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434207\Documents\Expressway iSpinach data\Supplementary Information\"/>
    </mc:Choice>
  </mc:AlternateContent>
  <bookViews>
    <workbookView xWindow="0" yWindow="0" windowWidth="28800" windowHeight="12300" activeTab="1"/>
  </bookViews>
  <sheets>
    <sheet name="Broccoli Fluorescence Data" sheetId="4" r:id="rId1"/>
    <sheet name="iSpinach Fluorescence Data" sheetId="5" r:id="rId2"/>
    <sheet name="RNA Purification - Raw Data" sheetId="1" r:id="rId3"/>
    <sheet name="RNA purification - Processed" sheetId="3" r:id="rId4"/>
    <sheet name="RNA Purification - A260-A280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2" l="1"/>
  <c r="V3" i="2"/>
  <c r="U3" i="2"/>
  <c r="Q3" i="2"/>
  <c r="P3" i="2"/>
  <c r="L3" i="2"/>
  <c r="K3" i="2"/>
  <c r="G3" i="2"/>
  <c r="F3" i="2"/>
  <c r="V2" i="2"/>
  <c r="U2" i="2"/>
  <c r="Q2" i="2"/>
  <c r="P2" i="2"/>
  <c r="L2" i="2"/>
  <c r="K2" i="2"/>
  <c r="G2" i="2"/>
  <c r="F2" i="2"/>
  <c r="D4" i="2" l="1"/>
  <c r="E4" i="2"/>
  <c r="H4" i="2"/>
  <c r="K4" i="2" s="1"/>
  <c r="I4" i="2"/>
  <c r="J4" i="2"/>
  <c r="L4" i="2" s="1"/>
  <c r="M4" i="2"/>
  <c r="Q4" i="2" s="1"/>
  <c r="N4" i="2"/>
  <c r="O4" i="2"/>
  <c r="S4" i="2"/>
  <c r="U4" i="2" s="1"/>
  <c r="T4" i="2"/>
  <c r="C4" i="2"/>
  <c r="G4" i="2" s="1"/>
  <c r="U652" i="1"/>
  <c r="T652" i="1"/>
  <c r="U651" i="1"/>
  <c r="T651" i="1"/>
  <c r="U650" i="1"/>
  <c r="T650" i="1"/>
  <c r="U649" i="1"/>
  <c r="T649" i="1"/>
  <c r="U648" i="1"/>
  <c r="T648" i="1"/>
  <c r="U647" i="1"/>
  <c r="T647" i="1"/>
  <c r="U646" i="1"/>
  <c r="T646" i="1"/>
  <c r="U645" i="1"/>
  <c r="T645" i="1"/>
  <c r="U644" i="1"/>
  <c r="T644" i="1"/>
  <c r="U643" i="1"/>
  <c r="T643" i="1"/>
  <c r="U642" i="1"/>
  <c r="T642" i="1"/>
  <c r="U641" i="1"/>
  <c r="T641" i="1"/>
  <c r="U640" i="1"/>
  <c r="T640" i="1"/>
  <c r="U639" i="1"/>
  <c r="T639" i="1"/>
  <c r="U638" i="1"/>
  <c r="T638" i="1"/>
  <c r="U637" i="1"/>
  <c r="T637" i="1"/>
  <c r="U636" i="1"/>
  <c r="T636" i="1"/>
  <c r="U635" i="1"/>
  <c r="T635" i="1"/>
  <c r="U634" i="1"/>
  <c r="T634" i="1"/>
  <c r="U633" i="1"/>
  <c r="T633" i="1"/>
  <c r="U632" i="1"/>
  <c r="T632" i="1"/>
  <c r="U631" i="1"/>
  <c r="T631" i="1"/>
  <c r="U630" i="1"/>
  <c r="T630" i="1"/>
  <c r="U629" i="1"/>
  <c r="T629" i="1"/>
  <c r="U628" i="1"/>
  <c r="T628" i="1"/>
  <c r="U627" i="1"/>
  <c r="T627" i="1"/>
  <c r="U626" i="1"/>
  <c r="T626" i="1"/>
  <c r="U625" i="1"/>
  <c r="T625" i="1"/>
  <c r="U624" i="1"/>
  <c r="T624" i="1"/>
  <c r="U623" i="1"/>
  <c r="T623" i="1"/>
  <c r="U622" i="1"/>
  <c r="T622" i="1"/>
  <c r="U621" i="1"/>
  <c r="T621" i="1"/>
  <c r="U620" i="1"/>
  <c r="T620" i="1"/>
  <c r="U619" i="1"/>
  <c r="T619" i="1"/>
  <c r="U618" i="1"/>
  <c r="T618" i="1"/>
  <c r="U617" i="1"/>
  <c r="T617" i="1"/>
  <c r="U616" i="1"/>
  <c r="T616" i="1"/>
  <c r="U615" i="1"/>
  <c r="T615" i="1"/>
  <c r="U614" i="1"/>
  <c r="T614" i="1"/>
  <c r="U613" i="1"/>
  <c r="T613" i="1"/>
  <c r="U612" i="1"/>
  <c r="T612" i="1"/>
  <c r="U611" i="1"/>
  <c r="T611" i="1"/>
  <c r="U610" i="1"/>
  <c r="T610" i="1"/>
  <c r="U609" i="1"/>
  <c r="T609" i="1"/>
  <c r="U608" i="1"/>
  <c r="T608" i="1"/>
  <c r="U607" i="1"/>
  <c r="T607" i="1"/>
  <c r="U606" i="1"/>
  <c r="T606" i="1"/>
  <c r="U605" i="1"/>
  <c r="T605" i="1"/>
  <c r="U604" i="1"/>
  <c r="T604" i="1"/>
  <c r="U603" i="1"/>
  <c r="T603" i="1"/>
  <c r="U602" i="1"/>
  <c r="T602" i="1"/>
  <c r="U601" i="1"/>
  <c r="T601" i="1"/>
  <c r="U600" i="1"/>
  <c r="T600" i="1"/>
  <c r="U599" i="1"/>
  <c r="T599" i="1"/>
  <c r="U598" i="1"/>
  <c r="T598" i="1"/>
  <c r="U597" i="1"/>
  <c r="T597" i="1"/>
  <c r="U596" i="1"/>
  <c r="T596" i="1"/>
  <c r="U595" i="1"/>
  <c r="T595" i="1"/>
  <c r="U594" i="1"/>
  <c r="T594" i="1"/>
  <c r="U593" i="1"/>
  <c r="T593" i="1"/>
  <c r="U592" i="1"/>
  <c r="T592" i="1"/>
  <c r="U591" i="1"/>
  <c r="T591" i="1"/>
  <c r="U590" i="1"/>
  <c r="T590" i="1"/>
  <c r="U589" i="1"/>
  <c r="T589" i="1"/>
  <c r="U588" i="1"/>
  <c r="T588" i="1"/>
  <c r="U587" i="1"/>
  <c r="T587" i="1"/>
  <c r="U586" i="1"/>
  <c r="T586" i="1"/>
  <c r="U585" i="1"/>
  <c r="T585" i="1"/>
  <c r="U584" i="1"/>
  <c r="T584" i="1"/>
  <c r="U583" i="1"/>
  <c r="T583" i="1"/>
  <c r="U582" i="1"/>
  <c r="T582" i="1"/>
  <c r="U581" i="1"/>
  <c r="T581" i="1"/>
  <c r="U580" i="1"/>
  <c r="T580" i="1"/>
  <c r="U579" i="1"/>
  <c r="T579" i="1"/>
  <c r="U578" i="1"/>
  <c r="T578" i="1"/>
  <c r="U577" i="1"/>
  <c r="T577" i="1"/>
  <c r="U576" i="1"/>
  <c r="T576" i="1"/>
  <c r="U575" i="1"/>
  <c r="T575" i="1"/>
  <c r="U574" i="1"/>
  <c r="T574" i="1"/>
  <c r="U573" i="1"/>
  <c r="T573" i="1"/>
  <c r="U572" i="1"/>
  <c r="T572" i="1"/>
  <c r="U571" i="1"/>
  <c r="T571" i="1"/>
  <c r="U570" i="1"/>
  <c r="T570" i="1"/>
  <c r="U569" i="1"/>
  <c r="T569" i="1"/>
  <c r="U568" i="1"/>
  <c r="T568" i="1"/>
  <c r="U567" i="1"/>
  <c r="T567" i="1"/>
  <c r="U566" i="1"/>
  <c r="T566" i="1"/>
  <c r="U565" i="1"/>
  <c r="T565" i="1"/>
  <c r="U564" i="1"/>
  <c r="T564" i="1"/>
  <c r="U563" i="1"/>
  <c r="T563" i="1"/>
  <c r="U562" i="1"/>
  <c r="T562" i="1"/>
  <c r="U561" i="1"/>
  <c r="T561" i="1"/>
  <c r="U560" i="1"/>
  <c r="T560" i="1"/>
  <c r="U559" i="1"/>
  <c r="T559" i="1"/>
  <c r="U558" i="1"/>
  <c r="T558" i="1"/>
  <c r="U557" i="1"/>
  <c r="T557" i="1"/>
  <c r="U556" i="1"/>
  <c r="T556" i="1"/>
  <c r="U555" i="1"/>
  <c r="T555" i="1"/>
  <c r="U554" i="1"/>
  <c r="T554" i="1"/>
  <c r="U553" i="1"/>
  <c r="T553" i="1"/>
  <c r="U552" i="1"/>
  <c r="T552" i="1"/>
  <c r="U551" i="1"/>
  <c r="T551" i="1"/>
  <c r="U550" i="1"/>
  <c r="T550" i="1"/>
  <c r="U549" i="1"/>
  <c r="T549" i="1"/>
  <c r="U548" i="1"/>
  <c r="T548" i="1"/>
  <c r="U547" i="1"/>
  <c r="T547" i="1"/>
  <c r="U546" i="1"/>
  <c r="T546" i="1"/>
  <c r="U545" i="1"/>
  <c r="T545" i="1"/>
  <c r="U544" i="1"/>
  <c r="T544" i="1"/>
  <c r="U543" i="1"/>
  <c r="T543" i="1"/>
  <c r="U542" i="1"/>
  <c r="T542" i="1"/>
  <c r="U541" i="1"/>
  <c r="T541" i="1"/>
  <c r="U540" i="1"/>
  <c r="T540" i="1"/>
  <c r="U539" i="1"/>
  <c r="T539" i="1"/>
  <c r="U538" i="1"/>
  <c r="T538" i="1"/>
  <c r="U537" i="1"/>
  <c r="T537" i="1"/>
  <c r="U536" i="1"/>
  <c r="T536" i="1"/>
  <c r="U535" i="1"/>
  <c r="T535" i="1"/>
  <c r="U534" i="1"/>
  <c r="T534" i="1"/>
  <c r="U533" i="1"/>
  <c r="T533" i="1"/>
  <c r="U532" i="1"/>
  <c r="T532" i="1"/>
  <c r="U531" i="1"/>
  <c r="T531" i="1"/>
  <c r="U530" i="1"/>
  <c r="T530" i="1"/>
  <c r="U529" i="1"/>
  <c r="T529" i="1"/>
  <c r="U528" i="1"/>
  <c r="T528" i="1"/>
  <c r="U527" i="1"/>
  <c r="T527" i="1"/>
  <c r="U526" i="1"/>
  <c r="T526" i="1"/>
  <c r="U525" i="1"/>
  <c r="T525" i="1"/>
  <c r="U524" i="1"/>
  <c r="T524" i="1"/>
  <c r="U523" i="1"/>
  <c r="T523" i="1"/>
  <c r="U522" i="1"/>
  <c r="T522" i="1"/>
  <c r="U521" i="1"/>
  <c r="T521" i="1"/>
  <c r="U520" i="1"/>
  <c r="T520" i="1"/>
  <c r="U519" i="1"/>
  <c r="T519" i="1"/>
  <c r="U518" i="1"/>
  <c r="T518" i="1"/>
  <c r="U517" i="1"/>
  <c r="T517" i="1"/>
  <c r="U516" i="1"/>
  <c r="T516" i="1"/>
  <c r="U515" i="1"/>
  <c r="T515" i="1"/>
  <c r="U514" i="1"/>
  <c r="T514" i="1"/>
  <c r="U513" i="1"/>
  <c r="T513" i="1"/>
  <c r="U512" i="1"/>
  <c r="T512" i="1"/>
  <c r="U511" i="1"/>
  <c r="T511" i="1"/>
  <c r="U510" i="1"/>
  <c r="T510" i="1"/>
  <c r="U509" i="1"/>
  <c r="T509" i="1"/>
  <c r="U508" i="1"/>
  <c r="T508" i="1"/>
  <c r="U507" i="1"/>
  <c r="T507" i="1"/>
  <c r="U506" i="1"/>
  <c r="T506" i="1"/>
  <c r="U505" i="1"/>
  <c r="T505" i="1"/>
  <c r="U504" i="1"/>
  <c r="T504" i="1"/>
  <c r="U503" i="1"/>
  <c r="T503" i="1"/>
  <c r="U502" i="1"/>
  <c r="T502" i="1"/>
  <c r="U501" i="1"/>
  <c r="T501" i="1"/>
  <c r="U500" i="1"/>
  <c r="T500" i="1"/>
  <c r="U499" i="1"/>
  <c r="T499" i="1"/>
  <c r="U498" i="1"/>
  <c r="T498" i="1"/>
  <c r="U497" i="1"/>
  <c r="T497" i="1"/>
  <c r="U496" i="1"/>
  <c r="T496" i="1"/>
  <c r="U495" i="1"/>
  <c r="T495" i="1"/>
  <c r="U494" i="1"/>
  <c r="T494" i="1"/>
  <c r="U493" i="1"/>
  <c r="T493" i="1"/>
  <c r="U492" i="1"/>
  <c r="T492" i="1"/>
  <c r="U491" i="1"/>
  <c r="T491" i="1"/>
  <c r="U490" i="1"/>
  <c r="T490" i="1"/>
  <c r="U489" i="1"/>
  <c r="T489" i="1"/>
  <c r="U488" i="1"/>
  <c r="T488" i="1"/>
  <c r="U487" i="1"/>
  <c r="T487" i="1"/>
  <c r="U486" i="1"/>
  <c r="T486" i="1"/>
  <c r="U485" i="1"/>
  <c r="T485" i="1"/>
  <c r="U484" i="1"/>
  <c r="T484" i="1"/>
  <c r="U483" i="1"/>
  <c r="T483" i="1"/>
  <c r="U482" i="1"/>
  <c r="T482" i="1"/>
  <c r="U481" i="1"/>
  <c r="T481" i="1"/>
  <c r="U480" i="1"/>
  <c r="T480" i="1"/>
  <c r="U479" i="1"/>
  <c r="T479" i="1"/>
  <c r="U478" i="1"/>
  <c r="T478" i="1"/>
  <c r="U477" i="1"/>
  <c r="T477" i="1"/>
  <c r="U476" i="1"/>
  <c r="T476" i="1"/>
  <c r="U475" i="1"/>
  <c r="T475" i="1"/>
  <c r="U474" i="1"/>
  <c r="T474" i="1"/>
  <c r="U473" i="1"/>
  <c r="T473" i="1"/>
  <c r="U472" i="1"/>
  <c r="T472" i="1"/>
  <c r="U471" i="1"/>
  <c r="T471" i="1"/>
  <c r="U470" i="1"/>
  <c r="T470" i="1"/>
  <c r="U469" i="1"/>
  <c r="T469" i="1"/>
  <c r="U468" i="1"/>
  <c r="T468" i="1"/>
  <c r="U467" i="1"/>
  <c r="T467" i="1"/>
  <c r="U466" i="1"/>
  <c r="T466" i="1"/>
  <c r="U465" i="1"/>
  <c r="T465" i="1"/>
  <c r="U464" i="1"/>
  <c r="T464" i="1"/>
  <c r="U463" i="1"/>
  <c r="T463" i="1"/>
  <c r="U462" i="1"/>
  <c r="T462" i="1"/>
  <c r="U461" i="1"/>
  <c r="T461" i="1"/>
  <c r="U460" i="1"/>
  <c r="T460" i="1"/>
  <c r="U459" i="1"/>
  <c r="T459" i="1"/>
  <c r="U458" i="1"/>
  <c r="T458" i="1"/>
  <c r="U457" i="1"/>
  <c r="T457" i="1"/>
  <c r="U456" i="1"/>
  <c r="T456" i="1"/>
  <c r="U455" i="1"/>
  <c r="T455" i="1"/>
  <c r="U454" i="1"/>
  <c r="T454" i="1"/>
  <c r="U453" i="1"/>
  <c r="T453" i="1"/>
  <c r="U452" i="1"/>
  <c r="T452" i="1"/>
  <c r="U451" i="1"/>
  <c r="T451" i="1"/>
  <c r="U450" i="1"/>
  <c r="T450" i="1"/>
  <c r="U449" i="1"/>
  <c r="T449" i="1"/>
  <c r="U448" i="1"/>
  <c r="T448" i="1"/>
  <c r="U447" i="1"/>
  <c r="T447" i="1"/>
  <c r="U446" i="1"/>
  <c r="T446" i="1"/>
  <c r="U445" i="1"/>
  <c r="T445" i="1"/>
  <c r="U444" i="1"/>
  <c r="T444" i="1"/>
  <c r="U443" i="1"/>
  <c r="T443" i="1"/>
  <c r="U442" i="1"/>
  <c r="T442" i="1"/>
  <c r="U441" i="1"/>
  <c r="T441" i="1"/>
  <c r="U440" i="1"/>
  <c r="T440" i="1"/>
  <c r="U439" i="1"/>
  <c r="T439" i="1"/>
  <c r="U438" i="1"/>
  <c r="T438" i="1"/>
  <c r="U437" i="1"/>
  <c r="T437" i="1"/>
  <c r="U436" i="1"/>
  <c r="T436" i="1"/>
  <c r="U435" i="1"/>
  <c r="T435" i="1"/>
  <c r="U434" i="1"/>
  <c r="T434" i="1"/>
  <c r="U433" i="1"/>
  <c r="T433" i="1"/>
  <c r="U432" i="1"/>
  <c r="T432" i="1"/>
  <c r="U431" i="1"/>
  <c r="T431" i="1"/>
  <c r="U430" i="1"/>
  <c r="T430" i="1"/>
  <c r="U429" i="1"/>
  <c r="T429" i="1"/>
  <c r="U428" i="1"/>
  <c r="T428" i="1"/>
  <c r="U427" i="1"/>
  <c r="T427" i="1"/>
  <c r="U426" i="1"/>
  <c r="T426" i="1"/>
  <c r="U425" i="1"/>
  <c r="T425" i="1"/>
  <c r="U424" i="1"/>
  <c r="T424" i="1"/>
  <c r="U423" i="1"/>
  <c r="T423" i="1"/>
  <c r="U422" i="1"/>
  <c r="T422" i="1"/>
  <c r="U421" i="1"/>
  <c r="T421" i="1"/>
  <c r="U420" i="1"/>
  <c r="T420" i="1"/>
  <c r="U419" i="1"/>
  <c r="T419" i="1"/>
  <c r="U418" i="1"/>
  <c r="T418" i="1"/>
  <c r="U417" i="1"/>
  <c r="T417" i="1"/>
  <c r="U416" i="1"/>
  <c r="T416" i="1"/>
  <c r="U415" i="1"/>
  <c r="T415" i="1"/>
  <c r="U414" i="1"/>
  <c r="T414" i="1"/>
  <c r="U413" i="1"/>
  <c r="T413" i="1"/>
  <c r="U412" i="1"/>
  <c r="T412" i="1"/>
  <c r="U411" i="1"/>
  <c r="T411" i="1"/>
  <c r="U410" i="1"/>
  <c r="T410" i="1"/>
  <c r="U409" i="1"/>
  <c r="T409" i="1"/>
  <c r="U408" i="1"/>
  <c r="T408" i="1"/>
  <c r="U407" i="1"/>
  <c r="T407" i="1"/>
  <c r="U406" i="1"/>
  <c r="T406" i="1"/>
  <c r="U405" i="1"/>
  <c r="T405" i="1"/>
  <c r="U404" i="1"/>
  <c r="T404" i="1"/>
  <c r="U403" i="1"/>
  <c r="T403" i="1"/>
  <c r="U402" i="1"/>
  <c r="T402" i="1"/>
  <c r="U401" i="1"/>
  <c r="T401" i="1"/>
  <c r="U400" i="1"/>
  <c r="T400" i="1"/>
  <c r="U399" i="1"/>
  <c r="T399" i="1"/>
  <c r="U398" i="1"/>
  <c r="T398" i="1"/>
  <c r="U397" i="1"/>
  <c r="T397" i="1"/>
  <c r="U396" i="1"/>
  <c r="T396" i="1"/>
  <c r="U395" i="1"/>
  <c r="T395" i="1"/>
  <c r="U394" i="1"/>
  <c r="T394" i="1"/>
  <c r="U393" i="1"/>
  <c r="T393" i="1"/>
  <c r="U392" i="1"/>
  <c r="T392" i="1"/>
  <c r="U391" i="1"/>
  <c r="T391" i="1"/>
  <c r="U390" i="1"/>
  <c r="T390" i="1"/>
  <c r="U389" i="1"/>
  <c r="T389" i="1"/>
  <c r="U388" i="1"/>
  <c r="T388" i="1"/>
  <c r="U387" i="1"/>
  <c r="T387" i="1"/>
  <c r="U386" i="1"/>
  <c r="T386" i="1"/>
  <c r="U385" i="1"/>
  <c r="T385" i="1"/>
  <c r="U384" i="1"/>
  <c r="T384" i="1"/>
  <c r="U383" i="1"/>
  <c r="T383" i="1"/>
  <c r="U382" i="1"/>
  <c r="T382" i="1"/>
  <c r="U381" i="1"/>
  <c r="T381" i="1"/>
  <c r="U380" i="1"/>
  <c r="T380" i="1"/>
  <c r="U379" i="1"/>
  <c r="T379" i="1"/>
  <c r="U378" i="1"/>
  <c r="T378" i="1"/>
  <c r="U377" i="1"/>
  <c r="T377" i="1"/>
  <c r="U376" i="1"/>
  <c r="T376" i="1"/>
  <c r="U375" i="1"/>
  <c r="T375" i="1"/>
  <c r="U374" i="1"/>
  <c r="T374" i="1"/>
  <c r="U373" i="1"/>
  <c r="T373" i="1"/>
  <c r="U372" i="1"/>
  <c r="T372" i="1"/>
  <c r="U371" i="1"/>
  <c r="T371" i="1"/>
  <c r="U370" i="1"/>
  <c r="T370" i="1"/>
  <c r="U369" i="1"/>
  <c r="T369" i="1"/>
  <c r="U368" i="1"/>
  <c r="T368" i="1"/>
  <c r="U367" i="1"/>
  <c r="T367" i="1"/>
  <c r="U366" i="1"/>
  <c r="T366" i="1"/>
  <c r="U365" i="1"/>
  <c r="T365" i="1"/>
  <c r="U364" i="1"/>
  <c r="T364" i="1"/>
  <c r="U363" i="1"/>
  <c r="T363" i="1"/>
  <c r="U362" i="1"/>
  <c r="T362" i="1"/>
  <c r="U361" i="1"/>
  <c r="T361" i="1"/>
  <c r="U360" i="1"/>
  <c r="T360" i="1"/>
  <c r="U359" i="1"/>
  <c r="T359" i="1"/>
  <c r="U358" i="1"/>
  <c r="T358" i="1"/>
  <c r="U357" i="1"/>
  <c r="T357" i="1"/>
  <c r="U356" i="1"/>
  <c r="T356" i="1"/>
  <c r="U355" i="1"/>
  <c r="T355" i="1"/>
  <c r="U354" i="1"/>
  <c r="T354" i="1"/>
  <c r="U353" i="1"/>
  <c r="T353" i="1"/>
  <c r="U352" i="1"/>
  <c r="T352" i="1"/>
  <c r="U351" i="1"/>
  <c r="T351" i="1"/>
  <c r="U350" i="1"/>
  <c r="T350" i="1"/>
  <c r="U349" i="1"/>
  <c r="T349" i="1"/>
  <c r="U348" i="1"/>
  <c r="T348" i="1"/>
  <c r="U347" i="1"/>
  <c r="T347" i="1"/>
  <c r="U346" i="1"/>
  <c r="T346" i="1"/>
  <c r="U345" i="1"/>
  <c r="T345" i="1"/>
  <c r="U344" i="1"/>
  <c r="T344" i="1"/>
  <c r="U343" i="1"/>
  <c r="T343" i="1"/>
  <c r="U342" i="1"/>
  <c r="T342" i="1"/>
  <c r="U341" i="1"/>
  <c r="T341" i="1"/>
  <c r="U340" i="1"/>
  <c r="T340" i="1"/>
  <c r="U339" i="1"/>
  <c r="T339" i="1"/>
  <c r="U338" i="1"/>
  <c r="T338" i="1"/>
  <c r="U337" i="1"/>
  <c r="T337" i="1"/>
  <c r="U336" i="1"/>
  <c r="T336" i="1"/>
  <c r="U335" i="1"/>
  <c r="T335" i="1"/>
  <c r="U334" i="1"/>
  <c r="T334" i="1"/>
  <c r="U333" i="1"/>
  <c r="T333" i="1"/>
  <c r="U332" i="1"/>
  <c r="T332" i="1"/>
  <c r="U331" i="1"/>
  <c r="T331" i="1"/>
  <c r="U330" i="1"/>
  <c r="T330" i="1"/>
  <c r="U329" i="1"/>
  <c r="T329" i="1"/>
  <c r="U328" i="1"/>
  <c r="T328" i="1"/>
  <c r="U327" i="1"/>
  <c r="T327" i="1"/>
  <c r="U326" i="1"/>
  <c r="T326" i="1"/>
  <c r="U325" i="1"/>
  <c r="T325" i="1"/>
  <c r="U324" i="1"/>
  <c r="T324" i="1"/>
  <c r="U323" i="1"/>
  <c r="T323" i="1"/>
  <c r="U322" i="1"/>
  <c r="T322" i="1"/>
  <c r="U321" i="1"/>
  <c r="T321" i="1"/>
  <c r="U320" i="1"/>
  <c r="T320" i="1"/>
  <c r="U319" i="1"/>
  <c r="T319" i="1"/>
  <c r="U318" i="1"/>
  <c r="T318" i="1"/>
  <c r="U317" i="1"/>
  <c r="T317" i="1"/>
  <c r="U316" i="1"/>
  <c r="T316" i="1"/>
  <c r="U315" i="1"/>
  <c r="T315" i="1"/>
  <c r="U314" i="1"/>
  <c r="T314" i="1"/>
  <c r="U313" i="1"/>
  <c r="T313" i="1"/>
  <c r="U312" i="1"/>
  <c r="T312" i="1"/>
  <c r="U311" i="1"/>
  <c r="T311" i="1"/>
  <c r="U310" i="1"/>
  <c r="T310" i="1"/>
  <c r="U309" i="1"/>
  <c r="T309" i="1"/>
  <c r="U308" i="1"/>
  <c r="T308" i="1"/>
  <c r="U307" i="1"/>
  <c r="T307" i="1"/>
  <c r="U306" i="1"/>
  <c r="T306" i="1"/>
  <c r="U305" i="1"/>
  <c r="T305" i="1"/>
  <c r="U304" i="1"/>
  <c r="T304" i="1"/>
  <c r="U303" i="1"/>
  <c r="T303" i="1"/>
  <c r="U302" i="1"/>
  <c r="T302" i="1"/>
  <c r="U301" i="1"/>
  <c r="T301" i="1"/>
  <c r="U300" i="1"/>
  <c r="T300" i="1"/>
  <c r="U299" i="1"/>
  <c r="T299" i="1"/>
  <c r="U298" i="1"/>
  <c r="T298" i="1"/>
  <c r="U297" i="1"/>
  <c r="T297" i="1"/>
  <c r="U296" i="1"/>
  <c r="T296" i="1"/>
  <c r="U295" i="1"/>
  <c r="T295" i="1"/>
  <c r="U294" i="1"/>
  <c r="T294" i="1"/>
  <c r="U293" i="1"/>
  <c r="T293" i="1"/>
  <c r="U292" i="1"/>
  <c r="T292" i="1"/>
  <c r="U291" i="1"/>
  <c r="T291" i="1"/>
  <c r="U290" i="1"/>
  <c r="T290" i="1"/>
  <c r="U289" i="1"/>
  <c r="T289" i="1"/>
  <c r="U288" i="1"/>
  <c r="T288" i="1"/>
  <c r="U287" i="1"/>
  <c r="T287" i="1"/>
  <c r="U286" i="1"/>
  <c r="T286" i="1"/>
  <c r="U285" i="1"/>
  <c r="T285" i="1"/>
  <c r="U284" i="1"/>
  <c r="T284" i="1"/>
  <c r="U283" i="1"/>
  <c r="T283" i="1"/>
  <c r="U282" i="1"/>
  <c r="T282" i="1"/>
  <c r="U281" i="1"/>
  <c r="T281" i="1"/>
  <c r="U280" i="1"/>
  <c r="T280" i="1"/>
  <c r="U279" i="1"/>
  <c r="T279" i="1"/>
  <c r="U278" i="1"/>
  <c r="T278" i="1"/>
  <c r="U277" i="1"/>
  <c r="T277" i="1"/>
  <c r="U276" i="1"/>
  <c r="T276" i="1"/>
  <c r="U275" i="1"/>
  <c r="T275" i="1"/>
  <c r="U274" i="1"/>
  <c r="T274" i="1"/>
  <c r="U273" i="1"/>
  <c r="T273" i="1"/>
  <c r="U272" i="1"/>
  <c r="T272" i="1"/>
  <c r="U271" i="1"/>
  <c r="T271" i="1"/>
  <c r="U270" i="1"/>
  <c r="T270" i="1"/>
  <c r="U269" i="1"/>
  <c r="T269" i="1"/>
  <c r="U268" i="1"/>
  <c r="T268" i="1"/>
  <c r="U267" i="1"/>
  <c r="T267" i="1"/>
  <c r="U266" i="1"/>
  <c r="T266" i="1"/>
  <c r="U265" i="1"/>
  <c r="T265" i="1"/>
  <c r="U264" i="1"/>
  <c r="T264" i="1"/>
  <c r="U263" i="1"/>
  <c r="T263" i="1"/>
  <c r="U262" i="1"/>
  <c r="T262" i="1"/>
  <c r="U261" i="1"/>
  <c r="T261" i="1"/>
  <c r="U260" i="1"/>
  <c r="T260" i="1"/>
  <c r="U259" i="1"/>
  <c r="T259" i="1"/>
  <c r="U258" i="1"/>
  <c r="T258" i="1"/>
  <c r="U257" i="1"/>
  <c r="T257" i="1"/>
  <c r="U256" i="1"/>
  <c r="T256" i="1"/>
  <c r="U255" i="1"/>
  <c r="T255" i="1"/>
  <c r="U254" i="1"/>
  <c r="T254" i="1"/>
  <c r="U253" i="1"/>
  <c r="T253" i="1"/>
  <c r="U252" i="1"/>
  <c r="T252" i="1"/>
  <c r="U251" i="1"/>
  <c r="T251" i="1"/>
  <c r="U250" i="1"/>
  <c r="T250" i="1"/>
  <c r="U249" i="1"/>
  <c r="T249" i="1"/>
  <c r="U248" i="1"/>
  <c r="T248" i="1"/>
  <c r="U247" i="1"/>
  <c r="T247" i="1"/>
  <c r="U246" i="1"/>
  <c r="T246" i="1"/>
  <c r="U245" i="1"/>
  <c r="T245" i="1"/>
  <c r="U244" i="1"/>
  <c r="T244" i="1"/>
  <c r="U243" i="1"/>
  <c r="T243" i="1"/>
  <c r="U242" i="1"/>
  <c r="T242" i="1"/>
  <c r="U241" i="1"/>
  <c r="T241" i="1"/>
  <c r="U240" i="1"/>
  <c r="T240" i="1"/>
  <c r="U239" i="1"/>
  <c r="T239" i="1"/>
  <c r="U238" i="1"/>
  <c r="T238" i="1"/>
  <c r="U237" i="1"/>
  <c r="T237" i="1"/>
  <c r="U236" i="1"/>
  <c r="T236" i="1"/>
  <c r="U235" i="1"/>
  <c r="T235" i="1"/>
  <c r="U234" i="1"/>
  <c r="T234" i="1"/>
  <c r="U233" i="1"/>
  <c r="T233" i="1"/>
  <c r="U232" i="1"/>
  <c r="T232" i="1"/>
  <c r="U231" i="1"/>
  <c r="T231" i="1"/>
  <c r="U230" i="1"/>
  <c r="T230" i="1"/>
  <c r="U229" i="1"/>
  <c r="T229" i="1"/>
  <c r="U228" i="1"/>
  <c r="T228" i="1"/>
  <c r="U227" i="1"/>
  <c r="T227" i="1"/>
  <c r="U226" i="1"/>
  <c r="T226" i="1"/>
  <c r="U225" i="1"/>
  <c r="T225" i="1"/>
  <c r="U224" i="1"/>
  <c r="T224" i="1"/>
  <c r="U223" i="1"/>
  <c r="T223" i="1"/>
  <c r="U222" i="1"/>
  <c r="T222" i="1"/>
  <c r="U221" i="1"/>
  <c r="T221" i="1"/>
  <c r="U220" i="1"/>
  <c r="T220" i="1"/>
  <c r="U219" i="1"/>
  <c r="T219" i="1"/>
  <c r="U218" i="1"/>
  <c r="T218" i="1"/>
  <c r="U217" i="1"/>
  <c r="T217" i="1"/>
  <c r="U216" i="1"/>
  <c r="T216" i="1"/>
  <c r="U215" i="1"/>
  <c r="T215" i="1"/>
  <c r="U214" i="1"/>
  <c r="T214" i="1"/>
  <c r="U213" i="1"/>
  <c r="T213" i="1"/>
  <c r="U212" i="1"/>
  <c r="T212" i="1"/>
  <c r="U211" i="1"/>
  <c r="T211" i="1"/>
  <c r="U210" i="1"/>
  <c r="T210" i="1"/>
  <c r="U209" i="1"/>
  <c r="T209" i="1"/>
  <c r="U208" i="1"/>
  <c r="T208" i="1"/>
  <c r="U207" i="1"/>
  <c r="T207" i="1"/>
  <c r="U206" i="1"/>
  <c r="T206" i="1"/>
  <c r="U205" i="1"/>
  <c r="T205" i="1"/>
  <c r="U204" i="1"/>
  <c r="T204" i="1"/>
  <c r="U203" i="1"/>
  <c r="T203" i="1"/>
  <c r="U202" i="1"/>
  <c r="T202" i="1"/>
  <c r="U201" i="1"/>
  <c r="T201" i="1"/>
  <c r="U200" i="1"/>
  <c r="T200" i="1"/>
  <c r="U199" i="1"/>
  <c r="T199" i="1"/>
  <c r="U198" i="1"/>
  <c r="T198" i="1"/>
  <c r="U197" i="1"/>
  <c r="T197" i="1"/>
  <c r="U196" i="1"/>
  <c r="T196" i="1"/>
  <c r="U195" i="1"/>
  <c r="T195" i="1"/>
  <c r="U194" i="1"/>
  <c r="T194" i="1"/>
  <c r="U193" i="1"/>
  <c r="T193" i="1"/>
  <c r="U192" i="1"/>
  <c r="T192" i="1"/>
  <c r="U191" i="1"/>
  <c r="T191" i="1"/>
  <c r="U190" i="1"/>
  <c r="T190" i="1"/>
  <c r="U189" i="1"/>
  <c r="T189" i="1"/>
  <c r="U188" i="1"/>
  <c r="T188" i="1"/>
  <c r="U187" i="1"/>
  <c r="T187" i="1"/>
  <c r="U186" i="1"/>
  <c r="T186" i="1"/>
  <c r="U185" i="1"/>
  <c r="T185" i="1"/>
  <c r="U184" i="1"/>
  <c r="T184" i="1"/>
  <c r="U183" i="1"/>
  <c r="T183" i="1"/>
  <c r="U182" i="1"/>
  <c r="T182" i="1"/>
  <c r="U181" i="1"/>
  <c r="T181" i="1"/>
  <c r="U180" i="1"/>
  <c r="T180" i="1"/>
  <c r="U179" i="1"/>
  <c r="T179" i="1"/>
  <c r="U178" i="1"/>
  <c r="T178" i="1"/>
  <c r="U177" i="1"/>
  <c r="T177" i="1"/>
  <c r="U176" i="1"/>
  <c r="T176" i="1"/>
  <c r="U175" i="1"/>
  <c r="T175" i="1"/>
  <c r="U174" i="1"/>
  <c r="T174" i="1"/>
  <c r="U173" i="1"/>
  <c r="T173" i="1"/>
  <c r="U172" i="1"/>
  <c r="T172" i="1"/>
  <c r="U171" i="1"/>
  <c r="T171" i="1"/>
  <c r="U170" i="1"/>
  <c r="T170" i="1"/>
  <c r="U169" i="1"/>
  <c r="T169" i="1"/>
  <c r="U168" i="1"/>
  <c r="T168" i="1"/>
  <c r="U167" i="1"/>
  <c r="T167" i="1"/>
  <c r="U166" i="1"/>
  <c r="T166" i="1"/>
  <c r="U165" i="1"/>
  <c r="T165" i="1"/>
  <c r="U164" i="1"/>
  <c r="T164" i="1"/>
  <c r="U163" i="1"/>
  <c r="T163" i="1"/>
  <c r="U162" i="1"/>
  <c r="T162" i="1"/>
  <c r="U161" i="1"/>
  <c r="T161" i="1"/>
  <c r="U160" i="1"/>
  <c r="T160" i="1"/>
  <c r="U159" i="1"/>
  <c r="T159" i="1"/>
  <c r="U158" i="1"/>
  <c r="T158" i="1"/>
  <c r="U157" i="1"/>
  <c r="T157" i="1"/>
  <c r="U156" i="1"/>
  <c r="T156" i="1"/>
  <c r="U155" i="1"/>
  <c r="T155" i="1"/>
  <c r="U154" i="1"/>
  <c r="T154" i="1"/>
  <c r="U153" i="1"/>
  <c r="T153" i="1"/>
  <c r="U152" i="1"/>
  <c r="T152" i="1"/>
  <c r="U151" i="1"/>
  <c r="T151" i="1"/>
  <c r="U150" i="1"/>
  <c r="T150" i="1"/>
  <c r="U149" i="1"/>
  <c r="T149" i="1"/>
  <c r="U148" i="1"/>
  <c r="T148" i="1"/>
  <c r="U147" i="1"/>
  <c r="T147" i="1"/>
  <c r="U146" i="1"/>
  <c r="T146" i="1"/>
  <c r="U145" i="1"/>
  <c r="T145" i="1"/>
  <c r="U144" i="1"/>
  <c r="T144" i="1"/>
  <c r="U143" i="1"/>
  <c r="T143" i="1"/>
  <c r="U142" i="1"/>
  <c r="T142" i="1"/>
  <c r="U141" i="1"/>
  <c r="T141" i="1"/>
  <c r="U140" i="1"/>
  <c r="T140" i="1"/>
  <c r="U139" i="1"/>
  <c r="T139" i="1"/>
  <c r="U138" i="1"/>
  <c r="T138" i="1"/>
  <c r="U137" i="1"/>
  <c r="T137" i="1"/>
  <c r="U136" i="1"/>
  <c r="T136" i="1"/>
  <c r="U135" i="1"/>
  <c r="T135" i="1"/>
  <c r="U134" i="1"/>
  <c r="T134" i="1"/>
  <c r="U133" i="1"/>
  <c r="T133" i="1"/>
  <c r="U132" i="1"/>
  <c r="T132" i="1"/>
  <c r="U131" i="1"/>
  <c r="T131" i="1"/>
  <c r="U130" i="1"/>
  <c r="T130" i="1"/>
  <c r="U129" i="1"/>
  <c r="T129" i="1"/>
  <c r="U128" i="1"/>
  <c r="T128" i="1"/>
  <c r="U127" i="1"/>
  <c r="T127" i="1"/>
  <c r="U126" i="1"/>
  <c r="T126" i="1"/>
  <c r="U125" i="1"/>
  <c r="T125" i="1"/>
  <c r="U124" i="1"/>
  <c r="T124" i="1"/>
  <c r="U123" i="1"/>
  <c r="T123" i="1"/>
  <c r="U122" i="1"/>
  <c r="T122" i="1"/>
  <c r="U121" i="1"/>
  <c r="T121" i="1"/>
  <c r="U120" i="1"/>
  <c r="T120" i="1"/>
  <c r="U119" i="1"/>
  <c r="T119" i="1"/>
  <c r="U118" i="1"/>
  <c r="T118" i="1"/>
  <c r="U117" i="1"/>
  <c r="T117" i="1"/>
  <c r="U116" i="1"/>
  <c r="T116" i="1"/>
  <c r="U115" i="1"/>
  <c r="T115" i="1"/>
  <c r="U114" i="1"/>
  <c r="T114" i="1"/>
  <c r="U113" i="1"/>
  <c r="T113" i="1"/>
  <c r="U112" i="1"/>
  <c r="T112" i="1"/>
  <c r="U111" i="1"/>
  <c r="T111" i="1"/>
  <c r="U110" i="1"/>
  <c r="T110" i="1"/>
  <c r="U109" i="1"/>
  <c r="T109" i="1"/>
  <c r="U108" i="1"/>
  <c r="T108" i="1"/>
  <c r="U107" i="1"/>
  <c r="T107" i="1"/>
  <c r="U106" i="1"/>
  <c r="T106" i="1"/>
  <c r="U105" i="1"/>
  <c r="T105" i="1"/>
  <c r="U104" i="1"/>
  <c r="T104" i="1"/>
  <c r="U103" i="1"/>
  <c r="T103" i="1"/>
  <c r="U102" i="1"/>
  <c r="T102" i="1"/>
  <c r="U101" i="1"/>
  <c r="T101" i="1"/>
  <c r="U100" i="1"/>
  <c r="T100" i="1"/>
  <c r="U99" i="1"/>
  <c r="T99" i="1"/>
  <c r="U98" i="1"/>
  <c r="T98" i="1"/>
  <c r="U97" i="1"/>
  <c r="T97" i="1"/>
  <c r="U96" i="1"/>
  <c r="T96" i="1"/>
  <c r="U95" i="1"/>
  <c r="T95" i="1"/>
  <c r="U94" i="1"/>
  <c r="T94" i="1"/>
  <c r="U93" i="1"/>
  <c r="T93" i="1"/>
  <c r="U92" i="1"/>
  <c r="T92" i="1"/>
  <c r="U91" i="1"/>
  <c r="T91" i="1"/>
  <c r="U90" i="1"/>
  <c r="T90" i="1"/>
  <c r="U89" i="1"/>
  <c r="T89" i="1"/>
  <c r="U88" i="1"/>
  <c r="T88" i="1"/>
  <c r="U87" i="1"/>
  <c r="T87" i="1"/>
  <c r="U86" i="1"/>
  <c r="T86" i="1"/>
  <c r="U85" i="1"/>
  <c r="T85" i="1"/>
  <c r="U84" i="1"/>
  <c r="T84" i="1"/>
  <c r="U83" i="1"/>
  <c r="T83" i="1"/>
  <c r="U82" i="1"/>
  <c r="T82" i="1"/>
  <c r="U81" i="1"/>
  <c r="T81" i="1"/>
  <c r="U80" i="1"/>
  <c r="T80" i="1"/>
  <c r="U79" i="1"/>
  <c r="T79" i="1"/>
  <c r="U78" i="1"/>
  <c r="T78" i="1"/>
  <c r="U77" i="1"/>
  <c r="T77" i="1"/>
  <c r="U76" i="1"/>
  <c r="T76" i="1"/>
  <c r="U75" i="1"/>
  <c r="T75" i="1"/>
  <c r="U74" i="1"/>
  <c r="T74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U3" i="1"/>
  <c r="T3" i="1"/>
  <c r="U2" i="1"/>
  <c r="T2" i="1"/>
  <c r="P652" i="1"/>
  <c r="O652" i="1"/>
  <c r="P651" i="1"/>
  <c r="O651" i="1"/>
  <c r="P650" i="1"/>
  <c r="O650" i="1"/>
  <c r="P649" i="1"/>
  <c r="O649" i="1"/>
  <c r="P648" i="1"/>
  <c r="O648" i="1"/>
  <c r="P647" i="1"/>
  <c r="O647" i="1"/>
  <c r="P646" i="1"/>
  <c r="O646" i="1"/>
  <c r="P645" i="1"/>
  <c r="O645" i="1"/>
  <c r="P644" i="1"/>
  <c r="O644" i="1"/>
  <c r="P643" i="1"/>
  <c r="O643" i="1"/>
  <c r="P642" i="1"/>
  <c r="O642" i="1"/>
  <c r="P641" i="1"/>
  <c r="O641" i="1"/>
  <c r="P640" i="1"/>
  <c r="O640" i="1"/>
  <c r="P639" i="1"/>
  <c r="O639" i="1"/>
  <c r="P638" i="1"/>
  <c r="O638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630" i="1"/>
  <c r="O630" i="1"/>
  <c r="P629" i="1"/>
  <c r="O629" i="1"/>
  <c r="P628" i="1"/>
  <c r="O628" i="1"/>
  <c r="P627" i="1"/>
  <c r="O627" i="1"/>
  <c r="P626" i="1"/>
  <c r="O626" i="1"/>
  <c r="P625" i="1"/>
  <c r="O625" i="1"/>
  <c r="P624" i="1"/>
  <c r="O624" i="1"/>
  <c r="P623" i="1"/>
  <c r="O623" i="1"/>
  <c r="P622" i="1"/>
  <c r="O622" i="1"/>
  <c r="P621" i="1"/>
  <c r="O621" i="1"/>
  <c r="P620" i="1"/>
  <c r="O620" i="1"/>
  <c r="P619" i="1"/>
  <c r="O619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612" i="1"/>
  <c r="O612" i="1"/>
  <c r="P611" i="1"/>
  <c r="O611" i="1"/>
  <c r="P610" i="1"/>
  <c r="O610" i="1"/>
  <c r="P609" i="1"/>
  <c r="O609" i="1"/>
  <c r="P608" i="1"/>
  <c r="O608" i="1"/>
  <c r="P607" i="1"/>
  <c r="O607" i="1"/>
  <c r="P606" i="1"/>
  <c r="O606" i="1"/>
  <c r="P605" i="1"/>
  <c r="O605" i="1"/>
  <c r="P604" i="1"/>
  <c r="O604" i="1"/>
  <c r="P603" i="1"/>
  <c r="O603" i="1"/>
  <c r="P602" i="1"/>
  <c r="O602" i="1"/>
  <c r="P601" i="1"/>
  <c r="O601" i="1"/>
  <c r="P600" i="1"/>
  <c r="O600" i="1"/>
  <c r="P599" i="1"/>
  <c r="O599" i="1"/>
  <c r="P598" i="1"/>
  <c r="O598" i="1"/>
  <c r="P597" i="1"/>
  <c r="O597" i="1"/>
  <c r="P596" i="1"/>
  <c r="O596" i="1"/>
  <c r="P595" i="1"/>
  <c r="O595" i="1"/>
  <c r="P594" i="1"/>
  <c r="O594" i="1"/>
  <c r="P593" i="1"/>
  <c r="O593" i="1"/>
  <c r="P592" i="1"/>
  <c r="O592" i="1"/>
  <c r="P591" i="1"/>
  <c r="O591" i="1"/>
  <c r="P590" i="1"/>
  <c r="O590" i="1"/>
  <c r="P589" i="1"/>
  <c r="O589" i="1"/>
  <c r="P588" i="1"/>
  <c r="O588" i="1"/>
  <c r="P587" i="1"/>
  <c r="O587" i="1"/>
  <c r="P586" i="1"/>
  <c r="O586" i="1"/>
  <c r="P585" i="1"/>
  <c r="O585" i="1"/>
  <c r="P584" i="1"/>
  <c r="O584" i="1"/>
  <c r="P583" i="1"/>
  <c r="O58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562" i="1"/>
  <c r="O562" i="1"/>
  <c r="P561" i="1"/>
  <c r="O561" i="1"/>
  <c r="P560" i="1"/>
  <c r="O560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553" i="1"/>
  <c r="O553" i="1"/>
  <c r="P552" i="1"/>
  <c r="O552" i="1"/>
  <c r="P551" i="1"/>
  <c r="O551" i="1"/>
  <c r="P550" i="1"/>
  <c r="O550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535" i="1"/>
  <c r="O535" i="1"/>
  <c r="P534" i="1"/>
  <c r="O534" i="1"/>
  <c r="P533" i="1"/>
  <c r="O533" i="1"/>
  <c r="P532" i="1"/>
  <c r="O532" i="1"/>
  <c r="P531" i="1"/>
  <c r="O53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522" i="1"/>
  <c r="O522" i="1"/>
  <c r="P521" i="1"/>
  <c r="O521" i="1"/>
  <c r="P520" i="1"/>
  <c r="O520" i="1"/>
  <c r="P519" i="1"/>
  <c r="O51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P2" i="1"/>
  <c r="O2" i="1"/>
  <c r="K652" i="1"/>
  <c r="J652" i="1"/>
  <c r="K651" i="1"/>
  <c r="J651" i="1"/>
  <c r="K650" i="1"/>
  <c r="J650" i="1"/>
  <c r="K649" i="1"/>
  <c r="J649" i="1"/>
  <c r="K648" i="1"/>
  <c r="J648" i="1"/>
  <c r="K647" i="1"/>
  <c r="J647" i="1"/>
  <c r="K646" i="1"/>
  <c r="J646" i="1"/>
  <c r="K645" i="1"/>
  <c r="J645" i="1"/>
  <c r="K644" i="1"/>
  <c r="J644" i="1"/>
  <c r="K643" i="1"/>
  <c r="J643" i="1"/>
  <c r="K642" i="1"/>
  <c r="J642" i="1"/>
  <c r="K641" i="1"/>
  <c r="J641" i="1"/>
  <c r="K640" i="1"/>
  <c r="J640" i="1"/>
  <c r="K639" i="1"/>
  <c r="J639" i="1"/>
  <c r="K638" i="1"/>
  <c r="J638" i="1"/>
  <c r="K637" i="1"/>
  <c r="J637" i="1"/>
  <c r="K636" i="1"/>
  <c r="J636" i="1"/>
  <c r="K635" i="1"/>
  <c r="J635" i="1"/>
  <c r="K634" i="1"/>
  <c r="J634" i="1"/>
  <c r="K633" i="1"/>
  <c r="J633" i="1"/>
  <c r="K632" i="1"/>
  <c r="J632" i="1"/>
  <c r="K631" i="1"/>
  <c r="J631" i="1"/>
  <c r="K630" i="1"/>
  <c r="J630" i="1"/>
  <c r="K629" i="1"/>
  <c r="J629" i="1"/>
  <c r="K628" i="1"/>
  <c r="J628" i="1"/>
  <c r="K627" i="1"/>
  <c r="J627" i="1"/>
  <c r="K626" i="1"/>
  <c r="J626" i="1"/>
  <c r="K625" i="1"/>
  <c r="J625" i="1"/>
  <c r="K624" i="1"/>
  <c r="J624" i="1"/>
  <c r="K623" i="1"/>
  <c r="J623" i="1"/>
  <c r="K622" i="1"/>
  <c r="J622" i="1"/>
  <c r="K621" i="1"/>
  <c r="J621" i="1"/>
  <c r="K620" i="1"/>
  <c r="J620" i="1"/>
  <c r="K619" i="1"/>
  <c r="J619" i="1"/>
  <c r="K618" i="1"/>
  <c r="J618" i="1"/>
  <c r="K617" i="1"/>
  <c r="J617" i="1"/>
  <c r="K616" i="1"/>
  <c r="J616" i="1"/>
  <c r="K615" i="1"/>
  <c r="J615" i="1"/>
  <c r="K614" i="1"/>
  <c r="J614" i="1"/>
  <c r="K613" i="1"/>
  <c r="J613" i="1"/>
  <c r="K612" i="1"/>
  <c r="J612" i="1"/>
  <c r="K611" i="1"/>
  <c r="J611" i="1"/>
  <c r="K610" i="1"/>
  <c r="J610" i="1"/>
  <c r="K609" i="1"/>
  <c r="J609" i="1"/>
  <c r="K608" i="1"/>
  <c r="J608" i="1"/>
  <c r="K607" i="1"/>
  <c r="J607" i="1"/>
  <c r="K606" i="1"/>
  <c r="J606" i="1"/>
  <c r="K605" i="1"/>
  <c r="J605" i="1"/>
  <c r="K604" i="1"/>
  <c r="J604" i="1"/>
  <c r="K603" i="1"/>
  <c r="J603" i="1"/>
  <c r="K602" i="1"/>
  <c r="J602" i="1"/>
  <c r="K601" i="1"/>
  <c r="J601" i="1"/>
  <c r="K600" i="1"/>
  <c r="J600" i="1"/>
  <c r="K599" i="1"/>
  <c r="J599" i="1"/>
  <c r="K598" i="1"/>
  <c r="J598" i="1"/>
  <c r="K597" i="1"/>
  <c r="J597" i="1"/>
  <c r="K596" i="1"/>
  <c r="J596" i="1"/>
  <c r="K595" i="1"/>
  <c r="J595" i="1"/>
  <c r="K594" i="1"/>
  <c r="J594" i="1"/>
  <c r="K593" i="1"/>
  <c r="J593" i="1"/>
  <c r="K592" i="1"/>
  <c r="J592" i="1"/>
  <c r="K591" i="1"/>
  <c r="J591" i="1"/>
  <c r="K590" i="1"/>
  <c r="J590" i="1"/>
  <c r="K589" i="1"/>
  <c r="J589" i="1"/>
  <c r="K588" i="1"/>
  <c r="J588" i="1"/>
  <c r="K587" i="1"/>
  <c r="J587" i="1"/>
  <c r="K586" i="1"/>
  <c r="J586" i="1"/>
  <c r="K585" i="1"/>
  <c r="J585" i="1"/>
  <c r="K584" i="1"/>
  <c r="J584" i="1"/>
  <c r="K583" i="1"/>
  <c r="J583" i="1"/>
  <c r="K582" i="1"/>
  <c r="J582" i="1"/>
  <c r="K581" i="1"/>
  <c r="J581" i="1"/>
  <c r="K580" i="1"/>
  <c r="J580" i="1"/>
  <c r="K579" i="1"/>
  <c r="J579" i="1"/>
  <c r="K578" i="1"/>
  <c r="J578" i="1"/>
  <c r="K577" i="1"/>
  <c r="J577" i="1"/>
  <c r="K576" i="1"/>
  <c r="J576" i="1"/>
  <c r="K575" i="1"/>
  <c r="J575" i="1"/>
  <c r="K574" i="1"/>
  <c r="J574" i="1"/>
  <c r="K573" i="1"/>
  <c r="J573" i="1"/>
  <c r="K572" i="1"/>
  <c r="J572" i="1"/>
  <c r="K571" i="1"/>
  <c r="J571" i="1"/>
  <c r="K570" i="1"/>
  <c r="J570" i="1"/>
  <c r="K569" i="1"/>
  <c r="J569" i="1"/>
  <c r="K568" i="1"/>
  <c r="J568" i="1"/>
  <c r="K567" i="1"/>
  <c r="J567" i="1"/>
  <c r="K566" i="1"/>
  <c r="J566" i="1"/>
  <c r="K565" i="1"/>
  <c r="J565" i="1"/>
  <c r="K564" i="1"/>
  <c r="J564" i="1"/>
  <c r="K563" i="1"/>
  <c r="J563" i="1"/>
  <c r="K562" i="1"/>
  <c r="J562" i="1"/>
  <c r="K561" i="1"/>
  <c r="J561" i="1"/>
  <c r="K560" i="1"/>
  <c r="J560" i="1"/>
  <c r="K559" i="1"/>
  <c r="J559" i="1"/>
  <c r="K558" i="1"/>
  <c r="J558" i="1"/>
  <c r="K557" i="1"/>
  <c r="J557" i="1"/>
  <c r="K556" i="1"/>
  <c r="J556" i="1"/>
  <c r="K555" i="1"/>
  <c r="J555" i="1"/>
  <c r="K554" i="1"/>
  <c r="J554" i="1"/>
  <c r="K553" i="1"/>
  <c r="J553" i="1"/>
  <c r="K552" i="1"/>
  <c r="J552" i="1"/>
  <c r="K551" i="1"/>
  <c r="J551" i="1"/>
  <c r="K550" i="1"/>
  <c r="J550" i="1"/>
  <c r="K549" i="1"/>
  <c r="J549" i="1"/>
  <c r="K548" i="1"/>
  <c r="J548" i="1"/>
  <c r="K547" i="1"/>
  <c r="J547" i="1"/>
  <c r="K546" i="1"/>
  <c r="J546" i="1"/>
  <c r="K545" i="1"/>
  <c r="J545" i="1"/>
  <c r="K544" i="1"/>
  <c r="J544" i="1"/>
  <c r="K543" i="1"/>
  <c r="J543" i="1"/>
  <c r="K542" i="1"/>
  <c r="J542" i="1"/>
  <c r="K541" i="1"/>
  <c r="J541" i="1"/>
  <c r="K540" i="1"/>
  <c r="J540" i="1"/>
  <c r="K539" i="1"/>
  <c r="J539" i="1"/>
  <c r="K538" i="1"/>
  <c r="J538" i="1"/>
  <c r="K537" i="1"/>
  <c r="J537" i="1"/>
  <c r="K536" i="1"/>
  <c r="J536" i="1"/>
  <c r="K535" i="1"/>
  <c r="J535" i="1"/>
  <c r="K534" i="1"/>
  <c r="J534" i="1"/>
  <c r="K533" i="1"/>
  <c r="J533" i="1"/>
  <c r="K532" i="1"/>
  <c r="J532" i="1"/>
  <c r="K531" i="1"/>
  <c r="J531" i="1"/>
  <c r="K530" i="1"/>
  <c r="J530" i="1"/>
  <c r="K529" i="1"/>
  <c r="J529" i="1"/>
  <c r="K528" i="1"/>
  <c r="J528" i="1"/>
  <c r="K527" i="1"/>
  <c r="J527" i="1"/>
  <c r="K526" i="1"/>
  <c r="J526" i="1"/>
  <c r="K525" i="1"/>
  <c r="J525" i="1"/>
  <c r="K524" i="1"/>
  <c r="J524" i="1"/>
  <c r="K523" i="1"/>
  <c r="J523" i="1"/>
  <c r="K522" i="1"/>
  <c r="J522" i="1"/>
  <c r="K521" i="1"/>
  <c r="J521" i="1"/>
  <c r="K520" i="1"/>
  <c r="J520" i="1"/>
  <c r="K519" i="1"/>
  <c r="J519" i="1"/>
  <c r="K518" i="1"/>
  <c r="J518" i="1"/>
  <c r="K517" i="1"/>
  <c r="J517" i="1"/>
  <c r="K516" i="1"/>
  <c r="J516" i="1"/>
  <c r="K515" i="1"/>
  <c r="J515" i="1"/>
  <c r="K514" i="1"/>
  <c r="J514" i="1"/>
  <c r="K513" i="1"/>
  <c r="J513" i="1"/>
  <c r="K512" i="1"/>
  <c r="J512" i="1"/>
  <c r="K511" i="1"/>
  <c r="J511" i="1"/>
  <c r="K510" i="1"/>
  <c r="J510" i="1"/>
  <c r="K509" i="1"/>
  <c r="J509" i="1"/>
  <c r="K508" i="1"/>
  <c r="J508" i="1"/>
  <c r="K507" i="1"/>
  <c r="J507" i="1"/>
  <c r="K506" i="1"/>
  <c r="J506" i="1"/>
  <c r="K505" i="1"/>
  <c r="J505" i="1"/>
  <c r="K504" i="1"/>
  <c r="J504" i="1"/>
  <c r="K503" i="1"/>
  <c r="J503" i="1"/>
  <c r="K502" i="1"/>
  <c r="J502" i="1"/>
  <c r="K501" i="1"/>
  <c r="J501" i="1"/>
  <c r="K500" i="1"/>
  <c r="J500" i="1"/>
  <c r="K499" i="1"/>
  <c r="J499" i="1"/>
  <c r="K498" i="1"/>
  <c r="J498" i="1"/>
  <c r="K497" i="1"/>
  <c r="J497" i="1"/>
  <c r="K496" i="1"/>
  <c r="J496" i="1"/>
  <c r="K495" i="1"/>
  <c r="J495" i="1"/>
  <c r="K494" i="1"/>
  <c r="J494" i="1"/>
  <c r="K493" i="1"/>
  <c r="J493" i="1"/>
  <c r="K492" i="1"/>
  <c r="J492" i="1"/>
  <c r="K491" i="1"/>
  <c r="J491" i="1"/>
  <c r="K490" i="1"/>
  <c r="J490" i="1"/>
  <c r="K489" i="1"/>
  <c r="J489" i="1"/>
  <c r="K488" i="1"/>
  <c r="J488" i="1"/>
  <c r="K487" i="1"/>
  <c r="J487" i="1"/>
  <c r="K486" i="1"/>
  <c r="J486" i="1"/>
  <c r="K485" i="1"/>
  <c r="J485" i="1"/>
  <c r="K484" i="1"/>
  <c r="J484" i="1"/>
  <c r="K483" i="1"/>
  <c r="J483" i="1"/>
  <c r="K482" i="1"/>
  <c r="J482" i="1"/>
  <c r="K481" i="1"/>
  <c r="J481" i="1"/>
  <c r="K480" i="1"/>
  <c r="J480" i="1"/>
  <c r="K479" i="1"/>
  <c r="J479" i="1"/>
  <c r="K478" i="1"/>
  <c r="J478" i="1"/>
  <c r="K477" i="1"/>
  <c r="J477" i="1"/>
  <c r="K476" i="1"/>
  <c r="J476" i="1"/>
  <c r="K475" i="1"/>
  <c r="J475" i="1"/>
  <c r="K474" i="1"/>
  <c r="J474" i="1"/>
  <c r="K473" i="1"/>
  <c r="J473" i="1"/>
  <c r="K472" i="1"/>
  <c r="J472" i="1"/>
  <c r="K471" i="1"/>
  <c r="J471" i="1"/>
  <c r="K470" i="1"/>
  <c r="J470" i="1"/>
  <c r="K469" i="1"/>
  <c r="J469" i="1"/>
  <c r="K468" i="1"/>
  <c r="J468" i="1"/>
  <c r="K467" i="1"/>
  <c r="J467" i="1"/>
  <c r="K466" i="1"/>
  <c r="J466" i="1"/>
  <c r="K465" i="1"/>
  <c r="J465" i="1"/>
  <c r="K464" i="1"/>
  <c r="J464" i="1"/>
  <c r="K463" i="1"/>
  <c r="J463" i="1"/>
  <c r="K462" i="1"/>
  <c r="J462" i="1"/>
  <c r="K461" i="1"/>
  <c r="J461" i="1"/>
  <c r="K460" i="1"/>
  <c r="J460" i="1"/>
  <c r="K459" i="1"/>
  <c r="J459" i="1"/>
  <c r="K458" i="1"/>
  <c r="J458" i="1"/>
  <c r="K457" i="1"/>
  <c r="J457" i="1"/>
  <c r="K456" i="1"/>
  <c r="J456" i="1"/>
  <c r="K455" i="1"/>
  <c r="J455" i="1"/>
  <c r="K454" i="1"/>
  <c r="J454" i="1"/>
  <c r="K453" i="1"/>
  <c r="J453" i="1"/>
  <c r="K452" i="1"/>
  <c r="J452" i="1"/>
  <c r="K451" i="1"/>
  <c r="J451" i="1"/>
  <c r="K450" i="1"/>
  <c r="J450" i="1"/>
  <c r="K449" i="1"/>
  <c r="J449" i="1"/>
  <c r="K448" i="1"/>
  <c r="J448" i="1"/>
  <c r="K447" i="1"/>
  <c r="J447" i="1"/>
  <c r="K446" i="1"/>
  <c r="J446" i="1"/>
  <c r="K445" i="1"/>
  <c r="J445" i="1"/>
  <c r="K444" i="1"/>
  <c r="J444" i="1"/>
  <c r="K443" i="1"/>
  <c r="J443" i="1"/>
  <c r="K442" i="1"/>
  <c r="J442" i="1"/>
  <c r="K441" i="1"/>
  <c r="J441" i="1"/>
  <c r="K440" i="1"/>
  <c r="J440" i="1"/>
  <c r="K439" i="1"/>
  <c r="J439" i="1"/>
  <c r="K438" i="1"/>
  <c r="J438" i="1"/>
  <c r="K437" i="1"/>
  <c r="J437" i="1"/>
  <c r="K436" i="1"/>
  <c r="J436" i="1"/>
  <c r="K435" i="1"/>
  <c r="J435" i="1"/>
  <c r="K434" i="1"/>
  <c r="J434" i="1"/>
  <c r="K433" i="1"/>
  <c r="J433" i="1"/>
  <c r="K432" i="1"/>
  <c r="J432" i="1"/>
  <c r="K431" i="1"/>
  <c r="J431" i="1"/>
  <c r="K430" i="1"/>
  <c r="J430" i="1"/>
  <c r="K429" i="1"/>
  <c r="J429" i="1"/>
  <c r="K428" i="1"/>
  <c r="J428" i="1"/>
  <c r="K427" i="1"/>
  <c r="J427" i="1"/>
  <c r="K426" i="1"/>
  <c r="J426" i="1"/>
  <c r="K425" i="1"/>
  <c r="J425" i="1"/>
  <c r="K424" i="1"/>
  <c r="J424" i="1"/>
  <c r="K423" i="1"/>
  <c r="J423" i="1"/>
  <c r="K422" i="1"/>
  <c r="J422" i="1"/>
  <c r="K421" i="1"/>
  <c r="J421" i="1"/>
  <c r="K420" i="1"/>
  <c r="J420" i="1"/>
  <c r="K419" i="1"/>
  <c r="J419" i="1"/>
  <c r="K418" i="1"/>
  <c r="J418" i="1"/>
  <c r="K417" i="1"/>
  <c r="J417" i="1"/>
  <c r="K416" i="1"/>
  <c r="J416" i="1"/>
  <c r="K415" i="1"/>
  <c r="J415" i="1"/>
  <c r="K414" i="1"/>
  <c r="J414" i="1"/>
  <c r="K413" i="1"/>
  <c r="J413" i="1"/>
  <c r="K412" i="1"/>
  <c r="J412" i="1"/>
  <c r="K411" i="1"/>
  <c r="J411" i="1"/>
  <c r="K410" i="1"/>
  <c r="J410" i="1"/>
  <c r="K409" i="1"/>
  <c r="J409" i="1"/>
  <c r="K408" i="1"/>
  <c r="J408" i="1"/>
  <c r="K407" i="1"/>
  <c r="J407" i="1"/>
  <c r="K406" i="1"/>
  <c r="J406" i="1"/>
  <c r="K405" i="1"/>
  <c r="J405" i="1"/>
  <c r="K404" i="1"/>
  <c r="J404" i="1"/>
  <c r="K403" i="1"/>
  <c r="J403" i="1"/>
  <c r="K402" i="1"/>
  <c r="J402" i="1"/>
  <c r="K401" i="1"/>
  <c r="J401" i="1"/>
  <c r="K400" i="1"/>
  <c r="J400" i="1"/>
  <c r="K399" i="1"/>
  <c r="J399" i="1"/>
  <c r="K398" i="1"/>
  <c r="J398" i="1"/>
  <c r="K397" i="1"/>
  <c r="J397" i="1"/>
  <c r="K396" i="1"/>
  <c r="J396" i="1"/>
  <c r="K395" i="1"/>
  <c r="J395" i="1"/>
  <c r="K394" i="1"/>
  <c r="J394" i="1"/>
  <c r="K393" i="1"/>
  <c r="J393" i="1"/>
  <c r="K392" i="1"/>
  <c r="J392" i="1"/>
  <c r="K391" i="1"/>
  <c r="J391" i="1"/>
  <c r="K390" i="1"/>
  <c r="J390" i="1"/>
  <c r="K389" i="1"/>
  <c r="J389" i="1"/>
  <c r="K388" i="1"/>
  <c r="J388" i="1"/>
  <c r="K387" i="1"/>
  <c r="J387" i="1"/>
  <c r="K386" i="1"/>
  <c r="J386" i="1"/>
  <c r="K385" i="1"/>
  <c r="J385" i="1"/>
  <c r="K384" i="1"/>
  <c r="J384" i="1"/>
  <c r="K383" i="1"/>
  <c r="J383" i="1"/>
  <c r="K382" i="1"/>
  <c r="J382" i="1"/>
  <c r="K381" i="1"/>
  <c r="J381" i="1"/>
  <c r="K380" i="1"/>
  <c r="J380" i="1"/>
  <c r="K379" i="1"/>
  <c r="J379" i="1"/>
  <c r="K378" i="1"/>
  <c r="J378" i="1"/>
  <c r="K377" i="1"/>
  <c r="J377" i="1"/>
  <c r="K376" i="1"/>
  <c r="J376" i="1"/>
  <c r="K375" i="1"/>
  <c r="J375" i="1"/>
  <c r="K374" i="1"/>
  <c r="J374" i="1"/>
  <c r="K373" i="1"/>
  <c r="J373" i="1"/>
  <c r="K372" i="1"/>
  <c r="J372" i="1"/>
  <c r="K371" i="1"/>
  <c r="J371" i="1"/>
  <c r="K370" i="1"/>
  <c r="J370" i="1"/>
  <c r="K369" i="1"/>
  <c r="J369" i="1"/>
  <c r="K368" i="1"/>
  <c r="J368" i="1"/>
  <c r="K367" i="1"/>
  <c r="J367" i="1"/>
  <c r="K366" i="1"/>
  <c r="J366" i="1"/>
  <c r="K365" i="1"/>
  <c r="J365" i="1"/>
  <c r="K364" i="1"/>
  <c r="J364" i="1"/>
  <c r="K363" i="1"/>
  <c r="J363" i="1"/>
  <c r="K362" i="1"/>
  <c r="J362" i="1"/>
  <c r="K361" i="1"/>
  <c r="J361" i="1"/>
  <c r="K360" i="1"/>
  <c r="J360" i="1"/>
  <c r="K359" i="1"/>
  <c r="J359" i="1"/>
  <c r="K358" i="1"/>
  <c r="J358" i="1"/>
  <c r="K357" i="1"/>
  <c r="J357" i="1"/>
  <c r="K356" i="1"/>
  <c r="J356" i="1"/>
  <c r="K355" i="1"/>
  <c r="J355" i="1"/>
  <c r="K354" i="1"/>
  <c r="J354" i="1"/>
  <c r="K353" i="1"/>
  <c r="J353" i="1"/>
  <c r="K352" i="1"/>
  <c r="J352" i="1"/>
  <c r="K351" i="1"/>
  <c r="J351" i="1"/>
  <c r="K350" i="1"/>
  <c r="J350" i="1"/>
  <c r="K349" i="1"/>
  <c r="J349" i="1"/>
  <c r="K348" i="1"/>
  <c r="J348" i="1"/>
  <c r="K347" i="1"/>
  <c r="J347" i="1"/>
  <c r="K346" i="1"/>
  <c r="J346" i="1"/>
  <c r="K345" i="1"/>
  <c r="J345" i="1"/>
  <c r="K344" i="1"/>
  <c r="J344" i="1"/>
  <c r="K343" i="1"/>
  <c r="J343" i="1"/>
  <c r="K342" i="1"/>
  <c r="J342" i="1"/>
  <c r="K341" i="1"/>
  <c r="J341" i="1"/>
  <c r="K340" i="1"/>
  <c r="J340" i="1"/>
  <c r="K339" i="1"/>
  <c r="J339" i="1"/>
  <c r="K338" i="1"/>
  <c r="J338" i="1"/>
  <c r="K337" i="1"/>
  <c r="J337" i="1"/>
  <c r="K336" i="1"/>
  <c r="J336" i="1"/>
  <c r="K335" i="1"/>
  <c r="J335" i="1"/>
  <c r="K334" i="1"/>
  <c r="J334" i="1"/>
  <c r="K333" i="1"/>
  <c r="J333" i="1"/>
  <c r="K332" i="1"/>
  <c r="J332" i="1"/>
  <c r="K331" i="1"/>
  <c r="J331" i="1"/>
  <c r="K330" i="1"/>
  <c r="J330" i="1"/>
  <c r="K329" i="1"/>
  <c r="J329" i="1"/>
  <c r="K328" i="1"/>
  <c r="J328" i="1"/>
  <c r="K327" i="1"/>
  <c r="J327" i="1"/>
  <c r="K326" i="1"/>
  <c r="J326" i="1"/>
  <c r="K325" i="1"/>
  <c r="J325" i="1"/>
  <c r="K324" i="1"/>
  <c r="J324" i="1"/>
  <c r="K323" i="1"/>
  <c r="J323" i="1"/>
  <c r="K322" i="1"/>
  <c r="J322" i="1"/>
  <c r="K321" i="1"/>
  <c r="J321" i="1"/>
  <c r="K320" i="1"/>
  <c r="J320" i="1"/>
  <c r="K319" i="1"/>
  <c r="J319" i="1"/>
  <c r="K318" i="1"/>
  <c r="J318" i="1"/>
  <c r="K317" i="1"/>
  <c r="J317" i="1"/>
  <c r="K316" i="1"/>
  <c r="J316" i="1"/>
  <c r="K315" i="1"/>
  <c r="J315" i="1"/>
  <c r="K314" i="1"/>
  <c r="J314" i="1"/>
  <c r="K313" i="1"/>
  <c r="J313" i="1"/>
  <c r="K312" i="1"/>
  <c r="J312" i="1"/>
  <c r="K311" i="1"/>
  <c r="J311" i="1"/>
  <c r="K310" i="1"/>
  <c r="J310" i="1"/>
  <c r="K309" i="1"/>
  <c r="J309" i="1"/>
  <c r="K308" i="1"/>
  <c r="J308" i="1"/>
  <c r="K307" i="1"/>
  <c r="J307" i="1"/>
  <c r="K306" i="1"/>
  <c r="J306" i="1"/>
  <c r="K305" i="1"/>
  <c r="J305" i="1"/>
  <c r="K304" i="1"/>
  <c r="J304" i="1"/>
  <c r="K303" i="1"/>
  <c r="J303" i="1"/>
  <c r="K302" i="1"/>
  <c r="J302" i="1"/>
  <c r="K301" i="1"/>
  <c r="J301" i="1"/>
  <c r="K300" i="1"/>
  <c r="J300" i="1"/>
  <c r="K299" i="1"/>
  <c r="J299" i="1"/>
  <c r="K298" i="1"/>
  <c r="J298" i="1"/>
  <c r="K297" i="1"/>
  <c r="J297" i="1"/>
  <c r="K296" i="1"/>
  <c r="J296" i="1"/>
  <c r="K295" i="1"/>
  <c r="J295" i="1"/>
  <c r="K294" i="1"/>
  <c r="J294" i="1"/>
  <c r="K293" i="1"/>
  <c r="J293" i="1"/>
  <c r="K292" i="1"/>
  <c r="J292" i="1"/>
  <c r="K291" i="1"/>
  <c r="J291" i="1"/>
  <c r="K290" i="1"/>
  <c r="J290" i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  <c r="E3" i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6" i="1"/>
  <c r="F216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297" i="1"/>
  <c r="F297" i="1"/>
  <c r="E298" i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F308" i="1"/>
  <c r="E309" i="1"/>
  <c r="F309" i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E317" i="1"/>
  <c r="F317" i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E325" i="1"/>
  <c r="F325" i="1"/>
  <c r="E326" i="1"/>
  <c r="F326" i="1"/>
  <c r="E327" i="1"/>
  <c r="F327" i="1"/>
  <c r="E328" i="1"/>
  <c r="F328" i="1"/>
  <c r="E329" i="1"/>
  <c r="F329" i="1"/>
  <c r="E330" i="1"/>
  <c r="F330" i="1"/>
  <c r="E331" i="1"/>
  <c r="F331" i="1"/>
  <c r="E332" i="1"/>
  <c r="F332" i="1"/>
  <c r="E333" i="1"/>
  <c r="F333" i="1"/>
  <c r="E334" i="1"/>
  <c r="F334" i="1"/>
  <c r="E335" i="1"/>
  <c r="F335" i="1"/>
  <c r="E336" i="1"/>
  <c r="F336" i="1"/>
  <c r="E337" i="1"/>
  <c r="F337" i="1"/>
  <c r="E338" i="1"/>
  <c r="F338" i="1"/>
  <c r="E339" i="1"/>
  <c r="F339" i="1"/>
  <c r="E340" i="1"/>
  <c r="F340" i="1"/>
  <c r="E341" i="1"/>
  <c r="F341" i="1"/>
  <c r="E342" i="1"/>
  <c r="F342" i="1"/>
  <c r="E343" i="1"/>
  <c r="F343" i="1"/>
  <c r="E344" i="1"/>
  <c r="F344" i="1"/>
  <c r="E345" i="1"/>
  <c r="F345" i="1"/>
  <c r="E346" i="1"/>
  <c r="F346" i="1"/>
  <c r="E347" i="1"/>
  <c r="F347" i="1"/>
  <c r="E348" i="1"/>
  <c r="F348" i="1"/>
  <c r="E349" i="1"/>
  <c r="F349" i="1"/>
  <c r="E350" i="1"/>
  <c r="F350" i="1"/>
  <c r="E351" i="1"/>
  <c r="F351" i="1"/>
  <c r="E352" i="1"/>
  <c r="F352" i="1"/>
  <c r="E353" i="1"/>
  <c r="F353" i="1"/>
  <c r="E354" i="1"/>
  <c r="F354" i="1"/>
  <c r="E355" i="1"/>
  <c r="F355" i="1"/>
  <c r="E356" i="1"/>
  <c r="F356" i="1"/>
  <c r="E357" i="1"/>
  <c r="F357" i="1"/>
  <c r="E358" i="1"/>
  <c r="F358" i="1"/>
  <c r="E359" i="1"/>
  <c r="F359" i="1"/>
  <c r="E360" i="1"/>
  <c r="F360" i="1"/>
  <c r="E361" i="1"/>
  <c r="F361" i="1"/>
  <c r="E362" i="1"/>
  <c r="F362" i="1"/>
  <c r="E363" i="1"/>
  <c r="F363" i="1"/>
  <c r="E364" i="1"/>
  <c r="F364" i="1"/>
  <c r="E365" i="1"/>
  <c r="F365" i="1"/>
  <c r="E366" i="1"/>
  <c r="F366" i="1"/>
  <c r="E367" i="1"/>
  <c r="F367" i="1"/>
  <c r="E368" i="1"/>
  <c r="F368" i="1"/>
  <c r="E369" i="1"/>
  <c r="F369" i="1"/>
  <c r="E370" i="1"/>
  <c r="F370" i="1"/>
  <c r="E371" i="1"/>
  <c r="F371" i="1"/>
  <c r="E372" i="1"/>
  <c r="F372" i="1"/>
  <c r="E373" i="1"/>
  <c r="F373" i="1"/>
  <c r="E374" i="1"/>
  <c r="F374" i="1"/>
  <c r="E375" i="1"/>
  <c r="F375" i="1"/>
  <c r="E376" i="1"/>
  <c r="F376" i="1"/>
  <c r="E377" i="1"/>
  <c r="F377" i="1"/>
  <c r="E378" i="1"/>
  <c r="F378" i="1"/>
  <c r="E379" i="1"/>
  <c r="F379" i="1"/>
  <c r="E380" i="1"/>
  <c r="F380" i="1"/>
  <c r="E381" i="1"/>
  <c r="F381" i="1"/>
  <c r="E382" i="1"/>
  <c r="F382" i="1"/>
  <c r="E383" i="1"/>
  <c r="F383" i="1"/>
  <c r="E384" i="1"/>
  <c r="F384" i="1"/>
  <c r="E385" i="1"/>
  <c r="F385" i="1"/>
  <c r="E386" i="1"/>
  <c r="F386" i="1"/>
  <c r="E387" i="1"/>
  <c r="F387" i="1"/>
  <c r="E388" i="1"/>
  <c r="F388" i="1"/>
  <c r="E389" i="1"/>
  <c r="F389" i="1"/>
  <c r="E390" i="1"/>
  <c r="F390" i="1"/>
  <c r="E391" i="1"/>
  <c r="F391" i="1"/>
  <c r="E392" i="1"/>
  <c r="F392" i="1"/>
  <c r="E393" i="1"/>
  <c r="F393" i="1"/>
  <c r="E394" i="1"/>
  <c r="F394" i="1"/>
  <c r="E395" i="1"/>
  <c r="F395" i="1"/>
  <c r="E396" i="1"/>
  <c r="F396" i="1"/>
  <c r="E397" i="1"/>
  <c r="F397" i="1"/>
  <c r="E398" i="1"/>
  <c r="F398" i="1"/>
  <c r="E399" i="1"/>
  <c r="F399" i="1"/>
  <c r="E400" i="1"/>
  <c r="F400" i="1"/>
  <c r="E401" i="1"/>
  <c r="F401" i="1"/>
  <c r="E402" i="1"/>
  <c r="F402" i="1"/>
  <c r="E403" i="1"/>
  <c r="F403" i="1"/>
  <c r="E404" i="1"/>
  <c r="F404" i="1"/>
  <c r="E405" i="1"/>
  <c r="F405" i="1"/>
  <c r="E406" i="1"/>
  <c r="F406" i="1"/>
  <c r="E407" i="1"/>
  <c r="F407" i="1"/>
  <c r="E408" i="1"/>
  <c r="F408" i="1"/>
  <c r="E409" i="1"/>
  <c r="F409" i="1"/>
  <c r="E410" i="1"/>
  <c r="F410" i="1"/>
  <c r="E411" i="1"/>
  <c r="F411" i="1"/>
  <c r="E412" i="1"/>
  <c r="F412" i="1"/>
  <c r="E413" i="1"/>
  <c r="F413" i="1"/>
  <c r="E414" i="1"/>
  <c r="F414" i="1"/>
  <c r="E415" i="1"/>
  <c r="F415" i="1"/>
  <c r="E416" i="1"/>
  <c r="F416" i="1"/>
  <c r="E417" i="1"/>
  <c r="F417" i="1"/>
  <c r="E418" i="1"/>
  <c r="F418" i="1"/>
  <c r="E419" i="1"/>
  <c r="F419" i="1"/>
  <c r="E420" i="1"/>
  <c r="F420" i="1"/>
  <c r="E421" i="1"/>
  <c r="F421" i="1"/>
  <c r="E422" i="1"/>
  <c r="F422" i="1"/>
  <c r="E423" i="1"/>
  <c r="F423" i="1"/>
  <c r="E424" i="1"/>
  <c r="F424" i="1"/>
  <c r="E425" i="1"/>
  <c r="F425" i="1"/>
  <c r="E426" i="1"/>
  <c r="F426" i="1"/>
  <c r="E427" i="1"/>
  <c r="F427" i="1"/>
  <c r="E428" i="1"/>
  <c r="F428" i="1"/>
  <c r="E429" i="1"/>
  <c r="F429" i="1"/>
  <c r="E430" i="1"/>
  <c r="F430" i="1"/>
  <c r="E431" i="1"/>
  <c r="F431" i="1"/>
  <c r="E432" i="1"/>
  <c r="F432" i="1"/>
  <c r="E433" i="1"/>
  <c r="F433" i="1"/>
  <c r="E434" i="1"/>
  <c r="F434" i="1"/>
  <c r="E435" i="1"/>
  <c r="F435" i="1"/>
  <c r="E436" i="1"/>
  <c r="F436" i="1"/>
  <c r="E437" i="1"/>
  <c r="F437" i="1"/>
  <c r="E438" i="1"/>
  <c r="F438" i="1"/>
  <c r="E439" i="1"/>
  <c r="F439" i="1"/>
  <c r="E440" i="1"/>
  <c r="F440" i="1"/>
  <c r="E441" i="1"/>
  <c r="F441" i="1"/>
  <c r="E442" i="1"/>
  <c r="F442" i="1"/>
  <c r="E443" i="1"/>
  <c r="F443" i="1"/>
  <c r="E444" i="1"/>
  <c r="F444" i="1"/>
  <c r="E445" i="1"/>
  <c r="F445" i="1"/>
  <c r="E446" i="1"/>
  <c r="F446" i="1"/>
  <c r="E447" i="1"/>
  <c r="F447" i="1"/>
  <c r="E448" i="1"/>
  <c r="F448" i="1"/>
  <c r="E449" i="1"/>
  <c r="F449" i="1"/>
  <c r="E450" i="1"/>
  <c r="F450" i="1"/>
  <c r="E451" i="1"/>
  <c r="F451" i="1"/>
  <c r="E452" i="1"/>
  <c r="F452" i="1"/>
  <c r="E453" i="1"/>
  <c r="F453" i="1"/>
  <c r="E454" i="1"/>
  <c r="F454" i="1"/>
  <c r="E455" i="1"/>
  <c r="F455" i="1"/>
  <c r="E456" i="1"/>
  <c r="F456" i="1"/>
  <c r="E457" i="1"/>
  <c r="F457" i="1"/>
  <c r="E458" i="1"/>
  <c r="F458" i="1"/>
  <c r="E459" i="1"/>
  <c r="F459" i="1"/>
  <c r="E460" i="1"/>
  <c r="F460" i="1"/>
  <c r="E461" i="1"/>
  <c r="F461" i="1"/>
  <c r="E462" i="1"/>
  <c r="F462" i="1"/>
  <c r="E463" i="1"/>
  <c r="F463" i="1"/>
  <c r="E464" i="1"/>
  <c r="F464" i="1"/>
  <c r="E465" i="1"/>
  <c r="F465" i="1"/>
  <c r="E466" i="1"/>
  <c r="F466" i="1"/>
  <c r="E467" i="1"/>
  <c r="F467" i="1"/>
  <c r="E468" i="1"/>
  <c r="F468" i="1"/>
  <c r="E469" i="1"/>
  <c r="F469" i="1"/>
  <c r="E470" i="1"/>
  <c r="F470" i="1"/>
  <c r="E471" i="1"/>
  <c r="F471" i="1"/>
  <c r="E472" i="1"/>
  <c r="F472" i="1"/>
  <c r="E473" i="1"/>
  <c r="F473" i="1"/>
  <c r="E474" i="1"/>
  <c r="F474" i="1"/>
  <c r="E475" i="1"/>
  <c r="F475" i="1"/>
  <c r="E476" i="1"/>
  <c r="F476" i="1"/>
  <c r="E477" i="1"/>
  <c r="F477" i="1"/>
  <c r="E478" i="1"/>
  <c r="F478" i="1"/>
  <c r="E479" i="1"/>
  <c r="F479" i="1"/>
  <c r="E480" i="1"/>
  <c r="F480" i="1"/>
  <c r="E481" i="1"/>
  <c r="F481" i="1"/>
  <c r="E482" i="1"/>
  <c r="F482" i="1"/>
  <c r="E483" i="1"/>
  <c r="F483" i="1"/>
  <c r="E484" i="1"/>
  <c r="F484" i="1"/>
  <c r="E485" i="1"/>
  <c r="F485" i="1"/>
  <c r="E486" i="1"/>
  <c r="F486" i="1"/>
  <c r="E487" i="1"/>
  <c r="F487" i="1"/>
  <c r="E488" i="1"/>
  <c r="F488" i="1"/>
  <c r="E489" i="1"/>
  <c r="F489" i="1"/>
  <c r="E490" i="1"/>
  <c r="F490" i="1"/>
  <c r="E491" i="1"/>
  <c r="F491" i="1"/>
  <c r="E492" i="1"/>
  <c r="F492" i="1"/>
  <c r="E493" i="1"/>
  <c r="F493" i="1"/>
  <c r="E494" i="1"/>
  <c r="F494" i="1"/>
  <c r="E495" i="1"/>
  <c r="F495" i="1"/>
  <c r="E496" i="1"/>
  <c r="F496" i="1"/>
  <c r="E497" i="1"/>
  <c r="F497" i="1"/>
  <c r="E498" i="1"/>
  <c r="F498" i="1"/>
  <c r="E499" i="1"/>
  <c r="F499" i="1"/>
  <c r="E500" i="1"/>
  <c r="F500" i="1"/>
  <c r="E501" i="1"/>
  <c r="F501" i="1"/>
  <c r="E502" i="1"/>
  <c r="F502" i="1"/>
  <c r="E503" i="1"/>
  <c r="F503" i="1"/>
  <c r="E504" i="1"/>
  <c r="F504" i="1"/>
  <c r="E505" i="1"/>
  <c r="F505" i="1"/>
  <c r="E506" i="1"/>
  <c r="F506" i="1"/>
  <c r="E507" i="1"/>
  <c r="F507" i="1"/>
  <c r="E508" i="1"/>
  <c r="F508" i="1"/>
  <c r="E509" i="1"/>
  <c r="F509" i="1"/>
  <c r="E510" i="1"/>
  <c r="F510" i="1"/>
  <c r="E511" i="1"/>
  <c r="F511" i="1"/>
  <c r="E512" i="1"/>
  <c r="F512" i="1"/>
  <c r="E513" i="1"/>
  <c r="F513" i="1"/>
  <c r="E514" i="1"/>
  <c r="F514" i="1"/>
  <c r="E515" i="1"/>
  <c r="F515" i="1"/>
  <c r="E516" i="1"/>
  <c r="F516" i="1"/>
  <c r="E517" i="1"/>
  <c r="F517" i="1"/>
  <c r="E518" i="1"/>
  <c r="F518" i="1"/>
  <c r="E519" i="1"/>
  <c r="F519" i="1"/>
  <c r="E520" i="1"/>
  <c r="F520" i="1"/>
  <c r="E521" i="1"/>
  <c r="F521" i="1"/>
  <c r="E522" i="1"/>
  <c r="F522" i="1"/>
  <c r="E523" i="1"/>
  <c r="F523" i="1"/>
  <c r="E524" i="1"/>
  <c r="F524" i="1"/>
  <c r="E525" i="1"/>
  <c r="F525" i="1"/>
  <c r="E526" i="1"/>
  <c r="F526" i="1"/>
  <c r="E527" i="1"/>
  <c r="F527" i="1"/>
  <c r="E528" i="1"/>
  <c r="F528" i="1"/>
  <c r="E529" i="1"/>
  <c r="F529" i="1"/>
  <c r="E530" i="1"/>
  <c r="F530" i="1"/>
  <c r="E531" i="1"/>
  <c r="F531" i="1"/>
  <c r="E532" i="1"/>
  <c r="F532" i="1"/>
  <c r="E533" i="1"/>
  <c r="F533" i="1"/>
  <c r="E534" i="1"/>
  <c r="F534" i="1"/>
  <c r="E535" i="1"/>
  <c r="F535" i="1"/>
  <c r="E536" i="1"/>
  <c r="F536" i="1"/>
  <c r="E537" i="1"/>
  <c r="F537" i="1"/>
  <c r="E538" i="1"/>
  <c r="F538" i="1"/>
  <c r="E539" i="1"/>
  <c r="F539" i="1"/>
  <c r="E540" i="1"/>
  <c r="F540" i="1"/>
  <c r="E541" i="1"/>
  <c r="F541" i="1"/>
  <c r="E542" i="1"/>
  <c r="F542" i="1"/>
  <c r="E543" i="1"/>
  <c r="F543" i="1"/>
  <c r="E544" i="1"/>
  <c r="F544" i="1"/>
  <c r="E545" i="1"/>
  <c r="F545" i="1"/>
  <c r="E546" i="1"/>
  <c r="F546" i="1"/>
  <c r="E547" i="1"/>
  <c r="F547" i="1"/>
  <c r="E548" i="1"/>
  <c r="F548" i="1"/>
  <c r="E549" i="1"/>
  <c r="F549" i="1"/>
  <c r="E550" i="1"/>
  <c r="F550" i="1"/>
  <c r="E551" i="1"/>
  <c r="F551" i="1"/>
  <c r="E552" i="1"/>
  <c r="F552" i="1"/>
  <c r="E553" i="1"/>
  <c r="F553" i="1"/>
  <c r="E554" i="1"/>
  <c r="F554" i="1"/>
  <c r="E555" i="1"/>
  <c r="F555" i="1"/>
  <c r="E556" i="1"/>
  <c r="F556" i="1"/>
  <c r="E557" i="1"/>
  <c r="F557" i="1"/>
  <c r="E558" i="1"/>
  <c r="F558" i="1"/>
  <c r="E559" i="1"/>
  <c r="F559" i="1"/>
  <c r="E560" i="1"/>
  <c r="F560" i="1"/>
  <c r="E561" i="1"/>
  <c r="F561" i="1"/>
  <c r="E562" i="1"/>
  <c r="F562" i="1"/>
  <c r="E563" i="1"/>
  <c r="F563" i="1"/>
  <c r="E564" i="1"/>
  <c r="F564" i="1"/>
  <c r="E565" i="1"/>
  <c r="F565" i="1"/>
  <c r="E566" i="1"/>
  <c r="F566" i="1"/>
  <c r="E567" i="1"/>
  <c r="F567" i="1"/>
  <c r="E568" i="1"/>
  <c r="F568" i="1"/>
  <c r="E569" i="1"/>
  <c r="F569" i="1"/>
  <c r="E570" i="1"/>
  <c r="F570" i="1"/>
  <c r="E571" i="1"/>
  <c r="F571" i="1"/>
  <c r="E572" i="1"/>
  <c r="F572" i="1"/>
  <c r="E573" i="1"/>
  <c r="F573" i="1"/>
  <c r="E574" i="1"/>
  <c r="F574" i="1"/>
  <c r="E575" i="1"/>
  <c r="F575" i="1"/>
  <c r="E576" i="1"/>
  <c r="F576" i="1"/>
  <c r="E577" i="1"/>
  <c r="F577" i="1"/>
  <c r="E578" i="1"/>
  <c r="F578" i="1"/>
  <c r="E579" i="1"/>
  <c r="F579" i="1"/>
  <c r="E580" i="1"/>
  <c r="F580" i="1"/>
  <c r="E581" i="1"/>
  <c r="F581" i="1"/>
  <c r="E582" i="1"/>
  <c r="F582" i="1"/>
  <c r="E583" i="1"/>
  <c r="F583" i="1"/>
  <c r="E584" i="1"/>
  <c r="F584" i="1"/>
  <c r="E585" i="1"/>
  <c r="F585" i="1"/>
  <c r="E586" i="1"/>
  <c r="F586" i="1"/>
  <c r="E587" i="1"/>
  <c r="F587" i="1"/>
  <c r="E588" i="1"/>
  <c r="F588" i="1"/>
  <c r="E589" i="1"/>
  <c r="F589" i="1"/>
  <c r="E590" i="1"/>
  <c r="F590" i="1"/>
  <c r="E591" i="1"/>
  <c r="F591" i="1"/>
  <c r="E592" i="1"/>
  <c r="F592" i="1"/>
  <c r="E593" i="1"/>
  <c r="F593" i="1"/>
  <c r="E594" i="1"/>
  <c r="F594" i="1"/>
  <c r="E595" i="1"/>
  <c r="F595" i="1"/>
  <c r="E596" i="1"/>
  <c r="F596" i="1"/>
  <c r="E597" i="1"/>
  <c r="F597" i="1"/>
  <c r="E598" i="1"/>
  <c r="F598" i="1"/>
  <c r="E599" i="1"/>
  <c r="F599" i="1"/>
  <c r="E600" i="1"/>
  <c r="F600" i="1"/>
  <c r="E601" i="1"/>
  <c r="F601" i="1"/>
  <c r="E602" i="1"/>
  <c r="F602" i="1"/>
  <c r="E603" i="1"/>
  <c r="F603" i="1"/>
  <c r="E604" i="1"/>
  <c r="F604" i="1"/>
  <c r="E605" i="1"/>
  <c r="F605" i="1"/>
  <c r="E606" i="1"/>
  <c r="F606" i="1"/>
  <c r="E607" i="1"/>
  <c r="F607" i="1"/>
  <c r="E608" i="1"/>
  <c r="F608" i="1"/>
  <c r="E609" i="1"/>
  <c r="F609" i="1"/>
  <c r="E610" i="1"/>
  <c r="F610" i="1"/>
  <c r="E611" i="1"/>
  <c r="F611" i="1"/>
  <c r="E612" i="1"/>
  <c r="F612" i="1"/>
  <c r="E613" i="1"/>
  <c r="F613" i="1"/>
  <c r="E614" i="1"/>
  <c r="F614" i="1"/>
  <c r="E615" i="1"/>
  <c r="F615" i="1"/>
  <c r="E616" i="1"/>
  <c r="F616" i="1"/>
  <c r="E617" i="1"/>
  <c r="F617" i="1"/>
  <c r="E618" i="1"/>
  <c r="F618" i="1"/>
  <c r="E619" i="1"/>
  <c r="F619" i="1"/>
  <c r="E620" i="1"/>
  <c r="F620" i="1"/>
  <c r="E621" i="1"/>
  <c r="F621" i="1"/>
  <c r="E622" i="1"/>
  <c r="F622" i="1"/>
  <c r="E623" i="1"/>
  <c r="F623" i="1"/>
  <c r="E624" i="1"/>
  <c r="F624" i="1"/>
  <c r="E625" i="1"/>
  <c r="F625" i="1"/>
  <c r="E626" i="1"/>
  <c r="F626" i="1"/>
  <c r="E627" i="1"/>
  <c r="F627" i="1"/>
  <c r="E628" i="1"/>
  <c r="F628" i="1"/>
  <c r="E629" i="1"/>
  <c r="F629" i="1"/>
  <c r="E630" i="1"/>
  <c r="F630" i="1"/>
  <c r="E631" i="1"/>
  <c r="F631" i="1"/>
  <c r="E632" i="1"/>
  <c r="F632" i="1"/>
  <c r="E633" i="1"/>
  <c r="F633" i="1"/>
  <c r="E634" i="1"/>
  <c r="F634" i="1"/>
  <c r="E635" i="1"/>
  <c r="F635" i="1"/>
  <c r="E636" i="1"/>
  <c r="F636" i="1"/>
  <c r="E637" i="1"/>
  <c r="F637" i="1"/>
  <c r="E638" i="1"/>
  <c r="F638" i="1"/>
  <c r="E639" i="1"/>
  <c r="F639" i="1"/>
  <c r="E640" i="1"/>
  <c r="F640" i="1"/>
  <c r="E641" i="1"/>
  <c r="F641" i="1"/>
  <c r="E642" i="1"/>
  <c r="F642" i="1"/>
  <c r="E643" i="1"/>
  <c r="F643" i="1"/>
  <c r="E644" i="1"/>
  <c r="F644" i="1"/>
  <c r="E645" i="1"/>
  <c r="F645" i="1"/>
  <c r="E646" i="1"/>
  <c r="F646" i="1"/>
  <c r="E647" i="1"/>
  <c r="F647" i="1"/>
  <c r="E648" i="1"/>
  <c r="F648" i="1"/>
  <c r="E649" i="1"/>
  <c r="F649" i="1"/>
  <c r="E650" i="1"/>
  <c r="F650" i="1"/>
  <c r="E651" i="1"/>
  <c r="F651" i="1"/>
  <c r="E652" i="1"/>
  <c r="F652" i="1"/>
  <c r="F2" i="1"/>
  <c r="E2" i="1"/>
  <c r="V4" i="2" l="1"/>
  <c r="F4" i="2"/>
  <c r="P4" i="2"/>
</calcChain>
</file>

<file path=xl/sharedStrings.xml><?xml version="1.0" encoding="utf-8"?>
<sst xmlns="http://schemas.openxmlformats.org/spreadsheetml/2006/main" count="71" uniqueCount="31">
  <si>
    <t>CALM</t>
  </si>
  <si>
    <t>Broccoli (150ng)</t>
  </si>
  <si>
    <t>Broccoli (1200ng)</t>
  </si>
  <si>
    <t>No DNA</t>
  </si>
  <si>
    <t>260/280</t>
  </si>
  <si>
    <t>stdev</t>
  </si>
  <si>
    <t>Wavelength</t>
  </si>
  <si>
    <t>CALM - 1</t>
  </si>
  <si>
    <t>CALM - 2</t>
  </si>
  <si>
    <t>CALM - 3</t>
  </si>
  <si>
    <t>Brocc (150) - 1</t>
  </si>
  <si>
    <t>Brocc (150) - 2</t>
  </si>
  <si>
    <t>Brocc (150) - 3</t>
  </si>
  <si>
    <t>Brocc (1200) - 1</t>
  </si>
  <si>
    <t>Brocc (1200) - 2</t>
  </si>
  <si>
    <t>Brocc (1200) - 3</t>
  </si>
  <si>
    <t>No DNA - 1</t>
  </si>
  <si>
    <t>No DNA - 2</t>
  </si>
  <si>
    <t>No DNA - 3</t>
  </si>
  <si>
    <t>Wavelength (nm)</t>
  </si>
  <si>
    <t>Time (min)</t>
  </si>
  <si>
    <t>Expressway - Broccoli</t>
  </si>
  <si>
    <t>Expressway - Broccoli + SUPERase</t>
  </si>
  <si>
    <t>AceOTB - Broccoli</t>
  </si>
  <si>
    <t>AceOTB - Broccoli + SUPERase</t>
  </si>
  <si>
    <t>AceOTB - No DNA</t>
  </si>
  <si>
    <t>AceOTB - Calmodulin</t>
  </si>
  <si>
    <t>Expressway - iSpinach</t>
  </si>
  <si>
    <t>Expressway - iSpinach + SUPERase</t>
  </si>
  <si>
    <t>AceOTB - iSpinach</t>
  </si>
  <si>
    <t>AceOTB - iSpinach + SUP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2" borderId="0" xfId="0" applyFont="1" applyFill="1"/>
    <xf numFmtId="2" fontId="1" fillId="2" borderId="0" xfId="0" applyNumberFormat="1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42"/>
  <sheetViews>
    <sheetView workbookViewId="0">
      <selection sqref="A1:A1048576"/>
    </sheetView>
  </sheetViews>
  <sheetFormatPr defaultRowHeight="15" x14ac:dyDescent="0.25"/>
  <cols>
    <col min="1" max="1" width="10.7109375" bestFit="1" customWidth="1"/>
    <col min="2" max="2" width="20.140625" bestFit="1" customWidth="1"/>
    <col min="3" max="3" width="31" bestFit="1" customWidth="1"/>
    <col min="4" max="4" width="16.5703125" bestFit="1" customWidth="1"/>
    <col min="5" max="5" width="27.42578125" bestFit="1" customWidth="1"/>
    <col min="6" max="6" width="16.5703125" bestFit="1" customWidth="1"/>
    <col min="7" max="7" width="19.85546875" bestFit="1" customWidth="1"/>
  </cols>
  <sheetData>
    <row r="1" spans="1:7" x14ac:dyDescent="0.25">
      <c r="A1" s="5" t="s">
        <v>20</v>
      </c>
      <c r="B1" s="5" t="s">
        <v>21</v>
      </c>
      <c r="C1" s="5" t="s">
        <v>22</v>
      </c>
      <c r="D1" s="5" t="s">
        <v>23</v>
      </c>
      <c r="E1" s="5" t="s">
        <v>24</v>
      </c>
      <c r="F1" s="5" t="s">
        <v>25</v>
      </c>
      <c r="G1" s="5" t="s">
        <v>26</v>
      </c>
    </row>
    <row r="2" spans="1:7" x14ac:dyDescent="0.25">
      <c r="A2">
        <v>0</v>
      </c>
      <c r="B2">
        <v>2.8974600000000001</v>
      </c>
      <c r="C2">
        <v>3.3523200000000002</v>
      </c>
      <c r="D2">
        <v>0.38213000000000003</v>
      </c>
      <c r="E2">
        <v>0.32378000000000001</v>
      </c>
      <c r="F2">
        <v>0.34129999999999999</v>
      </c>
      <c r="G2">
        <v>0.33205000000000001</v>
      </c>
    </row>
    <row r="3" spans="1:7" x14ac:dyDescent="0.25">
      <c r="A3">
        <v>0.5</v>
      </c>
      <c r="B3">
        <v>2.9129399999999999</v>
      </c>
      <c r="C3">
        <v>3.3384100000000001</v>
      </c>
      <c r="D3">
        <v>0.45928999999999998</v>
      </c>
      <c r="E3">
        <v>0.30074000000000001</v>
      </c>
      <c r="F3">
        <v>0.35926000000000002</v>
      </c>
      <c r="G3">
        <v>0.32118000000000002</v>
      </c>
    </row>
    <row r="4" spans="1:7" x14ac:dyDescent="0.25">
      <c r="A4">
        <v>1</v>
      </c>
      <c r="B4">
        <v>2.8796599999999999</v>
      </c>
      <c r="C4">
        <v>3.2138399999999998</v>
      </c>
      <c r="D4">
        <v>0.43744</v>
      </c>
      <c r="E4">
        <v>0.32627</v>
      </c>
      <c r="F4">
        <v>0.33098</v>
      </c>
      <c r="G4">
        <v>0.36893999999999999</v>
      </c>
    </row>
    <row r="5" spans="1:7" x14ac:dyDescent="0.25">
      <c r="A5">
        <v>1.5</v>
      </c>
      <c r="B5">
        <v>2.8889499999999999</v>
      </c>
      <c r="C5">
        <v>3.25101</v>
      </c>
      <c r="D5">
        <v>0.42442000000000002</v>
      </c>
      <c r="E5">
        <v>0.32174000000000003</v>
      </c>
      <c r="F5">
        <v>0.32636999999999999</v>
      </c>
      <c r="G5">
        <v>0.36281999999999998</v>
      </c>
    </row>
    <row r="6" spans="1:7" x14ac:dyDescent="0.25">
      <c r="A6">
        <v>2</v>
      </c>
      <c r="B6">
        <v>2.8488699999999998</v>
      </c>
      <c r="C6">
        <v>3.1056599999999999</v>
      </c>
      <c r="D6">
        <v>0.49567</v>
      </c>
      <c r="E6">
        <v>0.32828000000000002</v>
      </c>
      <c r="F6">
        <v>0.37052000000000002</v>
      </c>
      <c r="G6">
        <v>0.35849999999999999</v>
      </c>
    </row>
    <row r="7" spans="1:7" x14ac:dyDescent="0.25">
      <c r="A7">
        <v>2.5</v>
      </c>
      <c r="B7">
        <v>2.9184399999999999</v>
      </c>
      <c r="C7">
        <v>3.1119699999999999</v>
      </c>
      <c r="D7">
        <v>0.4123</v>
      </c>
      <c r="E7">
        <v>0.34720000000000001</v>
      </c>
      <c r="F7">
        <v>0.3634</v>
      </c>
      <c r="G7">
        <v>0.37469999999999998</v>
      </c>
    </row>
    <row r="8" spans="1:7" x14ac:dyDescent="0.25">
      <c r="A8">
        <v>3</v>
      </c>
      <c r="B8">
        <v>2.7561399999999998</v>
      </c>
      <c r="C8">
        <v>3.02529</v>
      </c>
      <c r="D8">
        <v>0.45610000000000001</v>
      </c>
      <c r="E8">
        <v>0.33524999999999999</v>
      </c>
      <c r="F8">
        <v>0.35039999999999999</v>
      </c>
      <c r="G8">
        <v>0.31295000000000001</v>
      </c>
    </row>
    <row r="9" spans="1:7" x14ac:dyDescent="0.25">
      <c r="A9">
        <v>3.5</v>
      </c>
      <c r="B9">
        <v>2.82694</v>
      </c>
      <c r="C9">
        <v>3.1455000000000002</v>
      </c>
      <c r="D9">
        <v>0.50083999999999995</v>
      </c>
      <c r="E9">
        <v>0.38419999999999999</v>
      </c>
      <c r="F9">
        <v>0.39093</v>
      </c>
      <c r="G9">
        <v>0.34994999999999998</v>
      </c>
    </row>
    <row r="10" spans="1:7" x14ac:dyDescent="0.25">
      <c r="A10">
        <v>4</v>
      </c>
      <c r="B10">
        <v>2.8216399999999999</v>
      </c>
      <c r="C10">
        <v>3.10853</v>
      </c>
      <c r="D10">
        <v>0.53851000000000004</v>
      </c>
      <c r="E10">
        <v>0.36751</v>
      </c>
      <c r="F10">
        <v>0.35399000000000003</v>
      </c>
      <c r="G10">
        <v>0.33276</v>
      </c>
    </row>
    <row r="11" spans="1:7" x14ac:dyDescent="0.25">
      <c r="A11">
        <v>4.5</v>
      </c>
      <c r="B11">
        <v>2.78477</v>
      </c>
      <c r="C11">
        <v>3.1118000000000001</v>
      </c>
      <c r="D11">
        <v>0.51212000000000002</v>
      </c>
      <c r="E11">
        <v>0.38936999999999999</v>
      </c>
      <c r="F11">
        <v>0.34969</v>
      </c>
      <c r="G11">
        <v>0.38390000000000002</v>
      </c>
    </row>
    <row r="12" spans="1:7" x14ac:dyDescent="0.25">
      <c r="A12">
        <v>5</v>
      </c>
      <c r="B12">
        <v>2.7247499999999998</v>
      </c>
      <c r="C12">
        <v>3.1200700000000001</v>
      </c>
      <c r="D12">
        <v>0.49693999999999999</v>
      </c>
      <c r="E12">
        <v>0.41672999999999999</v>
      </c>
      <c r="F12">
        <v>0.37491000000000002</v>
      </c>
      <c r="G12">
        <v>0.34051999999999999</v>
      </c>
    </row>
    <row r="13" spans="1:7" x14ac:dyDescent="0.25">
      <c r="A13">
        <v>5.5</v>
      </c>
      <c r="B13">
        <v>2.7535500000000002</v>
      </c>
      <c r="C13">
        <v>3.13767</v>
      </c>
      <c r="D13">
        <v>0.49920999999999999</v>
      </c>
      <c r="E13">
        <v>0.40340999999999999</v>
      </c>
      <c r="F13">
        <v>0.34655999999999998</v>
      </c>
      <c r="G13">
        <v>0.29855999999999999</v>
      </c>
    </row>
    <row r="14" spans="1:7" x14ac:dyDescent="0.25">
      <c r="A14">
        <v>6</v>
      </c>
      <c r="B14">
        <v>2.76545</v>
      </c>
      <c r="C14">
        <v>3.1734499999999999</v>
      </c>
      <c r="D14">
        <v>0.61294000000000004</v>
      </c>
      <c r="E14">
        <v>0.44264999999999999</v>
      </c>
      <c r="F14">
        <v>0.33328000000000002</v>
      </c>
      <c r="G14">
        <v>0.32921</v>
      </c>
    </row>
    <row r="15" spans="1:7" x14ac:dyDescent="0.25">
      <c r="A15">
        <v>6.5</v>
      </c>
      <c r="B15">
        <v>2.7269299999999999</v>
      </c>
      <c r="C15">
        <v>3.1322199999999998</v>
      </c>
      <c r="D15">
        <v>0.57250999999999996</v>
      </c>
      <c r="E15">
        <v>0.45628999999999997</v>
      </c>
      <c r="F15">
        <v>0.38130999999999998</v>
      </c>
      <c r="G15">
        <v>0.36527999999999999</v>
      </c>
    </row>
    <row r="16" spans="1:7" x14ac:dyDescent="0.25">
      <c r="A16">
        <v>7</v>
      </c>
      <c r="B16">
        <v>2.7275399999999999</v>
      </c>
      <c r="C16">
        <v>3.0495100000000002</v>
      </c>
      <c r="D16">
        <v>0.64524999999999999</v>
      </c>
      <c r="E16">
        <v>0.47486</v>
      </c>
      <c r="F16">
        <v>0.31009999999999999</v>
      </c>
      <c r="G16">
        <v>0.34233000000000002</v>
      </c>
    </row>
    <row r="17" spans="1:7" x14ac:dyDescent="0.25">
      <c r="A17">
        <v>7.5</v>
      </c>
      <c r="B17">
        <v>2.7276899999999999</v>
      </c>
      <c r="C17">
        <v>3.0796100000000002</v>
      </c>
      <c r="D17">
        <v>0.627</v>
      </c>
      <c r="E17">
        <v>0.49031999999999998</v>
      </c>
      <c r="F17">
        <v>0.36294999999999999</v>
      </c>
      <c r="G17">
        <v>0.29949999999999999</v>
      </c>
    </row>
    <row r="18" spans="1:7" x14ac:dyDescent="0.25">
      <c r="A18">
        <v>8</v>
      </c>
      <c r="B18">
        <v>2.7412399999999999</v>
      </c>
      <c r="C18">
        <v>3.1004</v>
      </c>
      <c r="D18">
        <v>0.64007000000000003</v>
      </c>
      <c r="E18">
        <v>0.50151000000000001</v>
      </c>
      <c r="F18">
        <v>0.31757000000000002</v>
      </c>
      <c r="G18">
        <v>0.32102000000000003</v>
      </c>
    </row>
    <row r="19" spans="1:7" x14ac:dyDescent="0.25">
      <c r="A19">
        <v>8.5</v>
      </c>
      <c r="B19">
        <v>2.7799299999999998</v>
      </c>
      <c r="C19">
        <v>3.08142</v>
      </c>
      <c r="D19">
        <v>0.69932000000000005</v>
      </c>
      <c r="E19">
        <v>0.49614999999999998</v>
      </c>
      <c r="F19">
        <v>0.34744999999999998</v>
      </c>
      <c r="G19">
        <v>0.30840000000000001</v>
      </c>
    </row>
    <row r="20" spans="1:7" x14ac:dyDescent="0.25">
      <c r="A20">
        <v>9</v>
      </c>
      <c r="B20">
        <v>2.7239900000000001</v>
      </c>
      <c r="C20">
        <v>2.99315</v>
      </c>
      <c r="D20">
        <v>0.67108999999999996</v>
      </c>
      <c r="E20">
        <v>0.53549999999999998</v>
      </c>
      <c r="F20">
        <v>0.35065000000000002</v>
      </c>
      <c r="G20">
        <v>0.33964</v>
      </c>
    </row>
    <row r="21" spans="1:7" x14ac:dyDescent="0.25">
      <c r="A21">
        <v>9.5</v>
      </c>
      <c r="B21">
        <v>2.7672300000000001</v>
      </c>
      <c r="C21">
        <v>3.0688200000000001</v>
      </c>
      <c r="D21">
        <v>0.76476</v>
      </c>
      <c r="E21">
        <v>0.56891000000000003</v>
      </c>
      <c r="F21">
        <v>0.34761999999999998</v>
      </c>
      <c r="G21">
        <v>0.33844000000000002</v>
      </c>
    </row>
    <row r="22" spans="1:7" x14ac:dyDescent="0.25">
      <c r="A22">
        <v>10</v>
      </c>
      <c r="B22">
        <v>2.74634</v>
      </c>
      <c r="C22">
        <v>3.07301</v>
      </c>
      <c r="D22">
        <v>0.68698000000000004</v>
      </c>
      <c r="E22">
        <v>0.55405000000000004</v>
      </c>
      <c r="F22">
        <v>0.38085000000000002</v>
      </c>
      <c r="G22">
        <v>0.29888999999999999</v>
      </c>
    </row>
    <row r="23" spans="1:7" x14ac:dyDescent="0.25">
      <c r="A23">
        <v>10.5</v>
      </c>
      <c r="B23">
        <v>2.74532</v>
      </c>
      <c r="C23">
        <v>3.0935100000000002</v>
      </c>
      <c r="D23">
        <v>0.72609999999999997</v>
      </c>
      <c r="E23">
        <v>0.55052999999999996</v>
      </c>
      <c r="F23">
        <v>0.36276999999999998</v>
      </c>
      <c r="G23">
        <v>0.31556000000000001</v>
      </c>
    </row>
    <row r="24" spans="1:7" x14ac:dyDescent="0.25">
      <c r="A24">
        <v>11</v>
      </c>
      <c r="B24">
        <v>2.78091</v>
      </c>
      <c r="C24">
        <v>3.1207099999999999</v>
      </c>
      <c r="D24">
        <v>0.77156000000000002</v>
      </c>
      <c r="E24">
        <v>0.62792000000000003</v>
      </c>
      <c r="F24">
        <v>0.32763999999999999</v>
      </c>
      <c r="G24">
        <v>0.34068999999999999</v>
      </c>
    </row>
    <row r="25" spans="1:7" x14ac:dyDescent="0.25">
      <c r="A25">
        <v>11.5</v>
      </c>
      <c r="B25">
        <v>2.8003100000000001</v>
      </c>
      <c r="C25">
        <v>3.1159500000000002</v>
      </c>
      <c r="D25">
        <v>0.81069000000000002</v>
      </c>
      <c r="E25">
        <v>0.61712</v>
      </c>
      <c r="F25">
        <v>0.33363999999999999</v>
      </c>
      <c r="G25">
        <v>0.29676000000000002</v>
      </c>
    </row>
    <row r="26" spans="1:7" x14ac:dyDescent="0.25">
      <c r="A26">
        <v>12</v>
      </c>
      <c r="B26">
        <v>2.7233900000000002</v>
      </c>
      <c r="C26">
        <v>3.0988199999999999</v>
      </c>
      <c r="D26">
        <v>0.81335000000000002</v>
      </c>
      <c r="E26">
        <v>0.68969000000000003</v>
      </c>
      <c r="F26">
        <v>0.33487</v>
      </c>
      <c r="G26">
        <v>0.35709000000000002</v>
      </c>
    </row>
    <row r="27" spans="1:7" x14ac:dyDescent="0.25">
      <c r="A27">
        <v>12.5</v>
      </c>
      <c r="B27">
        <v>2.71746</v>
      </c>
      <c r="C27">
        <v>3.0706600000000002</v>
      </c>
      <c r="D27">
        <v>0.86673</v>
      </c>
      <c r="E27">
        <v>0.69484999999999997</v>
      </c>
      <c r="F27">
        <v>0.34059</v>
      </c>
      <c r="G27">
        <v>0.31318000000000001</v>
      </c>
    </row>
    <row r="28" spans="1:7" x14ac:dyDescent="0.25">
      <c r="A28">
        <v>13</v>
      </c>
      <c r="B28">
        <v>2.7783199999999999</v>
      </c>
      <c r="C28">
        <v>3.0978500000000002</v>
      </c>
      <c r="D28">
        <v>0.90178000000000003</v>
      </c>
      <c r="E28">
        <v>0.71704999999999997</v>
      </c>
      <c r="F28">
        <v>0.34712999999999999</v>
      </c>
      <c r="G28">
        <v>0.33733999999999997</v>
      </c>
    </row>
    <row r="29" spans="1:7" x14ac:dyDescent="0.25">
      <c r="A29">
        <v>13.5</v>
      </c>
      <c r="B29">
        <v>2.7941199999999999</v>
      </c>
      <c r="C29">
        <v>3.1086800000000001</v>
      </c>
      <c r="D29">
        <v>0.92932999999999999</v>
      </c>
      <c r="E29">
        <v>0.73485</v>
      </c>
      <c r="F29">
        <v>0.33374999999999999</v>
      </c>
      <c r="G29">
        <v>0.31176999999999999</v>
      </c>
    </row>
    <row r="30" spans="1:7" x14ac:dyDescent="0.25">
      <c r="A30">
        <v>14</v>
      </c>
      <c r="B30">
        <v>2.8140200000000002</v>
      </c>
      <c r="C30">
        <v>3.1078700000000001</v>
      </c>
      <c r="D30">
        <v>0.95082</v>
      </c>
      <c r="E30">
        <v>0.72419999999999995</v>
      </c>
      <c r="F30">
        <v>0.36064000000000002</v>
      </c>
      <c r="G30">
        <v>0.36498000000000003</v>
      </c>
    </row>
    <row r="31" spans="1:7" x14ac:dyDescent="0.25">
      <c r="A31">
        <v>14.5</v>
      </c>
      <c r="B31">
        <v>2.7920500000000001</v>
      </c>
      <c r="C31">
        <v>3.1181399999999999</v>
      </c>
      <c r="D31">
        <v>0.94045000000000001</v>
      </c>
      <c r="E31">
        <v>0.76348000000000005</v>
      </c>
      <c r="F31">
        <v>0.33461999999999997</v>
      </c>
      <c r="G31">
        <v>0.35570000000000002</v>
      </c>
    </row>
    <row r="32" spans="1:7" x14ac:dyDescent="0.25">
      <c r="A32">
        <v>15</v>
      </c>
      <c r="B32">
        <v>2.7362600000000001</v>
      </c>
      <c r="C32">
        <v>3.1835800000000001</v>
      </c>
      <c r="D32">
        <v>0.97460000000000002</v>
      </c>
      <c r="E32">
        <v>0.75473999999999997</v>
      </c>
      <c r="F32">
        <v>0.38007000000000002</v>
      </c>
      <c r="G32">
        <v>0.36220000000000002</v>
      </c>
    </row>
    <row r="33" spans="1:7" x14ac:dyDescent="0.25">
      <c r="A33">
        <v>15.5</v>
      </c>
      <c r="B33">
        <v>2.7548599999999999</v>
      </c>
      <c r="C33">
        <v>3.1402899999999998</v>
      </c>
      <c r="D33">
        <v>1.01172</v>
      </c>
      <c r="E33">
        <v>0.80862999999999996</v>
      </c>
      <c r="F33">
        <v>0.37037999999999999</v>
      </c>
      <c r="G33">
        <v>0.34055999999999997</v>
      </c>
    </row>
    <row r="34" spans="1:7" x14ac:dyDescent="0.25">
      <c r="A34">
        <v>16</v>
      </c>
      <c r="B34">
        <v>2.7887900000000001</v>
      </c>
      <c r="C34">
        <v>3.15802</v>
      </c>
      <c r="D34">
        <v>1.05033</v>
      </c>
      <c r="E34">
        <v>0.86670000000000003</v>
      </c>
      <c r="F34">
        <v>0.38612999999999997</v>
      </c>
      <c r="G34">
        <v>0.32450000000000001</v>
      </c>
    </row>
    <row r="35" spans="1:7" x14ac:dyDescent="0.25">
      <c r="A35">
        <v>16.5</v>
      </c>
      <c r="B35">
        <v>2.7705500000000001</v>
      </c>
      <c r="C35">
        <v>3.09524</v>
      </c>
      <c r="D35">
        <v>1.10466</v>
      </c>
      <c r="E35">
        <v>0.84355999999999998</v>
      </c>
      <c r="F35">
        <v>0.32665</v>
      </c>
      <c r="G35">
        <v>0.35894999999999999</v>
      </c>
    </row>
    <row r="36" spans="1:7" x14ac:dyDescent="0.25">
      <c r="A36">
        <v>17</v>
      </c>
      <c r="B36">
        <v>2.7614399999999999</v>
      </c>
      <c r="C36">
        <v>3.1392699999999998</v>
      </c>
      <c r="D36">
        <v>1.10711</v>
      </c>
      <c r="E36">
        <v>0.90471000000000001</v>
      </c>
      <c r="F36">
        <v>0.33517999999999998</v>
      </c>
      <c r="G36">
        <v>0.33909</v>
      </c>
    </row>
    <row r="37" spans="1:7" x14ac:dyDescent="0.25">
      <c r="A37">
        <v>17.5</v>
      </c>
      <c r="B37">
        <v>2.8241700000000001</v>
      </c>
      <c r="C37">
        <v>3.1366499999999999</v>
      </c>
      <c r="D37">
        <v>1.16073</v>
      </c>
      <c r="E37">
        <v>0.85892000000000002</v>
      </c>
      <c r="F37">
        <v>0.35632999999999998</v>
      </c>
      <c r="G37">
        <v>0.36953999999999998</v>
      </c>
    </row>
    <row r="38" spans="1:7" x14ac:dyDescent="0.25">
      <c r="A38">
        <v>18</v>
      </c>
      <c r="B38">
        <v>2.7403900000000001</v>
      </c>
      <c r="C38">
        <v>3.00509</v>
      </c>
      <c r="D38">
        <v>1.1877899999999999</v>
      </c>
      <c r="E38">
        <v>0.92654000000000003</v>
      </c>
      <c r="F38">
        <v>0.36354999999999998</v>
      </c>
      <c r="G38">
        <v>0.31361</v>
      </c>
    </row>
    <row r="39" spans="1:7" x14ac:dyDescent="0.25">
      <c r="A39">
        <v>18.5</v>
      </c>
      <c r="B39">
        <v>2.7823099999999998</v>
      </c>
      <c r="C39">
        <v>3.1409699999999998</v>
      </c>
      <c r="D39">
        <v>1.2325299999999999</v>
      </c>
      <c r="E39">
        <v>0.97258999999999995</v>
      </c>
      <c r="F39">
        <v>0.35238999999999998</v>
      </c>
      <c r="G39">
        <v>0.25861000000000001</v>
      </c>
    </row>
    <row r="40" spans="1:7" x14ac:dyDescent="0.25">
      <c r="A40">
        <v>19</v>
      </c>
      <c r="B40">
        <v>2.8394599999999999</v>
      </c>
      <c r="C40">
        <v>3.1432199999999999</v>
      </c>
      <c r="D40">
        <v>1.2965899999999999</v>
      </c>
      <c r="E40">
        <v>0.98119999999999996</v>
      </c>
      <c r="F40">
        <v>0.32891999999999999</v>
      </c>
      <c r="G40">
        <v>0.29692000000000002</v>
      </c>
    </row>
    <row r="41" spans="1:7" x14ac:dyDescent="0.25">
      <c r="A41">
        <v>19.5</v>
      </c>
      <c r="B41">
        <v>2.8338100000000002</v>
      </c>
      <c r="C41">
        <v>3.1166499999999999</v>
      </c>
      <c r="D41">
        <v>1.26894</v>
      </c>
      <c r="E41">
        <v>1.03325</v>
      </c>
      <c r="F41">
        <v>0.34726000000000001</v>
      </c>
      <c r="G41">
        <v>0.33115</v>
      </c>
    </row>
    <row r="42" spans="1:7" x14ac:dyDescent="0.25">
      <c r="A42">
        <v>20</v>
      </c>
      <c r="B42">
        <v>2.82125</v>
      </c>
      <c r="C42">
        <v>3.1376400000000002</v>
      </c>
      <c r="D42">
        <v>1.29284</v>
      </c>
      <c r="E42">
        <v>1.0496300000000001</v>
      </c>
      <c r="F42">
        <v>0.33986</v>
      </c>
      <c r="G42">
        <v>0.3921</v>
      </c>
    </row>
    <row r="43" spans="1:7" x14ac:dyDescent="0.25">
      <c r="A43">
        <v>20.5</v>
      </c>
      <c r="B43">
        <v>2.8051300000000001</v>
      </c>
      <c r="C43">
        <v>3.1356299999999999</v>
      </c>
      <c r="D43">
        <v>1.3096300000000001</v>
      </c>
      <c r="E43">
        <v>1.0880799999999999</v>
      </c>
      <c r="F43">
        <v>0.32949000000000001</v>
      </c>
      <c r="G43">
        <v>0.35615999999999998</v>
      </c>
    </row>
    <row r="44" spans="1:7" x14ac:dyDescent="0.25">
      <c r="A44">
        <v>21</v>
      </c>
      <c r="B44">
        <v>2.8369399999999998</v>
      </c>
      <c r="C44">
        <v>3.0504099999999998</v>
      </c>
      <c r="D44">
        <v>1.3123199999999999</v>
      </c>
      <c r="E44">
        <v>1.1136999999999999</v>
      </c>
      <c r="F44">
        <v>0.36229</v>
      </c>
      <c r="G44">
        <v>0.32895000000000002</v>
      </c>
    </row>
    <row r="45" spans="1:7" x14ac:dyDescent="0.25">
      <c r="A45">
        <v>21.5</v>
      </c>
      <c r="B45">
        <v>2.8246500000000001</v>
      </c>
      <c r="C45">
        <v>3.1084499999999999</v>
      </c>
      <c r="D45">
        <v>1.3692899999999999</v>
      </c>
      <c r="E45">
        <v>1.1453500000000001</v>
      </c>
      <c r="F45">
        <v>0.34057999999999999</v>
      </c>
      <c r="G45">
        <v>0.34512999999999999</v>
      </c>
    </row>
    <row r="46" spans="1:7" x14ac:dyDescent="0.25">
      <c r="A46">
        <v>22</v>
      </c>
      <c r="B46">
        <v>2.8731599999999999</v>
      </c>
      <c r="C46">
        <v>3.0932499999999998</v>
      </c>
      <c r="D46">
        <v>1.3990400000000001</v>
      </c>
      <c r="E46">
        <v>1.0981000000000001</v>
      </c>
      <c r="F46">
        <v>0.35598999999999997</v>
      </c>
      <c r="G46">
        <v>0.35626999999999998</v>
      </c>
    </row>
    <row r="47" spans="1:7" x14ac:dyDescent="0.25">
      <c r="A47">
        <v>22.5</v>
      </c>
      <c r="B47">
        <v>2.7909099999999998</v>
      </c>
      <c r="C47">
        <v>3.1026099999999999</v>
      </c>
      <c r="D47">
        <v>1.4883</v>
      </c>
      <c r="E47">
        <v>1.1526400000000001</v>
      </c>
      <c r="F47">
        <v>0.36115000000000003</v>
      </c>
      <c r="G47">
        <v>0.33045000000000002</v>
      </c>
    </row>
    <row r="48" spans="1:7" x14ac:dyDescent="0.25">
      <c r="A48">
        <v>23</v>
      </c>
      <c r="B48">
        <v>2.8413499999999998</v>
      </c>
      <c r="C48">
        <v>3.0988899999999999</v>
      </c>
      <c r="D48">
        <v>1.52891</v>
      </c>
      <c r="E48">
        <v>1.2173400000000001</v>
      </c>
      <c r="F48">
        <v>0.34548000000000001</v>
      </c>
      <c r="G48">
        <v>0.27617999999999998</v>
      </c>
    </row>
    <row r="49" spans="1:7" x14ac:dyDescent="0.25">
      <c r="A49">
        <v>23.5</v>
      </c>
      <c r="B49">
        <v>2.7939400000000001</v>
      </c>
      <c r="C49">
        <v>3.08257</v>
      </c>
      <c r="D49">
        <v>1.53142</v>
      </c>
      <c r="E49">
        <v>1.2402899999999999</v>
      </c>
      <c r="F49">
        <v>0.34115000000000001</v>
      </c>
      <c r="G49">
        <v>0.35970000000000002</v>
      </c>
    </row>
    <row r="50" spans="1:7" x14ac:dyDescent="0.25">
      <c r="A50">
        <v>24</v>
      </c>
      <c r="B50">
        <v>2.8750499999999999</v>
      </c>
      <c r="C50">
        <v>3.1129199999999999</v>
      </c>
      <c r="D50">
        <v>1.5934200000000001</v>
      </c>
      <c r="E50">
        <v>1.3208299999999999</v>
      </c>
      <c r="F50">
        <v>0.36181999999999997</v>
      </c>
      <c r="G50">
        <v>0.33227000000000001</v>
      </c>
    </row>
    <row r="51" spans="1:7" x14ac:dyDescent="0.25">
      <c r="A51">
        <v>24.5</v>
      </c>
      <c r="B51">
        <v>2.8756900000000001</v>
      </c>
      <c r="C51">
        <v>3.1265800000000001</v>
      </c>
      <c r="D51">
        <v>1.64716</v>
      </c>
      <c r="E51">
        <v>1.34097</v>
      </c>
      <c r="F51">
        <v>0.33079999999999998</v>
      </c>
      <c r="G51">
        <v>0.36621999999999999</v>
      </c>
    </row>
    <row r="52" spans="1:7" x14ac:dyDescent="0.25">
      <c r="A52">
        <v>25</v>
      </c>
      <c r="B52">
        <v>2.8460999999999999</v>
      </c>
      <c r="C52">
        <v>3.0788199999999999</v>
      </c>
      <c r="D52">
        <v>1.63771</v>
      </c>
      <c r="E52">
        <v>1.25814</v>
      </c>
      <c r="F52">
        <v>0.34294000000000002</v>
      </c>
      <c r="G52">
        <v>0.28353</v>
      </c>
    </row>
    <row r="53" spans="1:7" x14ac:dyDescent="0.25">
      <c r="A53">
        <v>25.5</v>
      </c>
      <c r="B53">
        <v>2.7681900000000002</v>
      </c>
      <c r="C53">
        <v>3.0886</v>
      </c>
      <c r="D53">
        <v>1.64866</v>
      </c>
      <c r="E53">
        <v>1.38286</v>
      </c>
      <c r="F53">
        <v>0.3372</v>
      </c>
      <c r="G53">
        <v>0.33056999999999997</v>
      </c>
    </row>
    <row r="54" spans="1:7" x14ac:dyDescent="0.25">
      <c r="A54">
        <v>26</v>
      </c>
      <c r="B54">
        <v>2.9088699999999998</v>
      </c>
      <c r="C54">
        <v>3.0699299999999998</v>
      </c>
      <c r="D54">
        <v>1.7223200000000001</v>
      </c>
      <c r="E54">
        <v>1.4363300000000001</v>
      </c>
      <c r="F54">
        <v>0.29349999999999998</v>
      </c>
      <c r="G54">
        <v>0.34752</v>
      </c>
    </row>
    <row r="55" spans="1:7" x14ac:dyDescent="0.25">
      <c r="A55">
        <v>26.5</v>
      </c>
      <c r="B55">
        <v>2.91126</v>
      </c>
      <c r="C55">
        <v>3.1164399999999999</v>
      </c>
      <c r="D55">
        <v>1.72801</v>
      </c>
      <c r="E55">
        <v>1.45889</v>
      </c>
      <c r="F55">
        <v>0.31502999999999998</v>
      </c>
      <c r="G55">
        <v>0.38231999999999999</v>
      </c>
    </row>
    <row r="56" spans="1:7" x14ac:dyDescent="0.25">
      <c r="A56">
        <v>27</v>
      </c>
      <c r="B56">
        <v>2.95296</v>
      </c>
      <c r="C56">
        <v>2.99681</v>
      </c>
      <c r="D56">
        <v>1.82927</v>
      </c>
      <c r="E56">
        <v>1.46645</v>
      </c>
      <c r="F56">
        <v>0.37981999999999999</v>
      </c>
      <c r="G56">
        <v>0.27989000000000003</v>
      </c>
    </row>
    <row r="57" spans="1:7" x14ac:dyDescent="0.25">
      <c r="A57">
        <v>27.5</v>
      </c>
      <c r="B57">
        <v>2.8555100000000002</v>
      </c>
      <c r="C57">
        <v>3.11043</v>
      </c>
      <c r="D57">
        <v>1.8161799999999999</v>
      </c>
      <c r="E57">
        <v>1.4998499999999999</v>
      </c>
      <c r="F57">
        <v>0.40872000000000003</v>
      </c>
      <c r="G57">
        <v>0.36043999999999998</v>
      </c>
    </row>
    <row r="58" spans="1:7" x14ac:dyDescent="0.25">
      <c r="A58">
        <v>28</v>
      </c>
      <c r="B58">
        <v>2.8505099999999999</v>
      </c>
      <c r="C58">
        <v>3.1041099999999999</v>
      </c>
      <c r="D58">
        <v>1.8379300000000001</v>
      </c>
      <c r="E58">
        <v>1.5169999999999999</v>
      </c>
      <c r="F58">
        <v>0.32261000000000001</v>
      </c>
      <c r="G58">
        <v>0.34315000000000001</v>
      </c>
    </row>
    <row r="59" spans="1:7" x14ac:dyDescent="0.25">
      <c r="A59">
        <v>28.5</v>
      </c>
      <c r="B59">
        <v>2.8833700000000002</v>
      </c>
      <c r="C59">
        <v>3.0833900000000001</v>
      </c>
      <c r="D59">
        <v>1.81223</v>
      </c>
      <c r="E59">
        <v>1.5007699999999999</v>
      </c>
      <c r="F59">
        <v>0.37591999999999998</v>
      </c>
      <c r="G59">
        <v>0.29021999999999998</v>
      </c>
    </row>
    <row r="60" spans="1:7" x14ac:dyDescent="0.25">
      <c r="A60">
        <v>29</v>
      </c>
      <c r="B60">
        <v>2.90387</v>
      </c>
      <c r="C60">
        <v>3.02915</v>
      </c>
      <c r="D60">
        <v>1.95072</v>
      </c>
      <c r="E60">
        <v>1.6140300000000001</v>
      </c>
      <c r="F60">
        <v>0.35013</v>
      </c>
      <c r="G60">
        <v>0.35875000000000001</v>
      </c>
    </row>
    <row r="61" spans="1:7" x14ac:dyDescent="0.25">
      <c r="A61">
        <v>29.5</v>
      </c>
      <c r="B61">
        <v>2.91554</v>
      </c>
      <c r="C61">
        <v>3.0681600000000002</v>
      </c>
      <c r="D61">
        <v>1.9318200000000001</v>
      </c>
      <c r="E61">
        <v>1.59771</v>
      </c>
      <c r="F61">
        <v>0.34254000000000001</v>
      </c>
      <c r="G61">
        <v>0.32723000000000002</v>
      </c>
    </row>
    <row r="62" spans="1:7" x14ac:dyDescent="0.25">
      <c r="A62">
        <v>30</v>
      </c>
      <c r="B62">
        <v>2.9626299999999999</v>
      </c>
      <c r="C62">
        <v>3.0769299999999999</v>
      </c>
      <c r="D62">
        <v>1.9778500000000001</v>
      </c>
      <c r="E62">
        <v>1.6716</v>
      </c>
      <c r="F62">
        <v>0.35603000000000001</v>
      </c>
      <c r="G62">
        <v>0.37679000000000001</v>
      </c>
    </row>
    <row r="63" spans="1:7" x14ac:dyDescent="0.25">
      <c r="A63">
        <v>30.5</v>
      </c>
      <c r="B63">
        <v>2.9226800000000002</v>
      </c>
      <c r="C63">
        <v>3.0360100000000001</v>
      </c>
      <c r="D63">
        <v>1.9358200000000001</v>
      </c>
      <c r="E63">
        <v>1.6509</v>
      </c>
      <c r="F63">
        <v>0.35916999999999999</v>
      </c>
      <c r="G63">
        <v>0.34895999999999999</v>
      </c>
    </row>
    <row r="64" spans="1:7" x14ac:dyDescent="0.25">
      <c r="A64">
        <v>31</v>
      </c>
      <c r="B64">
        <v>2.91974</v>
      </c>
      <c r="C64">
        <v>3.0615299999999999</v>
      </c>
      <c r="D64">
        <v>2.0646399999999998</v>
      </c>
      <c r="E64">
        <v>1.68577</v>
      </c>
      <c r="F64">
        <v>0.34327999999999997</v>
      </c>
      <c r="G64">
        <v>0.32332</v>
      </c>
    </row>
    <row r="65" spans="1:7" x14ac:dyDescent="0.25">
      <c r="A65">
        <v>31.5</v>
      </c>
      <c r="B65">
        <v>2.9490699999999999</v>
      </c>
      <c r="C65">
        <v>3.0905300000000002</v>
      </c>
      <c r="D65">
        <v>2.0947900000000002</v>
      </c>
      <c r="E65">
        <v>1.7036199999999999</v>
      </c>
      <c r="F65">
        <v>0.36825999999999998</v>
      </c>
      <c r="G65">
        <v>0.32031999999999999</v>
      </c>
    </row>
    <row r="66" spans="1:7" x14ac:dyDescent="0.25">
      <c r="A66">
        <v>32</v>
      </c>
      <c r="B66">
        <v>2.9572500000000002</v>
      </c>
      <c r="C66">
        <v>3.1219899999999998</v>
      </c>
      <c r="D66">
        <v>2.0822400000000001</v>
      </c>
      <c r="E66">
        <v>1.7726299999999999</v>
      </c>
      <c r="F66">
        <v>0.38990999999999998</v>
      </c>
      <c r="G66">
        <v>0.34710999999999997</v>
      </c>
    </row>
    <row r="67" spans="1:7" x14ac:dyDescent="0.25">
      <c r="A67">
        <v>32.5</v>
      </c>
      <c r="B67">
        <v>2.92401</v>
      </c>
      <c r="C67">
        <v>3.0564499999999999</v>
      </c>
      <c r="D67">
        <v>2.11652</v>
      </c>
      <c r="E67">
        <v>1.86998</v>
      </c>
      <c r="F67">
        <v>0.38462000000000002</v>
      </c>
      <c r="G67">
        <v>0.35541</v>
      </c>
    </row>
    <row r="68" spans="1:7" x14ac:dyDescent="0.25">
      <c r="A68">
        <v>33</v>
      </c>
      <c r="B68">
        <v>2.94007</v>
      </c>
      <c r="C68">
        <v>3.1050399999999998</v>
      </c>
      <c r="D68">
        <v>2.1249600000000002</v>
      </c>
      <c r="E68">
        <v>1.7881100000000001</v>
      </c>
      <c r="F68">
        <v>0.34932999999999997</v>
      </c>
      <c r="G68">
        <v>0.3553</v>
      </c>
    </row>
    <row r="69" spans="1:7" x14ac:dyDescent="0.25">
      <c r="A69">
        <v>33.5</v>
      </c>
      <c r="B69">
        <v>3.0179999999999998</v>
      </c>
      <c r="C69">
        <v>3.0403099999999998</v>
      </c>
      <c r="D69">
        <v>2.2225600000000001</v>
      </c>
      <c r="E69">
        <v>1.87402</v>
      </c>
      <c r="F69">
        <v>0.33516000000000001</v>
      </c>
      <c r="G69">
        <v>0.30648999999999998</v>
      </c>
    </row>
    <row r="70" spans="1:7" x14ac:dyDescent="0.25">
      <c r="A70">
        <v>34</v>
      </c>
      <c r="B70">
        <v>2.9283700000000001</v>
      </c>
      <c r="C70">
        <v>3.0569500000000001</v>
      </c>
      <c r="D70">
        <v>2.2695099999999999</v>
      </c>
      <c r="E70">
        <v>1.90985</v>
      </c>
      <c r="F70">
        <v>0.30491000000000001</v>
      </c>
      <c r="G70">
        <v>0.36315999999999998</v>
      </c>
    </row>
    <row r="71" spans="1:7" x14ac:dyDescent="0.25">
      <c r="A71">
        <v>34.5</v>
      </c>
      <c r="B71">
        <v>2.9584800000000002</v>
      </c>
      <c r="C71">
        <v>3.0472100000000002</v>
      </c>
      <c r="D71">
        <v>2.2562199999999999</v>
      </c>
      <c r="E71">
        <v>1.90601</v>
      </c>
      <c r="F71">
        <v>0.36063000000000001</v>
      </c>
      <c r="G71">
        <v>0.36797000000000002</v>
      </c>
    </row>
    <row r="72" spans="1:7" x14ac:dyDescent="0.25">
      <c r="A72">
        <v>35</v>
      </c>
      <c r="B72">
        <v>2.9961099999999998</v>
      </c>
      <c r="C72">
        <v>3.08867</v>
      </c>
      <c r="D72">
        <v>2.3506100000000001</v>
      </c>
      <c r="E72">
        <v>1.9931000000000001</v>
      </c>
      <c r="F72">
        <v>0.37376999999999999</v>
      </c>
      <c r="G72">
        <v>0.35326000000000002</v>
      </c>
    </row>
    <row r="73" spans="1:7" x14ac:dyDescent="0.25">
      <c r="A73">
        <v>35.5</v>
      </c>
      <c r="B73">
        <v>2.9345400000000001</v>
      </c>
      <c r="C73">
        <v>3.0459399999999999</v>
      </c>
      <c r="D73">
        <v>2.3529499999999999</v>
      </c>
      <c r="E73">
        <v>2.00352</v>
      </c>
      <c r="F73">
        <v>0.34838999999999998</v>
      </c>
      <c r="G73">
        <v>0.38300000000000001</v>
      </c>
    </row>
    <row r="74" spans="1:7" x14ac:dyDescent="0.25">
      <c r="A74">
        <v>36</v>
      </c>
      <c r="B74">
        <v>3.04623</v>
      </c>
      <c r="C74">
        <v>3.0034700000000001</v>
      </c>
      <c r="D74">
        <v>2.41683</v>
      </c>
      <c r="E74">
        <v>2.0103200000000001</v>
      </c>
      <c r="F74">
        <v>0.35709999999999997</v>
      </c>
      <c r="G74">
        <v>0.36948999999999999</v>
      </c>
    </row>
    <row r="75" spans="1:7" x14ac:dyDescent="0.25">
      <c r="A75">
        <v>36.5</v>
      </c>
      <c r="B75">
        <v>2.9855299999999998</v>
      </c>
      <c r="C75">
        <v>3.0138600000000002</v>
      </c>
      <c r="D75">
        <v>2.5102099999999998</v>
      </c>
      <c r="E75">
        <v>2.04495</v>
      </c>
      <c r="F75">
        <v>0.35141</v>
      </c>
      <c r="G75">
        <v>0.34154000000000001</v>
      </c>
    </row>
    <row r="76" spans="1:7" x14ac:dyDescent="0.25">
      <c r="A76">
        <v>37</v>
      </c>
      <c r="B76">
        <v>2.95282</v>
      </c>
      <c r="C76">
        <v>3.0039199999999999</v>
      </c>
      <c r="D76">
        <v>2.4729700000000001</v>
      </c>
      <c r="E76">
        <v>2.0678800000000002</v>
      </c>
      <c r="F76">
        <v>0.36214000000000002</v>
      </c>
      <c r="G76">
        <v>0.33051000000000003</v>
      </c>
    </row>
    <row r="77" spans="1:7" x14ac:dyDescent="0.25">
      <c r="A77">
        <v>37.5</v>
      </c>
      <c r="B77">
        <v>2.9853999999999998</v>
      </c>
      <c r="C77">
        <v>2.9995599999999998</v>
      </c>
      <c r="D77">
        <v>2.49701</v>
      </c>
      <c r="E77">
        <v>2.07931</v>
      </c>
      <c r="F77">
        <v>0.34741</v>
      </c>
      <c r="G77">
        <v>0.40010000000000001</v>
      </c>
    </row>
    <row r="78" spans="1:7" x14ac:dyDescent="0.25">
      <c r="A78">
        <v>38</v>
      </c>
      <c r="B78">
        <v>3.0717400000000001</v>
      </c>
      <c r="C78">
        <v>3.0211700000000001</v>
      </c>
      <c r="D78">
        <v>2.6078399999999999</v>
      </c>
      <c r="E78">
        <v>2.0799699999999999</v>
      </c>
      <c r="F78">
        <v>0.34927000000000002</v>
      </c>
      <c r="G78">
        <v>0.33604000000000001</v>
      </c>
    </row>
    <row r="79" spans="1:7" x14ac:dyDescent="0.25">
      <c r="A79">
        <v>38.5</v>
      </c>
      <c r="B79">
        <v>3.0444200000000001</v>
      </c>
      <c r="C79">
        <v>2.9962399999999998</v>
      </c>
      <c r="D79">
        <v>2.6116700000000002</v>
      </c>
      <c r="E79">
        <v>2.23183</v>
      </c>
      <c r="F79">
        <v>0.32195000000000001</v>
      </c>
      <c r="G79">
        <v>0.34601999999999999</v>
      </c>
    </row>
    <row r="80" spans="1:7" x14ac:dyDescent="0.25">
      <c r="A80">
        <v>39</v>
      </c>
      <c r="B80">
        <v>3.0015700000000001</v>
      </c>
      <c r="C80">
        <v>2.96332</v>
      </c>
      <c r="D80">
        <v>2.6807300000000001</v>
      </c>
      <c r="E80">
        <v>2.2587600000000001</v>
      </c>
      <c r="F80">
        <v>0.32549</v>
      </c>
      <c r="G80">
        <v>0.34344000000000002</v>
      </c>
    </row>
    <row r="81" spans="1:7" x14ac:dyDescent="0.25">
      <c r="A81">
        <v>39.5</v>
      </c>
      <c r="B81">
        <v>3.00135</v>
      </c>
      <c r="C81">
        <v>3.0005299999999999</v>
      </c>
      <c r="D81">
        <v>2.68912</v>
      </c>
      <c r="E81">
        <v>2.2344300000000001</v>
      </c>
      <c r="F81">
        <v>0.36080000000000001</v>
      </c>
      <c r="G81">
        <v>0.39884999999999998</v>
      </c>
    </row>
    <row r="82" spans="1:7" x14ac:dyDescent="0.25">
      <c r="A82">
        <v>40</v>
      </c>
      <c r="B82">
        <v>2.9757500000000001</v>
      </c>
      <c r="C82">
        <v>3.0133700000000001</v>
      </c>
      <c r="D82">
        <v>2.6682600000000001</v>
      </c>
      <c r="E82">
        <v>2.2634699999999999</v>
      </c>
      <c r="F82">
        <v>0.38657000000000002</v>
      </c>
      <c r="G82">
        <v>0.36096</v>
      </c>
    </row>
    <row r="83" spans="1:7" x14ac:dyDescent="0.25">
      <c r="A83">
        <v>40.5</v>
      </c>
      <c r="B83">
        <v>2.9810599999999998</v>
      </c>
      <c r="C83">
        <v>2.97498</v>
      </c>
      <c r="D83">
        <v>2.70322</v>
      </c>
      <c r="E83">
        <v>2.34199</v>
      </c>
      <c r="F83">
        <v>0.35615000000000002</v>
      </c>
      <c r="G83">
        <v>0.29366999999999999</v>
      </c>
    </row>
    <row r="84" spans="1:7" x14ac:dyDescent="0.25">
      <c r="A84">
        <v>41</v>
      </c>
      <c r="B84">
        <v>3.00448</v>
      </c>
      <c r="C84">
        <v>2.9941</v>
      </c>
      <c r="D84">
        <v>2.7658299999999998</v>
      </c>
      <c r="E84">
        <v>2.37859</v>
      </c>
      <c r="F84">
        <v>0.36119000000000001</v>
      </c>
      <c r="G84">
        <v>0.35574</v>
      </c>
    </row>
    <row r="85" spans="1:7" x14ac:dyDescent="0.25">
      <c r="A85">
        <v>41.5</v>
      </c>
      <c r="B85">
        <v>3.0295899999999998</v>
      </c>
      <c r="C85">
        <v>2.9820700000000002</v>
      </c>
      <c r="D85">
        <v>2.7742900000000001</v>
      </c>
      <c r="E85">
        <v>2.3300200000000002</v>
      </c>
      <c r="F85">
        <v>0.32867000000000002</v>
      </c>
      <c r="G85">
        <v>0.31261</v>
      </c>
    </row>
    <row r="86" spans="1:7" x14ac:dyDescent="0.25">
      <c r="A86">
        <v>42</v>
      </c>
      <c r="B86">
        <v>2.9689199999999998</v>
      </c>
      <c r="C86">
        <v>2.91568</v>
      </c>
      <c r="D86">
        <v>2.8269000000000002</v>
      </c>
      <c r="E86">
        <v>2.41703</v>
      </c>
      <c r="F86">
        <v>0.35785</v>
      </c>
      <c r="G86">
        <v>0.38941999999999999</v>
      </c>
    </row>
    <row r="87" spans="1:7" x14ac:dyDescent="0.25">
      <c r="A87">
        <v>42.5</v>
      </c>
      <c r="B87">
        <v>2.9535200000000001</v>
      </c>
      <c r="C87">
        <v>2.95322</v>
      </c>
      <c r="D87">
        <v>2.8474900000000001</v>
      </c>
      <c r="E87">
        <v>2.3936600000000001</v>
      </c>
      <c r="F87">
        <v>0.37373000000000001</v>
      </c>
      <c r="G87">
        <v>0.34761999999999998</v>
      </c>
    </row>
    <row r="88" spans="1:7" x14ac:dyDescent="0.25">
      <c r="A88">
        <v>43</v>
      </c>
      <c r="B88">
        <v>3.0022500000000001</v>
      </c>
      <c r="C88">
        <v>2.9474999999999998</v>
      </c>
      <c r="D88">
        <v>2.9398499999999999</v>
      </c>
      <c r="E88">
        <v>2.4144700000000001</v>
      </c>
      <c r="F88">
        <v>0.35154999999999997</v>
      </c>
      <c r="G88">
        <v>0.32174000000000003</v>
      </c>
    </row>
    <row r="89" spans="1:7" x14ac:dyDescent="0.25">
      <c r="A89">
        <v>43.5</v>
      </c>
      <c r="B89">
        <v>3.0817999999999999</v>
      </c>
      <c r="C89">
        <v>2.9767199999999998</v>
      </c>
      <c r="D89">
        <v>2.9569999999999999</v>
      </c>
      <c r="E89">
        <v>2.5523400000000001</v>
      </c>
      <c r="F89">
        <v>0.32905000000000001</v>
      </c>
      <c r="G89">
        <v>0.28871000000000002</v>
      </c>
    </row>
    <row r="90" spans="1:7" x14ac:dyDescent="0.25">
      <c r="A90">
        <v>44</v>
      </c>
      <c r="B90">
        <v>2.9992399999999999</v>
      </c>
      <c r="C90">
        <v>2.9865200000000001</v>
      </c>
      <c r="D90">
        <v>2.9584999999999999</v>
      </c>
      <c r="E90">
        <v>2.5611799999999998</v>
      </c>
      <c r="F90">
        <v>0.35843999999999998</v>
      </c>
      <c r="G90">
        <v>0.37137999999999999</v>
      </c>
    </row>
    <row r="91" spans="1:7" x14ac:dyDescent="0.25">
      <c r="A91">
        <v>44.5</v>
      </c>
      <c r="B91">
        <v>3.08257</v>
      </c>
      <c r="C91">
        <v>2.9786100000000002</v>
      </c>
      <c r="D91">
        <v>3.0183</v>
      </c>
      <c r="E91">
        <v>2.5745100000000001</v>
      </c>
      <c r="F91">
        <v>0.36187000000000002</v>
      </c>
      <c r="G91">
        <v>0.36986999999999998</v>
      </c>
    </row>
    <row r="92" spans="1:7" x14ac:dyDescent="0.25">
      <c r="A92">
        <v>45</v>
      </c>
      <c r="B92">
        <v>2.98319</v>
      </c>
      <c r="C92">
        <v>3.0324</v>
      </c>
      <c r="D92">
        <v>3.05376</v>
      </c>
      <c r="E92">
        <v>2.6218699999999999</v>
      </c>
      <c r="F92">
        <v>0.32736999999999999</v>
      </c>
      <c r="G92">
        <v>0.32368999999999998</v>
      </c>
    </row>
    <row r="93" spans="1:7" x14ac:dyDescent="0.25">
      <c r="A93">
        <v>45.5</v>
      </c>
      <c r="B93">
        <v>3.0223399999999998</v>
      </c>
      <c r="C93">
        <v>3.0436899999999998</v>
      </c>
      <c r="D93">
        <v>3.1080700000000001</v>
      </c>
      <c r="E93">
        <v>2.6783000000000001</v>
      </c>
      <c r="F93">
        <v>0.34963</v>
      </c>
      <c r="G93">
        <v>0.32895999999999997</v>
      </c>
    </row>
    <row r="94" spans="1:7" x14ac:dyDescent="0.25">
      <c r="A94">
        <v>46</v>
      </c>
      <c r="B94">
        <v>3.02576</v>
      </c>
      <c r="C94">
        <v>2.9553400000000001</v>
      </c>
      <c r="D94">
        <v>3.08636</v>
      </c>
      <c r="E94">
        <v>2.6743399999999999</v>
      </c>
      <c r="F94">
        <v>0.373</v>
      </c>
      <c r="G94">
        <v>0.31030000000000002</v>
      </c>
    </row>
    <row r="95" spans="1:7" x14ac:dyDescent="0.25">
      <c r="A95">
        <v>46.5</v>
      </c>
      <c r="B95">
        <v>3.0177299999999998</v>
      </c>
      <c r="C95">
        <v>2.9395899999999999</v>
      </c>
      <c r="D95">
        <v>3.1631499999999999</v>
      </c>
      <c r="E95">
        <v>2.75143</v>
      </c>
      <c r="F95">
        <v>0.36814999999999998</v>
      </c>
      <c r="G95">
        <v>0.32019999999999998</v>
      </c>
    </row>
    <row r="96" spans="1:7" x14ac:dyDescent="0.25">
      <c r="A96">
        <v>47</v>
      </c>
      <c r="B96">
        <v>3.0664500000000001</v>
      </c>
      <c r="C96">
        <v>2.9959500000000001</v>
      </c>
      <c r="D96">
        <v>3.2735500000000002</v>
      </c>
      <c r="E96">
        <v>2.7731300000000001</v>
      </c>
      <c r="F96">
        <v>0.34088000000000002</v>
      </c>
      <c r="G96">
        <v>0.35191</v>
      </c>
    </row>
    <row r="97" spans="1:7" x14ac:dyDescent="0.25">
      <c r="A97">
        <v>47.5</v>
      </c>
      <c r="B97">
        <v>3.0486300000000002</v>
      </c>
      <c r="C97">
        <v>2.98115</v>
      </c>
      <c r="D97">
        <v>3.1904699999999999</v>
      </c>
      <c r="E97">
        <v>2.7942200000000001</v>
      </c>
      <c r="F97">
        <v>0.31453999999999999</v>
      </c>
      <c r="G97">
        <v>0.36527999999999999</v>
      </c>
    </row>
    <row r="98" spans="1:7" x14ac:dyDescent="0.25">
      <c r="A98">
        <v>48</v>
      </c>
      <c r="B98">
        <v>3.00671</v>
      </c>
      <c r="C98">
        <v>2.9672000000000001</v>
      </c>
      <c r="D98">
        <v>3.1983999999999999</v>
      </c>
      <c r="E98">
        <v>2.8182399999999999</v>
      </c>
      <c r="F98">
        <v>0.38055</v>
      </c>
      <c r="G98">
        <v>0.35000999999999999</v>
      </c>
    </row>
    <row r="99" spans="1:7" x14ac:dyDescent="0.25">
      <c r="A99">
        <v>48.5</v>
      </c>
      <c r="B99">
        <v>3.0672199999999998</v>
      </c>
      <c r="C99">
        <v>2.9710700000000001</v>
      </c>
      <c r="D99">
        <v>3.4022199999999998</v>
      </c>
      <c r="E99">
        <v>2.8422499999999999</v>
      </c>
      <c r="F99">
        <v>0.37558999999999998</v>
      </c>
      <c r="G99">
        <v>0.32904</v>
      </c>
    </row>
    <row r="100" spans="1:7" x14ac:dyDescent="0.25">
      <c r="A100">
        <v>49</v>
      </c>
      <c r="B100">
        <v>3.0427499999999998</v>
      </c>
      <c r="C100">
        <v>2.9613100000000001</v>
      </c>
      <c r="D100">
        <v>3.4051800000000001</v>
      </c>
      <c r="E100">
        <v>2.83507</v>
      </c>
      <c r="F100">
        <v>0.37903999999999999</v>
      </c>
      <c r="G100">
        <v>0.35203000000000001</v>
      </c>
    </row>
    <row r="101" spans="1:7" x14ac:dyDescent="0.25">
      <c r="A101">
        <v>49.5</v>
      </c>
      <c r="B101">
        <v>3.0449999999999999</v>
      </c>
      <c r="C101">
        <v>2.9680599999999999</v>
      </c>
      <c r="D101">
        <v>3.4015499999999999</v>
      </c>
      <c r="E101">
        <v>2.9185300000000001</v>
      </c>
      <c r="F101">
        <v>0.32658999999999999</v>
      </c>
      <c r="G101">
        <v>0.34628999999999999</v>
      </c>
    </row>
    <row r="102" spans="1:7" x14ac:dyDescent="0.25">
      <c r="A102">
        <v>50</v>
      </c>
      <c r="B102">
        <v>2.97715</v>
      </c>
      <c r="C102">
        <v>2.9218299999999999</v>
      </c>
      <c r="D102">
        <v>3.3808500000000001</v>
      </c>
      <c r="E102">
        <v>2.9009200000000002</v>
      </c>
      <c r="F102">
        <v>0.36665999999999999</v>
      </c>
      <c r="G102">
        <v>0.34981000000000001</v>
      </c>
    </row>
    <row r="103" spans="1:7" x14ac:dyDescent="0.25">
      <c r="A103">
        <v>50.5</v>
      </c>
      <c r="B103">
        <v>2.9812799999999999</v>
      </c>
      <c r="C103">
        <v>2.9241199999999998</v>
      </c>
      <c r="D103">
        <v>3.4950100000000002</v>
      </c>
      <c r="E103">
        <v>2.9881899999999999</v>
      </c>
      <c r="F103">
        <v>0.33677000000000001</v>
      </c>
      <c r="G103">
        <v>0.36153999999999997</v>
      </c>
    </row>
    <row r="104" spans="1:7" x14ac:dyDescent="0.25">
      <c r="A104">
        <v>51</v>
      </c>
      <c r="B104">
        <v>3.0255200000000002</v>
      </c>
      <c r="C104">
        <v>2.9996399999999999</v>
      </c>
      <c r="D104">
        <v>3.5565600000000002</v>
      </c>
      <c r="E104">
        <v>3.0221800000000001</v>
      </c>
      <c r="F104">
        <v>0.34692000000000001</v>
      </c>
      <c r="G104">
        <v>0.36763000000000001</v>
      </c>
    </row>
    <row r="105" spans="1:7" x14ac:dyDescent="0.25">
      <c r="A105">
        <v>51.5</v>
      </c>
      <c r="B105">
        <v>3.0954000000000002</v>
      </c>
      <c r="C105">
        <v>3.0224299999999999</v>
      </c>
      <c r="D105">
        <v>3.57131</v>
      </c>
      <c r="E105">
        <v>3.0434999999999999</v>
      </c>
      <c r="F105">
        <v>0.33979999999999999</v>
      </c>
      <c r="G105">
        <v>0.33573999999999998</v>
      </c>
    </row>
    <row r="106" spans="1:7" x14ac:dyDescent="0.25">
      <c r="A106">
        <v>52</v>
      </c>
      <c r="B106">
        <v>3.0990500000000001</v>
      </c>
      <c r="C106">
        <v>2.8401000000000001</v>
      </c>
      <c r="D106">
        <v>3.5291000000000001</v>
      </c>
      <c r="E106">
        <v>3.0843600000000002</v>
      </c>
      <c r="F106">
        <v>0.31746000000000002</v>
      </c>
      <c r="G106">
        <v>0.34542</v>
      </c>
    </row>
    <row r="107" spans="1:7" x14ac:dyDescent="0.25">
      <c r="A107">
        <v>52.5</v>
      </c>
      <c r="B107">
        <v>3.0091600000000001</v>
      </c>
      <c r="C107">
        <v>3.0188600000000001</v>
      </c>
      <c r="D107">
        <v>3.53992</v>
      </c>
      <c r="E107">
        <v>3.1798899999999999</v>
      </c>
      <c r="F107">
        <v>0.34638000000000002</v>
      </c>
      <c r="G107">
        <v>0.35013</v>
      </c>
    </row>
    <row r="108" spans="1:7" x14ac:dyDescent="0.25">
      <c r="A108">
        <v>53</v>
      </c>
      <c r="B108">
        <v>2.9767600000000001</v>
      </c>
      <c r="C108">
        <v>2.8450700000000002</v>
      </c>
      <c r="D108">
        <v>3.6423899999999998</v>
      </c>
      <c r="E108">
        <v>3.13713</v>
      </c>
      <c r="F108">
        <v>0.34514</v>
      </c>
      <c r="G108">
        <v>0.33642</v>
      </c>
    </row>
    <row r="109" spans="1:7" x14ac:dyDescent="0.25">
      <c r="A109">
        <v>53.5</v>
      </c>
      <c r="B109">
        <v>3.0258699999999998</v>
      </c>
      <c r="C109">
        <v>2.9666600000000001</v>
      </c>
      <c r="D109">
        <v>3.7143999999999999</v>
      </c>
      <c r="E109">
        <v>3.2691400000000002</v>
      </c>
      <c r="F109">
        <v>0.36504999999999999</v>
      </c>
      <c r="G109">
        <v>0.38191000000000003</v>
      </c>
    </row>
    <row r="110" spans="1:7" x14ac:dyDescent="0.25">
      <c r="A110">
        <v>54</v>
      </c>
      <c r="B110">
        <v>3.01247</v>
      </c>
      <c r="C110">
        <v>2.9742299999999999</v>
      </c>
      <c r="D110">
        <v>3.69116</v>
      </c>
      <c r="E110">
        <v>3.1716299999999999</v>
      </c>
      <c r="F110">
        <v>0.35393999999999998</v>
      </c>
      <c r="G110">
        <v>0.33510000000000001</v>
      </c>
    </row>
    <row r="111" spans="1:7" x14ac:dyDescent="0.25">
      <c r="A111">
        <v>54.5</v>
      </c>
      <c r="B111">
        <v>3.0394399999999999</v>
      </c>
      <c r="C111">
        <v>2.9005899999999998</v>
      </c>
      <c r="D111">
        <v>3.8260299999999998</v>
      </c>
      <c r="E111">
        <v>3.1969799999999999</v>
      </c>
      <c r="F111">
        <v>0.35661999999999999</v>
      </c>
      <c r="G111">
        <v>0.36332999999999999</v>
      </c>
    </row>
    <row r="112" spans="1:7" x14ac:dyDescent="0.25">
      <c r="A112">
        <v>55</v>
      </c>
      <c r="B112">
        <v>2.99952</v>
      </c>
      <c r="C112">
        <v>2.95452</v>
      </c>
      <c r="D112">
        <v>3.8790900000000001</v>
      </c>
      <c r="E112">
        <v>3.32159</v>
      </c>
      <c r="F112">
        <v>0.34655000000000002</v>
      </c>
      <c r="G112">
        <v>0.31518000000000002</v>
      </c>
    </row>
    <row r="113" spans="1:7" x14ac:dyDescent="0.25">
      <c r="A113">
        <v>55.5</v>
      </c>
      <c r="B113">
        <v>3.0330599999999999</v>
      </c>
      <c r="C113">
        <v>2.9300700000000002</v>
      </c>
      <c r="D113">
        <v>3.8282699999999998</v>
      </c>
      <c r="E113">
        <v>3.4124699999999999</v>
      </c>
      <c r="F113">
        <v>0.32595000000000002</v>
      </c>
      <c r="G113">
        <v>0.31780999999999998</v>
      </c>
    </row>
    <row r="114" spans="1:7" x14ac:dyDescent="0.25">
      <c r="A114">
        <v>56</v>
      </c>
      <c r="B114">
        <v>3.0795300000000001</v>
      </c>
      <c r="C114">
        <v>2.9779200000000001</v>
      </c>
      <c r="D114">
        <v>3.7960699999999998</v>
      </c>
      <c r="E114">
        <v>3.36463</v>
      </c>
      <c r="F114">
        <v>0.38758999999999999</v>
      </c>
      <c r="G114">
        <v>0.36531999999999998</v>
      </c>
    </row>
    <row r="115" spans="1:7" x14ac:dyDescent="0.25">
      <c r="A115">
        <v>56.5</v>
      </c>
      <c r="B115">
        <v>3.0494500000000002</v>
      </c>
      <c r="C115">
        <v>2.9774400000000001</v>
      </c>
      <c r="D115">
        <v>3.8906200000000002</v>
      </c>
      <c r="E115">
        <v>3.3003999999999998</v>
      </c>
      <c r="F115">
        <v>0.35519000000000001</v>
      </c>
      <c r="G115">
        <v>0.36803999999999998</v>
      </c>
    </row>
    <row r="116" spans="1:7" x14ac:dyDescent="0.25">
      <c r="A116">
        <v>57</v>
      </c>
      <c r="B116">
        <v>3.0065599999999999</v>
      </c>
      <c r="C116">
        <v>3.0032000000000001</v>
      </c>
      <c r="D116">
        <v>3.9357899999999999</v>
      </c>
      <c r="E116">
        <v>3.4312</v>
      </c>
      <c r="F116">
        <v>0.35114000000000001</v>
      </c>
      <c r="G116">
        <v>0.34525</v>
      </c>
    </row>
    <row r="117" spans="1:7" x14ac:dyDescent="0.25">
      <c r="A117">
        <v>57.5</v>
      </c>
      <c r="B117">
        <v>2.9713699999999998</v>
      </c>
      <c r="C117">
        <v>2.9840599999999999</v>
      </c>
      <c r="D117">
        <v>3.9417800000000001</v>
      </c>
      <c r="E117">
        <v>3.3896999999999999</v>
      </c>
      <c r="F117">
        <v>0.34516000000000002</v>
      </c>
      <c r="G117">
        <v>0.34125</v>
      </c>
    </row>
    <row r="118" spans="1:7" x14ac:dyDescent="0.25">
      <c r="A118">
        <v>58</v>
      </c>
      <c r="B118">
        <v>2.9536099999999998</v>
      </c>
      <c r="C118">
        <v>2.9525899999999998</v>
      </c>
      <c r="D118">
        <v>3.9220299999999999</v>
      </c>
      <c r="E118">
        <v>3.3679399999999999</v>
      </c>
      <c r="F118">
        <v>0.34615000000000001</v>
      </c>
      <c r="G118">
        <v>0.33556000000000002</v>
      </c>
    </row>
    <row r="119" spans="1:7" x14ac:dyDescent="0.25">
      <c r="A119">
        <v>58.5</v>
      </c>
      <c r="B119">
        <v>2.8988999999999998</v>
      </c>
      <c r="C119">
        <v>3.0043600000000001</v>
      </c>
      <c r="D119">
        <v>3.9121999999999999</v>
      </c>
      <c r="E119">
        <v>3.55172</v>
      </c>
      <c r="F119">
        <v>0.35448000000000002</v>
      </c>
      <c r="G119">
        <v>0.36143999999999998</v>
      </c>
    </row>
    <row r="120" spans="1:7" x14ac:dyDescent="0.25">
      <c r="A120">
        <v>59</v>
      </c>
      <c r="B120">
        <v>2.9758300000000002</v>
      </c>
      <c r="C120">
        <v>2.97296</v>
      </c>
      <c r="D120">
        <v>4.0487900000000003</v>
      </c>
      <c r="E120">
        <v>3.6101100000000002</v>
      </c>
      <c r="F120">
        <v>0.33405000000000001</v>
      </c>
      <c r="G120">
        <v>0.33790999999999999</v>
      </c>
    </row>
    <row r="121" spans="1:7" x14ac:dyDescent="0.25">
      <c r="A121">
        <v>59.5</v>
      </c>
      <c r="B121">
        <v>2.9390999999999998</v>
      </c>
      <c r="C121">
        <v>3.0003899999999999</v>
      </c>
      <c r="D121">
        <v>4.1180500000000002</v>
      </c>
      <c r="E121">
        <v>3.5720499999999999</v>
      </c>
      <c r="F121">
        <v>0.37422</v>
      </c>
      <c r="G121">
        <v>0.32513999999999998</v>
      </c>
    </row>
    <row r="122" spans="1:7" x14ac:dyDescent="0.25">
      <c r="A122">
        <v>60</v>
      </c>
      <c r="B122">
        <v>2.9363100000000002</v>
      </c>
      <c r="C122">
        <v>2.9445299999999999</v>
      </c>
      <c r="D122">
        <v>4.14621</v>
      </c>
      <c r="E122">
        <v>3.62033</v>
      </c>
      <c r="F122">
        <v>0.37336999999999998</v>
      </c>
      <c r="G122">
        <v>0.33653</v>
      </c>
    </row>
    <row r="123" spans="1:7" x14ac:dyDescent="0.25">
      <c r="A123">
        <v>60.5</v>
      </c>
      <c r="B123">
        <v>2.95425</v>
      </c>
      <c r="C123">
        <v>2.9923700000000002</v>
      </c>
      <c r="D123">
        <v>4.1306700000000003</v>
      </c>
      <c r="E123">
        <v>3.6108899999999999</v>
      </c>
      <c r="F123">
        <v>0.36509000000000003</v>
      </c>
      <c r="G123">
        <v>0.36425000000000002</v>
      </c>
    </row>
    <row r="124" spans="1:7" x14ac:dyDescent="0.25">
      <c r="A124">
        <v>61</v>
      </c>
      <c r="B124">
        <v>2.9129700000000001</v>
      </c>
      <c r="C124">
        <v>3.0398299999999998</v>
      </c>
      <c r="D124">
        <v>4.2086499999999996</v>
      </c>
      <c r="E124">
        <v>3.5958100000000002</v>
      </c>
      <c r="F124">
        <v>0.30895</v>
      </c>
      <c r="G124">
        <v>0.30557000000000001</v>
      </c>
    </row>
    <row r="125" spans="1:7" x14ac:dyDescent="0.25">
      <c r="A125">
        <v>61.5</v>
      </c>
      <c r="B125">
        <v>2.9147500000000002</v>
      </c>
      <c r="C125">
        <v>2.9499200000000001</v>
      </c>
      <c r="D125">
        <v>4.2560799999999999</v>
      </c>
      <c r="E125">
        <v>3.6989999999999998</v>
      </c>
      <c r="F125">
        <v>0.34827999999999998</v>
      </c>
      <c r="G125">
        <v>0.31957999999999998</v>
      </c>
    </row>
    <row r="126" spans="1:7" x14ac:dyDescent="0.25">
      <c r="A126">
        <v>62</v>
      </c>
      <c r="B126">
        <v>2.8932699999999998</v>
      </c>
      <c r="C126">
        <v>2.9857900000000002</v>
      </c>
      <c r="D126">
        <v>4.2852499999999996</v>
      </c>
      <c r="E126">
        <v>3.72526</v>
      </c>
      <c r="F126">
        <v>0.36912</v>
      </c>
      <c r="G126">
        <v>0.33096999999999999</v>
      </c>
    </row>
    <row r="127" spans="1:7" x14ac:dyDescent="0.25">
      <c r="A127">
        <v>62.5</v>
      </c>
      <c r="B127">
        <v>2.9081399999999999</v>
      </c>
      <c r="C127">
        <v>2.9414799999999999</v>
      </c>
      <c r="D127">
        <v>4.3471799999999998</v>
      </c>
      <c r="E127">
        <v>3.76492</v>
      </c>
      <c r="F127">
        <v>0.32751999999999998</v>
      </c>
      <c r="G127">
        <v>0.35399000000000003</v>
      </c>
    </row>
    <row r="128" spans="1:7" x14ac:dyDescent="0.25">
      <c r="A128">
        <v>63</v>
      </c>
      <c r="B128">
        <v>2.8804099999999999</v>
      </c>
      <c r="C128">
        <v>2.9317500000000001</v>
      </c>
      <c r="D128">
        <v>4.3642700000000003</v>
      </c>
      <c r="E128">
        <v>3.7921299999999998</v>
      </c>
      <c r="F128">
        <v>0.39241999999999999</v>
      </c>
      <c r="G128">
        <v>0.35036</v>
      </c>
    </row>
    <row r="129" spans="1:7" x14ac:dyDescent="0.25">
      <c r="A129">
        <v>63.5</v>
      </c>
      <c r="B129">
        <v>2.90659</v>
      </c>
      <c r="C129">
        <v>2.9633600000000002</v>
      </c>
      <c r="D129">
        <v>4.3269299999999999</v>
      </c>
      <c r="E129">
        <v>3.81636</v>
      </c>
      <c r="F129">
        <v>0.32876</v>
      </c>
      <c r="G129">
        <v>0.32880999999999999</v>
      </c>
    </row>
    <row r="130" spans="1:7" x14ac:dyDescent="0.25">
      <c r="A130">
        <v>64</v>
      </c>
      <c r="B130">
        <v>2.8756900000000001</v>
      </c>
      <c r="C130">
        <v>3.02935</v>
      </c>
      <c r="D130">
        <v>4.3490799999999998</v>
      </c>
      <c r="E130">
        <v>3.9780500000000001</v>
      </c>
      <c r="F130">
        <v>0.39011000000000001</v>
      </c>
      <c r="G130">
        <v>0.33518999999999999</v>
      </c>
    </row>
    <row r="131" spans="1:7" x14ac:dyDescent="0.25">
      <c r="A131">
        <v>64.5</v>
      </c>
      <c r="B131">
        <v>2.8887</v>
      </c>
      <c r="C131">
        <v>3.0295100000000001</v>
      </c>
      <c r="D131">
        <v>4.5262500000000001</v>
      </c>
      <c r="E131">
        <v>3.9586999999999999</v>
      </c>
      <c r="F131">
        <v>0.36048000000000002</v>
      </c>
      <c r="G131">
        <v>0.34217999999999998</v>
      </c>
    </row>
    <row r="132" spans="1:7" x14ac:dyDescent="0.25">
      <c r="A132">
        <v>65</v>
      </c>
      <c r="B132">
        <v>2.91431</v>
      </c>
      <c r="C132">
        <v>3.0699000000000001</v>
      </c>
      <c r="D132">
        <v>4.5082300000000002</v>
      </c>
      <c r="E132">
        <v>3.9314399999999998</v>
      </c>
      <c r="F132">
        <v>0.33909</v>
      </c>
      <c r="G132">
        <v>0.30514999999999998</v>
      </c>
    </row>
    <row r="133" spans="1:7" x14ac:dyDescent="0.25">
      <c r="A133">
        <v>65.5</v>
      </c>
      <c r="B133">
        <v>2.8726600000000002</v>
      </c>
      <c r="C133">
        <v>3.0105599999999999</v>
      </c>
      <c r="D133">
        <v>4.4844200000000001</v>
      </c>
      <c r="E133">
        <v>3.9865599999999999</v>
      </c>
      <c r="F133">
        <v>0.34683999999999998</v>
      </c>
      <c r="G133">
        <v>0.34498000000000001</v>
      </c>
    </row>
    <row r="134" spans="1:7" x14ac:dyDescent="0.25">
      <c r="A134">
        <v>66</v>
      </c>
      <c r="B134">
        <v>2.7958599999999998</v>
      </c>
      <c r="C134">
        <v>3.0233099999999999</v>
      </c>
      <c r="D134">
        <v>4.57172</v>
      </c>
      <c r="E134">
        <v>3.9815499999999999</v>
      </c>
      <c r="F134">
        <v>0.38529999999999998</v>
      </c>
      <c r="G134">
        <v>0.3352</v>
      </c>
    </row>
    <row r="135" spans="1:7" x14ac:dyDescent="0.25">
      <c r="A135">
        <v>66.5</v>
      </c>
      <c r="B135">
        <v>2.9093499999999999</v>
      </c>
      <c r="C135">
        <v>3.0069400000000002</v>
      </c>
      <c r="D135">
        <v>4.5672899999999998</v>
      </c>
      <c r="E135">
        <v>4.0862400000000001</v>
      </c>
      <c r="F135">
        <v>0.35718</v>
      </c>
      <c r="G135">
        <v>0.37411</v>
      </c>
    </row>
    <row r="136" spans="1:7" x14ac:dyDescent="0.25">
      <c r="A136">
        <v>67</v>
      </c>
      <c r="B136">
        <v>2.8722300000000001</v>
      </c>
      <c r="C136">
        <v>3.07422</v>
      </c>
      <c r="D136">
        <v>4.6923500000000002</v>
      </c>
      <c r="E136">
        <v>4.0625600000000004</v>
      </c>
      <c r="F136">
        <v>0.33724999999999999</v>
      </c>
      <c r="G136">
        <v>0.35800999999999999</v>
      </c>
    </row>
    <row r="137" spans="1:7" x14ac:dyDescent="0.25">
      <c r="A137">
        <v>67.5</v>
      </c>
      <c r="B137">
        <v>2.8385199999999999</v>
      </c>
      <c r="C137">
        <v>2.9769999999999999</v>
      </c>
      <c r="D137">
        <v>4.6988200000000004</v>
      </c>
      <c r="E137">
        <v>4.0909500000000003</v>
      </c>
      <c r="F137">
        <v>0.33965000000000001</v>
      </c>
      <c r="G137">
        <v>0.34050000000000002</v>
      </c>
    </row>
    <row r="138" spans="1:7" x14ac:dyDescent="0.25">
      <c r="A138">
        <v>68</v>
      </c>
      <c r="B138">
        <v>2.8064499999999999</v>
      </c>
      <c r="C138">
        <v>2.9926900000000001</v>
      </c>
      <c r="D138">
        <v>4.59842</v>
      </c>
      <c r="E138">
        <v>4.0870800000000003</v>
      </c>
      <c r="F138">
        <v>0.36602000000000001</v>
      </c>
      <c r="G138">
        <v>0.33300999999999997</v>
      </c>
    </row>
    <row r="139" spans="1:7" x14ac:dyDescent="0.25">
      <c r="A139">
        <v>68.5</v>
      </c>
      <c r="B139">
        <v>2.84606</v>
      </c>
      <c r="C139">
        <v>3.0346000000000002</v>
      </c>
      <c r="D139">
        <v>4.7551699999999997</v>
      </c>
      <c r="E139">
        <v>4.1955299999999998</v>
      </c>
      <c r="F139">
        <v>0.37163000000000002</v>
      </c>
      <c r="G139">
        <v>0.34372999999999998</v>
      </c>
    </row>
    <row r="140" spans="1:7" x14ac:dyDescent="0.25">
      <c r="A140">
        <v>69</v>
      </c>
      <c r="B140">
        <v>2.8768699999999998</v>
      </c>
      <c r="C140">
        <v>3.0527299999999999</v>
      </c>
      <c r="D140">
        <v>4.8528500000000001</v>
      </c>
      <c r="E140">
        <v>4.1988500000000002</v>
      </c>
      <c r="F140">
        <v>0.34165000000000001</v>
      </c>
      <c r="G140">
        <v>0.33167999999999997</v>
      </c>
    </row>
    <row r="141" spans="1:7" x14ac:dyDescent="0.25">
      <c r="A141">
        <v>69.5</v>
      </c>
      <c r="B141">
        <v>2.8740899999999998</v>
      </c>
      <c r="C141">
        <v>3.1190899999999999</v>
      </c>
      <c r="D141">
        <v>4.8292599999999997</v>
      </c>
      <c r="E141">
        <v>4.2373599999999998</v>
      </c>
      <c r="F141">
        <v>0.34256999999999999</v>
      </c>
      <c r="G141">
        <v>0.39824999999999999</v>
      </c>
    </row>
    <row r="142" spans="1:7" x14ac:dyDescent="0.25">
      <c r="A142">
        <v>70</v>
      </c>
      <c r="B142">
        <v>2.8674599999999999</v>
      </c>
      <c r="C142">
        <v>3.05294</v>
      </c>
      <c r="D142">
        <v>4.8790100000000001</v>
      </c>
      <c r="E142">
        <v>4.2274599999999998</v>
      </c>
      <c r="F142">
        <v>0.33896999999999999</v>
      </c>
      <c r="G142">
        <v>0.31939000000000001</v>
      </c>
    </row>
    <row r="143" spans="1:7" x14ac:dyDescent="0.25">
      <c r="A143">
        <v>70.5</v>
      </c>
      <c r="B143">
        <v>2.8546100000000001</v>
      </c>
      <c r="C143">
        <v>3.04183</v>
      </c>
      <c r="D143">
        <v>4.9225000000000003</v>
      </c>
      <c r="E143">
        <v>4.3150599999999999</v>
      </c>
      <c r="F143">
        <v>0.35960999999999999</v>
      </c>
      <c r="G143">
        <v>0.35428999999999999</v>
      </c>
    </row>
    <row r="144" spans="1:7" x14ac:dyDescent="0.25">
      <c r="A144">
        <v>71</v>
      </c>
      <c r="B144">
        <v>2.82002</v>
      </c>
      <c r="C144">
        <v>3.0759599999999998</v>
      </c>
      <c r="D144">
        <v>4.8840000000000003</v>
      </c>
      <c r="E144">
        <v>4.2815399999999997</v>
      </c>
      <c r="F144">
        <v>0.36684</v>
      </c>
      <c r="G144">
        <v>0.39473999999999998</v>
      </c>
    </row>
    <row r="145" spans="1:7" x14ac:dyDescent="0.25">
      <c r="A145">
        <v>71.5</v>
      </c>
      <c r="B145">
        <v>2.92578</v>
      </c>
      <c r="C145">
        <v>3.03037</v>
      </c>
      <c r="D145">
        <v>4.9738800000000003</v>
      </c>
      <c r="E145">
        <v>4.3917900000000003</v>
      </c>
      <c r="F145">
        <v>0.36412</v>
      </c>
      <c r="G145">
        <v>0.34960999999999998</v>
      </c>
    </row>
    <row r="146" spans="1:7" x14ac:dyDescent="0.25">
      <c r="A146">
        <v>72</v>
      </c>
      <c r="B146">
        <v>2.8690500000000001</v>
      </c>
      <c r="C146">
        <v>3.1003500000000002</v>
      </c>
      <c r="D146">
        <v>5.0282400000000003</v>
      </c>
      <c r="E146">
        <v>4.42197</v>
      </c>
      <c r="F146">
        <v>0.33590999999999999</v>
      </c>
      <c r="G146">
        <v>0.32468000000000002</v>
      </c>
    </row>
    <row r="147" spans="1:7" x14ac:dyDescent="0.25">
      <c r="A147">
        <v>72.5</v>
      </c>
      <c r="B147">
        <v>2.9456699999999998</v>
      </c>
      <c r="C147">
        <v>3.0975600000000001</v>
      </c>
      <c r="D147">
        <v>5.0032500000000004</v>
      </c>
      <c r="E147">
        <v>4.31175</v>
      </c>
      <c r="F147">
        <v>0.34654000000000001</v>
      </c>
      <c r="G147">
        <v>0.36020000000000002</v>
      </c>
    </row>
    <row r="148" spans="1:7" x14ac:dyDescent="0.25">
      <c r="A148">
        <v>73</v>
      </c>
      <c r="B148">
        <v>2.8854899999999999</v>
      </c>
      <c r="C148">
        <v>3.1545700000000001</v>
      </c>
      <c r="D148">
        <v>5.0701299999999998</v>
      </c>
      <c r="E148">
        <v>4.4322900000000001</v>
      </c>
      <c r="F148">
        <v>0.39099</v>
      </c>
      <c r="G148">
        <v>0.36062</v>
      </c>
    </row>
    <row r="149" spans="1:7" x14ac:dyDescent="0.25">
      <c r="A149">
        <v>73.5</v>
      </c>
      <c r="B149">
        <v>2.9183400000000002</v>
      </c>
      <c r="C149">
        <v>3.0528200000000001</v>
      </c>
      <c r="D149">
        <v>5.0302300000000004</v>
      </c>
      <c r="E149">
        <v>4.4887800000000002</v>
      </c>
      <c r="F149">
        <v>0.37454999999999999</v>
      </c>
      <c r="G149">
        <v>0.35236000000000001</v>
      </c>
    </row>
    <row r="150" spans="1:7" x14ac:dyDescent="0.25">
      <c r="A150">
        <v>74</v>
      </c>
      <c r="B150">
        <v>2.93892</v>
      </c>
      <c r="C150">
        <v>3.0553699999999999</v>
      </c>
      <c r="D150">
        <v>5.0781799999999997</v>
      </c>
      <c r="E150">
        <v>4.4458099999999998</v>
      </c>
      <c r="F150">
        <v>0.38206000000000001</v>
      </c>
      <c r="G150">
        <v>0.37108999999999998</v>
      </c>
    </row>
    <row r="151" spans="1:7" x14ac:dyDescent="0.25">
      <c r="A151">
        <v>74.5</v>
      </c>
      <c r="B151">
        <v>2.90571</v>
      </c>
      <c r="C151">
        <v>3.1088900000000002</v>
      </c>
      <c r="D151">
        <v>5.12514</v>
      </c>
      <c r="E151">
        <v>4.4815100000000001</v>
      </c>
      <c r="F151">
        <v>0.35655999999999999</v>
      </c>
      <c r="G151">
        <v>0.37485000000000002</v>
      </c>
    </row>
    <row r="152" spans="1:7" x14ac:dyDescent="0.25">
      <c r="A152">
        <v>75</v>
      </c>
      <c r="B152">
        <v>2.90334</v>
      </c>
      <c r="C152">
        <v>3.1156999999999999</v>
      </c>
      <c r="D152">
        <v>5.1406999999999998</v>
      </c>
      <c r="E152">
        <v>4.5707300000000002</v>
      </c>
      <c r="F152">
        <v>0.32962000000000002</v>
      </c>
      <c r="G152">
        <v>0.34787000000000001</v>
      </c>
    </row>
    <row r="153" spans="1:7" x14ac:dyDescent="0.25">
      <c r="A153">
        <v>75.5</v>
      </c>
      <c r="B153">
        <v>2.9262100000000002</v>
      </c>
      <c r="C153">
        <v>3.1013600000000001</v>
      </c>
      <c r="D153">
        <v>5.21035</v>
      </c>
      <c r="E153">
        <v>4.6420000000000003</v>
      </c>
      <c r="F153">
        <v>0.35494999999999999</v>
      </c>
      <c r="G153">
        <v>0.35216999999999998</v>
      </c>
    </row>
    <row r="154" spans="1:7" x14ac:dyDescent="0.25">
      <c r="A154">
        <v>76</v>
      </c>
      <c r="B154">
        <v>2.9910600000000001</v>
      </c>
      <c r="C154">
        <v>3.12616</v>
      </c>
      <c r="D154">
        <v>5.2732200000000002</v>
      </c>
      <c r="E154">
        <v>4.6243600000000002</v>
      </c>
      <c r="F154">
        <v>0.35631000000000002</v>
      </c>
      <c r="G154">
        <v>0.37322</v>
      </c>
    </row>
    <row r="155" spans="1:7" x14ac:dyDescent="0.25">
      <c r="A155">
        <v>76.5</v>
      </c>
      <c r="B155">
        <v>2.92632</v>
      </c>
      <c r="C155">
        <v>3.1808700000000001</v>
      </c>
      <c r="D155">
        <v>5.3479299999999999</v>
      </c>
      <c r="E155">
        <v>4.6328899999999997</v>
      </c>
      <c r="F155">
        <v>0.35482999999999998</v>
      </c>
      <c r="G155">
        <v>0.30649999999999999</v>
      </c>
    </row>
    <row r="156" spans="1:7" x14ac:dyDescent="0.25">
      <c r="A156">
        <v>77</v>
      </c>
      <c r="B156">
        <v>2.9410099999999999</v>
      </c>
      <c r="C156">
        <v>3.2009799999999999</v>
      </c>
      <c r="D156">
        <v>5.3200599999999998</v>
      </c>
      <c r="E156">
        <v>4.6939799999999998</v>
      </c>
      <c r="F156">
        <v>0.37812000000000001</v>
      </c>
      <c r="G156">
        <v>0.31198999999999999</v>
      </c>
    </row>
    <row r="157" spans="1:7" x14ac:dyDescent="0.25">
      <c r="A157">
        <v>77.5</v>
      </c>
      <c r="B157">
        <v>2.9809000000000001</v>
      </c>
      <c r="C157">
        <v>3.1535700000000002</v>
      </c>
      <c r="D157">
        <v>5.3972100000000003</v>
      </c>
      <c r="E157">
        <v>4.7840800000000003</v>
      </c>
      <c r="F157">
        <v>0.33876000000000001</v>
      </c>
      <c r="G157">
        <v>0.35396</v>
      </c>
    </row>
    <row r="158" spans="1:7" x14ac:dyDescent="0.25">
      <c r="A158">
        <v>78</v>
      </c>
      <c r="B158">
        <v>2.95688</v>
      </c>
      <c r="C158">
        <v>3.2665899999999999</v>
      </c>
      <c r="D158">
        <v>5.4081299999999999</v>
      </c>
      <c r="E158">
        <v>4.7667700000000002</v>
      </c>
      <c r="F158">
        <v>0.32029000000000002</v>
      </c>
      <c r="G158">
        <v>0.33743000000000001</v>
      </c>
    </row>
    <row r="159" spans="1:7" x14ac:dyDescent="0.25">
      <c r="A159">
        <v>78.5</v>
      </c>
      <c r="B159">
        <v>2.9607000000000001</v>
      </c>
      <c r="C159">
        <v>3.1204499999999999</v>
      </c>
      <c r="D159">
        <v>5.4622099999999998</v>
      </c>
      <c r="E159">
        <v>4.86348</v>
      </c>
      <c r="F159">
        <v>0.32980999999999999</v>
      </c>
      <c r="G159">
        <v>0.32921</v>
      </c>
    </row>
    <row r="160" spans="1:7" x14ac:dyDescent="0.25">
      <c r="A160">
        <v>79</v>
      </c>
      <c r="B160">
        <v>2.87236</v>
      </c>
      <c r="C160">
        <v>3.1817299999999999</v>
      </c>
      <c r="D160">
        <v>5.4865700000000004</v>
      </c>
      <c r="E160">
        <v>4.8764399999999997</v>
      </c>
      <c r="F160">
        <v>0.29676999999999998</v>
      </c>
      <c r="G160">
        <v>0.34639999999999999</v>
      </c>
    </row>
    <row r="161" spans="1:7" x14ac:dyDescent="0.25">
      <c r="A161">
        <v>79.5</v>
      </c>
      <c r="B161">
        <v>2.9096000000000002</v>
      </c>
      <c r="C161">
        <v>3.17875</v>
      </c>
      <c r="D161">
        <v>5.5310199999999998</v>
      </c>
      <c r="E161">
        <v>4.8345500000000001</v>
      </c>
      <c r="F161">
        <v>0.31561</v>
      </c>
      <c r="G161">
        <v>0.33600999999999998</v>
      </c>
    </row>
    <row r="162" spans="1:7" x14ac:dyDescent="0.25">
      <c r="A162">
        <v>80</v>
      </c>
      <c r="B162">
        <v>2.89167</v>
      </c>
      <c r="C162">
        <v>3.1892399999999999</v>
      </c>
      <c r="D162">
        <v>5.4236000000000004</v>
      </c>
      <c r="E162">
        <v>4.9023399999999997</v>
      </c>
      <c r="F162">
        <v>0.35782999999999998</v>
      </c>
      <c r="G162">
        <v>0.37554999999999999</v>
      </c>
    </row>
    <row r="163" spans="1:7" x14ac:dyDescent="0.25">
      <c r="A163">
        <v>80.5</v>
      </c>
      <c r="B163">
        <v>2.9055</v>
      </c>
      <c r="C163">
        <v>3.2103100000000002</v>
      </c>
      <c r="D163">
        <v>5.5329300000000003</v>
      </c>
      <c r="E163">
        <v>4.9496700000000002</v>
      </c>
      <c r="F163">
        <v>0.38875999999999999</v>
      </c>
      <c r="G163">
        <v>0.36663000000000001</v>
      </c>
    </row>
    <row r="164" spans="1:7" x14ac:dyDescent="0.25">
      <c r="A164">
        <v>81</v>
      </c>
      <c r="B164">
        <v>2.9852300000000001</v>
      </c>
      <c r="C164">
        <v>3.22559</v>
      </c>
      <c r="D164">
        <v>5.5620399999999997</v>
      </c>
      <c r="E164">
        <v>4.99526</v>
      </c>
      <c r="F164">
        <v>0.35149999999999998</v>
      </c>
      <c r="G164">
        <v>0.40142</v>
      </c>
    </row>
    <row r="165" spans="1:7" x14ac:dyDescent="0.25">
      <c r="A165">
        <v>81.5</v>
      </c>
      <c r="B165">
        <v>2.9784600000000001</v>
      </c>
      <c r="C165">
        <v>3.2078700000000002</v>
      </c>
      <c r="D165">
        <v>5.5458299999999996</v>
      </c>
      <c r="E165">
        <v>5.0275999999999996</v>
      </c>
      <c r="F165">
        <v>0.38094</v>
      </c>
      <c r="G165">
        <v>0.32512000000000002</v>
      </c>
    </row>
    <row r="166" spans="1:7" x14ac:dyDescent="0.25">
      <c r="A166">
        <v>82</v>
      </c>
      <c r="B166">
        <v>3.0152100000000002</v>
      </c>
      <c r="C166">
        <v>3.2974800000000002</v>
      </c>
      <c r="D166">
        <v>5.6363099999999999</v>
      </c>
      <c r="E166">
        <v>5.0515499999999998</v>
      </c>
      <c r="F166">
        <v>0.37783</v>
      </c>
      <c r="G166">
        <v>0.33362999999999998</v>
      </c>
    </row>
    <row r="167" spans="1:7" x14ac:dyDescent="0.25">
      <c r="A167">
        <v>82.5</v>
      </c>
      <c r="B167">
        <v>2.97227</v>
      </c>
      <c r="C167">
        <v>3.1391100000000001</v>
      </c>
      <c r="D167">
        <v>5.7157299999999998</v>
      </c>
      <c r="E167">
        <v>5.0566000000000004</v>
      </c>
      <c r="F167">
        <v>0.37953999999999999</v>
      </c>
      <c r="G167">
        <v>0.31872</v>
      </c>
    </row>
    <row r="168" spans="1:7" x14ac:dyDescent="0.25">
      <c r="A168">
        <v>83</v>
      </c>
      <c r="B168">
        <v>2.9494099999999999</v>
      </c>
      <c r="C168">
        <v>3.2498499999999999</v>
      </c>
      <c r="D168">
        <v>5.6747899999999998</v>
      </c>
      <c r="E168">
        <v>5.0864599999999998</v>
      </c>
      <c r="F168">
        <v>0.37530000000000002</v>
      </c>
      <c r="G168">
        <v>0.31905</v>
      </c>
    </row>
    <row r="169" spans="1:7" x14ac:dyDescent="0.25">
      <c r="A169">
        <v>83.5</v>
      </c>
      <c r="B169">
        <v>3.0465599999999999</v>
      </c>
      <c r="C169">
        <v>3.2317300000000002</v>
      </c>
      <c r="D169">
        <v>5.7780699999999996</v>
      </c>
      <c r="E169">
        <v>5.2006100000000002</v>
      </c>
      <c r="F169">
        <v>0.39006999999999997</v>
      </c>
      <c r="G169">
        <v>0.32463999999999998</v>
      </c>
    </row>
    <row r="170" spans="1:7" x14ac:dyDescent="0.25">
      <c r="A170">
        <v>84</v>
      </c>
      <c r="B170">
        <v>2.9119999999999999</v>
      </c>
      <c r="C170">
        <v>3.2429600000000001</v>
      </c>
      <c r="D170">
        <v>5.7780699999999996</v>
      </c>
      <c r="E170">
        <v>5.2020900000000001</v>
      </c>
      <c r="F170">
        <v>0.36708000000000002</v>
      </c>
      <c r="G170">
        <v>0.34805999999999998</v>
      </c>
    </row>
    <row r="171" spans="1:7" x14ac:dyDescent="0.25">
      <c r="A171">
        <v>84.5</v>
      </c>
      <c r="B171">
        <v>2.9613999999999998</v>
      </c>
      <c r="C171">
        <v>3.2081499999999998</v>
      </c>
      <c r="D171">
        <v>5.7527999999999997</v>
      </c>
      <c r="E171">
        <v>5.2304700000000004</v>
      </c>
      <c r="F171">
        <v>0.37419000000000002</v>
      </c>
      <c r="G171">
        <v>0.33988000000000002</v>
      </c>
    </row>
    <row r="172" spans="1:7" x14ac:dyDescent="0.25">
      <c r="A172">
        <v>85</v>
      </c>
      <c r="B172">
        <v>2.9315899999999999</v>
      </c>
      <c r="C172">
        <v>3.1560000000000001</v>
      </c>
      <c r="D172">
        <v>5.7363600000000003</v>
      </c>
      <c r="E172">
        <v>5.1620400000000002</v>
      </c>
      <c r="F172">
        <v>0.35747000000000001</v>
      </c>
      <c r="G172">
        <v>0.38546999999999998</v>
      </c>
    </row>
    <row r="173" spans="1:7" x14ac:dyDescent="0.25">
      <c r="A173">
        <v>85.5</v>
      </c>
      <c r="B173">
        <v>2.9524599999999999</v>
      </c>
      <c r="C173">
        <v>3.1736200000000001</v>
      </c>
      <c r="D173">
        <v>5.9328099999999999</v>
      </c>
      <c r="E173">
        <v>5.2106500000000002</v>
      </c>
      <c r="F173">
        <v>0.32233000000000001</v>
      </c>
      <c r="G173">
        <v>0.33856999999999998</v>
      </c>
    </row>
    <row r="174" spans="1:7" x14ac:dyDescent="0.25">
      <c r="A174">
        <v>86</v>
      </c>
      <c r="B174">
        <v>2.9138500000000001</v>
      </c>
      <c r="C174">
        <v>3.1888800000000002</v>
      </c>
      <c r="D174">
        <v>5.9397000000000002</v>
      </c>
      <c r="E174">
        <v>5.2737100000000003</v>
      </c>
      <c r="F174">
        <v>0.32246999999999998</v>
      </c>
      <c r="G174">
        <v>0.36520999999999998</v>
      </c>
    </row>
    <row r="175" spans="1:7" x14ac:dyDescent="0.25">
      <c r="A175">
        <v>86.5</v>
      </c>
      <c r="B175">
        <v>2.9669300000000001</v>
      </c>
      <c r="C175">
        <v>3.2283400000000002</v>
      </c>
      <c r="D175">
        <v>5.9289699999999996</v>
      </c>
      <c r="E175">
        <v>5.4077400000000004</v>
      </c>
      <c r="F175">
        <v>0.33387</v>
      </c>
      <c r="G175">
        <v>0.33951999999999999</v>
      </c>
    </row>
    <row r="176" spans="1:7" x14ac:dyDescent="0.25">
      <c r="A176">
        <v>87</v>
      </c>
      <c r="B176">
        <v>3.0052300000000001</v>
      </c>
      <c r="C176">
        <v>3.1384400000000001</v>
      </c>
      <c r="D176">
        <v>5.9907500000000002</v>
      </c>
      <c r="E176">
        <v>5.3152699999999999</v>
      </c>
      <c r="F176">
        <v>0.36699999999999999</v>
      </c>
      <c r="G176">
        <v>0.33683000000000002</v>
      </c>
    </row>
    <row r="177" spans="1:7" x14ac:dyDescent="0.25">
      <c r="A177">
        <v>87.5</v>
      </c>
      <c r="B177">
        <v>3.0049899999999998</v>
      </c>
      <c r="C177">
        <v>3.1946300000000001</v>
      </c>
      <c r="D177">
        <v>6.0584300000000004</v>
      </c>
      <c r="E177">
        <v>5.4002699999999999</v>
      </c>
      <c r="F177">
        <v>0.34927000000000002</v>
      </c>
      <c r="G177">
        <v>0.32777000000000001</v>
      </c>
    </row>
    <row r="178" spans="1:7" x14ac:dyDescent="0.25">
      <c r="A178">
        <v>88</v>
      </c>
      <c r="B178">
        <v>2.97723</v>
      </c>
      <c r="C178">
        <v>3.22295</v>
      </c>
      <c r="D178">
        <v>6.1046399999999998</v>
      </c>
      <c r="E178">
        <v>5.4006100000000004</v>
      </c>
      <c r="F178">
        <v>0.36925000000000002</v>
      </c>
      <c r="G178">
        <v>0.34364</v>
      </c>
    </row>
    <row r="179" spans="1:7" x14ac:dyDescent="0.25">
      <c r="A179">
        <v>88.5</v>
      </c>
      <c r="B179">
        <v>2.9862199999999999</v>
      </c>
      <c r="C179">
        <v>3.21759</v>
      </c>
      <c r="D179">
        <v>5.97933</v>
      </c>
      <c r="E179">
        <v>5.4125100000000002</v>
      </c>
      <c r="F179">
        <v>0.38252000000000003</v>
      </c>
      <c r="G179">
        <v>0.36558000000000002</v>
      </c>
    </row>
    <row r="180" spans="1:7" x14ac:dyDescent="0.25">
      <c r="A180">
        <v>89</v>
      </c>
      <c r="B180">
        <v>2.9290400000000001</v>
      </c>
      <c r="C180">
        <v>3.1809599999999998</v>
      </c>
      <c r="D180">
        <v>6.0520800000000001</v>
      </c>
      <c r="E180">
        <v>5.4654800000000003</v>
      </c>
      <c r="F180">
        <v>0.37389</v>
      </c>
      <c r="G180">
        <v>0.35010000000000002</v>
      </c>
    </row>
    <row r="181" spans="1:7" x14ac:dyDescent="0.25">
      <c r="A181">
        <v>89.5</v>
      </c>
      <c r="B181">
        <v>3.03084</v>
      </c>
      <c r="C181">
        <v>3.1585399999999999</v>
      </c>
      <c r="D181">
        <v>6.0586799999999998</v>
      </c>
      <c r="E181">
        <v>5.5017399999999999</v>
      </c>
      <c r="F181">
        <v>0.38988</v>
      </c>
      <c r="G181">
        <v>0.32075999999999999</v>
      </c>
    </row>
    <row r="182" spans="1:7" x14ac:dyDescent="0.25">
      <c r="A182">
        <v>90</v>
      </c>
      <c r="B182">
        <v>3.0254099999999999</v>
      </c>
      <c r="C182">
        <v>3.1672600000000002</v>
      </c>
      <c r="D182">
        <v>6.1758899999999999</v>
      </c>
      <c r="E182">
        <v>5.59274</v>
      </c>
      <c r="F182">
        <v>0.32445000000000002</v>
      </c>
      <c r="G182">
        <v>0.34882999999999997</v>
      </c>
    </row>
    <row r="183" spans="1:7" x14ac:dyDescent="0.25">
      <c r="A183">
        <v>90.5</v>
      </c>
      <c r="B183">
        <v>2.96821</v>
      </c>
      <c r="C183">
        <v>3.1518899999999999</v>
      </c>
      <c r="D183">
        <v>6.1428399999999996</v>
      </c>
      <c r="E183">
        <v>5.5207300000000004</v>
      </c>
      <c r="F183">
        <v>0.36698999999999998</v>
      </c>
      <c r="G183">
        <v>0.34953000000000001</v>
      </c>
    </row>
    <row r="184" spans="1:7" x14ac:dyDescent="0.25">
      <c r="A184">
        <v>91</v>
      </c>
      <c r="B184">
        <v>2.9967999999999999</v>
      </c>
      <c r="C184">
        <v>3.2591000000000001</v>
      </c>
      <c r="D184">
        <v>6.1379900000000003</v>
      </c>
      <c r="E184">
        <v>5.6014099999999996</v>
      </c>
      <c r="F184">
        <v>0.32816000000000001</v>
      </c>
      <c r="G184">
        <v>0.39289000000000002</v>
      </c>
    </row>
    <row r="185" spans="1:7" x14ac:dyDescent="0.25">
      <c r="A185">
        <v>91.5</v>
      </c>
      <c r="B185">
        <v>2.9852699999999999</v>
      </c>
      <c r="C185">
        <v>3.1918600000000001</v>
      </c>
      <c r="D185">
        <v>6.2956000000000003</v>
      </c>
      <c r="E185">
        <v>5.6363399999999997</v>
      </c>
      <c r="F185">
        <v>0.35187000000000002</v>
      </c>
      <c r="G185">
        <v>0.32424999999999998</v>
      </c>
    </row>
    <row r="186" spans="1:7" x14ac:dyDescent="0.25">
      <c r="A186">
        <v>92</v>
      </c>
      <c r="B186">
        <v>2.99268</v>
      </c>
      <c r="C186">
        <v>3.24607</v>
      </c>
      <c r="D186">
        <v>6.2248299999999999</v>
      </c>
      <c r="E186">
        <v>5.7071699999999996</v>
      </c>
      <c r="F186">
        <v>0.35420000000000001</v>
      </c>
      <c r="G186">
        <v>0.33756000000000003</v>
      </c>
    </row>
    <row r="187" spans="1:7" x14ac:dyDescent="0.25">
      <c r="A187">
        <v>92.5</v>
      </c>
      <c r="B187">
        <v>3.0186099999999998</v>
      </c>
      <c r="C187">
        <v>3.2514500000000002</v>
      </c>
      <c r="D187">
        <v>6.3412600000000001</v>
      </c>
      <c r="E187">
        <v>5.7452899999999998</v>
      </c>
      <c r="F187">
        <v>0.36797000000000002</v>
      </c>
      <c r="G187">
        <v>0.33600000000000002</v>
      </c>
    </row>
    <row r="188" spans="1:7" x14ac:dyDescent="0.25">
      <c r="A188">
        <v>93</v>
      </c>
      <c r="B188">
        <v>3.0631699999999999</v>
      </c>
      <c r="C188">
        <v>3.20974</v>
      </c>
      <c r="D188">
        <v>6.3058699999999996</v>
      </c>
      <c r="E188">
        <v>5.7229700000000001</v>
      </c>
      <c r="F188">
        <v>0.32227</v>
      </c>
      <c r="G188">
        <v>0.35526000000000002</v>
      </c>
    </row>
    <row r="189" spans="1:7" x14ac:dyDescent="0.25">
      <c r="A189">
        <v>93.5</v>
      </c>
      <c r="B189">
        <v>3.0159400000000001</v>
      </c>
      <c r="C189">
        <v>3.121</v>
      </c>
      <c r="D189">
        <v>6.30138</v>
      </c>
      <c r="E189">
        <v>5.7864800000000001</v>
      </c>
      <c r="F189">
        <v>0.36098999999999998</v>
      </c>
      <c r="G189">
        <v>0.31356000000000001</v>
      </c>
    </row>
    <row r="190" spans="1:7" x14ac:dyDescent="0.25">
      <c r="A190">
        <v>94</v>
      </c>
      <c r="B190">
        <v>3.0283000000000002</v>
      </c>
      <c r="C190">
        <v>3.1955399999999998</v>
      </c>
      <c r="D190">
        <v>6.5063700000000004</v>
      </c>
      <c r="E190">
        <v>5.6831500000000004</v>
      </c>
      <c r="F190">
        <v>0.39426</v>
      </c>
      <c r="G190">
        <v>0.36293999999999998</v>
      </c>
    </row>
    <row r="191" spans="1:7" x14ac:dyDescent="0.25">
      <c r="A191">
        <v>94.5</v>
      </c>
      <c r="B191">
        <v>2.96997</v>
      </c>
      <c r="C191">
        <v>3.1923499999999998</v>
      </c>
      <c r="D191">
        <v>6.4859799999999996</v>
      </c>
      <c r="E191">
        <v>5.8094400000000004</v>
      </c>
      <c r="F191">
        <v>0.33799000000000001</v>
      </c>
      <c r="G191">
        <v>0.33345000000000002</v>
      </c>
    </row>
    <row r="192" spans="1:7" x14ac:dyDescent="0.25">
      <c r="A192">
        <v>95</v>
      </c>
      <c r="B192">
        <v>2.9702099999999998</v>
      </c>
      <c r="C192">
        <v>3.1893500000000001</v>
      </c>
      <c r="D192">
        <v>6.5758400000000004</v>
      </c>
      <c r="E192">
        <v>5.8531500000000003</v>
      </c>
      <c r="F192">
        <v>0.35306999999999999</v>
      </c>
      <c r="G192">
        <v>0.33045000000000002</v>
      </c>
    </row>
    <row r="193" spans="1:7" x14ac:dyDescent="0.25">
      <c r="A193">
        <v>95.5</v>
      </c>
      <c r="B193">
        <v>3.0675599999999998</v>
      </c>
      <c r="C193">
        <v>3.2507899999999998</v>
      </c>
      <c r="D193">
        <v>6.6080100000000002</v>
      </c>
      <c r="E193">
        <v>5.9210200000000004</v>
      </c>
      <c r="F193">
        <v>0.34883999999999998</v>
      </c>
      <c r="G193">
        <v>0.37869000000000003</v>
      </c>
    </row>
    <row r="194" spans="1:7" x14ac:dyDescent="0.25">
      <c r="A194">
        <v>96</v>
      </c>
      <c r="B194">
        <v>3.06473</v>
      </c>
      <c r="C194">
        <v>3.1110600000000002</v>
      </c>
      <c r="D194">
        <v>6.5577699999999997</v>
      </c>
      <c r="E194">
        <v>5.8992199999999997</v>
      </c>
      <c r="F194">
        <v>0.38297999999999999</v>
      </c>
      <c r="G194">
        <v>0.33884999999999998</v>
      </c>
    </row>
    <row r="195" spans="1:7" x14ac:dyDescent="0.25">
      <c r="A195">
        <v>96.5</v>
      </c>
      <c r="B195">
        <v>2.9810500000000002</v>
      </c>
      <c r="C195">
        <v>3.1631399999999998</v>
      </c>
      <c r="D195">
        <v>6.5745199999999997</v>
      </c>
      <c r="E195">
        <v>6.0211600000000001</v>
      </c>
      <c r="F195">
        <v>0.36404999999999998</v>
      </c>
      <c r="G195">
        <v>0.35986000000000001</v>
      </c>
    </row>
    <row r="196" spans="1:7" x14ac:dyDescent="0.25">
      <c r="A196">
        <v>97</v>
      </c>
      <c r="B196">
        <v>3.0051100000000002</v>
      </c>
      <c r="C196">
        <v>3.1543199999999998</v>
      </c>
      <c r="D196">
        <v>6.5995400000000002</v>
      </c>
      <c r="E196">
        <v>6.0516100000000002</v>
      </c>
      <c r="F196">
        <v>0.38958999999999999</v>
      </c>
      <c r="G196">
        <v>0.34394000000000002</v>
      </c>
    </row>
    <row r="197" spans="1:7" x14ac:dyDescent="0.25">
      <c r="A197">
        <v>97.5</v>
      </c>
      <c r="B197">
        <v>2.9906700000000002</v>
      </c>
      <c r="C197">
        <v>3.1812399999999998</v>
      </c>
      <c r="D197">
        <v>6.6957100000000001</v>
      </c>
      <c r="E197">
        <v>6.0612899999999996</v>
      </c>
      <c r="F197">
        <v>0.33096999999999999</v>
      </c>
      <c r="G197">
        <v>0.33905999999999997</v>
      </c>
    </row>
    <row r="198" spans="1:7" x14ac:dyDescent="0.25">
      <c r="A198">
        <v>98</v>
      </c>
      <c r="B198">
        <v>3.0365700000000002</v>
      </c>
      <c r="C198">
        <v>3.1554000000000002</v>
      </c>
      <c r="D198">
        <v>6.6342100000000004</v>
      </c>
      <c r="E198">
        <v>5.9773199999999997</v>
      </c>
      <c r="F198">
        <v>0.40831000000000001</v>
      </c>
      <c r="G198">
        <v>0.33792</v>
      </c>
    </row>
    <row r="199" spans="1:7" x14ac:dyDescent="0.25">
      <c r="A199">
        <v>98.5</v>
      </c>
      <c r="B199">
        <v>3.0140400000000001</v>
      </c>
      <c r="C199">
        <v>3.19339</v>
      </c>
      <c r="D199">
        <v>6.7886199999999999</v>
      </c>
      <c r="E199">
        <v>6.0879399999999997</v>
      </c>
      <c r="F199">
        <v>0.35143000000000002</v>
      </c>
      <c r="G199">
        <v>0.3382</v>
      </c>
    </row>
    <row r="200" spans="1:7" x14ac:dyDescent="0.25">
      <c r="A200">
        <v>99</v>
      </c>
      <c r="B200">
        <v>3.08134</v>
      </c>
      <c r="C200">
        <v>3.1798000000000002</v>
      </c>
      <c r="D200">
        <v>6.6802999999999999</v>
      </c>
      <c r="E200">
        <v>6.0769000000000002</v>
      </c>
      <c r="F200">
        <v>0.33272000000000002</v>
      </c>
      <c r="G200">
        <v>0.35337000000000002</v>
      </c>
    </row>
    <row r="201" spans="1:7" x14ac:dyDescent="0.25">
      <c r="A201">
        <v>99.5</v>
      </c>
      <c r="B201">
        <v>2.9487800000000002</v>
      </c>
      <c r="C201">
        <v>3.1325699999999999</v>
      </c>
      <c r="D201">
        <v>6.8398300000000001</v>
      </c>
      <c r="E201">
        <v>6.1112000000000002</v>
      </c>
      <c r="F201">
        <v>0.36373</v>
      </c>
      <c r="G201">
        <v>0.35687999999999998</v>
      </c>
    </row>
    <row r="202" spans="1:7" x14ac:dyDescent="0.25">
      <c r="A202">
        <v>100</v>
      </c>
      <c r="B202">
        <v>3.0529700000000002</v>
      </c>
      <c r="C202">
        <v>3.0861800000000001</v>
      </c>
      <c r="D202">
        <v>6.7835700000000001</v>
      </c>
      <c r="E202">
        <v>6.1583699999999997</v>
      </c>
      <c r="F202">
        <v>0.37087999999999999</v>
      </c>
      <c r="G202">
        <v>0.38441999999999998</v>
      </c>
    </row>
    <row r="203" spans="1:7" x14ac:dyDescent="0.25">
      <c r="A203">
        <v>100.5</v>
      </c>
      <c r="B203">
        <v>3.0557699999999999</v>
      </c>
      <c r="C203">
        <v>3.1375000000000002</v>
      </c>
      <c r="D203">
        <v>6.8014200000000002</v>
      </c>
      <c r="E203">
        <v>6.2062900000000001</v>
      </c>
      <c r="F203">
        <v>0.34029999999999999</v>
      </c>
      <c r="G203">
        <v>0.35970999999999997</v>
      </c>
    </row>
    <row r="204" spans="1:7" x14ac:dyDescent="0.25">
      <c r="A204">
        <v>101</v>
      </c>
      <c r="B204">
        <v>2.9963099999999998</v>
      </c>
      <c r="C204">
        <v>3.2376100000000001</v>
      </c>
      <c r="D204">
        <v>6.9954099999999997</v>
      </c>
      <c r="E204">
        <v>6.2297500000000001</v>
      </c>
      <c r="F204">
        <v>0.38234000000000001</v>
      </c>
      <c r="G204">
        <v>0.36697999999999997</v>
      </c>
    </row>
    <row r="205" spans="1:7" x14ac:dyDescent="0.25">
      <c r="A205">
        <v>101.5</v>
      </c>
      <c r="B205">
        <v>3.01715</v>
      </c>
      <c r="C205">
        <v>3.1339800000000002</v>
      </c>
      <c r="D205">
        <v>6.8303200000000004</v>
      </c>
      <c r="E205">
        <v>6.2668400000000002</v>
      </c>
      <c r="F205">
        <v>0.37589</v>
      </c>
      <c r="G205">
        <v>0.31951000000000002</v>
      </c>
    </row>
    <row r="206" spans="1:7" x14ac:dyDescent="0.25">
      <c r="A206">
        <v>102</v>
      </c>
      <c r="B206">
        <v>2.9927999999999999</v>
      </c>
      <c r="C206">
        <v>3.14751</v>
      </c>
      <c r="D206">
        <v>6.9706999999999999</v>
      </c>
      <c r="E206">
        <v>6.2528499999999996</v>
      </c>
      <c r="F206">
        <v>0.35208</v>
      </c>
      <c r="G206">
        <v>0.36085</v>
      </c>
    </row>
    <row r="207" spans="1:7" x14ac:dyDescent="0.25">
      <c r="A207">
        <v>102.5</v>
      </c>
      <c r="B207">
        <v>3.0144199999999999</v>
      </c>
      <c r="C207">
        <v>3.2031200000000002</v>
      </c>
      <c r="D207">
        <v>6.9733799999999997</v>
      </c>
      <c r="E207">
        <v>6.4406299999999996</v>
      </c>
      <c r="F207">
        <v>0.40357999999999999</v>
      </c>
      <c r="G207">
        <v>0.32994000000000001</v>
      </c>
    </row>
    <row r="208" spans="1:7" x14ac:dyDescent="0.25">
      <c r="A208">
        <v>103</v>
      </c>
      <c r="B208">
        <v>3.03057</v>
      </c>
      <c r="C208">
        <v>3.0889500000000001</v>
      </c>
      <c r="D208">
        <v>6.9619799999999996</v>
      </c>
      <c r="E208">
        <v>6.3828500000000004</v>
      </c>
      <c r="F208">
        <v>0.32189000000000001</v>
      </c>
      <c r="G208">
        <v>0.34825</v>
      </c>
    </row>
    <row r="209" spans="1:7" x14ac:dyDescent="0.25">
      <c r="A209">
        <v>103.5</v>
      </c>
      <c r="B209">
        <v>3.0545599999999999</v>
      </c>
      <c r="C209">
        <v>3.1257700000000002</v>
      </c>
      <c r="D209">
        <v>7.1437799999999996</v>
      </c>
      <c r="E209">
        <v>6.4108900000000002</v>
      </c>
      <c r="F209">
        <v>0.33921000000000001</v>
      </c>
      <c r="G209">
        <v>0.31825999999999999</v>
      </c>
    </row>
    <row r="210" spans="1:7" x14ac:dyDescent="0.25">
      <c r="A210">
        <v>104</v>
      </c>
      <c r="B210">
        <v>2.9935299999999998</v>
      </c>
      <c r="C210">
        <v>3.0678100000000001</v>
      </c>
      <c r="D210">
        <v>7.0744800000000003</v>
      </c>
      <c r="E210">
        <v>6.43194</v>
      </c>
      <c r="F210">
        <v>0.34999000000000002</v>
      </c>
      <c r="G210">
        <v>0.35821999999999998</v>
      </c>
    </row>
    <row r="211" spans="1:7" x14ac:dyDescent="0.25">
      <c r="A211">
        <v>104.5</v>
      </c>
      <c r="B211">
        <v>3.0136099999999999</v>
      </c>
      <c r="C211">
        <v>3.0700500000000002</v>
      </c>
      <c r="D211">
        <v>7.0054400000000001</v>
      </c>
      <c r="E211">
        <v>6.3950300000000002</v>
      </c>
      <c r="F211">
        <v>0.34732000000000002</v>
      </c>
      <c r="G211">
        <v>0.31322</v>
      </c>
    </row>
    <row r="212" spans="1:7" x14ac:dyDescent="0.25">
      <c r="A212">
        <v>105</v>
      </c>
      <c r="B212">
        <v>3.0439099999999999</v>
      </c>
      <c r="C212">
        <v>3.1123099999999999</v>
      </c>
      <c r="D212">
        <v>7.1398900000000003</v>
      </c>
      <c r="E212">
        <v>6.4643199999999998</v>
      </c>
      <c r="F212">
        <v>0.35909000000000002</v>
      </c>
      <c r="G212">
        <v>0.32156000000000001</v>
      </c>
    </row>
    <row r="213" spans="1:7" x14ac:dyDescent="0.25">
      <c r="A213">
        <v>105.5</v>
      </c>
      <c r="B213">
        <v>3.0061599999999999</v>
      </c>
      <c r="C213">
        <v>3.0723400000000001</v>
      </c>
      <c r="D213">
        <v>7.2338800000000001</v>
      </c>
      <c r="E213">
        <v>6.52393</v>
      </c>
      <c r="F213">
        <v>0.34089000000000003</v>
      </c>
      <c r="G213">
        <v>0.33465</v>
      </c>
    </row>
    <row r="214" spans="1:7" x14ac:dyDescent="0.25">
      <c r="A214">
        <v>106</v>
      </c>
      <c r="B214">
        <v>2.9657800000000001</v>
      </c>
      <c r="C214">
        <v>3.0521600000000002</v>
      </c>
      <c r="D214">
        <v>7.1948499999999997</v>
      </c>
      <c r="E214">
        <v>6.4959199999999999</v>
      </c>
      <c r="F214">
        <v>0.34733999999999998</v>
      </c>
      <c r="G214">
        <v>0.37873000000000001</v>
      </c>
    </row>
    <row r="215" spans="1:7" x14ac:dyDescent="0.25">
      <c r="A215">
        <v>106.5</v>
      </c>
      <c r="B215">
        <v>3.0705</v>
      </c>
      <c r="C215">
        <v>3.0569500000000001</v>
      </c>
      <c r="D215">
        <v>7.2767600000000003</v>
      </c>
      <c r="E215">
        <v>6.5809699999999998</v>
      </c>
      <c r="F215">
        <v>0.33803</v>
      </c>
      <c r="G215">
        <v>0.33922999999999998</v>
      </c>
    </row>
    <row r="216" spans="1:7" x14ac:dyDescent="0.25">
      <c r="A216">
        <v>107</v>
      </c>
      <c r="B216">
        <v>2.9821900000000001</v>
      </c>
      <c r="C216">
        <v>3.0525099999999998</v>
      </c>
      <c r="D216">
        <v>7.1819300000000004</v>
      </c>
      <c r="E216">
        <v>6.5280500000000004</v>
      </c>
      <c r="F216">
        <v>0.40776000000000001</v>
      </c>
      <c r="G216">
        <v>0.36934</v>
      </c>
    </row>
    <row r="217" spans="1:7" x14ac:dyDescent="0.25">
      <c r="A217">
        <v>107.5</v>
      </c>
      <c r="B217">
        <v>3.0236800000000001</v>
      </c>
      <c r="C217">
        <v>3.0514100000000002</v>
      </c>
      <c r="D217">
        <v>7.29237</v>
      </c>
      <c r="E217">
        <v>6.6350499999999997</v>
      </c>
      <c r="F217">
        <v>0.34092</v>
      </c>
      <c r="G217">
        <v>0.35518</v>
      </c>
    </row>
    <row r="218" spans="1:7" x14ac:dyDescent="0.25">
      <c r="A218">
        <v>108</v>
      </c>
      <c r="B218">
        <v>3.0747</v>
      </c>
      <c r="C218">
        <v>3.07721</v>
      </c>
      <c r="D218">
        <v>7.3190600000000003</v>
      </c>
      <c r="E218">
        <v>6.7216899999999997</v>
      </c>
      <c r="F218">
        <v>0.37170999999999998</v>
      </c>
      <c r="G218">
        <v>0.34933999999999998</v>
      </c>
    </row>
    <row r="219" spans="1:7" x14ac:dyDescent="0.25">
      <c r="A219">
        <v>108.5</v>
      </c>
      <c r="B219">
        <v>3.0126400000000002</v>
      </c>
      <c r="C219">
        <v>3.0680900000000002</v>
      </c>
      <c r="D219">
        <v>7.2178399999999998</v>
      </c>
      <c r="E219">
        <v>6.6576399999999998</v>
      </c>
      <c r="F219">
        <v>0.35718</v>
      </c>
      <c r="G219">
        <v>0.36151</v>
      </c>
    </row>
    <row r="220" spans="1:7" x14ac:dyDescent="0.25">
      <c r="A220">
        <v>109</v>
      </c>
      <c r="B220">
        <v>2.9702099999999998</v>
      </c>
      <c r="C220">
        <v>3.1080700000000001</v>
      </c>
      <c r="D220">
        <v>7.4568899999999996</v>
      </c>
      <c r="E220">
        <v>6.6331800000000003</v>
      </c>
      <c r="F220">
        <v>0.34520000000000001</v>
      </c>
      <c r="G220">
        <v>0.30579000000000001</v>
      </c>
    </row>
    <row r="221" spans="1:7" x14ac:dyDescent="0.25">
      <c r="A221">
        <v>109.5</v>
      </c>
      <c r="B221">
        <v>3.07464</v>
      </c>
      <c r="C221">
        <v>3.13917</v>
      </c>
      <c r="D221">
        <v>7.3820899999999998</v>
      </c>
      <c r="E221">
        <v>6.7584099999999996</v>
      </c>
      <c r="F221">
        <v>0.36770000000000003</v>
      </c>
      <c r="G221">
        <v>0.34016000000000002</v>
      </c>
    </row>
    <row r="222" spans="1:7" x14ac:dyDescent="0.25">
      <c r="A222">
        <v>110</v>
      </c>
      <c r="B222">
        <v>3.0694699999999999</v>
      </c>
      <c r="C222">
        <v>3.03966</v>
      </c>
      <c r="D222">
        <v>7.3820600000000001</v>
      </c>
      <c r="E222">
        <v>6.6902799999999996</v>
      </c>
      <c r="F222">
        <v>0.33801999999999999</v>
      </c>
      <c r="G222">
        <v>0.32785999999999998</v>
      </c>
    </row>
    <row r="223" spans="1:7" x14ac:dyDescent="0.25">
      <c r="A223">
        <v>110.5</v>
      </c>
      <c r="B223">
        <v>3.0013899999999998</v>
      </c>
      <c r="C223">
        <v>3.1072799999999998</v>
      </c>
      <c r="D223">
        <v>7.4015599999999999</v>
      </c>
      <c r="E223">
        <v>6.8297699999999999</v>
      </c>
      <c r="F223">
        <v>0.36193999999999998</v>
      </c>
      <c r="G223">
        <v>0.35470000000000002</v>
      </c>
    </row>
    <row r="224" spans="1:7" x14ac:dyDescent="0.25">
      <c r="A224">
        <v>111</v>
      </c>
      <c r="B224">
        <v>3.0293800000000002</v>
      </c>
      <c r="C224">
        <v>3.0030800000000002</v>
      </c>
      <c r="D224">
        <v>7.4180200000000003</v>
      </c>
      <c r="E224">
        <v>6.8235099999999997</v>
      </c>
      <c r="F224">
        <v>0.36979000000000001</v>
      </c>
      <c r="G224">
        <v>0.37880000000000003</v>
      </c>
    </row>
    <row r="225" spans="1:7" x14ac:dyDescent="0.25">
      <c r="A225">
        <v>111.5</v>
      </c>
      <c r="B225">
        <v>3.05829</v>
      </c>
      <c r="C225">
        <v>3.0322900000000002</v>
      </c>
      <c r="D225">
        <v>7.5614999999999997</v>
      </c>
      <c r="E225">
        <v>6.8565500000000004</v>
      </c>
      <c r="F225">
        <v>0.37531999999999999</v>
      </c>
      <c r="G225">
        <v>0.34147</v>
      </c>
    </row>
    <row r="226" spans="1:7" x14ac:dyDescent="0.25">
      <c r="A226">
        <v>112</v>
      </c>
      <c r="B226">
        <v>3.0557799999999999</v>
      </c>
      <c r="C226">
        <v>2.9781200000000001</v>
      </c>
      <c r="D226">
        <v>7.6663899999999998</v>
      </c>
      <c r="E226">
        <v>6.9295900000000001</v>
      </c>
      <c r="F226">
        <v>0.36723</v>
      </c>
      <c r="G226">
        <v>0.34083000000000002</v>
      </c>
    </row>
    <row r="227" spans="1:7" x14ac:dyDescent="0.25">
      <c r="A227">
        <v>112.5</v>
      </c>
      <c r="B227">
        <v>3.0019900000000002</v>
      </c>
      <c r="C227">
        <v>3.0618099999999999</v>
      </c>
      <c r="D227">
        <v>7.5851199999999999</v>
      </c>
      <c r="E227">
        <v>7.0008100000000004</v>
      </c>
      <c r="F227">
        <v>0.35261999999999999</v>
      </c>
      <c r="G227">
        <v>0.32968999999999998</v>
      </c>
    </row>
    <row r="228" spans="1:7" x14ac:dyDescent="0.25">
      <c r="A228">
        <v>113</v>
      </c>
      <c r="B228">
        <v>3.0655000000000001</v>
      </c>
      <c r="C228">
        <v>3.0496300000000001</v>
      </c>
      <c r="D228">
        <v>7.6404800000000002</v>
      </c>
      <c r="E228">
        <v>7.0259099999999997</v>
      </c>
      <c r="F228">
        <v>0.40106999999999998</v>
      </c>
      <c r="G228">
        <v>0.37230000000000002</v>
      </c>
    </row>
    <row r="229" spans="1:7" x14ac:dyDescent="0.25">
      <c r="A229">
        <v>113.5</v>
      </c>
      <c r="B229">
        <v>3.0989200000000001</v>
      </c>
      <c r="C229">
        <v>2.9486599999999998</v>
      </c>
      <c r="D229">
        <v>7.5390899999999998</v>
      </c>
      <c r="E229">
        <v>6.96739</v>
      </c>
      <c r="F229">
        <v>0.37873000000000001</v>
      </c>
      <c r="G229">
        <v>0.38235000000000002</v>
      </c>
    </row>
    <row r="230" spans="1:7" x14ac:dyDescent="0.25">
      <c r="A230">
        <v>114</v>
      </c>
      <c r="B230">
        <v>3.0193300000000001</v>
      </c>
      <c r="C230">
        <v>3.0020199999999999</v>
      </c>
      <c r="D230">
        <v>7.7336099999999997</v>
      </c>
      <c r="E230">
        <v>7.02379</v>
      </c>
      <c r="F230">
        <v>0.32582</v>
      </c>
      <c r="G230">
        <v>0.35820000000000002</v>
      </c>
    </row>
    <row r="231" spans="1:7" x14ac:dyDescent="0.25">
      <c r="A231">
        <v>114.5</v>
      </c>
      <c r="B231">
        <v>3.0137399999999999</v>
      </c>
      <c r="C231">
        <v>3.0082</v>
      </c>
      <c r="D231">
        <v>7.6995800000000001</v>
      </c>
      <c r="E231">
        <v>7.0242300000000002</v>
      </c>
      <c r="F231">
        <v>0.32647999999999999</v>
      </c>
      <c r="G231">
        <v>0.36618000000000001</v>
      </c>
    </row>
    <row r="232" spans="1:7" x14ac:dyDescent="0.25">
      <c r="A232">
        <v>115</v>
      </c>
      <c r="B232">
        <v>3.06202</v>
      </c>
      <c r="C232">
        <v>3.1179399999999999</v>
      </c>
      <c r="D232">
        <v>7.7122999999999999</v>
      </c>
      <c r="E232">
        <v>7.1501799999999998</v>
      </c>
      <c r="F232">
        <v>0.36670999999999998</v>
      </c>
      <c r="G232">
        <v>0.30767</v>
      </c>
    </row>
    <row r="233" spans="1:7" x14ac:dyDescent="0.25">
      <c r="A233">
        <v>115.5</v>
      </c>
      <c r="B233">
        <v>3.1051099999999998</v>
      </c>
      <c r="C233">
        <v>2.9890500000000002</v>
      </c>
      <c r="D233">
        <v>7.8296299999999999</v>
      </c>
      <c r="E233">
        <v>7.0739900000000002</v>
      </c>
      <c r="F233">
        <v>0.33589000000000002</v>
      </c>
      <c r="G233">
        <v>0.33267000000000002</v>
      </c>
    </row>
    <row r="234" spans="1:7" x14ac:dyDescent="0.25">
      <c r="A234">
        <v>116</v>
      </c>
      <c r="B234">
        <v>3.0112800000000002</v>
      </c>
      <c r="C234">
        <v>2.97024</v>
      </c>
      <c r="D234">
        <v>7.8742400000000004</v>
      </c>
      <c r="E234">
        <v>7.1710500000000001</v>
      </c>
      <c r="F234">
        <v>0.35876000000000002</v>
      </c>
      <c r="G234">
        <v>0.39478999999999997</v>
      </c>
    </row>
    <row r="235" spans="1:7" x14ac:dyDescent="0.25">
      <c r="A235">
        <v>116.5</v>
      </c>
      <c r="B235">
        <v>3.08283</v>
      </c>
      <c r="C235">
        <v>3.0043600000000001</v>
      </c>
      <c r="D235">
        <v>7.8501300000000001</v>
      </c>
      <c r="E235">
        <v>7.1988799999999999</v>
      </c>
      <c r="F235">
        <v>0.35560000000000003</v>
      </c>
      <c r="G235">
        <v>0.38311000000000001</v>
      </c>
    </row>
    <row r="236" spans="1:7" x14ac:dyDescent="0.25">
      <c r="A236">
        <v>117</v>
      </c>
      <c r="B236">
        <v>3.0112299999999999</v>
      </c>
      <c r="C236">
        <v>3.0293399999999999</v>
      </c>
      <c r="D236">
        <v>7.8208500000000001</v>
      </c>
      <c r="E236">
        <v>7.2947899999999999</v>
      </c>
      <c r="F236">
        <v>0.35153000000000001</v>
      </c>
      <c r="G236">
        <v>0.34283999999999998</v>
      </c>
    </row>
    <row r="237" spans="1:7" x14ac:dyDescent="0.25">
      <c r="A237">
        <v>117.5</v>
      </c>
      <c r="B237">
        <v>3.0494400000000002</v>
      </c>
      <c r="C237">
        <v>3.0094099999999999</v>
      </c>
      <c r="D237">
        <v>7.9073700000000002</v>
      </c>
      <c r="E237">
        <v>7.2635100000000001</v>
      </c>
      <c r="F237">
        <v>0.37117</v>
      </c>
      <c r="G237">
        <v>0.30536000000000002</v>
      </c>
    </row>
    <row r="238" spans="1:7" x14ac:dyDescent="0.25">
      <c r="A238">
        <v>118</v>
      </c>
      <c r="B238">
        <v>2.9877899999999999</v>
      </c>
      <c r="C238">
        <v>2.9954200000000002</v>
      </c>
      <c r="D238">
        <v>7.9054700000000002</v>
      </c>
      <c r="E238">
        <v>7.3045099999999996</v>
      </c>
      <c r="F238">
        <v>0.36062</v>
      </c>
      <c r="G238">
        <v>0.36670999999999998</v>
      </c>
    </row>
    <row r="239" spans="1:7" x14ac:dyDescent="0.25">
      <c r="A239">
        <v>118.5</v>
      </c>
      <c r="B239">
        <v>2.9510299999999998</v>
      </c>
      <c r="C239">
        <v>2.9947599999999999</v>
      </c>
      <c r="D239">
        <v>7.9787100000000004</v>
      </c>
      <c r="E239">
        <v>7.2410300000000003</v>
      </c>
      <c r="F239">
        <v>0.38662999999999997</v>
      </c>
      <c r="G239">
        <v>0.33418999999999999</v>
      </c>
    </row>
    <row r="240" spans="1:7" x14ac:dyDescent="0.25">
      <c r="A240">
        <v>119</v>
      </c>
      <c r="B240">
        <v>2.9455900000000002</v>
      </c>
      <c r="C240">
        <v>2.9929600000000001</v>
      </c>
      <c r="D240">
        <v>8.1317799999999991</v>
      </c>
      <c r="E240">
        <v>7.3456299999999999</v>
      </c>
      <c r="F240">
        <v>0.35155999999999998</v>
      </c>
      <c r="G240">
        <v>0.32490000000000002</v>
      </c>
    </row>
    <row r="241" spans="1:7" x14ac:dyDescent="0.25">
      <c r="A241">
        <v>119.5</v>
      </c>
      <c r="B241">
        <v>3.0807899999999999</v>
      </c>
      <c r="C241">
        <v>2.9790899999999998</v>
      </c>
      <c r="D241">
        <v>8.0221099999999996</v>
      </c>
      <c r="E241">
        <v>7.3426499999999999</v>
      </c>
      <c r="F241">
        <v>0.31914999999999999</v>
      </c>
      <c r="G241">
        <v>0.37498999999999999</v>
      </c>
    </row>
    <row r="242" spans="1:7" x14ac:dyDescent="0.25">
      <c r="A242">
        <v>120</v>
      </c>
      <c r="B242">
        <v>3.0396899999999998</v>
      </c>
      <c r="C242">
        <v>3.0813299999999999</v>
      </c>
      <c r="D242">
        <v>7.9989299999999997</v>
      </c>
      <c r="E242">
        <v>7.4520400000000002</v>
      </c>
      <c r="F242">
        <v>0.35064000000000001</v>
      </c>
      <c r="G242">
        <v>0.40666000000000002</v>
      </c>
    </row>
    <row r="243" spans="1:7" x14ac:dyDescent="0.25">
      <c r="A243">
        <v>120.5</v>
      </c>
      <c r="B243">
        <v>3.0051299999999999</v>
      </c>
      <c r="C243">
        <v>3.0206900000000001</v>
      </c>
      <c r="D243">
        <v>8.2151899999999998</v>
      </c>
      <c r="E243">
        <v>7.3775000000000004</v>
      </c>
      <c r="F243">
        <v>0.33587</v>
      </c>
      <c r="G243">
        <v>0.31473000000000001</v>
      </c>
    </row>
    <row r="244" spans="1:7" x14ac:dyDescent="0.25">
      <c r="A244">
        <v>121</v>
      </c>
      <c r="B244">
        <v>3.0828199999999999</v>
      </c>
      <c r="C244">
        <v>3.0339999999999998</v>
      </c>
      <c r="D244">
        <v>8.2635000000000005</v>
      </c>
      <c r="E244">
        <v>7.5309400000000002</v>
      </c>
      <c r="F244">
        <v>0.38174000000000002</v>
      </c>
      <c r="G244">
        <v>0.33311000000000002</v>
      </c>
    </row>
    <row r="245" spans="1:7" x14ac:dyDescent="0.25">
      <c r="A245">
        <v>121.5</v>
      </c>
      <c r="B245">
        <v>3.0316999999999998</v>
      </c>
      <c r="C245">
        <v>2.9929399999999999</v>
      </c>
      <c r="D245">
        <v>8.0747699999999991</v>
      </c>
      <c r="E245">
        <v>7.4977799999999997</v>
      </c>
      <c r="F245">
        <v>0.32534000000000002</v>
      </c>
      <c r="G245">
        <v>0.36113000000000001</v>
      </c>
    </row>
    <row r="246" spans="1:7" x14ac:dyDescent="0.25">
      <c r="A246">
        <v>122</v>
      </c>
      <c r="B246">
        <v>3.0678000000000001</v>
      </c>
      <c r="C246">
        <v>3.0459000000000001</v>
      </c>
      <c r="D246">
        <v>8.1961099999999991</v>
      </c>
      <c r="E246">
        <v>7.6049600000000002</v>
      </c>
      <c r="F246">
        <v>0.38996999999999998</v>
      </c>
      <c r="G246">
        <v>0.32596999999999998</v>
      </c>
    </row>
    <row r="247" spans="1:7" x14ac:dyDescent="0.25">
      <c r="A247">
        <v>122.5</v>
      </c>
      <c r="B247">
        <v>3.0354700000000001</v>
      </c>
      <c r="C247">
        <v>2.93066</v>
      </c>
      <c r="D247">
        <v>8.2177100000000003</v>
      </c>
      <c r="E247">
        <v>7.5230399999999999</v>
      </c>
      <c r="F247">
        <v>0.36213000000000001</v>
      </c>
      <c r="G247">
        <v>0.37490000000000001</v>
      </c>
    </row>
    <row r="248" spans="1:7" x14ac:dyDescent="0.25">
      <c r="A248">
        <v>123</v>
      </c>
      <c r="B248">
        <v>3.0193300000000001</v>
      </c>
      <c r="C248">
        <v>3.0538599999999998</v>
      </c>
      <c r="D248">
        <v>8.2733699999999999</v>
      </c>
      <c r="E248">
        <v>7.6010999999999997</v>
      </c>
      <c r="F248">
        <v>0.35891000000000001</v>
      </c>
      <c r="G248">
        <v>0.36123</v>
      </c>
    </row>
    <row r="249" spans="1:7" x14ac:dyDescent="0.25">
      <c r="A249">
        <v>123.5</v>
      </c>
      <c r="B249">
        <v>3.0510799999999998</v>
      </c>
      <c r="C249">
        <v>3.0471400000000002</v>
      </c>
      <c r="D249">
        <v>8.3016699999999997</v>
      </c>
      <c r="E249">
        <v>7.6505900000000002</v>
      </c>
      <c r="F249">
        <v>0.38057000000000002</v>
      </c>
      <c r="G249">
        <v>0.36847000000000002</v>
      </c>
    </row>
    <row r="250" spans="1:7" x14ac:dyDescent="0.25">
      <c r="A250">
        <v>124</v>
      </c>
      <c r="B250">
        <v>2.9973399999999999</v>
      </c>
      <c r="C250">
        <v>2.9597899999999999</v>
      </c>
      <c r="D250">
        <v>8.2924000000000007</v>
      </c>
      <c r="E250">
        <v>7.6543999999999999</v>
      </c>
      <c r="F250">
        <v>0.34043000000000001</v>
      </c>
      <c r="G250">
        <v>0.33706999999999998</v>
      </c>
    </row>
    <row r="251" spans="1:7" x14ac:dyDescent="0.25">
      <c r="A251">
        <v>124.5</v>
      </c>
      <c r="B251">
        <v>3.0207299999999999</v>
      </c>
      <c r="C251">
        <v>3.03287</v>
      </c>
      <c r="D251">
        <v>8.4109599999999993</v>
      </c>
      <c r="E251">
        <v>7.6658600000000003</v>
      </c>
      <c r="F251">
        <v>0.35702</v>
      </c>
      <c r="G251">
        <v>0.33199000000000001</v>
      </c>
    </row>
    <row r="252" spans="1:7" x14ac:dyDescent="0.25">
      <c r="A252">
        <v>125</v>
      </c>
      <c r="B252">
        <v>3.0304500000000001</v>
      </c>
      <c r="C252">
        <v>3.01444</v>
      </c>
      <c r="D252">
        <v>8.4101199999999992</v>
      </c>
      <c r="E252">
        <v>7.6700400000000002</v>
      </c>
      <c r="F252">
        <v>0.36070000000000002</v>
      </c>
      <c r="G252">
        <v>0.35169</v>
      </c>
    </row>
    <row r="253" spans="1:7" x14ac:dyDescent="0.25">
      <c r="A253">
        <v>125.5</v>
      </c>
      <c r="B253">
        <v>3.03966</v>
      </c>
      <c r="C253">
        <v>2.9312499999999999</v>
      </c>
      <c r="D253">
        <v>8.5022099999999998</v>
      </c>
      <c r="E253">
        <v>7.8442499999999997</v>
      </c>
      <c r="F253">
        <v>0.33975</v>
      </c>
      <c r="G253">
        <v>0.37630000000000002</v>
      </c>
    </row>
    <row r="254" spans="1:7" x14ac:dyDescent="0.25">
      <c r="A254">
        <v>126</v>
      </c>
      <c r="B254">
        <v>2.9873799999999999</v>
      </c>
      <c r="C254">
        <v>2.95669</v>
      </c>
      <c r="D254">
        <v>8.6190099999999994</v>
      </c>
      <c r="E254">
        <v>7.8353000000000002</v>
      </c>
      <c r="F254">
        <v>0.3795</v>
      </c>
      <c r="G254">
        <v>0.34465000000000001</v>
      </c>
    </row>
    <row r="255" spans="1:7" x14ac:dyDescent="0.25">
      <c r="A255">
        <v>126.5</v>
      </c>
      <c r="B255">
        <v>3.03809</v>
      </c>
      <c r="C255">
        <v>2.9629400000000001</v>
      </c>
      <c r="D255">
        <v>8.4278099999999991</v>
      </c>
      <c r="E255">
        <v>7.7484999999999999</v>
      </c>
      <c r="F255">
        <v>0.35109000000000001</v>
      </c>
      <c r="G255">
        <v>0.35593000000000002</v>
      </c>
    </row>
    <row r="256" spans="1:7" x14ac:dyDescent="0.25">
      <c r="A256">
        <v>127</v>
      </c>
      <c r="B256">
        <v>3.0394299999999999</v>
      </c>
      <c r="C256">
        <v>3.0363600000000002</v>
      </c>
      <c r="D256">
        <v>8.6058599999999998</v>
      </c>
      <c r="E256">
        <v>7.8385899999999999</v>
      </c>
      <c r="F256">
        <v>0.36270999999999998</v>
      </c>
      <c r="G256">
        <v>0.34421000000000002</v>
      </c>
    </row>
    <row r="257" spans="1:7" x14ac:dyDescent="0.25">
      <c r="A257">
        <v>127.5</v>
      </c>
      <c r="B257">
        <v>3.00943</v>
      </c>
      <c r="C257">
        <v>3.0217700000000001</v>
      </c>
      <c r="D257">
        <v>8.5036699999999996</v>
      </c>
      <c r="E257">
        <v>7.9004599999999998</v>
      </c>
      <c r="F257">
        <v>0.37945000000000001</v>
      </c>
      <c r="G257">
        <v>0.36384</v>
      </c>
    </row>
    <row r="258" spans="1:7" x14ac:dyDescent="0.25">
      <c r="A258">
        <v>128</v>
      </c>
      <c r="B258">
        <v>2.9964</v>
      </c>
      <c r="C258">
        <v>2.99369</v>
      </c>
      <c r="D258">
        <v>8.6361899999999991</v>
      </c>
      <c r="E258">
        <v>7.8891400000000003</v>
      </c>
      <c r="F258">
        <v>0.31276999999999999</v>
      </c>
      <c r="G258">
        <v>0.34603</v>
      </c>
    </row>
    <row r="259" spans="1:7" x14ac:dyDescent="0.25">
      <c r="A259">
        <v>128.5</v>
      </c>
      <c r="B259">
        <v>3.1006499999999999</v>
      </c>
      <c r="C259">
        <v>2.9861200000000001</v>
      </c>
      <c r="D259">
        <v>8.6610099999999992</v>
      </c>
      <c r="E259">
        <v>8.0211799999999993</v>
      </c>
      <c r="F259">
        <v>0.33762999999999999</v>
      </c>
      <c r="G259">
        <v>0.36246</v>
      </c>
    </row>
    <row r="260" spans="1:7" x14ac:dyDescent="0.25">
      <c r="A260">
        <v>129</v>
      </c>
      <c r="B260">
        <v>3.0272199999999998</v>
      </c>
      <c r="C260">
        <v>2.98942</v>
      </c>
      <c r="D260">
        <v>8.7105599999999992</v>
      </c>
      <c r="E260">
        <v>7.9524499999999998</v>
      </c>
      <c r="F260">
        <v>0.35549999999999998</v>
      </c>
      <c r="G260">
        <v>0.35824</v>
      </c>
    </row>
    <row r="261" spans="1:7" x14ac:dyDescent="0.25">
      <c r="A261">
        <v>129.5</v>
      </c>
      <c r="B261">
        <v>3.0972300000000001</v>
      </c>
      <c r="C261">
        <v>3.0405000000000002</v>
      </c>
      <c r="D261">
        <v>8.8058700000000005</v>
      </c>
      <c r="E261">
        <v>7.9568000000000003</v>
      </c>
      <c r="F261">
        <v>0.35453000000000001</v>
      </c>
      <c r="G261">
        <v>0.34358</v>
      </c>
    </row>
    <row r="262" spans="1:7" x14ac:dyDescent="0.25">
      <c r="A262">
        <v>130</v>
      </c>
      <c r="B262">
        <v>3.0455199999999998</v>
      </c>
      <c r="C262">
        <v>3.0228999999999999</v>
      </c>
      <c r="D262">
        <v>8.6493300000000009</v>
      </c>
      <c r="E262">
        <v>8.0645500000000006</v>
      </c>
      <c r="F262">
        <v>0.34969</v>
      </c>
      <c r="G262">
        <v>0.34209000000000001</v>
      </c>
    </row>
    <row r="263" spans="1:7" x14ac:dyDescent="0.25">
      <c r="A263">
        <v>130.5</v>
      </c>
      <c r="B263">
        <v>3.0147900000000001</v>
      </c>
      <c r="C263">
        <v>3.0657800000000002</v>
      </c>
      <c r="D263">
        <v>8.7625100000000007</v>
      </c>
      <c r="E263">
        <v>8.1310599999999997</v>
      </c>
      <c r="F263">
        <v>0.35359000000000002</v>
      </c>
      <c r="G263">
        <v>0.36635000000000001</v>
      </c>
    </row>
    <row r="264" spans="1:7" x14ac:dyDescent="0.25">
      <c r="A264">
        <v>131</v>
      </c>
      <c r="B264">
        <v>3.0492900000000001</v>
      </c>
      <c r="C264">
        <v>3.0113599999999998</v>
      </c>
      <c r="D264">
        <v>8.8035800000000002</v>
      </c>
      <c r="E264">
        <v>8.0470100000000002</v>
      </c>
      <c r="F264">
        <v>0.30984</v>
      </c>
      <c r="G264">
        <v>0.37576999999999999</v>
      </c>
    </row>
    <row r="265" spans="1:7" x14ac:dyDescent="0.25">
      <c r="A265">
        <v>131.5</v>
      </c>
      <c r="B265">
        <v>3.0904799999999999</v>
      </c>
      <c r="C265">
        <v>3.0050599999999998</v>
      </c>
      <c r="D265">
        <v>8.8880099999999995</v>
      </c>
      <c r="E265">
        <v>8.2240900000000003</v>
      </c>
      <c r="F265">
        <v>0.33944999999999997</v>
      </c>
      <c r="G265">
        <v>0.34375</v>
      </c>
    </row>
    <row r="266" spans="1:7" x14ac:dyDescent="0.25">
      <c r="A266">
        <v>132</v>
      </c>
      <c r="B266">
        <v>3.1077499999999998</v>
      </c>
      <c r="C266">
        <v>3.04034</v>
      </c>
      <c r="D266">
        <v>8.8520199999999996</v>
      </c>
      <c r="E266">
        <v>8.1291499999999992</v>
      </c>
      <c r="F266">
        <v>0.34439999999999998</v>
      </c>
      <c r="G266">
        <v>0.32197999999999999</v>
      </c>
    </row>
    <row r="267" spans="1:7" x14ac:dyDescent="0.25">
      <c r="A267">
        <v>132.5</v>
      </c>
      <c r="B267">
        <v>3.0059399999999998</v>
      </c>
      <c r="C267">
        <v>3.0017999999999998</v>
      </c>
      <c r="D267">
        <v>8.7827000000000002</v>
      </c>
      <c r="E267">
        <v>8.2323799999999991</v>
      </c>
      <c r="F267">
        <v>0.35715999999999998</v>
      </c>
      <c r="G267">
        <v>0.34609000000000001</v>
      </c>
    </row>
    <row r="268" spans="1:7" x14ac:dyDescent="0.25">
      <c r="A268">
        <v>133</v>
      </c>
      <c r="B268">
        <v>3.04895</v>
      </c>
      <c r="C268">
        <v>3.0319400000000001</v>
      </c>
      <c r="D268">
        <v>8.9804499999999994</v>
      </c>
      <c r="E268">
        <v>8.2476699999999994</v>
      </c>
      <c r="F268">
        <v>0.35571999999999998</v>
      </c>
      <c r="G268">
        <v>0.35003000000000001</v>
      </c>
    </row>
    <row r="269" spans="1:7" x14ac:dyDescent="0.25">
      <c r="A269">
        <v>133.5</v>
      </c>
      <c r="B269">
        <v>3.0196299999999998</v>
      </c>
      <c r="C269">
        <v>3.0469900000000001</v>
      </c>
      <c r="D269">
        <v>8.9327299999999994</v>
      </c>
      <c r="E269">
        <v>8.2167499999999993</v>
      </c>
      <c r="F269">
        <v>0.33529999999999999</v>
      </c>
      <c r="G269">
        <v>0.34970000000000001</v>
      </c>
    </row>
    <row r="270" spans="1:7" x14ac:dyDescent="0.25">
      <c r="A270">
        <v>134</v>
      </c>
      <c r="B270">
        <v>3.0744500000000001</v>
      </c>
      <c r="C270">
        <v>2.9916900000000002</v>
      </c>
      <c r="D270">
        <v>9.0917600000000007</v>
      </c>
      <c r="E270">
        <v>8.3624399999999994</v>
      </c>
      <c r="F270">
        <v>0.33667000000000002</v>
      </c>
      <c r="G270">
        <v>0.32490000000000002</v>
      </c>
    </row>
    <row r="271" spans="1:7" x14ac:dyDescent="0.25">
      <c r="A271">
        <v>134.5</v>
      </c>
      <c r="B271">
        <v>3.0966900000000002</v>
      </c>
      <c r="C271">
        <v>2.99702</v>
      </c>
      <c r="D271">
        <v>9.0961300000000005</v>
      </c>
      <c r="E271">
        <v>8.3457899999999992</v>
      </c>
      <c r="F271">
        <v>0.36138999999999999</v>
      </c>
      <c r="G271">
        <v>0.32329999999999998</v>
      </c>
    </row>
    <row r="272" spans="1:7" x14ac:dyDescent="0.25">
      <c r="A272">
        <v>135</v>
      </c>
      <c r="B272">
        <v>3.01065</v>
      </c>
      <c r="C272">
        <v>3.0648599999999999</v>
      </c>
      <c r="D272">
        <v>9.1159300000000005</v>
      </c>
      <c r="E272">
        <v>8.2929200000000005</v>
      </c>
      <c r="F272">
        <v>0.33616000000000001</v>
      </c>
      <c r="G272">
        <v>0.36405999999999999</v>
      </c>
    </row>
    <row r="273" spans="1:7" x14ac:dyDescent="0.25">
      <c r="A273">
        <v>135.5</v>
      </c>
      <c r="B273">
        <v>2.97343</v>
      </c>
      <c r="C273">
        <v>2.9566400000000002</v>
      </c>
      <c r="D273">
        <v>9.1243700000000008</v>
      </c>
      <c r="E273">
        <v>8.4490800000000004</v>
      </c>
      <c r="F273">
        <v>0.35865000000000002</v>
      </c>
      <c r="G273">
        <v>0.37467</v>
      </c>
    </row>
    <row r="274" spans="1:7" x14ac:dyDescent="0.25">
      <c r="A274">
        <v>136</v>
      </c>
      <c r="B274">
        <v>3.0259900000000002</v>
      </c>
      <c r="C274">
        <v>3.03668</v>
      </c>
      <c r="D274">
        <v>9.1879299999999997</v>
      </c>
      <c r="E274">
        <v>8.38748</v>
      </c>
      <c r="F274">
        <v>0.33260000000000001</v>
      </c>
      <c r="G274">
        <v>0.37640000000000001</v>
      </c>
    </row>
    <row r="275" spans="1:7" x14ac:dyDescent="0.25">
      <c r="A275">
        <v>136.5</v>
      </c>
      <c r="B275">
        <v>2.9880300000000002</v>
      </c>
      <c r="C275">
        <v>2.98935</v>
      </c>
      <c r="D275">
        <v>9.1863899999999994</v>
      </c>
      <c r="E275">
        <v>8.4303699999999999</v>
      </c>
      <c r="F275">
        <v>0.35680000000000001</v>
      </c>
      <c r="G275">
        <v>0.33151000000000003</v>
      </c>
    </row>
    <row r="276" spans="1:7" x14ac:dyDescent="0.25">
      <c r="A276">
        <v>137</v>
      </c>
      <c r="B276">
        <v>2.9744999999999999</v>
      </c>
      <c r="C276">
        <v>3.04976</v>
      </c>
      <c r="D276">
        <v>9.3123000000000005</v>
      </c>
      <c r="E276">
        <v>8.5419699999999992</v>
      </c>
      <c r="F276">
        <v>0.37265999999999999</v>
      </c>
      <c r="G276">
        <v>0.32047999999999999</v>
      </c>
    </row>
    <row r="277" spans="1:7" x14ac:dyDescent="0.25">
      <c r="A277">
        <v>137.5</v>
      </c>
      <c r="B277">
        <v>2.9663499999999998</v>
      </c>
      <c r="C277">
        <v>3.1192500000000001</v>
      </c>
      <c r="D277">
        <v>9.2917500000000004</v>
      </c>
      <c r="E277">
        <v>8.5940499999999993</v>
      </c>
      <c r="F277">
        <v>0.32834000000000002</v>
      </c>
      <c r="G277">
        <v>0.33734999999999998</v>
      </c>
    </row>
    <row r="278" spans="1:7" x14ac:dyDescent="0.25">
      <c r="A278">
        <v>138</v>
      </c>
      <c r="B278">
        <v>3.0664099999999999</v>
      </c>
      <c r="C278">
        <v>2.9850599999999998</v>
      </c>
      <c r="D278">
        <v>9.2327399999999997</v>
      </c>
      <c r="E278">
        <v>8.6194299999999995</v>
      </c>
      <c r="F278">
        <v>0.37934000000000001</v>
      </c>
      <c r="G278">
        <v>0.35166999999999998</v>
      </c>
    </row>
    <row r="279" spans="1:7" x14ac:dyDescent="0.25">
      <c r="A279">
        <v>138.5</v>
      </c>
      <c r="B279">
        <v>3.05633</v>
      </c>
      <c r="C279">
        <v>3.0632299999999999</v>
      </c>
      <c r="D279">
        <v>9.3186599999999995</v>
      </c>
      <c r="E279">
        <v>8.5529299999999999</v>
      </c>
      <c r="F279">
        <v>0.36808000000000002</v>
      </c>
      <c r="G279">
        <v>0.33315</v>
      </c>
    </row>
    <row r="280" spans="1:7" x14ac:dyDescent="0.25">
      <c r="A280">
        <v>139</v>
      </c>
      <c r="B280">
        <v>3.0727799999999998</v>
      </c>
      <c r="C280">
        <v>2.9780700000000002</v>
      </c>
      <c r="D280">
        <v>9.4353599999999993</v>
      </c>
      <c r="E280">
        <v>8.6364699999999992</v>
      </c>
      <c r="F280">
        <v>0.3362</v>
      </c>
      <c r="G280">
        <v>0.34788000000000002</v>
      </c>
    </row>
    <row r="281" spans="1:7" x14ac:dyDescent="0.25">
      <c r="A281">
        <v>139.5</v>
      </c>
      <c r="B281">
        <v>3.0626199999999999</v>
      </c>
      <c r="C281">
        <v>3.0579399999999999</v>
      </c>
      <c r="D281">
        <v>9.4118200000000005</v>
      </c>
      <c r="E281">
        <v>8.6776400000000002</v>
      </c>
      <c r="F281">
        <v>0.38512999999999997</v>
      </c>
      <c r="G281">
        <v>0.34799000000000002</v>
      </c>
    </row>
    <row r="282" spans="1:7" x14ac:dyDescent="0.25">
      <c r="A282">
        <v>140</v>
      </c>
      <c r="B282">
        <v>3.0592000000000001</v>
      </c>
      <c r="C282">
        <v>3.07178</v>
      </c>
      <c r="D282">
        <v>9.5062099999999994</v>
      </c>
      <c r="E282">
        <v>8.7720699999999994</v>
      </c>
      <c r="F282">
        <v>0.34316000000000002</v>
      </c>
      <c r="G282">
        <v>0.32333000000000001</v>
      </c>
    </row>
    <row r="283" spans="1:7" x14ac:dyDescent="0.25">
      <c r="A283">
        <v>140.5</v>
      </c>
      <c r="B283">
        <v>3.06229</v>
      </c>
      <c r="C283">
        <v>2.9650099999999999</v>
      </c>
      <c r="D283">
        <v>9.4208700000000007</v>
      </c>
      <c r="E283">
        <v>8.7477199999999993</v>
      </c>
      <c r="F283">
        <v>0.33107999999999999</v>
      </c>
      <c r="G283">
        <v>0.37658000000000003</v>
      </c>
    </row>
    <row r="284" spans="1:7" x14ac:dyDescent="0.25">
      <c r="A284">
        <v>141</v>
      </c>
      <c r="B284">
        <v>3.0455299999999998</v>
      </c>
      <c r="C284">
        <v>3.09294</v>
      </c>
      <c r="D284">
        <v>9.4484100000000009</v>
      </c>
      <c r="E284">
        <v>8.7568999999999999</v>
      </c>
      <c r="F284">
        <v>0.34187000000000001</v>
      </c>
      <c r="G284">
        <v>0.30780999999999997</v>
      </c>
    </row>
    <row r="285" spans="1:7" x14ac:dyDescent="0.25">
      <c r="A285">
        <v>141.5</v>
      </c>
      <c r="B285">
        <v>3.1045699999999998</v>
      </c>
      <c r="C285">
        <v>2.9928499999999998</v>
      </c>
      <c r="D285">
        <v>9.5522100000000005</v>
      </c>
      <c r="E285">
        <v>8.7510600000000007</v>
      </c>
      <c r="F285">
        <v>0.39545000000000002</v>
      </c>
      <c r="G285">
        <v>0.36556</v>
      </c>
    </row>
    <row r="286" spans="1:7" x14ac:dyDescent="0.25">
      <c r="A286">
        <v>142</v>
      </c>
      <c r="B286">
        <v>3.02826</v>
      </c>
      <c r="C286">
        <v>3.0966300000000002</v>
      </c>
      <c r="D286">
        <v>9.6374899999999997</v>
      </c>
      <c r="E286">
        <v>8.8879199999999994</v>
      </c>
      <c r="F286">
        <v>0.36559999999999998</v>
      </c>
      <c r="G286">
        <v>0.37180999999999997</v>
      </c>
    </row>
    <row r="287" spans="1:7" x14ac:dyDescent="0.25">
      <c r="A287">
        <v>142.5</v>
      </c>
      <c r="B287">
        <v>3.0676100000000002</v>
      </c>
      <c r="C287">
        <v>3.0294599999999998</v>
      </c>
      <c r="D287">
        <v>9.6469500000000004</v>
      </c>
      <c r="E287">
        <v>8.8905200000000004</v>
      </c>
      <c r="F287">
        <v>0.36420000000000002</v>
      </c>
      <c r="G287">
        <v>0.35858000000000001</v>
      </c>
    </row>
    <row r="288" spans="1:7" x14ac:dyDescent="0.25">
      <c r="A288">
        <v>143</v>
      </c>
      <c r="B288">
        <v>3.0513400000000002</v>
      </c>
      <c r="C288">
        <v>3.0842299999999998</v>
      </c>
      <c r="D288">
        <v>9.6156000000000006</v>
      </c>
      <c r="E288">
        <v>8.8702500000000004</v>
      </c>
      <c r="F288">
        <v>0.33883999999999997</v>
      </c>
      <c r="G288">
        <v>0.34166000000000002</v>
      </c>
    </row>
    <row r="289" spans="1:7" x14ac:dyDescent="0.25">
      <c r="A289">
        <v>143.5</v>
      </c>
      <c r="B289">
        <v>3.06203</v>
      </c>
      <c r="C289">
        <v>3.0129000000000001</v>
      </c>
      <c r="D289">
        <v>9.6111900000000006</v>
      </c>
      <c r="E289">
        <v>8.9376800000000003</v>
      </c>
      <c r="F289">
        <v>0.36832999999999999</v>
      </c>
      <c r="G289">
        <v>0.35570000000000002</v>
      </c>
    </row>
    <row r="290" spans="1:7" x14ac:dyDescent="0.25">
      <c r="A290">
        <v>144</v>
      </c>
      <c r="B290">
        <v>3.0484499999999999</v>
      </c>
      <c r="C290">
        <v>3.07572</v>
      </c>
      <c r="D290">
        <v>9.8537599999999994</v>
      </c>
      <c r="E290">
        <v>8.9403299999999994</v>
      </c>
      <c r="F290">
        <v>0.35880000000000001</v>
      </c>
      <c r="G290">
        <v>0.31935999999999998</v>
      </c>
    </row>
    <row r="291" spans="1:7" x14ac:dyDescent="0.25">
      <c r="A291">
        <v>144.5</v>
      </c>
      <c r="B291">
        <v>2.9928699999999999</v>
      </c>
      <c r="C291">
        <v>3.10765</v>
      </c>
      <c r="D291">
        <v>9.6866800000000008</v>
      </c>
      <c r="E291">
        <v>9.1300399999999993</v>
      </c>
      <c r="F291">
        <v>0.32993</v>
      </c>
      <c r="G291">
        <v>0.39806000000000002</v>
      </c>
    </row>
    <row r="292" spans="1:7" x14ac:dyDescent="0.25">
      <c r="A292">
        <v>145</v>
      </c>
      <c r="B292">
        <v>3.0818099999999999</v>
      </c>
      <c r="C292">
        <v>3.0141</v>
      </c>
      <c r="D292">
        <v>9.7621199999999995</v>
      </c>
      <c r="E292">
        <v>9.0621200000000002</v>
      </c>
      <c r="F292">
        <v>0.35668</v>
      </c>
      <c r="G292">
        <v>0.34932000000000002</v>
      </c>
    </row>
    <row r="293" spans="1:7" x14ac:dyDescent="0.25">
      <c r="A293">
        <v>145.5</v>
      </c>
      <c r="B293">
        <v>3.0762200000000002</v>
      </c>
      <c r="C293">
        <v>3.0184899999999999</v>
      </c>
      <c r="D293">
        <v>9.9007699999999996</v>
      </c>
      <c r="E293">
        <v>9.1228800000000003</v>
      </c>
      <c r="F293">
        <v>0.38801000000000002</v>
      </c>
      <c r="G293">
        <v>0.37436999999999998</v>
      </c>
    </row>
    <row r="294" spans="1:7" x14ac:dyDescent="0.25">
      <c r="A294">
        <v>146</v>
      </c>
      <c r="B294">
        <v>3.0213800000000002</v>
      </c>
      <c r="C294">
        <v>3.0843799999999999</v>
      </c>
      <c r="D294">
        <v>9.9282699999999995</v>
      </c>
      <c r="E294">
        <v>9.2326499999999996</v>
      </c>
      <c r="F294">
        <v>0.32951999999999998</v>
      </c>
      <c r="G294">
        <v>0.34932000000000002</v>
      </c>
    </row>
    <row r="295" spans="1:7" x14ac:dyDescent="0.25">
      <c r="A295">
        <v>146.5</v>
      </c>
      <c r="B295">
        <v>2.9597099999999998</v>
      </c>
      <c r="C295">
        <v>3.02549</v>
      </c>
      <c r="D295">
        <v>9.89893</v>
      </c>
      <c r="E295">
        <v>9.1888799999999993</v>
      </c>
      <c r="F295">
        <v>0.40527999999999997</v>
      </c>
      <c r="G295">
        <v>0.36396000000000001</v>
      </c>
    </row>
    <row r="296" spans="1:7" x14ac:dyDescent="0.25">
      <c r="A296">
        <v>147</v>
      </c>
      <c r="B296">
        <v>3.08616</v>
      </c>
      <c r="C296">
        <v>3.09877</v>
      </c>
      <c r="D296">
        <v>9.9589700000000008</v>
      </c>
      <c r="E296">
        <v>9.2099100000000007</v>
      </c>
      <c r="F296">
        <v>0.34548000000000001</v>
      </c>
      <c r="G296">
        <v>0.32607000000000003</v>
      </c>
    </row>
    <row r="297" spans="1:7" x14ac:dyDescent="0.25">
      <c r="A297">
        <v>147.5</v>
      </c>
      <c r="B297">
        <v>3.0306199999999999</v>
      </c>
      <c r="C297">
        <v>3.0933299999999999</v>
      </c>
      <c r="D297">
        <v>10.01355</v>
      </c>
      <c r="E297">
        <v>9.1302000000000003</v>
      </c>
      <c r="F297">
        <v>0.39894000000000002</v>
      </c>
      <c r="G297">
        <v>0.33090000000000003</v>
      </c>
    </row>
    <row r="298" spans="1:7" x14ac:dyDescent="0.25">
      <c r="A298">
        <v>148</v>
      </c>
      <c r="B298">
        <v>2.9608599999999998</v>
      </c>
      <c r="C298">
        <v>3.0281799999999999</v>
      </c>
      <c r="D298">
        <v>10.018280000000001</v>
      </c>
      <c r="E298">
        <v>9.37697</v>
      </c>
      <c r="F298">
        <v>0.37135000000000001</v>
      </c>
      <c r="G298">
        <v>0.32863999999999999</v>
      </c>
    </row>
    <row r="299" spans="1:7" x14ac:dyDescent="0.25">
      <c r="A299">
        <v>148.5</v>
      </c>
      <c r="B299">
        <v>3.0207299999999999</v>
      </c>
      <c r="C299">
        <v>3.0900099999999999</v>
      </c>
      <c r="D299">
        <v>9.9175900000000006</v>
      </c>
      <c r="E299">
        <v>9.3814700000000002</v>
      </c>
      <c r="F299">
        <v>0.36425999999999997</v>
      </c>
      <c r="G299">
        <v>0.34782000000000002</v>
      </c>
    </row>
    <row r="300" spans="1:7" x14ac:dyDescent="0.25">
      <c r="A300">
        <v>149</v>
      </c>
      <c r="B300">
        <v>3.0585599999999999</v>
      </c>
      <c r="C300">
        <v>3.0430999999999999</v>
      </c>
      <c r="D300">
        <v>10.10196</v>
      </c>
      <c r="E300">
        <v>9.30884</v>
      </c>
      <c r="F300">
        <v>0.31940000000000002</v>
      </c>
      <c r="G300">
        <v>0.35193999999999998</v>
      </c>
    </row>
    <row r="301" spans="1:7" x14ac:dyDescent="0.25">
      <c r="A301">
        <v>149.5</v>
      </c>
      <c r="B301">
        <v>3.0688499999999999</v>
      </c>
      <c r="C301">
        <v>3.0730499999999998</v>
      </c>
      <c r="D301">
        <v>10.16742</v>
      </c>
      <c r="E301">
        <v>9.4240499999999994</v>
      </c>
      <c r="F301">
        <v>0.35504999999999998</v>
      </c>
      <c r="G301">
        <v>0.35833999999999999</v>
      </c>
    </row>
    <row r="302" spans="1:7" x14ac:dyDescent="0.25">
      <c r="A302">
        <v>150</v>
      </c>
      <c r="B302">
        <v>3.0755699999999999</v>
      </c>
      <c r="C302">
        <v>2.9922</v>
      </c>
      <c r="D302">
        <v>10.1898</v>
      </c>
      <c r="E302">
        <v>9.4759100000000007</v>
      </c>
      <c r="F302">
        <v>0.37758999999999998</v>
      </c>
      <c r="G302">
        <v>0.37348999999999999</v>
      </c>
    </row>
    <row r="303" spans="1:7" x14ac:dyDescent="0.25">
      <c r="A303">
        <v>150.5</v>
      </c>
      <c r="B303">
        <v>3.0860099999999999</v>
      </c>
      <c r="C303">
        <v>3.0329700000000002</v>
      </c>
      <c r="D303">
        <v>10.26699</v>
      </c>
      <c r="E303">
        <v>9.6173800000000007</v>
      </c>
      <c r="F303">
        <v>0.30774000000000001</v>
      </c>
      <c r="G303">
        <v>0.34733000000000003</v>
      </c>
    </row>
    <row r="304" spans="1:7" x14ac:dyDescent="0.25">
      <c r="A304">
        <v>151</v>
      </c>
      <c r="B304">
        <v>3.05871</v>
      </c>
      <c r="C304">
        <v>3.1275900000000001</v>
      </c>
      <c r="D304">
        <v>10.23298</v>
      </c>
      <c r="E304">
        <v>9.5962800000000001</v>
      </c>
      <c r="F304">
        <v>0.32418000000000002</v>
      </c>
      <c r="G304">
        <v>0.33995999999999998</v>
      </c>
    </row>
    <row r="305" spans="1:7" x14ac:dyDescent="0.25">
      <c r="A305">
        <v>151.5</v>
      </c>
      <c r="B305">
        <v>3.0644800000000001</v>
      </c>
      <c r="C305">
        <v>3.0395500000000002</v>
      </c>
      <c r="D305">
        <v>10.326969999999999</v>
      </c>
      <c r="E305">
        <v>9.5700299999999991</v>
      </c>
      <c r="F305">
        <v>0.33935999999999999</v>
      </c>
      <c r="G305">
        <v>0.35092000000000001</v>
      </c>
    </row>
    <row r="306" spans="1:7" x14ac:dyDescent="0.25">
      <c r="A306">
        <v>152</v>
      </c>
      <c r="B306">
        <v>3.02616</v>
      </c>
      <c r="C306">
        <v>3.0030700000000001</v>
      </c>
      <c r="D306">
        <v>10.24081</v>
      </c>
      <c r="E306">
        <v>9.5776000000000003</v>
      </c>
      <c r="F306">
        <v>0.36309999999999998</v>
      </c>
      <c r="G306">
        <v>0.36275000000000002</v>
      </c>
    </row>
    <row r="307" spans="1:7" x14ac:dyDescent="0.25">
      <c r="A307">
        <v>152.5</v>
      </c>
      <c r="B307">
        <v>3.0935600000000001</v>
      </c>
      <c r="C307">
        <v>3.0283600000000002</v>
      </c>
      <c r="D307">
        <v>10.4374</v>
      </c>
      <c r="E307">
        <v>9.5732800000000005</v>
      </c>
      <c r="F307">
        <v>0.40238000000000002</v>
      </c>
      <c r="G307">
        <v>0.30958999999999998</v>
      </c>
    </row>
    <row r="308" spans="1:7" x14ac:dyDescent="0.25">
      <c r="A308">
        <v>153</v>
      </c>
      <c r="B308">
        <v>3.0830000000000002</v>
      </c>
      <c r="C308">
        <v>3.0621</v>
      </c>
      <c r="D308">
        <v>10.49844</v>
      </c>
      <c r="E308">
        <v>9.7294900000000002</v>
      </c>
      <c r="F308">
        <v>0.38701000000000002</v>
      </c>
      <c r="G308">
        <v>0.34059</v>
      </c>
    </row>
    <row r="309" spans="1:7" x14ac:dyDescent="0.25">
      <c r="A309">
        <v>153.5</v>
      </c>
      <c r="B309">
        <v>3.1046100000000001</v>
      </c>
      <c r="C309">
        <v>3.0729799999999998</v>
      </c>
      <c r="D309">
        <v>10.4618</v>
      </c>
      <c r="E309">
        <v>9.6761800000000004</v>
      </c>
      <c r="F309">
        <v>0.33305000000000001</v>
      </c>
      <c r="G309">
        <v>0.37872</v>
      </c>
    </row>
    <row r="310" spans="1:7" x14ac:dyDescent="0.25">
      <c r="A310">
        <v>154</v>
      </c>
      <c r="B310">
        <v>3.01966</v>
      </c>
      <c r="C310">
        <v>3.1057399999999999</v>
      </c>
      <c r="D310">
        <v>10.37486</v>
      </c>
      <c r="E310">
        <v>9.7162600000000001</v>
      </c>
      <c r="F310">
        <v>0.36675999999999997</v>
      </c>
      <c r="G310">
        <v>0.34787000000000001</v>
      </c>
    </row>
    <row r="311" spans="1:7" x14ac:dyDescent="0.25">
      <c r="A311">
        <v>154.5</v>
      </c>
      <c r="B311">
        <v>3.1389900000000002</v>
      </c>
      <c r="C311">
        <v>3.1069300000000002</v>
      </c>
      <c r="D311">
        <v>10.470829999999999</v>
      </c>
      <c r="E311">
        <v>9.6880900000000008</v>
      </c>
      <c r="F311">
        <v>0.35482000000000002</v>
      </c>
      <c r="G311">
        <v>0.3412</v>
      </c>
    </row>
    <row r="312" spans="1:7" x14ac:dyDescent="0.25">
      <c r="A312">
        <v>155</v>
      </c>
      <c r="B312">
        <v>3.12581</v>
      </c>
      <c r="C312">
        <v>3.0840399999999999</v>
      </c>
      <c r="D312">
        <v>10.657260000000001</v>
      </c>
      <c r="E312">
        <v>9.8875100000000007</v>
      </c>
      <c r="F312">
        <v>0.33605000000000002</v>
      </c>
      <c r="G312">
        <v>0.33084000000000002</v>
      </c>
    </row>
    <row r="313" spans="1:7" x14ac:dyDescent="0.25">
      <c r="A313">
        <v>155.5</v>
      </c>
      <c r="B313">
        <v>3.20105</v>
      </c>
      <c r="C313">
        <v>3.02312</v>
      </c>
      <c r="D313">
        <v>10.571949999999999</v>
      </c>
      <c r="E313">
        <v>9.9851399999999995</v>
      </c>
      <c r="F313">
        <v>0.36201</v>
      </c>
      <c r="G313">
        <v>0.36246</v>
      </c>
    </row>
    <row r="314" spans="1:7" x14ac:dyDescent="0.25">
      <c r="A314">
        <v>156</v>
      </c>
      <c r="B314">
        <v>3.1383800000000002</v>
      </c>
      <c r="C314">
        <v>3.0856699999999999</v>
      </c>
      <c r="D314">
        <v>10.435320000000001</v>
      </c>
      <c r="E314">
        <v>9.7798400000000001</v>
      </c>
      <c r="F314">
        <v>0.35610000000000003</v>
      </c>
      <c r="G314">
        <v>0.38575999999999999</v>
      </c>
    </row>
    <row r="315" spans="1:7" x14ac:dyDescent="0.25">
      <c r="A315">
        <v>156.5</v>
      </c>
      <c r="B315">
        <v>3.1822900000000001</v>
      </c>
      <c r="C315">
        <v>3.0550099999999998</v>
      </c>
      <c r="D315">
        <v>10.601929999999999</v>
      </c>
      <c r="E315">
        <v>9.9414599999999993</v>
      </c>
      <c r="F315">
        <v>0.35504000000000002</v>
      </c>
      <c r="G315">
        <v>0.35571999999999998</v>
      </c>
    </row>
    <row r="316" spans="1:7" x14ac:dyDescent="0.25">
      <c r="A316">
        <v>157</v>
      </c>
      <c r="B316">
        <v>3.2719999999999998</v>
      </c>
      <c r="C316">
        <v>3.1137700000000001</v>
      </c>
      <c r="D316">
        <v>10.541969999999999</v>
      </c>
      <c r="E316">
        <v>10.14991</v>
      </c>
      <c r="F316">
        <v>0.34076000000000001</v>
      </c>
      <c r="G316">
        <v>0.35643999999999998</v>
      </c>
    </row>
    <row r="317" spans="1:7" x14ac:dyDescent="0.25">
      <c r="A317">
        <v>157.5</v>
      </c>
      <c r="B317">
        <v>3.30355</v>
      </c>
      <c r="C317">
        <v>3.1020400000000001</v>
      </c>
      <c r="D317">
        <v>10.65291</v>
      </c>
      <c r="E317">
        <v>9.9496500000000001</v>
      </c>
      <c r="F317">
        <v>0.35450999999999999</v>
      </c>
      <c r="G317">
        <v>0.37645000000000001</v>
      </c>
    </row>
    <row r="318" spans="1:7" x14ac:dyDescent="0.25">
      <c r="A318">
        <v>158</v>
      </c>
      <c r="B318">
        <v>3.1731600000000002</v>
      </c>
      <c r="C318">
        <v>3.0886399999999998</v>
      </c>
      <c r="D318">
        <v>10.760759999999999</v>
      </c>
      <c r="E318">
        <v>9.9405099999999997</v>
      </c>
      <c r="F318">
        <v>0.32584999999999997</v>
      </c>
      <c r="G318">
        <v>0.34320000000000001</v>
      </c>
    </row>
    <row r="319" spans="1:7" x14ac:dyDescent="0.25">
      <c r="A319">
        <v>158.5</v>
      </c>
      <c r="B319">
        <v>3.2452200000000002</v>
      </c>
      <c r="C319">
        <v>3.0892599999999999</v>
      </c>
      <c r="D319">
        <v>10.882720000000001</v>
      </c>
      <c r="E319">
        <v>10.11482</v>
      </c>
      <c r="F319">
        <v>0.35432999999999998</v>
      </c>
      <c r="G319">
        <v>0.35041</v>
      </c>
    </row>
    <row r="320" spans="1:7" x14ac:dyDescent="0.25">
      <c r="A320">
        <v>159</v>
      </c>
      <c r="B320">
        <v>3.1408200000000002</v>
      </c>
      <c r="C320">
        <v>3.0540500000000002</v>
      </c>
      <c r="D320">
        <v>10.65892</v>
      </c>
      <c r="E320">
        <v>9.9559899999999999</v>
      </c>
      <c r="F320">
        <v>0.36259999999999998</v>
      </c>
      <c r="G320">
        <v>0.35658000000000001</v>
      </c>
    </row>
    <row r="321" spans="1:7" x14ac:dyDescent="0.25">
      <c r="A321">
        <v>159.5</v>
      </c>
      <c r="B321">
        <v>3.2057199999999999</v>
      </c>
      <c r="C321">
        <v>3.1408</v>
      </c>
      <c r="D321">
        <v>10.86665</v>
      </c>
      <c r="E321">
        <v>10.1549</v>
      </c>
      <c r="F321">
        <v>0.33415</v>
      </c>
      <c r="G321">
        <v>0.37640000000000001</v>
      </c>
    </row>
    <row r="322" spans="1:7" x14ac:dyDescent="0.25">
      <c r="A322">
        <v>160</v>
      </c>
      <c r="B322">
        <v>3.3104</v>
      </c>
      <c r="C322">
        <v>3.1265399999999999</v>
      </c>
      <c r="D322">
        <v>10.98804</v>
      </c>
      <c r="E322">
        <v>10.09493</v>
      </c>
      <c r="F322">
        <v>0.36720000000000003</v>
      </c>
      <c r="G322">
        <v>0.34836</v>
      </c>
    </row>
    <row r="323" spans="1:7" x14ac:dyDescent="0.25">
      <c r="A323">
        <v>160.5</v>
      </c>
      <c r="B323">
        <v>3.27149</v>
      </c>
      <c r="C323">
        <v>2.9995699999999998</v>
      </c>
      <c r="D323">
        <v>10.9398</v>
      </c>
      <c r="E323">
        <v>10.1716</v>
      </c>
      <c r="F323">
        <v>0.36182999999999998</v>
      </c>
      <c r="G323">
        <v>0.35848000000000002</v>
      </c>
    </row>
    <row r="324" spans="1:7" x14ac:dyDescent="0.25">
      <c r="A324">
        <v>161</v>
      </c>
      <c r="B324">
        <v>3.26905</v>
      </c>
      <c r="C324">
        <v>3.0528300000000002</v>
      </c>
      <c r="D324">
        <v>11.079079999999999</v>
      </c>
      <c r="E324">
        <v>10.26662</v>
      </c>
      <c r="F324">
        <v>0.33004</v>
      </c>
      <c r="G324">
        <v>0.33460000000000001</v>
      </c>
    </row>
    <row r="325" spans="1:7" x14ac:dyDescent="0.25">
      <c r="A325">
        <v>161.5</v>
      </c>
      <c r="B325">
        <v>3.2583199999999999</v>
      </c>
      <c r="C325">
        <v>3.02942</v>
      </c>
      <c r="D325">
        <v>11.02491</v>
      </c>
      <c r="E325">
        <v>10.23166</v>
      </c>
      <c r="F325">
        <v>0.40194999999999997</v>
      </c>
      <c r="G325">
        <v>0.30891000000000002</v>
      </c>
    </row>
    <row r="326" spans="1:7" x14ac:dyDescent="0.25">
      <c r="A326">
        <v>162</v>
      </c>
      <c r="B326">
        <v>3.23325</v>
      </c>
      <c r="C326">
        <v>3.1482899999999998</v>
      </c>
      <c r="D326">
        <v>11.003410000000001</v>
      </c>
      <c r="E326">
        <v>10.285780000000001</v>
      </c>
      <c r="F326">
        <v>0.34717999999999999</v>
      </c>
      <c r="G326">
        <v>0.35709000000000002</v>
      </c>
    </row>
    <row r="327" spans="1:7" x14ac:dyDescent="0.25">
      <c r="A327">
        <v>162.5</v>
      </c>
      <c r="B327">
        <v>3.2210100000000002</v>
      </c>
      <c r="C327">
        <v>3.10026</v>
      </c>
      <c r="D327">
        <v>11.08137</v>
      </c>
      <c r="E327">
        <v>10.252649999999999</v>
      </c>
      <c r="F327">
        <v>0.37458000000000002</v>
      </c>
      <c r="G327">
        <v>0.34920000000000001</v>
      </c>
    </row>
    <row r="328" spans="1:7" x14ac:dyDescent="0.25">
      <c r="A328">
        <v>163</v>
      </c>
      <c r="B328">
        <v>3.2391700000000001</v>
      </c>
      <c r="C328">
        <v>3.0866799999999999</v>
      </c>
      <c r="D328">
        <v>11.214779999999999</v>
      </c>
      <c r="E328">
        <v>10.40997</v>
      </c>
      <c r="F328">
        <v>0.34611999999999998</v>
      </c>
      <c r="G328">
        <v>0.36381999999999998</v>
      </c>
    </row>
    <row r="329" spans="1:7" x14ac:dyDescent="0.25">
      <c r="A329">
        <v>163.5</v>
      </c>
      <c r="B329">
        <v>3.2260900000000001</v>
      </c>
      <c r="C329">
        <v>2.9643999999999999</v>
      </c>
      <c r="D329">
        <v>11.20387</v>
      </c>
      <c r="E329">
        <v>10.47194</v>
      </c>
      <c r="F329">
        <v>0.32218000000000002</v>
      </c>
      <c r="G329">
        <v>0.38629000000000002</v>
      </c>
    </row>
    <row r="330" spans="1:7" x14ac:dyDescent="0.25">
      <c r="A330">
        <v>164</v>
      </c>
      <c r="B330">
        <v>3.2622800000000001</v>
      </c>
      <c r="C330">
        <v>3.0327000000000002</v>
      </c>
      <c r="D330">
        <v>11.185930000000001</v>
      </c>
      <c r="E330">
        <v>10.41161</v>
      </c>
      <c r="F330">
        <v>0.35292000000000001</v>
      </c>
      <c r="G330">
        <v>0.29038000000000003</v>
      </c>
    </row>
    <row r="331" spans="1:7" x14ac:dyDescent="0.25">
      <c r="A331">
        <v>164.5</v>
      </c>
      <c r="B331">
        <v>3.2801900000000002</v>
      </c>
      <c r="C331">
        <v>3.07667</v>
      </c>
      <c r="D331">
        <v>11.085100000000001</v>
      </c>
      <c r="E331">
        <v>10.534940000000001</v>
      </c>
      <c r="F331">
        <v>0.33645999999999998</v>
      </c>
      <c r="G331">
        <v>0.38241999999999998</v>
      </c>
    </row>
    <row r="332" spans="1:7" x14ac:dyDescent="0.25">
      <c r="A332">
        <v>165</v>
      </c>
      <c r="B332">
        <v>3.2378300000000002</v>
      </c>
      <c r="C332">
        <v>3.1542500000000002</v>
      </c>
      <c r="D332">
        <v>11.274660000000001</v>
      </c>
      <c r="E332">
        <v>10.63034</v>
      </c>
      <c r="F332">
        <v>0.35387000000000002</v>
      </c>
      <c r="G332">
        <v>0.35355999999999999</v>
      </c>
    </row>
    <row r="333" spans="1:7" x14ac:dyDescent="0.25">
      <c r="A333">
        <v>165.5</v>
      </c>
      <c r="B333">
        <v>3.1993800000000001</v>
      </c>
      <c r="C333">
        <v>3.0390999999999999</v>
      </c>
      <c r="D333">
        <v>11.364380000000001</v>
      </c>
      <c r="E333">
        <v>10.43651</v>
      </c>
      <c r="F333">
        <v>0.33421000000000001</v>
      </c>
      <c r="G333">
        <v>0.33871000000000001</v>
      </c>
    </row>
    <row r="334" spans="1:7" x14ac:dyDescent="0.25">
      <c r="A334">
        <v>166</v>
      </c>
      <c r="B334">
        <v>3.2170700000000001</v>
      </c>
      <c r="C334">
        <v>3.0895600000000001</v>
      </c>
      <c r="D334">
        <v>11.288830000000001</v>
      </c>
      <c r="E334">
        <v>10.579650000000001</v>
      </c>
      <c r="F334">
        <v>0.33484000000000003</v>
      </c>
      <c r="G334">
        <v>0.36443999999999999</v>
      </c>
    </row>
    <row r="335" spans="1:7" x14ac:dyDescent="0.25">
      <c r="A335">
        <v>166.5</v>
      </c>
      <c r="B335">
        <v>3.2131799999999999</v>
      </c>
      <c r="C335">
        <v>3.1078299999999999</v>
      </c>
      <c r="D335">
        <v>11.36872</v>
      </c>
      <c r="E335">
        <v>10.625299999999999</v>
      </c>
      <c r="F335">
        <v>0.37301000000000001</v>
      </c>
      <c r="G335">
        <v>0.33685999999999999</v>
      </c>
    </row>
    <row r="336" spans="1:7" x14ac:dyDescent="0.25">
      <c r="A336">
        <v>167</v>
      </c>
      <c r="B336">
        <v>3.3058399999999999</v>
      </c>
      <c r="C336">
        <v>3.0577200000000002</v>
      </c>
      <c r="D336">
        <v>11.43662</v>
      </c>
      <c r="E336">
        <v>10.703010000000001</v>
      </c>
      <c r="F336">
        <v>0.35980000000000001</v>
      </c>
      <c r="G336">
        <v>0.33900000000000002</v>
      </c>
    </row>
    <row r="337" spans="1:7" x14ac:dyDescent="0.25">
      <c r="A337">
        <v>167.5</v>
      </c>
      <c r="B337">
        <v>3.3224999999999998</v>
      </c>
      <c r="C337">
        <v>3.0802399999999999</v>
      </c>
      <c r="D337">
        <v>11.40625</v>
      </c>
      <c r="E337">
        <v>10.638870000000001</v>
      </c>
      <c r="F337">
        <v>0.33800000000000002</v>
      </c>
      <c r="G337">
        <v>0.37130000000000002</v>
      </c>
    </row>
    <row r="338" spans="1:7" x14ac:dyDescent="0.25">
      <c r="A338">
        <v>168</v>
      </c>
      <c r="B338">
        <v>3.23854</v>
      </c>
      <c r="C338">
        <v>3.0476200000000002</v>
      </c>
      <c r="D338">
        <v>11.44408</v>
      </c>
      <c r="E338">
        <v>10.73743</v>
      </c>
      <c r="F338">
        <v>0.37651000000000001</v>
      </c>
      <c r="G338">
        <v>0.35598999999999997</v>
      </c>
    </row>
    <row r="339" spans="1:7" x14ac:dyDescent="0.25">
      <c r="A339">
        <v>168.5</v>
      </c>
      <c r="B339">
        <v>3.2009400000000001</v>
      </c>
      <c r="C339">
        <v>3.0219299999999998</v>
      </c>
      <c r="D339">
        <v>11.334530000000001</v>
      </c>
      <c r="E339">
        <v>10.859249999999999</v>
      </c>
      <c r="F339">
        <v>0.34803000000000001</v>
      </c>
      <c r="G339">
        <v>0.37490000000000001</v>
      </c>
    </row>
    <row r="340" spans="1:7" x14ac:dyDescent="0.25">
      <c r="A340">
        <v>169</v>
      </c>
      <c r="B340">
        <v>3.31494</v>
      </c>
      <c r="C340">
        <v>3.0385399999999998</v>
      </c>
      <c r="D340">
        <v>11.495699999999999</v>
      </c>
      <c r="E340">
        <v>10.757949999999999</v>
      </c>
      <c r="F340">
        <v>0.36602000000000001</v>
      </c>
      <c r="G340">
        <v>0.37844</v>
      </c>
    </row>
    <row r="341" spans="1:7" x14ac:dyDescent="0.25">
      <c r="A341">
        <v>169.5</v>
      </c>
      <c r="B341">
        <v>3.2560699999999998</v>
      </c>
      <c r="C341">
        <v>3.10832</v>
      </c>
      <c r="D341">
        <v>11.676259999999999</v>
      </c>
      <c r="E341">
        <v>10.77721</v>
      </c>
      <c r="F341">
        <v>0.35298000000000002</v>
      </c>
      <c r="G341">
        <v>0.32800000000000001</v>
      </c>
    </row>
    <row r="342" spans="1:7" x14ac:dyDescent="0.25">
      <c r="A342">
        <v>170</v>
      </c>
      <c r="B342">
        <v>3.3075299999999999</v>
      </c>
      <c r="C342">
        <v>3.0787800000000001</v>
      </c>
      <c r="D342">
        <v>11.66094</v>
      </c>
      <c r="E342">
        <v>10.89509</v>
      </c>
      <c r="F342">
        <v>0.34127999999999997</v>
      </c>
      <c r="G342">
        <v>0.3629</v>
      </c>
    </row>
    <row r="343" spans="1:7" x14ac:dyDescent="0.25">
      <c r="A343">
        <v>170.5</v>
      </c>
      <c r="B343">
        <v>3.2507299999999999</v>
      </c>
      <c r="C343">
        <v>3.0903700000000001</v>
      </c>
      <c r="D343">
        <v>11.537990000000001</v>
      </c>
      <c r="E343">
        <v>10.901389999999999</v>
      </c>
      <c r="F343">
        <v>0.37319000000000002</v>
      </c>
      <c r="G343">
        <v>0.34909000000000001</v>
      </c>
    </row>
    <row r="344" spans="1:7" x14ac:dyDescent="0.25">
      <c r="A344">
        <v>171</v>
      </c>
      <c r="B344">
        <v>3.31765</v>
      </c>
      <c r="C344">
        <v>3.1240899999999998</v>
      </c>
      <c r="D344">
        <v>11.84989</v>
      </c>
      <c r="E344">
        <v>10.86375</v>
      </c>
      <c r="F344">
        <v>0.39911999999999997</v>
      </c>
      <c r="G344">
        <v>0.33942</v>
      </c>
    </row>
    <row r="345" spans="1:7" x14ac:dyDescent="0.25">
      <c r="A345">
        <v>171.5</v>
      </c>
      <c r="B345">
        <v>3.31182</v>
      </c>
      <c r="C345">
        <v>3.0479500000000002</v>
      </c>
      <c r="D345">
        <v>11.67577</v>
      </c>
      <c r="E345">
        <v>10.929449999999999</v>
      </c>
      <c r="F345">
        <v>0.36845</v>
      </c>
      <c r="G345">
        <v>0.34844000000000003</v>
      </c>
    </row>
    <row r="346" spans="1:7" x14ac:dyDescent="0.25">
      <c r="A346">
        <v>172</v>
      </c>
      <c r="B346">
        <v>3.2323599999999999</v>
      </c>
      <c r="C346">
        <v>3.1172599999999999</v>
      </c>
      <c r="D346">
        <v>11.638769999999999</v>
      </c>
      <c r="E346">
        <v>10.944229999999999</v>
      </c>
      <c r="F346">
        <v>0.35504999999999998</v>
      </c>
      <c r="G346">
        <v>0.33967999999999998</v>
      </c>
    </row>
    <row r="347" spans="1:7" x14ac:dyDescent="0.25">
      <c r="A347">
        <v>172.5</v>
      </c>
      <c r="B347">
        <v>3.3311799999999998</v>
      </c>
      <c r="C347">
        <v>3.0942599999999998</v>
      </c>
      <c r="D347">
        <v>11.836499999999999</v>
      </c>
      <c r="E347">
        <v>11.039630000000001</v>
      </c>
      <c r="F347">
        <v>0.33844000000000002</v>
      </c>
      <c r="G347">
        <v>0.33267000000000002</v>
      </c>
    </row>
    <row r="348" spans="1:7" x14ac:dyDescent="0.25">
      <c r="A348">
        <v>173</v>
      </c>
      <c r="B348">
        <v>3.2774700000000001</v>
      </c>
      <c r="C348">
        <v>3.04081</v>
      </c>
      <c r="D348">
        <v>11.78716</v>
      </c>
      <c r="E348">
        <v>11.113289999999999</v>
      </c>
      <c r="F348">
        <v>0.36965999999999999</v>
      </c>
      <c r="G348">
        <v>0.38247999999999999</v>
      </c>
    </row>
    <row r="349" spans="1:7" x14ac:dyDescent="0.25">
      <c r="A349">
        <v>173.5</v>
      </c>
      <c r="B349">
        <v>3.35581</v>
      </c>
      <c r="C349">
        <v>3.0829399999999998</v>
      </c>
      <c r="D349">
        <v>11.902570000000001</v>
      </c>
      <c r="E349">
        <v>11.153449999999999</v>
      </c>
      <c r="F349">
        <v>0.33623999999999998</v>
      </c>
      <c r="G349">
        <v>0.33285999999999999</v>
      </c>
    </row>
    <row r="350" spans="1:7" x14ac:dyDescent="0.25">
      <c r="A350">
        <v>174</v>
      </c>
      <c r="B350">
        <v>3.3355999999999999</v>
      </c>
      <c r="C350">
        <v>3.0638100000000001</v>
      </c>
      <c r="D350">
        <v>11.894970000000001</v>
      </c>
      <c r="E350">
        <v>11.185600000000001</v>
      </c>
      <c r="F350">
        <v>0.38094</v>
      </c>
      <c r="G350">
        <v>0.30092000000000002</v>
      </c>
    </row>
    <row r="351" spans="1:7" x14ac:dyDescent="0.25">
      <c r="A351">
        <v>174.5</v>
      </c>
      <c r="B351">
        <v>3.2807400000000002</v>
      </c>
      <c r="C351">
        <v>3.1051899999999999</v>
      </c>
      <c r="D351">
        <v>11.947649999999999</v>
      </c>
      <c r="E351">
        <v>11.138730000000001</v>
      </c>
      <c r="F351">
        <v>0.35206999999999999</v>
      </c>
      <c r="G351">
        <v>0.34095999999999999</v>
      </c>
    </row>
    <row r="352" spans="1:7" x14ac:dyDescent="0.25">
      <c r="A352">
        <v>175</v>
      </c>
      <c r="B352">
        <v>3.2845499999999999</v>
      </c>
      <c r="C352">
        <v>3.1075300000000001</v>
      </c>
      <c r="D352">
        <v>11.977729999999999</v>
      </c>
      <c r="E352">
        <v>11.08001</v>
      </c>
      <c r="F352">
        <v>0.36282999999999999</v>
      </c>
      <c r="G352">
        <v>0.37357000000000001</v>
      </c>
    </row>
    <row r="353" spans="1:7" x14ac:dyDescent="0.25">
      <c r="A353">
        <v>175.5</v>
      </c>
      <c r="B353">
        <v>3.3695200000000001</v>
      </c>
      <c r="C353">
        <v>3.1410900000000002</v>
      </c>
      <c r="D353">
        <v>11.92409</v>
      </c>
      <c r="E353">
        <v>11.321020000000001</v>
      </c>
      <c r="F353">
        <v>0.36338999999999999</v>
      </c>
      <c r="G353">
        <v>0.33761999999999998</v>
      </c>
    </row>
    <row r="354" spans="1:7" x14ac:dyDescent="0.25">
      <c r="A354">
        <v>176</v>
      </c>
      <c r="B354">
        <v>3.3812799999999998</v>
      </c>
      <c r="C354">
        <v>3.0972</v>
      </c>
      <c r="D354">
        <v>12.071949999999999</v>
      </c>
      <c r="E354">
        <v>11.25447</v>
      </c>
      <c r="F354">
        <v>0.35189999999999999</v>
      </c>
      <c r="G354">
        <v>0.35294999999999999</v>
      </c>
    </row>
    <row r="355" spans="1:7" x14ac:dyDescent="0.25">
      <c r="A355">
        <v>176.5</v>
      </c>
      <c r="B355">
        <v>3.2683399999999998</v>
      </c>
      <c r="C355">
        <v>3.0813100000000002</v>
      </c>
      <c r="D355">
        <v>12.038449999999999</v>
      </c>
      <c r="E355">
        <v>11.02834</v>
      </c>
      <c r="F355">
        <v>0.37175999999999998</v>
      </c>
      <c r="G355">
        <v>0.37069000000000002</v>
      </c>
    </row>
    <row r="356" spans="1:7" x14ac:dyDescent="0.25">
      <c r="A356">
        <v>177</v>
      </c>
      <c r="B356">
        <v>3.2755399999999999</v>
      </c>
      <c r="C356">
        <v>3.1066600000000002</v>
      </c>
      <c r="D356">
        <v>12.167719999999999</v>
      </c>
      <c r="E356">
        <v>11.29185</v>
      </c>
      <c r="F356">
        <v>0.39882000000000001</v>
      </c>
      <c r="G356">
        <v>0.37374000000000002</v>
      </c>
    </row>
    <row r="357" spans="1:7" x14ac:dyDescent="0.25">
      <c r="A357">
        <v>177.5</v>
      </c>
      <c r="B357">
        <v>3.35921</v>
      </c>
      <c r="C357">
        <v>3.1096599999999999</v>
      </c>
      <c r="D357">
        <v>12.09839</v>
      </c>
      <c r="E357">
        <v>11.47207</v>
      </c>
      <c r="F357">
        <v>0.31941000000000003</v>
      </c>
      <c r="G357">
        <v>0.35780000000000001</v>
      </c>
    </row>
    <row r="358" spans="1:7" x14ac:dyDescent="0.25">
      <c r="A358">
        <v>178</v>
      </c>
      <c r="B358">
        <v>3.2519999999999998</v>
      </c>
      <c r="C358">
        <v>3.07863</v>
      </c>
      <c r="D358">
        <v>12.114039999999999</v>
      </c>
      <c r="E358">
        <v>11.34867</v>
      </c>
      <c r="F358">
        <v>0.37708000000000003</v>
      </c>
      <c r="G358">
        <v>0.35843999999999998</v>
      </c>
    </row>
    <row r="359" spans="1:7" x14ac:dyDescent="0.25">
      <c r="A359">
        <v>178.5</v>
      </c>
      <c r="B359">
        <v>3.2360099999999998</v>
      </c>
      <c r="C359">
        <v>2.9953699999999999</v>
      </c>
      <c r="D359">
        <v>12.1732</v>
      </c>
      <c r="E359">
        <v>11.406269999999999</v>
      </c>
      <c r="F359">
        <v>0.35515999999999998</v>
      </c>
      <c r="G359">
        <v>0.36908000000000002</v>
      </c>
    </row>
    <row r="360" spans="1:7" x14ac:dyDescent="0.25">
      <c r="A360">
        <v>179</v>
      </c>
      <c r="B360">
        <v>3.3153800000000002</v>
      </c>
      <c r="C360">
        <v>3.0873300000000001</v>
      </c>
      <c r="D360">
        <v>12.244910000000001</v>
      </c>
      <c r="E360">
        <v>11.43107</v>
      </c>
      <c r="F360">
        <v>0.34134999999999999</v>
      </c>
      <c r="G360">
        <v>0.34519</v>
      </c>
    </row>
    <row r="361" spans="1:7" x14ac:dyDescent="0.25">
      <c r="A361">
        <v>179.5</v>
      </c>
      <c r="B361">
        <v>3.3007200000000001</v>
      </c>
      <c r="C361">
        <v>3.1297299999999999</v>
      </c>
      <c r="D361">
        <v>12.19286</v>
      </c>
      <c r="E361">
        <v>11.4823</v>
      </c>
      <c r="F361">
        <v>0.40226000000000001</v>
      </c>
      <c r="G361">
        <v>0.37090000000000001</v>
      </c>
    </row>
    <row r="362" spans="1:7" x14ac:dyDescent="0.25">
      <c r="A362">
        <v>180</v>
      </c>
      <c r="B362">
        <v>3.2860100000000001</v>
      </c>
      <c r="C362">
        <v>3.0995499999999998</v>
      </c>
      <c r="D362">
        <v>12.28762</v>
      </c>
      <c r="E362">
        <v>11.498329999999999</v>
      </c>
      <c r="F362">
        <v>0.32713999999999999</v>
      </c>
      <c r="G362">
        <v>0.3412</v>
      </c>
    </row>
    <row r="363" spans="1:7" x14ac:dyDescent="0.25">
      <c r="A363">
        <v>180.5</v>
      </c>
      <c r="B363">
        <v>3.1925500000000002</v>
      </c>
      <c r="C363">
        <v>3.1146699999999998</v>
      </c>
      <c r="D363">
        <v>12.43834</v>
      </c>
      <c r="E363">
        <v>11.48329</v>
      </c>
      <c r="F363">
        <v>0.375</v>
      </c>
      <c r="G363">
        <v>0.36919999999999997</v>
      </c>
    </row>
    <row r="364" spans="1:7" x14ac:dyDescent="0.25">
      <c r="A364">
        <v>181</v>
      </c>
      <c r="B364">
        <v>3.30871</v>
      </c>
      <c r="C364">
        <v>3.0323899999999999</v>
      </c>
      <c r="D364">
        <v>12.398860000000001</v>
      </c>
      <c r="E364">
        <v>11.661149999999999</v>
      </c>
      <c r="F364">
        <v>0.32493</v>
      </c>
      <c r="G364">
        <v>0.30502000000000001</v>
      </c>
    </row>
    <row r="365" spans="1:7" x14ac:dyDescent="0.25">
      <c r="A365">
        <v>181.5</v>
      </c>
      <c r="B365">
        <v>3.2756099999999999</v>
      </c>
      <c r="C365">
        <v>3.1858900000000001</v>
      </c>
      <c r="D365">
        <v>12.50853</v>
      </c>
      <c r="E365">
        <v>11.594519999999999</v>
      </c>
      <c r="F365">
        <v>0.35765999999999998</v>
      </c>
      <c r="G365">
        <v>0.38327</v>
      </c>
    </row>
    <row r="366" spans="1:7" x14ac:dyDescent="0.25">
      <c r="A366">
        <v>182</v>
      </c>
      <c r="B366">
        <v>3.2249300000000001</v>
      </c>
      <c r="C366">
        <v>3.03037</v>
      </c>
      <c r="D366">
        <v>12.346220000000001</v>
      </c>
      <c r="E366">
        <v>11.71668</v>
      </c>
      <c r="F366">
        <v>0.35802</v>
      </c>
      <c r="G366">
        <v>0.37744</v>
      </c>
    </row>
    <row r="367" spans="1:7" x14ac:dyDescent="0.25">
      <c r="A367">
        <v>182.5</v>
      </c>
      <c r="B367">
        <v>3.27034</v>
      </c>
      <c r="C367">
        <v>3.0983700000000001</v>
      </c>
      <c r="D367">
        <v>12.441599999999999</v>
      </c>
      <c r="E367">
        <v>11.709099999999999</v>
      </c>
      <c r="F367">
        <v>0.34376000000000001</v>
      </c>
      <c r="G367">
        <v>0.33112999999999998</v>
      </c>
    </row>
    <row r="368" spans="1:7" x14ac:dyDescent="0.25">
      <c r="A368">
        <v>183</v>
      </c>
      <c r="B368">
        <v>3.1825000000000001</v>
      </c>
      <c r="C368">
        <v>3.07681</v>
      </c>
      <c r="D368">
        <v>12.396420000000001</v>
      </c>
      <c r="E368">
        <v>11.74696</v>
      </c>
      <c r="F368">
        <v>0.34811999999999999</v>
      </c>
      <c r="G368">
        <v>0.35800999999999999</v>
      </c>
    </row>
    <row r="369" spans="1:7" x14ac:dyDescent="0.25">
      <c r="A369">
        <v>183.5</v>
      </c>
      <c r="B369">
        <v>3.3130799999999998</v>
      </c>
      <c r="C369">
        <v>3.1381999999999999</v>
      </c>
      <c r="D369">
        <v>12.442449999999999</v>
      </c>
      <c r="E369">
        <v>11.704090000000001</v>
      </c>
      <c r="F369">
        <v>0.35792000000000002</v>
      </c>
      <c r="G369">
        <v>0.35676000000000002</v>
      </c>
    </row>
    <row r="370" spans="1:7" x14ac:dyDescent="0.25">
      <c r="A370">
        <v>184</v>
      </c>
      <c r="B370">
        <v>3.2977699999999999</v>
      </c>
      <c r="C370">
        <v>3.1374200000000001</v>
      </c>
      <c r="D370">
        <v>12.61135</v>
      </c>
      <c r="E370">
        <v>11.7844</v>
      </c>
      <c r="F370">
        <v>0.32258999999999999</v>
      </c>
      <c r="G370">
        <v>0.38196999999999998</v>
      </c>
    </row>
    <row r="371" spans="1:7" x14ac:dyDescent="0.25">
      <c r="A371">
        <v>184.5</v>
      </c>
      <c r="B371">
        <v>3.2398699999999998</v>
      </c>
      <c r="C371">
        <v>3.09443</v>
      </c>
      <c r="D371">
        <v>12.51361</v>
      </c>
      <c r="E371">
        <v>11.74475</v>
      </c>
      <c r="F371">
        <v>0.42087000000000002</v>
      </c>
      <c r="G371">
        <v>0.35249999999999998</v>
      </c>
    </row>
    <row r="372" spans="1:7" x14ac:dyDescent="0.25">
      <c r="A372">
        <v>185</v>
      </c>
      <c r="B372">
        <v>3.22533</v>
      </c>
      <c r="C372">
        <v>3.0988899999999999</v>
      </c>
      <c r="D372">
        <v>12.529820000000001</v>
      </c>
      <c r="E372">
        <v>11.78295</v>
      </c>
      <c r="F372">
        <v>0.35122999999999999</v>
      </c>
      <c r="G372">
        <v>0.34911999999999999</v>
      </c>
    </row>
    <row r="373" spans="1:7" x14ac:dyDescent="0.25">
      <c r="A373">
        <v>185.5</v>
      </c>
      <c r="B373">
        <v>3.4033199999999999</v>
      </c>
      <c r="C373">
        <v>3.1573799999999999</v>
      </c>
      <c r="D373">
        <v>12.697749999999999</v>
      </c>
      <c r="E373">
        <v>11.84872</v>
      </c>
      <c r="F373">
        <v>0.36552000000000001</v>
      </c>
      <c r="G373">
        <v>0.35476999999999997</v>
      </c>
    </row>
    <row r="374" spans="1:7" x14ac:dyDescent="0.25">
      <c r="A374">
        <v>186</v>
      </c>
      <c r="B374">
        <v>3.3221500000000002</v>
      </c>
      <c r="C374">
        <v>3.0928499999999999</v>
      </c>
      <c r="D374">
        <v>12.73213</v>
      </c>
      <c r="E374">
        <v>12.00587</v>
      </c>
      <c r="F374">
        <v>0.38895999999999997</v>
      </c>
      <c r="G374">
        <v>0.34339999999999998</v>
      </c>
    </row>
    <row r="375" spans="1:7" x14ac:dyDescent="0.25">
      <c r="A375">
        <v>186.5</v>
      </c>
      <c r="B375">
        <v>3.2431700000000001</v>
      </c>
      <c r="C375">
        <v>3.0774300000000001</v>
      </c>
      <c r="D375">
        <v>12.80696</v>
      </c>
      <c r="E375">
        <v>11.84381</v>
      </c>
      <c r="F375">
        <v>0.36395</v>
      </c>
      <c r="G375">
        <v>0.34016000000000002</v>
      </c>
    </row>
    <row r="376" spans="1:7" x14ac:dyDescent="0.25">
      <c r="A376">
        <v>187</v>
      </c>
      <c r="B376">
        <v>3.30979</v>
      </c>
      <c r="C376">
        <v>3.0394999999999999</v>
      </c>
      <c r="D376">
        <v>12.72138</v>
      </c>
      <c r="E376">
        <v>11.97049</v>
      </c>
      <c r="F376">
        <v>0.40468999999999999</v>
      </c>
      <c r="G376">
        <v>0.35382000000000002</v>
      </c>
    </row>
    <row r="377" spans="1:7" x14ac:dyDescent="0.25">
      <c r="A377">
        <v>187.5</v>
      </c>
      <c r="B377">
        <v>3.2953999999999999</v>
      </c>
      <c r="C377">
        <v>3.1237699999999999</v>
      </c>
      <c r="D377">
        <v>12.82005</v>
      </c>
      <c r="E377">
        <v>12.12443</v>
      </c>
      <c r="F377">
        <v>0.37697999999999998</v>
      </c>
      <c r="G377">
        <v>0.36986000000000002</v>
      </c>
    </row>
    <row r="378" spans="1:7" x14ac:dyDescent="0.25">
      <c r="A378">
        <v>188</v>
      </c>
      <c r="B378">
        <v>3.3590800000000001</v>
      </c>
      <c r="C378">
        <v>3.0559099999999999</v>
      </c>
      <c r="D378">
        <v>12.82269</v>
      </c>
      <c r="E378">
        <v>12.0656</v>
      </c>
      <c r="F378">
        <v>0.35392000000000001</v>
      </c>
      <c r="G378">
        <v>0.36275000000000002</v>
      </c>
    </row>
    <row r="379" spans="1:7" x14ac:dyDescent="0.25">
      <c r="A379">
        <v>188.5</v>
      </c>
      <c r="B379">
        <v>3.3244799999999999</v>
      </c>
      <c r="C379">
        <v>3.0724800000000001</v>
      </c>
      <c r="D379">
        <v>12.92881</v>
      </c>
      <c r="E379">
        <v>12.118119999999999</v>
      </c>
      <c r="F379">
        <v>0.38532</v>
      </c>
      <c r="G379">
        <v>0.34981000000000001</v>
      </c>
    </row>
    <row r="380" spans="1:7" x14ac:dyDescent="0.25">
      <c r="A380">
        <v>189</v>
      </c>
      <c r="B380">
        <v>3.2481599999999999</v>
      </c>
      <c r="C380">
        <v>3.0341200000000002</v>
      </c>
      <c r="D380">
        <v>12.897130000000001</v>
      </c>
      <c r="E380">
        <v>12.090439999999999</v>
      </c>
      <c r="F380">
        <v>0.36643999999999999</v>
      </c>
      <c r="G380">
        <v>0.37437999999999999</v>
      </c>
    </row>
    <row r="381" spans="1:7" x14ac:dyDescent="0.25">
      <c r="A381">
        <v>189.5</v>
      </c>
      <c r="B381">
        <v>3.4112800000000001</v>
      </c>
      <c r="C381">
        <v>3.0905300000000002</v>
      </c>
      <c r="D381">
        <v>12.97617</v>
      </c>
      <c r="E381">
        <v>12.03687</v>
      </c>
      <c r="F381">
        <v>0.35798000000000002</v>
      </c>
      <c r="G381">
        <v>0.33777000000000001</v>
      </c>
    </row>
    <row r="382" spans="1:7" x14ac:dyDescent="0.25">
      <c r="A382">
        <v>190</v>
      </c>
      <c r="B382">
        <v>3.4183699999999999</v>
      </c>
      <c r="C382">
        <v>3.0589</v>
      </c>
      <c r="D382">
        <v>13.00709</v>
      </c>
      <c r="E382">
        <v>12.371549999999999</v>
      </c>
      <c r="F382">
        <v>0.34983999999999998</v>
      </c>
      <c r="G382">
        <v>0.40895999999999999</v>
      </c>
    </row>
    <row r="383" spans="1:7" x14ac:dyDescent="0.25">
      <c r="A383">
        <v>190.5</v>
      </c>
      <c r="B383">
        <v>3.3118699999999999</v>
      </c>
      <c r="C383">
        <v>3.0457800000000002</v>
      </c>
      <c r="D383">
        <v>12.93451</v>
      </c>
      <c r="E383">
        <v>12.24098</v>
      </c>
      <c r="F383">
        <v>0.3639</v>
      </c>
      <c r="G383">
        <v>0.34172000000000002</v>
      </c>
    </row>
    <row r="384" spans="1:7" x14ac:dyDescent="0.25">
      <c r="A384">
        <v>191</v>
      </c>
      <c r="B384">
        <v>3.4028</v>
      </c>
      <c r="C384">
        <v>3.1438799999999998</v>
      </c>
      <c r="D384">
        <v>12.943099999999999</v>
      </c>
      <c r="E384">
        <v>12.3355</v>
      </c>
      <c r="F384">
        <v>0.36218</v>
      </c>
      <c r="G384">
        <v>0.34472000000000003</v>
      </c>
    </row>
    <row r="385" spans="1:7" x14ac:dyDescent="0.25">
      <c r="A385">
        <v>191.5</v>
      </c>
      <c r="B385">
        <v>3.4308100000000001</v>
      </c>
      <c r="C385">
        <v>3.05768</v>
      </c>
      <c r="D385">
        <v>13.132989999999999</v>
      </c>
      <c r="E385">
        <v>12.31443</v>
      </c>
      <c r="F385">
        <v>0.35793999999999998</v>
      </c>
      <c r="G385">
        <v>0.32675999999999999</v>
      </c>
    </row>
    <row r="386" spans="1:7" x14ac:dyDescent="0.25">
      <c r="A386">
        <v>192</v>
      </c>
      <c r="B386">
        <v>3.4443999999999999</v>
      </c>
      <c r="C386">
        <v>3.05471</v>
      </c>
      <c r="D386">
        <v>13.13008</v>
      </c>
      <c r="E386">
        <v>12.2254</v>
      </c>
      <c r="F386">
        <v>0.33201000000000003</v>
      </c>
      <c r="G386">
        <v>0.35232000000000002</v>
      </c>
    </row>
    <row r="387" spans="1:7" x14ac:dyDescent="0.25">
      <c r="A387">
        <v>192.5</v>
      </c>
      <c r="B387">
        <v>3.4159899999999999</v>
      </c>
      <c r="C387">
        <v>3.0628000000000002</v>
      </c>
      <c r="D387">
        <v>12.9703</v>
      </c>
      <c r="E387">
        <v>12.480130000000001</v>
      </c>
      <c r="F387">
        <v>0.34589999999999999</v>
      </c>
      <c r="G387">
        <v>0.36144999999999999</v>
      </c>
    </row>
    <row r="388" spans="1:7" x14ac:dyDescent="0.25">
      <c r="A388">
        <v>193</v>
      </c>
      <c r="B388">
        <v>3.3435000000000001</v>
      </c>
      <c r="C388">
        <v>3.1068699999999998</v>
      </c>
      <c r="D388">
        <v>13.20914</v>
      </c>
      <c r="E388">
        <v>12.35046</v>
      </c>
      <c r="F388">
        <v>0.36142999999999997</v>
      </c>
      <c r="G388">
        <v>0.37013000000000001</v>
      </c>
    </row>
    <row r="389" spans="1:7" x14ac:dyDescent="0.25">
      <c r="A389">
        <v>193.5</v>
      </c>
      <c r="B389">
        <v>3.3403700000000001</v>
      </c>
      <c r="C389">
        <v>3.0981299999999998</v>
      </c>
      <c r="D389">
        <v>13.18256</v>
      </c>
      <c r="E389">
        <v>12.52924</v>
      </c>
      <c r="F389">
        <v>0.31996000000000002</v>
      </c>
      <c r="G389">
        <v>0.35254000000000002</v>
      </c>
    </row>
    <row r="390" spans="1:7" x14ac:dyDescent="0.25">
      <c r="A390">
        <v>194</v>
      </c>
      <c r="B390">
        <v>3.3580700000000001</v>
      </c>
      <c r="C390">
        <v>3.11225</v>
      </c>
      <c r="D390">
        <v>13.207879999999999</v>
      </c>
      <c r="E390">
        <v>12.51136</v>
      </c>
      <c r="F390">
        <v>0.34355999999999998</v>
      </c>
      <c r="G390">
        <v>0.37753999999999999</v>
      </c>
    </row>
    <row r="391" spans="1:7" x14ac:dyDescent="0.25">
      <c r="A391">
        <v>194.5</v>
      </c>
      <c r="B391">
        <v>3.4026299999999998</v>
      </c>
      <c r="C391">
        <v>3.0419700000000001</v>
      </c>
      <c r="D391">
        <v>13.18256</v>
      </c>
      <c r="E391">
        <v>12.52111</v>
      </c>
      <c r="F391">
        <v>0.36420000000000002</v>
      </c>
      <c r="G391">
        <v>0.39463999999999999</v>
      </c>
    </row>
    <row r="392" spans="1:7" x14ac:dyDescent="0.25">
      <c r="A392">
        <v>195</v>
      </c>
      <c r="B392">
        <v>3.3045800000000001</v>
      </c>
      <c r="C392">
        <v>3.0251100000000002</v>
      </c>
      <c r="D392">
        <v>13.17902</v>
      </c>
      <c r="E392">
        <v>12.48516</v>
      </c>
      <c r="F392">
        <v>0.33252999999999999</v>
      </c>
      <c r="G392">
        <v>0.32965</v>
      </c>
    </row>
    <row r="393" spans="1:7" x14ac:dyDescent="0.25">
      <c r="A393">
        <v>195.5</v>
      </c>
      <c r="B393">
        <v>3.4225599999999998</v>
      </c>
      <c r="C393">
        <v>3.0567000000000002</v>
      </c>
      <c r="D393">
        <v>13.334580000000001</v>
      </c>
      <c r="E393">
        <v>12.477790000000001</v>
      </c>
      <c r="F393">
        <v>0.33484999999999998</v>
      </c>
      <c r="G393">
        <v>0.33748</v>
      </c>
    </row>
    <row r="394" spans="1:7" x14ac:dyDescent="0.25">
      <c r="A394">
        <v>196</v>
      </c>
      <c r="B394">
        <v>3.4347400000000001</v>
      </c>
      <c r="C394">
        <v>3.04413</v>
      </c>
      <c r="D394">
        <v>13.30917</v>
      </c>
      <c r="E394">
        <v>12.61523</v>
      </c>
      <c r="F394">
        <v>0.33200000000000002</v>
      </c>
      <c r="G394">
        <v>0.38027</v>
      </c>
    </row>
    <row r="395" spans="1:7" x14ac:dyDescent="0.25">
      <c r="A395">
        <v>196.5</v>
      </c>
      <c r="B395">
        <v>3.3937400000000002</v>
      </c>
      <c r="C395">
        <v>3.0267400000000002</v>
      </c>
      <c r="D395">
        <v>13.39235</v>
      </c>
      <c r="E395">
        <v>12.53284</v>
      </c>
      <c r="F395">
        <v>0.41549999999999998</v>
      </c>
      <c r="G395">
        <v>0.33230999999999999</v>
      </c>
    </row>
    <row r="396" spans="1:7" x14ac:dyDescent="0.25">
      <c r="A396">
        <v>197</v>
      </c>
      <c r="B396">
        <v>3.3565299999999998</v>
      </c>
      <c r="C396">
        <v>3.05769</v>
      </c>
      <c r="D396">
        <v>13.395849999999999</v>
      </c>
      <c r="E396">
        <v>12.51314</v>
      </c>
      <c r="F396">
        <v>0.37964999999999999</v>
      </c>
      <c r="G396">
        <v>0.33938000000000001</v>
      </c>
    </row>
    <row r="397" spans="1:7" x14ac:dyDescent="0.25">
      <c r="A397">
        <v>197.5</v>
      </c>
      <c r="B397">
        <v>3.41161</v>
      </c>
      <c r="C397">
        <v>3.0564399999999998</v>
      </c>
      <c r="D397">
        <v>13.48907</v>
      </c>
      <c r="E397">
        <v>12.638809999999999</v>
      </c>
      <c r="F397">
        <v>0.31470999999999999</v>
      </c>
      <c r="G397">
        <v>0.37018000000000001</v>
      </c>
    </row>
    <row r="398" spans="1:7" x14ac:dyDescent="0.25">
      <c r="A398">
        <v>198</v>
      </c>
      <c r="B398">
        <v>3.4689399999999999</v>
      </c>
      <c r="C398">
        <v>3.0908699999999998</v>
      </c>
      <c r="D398">
        <v>13.368309999999999</v>
      </c>
      <c r="E398">
        <v>12.578139999999999</v>
      </c>
      <c r="F398">
        <v>0.36486000000000002</v>
      </c>
      <c r="G398">
        <v>0.37060999999999999</v>
      </c>
    </row>
    <row r="399" spans="1:7" x14ac:dyDescent="0.25">
      <c r="A399">
        <v>198.5</v>
      </c>
      <c r="B399">
        <v>3.33873</v>
      </c>
      <c r="C399">
        <v>3.0248499999999998</v>
      </c>
      <c r="D399">
        <v>13.462619999999999</v>
      </c>
      <c r="E399">
        <v>12.68112</v>
      </c>
      <c r="F399">
        <v>0.39709</v>
      </c>
      <c r="G399">
        <v>0.37306</v>
      </c>
    </row>
    <row r="400" spans="1:7" x14ac:dyDescent="0.25">
      <c r="A400">
        <v>199</v>
      </c>
      <c r="B400">
        <v>3.4380799999999998</v>
      </c>
      <c r="C400">
        <v>3.0793599999999999</v>
      </c>
      <c r="D400">
        <v>13.547000000000001</v>
      </c>
      <c r="E400">
        <v>12.71391</v>
      </c>
      <c r="F400">
        <v>0.35188000000000003</v>
      </c>
      <c r="G400">
        <v>0.34432000000000001</v>
      </c>
    </row>
    <row r="401" spans="1:7" x14ac:dyDescent="0.25">
      <c r="A401">
        <v>199.5</v>
      </c>
      <c r="B401">
        <v>3.4393099999999999</v>
      </c>
      <c r="C401">
        <v>3.0697700000000001</v>
      </c>
      <c r="D401">
        <v>13.382860000000001</v>
      </c>
      <c r="E401">
        <v>12.67093</v>
      </c>
      <c r="F401">
        <v>0.37789</v>
      </c>
      <c r="G401">
        <v>0.34926000000000001</v>
      </c>
    </row>
    <row r="402" spans="1:7" x14ac:dyDescent="0.25">
      <c r="A402">
        <v>200</v>
      </c>
      <c r="B402">
        <v>3.4112399999999998</v>
      </c>
      <c r="C402">
        <v>3.1376400000000002</v>
      </c>
      <c r="D402">
        <v>13.61181</v>
      </c>
      <c r="E402">
        <v>12.79</v>
      </c>
      <c r="F402">
        <v>0.37913999999999998</v>
      </c>
      <c r="G402">
        <v>0.35821999999999998</v>
      </c>
    </row>
    <row r="403" spans="1:7" x14ac:dyDescent="0.25">
      <c r="A403">
        <v>200.5</v>
      </c>
      <c r="B403">
        <v>3.4276300000000002</v>
      </c>
      <c r="C403">
        <v>3.09978</v>
      </c>
      <c r="D403">
        <v>13.582470000000001</v>
      </c>
      <c r="E403">
        <v>12.89259</v>
      </c>
      <c r="F403">
        <v>0.33077000000000001</v>
      </c>
      <c r="G403">
        <v>0.35744999999999999</v>
      </c>
    </row>
    <row r="404" spans="1:7" x14ac:dyDescent="0.25">
      <c r="A404">
        <v>201</v>
      </c>
      <c r="B404">
        <v>3.31996</v>
      </c>
      <c r="C404">
        <v>3.05531</v>
      </c>
      <c r="D404">
        <v>13.605040000000001</v>
      </c>
      <c r="E404">
        <v>12.771599999999999</v>
      </c>
      <c r="F404">
        <v>0.34423999999999999</v>
      </c>
      <c r="G404">
        <v>0.33978000000000003</v>
      </c>
    </row>
    <row r="405" spans="1:7" x14ac:dyDescent="0.25">
      <c r="A405">
        <v>201.5</v>
      </c>
      <c r="B405">
        <v>3.4039600000000001</v>
      </c>
      <c r="C405">
        <v>3.0608900000000001</v>
      </c>
      <c r="D405">
        <v>13.70715</v>
      </c>
      <c r="E405">
        <v>12.968669999999999</v>
      </c>
      <c r="F405">
        <v>0.38701000000000002</v>
      </c>
      <c r="G405">
        <v>0.36924000000000001</v>
      </c>
    </row>
    <row r="406" spans="1:7" x14ac:dyDescent="0.25">
      <c r="A406">
        <v>202</v>
      </c>
      <c r="B406">
        <v>3.3952200000000001</v>
      </c>
      <c r="C406">
        <v>3.05253</v>
      </c>
      <c r="D406">
        <v>13.64326</v>
      </c>
      <c r="E406">
        <v>12.90526</v>
      </c>
      <c r="F406">
        <v>0.34982000000000002</v>
      </c>
      <c r="G406">
        <v>0.34599999999999997</v>
      </c>
    </row>
    <row r="407" spans="1:7" x14ac:dyDescent="0.25">
      <c r="A407">
        <v>202.5</v>
      </c>
      <c r="B407">
        <v>3.3909400000000001</v>
      </c>
      <c r="C407">
        <v>3.04135</v>
      </c>
      <c r="D407">
        <v>13.650399999999999</v>
      </c>
      <c r="E407">
        <v>12.857799999999999</v>
      </c>
      <c r="F407">
        <v>0.32135999999999998</v>
      </c>
      <c r="G407">
        <v>0.38649</v>
      </c>
    </row>
    <row r="408" spans="1:7" x14ac:dyDescent="0.25">
      <c r="A408">
        <v>203</v>
      </c>
      <c r="B408">
        <v>3.4806599999999999</v>
      </c>
      <c r="C408">
        <v>3.05694</v>
      </c>
      <c r="D408">
        <v>13.758089999999999</v>
      </c>
      <c r="E408">
        <v>13.069559999999999</v>
      </c>
      <c r="F408">
        <v>0.37587999999999999</v>
      </c>
      <c r="G408">
        <v>0.36009000000000002</v>
      </c>
    </row>
    <row r="409" spans="1:7" x14ac:dyDescent="0.25">
      <c r="A409">
        <v>203.5</v>
      </c>
      <c r="B409">
        <v>3.4040699999999999</v>
      </c>
      <c r="C409">
        <v>2.9898600000000002</v>
      </c>
      <c r="D409">
        <v>13.846270000000001</v>
      </c>
      <c r="E409">
        <v>13.069129999999999</v>
      </c>
      <c r="F409">
        <v>0.35587999999999997</v>
      </c>
      <c r="G409">
        <v>0.34188000000000002</v>
      </c>
    </row>
    <row r="410" spans="1:7" x14ac:dyDescent="0.25">
      <c r="A410">
        <v>204</v>
      </c>
      <c r="B410">
        <v>3.47038</v>
      </c>
      <c r="C410">
        <v>3.0810399999999998</v>
      </c>
      <c r="D410">
        <v>13.65715</v>
      </c>
      <c r="E410">
        <v>12.9727</v>
      </c>
      <c r="F410">
        <v>0.38596999999999998</v>
      </c>
      <c r="G410">
        <v>0.38479999999999998</v>
      </c>
    </row>
    <row r="411" spans="1:7" x14ac:dyDescent="0.25">
      <c r="A411">
        <v>204.5</v>
      </c>
      <c r="B411">
        <v>3.4234499999999999</v>
      </c>
      <c r="C411">
        <v>3.0255800000000002</v>
      </c>
      <c r="D411">
        <v>13.744999999999999</v>
      </c>
      <c r="E411">
        <v>13.06202</v>
      </c>
      <c r="F411">
        <v>0.33992</v>
      </c>
      <c r="G411">
        <v>0.36281000000000002</v>
      </c>
    </row>
    <row r="412" spans="1:7" x14ac:dyDescent="0.25">
      <c r="A412">
        <v>205</v>
      </c>
      <c r="B412">
        <v>3.4132199999999999</v>
      </c>
      <c r="C412">
        <v>3.0721400000000001</v>
      </c>
      <c r="D412">
        <v>13.85507</v>
      </c>
      <c r="E412">
        <v>13.16395</v>
      </c>
      <c r="F412">
        <v>0.37722</v>
      </c>
      <c r="G412">
        <v>0.35788999999999999</v>
      </c>
    </row>
    <row r="413" spans="1:7" x14ac:dyDescent="0.25">
      <c r="A413">
        <v>205.5</v>
      </c>
      <c r="B413">
        <v>3.3983300000000001</v>
      </c>
      <c r="C413">
        <v>3.1141700000000001</v>
      </c>
      <c r="D413">
        <v>14.006449999999999</v>
      </c>
      <c r="E413">
        <v>13.03314</v>
      </c>
      <c r="F413">
        <v>0.35886000000000001</v>
      </c>
      <c r="G413">
        <v>0.39782000000000001</v>
      </c>
    </row>
    <row r="414" spans="1:7" x14ac:dyDescent="0.25">
      <c r="A414">
        <v>206</v>
      </c>
      <c r="B414">
        <v>3.42049</v>
      </c>
      <c r="C414">
        <v>3.0318299999999998</v>
      </c>
      <c r="D414">
        <v>13.720459999999999</v>
      </c>
      <c r="E414">
        <v>13.03787</v>
      </c>
      <c r="F414">
        <v>0.34810000000000002</v>
      </c>
      <c r="G414">
        <v>0.33951999999999999</v>
      </c>
    </row>
    <row r="415" spans="1:7" x14ac:dyDescent="0.25">
      <c r="A415">
        <v>206.5</v>
      </c>
      <c r="B415">
        <v>3.3323499999999999</v>
      </c>
      <c r="C415">
        <v>3.0613199999999998</v>
      </c>
      <c r="D415">
        <v>13.81226</v>
      </c>
      <c r="E415">
        <v>13.191470000000001</v>
      </c>
      <c r="F415">
        <v>0.35671999999999998</v>
      </c>
      <c r="G415">
        <v>0.35305999999999998</v>
      </c>
    </row>
    <row r="416" spans="1:7" x14ac:dyDescent="0.25">
      <c r="A416">
        <v>207</v>
      </c>
      <c r="B416">
        <v>3.38889</v>
      </c>
      <c r="C416">
        <v>3.0410499999999998</v>
      </c>
      <c r="D416">
        <v>13.9331</v>
      </c>
      <c r="E416">
        <v>13.03036</v>
      </c>
      <c r="F416">
        <v>0.35306999999999999</v>
      </c>
      <c r="G416">
        <v>0.39604</v>
      </c>
    </row>
    <row r="417" spans="1:7" x14ac:dyDescent="0.25">
      <c r="A417">
        <v>207.5</v>
      </c>
      <c r="B417">
        <v>3.3605399999999999</v>
      </c>
      <c r="C417">
        <v>3.0495000000000001</v>
      </c>
      <c r="D417">
        <v>14.02101</v>
      </c>
      <c r="E417">
        <v>13.19454</v>
      </c>
      <c r="F417">
        <v>0.40479999999999999</v>
      </c>
      <c r="G417">
        <v>0.34727000000000002</v>
      </c>
    </row>
    <row r="418" spans="1:7" x14ac:dyDescent="0.25">
      <c r="A418">
        <v>208</v>
      </c>
      <c r="B418">
        <v>3.4430999999999998</v>
      </c>
      <c r="C418">
        <v>3.0864099999999999</v>
      </c>
      <c r="D418">
        <v>13.81171</v>
      </c>
      <c r="E418">
        <v>13.069649999999999</v>
      </c>
      <c r="F418">
        <v>0.34965000000000002</v>
      </c>
      <c r="G418">
        <v>0.33773999999999998</v>
      </c>
    </row>
    <row r="419" spans="1:7" x14ac:dyDescent="0.25">
      <c r="A419">
        <v>208.5</v>
      </c>
      <c r="B419">
        <v>3.4424600000000001</v>
      </c>
      <c r="C419">
        <v>3.0371600000000001</v>
      </c>
      <c r="D419">
        <v>13.96752</v>
      </c>
      <c r="E419">
        <v>13.21143</v>
      </c>
      <c r="F419">
        <v>0.36257</v>
      </c>
      <c r="G419">
        <v>0.33879999999999999</v>
      </c>
    </row>
    <row r="420" spans="1:7" x14ac:dyDescent="0.25">
      <c r="A420">
        <v>209</v>
      </c>
      <c r="B420">
        <v>3.4156499999999999</v>
      </c>
      <c r="C420">
        <v>3.0382199999999999</v>
      </c>
      <c r="D420">
        <v>14.00348</v>
      </c>
      <c r="E420">
        <v>13.333740000000001</v>
      </c>
      <c r="F420">
        <v>0.37258000000000002</v>
      </c>
      <c r="G420">
        <v>0.39208999999999999</v>
      </c>
    </row>
    <row r="421" spans="1:7" x14ac:dyDescent="0.25">
      <c r="A421">
        <v>209.5</v>
      </c>
      <c r="B421">
        <v>3.38401</v>
      </c>
      <c r="C421">
        <v>3.0310999999999999</v>
      </c>
      <c r="D421">
        <v>13.98821</v>
      </c>
      <c r="E421">
        <v>13.235939999999999</v>
      </c>
      <c r="F421">
        <v>0.37067</v>
      </c>
      <c r="G421">
        <v>0.35636000000000001</v>
      </c>
    </row>
    <row r="422" spans="1:7" x14ac:dyDescent="0.25">
      <c r="A422">
        <v>210</v>
      </c>
      <c r="B422">
        <v>3.4151099999999999</v>
      </c>
      <c r="C422">
        <v>3.0200999999999998</v>
      </c>
      <c r="D422">
        <v>14.098470000000001</v>
      </c>
      <c r="E422">
        <v>13.295299999999999</v>
      </c>
      <c r="F422">
        <v>0.39724999999999999</v>
      </c>
      <c r="G422">
        <v>0.32225999999999999</v>
      </c>
    </row>
    <row r="423" spans="1:7" x14ac:dyDescent="0.25">
      <c r="A423">
        <v>210.5</v>
      </c>
      <c r="B423">
        <v>3.3128500000000001</v>
      </c>
      <c r="C423">
        <v>3.0870299999999999</v>
      </c>
      <c r="D423">
        <v>14.033770000000001</v>
      </c>
      <c r="E423">
        <v>13.305199999999999</v>
      </c>
      <c r="F423">
        <v>0.31280999999999998</v>
      </c>
      <c r="G423">
        <v>0.34953000000000001</v>
      </c>
    </row>
    <row r="424" spans="1:7" x14ac:dyDescent="0.25">
      <c r="A424">
        <v>211</v>
      </c>
      <c r="B424">
        <v>3.3245</v>
      </c>
      <c r="C424">
        <v>3.0928900000000001</v>
      </c>
      <c r="D424">
        <v>14.07385</v>
      </c>
      <c r="E424">
        <v>13.35811</v>
      </c>
      <c r="F424">
        <v>0.37047000000000002</v>
      </c>
      <c r="G424">
        <v>0.35587999999999997</v>
      </c>
    </row>
    <row r="425" spans="1:7" x14ac:dyDescent="0.25">
      <c r="A425">
        <v>211.5</v>
      </c>
      <c r="B425">
        <v>3.30267</v>
      </c>
      <c r="C425">
        <v>3.0846399999999998</v>
      </c>
      <c r="D425">
        <v>14.117900000000001</v>
      </c>
      <c r="E425">
        <v>13.512779999999999</v>
      </c>
      <c r="F425">
        <v>0.37037999999999999</v>
      </c>
      <c r="G425">
        <v>0.33051000000000003</v>
      </c>
    </row>
    <row r="426" spans="1:7" x14ac:dyDescent="0.25">
      <c r="A426">
        <v>212</v>
      </c>
      <c r="B426">
        <v>3.2672300000000001</v>
      </c>
      <c r="C426">
        <v>3.0182600000000002</v>
      </c>
      <c r="D426">
        <v>14.077959999999999</v>
      </c>
      <c r="E426">
        <v>13.24197</v>
      </c>
      <c r="F426">
        <v>0.34175</v>
      </c>
      <c r="G426">
        <v>0.35548000000000002</v>
      </c>
    </row>
    <row r="427" spans="1:7" x14ac:dyDescent="0.25">
      <c r="A427">
        <v>212.5</v>
      </c>
      <c r="B427">
        <v>3.38686</v>
      </c>
      <c r="C427">
        <v>3.01355</v>
      </c>
      <c r="D427">
        <v>14.128170000000001</v>
      </c>
      <c r="E427">
        <v>13.44224</v>
      </c>
      <c r="F427">
        <v>0.35843000000000003</v>
      </c>
      <c r="G427">
        <v>0.38228000000000001</v>
      </c>
    </row>
    <row r="428" spans="1:7" x14ac:dyDescent="0.25">
      <c r="A428">
        <v>213</v>
      </c>
      <c r="B428">
        <v>3.2529499999999998</v>
      </c>
      <c r="C428">
        <v>3.1071900000000001</v>
      </c>
      <c r="D428">
        <v>14.24376</v>
      </c>
      <c r="E428">
        <v>13.581950000000001</v>
      </c>
      <c r="F428">
        <v>0.35976999999999998</v>
      </c>
      <c r="G428">
        <v>0.39637</v>
      </c>
    </row>
    <row r="429" spans="1:7" x14ac:dyDescent="0.25">
      <c r="A429">
        <v>213.5</v>
      </c>
      <c r="B429">
        <v>3.3108399999999998</v>
      </c>
      <c r="C429">
        <v>3.0632799999999998</v>
      </c>
      <c r="D429">
        <v>14.30279</v>
      </c>
      <c r="E429">
        <v>13.561349999999999</v>
      </c>
      <c r="F429">
        <v>0.38662999999999997</v>
      </c>
      <c r="G429">
        <v>0.33133000000000001</v>
      </c>
    </row>
    <row r="430" spans="1:7" x14ac:dyDescent="0.25">
      <c r="A430">
        <v>214</v>
      </c>
      <c r="B430">
        <v>3.3029299999999999</v>
      </c>
      <c r="C430">
        <v>2.9224199999999998</v>
      </c>
      <c r="D430">
        <v>14.218920000000001</v>
      </c>
      <c r="E430">
        <v>13.39029</v>
      </c>
      <c r="F430">
        <v>0.34238000000000002</v>
      </c>
      <c r="G430">
        <v>0.36166999999999999</v>
      </c>
    </row>
    <row r="431" spans="1:7" x14ac:dyDescent="0.25">
      <c r="A431">
        <v>214.5</v>
      </c>
      <c r="B431">
        <v>3.2932199999999998</v>
      </c>
      <c r="C431">
        <v>3.0345399999999998</v>
      </c>
      <c r="D431">
        <v>14.357620000000001</v>
      </c>
      <c r="E431">
        <v>13.48888</v>
      </c>
      <c r="F431">
        <v>0.35371000000000002</v>
      </c>
      <c r="G431">
        <v>0.38031999999999999</v>
      </c>
    </row>
    <row r="432" spans="1:7" x14ac:dyDescent="0.25">
      <c r="A432">
        <v>215</v>
      </c>
      <c r="B432">
        <v>3.25684</v>
      </c>
      <c r="C432">
        <v>3.0303100000000001</v>
      </c>
      <c r="D432">
        <v>14.38998</v>
      </c>
      <c r="E432">
        <v>13.49457</v>
      </c>
      <c r="F432">
        <v>0.34943000000000002</v>
      </c>
      <c r="G432">
        <v>0.36030000000000001</v>
      </c>
    </row>
    <row r="433" spans="1:7" x14ac:dyDescent="0.25">
      <c r="A433">
        <v>215.5</v>
      </c>
      <c r="B433">
        <v>3.2655799999999999</v>
      </c>
      <c r="C433">
        <v>2.97994</v>
      </c>
      <c r="D433">
        <v>14.310180000000001</v>
      </c>
      <c r="E433">
        <v>13.611700000000001</v>
      </c>
      <c r="F433">
        <v>0.33717000000000003</v>
      </c>
      <c r="G433">
        <v>0.33345000000000002</v>
      </c>
    </row>
    <row r="434" spans="1:7" x14ac:dyDescent="0.25">
      <c r="A434">
        <v>216</v>
      </c>
      <c r="B434">
        <v>3.2641300000000002</v>
      </c>
      <c r="C434">
        <v>3.00664</v>
      </c>
      <c r="D434">
        <v>14.455959999999999</v>
      </c>
      <c r="E434">
        <v>13.46003</v>
      </c>
      <c r="F434">
        <v>0.31680999999999998</v>
      </c>
      <c r="G434">
        <v>0.33811000000000002</v>
      </c>
    </row>
    <row r="435" spans="1:7" x14ac:dyDescent="0.25">
      <c r="A435">
        <v>216.5</v>
      </c>
      <c r="B435">
        <v>3.2793000000000001</v>
      </c>
      <c r="C435">
        <v>2.9513699999999998</v>
      </c>
      <c r="D435">
        <v>14.54608</v>
      </c>
      <c r="E435">
        <v>13.64054</v>
      </c>
      <c r="F435">
        <v>0.30980000000000002</v>
      </c>
      <c r="G435">
        <v>0.34898000000000001</v>
      </c>
    </row>
    <row r="436" spans="1:7" x14ac:dyDescent="0.25">
      <c r="A436">
        <v>217</v>
      </c>
      <c r="B436">
        <v>3.2650999999999999</v>
      </c>
      <c r="C436">
        <v>2.9923600000000001</v>
      </c>
      <c r="D436">
        <v>14.515280000000001</v>
      </c>
      <c r="E436">
        <v>13.71988</v>
      </c>
      <c r="F436">
        <v>0.39223999999999998</v>
      </c>
      <c r="G436">
        <v>0.33811999999999998</v>
      </c>
    </row>
    <row r="437" spans="1:7" x14ac:dyDescent="0.25">
      <c r="A437">
        <v>217.5</v>
      </c>
      <c r="B437">
        <v>3.26959</v>
      </c>
      <c r="C437">
        <v>3.0197799999999999</v>
      </c>
      <c r="D437">
        <v>14.380330000000001</v>
      </c>
      <c r="E437">
        <v>13.68445</v>
      </c>
      <c r="F437">
        <v>0.35133999999999999</v>
      </c>
      <c r="G437">
        <v>0.35037000000000001</v>
      </c>
    </row>
    <row r="438" spans="1:7" x14ac:dyDescent="0.25">
      <c r="A438">
        <v>218</v>
      </c>
      <c r="B438">
        <v>3.2399900000000001</v>
      </c>
      <c r="C438">
        <v>3.03973</v>
      </c>
      <c r="D438">
        <v>14.360300000000001</v>
      </c>
      <c r="E438">
        <v>13.770960000000001</v>
      </c>
      <c r="F438">
        <v>0.38790000000000002</v>
      </c>
      <c r="G438">
        <v>0.36212</v>
      </c>
    </row>
    <row r="439" spans="1:7" x14ac:dyDescent="0.25">
      <c r="A439">
        <v>218.5</v>
      </c>
      <c r="B439">
        <v>3.3126699999999998</v>
      </c>
      <c r="C439">
        <v>2.9997699999999998</v>
      </c>
      <c r="D439">
        <v>14.465400000000001</v>
      </c>
      <c r="E439">
        <v>13.822430000000001</v>
      </c>
      <c r="F439">
        <v>0.35003000000000001</v>
      </c>
      <c r="G439">
        <v>0.35049000000000002</v>
      </c>
    </row>
    <row r="440" spans="1:7" x14ac:dyDescent="0.25">
      <c r="A440">
        <v>219</v>
      </c>
      <c r="B440">
        <v>3.2730600000000001</v>
      </c>
      <c r="C440">
        <v>2.99491</v>
      </c>
      <c r="D440">
        <v>14.681660000000001</v>
      </c>
      <c r="E440">
        <v>13.82691</v>
      </c>
      <c r="F440">
        <v>0.35215999999999997</v>
      </c>
      <c r="G440">
        <v>0.33661000000000002</v>
      </c>
    </row>
    <row r="441" spans="1:7" x14ac:dyDescent="0.25">
      <c r="A441">
        <v>219.5</v>
      </c>
      <c r="B441">
        <v>3.2886799999999998</v>
      </c>
      <c r="C441">
        <v>2.9916</v>
      </c>
      <c r="D441">
        <v>14.619260000000001</v>
      </c>
      <c r="E441">
        <v>13.717449999999999</v>
      </c>
      <c r="F441">
        <v>0.35357</v>
      </c>
      <c r="G441">
        <v>0.34419</v>
      </c>
    </row>
    <row r="442" spans="1:7" x14ac:dyDescent="0.25">
      <c r="A442">
        <v>220</v>
      </c>
      <c r="B442">
        <v>3.22736</v>
      </c>
      <c r="C442">
        <v>3.0526800000000001</v>
      </c>
      <c r="D442">
        <v>14.577209999999999</v>
      </c>
      <c r="E442">
        <v>13.75009</v>
      </c>
      <c r="F442">
        <v>0.34289999999999998</v>
      </c>
      <c r="G442">
        <v>0.37348999999999999</v>
      </c>
    </row>
    <row r="443" spans="1:7" x14ac:dyDescent="0.25">
      <c r="A443">
        <v>220.5</v>
      </c>
      <c r="B443">
        <v>3.2884600000000002</v>
      </c>
      <c r="C443">
        <v>2.9775399999999999</v>
      </c>
      <c r="D443">
        <v>14.696870000000001</v>
      </c>
      <c r="E443">
        <v>13.84925</v>
      </c>
      <c r="F443">
        <v>0.40215000000000001</v>
      </c>
      <c r="G443">
        <v>0.32288</v>
      </c>
    </row>
    <row r="444" spans="1:7" x14ac:dyDescent="0.25">
      <c r="A444">
        <v>221</v>
      </c>
      <c r="B444">
        <v>3.2819400000000001</v>
      </c>
      <c r="C444">
        <v>3.0464899999999999</v>
      </c>
      <c r="D444">
        <v>14.68342</v>
      </c>
      <c r="E444">
        <v>13.85604</v>
      </c>
      <c r="F444">
        <v>0.31753999999999999</v>
      </c>
      <c r="G444">
        <v>0.37658000000000003</v>
      </c>
    </row>
    <row r="445" spans="1:7" x14ac:dyDescent="0.25">
      <c r="A445">
        <v>221.5</v>
      </c>
      <c r="B445">
        <v>3.2718400000000001</v>
      </c>
      <c r="C445">
        <v>3.0190600000000001</v>
      </c>
      <c r="D445">
        <v>14.859920000000001</v>
      </c>
      <c r="E445">
        <v>13.87726</v>
      </c>
      <c r="F445">
        <v>0.37111</v>
      </c>
      <c r="G445">
        <v>0.38740000000000002</v>
      </c>
    </row>
    <row r="446" spans="1:7" x14ac:dyDescent="0.25">
      <c r="A446">
        <v>222</v>
      </c>
      <c r="B446">
        <v>3.2708699999999999</v>
      </c>
      <c r="C446">
        <v>2.97865</v>
      </c>
      <c r="D446">
        <v>14.64785</v>
      </c>
      <c r="E446">
        <v>14.04895</v>
      </c>
      <c r="F446">
        <v>0.3412</v>
      </c>
      <c r="G446">
        <v>0.30647000000000002</v>
      </c>
    </row>
    <row r="447" spans="1:7" x14ac:dyDescent="0.25">
      <c r="A447">
        <v>222.5</v>
      </c>
      <c r="B447">
        <v>3.2561200000000001</v>
      </c>
      <c r="C447">
        <v>2.9909300000000001</v>
      </c>
      <c r="D447">
        <v>14.698779999999999</v>
      </c>
      <c r="E447">
        <v>13.952400000000001</v>
      </c>
      <c r="F447">
        <v>0.32075999999999999</v>
      </c>
      <c r="G447">
        <v>0.35210999999999998</v>
      </c>
    </row>
    <row r="448" spans="1:7" x14ac:dyDescent="0.25">
      <c r="A448">
        <v>223</v>
      </c>
      <c r="B448">
        <v>3.2557900000000002</v>
      </c>
      <c r="C448">
        <v>3.0053800000000002</v>
      </c>
      <c r="D448">
        <v>14.992760000000001</v>
      </c>
      <c r="E448">
        <v>14.09033</v>
      </c>
      <c r="F448">
        <v>0.39240999999999998</v>
      </c>
      <c r="G448">
        <v>0.33856000000000003</v>
      </c>
    </row>
    <row r="449" spans="1:7" x14ac:dyDescent="0.25">
      <c r="A449">
        <v>223.5</v>
      </c>
      <c r="B449">
        <v>3.19936</v>
      </c>
      <c r="C449">
        <v>2.95723</v>
      </c>
      <c r="D449">
        <v>14.835419999999999</v>
      </c>
      <c r="E449">
        <v>13.96626</v>
      </c>
      <c r="F449">
        <v>0.34472999999999998</v>
      </c>
      <c r="G449">
        <v>0.38347999999999999</v>
      </c>
    </row>
    <row r="450" spans="1:7" x14ac:dyDescent="0.25">
      <c r="A450">
        <v>224</v>
      </c>
      <c r="B450">
        <v>3.24505</v>
      </c>
      <c r="C450">
        <v>3.0044900000000001</v>
      </c>
      <c r="D450">
        <v>14.88843</v>
      </c>
      <c r="E450">
        <v>14.00858</v>
      </c>
      <c r="F450">
        <v>0.34977000000000003</v>
      </c>
      <c r="G450">
        <v>0.37009999999999998</v>
      </c>
    </row>
    <row r="451" spans="1:7" x14ac:dyDescent="0.25">
      <c r="A451">
        <v>224.5</v>
      </c>
      <c r="B451">
        <v>3.2180599999999999</v>
      </c>
      <c r="C451">
        <v>2.8632</v>
      </c>
      <c r="D451">
        <v>14.85009</v>
      </c>
      <c r="E451">
        <v>14.11491</v>
      </c>
      <c r="F451">
        <v>0.34688000000000002</v>
      </c>
      <c r="G451">
        <v>0.36259000000000002</v>
      </c>
    </row>
    <row r="452" spans="1:7" x14ac:dyDescent="0.25">
      <c r="A452">
        <v>225</v>
      </c>
      <c r="B452">
        <v>3.2481</v>
      </c>
      <c r="C452">
        <v>2.9603100000000002</v>
      </c>
      <c r="D452">
        <v>14.80208</v>
      </c>
      <c r="E452">
        <v>14.215769999999999</v>
      </c>
      <c r="F452">
        <v>0.34683000000000003</v>
      </c>
      <c r="G452">
        <v>0.39151000000000002</v>
      </c>
    </row>
    <row r="453" spans="1:7" x14ac:dyDescent="0.25">
      <c r="A453">
        <v>225.5</v>
      </c>
      <c r="B453">
        <v>3.2846099999999998</v>
      </c>
      <c r="C453">
        <v>2.9228499999999999</v>
      </c>
      <c r="D453">
        <v>14.96848</v>
      </c>
      <c r="E453">
        <v>14.053800000000001</v>
      </c>
      <c r="F453">
        <v>0.36231999999999998</v>
      </c>
      <c r="G453">
        <v>0.37707000000000002</v>
      </c>
    </row>
    <row r="454" spans="1:7" x14ac:dyDescent="0.25">
      <c r="A454">
        <v>226</v>
      </c>
      <c r="B454">
        <v>3.22384</v>
      </c>
      <c r="C454">
        <v>2.9451399999999999</v>
      </c>
      <c r="D454">
        <v>14.9924</v>
      </c>
      <c r="E454">
        <v>14.19777</v>
      </c>
      <c r="F454">
        <v>0.34262999999999999</v>
      </c>
      <c r="G454">
        <v>0.35346</v>
      </c>
    </row>
    <row r="455" spans="1:7" x14ac:dyDescent="0.25">
      <c r="A455">
        <v>226.5</v>
      </c>
      <c r="B455">
        <v>3.2907700000000002</v>
      </c>
      <c r="C455">
        <v>2.8721999999999999</v>
      </c>
      <c r="D455">
        <v>14.975149999999999</v>
      </c>
      <c r="E455">
        <v>14.137169999999999</v>
      </c>
      <c r="F455">
        <v>0.37902000000000002</v>
      </c>
      <c r="G455">
        <v>0.34310000000000002</v>
      </c>
    </row>
    <row r="456" spans="1:7" x14ac:dyDescent="0.25">
      <c r="A456">
        <v>227</v>
      </c>
      <c r="B456">
        <v>3.2205599999999999</v>
      </c>
      <c r="C456">
        <v>2.92483</v>
      </c>
      <c r="D456">
        <v>15.05752</v>
      </c>
      <c r="E456">
        <v>14.25563</v>
      </c>
      <c r="F456">
        <v>0.37731999999999999</v>
      </c>
      <c r="G456">
        <v>0.32366</v>
      </c>
    </row>
    <row r="457" spans="1:7" x14ac:dyDescent="0.25">
      <c r="A457">
        <v>227.5</v>
      </c>
      <c r="B457">
        <v>3.21672</v>
      </c>
      <c r="C457">
        <v>2.92685</v>
      </c>
      <c r="D457">
        <v>14.91451</v>
      </c>
      <c r="E457">
        <v>14.21156</v>
      </c>
      <c r="F457">
        <v>0.37214000000000003</v>
      </c>
      <c r="G457">
        <v>0.34131</v>
      </c>
    </row>
    <row r="458" spans="1:7" x14ac:dyDescent="0.25">
      <c r="A458">
        <v>228</v>
      </c>
      <c r="B458">
        <v>3.15381</v>
      </c>
      <c r="C458">
        <v>2.9477600000000002</v>
      </c>
      <c r="D458">
        <v>15.02956</v>
      </c>
      <c r="E458">
        <v>14.28797</v>
      </c>
      <c r="F458">
        <v>0.38240000000000002</v>
      </c>
      <c r="G458">
        <v>0.36746000000000001</v>
      </c>
    </row>
    <row r="459" spans="1:7" x14ac:dyDescent="0.25">
      <c r="A459">
        <v>228.5</v>
      </c>
      <c r="B459">
        <v>3.1922999999999999</v>
      </c>
      <c r="C459">
        <v>2.94306</v>
      </c>
      <c r="D459">
        <v>15.076700000000001</v>
      </c>
      <c r="E459">
        <v>14.18852</v>
      </c>
      <c r="F459">
        <v>0.35548000000000002</v>
      </c>
      <c r="G459">
        <v>0.36115999999999998</v>
      </c>
    </row>
    <row r="460" spans="1:7" x14ac:dyDescent="0.25">
      <c r="A460">
        <v>229</v>
      </c>
      <c r="B460">
        <v>3.18357</v>
      </c>
      <c r="C460">
        <v>3.0427399999999998</v>
      </c>
      <c r="D460">
        <v>15.070600000000001</v>
      </c>
      <c r="E460">
        <v>14.298400000000001</v>
      </c>
      <c r="F460">
        <v>0.36510999999999999</v>
      </c>
      <c r="G460">
        <v>0.34512999999999999</v>
      </c>
    </row>
    <row r="461" spans="1:7" x14ac:dyDescent="0.25">
      <c r="A461">
        <v>229.5</v>
      </c>
      <c r="B461">
        <v>3.1729400000000001</v>
      </c>
      <c r="C461">
        <v>2.9079100000000002</v>
      </c>
      <c r="D461">
        <v>15.086460000000001</v>
      </c>
      <c r="E461">
        <v>14.31643</v>
      </c>
      <c r="F461">
        <v>0.36814000000000002</v>
      </c>
      <c r="G461">
        <v>0.40619</v>
      </c>
    </row>
    <row r="462" spans="1:7" x14ac:dyDescent="0.25">
      <c r="A462">
        <v>230</v>
      </c>
      <c r="B462">
        <v>3.1704500000000002</v>
      </c>
      <c r="C462">
        <v>2.952</v>
      </c>
      <c r="D462">
        <v>15.23203</v>
      </c>
      <c r="E462">
        <v>14.285690000000001</v>
      </c>
      <c r="F462">
        <v>0.41503000000000001</v>
      </c>
      <c r="G462">
        <v>0.38747999999999999</v>
      </c>
    </row>
    <row r="463" spans="1:7" x14ac:dyDescent="0.25">
      <c r="A463">
        <v>230.5</v>
      </c>
      <c r="B463">
        <v>3.2465000000000002</v>
      </c>
      <c r="C463">
        <v>2.9580700000000002</v>
      </c>
      <c r="D463">
        <v>15.23742</v>
      </c>
      <c r="E463">
        <v>14.292020000000001</v>
      </c>
      <c r="F463">
        <v>0.37755</v>
      </c>
      <c r="G463">
        <v>0.37803999999999999</v>
      </c>
    </row>
    <row r="464" spans="1:7" x14ac:dyDescent="0.25">
      <c r="A464">
        <v>231</v>
      </c>
      <c r="B464">
        <v>3.1744599999999998</v>
      </c>
      <c r="C464">
        <v>3.0139399999999998</v>
      </c>
      <c r="D464">
        <v>15.174630000000001</v>
      </c>
      <c r="E464">
        <v>14.30339</v>
      </c>
      <c r="F464">
        <v>0.35782000000000003</v>
      </c>
      <c r="G464">
        <v>0.39476</v>
      </c>
    </row>
    <row r="465" spans="1:7" x14ac:dyDescent="0.25">
      <c r="A465">
        <v>231.5</v>
      </c>
      <c r="B465">
        <v>3.1783600000000001</v>
      </c>
      <c r="C465">
        <v>2.9244699999999999</v>
      </c>
      <c r="D465">
        <v>15.09986</v>
      </c>
      <c r="E465">
        <v>14.459350000000001</v>
      </c>
      <c r="F465">
        <v>0.36541000000000001</v>
      </c>
      <c r="G465">
        <v>0.32582</v>
      </c>
    </row>
    <row r="466" spans="1:7" x14ac:dyDescent="0.25">
      <c r="A466">
        <v>232</v>
      </c>
      <c r="B466">
        <v>3.25976</v>
      </c>
      <c r="C466">
        <v>2.9664100000000002</v>
      </c>
      <c r="D466">
        <v>15.2905</v>
      </c>
      <c r="E466">
        <v>14.50657</v>
      </c>
      <c r="F466">
        <v>0.37884000000000001</v>
      </c>
      <c r="G466">
        <v>0.3327</v>
      </c>
    </row>
    <row r="467" spans="1:7" x14ac:dyDescent="0.25">
      <c r="A467">
        <v>232.5</v>
      </c>
      <c r="B467">
        <v>3.1617199999999999</v>
      </c>
      <c r="C467">
        <v>2.9327700000000001</v>
      </c>
      <c r="D467">
        <v>15.40808</v>
      </c>
      <c r="E467">
        <v>14.5341</v>
      </c>
      <c r="F467">
        <v>0.36076999999999998</v>
      </c>
      <c r="G467">
        <v>0.36685000000000001</v>
      </c>
    </row>
    <row r="468" spans="1:7" x14ac:dyDescent="0.25">
      <c r="A468">
        <v>233</v>
      </c>
      <c r="B468">
        <v>3.1288200000000002</v>
      </c>
      <c r="C468">
        <v>2.9657300000000002</v>
      </c>
      <c r="D468">
        <v>15.185700000000001</v>
      </c>
      <c r="E468">
        <v>14.66581</v>
      </c>
      <c r="F468">
        <v>0.33187</v>
      </c>
      <c r="G468">
        <v>0.32081999999999999</v>
      </c>
    </row>
    <row r="469" spans="1:7" x14ac:dyDescent="0.25">
      <c r="A469">
        <v>233.5</v>
      </c>
      <c r="B469">
        <v>3.1444700000000001</v>
      </c>
      <c r="C469">
        <v>2.9291900000000002</v>
      </c>
      <c r="D469">
        <v>15.35277</v>
      </c>
      <c r="E469">
        <v>14.664070000000001</v>
      </c>
      <c r="F469">
        <v>0.34884999999999999</v>
      </c>
      <c r="G469">
        <v>0.35054999999999997</v>
      </c>
    </row>
    <row r="470" spans="1:7" x14ac:dyDescent="0.25">
      <c r="A470">
        <v>234</v>
      </c>
      <c r="B470">
        <v>3.1234000000000002</v>
      </c>
      <c r="C470">
        <v>2.9428200000000002</v>
      </c>
      <c r="D470">
        <v>15.230359999999999</v>
      </c>
      <c r="E470">
        <v>14.553649999999999</v>
      </c>
      <c r="F470">
        <v>0.36215999999999998</v>
      </c>
      <c r="G470">
        <v>0.36929000000000001</v>
      </c>
    </row>
    <row r="471" spans="1:7" x14ac:dyDescent="0.25">
      <c r="A471">
        <v>234.5</v>
      </c>
      <c r="B471">
        <v>3.1925300000000001</v>
      </c>
      <c r="C471">
        <v>2.9479199999999999</v>
      </c>
      <c r="D471">
        <v>15.29575</v>
      </c>
      <c r="E471">
        <v>14.509930000000001</v>
      </c>
      <c r="F471">
        <v>0.39340000000000003</v>
      </c>
      <c r="G471">
        <v>0.34027000000000002</v>
      </c>
    </row>
    <row r="472" spans="1:7" x14ac:dyDescent="0.25">
      <c r="A472">
        <v>235</v>
      </c>
      <c r="B472">
        <v>3.1461600000000001</v>
      </c>
      <c r="C472">
        <v>2.9165399999999999</v>
      </c>
      <c r="D472">
        <v>15.5679</v>
      </c>
      <c r="E472">
        <v>14.672180000000001</v>
      </c>
      <c r="F472">
        <v>0.32557999999999998</v>
      </c>
      <c r="G472">
        <v>0.35338999999999998</v>
      </c>
    </row>
    <row r="473" spans="1:7" x14ac:dyDescent="0.25">
      <c r="A473">
        <v>235.5</v>
      </c>
      <c r="B473">
        <v>3.1137899999999998</v>
      </c>
      <c r="C473">
        <v>2.9532799999999999</v>
      </c>
      <c r="D473">
        <v>15.63799</v>
      </c>
      <c r="E473">
        <v>14.57826</v>
      </c>
      <c r="F473">
        <v>0.40032000000000001</v>
      </c>
      <c r="G473">
        <v>0.36115000000000003</v>
      </c>
    </row>
    <row r="474" spans="1:7" x14ac:dyDescent="0.25">
      <c r="A474">
        <v>236</v>
      </c>
      <c r="B474">
        <v>3.0376099999999999</v>
      </c>
      <c r="C474">
        <v>2.9356100000000001</v>
      </c>
      <c r="D474">
        <v>15.50647</v>
      </c>
      <c r="E474">
        <v>14.59244</v>
      </c>
      <c r="F474">
        <v>0.37141999999999997</v>
      </c>
      <c r="G474">
        <v>0.38380999999999998</v>
      </c>
    </row>
    <row r="475" spans="1:7" x14ac:dyDescent="0.25">
      <c r="A475">
        <v>236.5</v>
      </c>
      <c r="B475">
        <v>3.0049000000000001</v>
      </c>
      <c r="C475">
        <v>2.9918200000000001</v>
      </c>
      <c r="D475">
        <v>15.46495</v>
      </c>
      <c r="E475">
        <v>14.682130000000001</v>
      </c>
      <c r="F475">
        <v>0.35815999999999998</v>
      </c>
      <c r="G475">
        <v>0.38013999999999998</v>
      </c>
    </row>
    <row r="476" spans="1:7" x14ac:dyDescent="0.25">
      <c r="A476">
        <v>237</v>
      </c>
      <c r="B476">
        <v>3.0662799999999999</v>
      </c>
      <c r="C476">
        <v>2.9193799999999999</v>
      </c>
      <c r="D476">
        <v>15.530290000000001</v>
      </c>
      <c r="E476">
        <v>14.775779999999999</v>
      </c>
      <c r="F476">
        <v>0.35585</v>
      </c>
      <c r="G476">
        <v>0.35188000000000003</v>
      </c>
    </row>
    <row r="477" spans="1:7" x14ac:dyDescent="0.25">
      <c r="A477">
        <v>237.5</v>
      </c>
      <c r="B477">
        <v>3.0732300000000001</v>
      </c>
      <c r="C477">
        <v>2.93947</v>
      </c>
      <c r="D477">
        <v>15.62161</v>
      </c>
      <c r="E477">
        <v>14.760210000000001</v>
      </c>
      <c r="F477">
        <v>0.41771000000000003</v>
      </c>
      <c r="G477">
        <v>0.40081</v>
      </c>
    </row>
    <row r="478" spans="1:7" x14ac:dyDescent="0.25">
      <c r="A478">
        <v>238</v>
      </c>
      <c r="B478">
        <v>3.0554999999999999</v>
      </c>
      <c r="C478">
        <v>2.9486300000000001</v>
      </c>
      <c r="D478">
        <v>15.71918</v>
      </c>
      <c r="E478">
        <v>14.86173</v>
      </c>
      <c r="F478">
        <v>0.37008000000000002</v>
      </c>
      <c r="G478">
        <v>0.36575000000000002</v>
      </c>
    </row>
    <row r="479" spans="1:7" x14ac:dyDescent="0.25">
      <c r="A479">
        <v>238.5</v>
      </c>
      <c r="B479">
        <v>3.08249</v>
      </c>
      <c r="C479">
        <v>2.91052</v>
      </c>
      <c r="D479">
        <v>15.513909999999999</v>
      </c>
      <c r="E479">
        <v>14.59951</v>
      </c>
      <c r="F479">
        <v>0.36310999999999999</v>
      </c>
      <c r="G479">
        <v>0.35592000000000001</v>
      </c>
    </row>
    <row r="480" spans="1:7" x14ac:dyDescent="0.25">
      <c r="A480">
        <v>239</v>
      </c>
      <c r="B480">
        <v>3.0762499999999999</v>
      </c>
      <c r="C480">
        <v>2.86653</v>
      </c>
      <c r="D480">
        <v>15.64934</v>
      </c>
      <c r="E480">
        <v>14.924810000000001</v>
      </c>
      <c r="F480">
        <v>0.33996999999999999</v>
      </c>
      <c r="G480">
        <v>0.34967999999999999</v>
      </c>
    </row>
    <row r="481" spans="1:7" x14ac:dyDescent="0.25">
      <c r="A481">
        <v>239.5</v>
      </c>
      <c r="B481">
        <v>3.0631499999999998</v>
      </c>
      <c r="C481">
        <v>2.97559</v>
      </c>
      <c r="D481">
        <v>15.681660000000001</v>
      </c>
      <c r="E481">
        <v>14.98259</v>
      </c>
      <c r="F481">
        <v>0.39130999999999999</v>
      </c>
      <c r="G481">
        <v>0.32171</v>
      </c>
    </row>
    <row r="482" spans="1:7" x14ac:dyDescent="0.25">
      <c r="A482">
        <v>240</v>
      </c>
      <c r="B482">
        <v>3.1229100000000001</v>
      </c>
      <c r="C482">
        <v>2.9406599999999998</v>
      </c>
      <c r="D482">
        <v>15.79096</v>
      </c>
      <c r="E482">
        <v>14.95398</v>
      </c>
      <c r="F482">
        <v>0.36510999999999999</v>
      </c>
      <c r="G482">
        <v>0.32086999999999999</v>
      </c>
    </row>
    <row r="483" spans="1:7" x14ac:dyDescent="0.25">
      <c r="A483">
        <v>240.5</v>
      </c>
      <c r="B483">
        <v>2.9677099999999998</v>
      </c>
      <c r="C483">
        <v>3.0272299999999999</v>
      </c>
      <c r="D483">
        <v>15.64861</v>
      </c>
      <c r="E483">
        <v>14.947699999999999</v>
      </c>
      <c r="F483">
        <v>0.32099</v>
      </c>
      <c r="G483">
        <v>0.37446000000000002</v>
      </c>
    </row>
    <row r="484" spans="1:7" x14ac:dyDescent="0.25">
      <c r="A484">
        <v>241</v>
      </c>
      <c r="B484">
        <v>2.9670800000000002</v>
      </c>
      <c r="C484">
        <v>2.8866499999999999</v>
      </c>
      <c r="D484">
        <v>15.664809999999999</v>
      </c>
      <c r="E484">
        <v>14.960520000000001</v>
      </c>
      <c r="F484">
        <v>0.36714000000000002</v>
      </c>
      <c r="G484">
        <v>0.34438000000000002</v>
      </c>
    </row>
    <row r="485" spans="1:7" x14ac:dyDescent="0.25">
      <c r="A485">
        <v>241.5</v>
      </c>
      <c r="B485">
        <v>3.0063</v>
      </c>
      <c r="C485">
        <v>2.9137200000000001</v>
      </c>
      <c r="D485">
        <v>15.863110000000001</v>
      </c>
      <c r="E485">
        <v>15.069929999999999</v>
      </c>
      <c r="F485">
        <v>0.4002</v>
      </c>
      <c r="G485">
        <v>0.36207</v>
      </c>
    </row>
    <row r="486" spans="1:7" x14ac:dyDescent="0.25">
      <c r="A486">
        <v>242</v>
      </c>
      <c r="B486">
        <v>3.03762</v>
      </c>
      <c r="C486">
        <v>2.9462199999999998</v>
      </c>
      <c r="D486">
        <v>15.79805</v>
      </c>
      <c r="E486">
        <v>15.03908</v>
      </c>
      <c r="F486">
        <v>0.33492</v>
      </c>
      <c r="G486">
        <v>0.37718000000000002</v>
      </c>
    </row>
    <row r="487" spans="1:7" x14ac:dyDescent="0.25">
      <c r="A487">
        <v>242.5</v>
      </c>
      <c r="B487">
        <v>2.98672</v>
      </c>
      <c r="C487">
        <v>2.8666800000000001</v>
      </c>
      <c r="D487">
        <v>15.721489999999999</v>
      </c>
      <c r="E487">
        <v>15.204610000000001</v>
      </c>
      <c r="F487">
        <v>0.36460999999999999</v>
      </c>
      <c r="G487">
        <v>0.37930000000000003</v>
      </c>
    </row>
    <row r="488" spans="1:7" x14ac:dyDescent="0.25">
      <c r="A488">
        <v>243</v>
      </c>
      <c r="B488">
        <v>2.9639899999999999</v>
      </c>
      <c r="C488">
        <v>2.8911799999999999</v>
      </c>
      <c r="D488">
        <v>15.78572</v>
      </c>
      <c r="E488">
        <v>14.961790000000001</v>
      </c>
      <c r="F488">
        <v>0.35267999999999999</v>
      </c>
      <c r="G488">
        <v>0.37089</v>
      </c>
    </row>
    <row r="489" spans="1:7" x14ac:dyDescent="0.25">
      <c r="A489">
        <v>243.5</v>
      </c>
      <c r="B489">
        <v>2.9678900000000001</v>
      </c>
      <c r="C489">
        <v>2.9104899999999998</v>
      </c>
      <c r="D489">
        <v>15.95757</v>
      </c>
      <c r="E489">
        <v>15.249470000000001</v>
      </c>
      <c r="F489">
        <v>0.32929000000000003</v>
      </c>
      <c r="G489">
        <v>0.38424000000000003</v>
      </c>
    </row>
    <row r="490" spans="1:7" x14ac:dyDescent="0.25">
      <c r="A490">
        <v>244</v>
      </c>
      <c r="B490">
        <v>2.9053499999999999</v>
      </c>
      <c r="C490">
        <v>2.9675500000000001</v>
      </c>
      <c r="D490">
        <v>15.94631</v>
      </c>
      <c r="E490">
        <v>15.20017</v>
      </c>
      <c r="F490">
        <v>0.36747999999999997</v>
      </c>
      <c r="G490">
        <v>0.35027999999999998</v>
      </c>
    </row>
    <row r="491" spans="1:7" x14ac:dyDescent="0.25">
      <c r="A491">
        <v>244.5</v>
      </c>
      <c r="B491">
        <v>2.88049</v>
      </c>
      <c r="C491">
        <v>2.9730799999999999</v>
      </c>
      <c r="D491">
        <v>15.944190000000001</v>
      </c>
      <c r="E491">
        <v>15.061439999999999</v>
      </c>
      <c r="F491">
        <v>0.39015</v>
      </c>
      <c r="G491">
        <v>0.35474</v>
      </c>
    </row>
    <row r="492" spans="1:7" x14ac:dyDescent="0.25">
      <c r="A492">
        <v>245</v>
      </c>
      <c r="B492">
        <v>2.8387500000000001</v>
      </c>
      <c r="C492">
        <v>2.8799899999999998</v>
      </c>
      <c r="D492">
        <v>16.00695</v>
      </c>
      <c r="E492">
        <v>15.387309999999999</v>
      </c>
      <c r="F492">
        <v>0.35415999999999997</v>
      </c>
      <c r="G492">
        <v>0.34710000000000002</v>
      </c>
    </row>
    <row r="493" spans="1:7" x14ac:dyDescent="0.25">
      <c r="A493">
        <v>245.5</v>
      </c>
      <c r="B493">
        <v>2.88774</v>
      </c>
      <c r="C493">
        <v>2.93615</v>
      </c>
      <c r="D493">
        <v>15.95631</v>
      </c>
      <c r="E493">
        <v>15.1197</v>
      </c>
      <c r="F493">
        <v>0.35504999999999998</v>
      </c>
      <c r="G493">
        <v>0.34666000000000002</v>
      </c>
    </row>
    <row r="494" spans="1:7" x14ac:dyDescent="0.25">
      <c r="A494">
        <v>246</v>
      </c>
      <c r="B494">
        <v>2.91784</v>
      </c>
      <c r="C494">
        <v>2.90219</v>
      </c>
      <c r="D494">
        <v>15.922829999999999</v>
      </c>
      <c r="E494">
        <v>15.329079999999999</v>
      </c>
      <c r="F494">
        <v>0.32123000000000002</v>
      </c>
      <c r="G494">
        <v>0.3196</v>
      </c>
    </row>
    <row r="495" spans="1:7" x14ac:dyDescent="0.25">
      <c r="A495">
        <v>246.5</v>
      </c>
      <c r="B495">
        <v>2.92578</v>
      </c>
      <c r="C495">
        <v>2.8534700000000002</v>
      </c>
      <c r="D495">
        <v>16.013490000000001</v>
      </c>
      <c r="E495">
        <v>15.2563</v>
      </c>
      <c r="F495">
        <v>0.34465000000000001</v>
      </c>
      <c r="G495">
        <v>0.36964999999999998</v>
      </c>
    </row>
    <row r="496" spans="1:7" x14ac:dyDescent="0.25">
      <c r="A496">
        <v>247</v>
      </c>
      <c r="B496">
        <v>2.8797999999999999</v>
      </c>
      <c r="C496">
        <v>2.86341</v>
      </c>
      <c r="D496">
        <v>16.192830000000001</v>
      </c>
      <c r="E496">
        <v>15.043430000000001</v>
      </c>
      <c r="F496">
        <v>0.33951999999999999</v>
      </c>
      <c r="G496">
        <v>0.32580999999999999</v>
      </c>
    </row>
    <row r="497" spans="1:7" x14ac:dyDescent="0.25">
      <c r="A497">
        <v>247.5</v>
      </c>
      <c r="B497">
        <v>2.8639700000000001</v>
      </c>
      <c r="C497">
        <v>2.9472299999999998</v>
      </c>
      <c r="D497">
        <v>16.134370000000001</v>
      </c>
      <c r="E497">
        <v>15.354950000000001</v>
      </c>
      <c r="F497">
        <v>0.36784</v>
      </c>
      <c r="G497">
        <v>0.31683</v>
      </c>
    </row>
    <row r="498" spans="1:7" x14ac:dyDescent="0.25">
      <c r="A498">
        <v>248</v>
      </c>
      <c r="B498">
        <v>2.9234399999999998</v>
      </c>
      <c r="C498">
        <v>2.8681100000000002</v>
      </c>
      <c r="D498">
        <v>16.11975</v>
      </c>
      <c r="E498">
        <v>15.31569</v>
      </c>
      <c r="F498">
        <v>0.32305</v>
      </c>
      <c r="G498">
        <v>0.37196000000000001</v>
      </c>
    </row>
    <row r="499" spans="1:7" x14ac:dyDescent="0.25">
      <c r="A499">
        <v>248.5</v>
      </c>
      <c r="B499">
        <v>2.8211200000000001</v>
      </c>
      <c r="C499">
        <v>2.90585</v>
      </c>
      <c r="D499">
        <v>16.230180000000001</v>
      </c>
      <c r="E499">
        <v>15.50123</v>
      </c>
      <c r="F499">
        <v>0.35835</v>
      </c>
      <c r="G499">
        <v>0.34698000000000001</v>
      </c>
    </row>
    <row r="500" spans="1:7" x14ac:dyDescent="0.25">
      <c r="A500">
        <v>249</v>
      </c>
      <c r="B500">
        <v>2.88191</v>
      </c>
      <c r="C500">
        <v>2.8547199999999999</v>
      </c>
      <c r="D500">
        <v>16.095649999999999</v>
      </c>
      <c r="E500">
        <v>15.3904</v>
      </c>
      <c r="F500">
        <v>0.34134999999999999</v>
      </c>
      <c r="G500">
        <v>0.31070999999999999</v>
      </c>
    </row>
    <row r="501" spans="1:7" x14ac:dyDescent="0.25">
      <c r="A501">
        <v>249.5</v>
      </c>
      <c r="B501">
        <v>2.92387</v>
      </c>
      <c r="C501">
        <v>2.8916900000000001</v>
      </c>
      <c r="D501">
        <v>16.456869999999999</v>
      </c>
      <c r="E501">
        <v>15.369820000000001</v>
      </c>
      <c r="F501">
        <v>0.34992000000000001</v>
      </c>
      <c r="G501">
        <v>0.38967000000000002</v>
      </c>
    </row>
    <row r="502" spans="1:7" x14ac:dyDescent="0.25">
      <c r="A502">
        <v>250</v>
      </c>
      <c r="B502">
        <v>2.87662</v>
      </c>
      <c r="C502">
        <v>2.93344</v>
      </c>
      <c r="D502">
        <v>16.34637</v>
      </c>
      <c r="E502">
        <v>15.47714</v>
      </c>
      <c r="F502">
        <v>0.37728</v>
      </c>
      <c r="G502">
        <v>0.35125000000000001</v>
      </c>
    </row>
    <row r="503" spans="1:7" x14ac:dyDescent="0.25">
      <c r="A503">
        <v>250.5</v>
      </c>
      <c r="B503">
        <v>2.8935900000000001</v>
      </c>
      <c r="C503">
        <v>2.9165700000000001</v>
      </c>
      <c r="D503">
        <v>16.365130000000001</v>
      </c>
      <c r="E503">
        <v>15.52604</v>
      </c>
      <c r="F503">
        <v>0.35855999999999999</v>
      </c>
      <c r="G503">
        <v>0.34389999999999998</v>
      </c>
    </row>
    <row r="504" spans="1:7" x14ac:dyDescent="0.25">
      <c r="A504">
        <v>251</v>
      </c>
      <c r="B504">
        <v>2.8267899999999999</v>
      </c>
      <c r="C504">
        <v>2.8600699999999999</v>
      </c>
      <c r="D504">
        <v>16.335930000000001</v>
      </c>
      <c r="E504">
        <v>15.323499999999999</v>
      </c>
      <c r="F504">
        <v>0.37352999999999997</v>
      </c>
      <c r="G504">
        <v>0.32158999999999999</v>
      </c>
    </row>
    <row r="505" spans="1:7" x14ac:dyDescent="0.25">
      <c r="A505">
        <v>251.5</v>
      </c>
      <c r="B505">
        <v>2.8281900000000002</v>
      </c>
      <c r="C505">
        <v>2.8212199999999998</v>
      </c>
      <c r="D505">
        <v>16.37182</v>
      </c>
      <c r="E505">
        <v>15.410450000000001</v>
      </c>
      <c r="F505">
        <v>0.36343999999999999</v>
      </c>
      <c r="G505">
        <v>0.37653999999999999</v>
      </c>
    </row>
    <row r="506" spans="1:7" x14ac:dyDescent="0.25">
      <c r="A506">
        <v>252</v>
      </c>
      <c r="B506">
        <v>2.6285799999999999</v>
      </c>
      <c r="C506">
        <v>2.8594599999999999</v>
      </c>
      <c r="D506">
        <v>16.205670000000001</v>
      </c>
      <c r="E506">
        <v>15.524749999999999</v>
      </c>
      <c r="F506">
        <v>0.35965999999999998</v>
      </c>
      <c r="G506">
        <v>0.33815000000000001</v>
      </c>
    </row>
    <row r="507" spans="1:7" x14ac:dyDescent="0.25">
      <c r="A507">
        <v>252.5</v>
      </c>
      <c r="B507">
        <v>2.6802999999999999</v>
      </c>
      <c r="C507">
        <v>2.94625</v>
      </c>
      <c r="D507">
        <v>16.381229999999999</v>
      </c>
      <c r="E507">
        <v>15.6013</v>
      </c>
      <c r="F507">
        <v>0.37053999999999998</v>
      </c>
      <c r="G507">
        <v>0.36187999999999998</v>
      </c>
    </row>
    <row r="508" spans="1:7" x14ac:dyDescent="0.25">
      <c r="A508">
        <v>253</v>
      </c>
      <c r="B508">
        <v>2.6927400000000001</v>
      </c>
      <c r="C508">
        <v>2.8340200000000002</v>
      </c>
      <c r="D508">
        <v>16.345510000000001</v>
      </c>
      <c r="E508">
        <v>15.63592</v>
      </c>
      <c r="F508">
        <v>0.37573000000000001</v>
      </c>
      <c r="G508">
        <v>0.35439999999999999</v>
      </c>
    </row>
    <row r="509" spans="1:7" x14ac:dyDescent="0.25">
      <c r="A509">
        <v>253.5</v>
      </c>
      <c r="B509">
        <v>2.7316699999999998</v>
      </c>
      <c r="C509">
        <v>2.8505400000000001</v>
      </c>
      <c r="D509">
        <v>16.463290000000001</v>
      </c>
      <c r="E509">
        <v>15.65462</v>
      </c>
      <c r="F509">
        <v>0.32647999999999999</v>
      </c>
      <c r="G509">
        <v>0.36393999999999999</v>
      </c>
    </row>
    <row r="510" spans="1:7" x14ac:dyDescent="0.25">
      <c r="A510">
        <v>254</v>
      </c>
      <c r="B510">
        <v>2.6773400000000001</v>
      </c>
      <c r="C510">
        <v>2.9095300000000002</v>
      </c>
      <c r="D510">
        <v>16.452960000000001</v>
      </c>
      <c r="E510">
        <v>15.621309999999999</v>
      </c>
      <c r="F510">
        <v>0.38897999999999999</v>
      </c>
      <c r="G510">
        <v>0.35554999999999998</v>
      </c>
    </row>
    <row r="511" spans="1:7" x14ac:dyDescent="0.25">
      <c r="A511">
        <v>254.5</v>
      </c>
      <c r="B511">
        <v>2.5536099999999999</v>
      </c>
      <c r="C511">
        <v>2.83874</v>
      </c>
      <c r="D511">
        <v>16.45646</v>
      </c>
      <c r="E511">
        <v>15.6631</v>
      </c>
      <c r="F511">
        <v>0.37313000000000002</v>
      </c>
      <c r="G511">
        <v>0.33628999999999998</v>
      </c>
    </row>
    <row r="512" spans="1:7" x14ac:dyDescent="0.25">
      <c r="A512">
        <v>255</v>
      </c>
      <c r="B512">
        <v>2.67354</v>
      </c>
      <c r="C512">
        <v>2.8441000000000001</v>
      </c>
      <c r="D512">
        <v>16.622720000000001</v>
      </c>
      <c r="E512">
        <v>15.65865</v>
      </c>
      <c r="F512">
        <v>0.32815</v>
      </c>
      <c r="G512">
        <v>0.37469999999999998</v>
      </c>
    </row>
    <row r="513" spans="1:7" x14ac:dyDescent="0.25">
      <c r="A513">
        <v>255.5</v>
      </c>
      <c r="B513">
        <v>2.6555300000000002</v>
      </c>
      <c r="C513">
        <v>2.8596699999999999</v>
      </c>
      <c r="D513">
        <v>16.464089999999999</v>
      </c>
      <c r="E513">
        <v>15.773339999999999</v>
      </c>
      <c r="F513">
        <v>0.38009999999999999</v>
      </c>
      <c r="G513">
        <v>0.37530999999999998</v>
      </c>
    </row>
    <row r="514" spans="1:7" x14ac:dyDescent="0.25">
      <c r="A514">
        <v>256</v>
      </c>
      <c r="B514">
        <v>2.6505100000000001</v>
      </c>
      <c r="C514">
        <v>2.8395700000000001</v>
      </c>
      <c r="D514">
        <v>16.508459999999999</v>
      </c>
      <c r="E514">
        <v>15.70234</v>
      </c>
      <c r="F514">
        <v>0.38114999999999999</v>
      </c>
      <c r="G514">
        <v>0.40823999999999999</v>
      </c>
    </row>
    <row r="515" spans="1:7" x14ac:dyDescent="0.25">
      <c r="A515">
        <v>256.5</v>
      </c>
      <c r="B515">
        <v>2.6331600000000002</v>
      </c>
      <c r="C515">
        <v>2.8774600000000001</v>
      </c>
      <c r="D515">
        <v>16.70496</v>
      </c>
      <c r="E515">
        <v>15.675330000000001</v>
      </c>
      <c r="F515">
        <v>0.36342000000000002</v>
      </c>
      <c r="G515">
        <v>0.30636000000000002</v>
      </c>
    </row>
    <row r="516" spans="1:7" x14ac:dyDescent="0.25">
      <c r="A516">
        <v>257</v>
      </c>
      <c r="B516">
        <v>2.6522100000000002</v>
      </c>
      <c r="C516">
        <v>2.89066</v>
      </c>
      <c r="D516">
        <v>16.534400000000002</v>
      </c>
      <c r="E516">
        <v>15.7178</v>
      </c>
      <c r="F516">
        <v>0.37551000000000001</v>
      </c>
      <c r="G516">
        <v>0.38600000000000001</v>
      </c>
    </row>
    <row r="517" spans="1:7" x14ac:dyDescent="0.25">
      <c r="A517">
        <v>257.5</v>
      </c>
      <c r="B517">
        <v>2.5695000000000001</v>
      </c>
      <c r="C517">
        <v>2.84809</v>
      </c>
      <c r="D517">
        <v>16.530370000000001</v>
      </c>
      <c r="E517">
        <v>15.76041</v>
      </c>
      <c r="F517">
        <v>0.38490000000000002</v>
      </c>
      <c r="G517">
        <v>0.36435000000000001</v>
      </c>
    </row>
    <row r="518" spans="1:7" x14ac:dyDescent="0.25">
      <c r="A518">
        <v>258</v>
      </c>
      <c r="B518">
        <v>2.6624400000000001</v>
      </c>
      <c r="C518">
        <v>2.8693</v>
      </c>
      <c r="D518">
        <v>16.512560000000001</v>
      </c>
      <c r="E518">
        <v>16.013809999999999</v>
      </c>
      <c r="F518">
        <v>0.36718000000000001</v>
      </c>
      <c r="G518">
        <v>0.34692000000000001</v>
      </c>
    </row>
    <row r="519" spans="1:7" x14ac:dyDescent="0.25">
      <c r="A519">
        <v>258.5</v>
      </c>
      <c r="B519">
        <v>2.5771999999999999</v>
      </c>
      <c r="C519">
        <v>2.81</v>
      </c>
      <c r="D519">
        <v>16.765250000000002</v>
      </c>
      <c r="E519">
        <v>15.73823</v>
      </c>
      <c r="F519">
        <v>0.35554999999999998</v>
      </c>
      <c r="G519">
        <v>0.38519999999999999</v>
      </c>
    </row>
    <row r="520" spans="1:7" x14ac:dyDescent="0.25">
      <c r="A520">
        <v>259</v>
      </c>
      <c r="B520">
        <v>2.6808399999999999</v>
      </c>
      <c r="C520">
        <v>2.8588900000000002</v>
      </c>
      <c r="D520">
        <v>16.685300000000002</v>
      </c>
      <c r="E520">
        <v>15.91488</v>
      </c>
      <c r="F520">
        <v>0.40484999999999999</v>
      </c>
      <c r="G520">
        <v>0.37975999999999999</v>
      </c>
    </row>
    <row r="521" spans="1:7" x14ac:dyDescent="0.25">
      <c r="A521">
        <v>259.5</v>
      </c>
      <c r="B521">
        <v>2.5821700000000001</v>
      </c>
      <c r="C521">
        <v>2.92543</v>
      </c>
      <c r="D521">
        <v>16.772639999999999</v>
      </c>
      <c r="E521">
        <v>15.905469999999999</v>
      </c>
      <c r="F521">
        <v>0.33681</v>
      </c>
      <c r="G521">
        <v>0.33993000000000001</v>
      </c>
    </row>
    <row r="522" spans="1:7" x14ac:dyDescent="0.25">
      <c r="A522">
        <v>260</v>
      </c>
      <c r="B522">
        <v>2.6129699999999998</v>
      </c>
      <c r="C522">
        <v>2.8294100000000002</v>
      </c>
      <c r="D522">
        <v>16.634080000000001</v>
      </c>
      <c r="E522">
        <v>16.026679999999999</v>
      </c>
      <c r="F522">
        <v>0.39274999999999999</v>
      </c>
      <c r="G522">
        <v>0.35227000000000003</v>
      </c>
    </row>
    <row r="523" spans="1:7" x14ac:dyDescent="0.25">
      <c r="A523">
        <v>260.5</v>
      </c>
      <c r="B523">
        <v>2.5921799999999999</v>
      </c>
      <c r="C523">
        <v>2.84171</v>
      </c>
      <c r="D523">
        <v>16.69895</v>
      </c>
      <c r="E523">
        <v>15.79139</v>
      </c>
      <c r="F523">
        <v>0.36853000000000002</v>
      </c>
      <c r="G523">
        <v>0.32183</v>
      </c>
    </row>
    <row r="524" spans="1:7" x14ac:dyDescent="0.25">
      <c r="A524">
        <v>261</v>
      </c>
      <c r="B524">
        <v>2.6326299999999998</v>
      </c>
      <c r="C524">
        <v>2.7893300000000001</v>
      </c>
      <c r="D524">
        <v>16.728570000000001</v>
      </c>
      <c r="E524">
        <v>16.02075</v>
      </c>
      <c r="F524">
        <v>0.34620000000000001</v>
      </c>
      <c r="G524">
        <v>0.31818999999999997</v>
      </c>
    </row>
    <row r="525" spans="1:7" x14ac:dyDescent="0.25">
      <c r="A525">
        <v>261.5</v>
      </c>
      <c r="B525">
        <v>2.5596899999999998</v>
      </c>
      <c r="C525">
        <v>2.8751099999999998</v>
      </c>
      <c r="D525">
        <v>16.76999</v>
      </c>
      <c r="E525">
        <v>16.137720000000002</v>
      </c>
      <c r="F525">
        <v>0.35853000000000002</v>
      </c>
      <c r="G525">
        <v>0.36382999999999999</v>
      </c>
    </row>
    <row r="526" spans="1:7" x14ac:dyDescent="0.25">
      <c r="A526">
        <v>262</v>
      </c>
      <c r="B526">
        <v>2.6095799999999998</v>
      </c>
      <c r="C526">
        <v>2.8679199999999998</v>
      </c>
      <c r="D526">
        <v>16.848669999999998</v>
      </c>
      <c r="E526">
        <v>16.131150000000002</v>
      </c>
      <c r="F526">
        <v>0.35874</v>
      </c>
      <c r="G526">
        <v>0.36635000000000001</v>
      </c>
    </row>
    <row r="527" spans="1:7" x14ac:dyDescent="0.25">
      <c r="A527">
        <v>262.5</v>
      </c>
      <c r="B527">
        <v>2.6589900000000002</v>
      </c>
      <c r="C527">
        <v>2.8449300000000002</v>
      </c>
      <c r="D527">
        <v>16.944430000000001</v>
      </c>
      <c r="E527">
        <v>16.05875</v>
      </c>
      <c r="F527">
        <v>0.38586999999999999</v>
      </c>
      <c r="G527">
        <v>0.34705000000000003</v>
      </c>
    </row>
    <row r="528" spans="1:7" x14ac:dyDescent="0.25">
      <c r="A528">
        <v>263</v>
      </c>
      <c r="B528">
        <v>2.5741299999999998</v>
      </c>
      <c r="C528">
        <v>2.8066499999999999</v>
      </c>
      <c r="D528">
        <v>16.81082</v>
      </c>
      <c r="E528">
        <v>16.08944</v>
      </c>
      <c r="F528">
        <v>0.34129999999999999</v>
      </c>
      <c r="G528">
        <v>0.33660000000000001</v>
      </c>
    </row>
    <row r="529" spans="1:7" x14ac:dyDescent="0.25">
      <c r="A529">
        <v>263.5</v>
      </c>
      <c r="B529">
        <v>2.57958</v>
      </c>
      <c r="C529">
        <v>2.8317399999999999</v>
      </c>
      <c r="D529">
        <v>16.898479999999999</v>
      </c>
      <c r="E529">
        <v>16.184449999999998</v>
      </c>
      <c r="F529">
        <v>0.35305999999999998</v>
      </c>
      <c r="G529">
        <v>0.35021999999999998</v>
      </c>
    </row>
    <row r="530" spans="1:7" x14ac:dyDescent="0.25">
      <c r="A530">
        <v>264</v>
      </c>
      <c r="B530">
        <v>2.5905200000000002</v>
      </c>
      <c r="C530">
        <v>2.8371900000000001</v>
      </c>
      <c r="D530">
        <v>16.83934</v>
      </c>
      <c r="E530">
        <v>16.211010000000002</v>
      </c>
      <c r="F530">
        <v>0.32229000000000002</v>
      </c>
      <c r="G530">
        <v>0.36414000000000002</v>
      </c>
    </row>
    <row r="531" spans="1:7" x14ac:dyDescent="0.25">
      <c r="A531">
        <v>264.5</v>
      </c>
      <c r="B531">
        <v>2.5656300000000001</v>
      </c>
      <c r="C531">
        <v>2.8183199999999999</v>
      </c>
      <c r="D531">
        <v>16.863160000000001</v>
      </c>
      <c r="E531">
        <v>16.23338</v>
      </c>
      <c r="F531">
        <v>0.33956999999999998</v>
      </c>
      <c r="G531">
        <v>0.34974</v>
      </c>
    </row>
    <row r="532" spans="1:7" x14ac:dyDescent="0.25">
      <c r="A532">
        <v>265</v>
      </c>
      <c r="B532">
        <v>2.5049000000000001</v>
      </c>
      <c r="C532">
        <v>2.7923200000000001</v>
      </c>
      <c r="D532">
        <v>17.232009999999999</v>
      </c>
      <c r="E532">
        <v>16.201260000000001</v>
      </c>
      <c r="F532">
        <v>0.33100000000000002</v>
      </c>
      <c r="G532">
        <v>0.32851999999999998</v>
      </c>
    </row>
    <row r="533" spans="1:7" x14ac:dyDescent="0.25">
      <c r="A533">
        <v>265.5</v>
      </c>
      <c r="B533">
        <v>2.5719599999999998</v>
      </c>
      <c r="C533">
        <v>2.8530099999999998</v>
      </c>
      <c r="D533">
        <v>16.955729999999999</v>
      </c>
      <c r="E533">
        <v>16.269159999999999</v>
      </c>
      <c r="F533">
        <v>0.37657000000000002</v>
      </c>
      <c r="G533">
        <v>0.38377</v>
      </c>
    </row>
    <row r="534" spans="1:7" x14ac:dyDescent="0.25">
      <c r="A534">
        <v>266</v>
      </c>
      <c r="B534">
        <v>2.5983100000000001</v>
      </c>
      <c r="C534">
        <v>2.7876099999999999</v>
      </c>
      <c r="D534">
        <v>17.215810000000001</v>
      </c>
      <c r="E534">
        <v>16.357040000000001</v>
      </c>
      <c r="F534">
        <v>0.33423000000000003</v>
      </c>
      <c r="G534">
        <v>0.37916</v>
      </c>
    </row>
    <row r="535" spans="1:7" x14ac:dyDescent="0.25">
      <c r="A535">
        <v>266.5</v>
      </c>
      <c r="B535">
        <v>2.5804</v>
      </c>
      <c r="C535">
        <v>2.8037800000000002</v>
      </c>
      <c r="D535">
        <v>17.096350000000001</v>
      </c>
      <c r="E535">
        <v>16.317799999999998</v>
      </c>
      <c r="F535">
        <v>0.31975999999999999</v>
      </c>
      <c r="G535">
        <v>0.34665000000000001</v>
      </c>
    </row>
    <row r="536" spans="1:7" x14ac:dyDescent="0.25">
      <c r="A536">
        <v>267</v>
      </c>
      <c r="B536">
        <v>2.5664099999999999</v>
      </c>
      <c r="C536">
        <v>2.8339400000000001</v>
      </c>
      <c r="D536">
        <v>17.042760000000001</v>
      </c>
      <c r="E536">
        <v>16.172180000000001</v>
      </c>
      <c r="F536">
        <v>0.37592999999999999</v>
      </c>
      <c r="G536">
        <v>0.32695999999999997</v>
      </c>
    </row>
    <row r="537" spans="1:7" x14ac:dyDescent="0.25">
      <c r="A537">
        <v>267.5</v>
      </c>
      <c r="B537">
        <v>2.5239600000000002</v>
      </c>
      <c r="C537">
        <v>2.8485399999999998</v>
      </c>
      <c r="D537">
        <v>17.109089999999998</v>
      </c>
      <c r="E537">
        <v>16.285630000000001</v>
      </c>
      <c r="F537">
        <v>0.38035999999999998</v>
      </c>
      <c r="G537">
        <v>0.35713</v>
      </c>
    </row>
    <row r="538" spans="1:7" x14ac:dyDescent="0.25">
      <c r="A538">
        <v>268</v>
      </c>
      <c r="B538">
        <v>2.54183</v>
      </c>
      <c r="C538">
        <v>2.8089900000000001</v>
      </c>
      <c r="D538">
        <v>17.214390000000002</v>
      </c>
      <c r="E538">
        <v>16.42821</v>
      </c>
      <c r="F538">
        <v>0.37615999999999999</v>
      </c>
      <c r="G538">
        <v>0.36036000000000001</v>
      </c>
    </row>
    <row r="539" spans="1:7" x14ac:dyDescent="0.25">
      <c r="A539">
        <v>268.5</v>
      </c>
      <c r="B539">
        <v>2.5075500000000002</v>
      </c>
      <c r="C539">
        <v>2.7833299999999999</v>
      </c>
      <c r="D539">
        <v>17.202850000000002</v>
      </c>
      <c r="E539">
        <v>16.48011</v>
      </c>
      <c r="F539">
        <v>0.36860999999999999</v>
      </c>
      <c r="G539">
        <v>0.33040999999999998</v>
      </c>
    </row>
    <row r="540" spans="1:7" x14ac:dyDescent="0.25">
      <c r="A540">
        <v>269</v>
      </c>
      <c r="B540">
        <v>2.4973299999999998</v>
      </c>
      <c r="C540">
        <v>2.8271099999999998</v>
      </c>
      <c r="D540">
        <v>17.19408</v>
      </c>
      <c r="E540">
        <v>16.344909999999999</v>
      </c>
      <c r="F540">
        <v>0.32929000000000003</v>
      </c>
      <c r="G540">
        <v>0.33918999999999999</v>
      </c>
    </row>
    <row r="541" spans="1:7" x14ac:dyDescent="0.25">
      <c r="A541">
        <v>269.5</v>
      </c>
      <c r="B541">
        <v>2.52807</v>
      </c>
      <c r="C541">
        <v>2.83914</v>
      </c>
      <c r="D541">
        <v>17.30913</v>
      </c>
      <c r="E541">
        <v>16.522960000000001</v>
      </c>
      <c r="F541">
        <v>0.35000999999999999</v>
      </c>
      <c r="G541">
        <v>0.35133999999999999</v>
      </c>
    </row>
    <row r="542" spans="1:7" x14ac:dyDescent="0.25">
      <c r="A542">
        <v>270</v>
      </c>
      <c r="B542">
        <v>2.4675600000000002</v>
      </c>
      <c r="C542">
        <v>2.7730800000000002</v>
      </c>
      <c r="D542">
        <v>17.345960000000002</v>
      </c>
      <c r="E542">
        <v>16.576029999999999</v>
      </c>
      <c r="F542">
        <v>0.37032999999999999</v>
      </c>
      <c r="G542">
        <v>0.34978999999999999</v>
      </c>
    </row>
    <row r="543" spans="1:7" x14ac:dyDescent="0.25">
      <c r="A543">
        <v>270.5</v>
      </c>
      <c r="B543">
        <v>2.54853</v>
      </c>
      <c r="C543">
        <v>2.7901099999999999</v>
      </c>
      <c r="D543">
        <v>17.256620000000002</v>
      </c>
      <c r="E543">
        <v>16.529900000000001</v>
      </c>
      <c r="F543">
        <v>0.38788</v>
      </c>
      <c r="G543">
        <v>0.39772000000000002</v>
      </c>
    </row>
    <row r="544" spans="1:7" x14ac:dyDescent="0.25">
      <c r="A544">
        <v>271</v>
      </c>
      <c r="B544">
        <v>2.55979</v>
      </c>
      <c r="C544">
        <v>2.82789</v>
      </c>
      <c r="D544">
        <v>17.24811</v>
      </c>
      <c r="E544">
        <v>16.6053</v>
      </c>
      <c r="F544">
        <v>0.33835999999999999</v>
      </c>
      <c r="G544">
        <v>0.35108</v>
      </c>
    </row>
    <row r="545" spans="1:7" x14ac:dyDescent="0.25">
      <c r="A545">
        <v>271.5</v>
      </c>
      <c r="B545">
        <v>2.53098</v>
      </c>
      <c r="C545">
        <v>2.8150599999999999</v>
      </c>
      <c r="D545">
        <v>17.452069999999999</v>
      </c>
      <c r="E545">
        <v>16.751010000000001</v>
      </c>
      <c r="F545">
        <v>0.35622999999999999</v>
      </c>
      <c r="G545">
        <v>0.36357</v>
      </c>
    </row>
    <row r="546" spans="1:7" x14ac:dyDescent="0.25">
      <c r="A546">
        <v>272</v>
      </c>
      <c r="B546">
        <v>2.5833400000000002</v>
      </c>
      <c r="C546">
        <v>2.7578900000000002</v>
      </c>
      <c r="D546">
        <v>17.295290000000001</v>
      </c>
      <c r="E546">
        <v>16.701989999999999</v>
      </c>
      <c r="F546">
        <v>0.37012</v>
      </c>
      <c r="G546">
        <v>0.35793000000000003</v>
      </c>
    </row>
    <row r="547" spans="1:7" x14ac:dyDescent="0.25">
      <c r="A547">
        <v>272.5</v>
      </c>
      <c r="B547">
        <v>2.5444599999999999</v>
      </c>
      <c r="C547">
        <v>2.7849300000000001</v>
      </c>
      <c r="D547">
        <v>17.534420000000001</v>
      </c>
      <c r="E547">
        <v>16.53417</v>
      </c>
      <c r="F547">
        <v>0.33288000000000001</v>
      </c>
      <c r="G547">
        <v>0.33190999999999998</v>
      </c>
    </row>
    <row r="548" spans="1:7" x14ac:dyDescent="0.25">
      <c r="A548">
        <v>273</v>
      </c>
      <c r="B548">
        <v>2.5386500000000001</v>
      </c>
      <c r="C548">
        <v>2.8201700000000001</v>
      </c>
      <c r="D548">
        <v>17.394120000000001</v>
      </c>
      <c r="E548">
        <v>16.672360000000001</v>
      </c>
      <c r="F548">
        <v>0.32645999999999997</v>
      </c>
      <c r="G548">
        <v>0.35526000000000002</v>
      </c>
    </row>
    <row r="549" spans="1:7" x14ac:dyDescent="0.25">
      <c r="A549">
        <v>273.5</v>
      </c>
      <c r="B549">
        <v>2.4749300000000001</v>
      </c>
      <c r="C549">
        <v>2.7250000000000001</v>
      </c>
      <c r="D549">
        <v>17.328720000000001</v>
      </c>
      <c r="E549">
        <v>16.623529999999999</v>
      </c>
      <c r="F549">
        <v>0.33280999999999999</v>
      </c>
      <c r="G549">
        <v>0.35422999999999999</v>
      </c>
    </row>
    <row r="550" spans="1:7" x14ac:dyDescent="0.25">
      <c r="A550">
        <v>274</v>
      </c>
      <c r="B550">
        <v>2.5306299999999999</v>
      </c>
      <c r="C550">
        <v>2.8226900000000001</v>
      </c>
      <c r="D550">
        <v>17.390979999999999</v>
      </c>
      <c r="E550">
        <v>16.72655</v>
      </c>
      <c r="F550">
        <v>0.36660999999999999</v>
      </c>
      <c r="G550">
        <v>0.39612000000000003</v>
      </c>
    </row>
    <row r="551" spans="1:7" x14ac:dyDescent="0.25">
      <c r="A551">
        <v>274.5</v>
      </c>
      <c r="B551">
        <v>2.5112100000000002</v>
      </c>
      <c r="C551">
        <v>2.7593999999999999</v>
      </c>
      <c r="D551">
        <v>17.56992</v>
      </c>
      <c r="E551">
        <v>16.873650000000001</v>
      </c>
      <c r="F551">
        <v>0.34177999999999997</v>
      </c>
      <c r="G551">
        <v>0.37583</v>
      </c>
    </row>
    <row r="552" spans="1:7" x14ac:dyDescent="0.25">
      <c r="A552">
        <v>275</v>
      </c>
      <c r="B552">
        <v>2.5036100000000001</v>
      </c>
      <c r="C552">
        <v>2.77834</v>
      </c>
      <c r="D552">
        <v>17.700769999999999</v>
      </c>
      <c r="E552">
        <v>16.855550000000001</v>
      </c>
      <c r="F552">
        <v>0.40350000000000003</v>
      </c>
      <c r="G552">
        <v>0.36688999999999999</v>
      </c>
    </row>
    <row r="553" spans="1:7" x14ac:dyDescent="0.25">
      <c r="A553">
        <v>275.5</v>
      </c>
      <c r="B553">
        <v>2.4621200000000001</v>
      </c>
      <c r="C553">
        <v>2.8027000000000002</v>
      </c>
      <c r="D553">
        <v>17.651679999999999</v>
      </c>
      <c r="E553">
        <v>16.737359999999999</v>
      </c>
      <c r="F553">
        <v>0.32593</v>
      </c>
      <c r="G553">
        <v>0.36763000000000001</v>
      </c>
    </row>
    <row r="554" spans="1:7" x14ac:dyDescent="0.25">
      <c r="A554">
        <v>276</v>
      </c>
      <c r="B554">
        <v>2.5185399999999998</v>
      </c>
      <c r="C554">
        <v>2.7307100000000002</v>
      </c>
      <c r="D554">
        <v>17.62171</v>
      </c>
      <c r="E554">
        <v>16.86627</v>
      </c>
      <c r="F554">
        <v>0.35039999999999999</v>
      </c>
      <c r="G554">
        <v>0.38003999999999999</v>
      </c>
    </row>
    <row r="555" spans="1:7" x14ac:dyDescent="0.25">
      <c r="A555">
        <v>276.5</v>
      </c>
      <c r="B555">
        <v>2.5108700000000002</v>
      </c>
      <c r="C555">
        <v>2.7587799999999998</v>
      </c>
      <c r="D555">
        <v>17.432600000000001</v>
      </c>
      <c r="E555">
        <v>16.88842</v>
      </c>
      <c r="F555">
        <v>0.33822000000000002</v>
      </c>
      <c r="G555">
        <v>0.32801000000000002</v>
      </c>
    </row>
    <row r="556" spans="1:7" x14ac:dyDescent="0.25">
      <c r="A556">
        <v>277</v>
      </c>
      <c r="B556">
        <v>2.5962100000000001</v>
      </c>
      <c r="C556">
        <v>2.7947099999999998</v>
      </c>
      <c r="D556">
        <v>17.52187</v>
      </c>
      <c r="E556">
        <v>16.724959999999999</v>
      </c>
      <c r="F556">
        <v>0.36055999999999999</v>
      </c>
      <c r="G556">
        <v>0.3856</v>
      </c>
    </row>
    <row r="557" spans="1:7" x14ac:dyDescent="0.25">
      <c r="A557">
        <v>277.5</v>
      </c>
      <c r="B557">
        <v>2.4896500000000001</v>
      </c>
      <c r="C557">
        <v>2.74762</v>
      </c>
      <c r="D557">
        <v>17.533799999999999</v>
      </c>
      <c r="E557">
        <v>16.899629999999998</v>
      </c>
      <c r="F557">
        <v>0.36203000000000002</v>
      </c>
      <c r="G557">
        <v>0.33462999999999998</v>
      </c>
    </row>
    <row r="558" spans="1:7" x14ac:dyDescent="0.25">
      <c r="A558">
        <v>278</v>
      </c>
      <c r="B558">
        <v>2.5061300000000002</v>
      </c>
      <c r="C558">
        <v>2.7866</v>
      </c>
      <c r="D558">
        <v>17.57574</v>
      </c>
      <c r="E558">
        <v>16.91611</v>
      </c>
      <c r="F558">
        <v>0.33488000000000001</v>
      </c>
      <c r="G558">
        <v>0.36920999999999998</v>
      </c>
    </row>
    <row r="559" spans="1:7" x14ac:dyDescent="0.25">
      <c r="A559">
        <v>278.5</v>
      </c>
      <c r="B559">
        <v>2.5281400000000001</v>
      </c>
      <c r="C559">
        <v>2.7604799999999998</v>
      </c>
      <c r="D559">
        <v>17.663900000000002</v>
      </c>
      <c r="E559">
        <v>16.988289999999999</v>
      </c>
      <c r="F559">
        <v>0.37028</v>
      </c>
      <c r="G559">
        <v>0.32007000000000002</v>
      </c>
    </row>
    <row r="560" spans="1:7" x14ac:dyDescent="0.25">
      <c r="A560">
        <v>279</v>
      </c>
      <c r="B560">
        <v>2.5398299999999998</v>
      </c>
      <c r="C560">
        <v>2.7196199999999999</v>
      </c>
      <c r="D560">
        <v>17.77759</v>
      </c>
      <c r="E560">
        <v>16.92315</v>
      </c>
      <c r="F560">
        <v>0.36724000000000001</v>
      </c>
      <c r="G560">
        <v>0.34866999999999998</v>
      </c>
    </row>
    <row r="561" spans="1:7" x14ac:dyDescent="0.25">
      <c r="A561">
        <v>279.5</v>
      </c>
      <c r="B561">
        <v>2.5071400000000001</v>
      </c>
      <c r="C561">
        <v>2.7585600000000001</v>
      </c>
      <c r="D561">
        <v>17.68534</v>
      </c>
      <c r="E561">
        <v>16.964939999999999</v>
      </c>
      <c r="F561">
        <v>0.38618999999999998</v>
      </c>
      <c r="G561">
        <v>0.34636</v>
      </c>
    </row>
    <row r="562" spans="1:7" x14ac:dyDescent="0.25">
      <c r="A562">
        <v>280</v>
      </c>
      <c r="B562">
        <v>2.4732099999999999</v>
      </c>
      <c r="C562">
        <v>2.7077800000000001</v>
      </c>
      <c r="D562">
        <v>17.819009999999999</v>
      </c>
      <c r="E562">
        <v>17.060649999999999</v>
      </c>
      <c r="F562">
        <v>0.31187999999999999</v>
      </c>
      <c r="G562">
        <v>0.36405999999999999</v>
      </c>
    </row>
    <row r="563" spans="1:7" x14ac:dyDescent="0.25">
      <c r="A563">
        <v>280.5</v>
      </c>
      <c r="B563">
        <v>2.47248</v>
      </c>
      <c r="C563">
        <v>2.7068699999999999</v>
      </c>
      <c r="D563">
        <v>17.898199999999999</v>
      </c>
      <c r="E563">
        <v>16.979340000000001</v>
      </c>
      <c r="F563">
        <v>0.33767999999999998</v>
      </c>
      <c r="G563">
        <v>0.34483000000000003</v>
      </c>
    </row>
    <row r="564" spans="1:7" x14ac:dyDescent="0.25">
      <c r="A564">
        <v>281</v>
      </c>
      <c r="B564">
        <v>2.4998399999999998</v>
      </c>
      <c r="C564">
        <v>2.7659899999999999</v>
      </c>
      <c r="D564">
        <v>17.756070000000001</v>
      </c>
      <c r="E564">
        <v>17.077670000000001</v>
      </c>
      <c r="F564">
        <v>0.39321</v>
      </c>
      <c r="G564">
        <v>0.33511000000000002</v>
      </c>
    </row>
    <row r="565" spans="1:7" x14ac:dyDescent="0.25">
      <c r="A565">
        <v>281.5</v>
      </c>
      <c r="B565">
        <v>2.5294500000000002</v>
      </c>
      <c r="C565">
        <v>2.74925</v>
      </c>
      <c r="D565">
        <v>17.85632</v>
      </c>
      <c r="E565">
        <v>17.06953</v>
      </c>
      <c r="F565">
        <v>0.33467000000000002</v>
      </c>
      <c r="G565">
        <v>0.39274999999999999</v>
      </c>
    </row>
    <row r="566" spans="1:7" x14ac:dyDescent="0.25">
      <c r="A566">
        <v>282</v>
      </c>
      <c r="B566">
        <v>2.43676</v>
      </c>
      <c r="C566">
        <v>2.7215600000000002</v>
      </c>
      <c r="D566">
        <v>17.98188</v>
      </c>
      <c r="E566">
        <v>17.125969999999999</v>
      </c>
      <c r="F566">
        <v>0.36379</v>
      </c>
      <c r="G566">
        <v>0.37731999999999999</v>
      </c>
    </row>
    <row r="567" spans="1:7" x14ac:dyDescent="0.25">
      <c r="A567">
        <v>282.5</v>
      </c>
      <c r="B567">
        <v>2.5024199999999999</v>
      </c>
      <c r="C567">
        <v>2.7496100000000001</v>
      </c>
      <c r="D567">
        <v>17.844650000000001</v>
      </c>
      <c r="E567">
        <v>17.071090000000002</v>
      </c>
      <c r="F567">
        <v>0.37796000000000002</v>
      </c>
      <c r="G567">
        <v>0.36825999999999998</v>
      </c>
    </row>
    <row r="568" spans="1:7" x14ac:dyDescent="0.25">
      <c r="A568">
        <v>283</v>
      </c>
      <c r="B568">
        <v>2.49613</v>
      </c>
      <c r="C568">
        <v>2.7532999999999999</v>
      </c>
      <c r="D568">
        <v>17.995920000000002</v>
      </c>
      <c r="E568">
        <v>17.098790000000001</v>
      </c>
      <c r="F568">
        <v>0.37062</v>
      </c>
      <c r="G568">
        <v>0.34183000000000002</v>
      </c>
    </row>
    <row r="569" spans="1:7" x14ac:dyDescent="0.25">
      <c r="A569">
        <v>283.5</v>
      </c>
      <c r="B569">
        <v>2.53851</v>
      </c>
      <c r="C569">
        <v>2.80009</v>
      </c>
      <c r="D569">
        <v>18.021640000000001</v>
      </c>
      <c r="E569">
        <v>17.177620000000001</v>
      </c>
      <c r="F569">
        <v>0.38289000000000001</v>
      </c>
      <c r="G569">
        <v>0.35763</v>
      </c>
    </row>
    <row r="570" spans="1:7" x14ac:dyDescent="0.25">
      <c r="A570">
        <v>284</v>
      </c>
      <c r="B570">
        <v>2.4541599999999999</v>
      </c>
      <c r="C570">
        <v>2.7594799999999999</v>
      </c>
      <c r="D570">
        <v>17.865580000000001</v>
      </c>
      <c r="E570">
        <v>17.22964</v>
      </c>
      <c r="F570">
        <v>0.37778</v>
      </c>
      <c r="G570">
        <v>0.37380999999999998</v>
      </c>
    </row>
    <row r="571" spans="1:7" x14ac:dyDescent="0.25">
      <c r="A571">
        <v>284.5</v>
      </c>
      <c r="B571">
        <v>2.4301499999999998</v>
      </c>
      <c r="C571">
        <v>2.6701899999999998</v>
      </c>
      <c r="D571">
        <v>17.972729999999999</v>
      </c>
      <c r="E571">
        <v>17.245609999999999</v>
      </c>
      <c r="F571">
        <v>0.31816</v>
      </c>
      <c r="G571">
        <v>0.36259999999999998</v>
      </c>
    </row>
    <row r="572" spans="1:7" x14ac:dyDescent="0.25">
      <c r="A572">
        <v>285</v>
      </c>
      <c r="B572">
        <v>2.4249000000000001</v>
      </c>
      <c r="C572">
        <v>2.6959300000000002</v>
      </c>
      <c r="D572">
        <v>18.050879999999999</v>
      </c>
      <c r="E572">
        <v>17.309290000000001</v>
      </c>
      <c r="F572">
        <v>0.36060999999999999</v>
      </c>
      <c r="G572">
        <v>0.38867000000000002</v>
      </c>
    </row>
    <row r="573" spans="1:7" x14ac:dyDescent="0.25">
      <c r="A573">
        <v>285.5</v>
      </c>
      <c r="B573">
        <v>2.4586299999999999</v>
      </c>
      <c r="C573">
        <v>2.7277800000000001</v>
      </c>
      <c r="D573">
        <v>17.884599999999999</v>
      </c>
      <c r="E573">
        <v>17.411090000000002</v>
      </c>
      <c r="F573">
        <v>0.35215000000000002</v>
      </c>
      <c r="G573">
        <v>0.39400000000000002</v>
      </c>
    </row>
    <row r="574" spans="1:7" x14ac:dyDescent="0.25">
      <c r="A574">
        <v>286</v>
      </c>
      <c r="B574">
        <v>2.5029699999999999</v>
      </c>
      <c r="C574">
        <v>2.7190500000000002</v>
      </c>
      <c r="D574">
        <v>18.133579999999998</v>
      </c>
      <c r="E574">
        <v>17.319610000000001</v>
      </c>
      <c r="F574">
        <v>0.33134000000000002</v>
      </c>
      <c r="G574">
        <v>0.36099999999999999</v>
      </c>
    </row>
    <row r="575" spans="1:7" x14ac:dyDescent="0.25">
      <c r="A575">
        <v>286.5</v>
      </c>
      <c r="B575">
        <v>2.41601</v>
      </c>
      <c r="C575">
        <v>2.7104900000000001</v>
      </c>
      <c r="D575">
        <v>18.30996</v>
      </c>
      <c r="E575">
        <v>17.378050000000002</v>
      </c>
      <c r="F575">
        <v>0.39573000000000003</v>
      </c>
      <c r="G575">
        <v>0.34377000000000002</v>
      </c>
    </row>
    <row r="576" spans="1:7" x14ac:dyDescent="0.25">
      <c r="A576">
        <v>287</v>
      </c>
      <c r="B576">
        <v>2.4638300000000002</v>
      </c>
      <c r="C576">
        <v>2.7429000000000001</v>
      </c>
      <c r="D576">
        <v>18.177679999999999</v>
      </c>
      <c r="E576">
        <v>17.194310000000002</v>
      </c>
      <c r="F576">
        <v>0.38290999999999997</v>
      </c>
      <c r="G576">
        <v>0.34509000000000001</v>
      </c>
    </row>
    <row r="577" spans="1:7" x14ac:dyDescent="0.25">
      <c r="A577">
        <v>287.5</v>
      </c>
      <c r="B577">
        <v>2.4999500000000001</v>
      </c>
      <c r="C577">
        <v>2.7159</v>
      </c>
      <c r="D577">
        <v>18.348269999999999</v>
      </c>
      <c r="E577">
        <v>17.375440000000001</v>
      </c>
      <c r="F577">
        <v>0.35610000000000003</v>
      </c>
      <c r="G577">
        <v>0.33467999999999998</v>
      </c>
    </row>
    <row r="578" spans="1:7" x14ac:dyDescent="0.25">
      <c r="A578">
        <v>288</v>
      </c>
      <c r="B578">
        <v>2.5069400000000002</v>
      </c>
      <c r="C578">
        <v>2.67292</v>
      </c>
      <c r="D578">
        <v>18.30339</v>
      </c>
      <c r="E578">
        <v>17.39547</v>
      </c>
      <c r="F578">
        <v>0.38664999999999999</v>
      </c>
      <c r="G578">
        <v>0.36131000000000002</v>
      </c>
    </row>
    <row r="579" spans="1:7" x14ac:dyDescent="0.25">
      <c r="A579">
        <v>288.5</v>
      </c>
      <c r="B579">
        <v>2.4437600000000002</v>
      </c>
      <c r="C579">
        <v>2.7515700000000001</v>
      </c>
      <c r="D579">
        <v>18.332170000000001</v>
      </c>
      <c r="E579">
        <v>17.44313</v>
      </c>
      <c r="F579">
        <v>0.34625</v>
      </c>
      <c r="G579">
        <v>0.34844999999999998</v>
      </c>
    </row>
    <row r="580" spans="1:7" x14ac:dyDescent="0.25">
      <c r="A580">
        <v>289</v>
      </c>
      <c r="B580">
        <v>2.47722</v>
      </c>
      <c r="C580">
        <v>2.7040099999999998</v>
      </c>
      <c r="D580">
        <v>18.365089999999999</v>
      </c>
      <c r="E580">
        <v>17.390650000000001</v>
      </c>
      <c r="F580">
        <v>0.35737999999999998</v>
      </c>
      <c r="G580">
        <v>0.34501999999999999</v>
      </c>
    </row>
    <row r="581" spans="1:7" x14ac:dyDescent="0.25">
      <c r="A581">
        <v>289.5</v>
      </c>
      <c r="B581">
        <v>2.4243199999999998</v>
      </c>
      <c r="C581">
        <v>2.8294800000000002</v>
      </c>
      <c r="D581">
        <v>18.267099999999999</v>
      </c>
      <c r="E581">
        <v>17.278179999999999</v>
      </c>
      <c r="F581">
        <v>0.35963000000000001</v>
      </c>
      <c r="G581">
        <v>0.37389</v>
      </c>
    </row>
    <row r="582" spans="1:7" x14ac:dyDescent="0.25">
      <c r="A582">
        <v>290</v>
      </c>
      <c r="B582">
        <v>2.3600099999999999</v>
      </c>
      <c r="C582">
        <v>2.71706</v>
      </c>
      <c r="D582">
        <v>18.345050000000001</v>
      </c>
      <c r="E582">
        <v>17.599029999999999</v>
      </c>
      <c r="F582">
        <v>0.38618999999999998</v>
      </c>
      <c r="G582">
        <v>0.33294000000000001</v>
      </c>
    </row>
    <row r="583" spans="1:7" x14ac:dyDescent="0.25">
      <c r="A583">
        <v>290.5</v>
      </c>
      <c r="B583">
        <v>2.3547699999999998</v>
      </c>
      <c r="C583">
        <v>2.7864599999999999</v>
      </c>
      <c r="D583">
        <v>18.203980000000001</v>
      </c>
      <c r="E583">
        <v>17.49306</v>
      </c>
      <c r="F583">
        <v>0.33163999999999999</v>
      </c>
      <c r="G583">
        <v>0.36952000000000002</v>
      </c>
    </row>
    <row r="584" spans="1:7" x14ac:dyDescent="0.25">
      <c r="A584">
        <v>291</v>
      </c>
      <c r="B584">
        <v>2.4864600000000001</v>
      </c>
      <c r="C584">
        <v>2.7323200000000001</v>
      </c>
      <c r="D584">
        <v>18.185919999999999</v>
      </c>
      <c r="E584">
        <v>17.402619999999999</v>
      </c>
      <c r="F584">
        <v>0.36448000000000003</v>
      </c>
      <c r="G584">
        <v>0.36752000000000001</v>
      </c>
    </row>
    <row r="585" spans="1:7" x14ac:dyDescent="0.25">
      <c r="A585">
        <v>291.5</v>
      </c>
      <c r="B585">
        <v>2.46489</v>
      </c>
      <c r="C585">
        <v>2.7048700000000001</v>
      </c>
      <c r="D585">
        <v>18.29721</v>
      </c>
      <c r="E585">
        <v>17.591909999999999</v>
      </c>
      <c r="F585">
        <v>0.34539999999999998</v>
      </c>
      <c r="G585">
        <v>0.34859000000000001</v>
      </c>
    </row>
    <row r="586" spans="1:7" x14ac:dyDescent="0.25">
      <c r="A586">
        <v>292</v>
      </c>
      <c r="B586">
        <v>2.4810500000000002</v>
      </c>
      <c r="C586">
        <v>2.7035100000000001</v>
      </c>
      <c r="D586">
        <v>18.346810000000001</v>
      </c>
      <c r="E586">
        <v>17.541180000000001</v>
      </c>
      <c r="F586">
        <v>0.35194999999999999</v>
      </c>
      <c r="G586">
        <v>0.35304999999999997</v>
      </c>
    </row>
    <row r="587" spans="1:7" x14ac:dyDescent="0.25">
      <c r="A587">
        <v>292.5</v>
      </c>
      <c r="B587">
        <v>2.3997799999999998</v>
      </c>
      <c r="C587">
        <v>2.71516</v>
      </c>
      <c r="D587">
        <v>18.295999999999999</v>
      </c>
      <c r="E587">
        <v>17.668420000000001</v>
      </c>
      <c r="F587">
        <v>0.36507000000000001</v>
      </c>
      <c r="G587">
        <v>0.35335</v>
      </c>
    </row>
    <row r="588" spans="1:7" x14ac:dyDescent="0.25">
      <c r="A588">
        <v>293</v>
      </c>
      <c r="B588">
        <v>2.4391500000000002</v>
      </c>
      <c r="C588">
        <v>2.73746</v>
      </c>
      <c r="D588">
        <v>18.358910000000002</v>
      </c>
      <c r="E588">
        <v>17.62369</v>
      </c>
      <c r="F588">
        <v>0.36814000000000002</v>
      </c>
      <c r="G588">
        <v>0.34186</v>
      </c>
    </row>
    <row r="589" spans="1:7" x14ac:dyDescent="0.25">
      <c r="A589">
        <v>293.5</v>
      </c>
      <c r="B589">
        <v>2.4073000000000002</v>
      </c>
      <c r="C589">
        <v>2.7705700000000002</v>
      </c>
      <c r="D589">
        <v>18.479089999999999</v>
      </c>
      <c r="E589">
        <v>17.669450000000001</v>
      </c>
      <c r="F589">
        <v>0.38157000000000002</v>
      </c>
      <c r="G589">
        <v>0.33857999999999999</v>
      </c>
    </row>
    <row r="590" spans="1:7" x14ac:dyDescent="0.25">
      <c r="A590">
        <v>294</v>
      </c>
      <c r="B590">
        <v>2.4520300000000002</v>
      </c>
      <c r="C590">
        <v>2.6785100000000002</v>
      </c>
      <c r="D590">
        <v>18.51351</v>
      </c>
      <c r="E590">
        <v>17.621220000000001</v>
      </c>
      <c r="F590">
        <v>0.35120000000000001</v>
      </c>
      <c r="G590">
        <v>0.35594999999999999</v>
      </c>
    </row>
    <row r="591" spans="1:7" x14ac:dyDescent="0.25">
      <c r="A591">
        <v>294.5</v>
      </c>
      <c r="B591">
        <v>2.4543699999999999</v>
      </c>
      <c r="C591">
        <v>2.62643</v>
      </c>
      <c r="D591">
        <v>18.405830000000002</v>
      </c>
      <c r="E591">
        <v>17.57985</v>
      </c>
      <c r="F591">
        <v>0.35764000000000001</v>
      </c>
      <c r="G591">
        <v>0.34316999999999998</v>
      </c>
    </row>
    <row r="592" spans="1:7" x14ac:dyDescent="0.25">
      <c r="A592">
        <v>295</v>
      </c>
      <c r="B592">
        <v>2.4678300000000002</v>
      </c>
      <c r="C592">
        <v>2.66873</v>
      </c>
      <c r="D592">
        <v>18.294820000000001</v>
      </c>
      <c r="E592">
        <v>17.650739999999999</v>
      </c>
      <c r="F592">
        <v>0.35221000000000002</v>
      </c>
      <c r="G592">
        <v>0.35149000000000002</v>
      </c>
    </row>
    <row r="593" spans="1:7" x14ac:dyDescent="0.25">
      <c r="A593">
        <v>295.5</v>
      </c>
      <c r="B593">
        <v>2.44977</v>
      </c>
      <c r="C593">
        <v>2.7163200000000001</v>
      </c>
      <c r="D593">
        <v>18.67869</v>
      </c>
      <c r="E593">
        <v>17.691189999999999</v>
      </c>
      <c r="F593">
        <v>0.3594</v>
      </c>
      <c r="G593">
        <v>0.34316999999999998</v>
      </c>
    </row>
    <row r="594" spans="1:7" x14ac:dyDescent="0.25">
      <c r="A594">
        <v>296</v>
      </c>
      <c r="B594">
        <v>2.3984200000000002</v>
      </c>
      <c r="C594">
        <v>2.7717000000000001</v>
      </c>
      <c r="D594">
        <v>18.54514</v>
      </c>
      <c r="E594">
        <v>17.853169999999999</v>
      </c>
      <c r="F594">
        <v>0.33080999999999999</v>
      </c>
      <c r="G594">
        <v>0.36296</v>
      </c>
    </row>
    <row r="595" spans="1:7" x14ac:dyDescent="0.25">
      <c r="A595">
        <v>296.5</v>
      </c>
      <c r="B595">
        <v>2.4144600000000001</v>
      </c>
      <c r="C595">
        <v>2.7471399999999999</v>
      </c>
      <c r="D595">
        <v>18.55799</v>
      </c>
      <c r="E595">
        <v>17.781960000000002</v>
      </c>
      <c r="F595">
        <v>0.33994000000000002</v>
      </c>
      <c r="G595">
        <v>0.37169999999999997</v>
      </c>
    </row>
    <row r="596" spans="1:7" x14ac:dyDescent="0.25">
      <c r="A596">
        <v>297</v>
      </c>
      <c r="B596">
        <v>2.3754300000000002</v>
      </c>
      <c r="C596">
        <v>2.65978</v>
      </c>
      <c r="D596">
        <v>18.672599999999999</v>
      </c>
      <c r="E596">
        <v>17.98639</v>
      </c>
      <c r="F596">
        <v>0.35461999999999999</v>
      </c>
      <c r="G596">
        <v>0.34984999999999999</v>
      </c>
    </row>
    <row r="597" spans="1:7" x14ac:dyDescent="0.25">
      <c r="A597">
        <v>297.5</v>
      </c>
      <c r="B597">
        <v>2.4891800000000002</v>
      </c>
      <c r="C597">
        <v>2.6788400000000001</v>
      </c>
      <c r="D597">
        <v>18.725919999999999</v>
      </c>
      <c r="E597">
        <v>17.857890000000001</v>
      </c>
      <c r="F597">
        <v>0.39262000000000002</v>
      </c>
      <c r="G597">
        <v>0.34326000000000001</v>
      </c>
    </row>
    <row r="598" spans="1:7" x14ac:dyDescent="0.25">
      <c r="A598">
        <v>298</v>
      </c>
      <c r="B598">
        <v>2.4104800000000002</v>
      </c>
      <c r="C598">
        <v>2.6232000000000002</v>
      </c>
      <c r="D598">
        <v>18.65333</v>
      </c>
      <c r="E598">
        <v>17.640899999999998</v>
      </c>
      <c r="F598">
        <v>0.29603000000000002</v>
      </c>
      <c r="G598">
        <v>0.35622999999999999</v>
      </c>
    </row>
    <row r="599" spans="1:7" x14ac:dyDescent="0.25">
      <c r="A599">
        <v>298.5</v>
      </c>
      <c r="B599">
        <v>2.3807</v>
      </c>
      <c r="C599">
        <v>2.6732900000000002</v>
      </c>
      <c r="D599">
        <v>18.66328</v>
      </c>
      <c r="E599">
        <v>17.918690000000002</v>
      </c>
      <c r="F599">
        <v>0.33345000000000002</v>
      </c>
      <c r="G599">
        <v>0.34556999999999999</v>
      </c>
    </row>
    <row r="600" spans="1:7" x14ac:dyDescent="0.25">
      <c r="A600">
        <v>299</v>
      </c>
      <c r="B600">
        <v>2.3500899999999998</v>
      </c>
      <c r="C600">
        <v>2.6925699999999999</v>
      </c>
      <c r="D600">
        <v>18.780570000000001</v>
      </c>
      <c r="E600">
        <v>17.759239999999998</v>
      </c>
      <c r="F600">
        <v>0.34877999999999998</v>
      </c>
      <c r="G600">
        <v>0.34659000000000001</v>
      </c>
    </row>
    <row r="601" spans="1:7" x14ac:dyDescent="0.25">
      <c r="A601">
        <v>299.5</v>
      </c>
      <c r="B601">
        <v>2.35222</v>
      </c>
      <c r="C601">
        <v>2.66906</v>
      </c>
      <c r="D601">
        <v>18.762460000000001</v>
      </c>
      <c r="E601">
        <v>17.79684</v>
      </c>
      <c r="F601">
        <v>0.3281</v>
      </c>
      <c r="G601">
        <v>0.33718999999999999</v>
      </c>
    </row>
    <row r="602" spans="1:7" x14ac:dyDescent="0.25">
      <c r="A602">
        <v>300</v>
      </c>
      <c r="B602">
        <v>2.3758900000000001</v>
      </c>
      <c r="C602">
        <v>2.6699700000000002</v>
      </c>
      <c r="D602">
        <v>18.603380000000001</v>
      </c>
      <c r="E602">
        <v>17.981780000000001</v>
      </c>
      <c r="F602">
        <v>0.34787000000000001</v>
      </c>
      <c r="G602">
        <v>0.32382</v>
      </c>
    </row>
    <row r="603" spans="1:7" x14ac:dyDescent="0.25">
      <c r="A603">
        <v>300.5</v>
      </c>
      <c r="B603">
        <v>2.4291399999999999</v>
      </c>
      <c r="C603">
        <v>2.60467</v>
      </c>
      <c r="D603">
        <v>18.809760000000001</v>
      </c>
      <c r="E603">
        <v>17.795870000000001</v>
      </c>
      <c r="F603">
        <v>0.36420000000000002</v>
      </c>
      <c r="G603">
        <v>0.37913999999999998</v>
      </c>
    </row>
    <row r="604" spans="1:7" x14ac:dyDescent="0.25">
      <c r="A604">
        <v>301</v>
      </c>
      <c r="B604">
        <v>2.3686199999999999</v>
      </c>
      <c r="C604">
        <v>2.6394099999999998</v>
      </c>
      <c r="D604">
        <v>18.676559999999998</v>
      </c>
      <c r="E604">
        <v>18.14724</v>
      </c>
      <c r="F604">
        <v>0.33546999999999999</v>
      </c>
      <c r="G604">
        <v>0.38178000000000001</v>
      </c>
    </row>
    <row r="605" spans="1:7" x14ac:dyDescent="0.25">
      <c r="A605">
        <v>301.5</v>
      </c>
      <c r="B605">
        <v>2.4396</v>
      </c>
      <c r="C605">
        <v>2.6681900000000001</v>
      </c>
      <c r="D605">
        <v>18.83193</v>
      </c>
      <c r="E605">
        <v>18.09684</v>
      </c>
      <c r="F605">
        <v>0.34310000000000002</v>
      </c>
      <c r="G605">
        <v>0.34305999999999998</v>
      </c>
    </row>
    <row r="606" spans="1:7" x14ac:dyDescent="0.25">
      <c r="A606">
        <v>302</v>
      </c>
      <c r="B606">
        <v>2.3811800000000001</v>
      </c>
      <c r="C606">
        <v>2.6897099999999998</v>
      </c>
      <c r="D606">
        <v>18.888580000000001</v>
      </c>
      <c r="E606">
        <v>17.998629999999999</v>
      </c>
      <c r="F606">
        <v>0.33865000000000001</v>
      </c>
      <c r="G606">
        <v>0.36137000000000002</v>
      </c>
    </row>
    <row r="607" spans="1:7" x14ac:dyDescent="0.25">
      <c r="A607">
        <v>302.5</v>
      </c>
      <c r="B607">
        <v>2.3970699999999998</v>
      </c>
      <c r="C607">
        <v>2.6537700000000002</v>
      </c>
      <c r="D607">
        <v>18.747640000000001</v>
      </c>
      <c r="E607">
        <v>17.907699999999998</v>
      </c>
      <c r="F607">
        <v>0.37001000000000001</v>
      </c>
      <c r="G607">
        <v>0.33851999999999999</v>
      </c>
    </row>
    <row r="608" spans="1:7" x14ac:dyDescent="0.25">
      <c r="A608">
        <v>303</v>
      </c>
      <c r="B608">
        <v>2.3917199999999998</v>
      </c>
      <c r="C608">
        <v>2.6321599999999998</v>
      </c>
      <c r="D608">
        <v>18.883500000000002</v>
      </c>
      <c r="E608">
        <v>17.905809999999999</v>
      </c>
      <c r="F608">
        <v>0.33555000000000001</v>
      </c>
      <c r="G608">
        <v>0.35544999999999999</v>
      </c>
    </row>
    <row r="609" spans="1:7" x14ac:dyDescent="0.25">
      <c r="A609">
        <v>303.5</v>
      </c>
      <c r="B609">
        <v>2.4189500000000002</v>
      </c>
      <c r="C609">
        <v>2.6382500000000002</v>
      </c>
      <c r="D609">
        <v>18.95288</v>
      </c>
      <c r="E609">
        <v>18.035540000000001</v>
      </c>
      <c r="F609">
        <v>0.36939</v>
      </c>
      <c r="G609">
        <v>0.32513999999999998</v>
      </c>
    </row>
    <row r="610" spans="1:7" x14ac:dyDescent="0.25">
      <c r="A610">
        <v>304</v>
      </c>
      <c r="B610">
        <v>2.3668499999999999</v>
      </c>
      <c r="C610">
        <v>2.67408</v>
      </c>
      <c r="D610">
        <v>19.09741</v>
      </c>
      <c r="E610">
        <v>18.148569999999999</v>
      </c>
      <c r="F610">
        <v>0.35707</v>
      </c>
      <c r="G610">
        <v>0.36758000000000002</v>
      </c>
    </row>
    <row r="611" spans="1:7" x14ac:dyDescent="0.25">
      <c r="A611">
        <v>304.5</v>
      </c>
      <c r="B611">
        <v>2.3946999999999998</v>
      </c>
      <c r="C611">
        <v>2.72017</v>
      </c>
      <c r="D611">
        <v>18.94107</v>
      </c>
      <c r="E611">
        <v>18.225719999999999</v>
      </c>
      <c r="F611">
        <v>0.39452999999999999</v>
      </c>
      <c r="G611">
        <v>0.34933999999999998</v>
      </c>
    </row>
    <row r="612" spans="1:7" x14ac:dyDescent="0.25">
      <c r="A612">
        <v>305</v>
      </c>
      <c r="B612">
        <v>2.36673</v>
      </c>
      <c r="C612">
        <v>2.6798199999999999</v>
      </c>
      <c r="D612">
        <v>19.09121</v>
      </c>
      <c r="E612">
        <v>18.124490000000002</v>
      </c>
      <c r="F612">
        <v>0.36446000000000001</v>
      </c>
      <c r="G612">
        <v>0.35688999999999999</v>
      </c>
    </row>
    <row r="613" spans="1:7" x14ac:dyDescent="0.25">
      <c r="A613">
        <v>305.5</v>
      </c>
      <c r="B613">
        <v>2.41235</v>
      </c>
      <c r="C613">
        <v>2.6735799999999998</v>
      </c>
      <c r="D613">
        <v>19.14554</v>
      </c>
      <c r="E613">
        <v>18.310690000000001</v>
      </c>
      <c r="F613">
        <v>0.39104</v>
      </c>
      <c r="G613">
        <v>0.37780000000000002</v>
      </c>
    </row>
    <row r="614" spans="1:7" x14ac:dyDescent="0.25">
      <c r="A614">
        <v>306</v>
      </c>
      <c r="B614">
        <v>2.34788</v>
      </c>
      <c r="C614">
        <v>2.6465200000000002</v>
      </c>
      <c r="D614">
        <v>19.13664</v>
      </c>
      <c r="E614">
        <v>18.51585</v>
      </c>
      <c r="F614">
        <v>0.30813000000000001</v>
      </c>
      <c r="G614">
        <v>0.36942999999999998</v>
      </c>
    </row>
    <row r="615" spans="1:7" x14ac:dyDescent="0.25">
      <c r="A615">
        <v>306.5</v>
      </c>
      <c r="B615">
        <v>2.3259400000000001</v>
      </c>
      <c r="C615">
        <v>2.6002299999999998</v>
      </c>
      <c r="D615">
        <v>19.175059999999998</v>
      </c>
      <c r="E615">
        <v>18.28501</v>
      </c>
      <c r="F615">
        <v>0.37234</v>
      </c>
      <c r="G615">
        <v>0.34159</v>
      </c>
    </row>
    <row r="616" spans="1:7" x14ac:dyDescent="0.25">
      <c r="A616">
        <v>307</v>
      </c>
      <c r="B616">
        <v>2.3988900000000002</v>
      </c>
      <c r="C616">
        <v>2.6686899999999998</v>
      </c>
      <c r="D616">
        <v>19.19699</v>
      </c>
      <c r="E616">
        <v>18.258959999999998</v>
      </c>
      <c r="F616">
        <v>0.37883</v>
      </c>
      <c r="G616">
        <v>0.36781999999999998</v>
      </c>
    </row>
    <row r="617" spans="1:7" x14ac:dyDescent="0.25">
      <c r="A617">
        <v>307.5</v>
      </c>
      <c r="B617">
        <v>2.3923800000000002</v>
      </c>
      <c r="C617">
        <v>2.6250200000000001</v>
      </c>
      <c r="D617">
        <v>19.12144</v>
      </c>
      <c r="E617">
        <v>18.5031</v>
      </c>
      <c r="F617">
        <v>0.36010999999999999</v>
      </c>
      <c r="G617">
        <v>0.34284999999999999</v>
      </c>
    </row>
    <row r="618" spans="1:7" x14ac:dyDescent="0.25">
      <c r="A618">
        <v>308</v>
      </c>
      <c r="B618">
        <v>2.33487</v>
      </c>
      <c r="C618">
        <v>2.6053799999999998</v>
      </c>
      <c r="D618">
        <v>19.15615</v>
      </c>
      <c r="E618">
        <v>18.508929999999999</v>
      </c>
      <c r="F618">
        <v>0.35326999999999997</v>
      </c>
      <c r="G618">
        <v>0.31176999999999999</v>
      </c>
    </row>
    <row r="619" spans="1:7" x14ac:dyDescent="0.25">
      <c r="A619">
        <v>308.5</v>
      </c>
      <c r="B619">
        <v>2.3903400000000001</v>
      </c>
      <c r="C619">
        <v>2.5777000000000001</v>
      </c>
      <c r="D619">
        <v>19.35641</v>
      </c>
      <c r="E619">
        <v>18.36525</v>
      </c>
      <c r="F619">
        <v>0.40351999999999999</v>
      </c>
      <c r="G619">
        <v>0.32996999999999999</v>
      </c>
    </row>
    <row r="620" spans="1:7" x14ac:dyDescent="0.25">
      <c r="A620">
        <v>309</v>
      </c>
      <c r="B620">
        <v>2.4580299999999999</v>
      </c>
      <c r="C620">
        <v>2.5820400000000001</v>
      </c>
      <c r="D620">
        <v>19.206620000000001</v>
      </c>
      <c r="E620">
        <v>18.538920000000001</v>
      </c>
      <c r="F620">
        <v>0.36399999999999999</v>
      </c>
      <c r="G620">
        <v>0.36419000000000001</v>
      </c>
    </row>
    <row r="621" spans="1:7" x14ac:dyDescent="0.25">
      <c r="A621">
        <v>309.5</v>
      </c>
      <c r="B621">
        <v>2.3590100000000001</v>
      </c>
      <c r="C621">
        <v>2.6239699999999999</v>
      </c>
      <c r="D621">
        <v>19.47749</v>
      </c>
      <c r="E621">
        <v>18.440660000000001</v>
      </c>
      <c r="F621">
        <v>0.34952</v>
      </c>
      <c r="G621">
        <v>0.37758999999999998</v>
      </c>
    </row>
    <row r="622" spans="1:7" x14ac:dyDescent="0.25">
      <c r="A622">
        <v>310</v>
      </c>
      <c r="B622">
        <v>2.3521100000000001</v>
      </c>
      <c r="C622">
        <v>2.61544</v>
      </c>
      <c r="D622">
        <v>19.268650000000001</v>
      </c>
      <c r="E622">
        <v>18.534870000000002</v>
      </c>
      <c r="F622">
        <v>0.38191000000000003</v>
      </c>
      <c r="G622">
        <v>0.33304</v>
      </c>
    </row>
    <row r="623" spans="1:7" x14ac:dyDescent="0.25">
      <c r="A623">
        <v>310.5</v>
      </c>
      <c r="B623">
        <v>2.3839600000000001</v>
      </c>
      <c r="C623">
        <v>2.6282800000000002</v>
      </c>
      <c r="D623">
        <v>19.353750000000002</v>
      </c>
      <c r="E623">
        <v>18.63721</v>
      </c>
      <c r="F623">
        <v>0.37886999999999998</v>
      </c>
      <c r="G623">
        <v>0.32912999999999998</v>
      </c>
    </row>
    <row r="624" spans="1:7" x14ac:dyDescent="0.25">
      <c r="A624">
        <v>311</v>
      </c>
      <c r="B624">
        <v>2.3919899999999998</v>
      </c>
      <c r="C624">
        <v>2.60629</v>
      </c>
      <c r="D624">
        <v>19.436140000000002</v>
      </c>
      <c r="E624">
        <v>18.62087</v>
      </c>
      <c r="F624">
        <v>0.33617000000000002</v>
      </c>
      <c r="G624">
        <v>0.39444000000000001</v>
      </c>
    </row>
    <row r="625" spans="1:7" x14ac:dyDescent="0.25">
      <c r="A625">
        <v>311.5</v>
      </c>
      <c r="B625">
        <v>2.3676300000000001</v>
      </c>
      <c r="C625">
        <v>2.5371800000000002</v>
      </c>
      <c r="D625">
        <v>19.454280000000001</v>
      </c>
      <c r="E625">
        <v>18.65972</v>
      </c>
      <c r="F625">
        <v>0.31642999999999999</v>
      </c>
      <c r="G625">
        <v>0.33471000000000001</v>
      </c>
    </row>
    <row r="626" spans="1:7" x14ac:dyDescent="0.25">
      <c r="A626">
        <v>312</v>
      </c>
      <c r="B626">
        <v>2.3712900000000001</v>
      </c>
      <c r="C626">
        <v>2.63367</v>
      </c>
      <c r="D626">
        <v>19.62668</v>
      </c>
      <c r="E626">
        <v>18.814070000000001</v>
      </c>
      <c r="F626">
        <v>0.35916999999999999</v>
      </c>
      <c r="G626">
        <v>0.30667</v>
      </c>
    </row>
    <row r="627" spans="1:7" x14ac:dyDescent="0.25">
      <c r="A627">
        <v>312.5</v>
      </c>
      <c r="B627">
        <v>2.29216</v>
      </c>
      <c r="C627">
        <v>2.5562100000000001</v>
      </c>
      <c r="D627">
        <v>19.54862</v>
      </c>
      <c r="E627">
        <v>18.740849999999998</v>
      </c>
      <c r="F627">
        <v>0.34664</v>
      </c>
      <c r="G627">
        <v>0.32746999999999998</v>
      </c>
    </row>
    <row r="628" spans="1:7" x14ac:dyDescent="0.25">
      <c r="A628">
        <v>313</v>
      </c>
      <c r="B628">
        <v>2.3569399999999998</v>
      </c>
      <c r="C628">
        <v>2.61083</v>
      </c>
      <c r="D628">
        <v>19.64263</v>
      </c>
      <c r="E628">
        <v>18.793970000000002</v>
      </c>
      <c r="F628">
        <v>0.36488999999999999</v>
      </c>
      <c r="G628">
        <v>0.37907000000000002</v>
      </c>
    </row>
    <row r="629" spans="1:7" x14ac:dyDescent="0.25">
      <c r="A629">
        <v>313.5</v>
      </c>
      <c r="B629">
        <v>2.3140000000000001</v>
      </c>
      <c r="C629">
        <v>2.66682</v>
      </c>
      <c r="D629">
        <v>19.449670000000001</v>
      </c>
      <c r="E629">
        <v>18.817340000000002</v>
      </c>
      <c r="F629">
        <v>0.36519000000000001</v>
      </c>
      <c r="G629">
        <v>0.37058999999999997</v>
      </c>
    </row>
    <row r="630" spans="1:7" x14ac:dyDescent="0.25">
      <c r="A630">
        <v>314</v>
      </c>
      <c r="B630">
        <v>2.38693</v>
      </c>
      <c r="C630">
        <v>2.6375600000000001</v>
      </c>
      <c r="D630">
        <v>19.79833</v>
      </c>
      <c r="E630">
        <v>18.793849999999999</v>
      </c>
      <c r="F630">
        <v>0.32081999999999999</v>
      </c>
      <c r="G630">
        <v>0.32324999999999998</v>
      </c>
    </row>
    <row r="631" spans="1:7" x14ac:dyDescent="0.25">
      <c r="A631">
        <v>314.5</v>
      </c>
      <c r="B631">
        <v>2.30992</v>
      </c>
      <c r="C631">
        <v>2.5866799999999999</v>
      </c>
      <c r="D631">
        <v>19.634180000000001</v>
      </c>
      <c r="E631">
        <v>18.715019999999999</v>
      </c>
      <c r="F631">
        <v>0.33717999999999998</v>
      </c>
      <c r="G631">
        <v>0.37182999999999999</v>
      </c>
    </row>
    <row r="632" spans="1:7" x14ac:dyDescent="0.25">
      <c r="A632">
        <v>315</v>
      </c>
      <c r="B632">
        <v>2.35243</v>
      </c>
      <c r="C632">
        <v>2.5805899999999999</v>
      </c>
      <c r="D632">
        <v>19.649260000000002</v>
      </c>
      <c r="E632">
        <v>18.819880000000001</v>
      </c>
      <c r="F632">
        <v>0.36302000000000001</v>
      </c>
      <c r="G632">
        <v>0.35433999999999999</v>
      </c>
    </row>
    <row r="633" spans="1:7" x14ac:dyDescent="0.25">
      <c r="A633">
        <v>315.5</v>
      </c>
      <c r="B633">
        <v>2.37473</v>
      </c>
      <c r="C633">
        <v>2.63531</v>
      </c>
      <c r="D633">
        <v>19.63747</v>
      </c>
      <c r="E633">
        <v>18.944289999999999</v>
      </c>
      <c r="F633">
        <v>0.33896999999999999</v>
      </c>
      <c r="G633">
        <v>0.35630000000000001</v>
      </c>
    </row>
    <row r="634" spans="1:7" x14ac:dyDescent="0.25">
      <c r="A634">
        <v>316</v>
      </c>
      <c r="B634">
        <v>2.3691</v>
      </c>
      <c r="C634">
        <v>2.6532900000000001</v>
      </c>
      <c r="D634">
        <v>19.699369999999998</v>
      </c>
      <c r="E634">
        <v>18.93282</v>
      </c>
      <c r="F634">
        <v>0.37513999999999997</v>
      </c>
      <c r="G634">
        <v>0.35665999999999998</v>
      </c>
    </row>
    <row r="635" spans="1:7" x14ac:dyDescent="0.25">
      <c r="A635">
        <v>316.5</v>
      </c>
      <c r="B635">
        <v>2.3380399999999999</v>
      </c>
      <c r="C635">
        <v>2.5236700000000001</v>
      </c>
      <c r="D635">
        <v>19.70759</v>
      </c>
      <c r="E635">
        <v>19.20438</v>
      </c>
      <c r="F635">
        <v>0.39323999999999998</v>
      </c>
      <c r="G635">
        <v>0.37484000000000001</v>
      </c>
    </row>
    <row r="636" spans="1:7" x14ac:dyDescent="0.25">
      <c r="A636">
        <v>317</v>
      </c>
      <c r="B636">
        <v>2.3075899999999998</v>
      </c>
      <c r="C636">
        <v>2.6144699999999998</v>
      </c>
      <c r="D636">
        <v>19.867429999999999</v>
      </c>
      <c r="E636">
        <v>19.153099999999998</v>
      </c>
      <c r="F636">
        <v>0.35261999999999999</v>
      </c>
      <c r="G636">
        <v>0.34725</v>
      </c>
    </row>
    <row r="637" spans="1:7" x14ac:dyDescent="0.25">
      <c r="A637">
        <v>317.5</v>
      </c>
      <c r="B637">
        <v>2.2954400000000001</v>
      </c>
      <c r="C637">
        <v>2.62649</v>
      </c>
      <c r="D637">
        <v>19.740870000000001</v>
      </c>
      <c r="E637">
        <v>19.093340000000001</v>
      </c>
      <c r="F637">
        <v>0.32477</v>
      </c>
      <c r="G637">
        <v>0.35404999999999998</v>
      </c>
    </row>
    <row r="638" spans="1:7" x14ac:dyDescent="0.25">
      <c r="A638">
        <v>318</v>
      </c>
      <c r="B638">
        <v>2.34321</v>
      </c>
      <c r="C638">
        <v>2.6033599999999999</v>
      </c>
      <c r="D638">
        <v>19.994779999999999</v>
      </c>
      <c r="E638">
        <v>19.115770000000001</v>
      </c>
      <c r="F638">
        <v>0.37387999999999999</v>
      </c>
      <c r="G638">
        <v>0.32242999999999999</v>
      </c>
    </row>
    <row r="639" spans="1:7" x14ac:dyDescent="0.25">
      <c r="A639">
        <v>318.5</v>
      </c>
      <c r="B639">
        <v>2.3902800000000002</v>
      </c>
      <c r="C639">
        <v>2.6365500000000002</v>
      </c>
      <c r="D639">
        <v>19.905729999999998</v>
      </c>
      <c r="E639">
        <v>19.084790000000002</v>
      </c>
      <c r="F639">
        <v>0.35941000000000001</v>
      </c>
      <c r="G639">
        <v>0.37381999999999999</v>
      </c>
    </row>
    <row r="640" spans="1:7" x14ac:dyDescent="0.25">
      <c r="A640">
        <v>319</v>
      </c>
      <c r="B640">
        <v>2.3160400000000001</v>
      </c>
      <c r="C640">
        <v>2.5929000000000002</v>
      </c>
      <c r="D640">
        <v>19.898209999999999</v>
      </c>
      <c r="E640">
        <v>19.013839999999998</v>
      </c>
      <c r="F640">
        <v>0.35335</v>
      </c>
      <c r="G640">
        <v>0.37978000000000001</v>
      </c>
    </row>
    <row r="641" spans="1:7" x14ac:dyDescent="0.25">
      <c r="A641">
        <v>319.5</v>
      </c>
      <c r="B641">
        <v>2.3522500000000002</v>
      </c>
      <c r="C641">
        <v>2.6032500000000001</v>
      </c>
      <c r="D641">
        <v>20.112300000000001</v>
      </c>
      <c r="E641">
        <v>19.395199999999999</v>
      </c>
      <c r="F641">
        <v>0.31746999999999997</v>
      </c>
      <c r="G641">
        <v>0.33825</v>
      </c>
    </row>
    <row r="642" spans="1:7" x14ac:dyDescent="0.25">
      <c r="A642">
        <v>320</v>
      </c>
      <c r="B642">
        <v>2.3862899999999998</v>
      </c>
      <c r="C642">
        <v>2.5747800000000001</v>
      </c>
      <c r="D642">
        <v>20.21508</v>
      </c>
      <c r="E642">
        <v>19.349150000000002</v>
      </c>
      <c r="F642">
        <v>0.37770999999999999</v>
      </c>
      <c r="G642">
        <v>0.34572999999999998</v>
      </c>
    </row>
    <row r="643" spans="1:7" x14ac:dyDescent="0.25">
      <c r="A643">
        <v>320.5</v>
      </c>
      <c r="B643">
        <v>2.2930899999999999</v>
      </c>
      <c r="C643">
        <v>2.5883400000000001</v>
      </c>
      <c r="D643">
        <v>20.152290000000001</v>
      </c>
      <c r="E643">
        <v>19.411239999999999</v>
      </c>
      <c r="F643">
        <v>0.37897999999999998</v>
      </c>
      <c r="G643">
        <v>0.35199999999999998</v>
      </c>
    </row>
    <row r="644" spans="1:7" x14ac:dyDescent="0.25">
      <c r="A644">
        <v>321</v>
      </c>
      <c r="B644">
        <v>2.3873899999999999</v>
      </c>
      <c r="C644">
        <v>2.55742</v>
      </c>
      <c r="D644">
        <v>20.23432</v>
      </c>
      <c r="E644">
        <v>19.260760000000001</v>
      </c>
      <c r="F644">
        <v>0.36342000000000002</v>
      </c>
      <c r="G644">
        <v>0.3498</v>
      </c>
    </row>
    <row r="645" spans="1:7" x14ac:dyDescent="0.25">
      <c r="A645">
        <v>321.5</v>
      </c>
      <c r="B645">
        <v>2.3553000000000002</v>
      </c>
      <c r="C645">
        <v>2.6272000000000002</v>
      </c>
      <c r="D645">
        <v>20.260590000000001</v>
      </c>
      <c r="E645">
        <v>19.483789999999999</v>
      </c>
      <c r="F645">
        <v>0.32063000000000003</v>
      </c>
      <c r="G645">
        <v>0.37769999999999998</v>
      </c>
    </row>
    <row r="646" spans="1:7" x14ac:dyDescent="0.25">
      <c r="A646">
        <v>322</v>
      </c>
      <c r="B646">
        <v>2.3639999999999999</v>
      </c>
      <c r="C646">
        <v>2.5727799999999998</v>
      </c>
      <c r="D646">
        <v>20.27262</v>
      </c>
      <c r="E646">
        <v>19.363700000000001</v>
      </c>
      <c r="F646">
        <v>0.32250000000000001</v>
      </c>
      <c r="G646">
        <v>0.33856999999999998</v>
      </c>
    </row>
    <row r="647" spans="1:7" x14ac:dyDescent="0.25">
      <c r="A647">
        <v>322.5</v>
      </c>
      <c r="B647">
        <v>2.2789600000000001</v>
      </c>
      <c r="C647">
        <v>2.5335899999999998</v>
      </c>
      <c r="D647">
        <v>20.29599</v>
      </c>
      <c r="E647">
        <v>19.45693</v>
      </c>
      <c r="F647">
        <v>0.36638999999999999</v>
      </c>
      <c r="G647">
        <v>0.35782999999999998</v>
      </c>
    </row>
    <row r="648" spans="1:7" x14ac:dyDescent="0.25">
      <c r="A648">
        <v>323</v>
      </c>
      <c r="B648">
        <v>2.29237</v>
      </c>
      <c r="C648">
        <v>2.5667200000000001</v>
      </c>
      <c r="D648">
        <v>20.258220000000001</v>
      </c>
      <c r="E648">
        <v>19.467469999999999</v>
      </c>
      <c r="F648">
        <v>0.37251000000000001</v>
      </c>
      <c r="G648">
        <v>0.36614999999999998</v>
      </c>
    </row>
    <row r="649" spans="1:7" x14ac:dyDescent="0.25">
      <c r="A649">
        <v>323.5</v>
      </c>
      <c r="B649">
        <v>2.31928</v>
      </c>
      <c r="C649">
        <v>2.5628799999999998</v>
      </c>
      <c r="D649">
        <v>20.344000000000001</v>
      </c>
      <c r="E649">
        <v>19.50732</v>
      </c>
      <c r="F649">
        <v>0.35787999999999998</v>
      </c>
      <c r="G649">
        <v>0.31636999999999998</v>
      </c>
    </row>
    <row r="650" spans="1:7" x14ac:dyDescent="0.25">
      <c r="A650">
        <v>324</v>
      </c>
      <c r="B650">
        <v>2.3413300000000001</v>
      </c>
      <c r="C650">
        <v>2.62723</v>
      </c>
      <c r="D650">
        <v>20.49447</v>
      </c>
      <c r="E650">
        <v>19.629169999999998</v>
      </c>
      <c r="F650">
        <v>0.37563000000000002</v>
      </c>
      <c r="G650">
        <v>0.37528</v>
      </c>
    </row>
    <row r="651" spans="1:7" x14ac:dyDescent="0.25">
      <c r="A651">
        <v>324.5</v>
      </c>
      <c r="B651">
        <v>2.2778999999999998</v>
      </c>
      <c r="C651">
        <v>2.5655100000000002</v>
      </c>
      <c r="D651">
        <v>20.350480000000001</v>
      </c>
      <c r="E651">
        <v>19.644200000000001</v>
      </c>
      <c r="F651">
        <v>0.37180999999999997</v>
      </c>
      <c r="G651">
        <v>0.37913000000000002</v>
      </c>
    </row>
    <row r="652" spans="1:7" x14ac:dyDescent="0.25">
      <c r="A652">
        <v>325</v>
      </c>
      <c r="B652">
        <v>2.3135500000000002</v>
      </c>
      <c r="C652">
        <v>2.5655299999999999</v>
      </c>
      <c r="D652">
        <v>20.341419999999999</v>
      </c>
      <c r="E652">
        <v>19.794129999999999</v>
      </c>
      <c r="F652">
        <v>0.37441000000000002</v>
      </c>
      <c r="G652">
        <v>0.37009999999999998</v>
      </c>
    </row>
    <row r="653" spans="1:7" x14ac:dyDescent="0.25">
      <c r="A653">
        <v>325.5</v>
      </c>
      <c r="B653">
        <v>2.33683</v>
      </c>
      <c r="C653">
        <v>2.5545</v>
      </c>
      <c r="D653">
        <v>20.523019999999999</v>
      </c>
      <c r="E653">
        <v>19.827770000000001</v>
      </c>
      <c r="F653">
        <v>0.38272</v>
      </c>
      <c r="G653">
        <v>0.3463</v>
      </c>
    </row>
    <row r="654" spans="1:7" x14ac:dyDescent="0.25">
      <c r="A654">
        <v>326</v>
      </c>
      <c r="B654">
        <v>2.28579</v>
      </c>
      <c r="C654">
        <v>2.54434</v>
      </c>
      <c r="D654">
        <v>20.822749999999999</v>
      </c>
      <c r="E654">
        <v>19.898569999999999</v>
      </c>
      <c r="F654">
        <v>0.37504999999999999</v>
      </c>
      <c r="G654">
        <v>0.36387999999999998</v>
      </c>
    </row>
    <row r="655" spans="1:7" x14ac:dyDescent="0.25">
      <c r="A655">
        <v>326.5</v>
      </c>
      <c r="B655">
        <v>2.2745099999999998</v>
      </c>
      <c r="C655">
        <v>2.5885799999999999</v>
      </c>
      <c r="D655">
        <v>20.654029999999999</v>
      </c>
      <c r="E655">
        <v>19.82968</v>
      </c>
      <c r="F655">
        <v>0.35886000000000001</v>
      </c>
      <c r="G655">
        <v>0.36881000000000003</v>
      </c>
    </row>
    <row r="656" spans="1:7" x14ac:dyDescent="0.25">
      <c r="A656">
        <v>327</v>
      </c>
      <c r="B656">
        <v>2.3367399999999998</v>
      </c>
      <c r="C656">
        <v>2.6268400000000001</v>
      </c>
      <c r="D656">
        <v>20.87154</v>
      </c>
      <c r="E656">
        <v>19.765049999999999</v>
      </c>
      <c r="F656">
        <v>0.35335</v>
      </c>
      <c r="G656">
        <v>0.37563999999999997</v>
      </c>
    </row>
    <row r="657" spans="1:7" x14ac:dyDescent="0.25">
      <c r="A657">
        <v>327.5</v>
      </c>
      <c r="B657">
        <v>2.2371300000000001</v>
      </c>
      <c r="C657">
        <v>2.5967500000000001</v>
      </c>
      <c r="D657">
        <v>20.641770000000001</v>
      </c>
      <c r="E657">
        <v>20.005009999999999</v>
      </c>
      <c r="F657">
        <v>0.40322000000000002</v>
      </c>
      <c r="G657">
        <v>0.34326000000000001</v>
      </c>
    </row>
    <row r="658" spans="1:7" x14ac:dyDescent="0.25">
      <c r="A658">
        <v>328</v>
      </c>
      <c r="B658">
        <v>2.3302700000000001</v>
      </c>
      <c r="C658">
        <v>2.6013099999999998</v>
      </c>
      <c r="D658">
        <v>20.749269999999999</v>
      </c>
      <c r="E658">
        <v>19.905619999999999</v>
      </c>
      <c r="F658">
        <v>0.32890999999999998</v>
      </c>
      <c r="G658">
        <v>0.36032999999999998</v>
      </c>
    </row>
    <row r="659" spans="1:7" x14ac:dyDescent="0.25">
      <c r="A659">
        <v>328.5</v>
      </c>
      <c r="B659">
        <v>2.2566899999999999</v>
      </c>
      <c r="C659">
        <v>2.57524</v>
      </c>
      <c r="D659">
        <v>20.666989999999998</v>
      </c>
      <c r="E659">
        <v>20.124020000000002</v>
      </c>
      <c r="F659">
        <v>0.36821999999999999</v>
      </c>
      <c r="G659">
        <v>0.32224999999999998</v>
      </c>
    </row>
    <row r="660" spans="1:7" x14ac:dyDescent="0.25">
      <c r="A660">
        <v>329</v>
      </c>
      <c r="B660">
        <v>2.3160699999999999</v>
      </c>
      <c r="C660">
        <v>2.5704699999999998</v>
      </c>
      <c r="D660">
        <v>20.805499999999999</v>
      </c>
      <c r="E660">
        <v>19.898260000000001</v>
      </c>
      <c r="F660">
        <v>0.37580000000000002</v>
      </c>
      <c r="G660">
        <v>0.33229999999999998</v>
      </c>
    </row>
    <row r="661" spans="1:7" x14ac:dyDescent="0.25">
      <c r="A661">
        <v>329.5</v>
      </c>
      <c r="B661">
        <v>2.2605599999999999</v>
      </c>
      <c r="C661">
        <v>2.5664600000000002</v>
      </c>
      <c r="D661">
        <v>20.94952</v>
      </c>
      <c r="E661">
        <v>20.198509999999999</v>
      </c>
      <c r="F661">
        <v>0.36271999999999999</v>
      </c>
      <c r="G661">
        <v>0.35643999999999998</v>
      </c>
    </row>
    <row r="662" spans="1:7" x14ac:dyDescent="0.25">
      <c r="A662">
        <v>330</v>
      </c>
      <c r="B662">
        <v>2.3328600000000002</v>
      </c>
      <c r="C662">
        <v>2.56081</v>
      </c>
      <c r="D662">
        <v>20.75048</v>
      </c>
      <c r="E662">
        <v>20.115590000000001</v>
      </c>
      <c r="F662">
        <v>0.33845999999999998</v>
      </c>
      <c r="G662">
        <v>0.34355000000000002</v>
      </c>
    </row>
    <row r="663" spans="1:7" x14ac:dyDescent="0.25">
      <c r="A663">
        <v>330.5</v>
      </c>
      <c r="B663">
        <v>2.3028900000000001</v>
      </c>
      <c r="C663">
        <v>2.6324000000000001</v>
      </c>
      <c r="D663">
        <v>20.750340000000001</v>
      </c>
      <c r="E663">
        <v>20.037669999999999</v>
      </c>
      <c r="F663">
        <v>0.35832000000000003</v>
      </c>
      <c r="G663">
        <v>0.33423000000000003</v>
      </c>
    </row>
    <row r="664" spans="1:7" x14ac:dyDescent="0.25">
      <c r="A664">
        <v>331</v>
      </c>
      <c r="B664">
        <v>2.2802600000000002</v>
      </c>
      <c r="C664">
        <v>2.5964700000000001</v>
      </c>
      <c r="D664">
        <v>20.85866</v>
      </c>
      <c r="E664">
        <v>20.208500000000001</v>
      </c>
      <c r="F664">
        <v>0.39245999999999998</v>
      </c>
      <c r="G664">
        <v>0.35648000000000002</v>
      </c>
    </row>
    <row r="665" spans="1:7" x14ac:dyDescent="0.25">
      <c r="A665">
        <v>331.5</v>
      </c>
      <c r="B665">
        <v>2.3137500000000002</v>
      </c>
      <c r="C665">
        <v>2.6053500000000001</v>
      </c>
      <c r="D665">
        <v>21.0063</v>
      </c>
      <c r="E665">
        <v>20.252469999999999</v>
      </c>
      <c r="F665">
        <v>0.36320999999999998</v>
      </c>
      <c r="G665">
        <v>0.36107</v>
      </c>
    </row>
    <row r="666" spans="1:7" x14ac:dyDescent="0.25">
      <c r="A666">
        <v>332</v>
      </c>
      <c r="B666">
        <v>2.2586400000000002</v>
      </c>
      <c r="C666">
        <v>2.4864000000000002</v>
      </c>
      <c r="D666">
        <v>20.923950000000001</v>
      </c>
      <c r="E666">
        <v>20.026810000000001</v>
      </c>
      <c r="F666">
        <v>0.36175000000000002</v>
      </c>
      <c r="G666">
        <v>0.34603</v>
      </c>
    </row>
    <row r="667" spans="1:7" x14ac:dyDescent="0.25">
      <c r="A667">
        <v>332.5</v>
      </c>
      <c r="B667">
        <v>2.2934600000000001</v>
      </c>
      <c r="C667">
        <v>2.6295999999999999</v>
      </c>
      <c r="D667">
        <v>20.999169999999999</v>
      </c>
      <c r="E667">
        <v>20.316020000000002</v>
      </c>
      <c r="F667">
        <v>0.40827000000000002</v>
      </c>
      <c r="G667">
        <v>0.34987000000000001</v>
      </c>
    </row>
    <row r="668" spans="1:7" x14ac:dyDescent="0.25">
      <c r="A668">
        <v>333</v>
      </c>
      <c r="B668">
        <v>2.33528</v>
      </c>
      <c r="C668">
        <v>2.5572300000000001</v>
      </c>
      <c r="D668">
        <v>21.076319999999999</v>
      </c>
      <c r="E668">
        <v>20.39771</v>
      </c>
      <c r="F668">
        <v>0.35883999999999999</v>
      </c>
      <c r="G668">
        <v>0.3876</v>
      </c>
    </row>
    <row r="669" spans="1:7" x14ac:dyDescent="0.25">
      <c r="A669">
        <v>333.5</v>
      </c>
      <c r="B669">
        <v>2.2732800000000002</v>
      </c>
      <c r="C669">
        <v>2.5922700000000001</v>
      </c>
      <c r="D669">
        <v>20.993510000000001</v>
      </c>
      <c r="E669">
        <v>20.35455</v>
      </c>
      <c r="F669">
        <v>0.34643000000000002</v>
      </c>
      <c r="G669">
        <v>0.39212000000000002</v>
      </c>
    </row>
    <row r="670" spans="1:7" x14ac:dyDescent="0.25">
      <c r="A670">
        <v>334</v>
      </c>
      <c r="B670">
        <v>2.30105</v>
      </c>
      <c r="C670">
        <v>2.5093700000000001</v>
      </c>
      <c r="D670">
        <v>21.09421</v>
      </c>
      <c r="E670">
        <v>20.337489999999999</v>
      </c>
      <c r="F670">
        <v>0.34632000000000002</v>
      </c>
      <c r="G670">
        <v>0.36636000000000002</v>
      </c>
    </row>
    <row r="671" spans="1:7" x14ac:dyDescent="0.25">
      <c r="A671">
        <v>334.5</v>
      </c>
      <c r="B671">
        <v>2.2627299999999999</v>
      </c>
      <c r="C671">
        <v>2.5544600000000002</v>
      </c>
      <c r="D671">
        <v>21.159099999999999</v>
      </c>
      <c r="E671">
        <v>20.502859999999998</v>
      </c>
      <c r="F671">
        <v>0.33554</v>
      </c>
      <c r="G671">
        <v>0.3634</v>
      </c>
    </row>
    <row r="672" spans="1:7" x14ac:dyDescent="0.25">
      <c r="A672">
        <v>335</v>
      </c>
      <c r="B672">
        <v>2.2574200000000002</v>
      </c>
      <c r="C672">
        <v>2.5389300000000001</v>
      </c>
      <c r="D672">
        <v>21.10905</v>
      </c>
      <c r="E672">
        <v>20.394120000000001</v>
      </c>
      <c r="F672">
        <v>0.35489999999999999</v>
      </c>
      <c r="G672">
        <v>0.38111</v>
      </c>
    </row>
    <row r="673" spans="1:7" x14ac:dyDescent="0.25">
      <c r="A673">
        <v>335.5</v>
      </c>
      <c r="B673">
        <v>2.25115</v>
      </c>
      <c r="C673">
        <v>2.48217</v>
      </c>
      <c r="D673">
        <v>21.276209999999999</v>
      </c>
      <c r="E673">
        <v>20.4069</v>
      </c>
      <c r="F673">
        <v>0.33171</v>
      </c>
      <c r="G673">
        <v>0.36025000000000001</v>
      </c>
    </row>
    <row r="674" spans="1:7" x14ac:dyDescent="0.25">
      <c r="A674">
        <v>336</v>
      </c>
      <c r="B674">
        <v>2.2637200000000002</v>
      </c>
      <c r="C674">
        <v>2.5694400000000002</v>
      </c>
      <c r="D674">
        <v>21.361540000000002</v>
      </c>
      <c r="E674">
        <v>20.539010000000001</v>
      </c>
      <c r="F674">
        <v>0.37147999999999998</v>
      </c>
      <c r="G674">
        <v>0.38518000000000002</v>
      </c>
    </row>
    <row r="675" spans="1:7" x14ac:dyDescent="0.25">
      <c r="A675">
        <v>336.5</v>
      </c>
      <c r="B675">
        <v>2.3182100000000001</v>
      </c>
      <c r="C675">
        <v>2.5582699999999998</v>
      </c>
      <c r="D675">
        <v>21.318570000000001</v>
      </c>
      <c r="E675">
        <v>20.431429999999999</v>
      </c>
      <c r="F675">
        <v>0.35269</v>
      </c>
      <c r="G675">
        <v>0.37164000000000003</v>
      </c>
    </row>
    <row r="676" spans="1:7" x14ac:dyDescent="0.25">
      <c r="A676">
        <v>337</v>
      </c>
      <c r="B676">
        <v>2.3357999999999999</v>
      </c>
      <c r="C676">
        <v>2.4908100000000002</v>
      </c>
      <c r="D676">
        <v>21.352900000000002</v>
      </c>
      <c r="E676">
        <v>20.586089999999999</v>
      </c>
      <c r="F676">
        <v>0.35364000000000001</v>
      </c>
      <c r="G676">
        <v>0.37813000000000002</v>
      </c>
    </row>
    <row r="677" spans="1:7" x14ac:dyDescent="0.25">
      <c r="A677">
        <v>337.5</v>
      </c>
      <c r="B677">
        <v>2.2929300000000001</v>
      </c>
      <c r="C677">
        <v>2.5576300000000001</v>
      </c>
      <c r="D677">
        <v>21.132000000000001</v>
      </c>
      <c r="E677">
        <v>20.68121</v>
      </c>
      <c r="F677">
        <v>0.38885999999999998</v>
      </c>
      <c r="G677">
        <v>0.30942999999999998</v>
      </c>
    </row>
    <row r="678" spans="1:7" x14ac:dyDescent="0.25">
      <c r="A678">
        <v>338</v>
      </c>
      <c r="B678">
        <v>2.26532</v>
      </c>
      <c r="C678">
        <v>2.5899200000000002</v>
      </c>
      <c r="D678">
        <v>21.64095</v>
      </c>
      <c r="E678">
        <v>20.858730000000001</v>
      </c>
      <c r="F678">
        <v>0.34788000000000002</v>
      </c>
      <c r="G678">
        <v>0.35354999999999998</v>
      </c>
    </row>
    <row r="679" spans="1:7" x14ac:dyDescent="0.25">
      <c r="A679">
        <v>338.5</v>
      </c>
      <c r="B679">
        <v>2.2974100000000002</v>
      </c>
      <c r="C679">
        <v>2.5440299999999998</v>
      </c>
      <c r="D679">
        <v>21.445219999999999</v>
      </c>
      <c r="E679">
        <v>20.65447</v>
      </c>
      <c r="F679">
        <v>0.34538000000000002</v>
      </c>
      <c r="G679">
        <v>0.35561999999999999</v>
      </c>
    </row>
    <row r="680" spans="1:7" x14ac:dyDescent="0.25">
      <c r="A680">
        <v>339</v>
      </c>
      <c r="B680">
        <v>2.2141999999999999</v>
      </c>
      <c r="C680">
        <v>2.47329</v>
      </c>
      <c r="D680">
        <v>21.517330000000001</v>
      </c>
      <c r="E680">
        <v>20.72316</v>
      </c>
      <c r="F680">
        <v>0.34577999999999998</v>
      </c>
      <c r="G680">
        <v>0.37435000000000002</v>
      </c>
    </row>
    <row r="681" spans="1:7" x14ac:dyDescent="0.25">
      <c r="A681">
        <v>339.5</v>
      </c>
      <c r="B681">
        <v>2.2502800000000001</v>
      </c>
      <c r="C681">
        <v>2.51749</v>
      </c>
      <c r="D681">
        <v>21.44286</v>
      </c>
      <c r="E681">
        <v>20.722809999999999</v>
      </c>
      <c r="F681">
        <v>0.37359999999999999</v>
      </c>
      <c r="G681">
        <v>0.33041999999999999</v>
      </c>
    </row>
    <row r="682" spans="1:7" x14ac:dyDescent="0.25">
      <c r="A682">
        <v>340</v>
      </c>
      <c r="B682">
        <v>2.2843300000000002</v>
      </c>
      <c r="C682">
        <v>2.5301399999999998</v>
      </c>
      <c r="D682">
        <v>21.703869999999998</v>
      </c>
      <c r="E682">
        <v>20.68233</v>
      </c>
      <c r="F682">
        <v>0.34015000000000001</v>
      </c>
      <c r="G682">
        <v>0.38816000000000001</v>
      </c>
    </row>
    <row r="683" spans="1:7" x14ac:dyDescent="0.25">
      <c r="A683">
        <v>340.5</v>
      </c>
      <c r="B683">
        <v>2.2716500000000002</v>
      </c>
      <c r="C683">
        <v>2.58853</v>
      </c>
      <c r="D683">
        <v>21.652619999999999</v>
      </c>
      <c r="E683">
        <v>20.738420000000001</v>
      </c>
      <c r="F683">
        <v>0.36848999999999998</v>
      </c>
      <c r="G683">
        <v>0.35609000000000002</v>
      </c>
    </row>
    <row r="684" spans="1:7" x14ac:dyDescent="0.25">
      <c r="A684">
        <v>341</v>
      </c>
      <c r="B684">
        <v>2.3200699999999999</v>
      </c>
      <c r="C684">
        <v>2.5923500000000002</v>
      </c>
      <c r="D684">
        <v>21.636559999999999</v>
      </c>
      <c r="E684">
        <v>20.74549</v>
      </c>
      <c r="F684">
        <v>0.39216000000000001</v>
      </c>
      <c r="G684">
        <v>0.34728999999999999</v>
      </c>
    </row>
    <row r="685" spans="1:7" x14ac:dyDescent="0.25">
      <c r="A685">
        <v>341.5</v>
      </c>
      <c r="B685">
        <v>2.2504599999999999</v>
      </c>
      <c r="C685">
        <v>2.5338400000000001</v>
      </c>
      <c r="D685">
        <v>21.735420000000001</v>
      </c>
      <c r="E685">
        <v>21.03284</v>
      </c>
      <c r="F685">
        <v>0.31319000000000002</v>
      </c>
      <c r="G685">
        <v>0.33600999999999998</v>
      </c>
    </row>
    <row r="686" spans="1:7" x14ac:dyDescent="0.25">
      <c r="A686">
        <v>342</v>
      </c>
      <c r="B686">
        <v>2.2790499999999998</v>
      </c>
      <c r="C686">
        <v>2.5383100000000001</v>
      </c>
      <c r="D686">
        <v>21.649789999999999</v>
      </c>
      <c r="E686">
        <v>20.92925</v>
      </c>
      <c r="F686">
        <v>0.33613999999999999</v>
      </c>
      <c r="G686">
        <v>0.31806000000000001</v>
      </c>
    </row>
    <row r="687" spans="1:7" x14ac:dyDescent="0.25">
      <c r="A687">
        <v>342.5</v>
      </c>
      <c r="B687">
        <v>2.2438600000000002</v>
      </c>
      <c r="C687">
        <v>2.5598000000000001</v>
      </c>
      <c r="D687">
        <v>21.681979999999999</v>
      </c>
      <c r="E687">
        <v>20.75751</v>
      </c>
      <c r="F687">
        <v>0.31614999999999999</v>
      </c>
      <c r="G687">
        <v>0.30541000000000001</v>
      </c>
    </row>
    <row r="688" spans="1:7" x14ac:dyDescent="0.25">
      <c r="A688">
        <v>343</v>
      </c>
      <c r="B688">
        <v>2.2398600000000002</v>
      </c>
      <c r="C688">
        <v>2.5363799999999999</v>
      </c>
      <c r="D688">
        <v>21.717169999999999</v>
      </c>
      <c r="E688">
        <v>20.949310000000001</v>
      </c>
      <c r="F688">
        <v>0.38453999999999999</v>
      </c>
      <c r="G688">
        <v>0.36101</v>
      </c>
    </row>
    <row r="689" spans="1:7" x14ac:dyDescent="0.25">
      <c r="A689">
        <v>343.5</v>
      </c>
      <c r="B689">
        <v>2.23813</v>
      </c>
      <c r="C689">
        <v>2.4618099999999998</v>
      </c>
      <c r="D689">
        <v>21.765750000000001</v>
      </c>
      <c r="E689">
        <v>20.91714</v>
      </c>
      <c r="F689">
        <v>0.33822999999999998</v>
      </c>
      <c r="G689">
        <v>0.32693</v>
      </c>
    </row>
    <row r="690" spans="1:7" x14ac:dyDescent="0.25">
      <c r="A690">
        <v>344</v>
      </c>
      <c r="B690">
        <v>2.2332800000000002</v>
      </c>
      <c r="C690">
        <v>2.48176</v>
      </c>
      <c r="D690">
        <v>21.740870000000001</v>
      </c>
      <c r="E690">
        <v>21.131319999999999</v>
      </c>
      <c r="F690">
        <v>0.36679</v>
      </c>
      <c r="G690">
        <v>0.34377999999999997</v>
      </c>
    </row>
    <row r="691" spans="1:7" x14ac:dyDescent="0.25">
      <c r="A691">
        <v>344.5</v>
      </c>
      <c r="B691">
        <v>2.2434099999999999</v>
      </c>
      <c r="C691">
        <v>2.4874900000000002</v>
      </c>
      <c r="D691">
        <v>21.87951</v>
      </c>
      <c r="E691">
        <v>21.135429999999999</v>
      </c>
      <c r="F691">
        <v>0.36216999999999999</v>
      </c>
      <c r="G691">
        <v>0.36675000000000002</v>
      </c>
    </row>
    <row r="692" spans="1:7" x14ac:dyDescent="0.25">
      <c r="A692">
        <v>345</v>
      </c>
      <c r="B692">
        <v>2.2818700000000001</v>
      </c>
      <c r="C692">
        <v>2.47506</v>
      </c>
      <c r="D692">
        <v>22.01369</v>
      </c>
      <c r="E692">
        <v>21.179459999999999</v>
      </c>
      <c r="F692">
        <v>0.38063000000000002</v>
      </c>
      <c r="G692">
        <v>0.33254</v>
      </c>
    </row>
    <row r="693" spans="1:7" x14ac:dyDescent="0.25">
      <c r="A693">
        <v>345.5</v>
      </c>
      <c r="B693">
        <v>2.2671199999999998</v>
      </c>
      <c r="C693">
        <v>2.5369199999999998</v>
      </c>
      <c r="D693">
        <v>21.859259999999999</v>
      </c>
      <c r="E693">
        <v>21.26698</v>
      </c>
      <c r="F693">
        <v>0.34526000000000001</v>
      </c>
      <c r="G693">
        <v>0.33950999999999998</v>
      </c>
    </row>
    <row r="694" spans="1:7" x14ac:dyDescent="0.25">
      <c r="A694">
        <v>346</v>
      </c>
      <c r="B694">
        <v>2.2342</v>
      </c>
      <c r="C694">
        <v>2.4902500000000001</v>
      </c>
      <c r="D694">
        <v>21.833939999999998</v>
      </c>
      <c r="E694">
        <v>21.092749999999999</v>
      </c>
      <c r="F694">
        <v>0.38355</v>
      </c>
      <c r="G694">
        <v>0.34743000000000002</v>
      </c>
    </row>
    <row r="695" spans="1:7" x14ac:dyDescent="0.25">
      <c r="A695">
        <v>346.5</v>
      </c>
      <c r="B695">
        <v>2.2497699999999998</v>
      </c>
      <c r="C695">
        <v>2.5283899999999999</v>
      </c>
      <c r="D695">
        <v>22.186029999999999</v>
      </c>
      <c r="E695">
        <v>21.244050000000001</v>
      </c>
      <c r="F695">
        <v>0.34118999999999999</v>
      </c>
      <c r="G695">
        <v>0.33573999999999998</v>
      </c>
    </row>
    <row r="696" spans="1:7" x14ac:dyDescent="0.25">
      <c r="A696">
        <v>347</v>
      </c>
      <c r="B696">
        <v>2.2140300000000002</v>
      </c>
      <c r="C696">
        <v>2.4955400000000001</v>
      </c>
      <c r="D696">
        <v>22.052440000000001</v>
      </c>
      <c r="E696">
        <v>21.242540000000002</v>
      </c>
      <c r="F696">
        <v>0.37539</v>
      </c>
      <c r="G696">
        <v>0.33217000000000002</v>
      </c>
    </row>
    <row r="697" spans="1:7" x14ac:dyDescent="0.25">
      <c r="A697">
        <v>347.5</v>
      </c>
      <c r="B697">
        <v>2.21455</v>
      </c>
      <c r="C697">
        <v>2.5016600000000002</v>
      </c>
      <c r="D697">
        <v>21.91582</v>
      </c>
      <c r="E697">
        <v>21.153020000000001</v>
      </c>
      <c r="F697">
        <v>0.33587</v>
      </c>
      <c r="G697">
        <v>0.36945</v>
      </c>
    </row>
    <row r="698" spans="1:7" x14ac:dyDescent="0.25">
      <c r="A698">
        <v>348</v>
      </c>
      <c r="B698">
        <v>2.2433700000000001</v>
      </c>
      <c r="C698">
        <v>2.5412300000000001</v>
      </c>
      <c r="D698">
        <v>22.079049999999999</v>
      </c>
      <c r="E698">
        <v>21.291969999999999</v>
      </c>
      <c r="F698">
        <v>0.35072999999999999</v>
      </c>
      <c r="G698">
        <v>0.35610999999999998</v>
      </c>
    </row>
    <row r="699" spans="1:7" x14ac:dyDescent="0.25">
      <c r="A699">
        <v>348.5</v>
      </c>
      <c r="B699">
        <v>2.2597999999999998</v>
      </c>
      <c r="C699">
        <v>2.57009</v>
      </c>
      <c r="D699">
        <v>22.291460000000001</v>
      </c>
      <c r="E699">
        <v>21.28342</v>
      </c>
      <c r="F699">
        <v>0.36177999999999999</v>
      </c>
      <c r="G699">
        <v>0.34741</v>
      </c>
    </row>
    <row r="700" spans="1:7" x14ac:dyDescent="0.25">
      <c r="A700">
        <v>349</v>
      </c>
      <c r="B700">
        <v>2.2761300000000002</v>
      </c>
      <c r="C700">
        <v>2.4219499999999998</v>
      </c>
      <c r="D700">
        <v>22.13157</v>
      </c>
      <c r="E700">
        <v>21.33455</v>
      </c>
      <c r="F700">
        <v>0.40901999999999999</v>
      </c>
      <c r="G700">
        <v>0.37513000000000002</v>
      </c>
    </row>
    <row r="701" spans="1:7" x14ac:dyDescent="0.25">
      <c r="A701">
        <v>349.5</v>
      </c>
      <c r="B701">
        <v>2.2598400000000001</v>
      </c>
      <c r="C701">
        <v>2.5542899999999999</v>
      </c>
      <c r="D701">
        <v>22.255140000000001</v>
      </c>
      <c r="E701">
        <v>21.2685</v>
      </c>
      <c r="F701">
        <v>0.34094999999999998</v>
      </c>
      <c r="G701">
        <v>0.36859999999999998</v>
      </c>
    </row>
    <row r="702" spans="1:7" x14ac:dyDescent="0.25">
      <c r="A702">
        <v>350</v>
      </c>
      <c r="B702">
        <v>2.2389800000000002</v>
      </c>
      <c r="C702">
        <v>2.4546199999999998</v>
      </c>
      <c r="D702">
        <v>22.19444</v>
      </c>
      <c r="E702">
        <v>21.431059999999999</v>
      </c>
      <c r="F702">
        <v>0.36203999999999997</v>
      </c>
      <c r="G702">
        <v>0.37369999999999998</v>
      </c>
    </row>
    <row r="703" spans="1:7" x14ac:dyDescent="0.25">
      <c r="A703">
        <v>350.5</v>
      </c>
      <c r="B703">
        <v>2.22654</v>
      </c>
      <c r="C703">
        <v>2.4932099999999999</v>
      </c>
      <c r="D703">
        <v>22.198139999999999</v>
      </c>
      <c r="E703">
        <v>21.470600000000001</v>
      </c>
      <c r="F703">
        <v>0.35266999999999998</v>
      </c>
      <c r="G703">
        <v>0.40301999999999999</v>
      </c>
    </row>
    <row r="704" spans="1:7" x14ac:dyDescent="0.25">
      <c r="A704">
        <v>351</v>
      </c>
      <c r="B704">
        <v>2.27956</v>
      </c>
      <c r="C704">
        <v>2.4143500000000002</v>
      </c>
      <c r="D704">
        <v>22.384830000000001</v>
      </c>
      <c r="E704">
        <v>21.487200000000001</v>
      </c>
      <c r="F704">
        <v>0.35116000000000003</v>
      </c>
      <c r="G704">
        <v>0.34456999999999999</v>
      </c>
    </row>
    <row r="705" spans="1:7" x14ac:dyDescent="0.25">
      <c r="A705">
        <v>351.5</v>
      </c>
      <c r="B705">
        <v>2.25251</v>
      </c>
      <c r="C705">
        <v>2.49735</v>
      </c>
      <c r="D705">
        <v>22.20252</v>
      </c>
      <c r="E705">
        <v>21.47438</v>
      </c>
      <c r="F705">
        <v>0.39923999999999998</v>
      </c>
      <c r="G705">
        <v>0.35114000000000001</v>
      </c>
    </row>
    <row r="706" spans="1:7" x14ac:dyDescent="0.25">
      <c r="A706">
        <v>352</v>
      </c>
      <c r="B706">
        <v>2.25589</v>
      </c>
      <c r="C706">
        <v>2.5448599999999999</v>
      </c>
      <c r="D706">
        <v>22.268979999999999</v>
      </c>
      <c r="E706">
        <v>21.577470000000002</v>
      </c>
      <c r="F706">
        <v>0.34592000000000001</v>
      </c>
      <c r="G706">
        <v>0.38951999999999998</v>
      </c>
    </row>
    <row r="707" spans="1:7" x14ac:dyDescent="0.25">
      <c r="A707">
        <v>352.5</v>
      </c>
      <c r="B707">
        <v>2.20031</v>
      </c>
      <c r="C707">
        <v>2.52738</v>
      </c>
      <c r="D707">
        <v>22.405159999999999</v>
      </c>
      <c r="E707">
        <v>21.751660000000001</v>
      </c>
      <c r="F707">
        <v>0.36931999999999998</v>
      </c>
      <c r="G707">
        <v>0.35404999999999998</v>
      </c>
    </row>
    <row r="708" spans="1:7" x14ac:dyDescent="0.25">
      <c r="A708">
        <v>353</v>
      </c>
      <c r="B708">
        <v>2.2330100000000002</v>
      </c>
      <c r="C708">
        <v>2.5652599999999999</v>
      </c>
      <c r="D708">
        <v>22.239740000000001</v>
      </c>
      <c r="E708">
        <v>21.64329</v>
      </c>
      <c r="F708">
        <v>0.38333</v>
      </c>
      <c r="G708">
        <v>0.37522</v>
      </c>
    </row>
    <row r="709" spans="1:7" x14ac:dyDescent="0.25">
      <c r="A709">
        <v>353.5</v>
      </c>
      <c r="B709">
        <v>2.1876099999999998</v>
      </c>
      <c r="C709">
        <v>2.46604</v>
      </c>
      <c r="D709">
        <v>22.386030000000002</v>
      </c>
      <c r="E709">
        <v>21.656880000000001</v>
      </c>
      <c r="F709">
        <v>0.38936999999999999</v>
      </c>
      <c r="G709">
        <v>0.32849</v>
      </c>
    </row>
    <row r="710" spans="1:7" x14ac:dyDescent="0.25">
      <c r="A710">
        <v>354</v>
      </c>
      <c r="B710">
        <v>2.1753300000000002</v>
      </c>
      <c r="C710">
        <v>2.4845199999999998</v>
      </c>
      <c r="D710">
        <v>22.334040000000002</v>
      </c>
      <c r="E710">
        <v>21.878679999999999</v>
      </c>
      <c r="F710">
        <v>0.36292000000000002</v>
      </c>
      <c r="G710">
        <v>0.37118000000000001</v>
      </c>
    </row>
    <row r="711" spans="1:7" x14ac:dyDescent="0.25">
      <c r="A711">
        <v>354.5</v>
      </c>
      <c r="B711">
        <v>2.2529300000000001</v>
      </c>
      <c r="C711">
        <v>2.45139</v>
      </c>
      <c r="D711">
        <v>22.505019999999998</v>
      </c>
      <c r="E711">
        <v>21.67765</v>
      </c>
      <c r="F711">
        <v>0.36049999999999999</v>
      </c>
      <c r="G711">
        <v>0.34504000000000001</v>
      </c>
    </row>
    <row r="712" spans="1:7" x14ac:dyDescent="0.25">
      <c r="A712">
        <v>355</v>
      </c>
      <c r="B712">
        <v>2.2627199999999998</v>
      </c>
      <c r="C712">
        <v>2.50509</v>
      </c>
      <c r="D712">
        <v>22.423500000000001</v>
      </c>
      <c r="E712">
        <v>21.837520000000001</v>
      </c>
      <c r="F712">
        <v>0.34258</v>
      </c>
      <c r="G712">
        <v>0.34945999999999999</v>
      </c>
    </row>
    <row r="713" spans="1:7" x14ac:dyDescent="0.25">
      <c r="A713">
        <v>355.5</v>
      </c>
      <c r="B713">
        <v>2.23489</v>
      </c>
      <c r="C713">
        <v>2.5039600000000002</v>
      </c>
      <c r="D713">
        <v>22.508099999999999</v>
      </c>
      <c r="E713">
        <v>21.741150000000001</v>
      </c>
      <c r="F713">
        <v>0.35753000000000001</v>
      </c>
      <c r="G713">
        <v>0.37912000000000001</v>
      </c>
    </row>
    <row r="714" spans="1:7" x14ac:dyDescent="0.25">
      <c r="A714">
        <v>356</v>
      </c>
      <c r="B714">
        <v>2.1723499999999998</v>
      </c>
      <c r="C714">
        <v>2.5082399999999998</v>
      </c>
      <c r="D714">
        <v>22.525030000000001</v>
      </c>
      <c r="E714">
        <v>21.773579999999999</v>
      </c>
      <c r="F714">
        <v>0.37491000000000002</v>
      </c>
      <c r="G714">
        <v>0.33262000000000003</v>
      </c>
    </row>
    <row r="715" spans="1:7" x14ac:dyDescent="0.25">
      <c r="A715">
        <v>356.5</v>
      </c>
      <c r="B715">
        <v>2.2477</v>
      </c>
      <c r="C715">
        <v>2.46591</v>
      </c>
      <c r="D715">
        <v>22.590150000000001</v>
      </c>
      <c r="E715">
        <v>21.748819999999998</v>
      </c>
      <c r="F715">
        <v>0.36087000000000002</v>
      </c>
      <c r="G715">
        <v>0.32167000000000001</v>
      </c>
    </row>
    <row r="716" spans="1:7" x14ac:dyDescent="0.25">
      <c r="A716">
        <v>357</v>
      </c>
      <c r="B716">
        <v>2.1786699999999999</v>
      </c>
      <c r="C716">
        <v>2.4745499999999998</v>
      </c>
      <c r="D716">
        <v>22.787970000000001</v>
      </c>
      <c r="E716">
        <v>21.831410000000002</v>
      </c>
      <c r="F716">
        <v>0.32629999999999998</v>
      </c>
      <c r="G716">
        <v>0.34355000000000002</v>
      </c>
    </row>
    <row r="717" spans="1:7" x14ac:dyDescent="0.25">
      <c r="A717">
        <v>357.5</v>
      </c>
      <c r="B717">
        <v>2.25881</v>
      </c>
      <c r="C717">
        <v>2.4635799999999999</v>
      </c>
      <c r="D717">
        <v>22.896380000000001</v>
      </c>
      <c r="E717">
        <v>21.921779999999998</v>
      </c>
      <c r="F717">
        <v>0.38752999999999999</v>
      </c>
      <c r="G717">
        <v>0.38723000000000002</v>
      </c>
    </row>
    <row r="718" spans="1:7" x14ac:dyDescent="0.25">
      <c r="A718">
        <v>358</v>
      </c>
      <c r="B718">
        <v>2.2080099999999998</v>
      </c>
      <c r="C718">
        <v>2.4417300000000002</v>
      </c>
      <c r="D718">
        <v>22.773160000000001</v>
      </c>
      <c r="E718">
        <v>22.007819999999999</v>
      </c>
      <c r="F718">
        <v>0.30803000000000003</v>
      </c>
      <c r="G718">
        <v>0.31936999999999999</v>
      </c>
    </row>
    <row r="719" spans="1:7" x14ac:dyDescent="0.25">
      <c r="A719">
        <v>358.5</v>
      </c>
      <c r="B719">
        <v>2.2694700000000001</v>
      </c>
      <c r="C719">
        <v>2.5333700000000001</v>
      </c>
      <c r="D719">
        <v>22.983740000000001</v>
      </c>
      <c r="E719">
        <v>21.959050000000001</v>
      </c>
      <c r="F719">
        <v>0.35937999999999998</v>
      </c>
      <c r="G719">
        <v>0.34395999999999999</v>
      </c>
    </row>
    <row r="720" spans="1:7" x14ac:dyDescent="0.25">
      <c r="A720">
        <v>359</v>
      </c>
      <c r="B720">
        <v>2.1786799999999999</v>
      </c>
      <c r="C720">
        <v>2.4540999999999999</v>
      </c>
      <c r="D720">
        <v>22.696280000000002</v>
      </c>
      <c r="E720">
        <v>22.04542</v>
      </c>
      <c r="F720">
        <v>0.37367</v>
      </c>
      <c r="G720">
        <v>0.32377</v>
      </c>
    </row>
    <row r="721" spans="1:7" x14ac:dyDescent="0.25">
      <c r="A721">
        <v>359.5</v>
      </c>
      <c r="B721">
        <v>2.2154199999999999</v>
      </c>
      <c r="C721">
        <v>2.4643000000000002</v>
      </c>
      <c r="D721">
        <v>22.638480000000001</v>
      </c>
      <c r="E721">
        <v>22.141559999999998</v>
      </c>
      <c r="F721">
        <v>0.36146</v>
      </c>
      <c r="G721">
        <v>0.37651000000000001</v>
      </c>
    </row>
    <row r="722" spans="1:7" x14ac:dyDescent="0.25">
      <c r="A722">
        <v>360</v>
      </c>
      <c r="B722">
        <v>2.2530299999999999</v>
      </c>
      <c r="C722">
        <v>2.5242900000000001</v>
      </c>
      <c r="D722">
        <v>22.79879</v>
      </c>
      <c r="E722">
        <v>21.994720000000001</v>
      </c>
      <c r="F722">
        <v>0.38229000000000002</v>
      </c>
      <c r="G722">
        <v>0.35585</v>
      </c>
    </row>
    <row r="723" spans="1:7" x14ac:dyDescent="0.25">
      <c r="A723">
        <v>360.5</v>
      </c>
      <c r="B723">
        <v>2.2539400000000001</v>
      </c>
      <c r="C723">
        <v>2.3862999999999999</v>
      </c>
      <c r="D723">
        <v>22.695740000000001</v>
      </c>
      <c r="E723">
        <v>21.986709999999999</v>
      </c>
      <c r="F723">
        <v>0.32658999999999999</v>
      </c>
      <c r="G723">
        <v>0.31312000000000001</v>
      </c>
    </row>
    <row r="724" spans="1:7" x14ac:dyDescent="0.25">
      <c r="A724">
        <v>361</v>
      </c>
      <c r="B724">
        <v>2.2540399999999998</v>
      </c>
      <c r="C724">
        <v>2.5078299999999998</v>
      </c>
      <c r="D724">
        <v>22.851559999999999</v>
      </c>
      <c r="E724">
        <v>21.9053</v>
      </c>
      <c r="F724">
        <v>0.32944000000000001</v>
      </c>
      <c r="G724">
        <v>0.36324000000000001</v>
      </c>
    </row>
    <row r="725" spans="1:7" x14ac:dyDescent="0.25">
      <c r="A725">
        <v>361.5</v>
      </c>
      <c r="B725">
        <v>2.1831100000000001</v>
      </c>
      <c r="C725">
        <v>2.39737</v>
      </c>
      <c r="D725">
        <v>22.87886</v>
      </c>
      <c r="E725">
        <v>21.940049999999999</v>
      </c>
      <c r="F725">
        <v>0.35437999999999997</v>
      </c>
      <c r="G725">
        <v>0.36937999999999999</v>
      </c>
    </row>
    <row r="726" spans="1:7" x14ac:dyDescent="0.25">
      <c r="A726">
        <v>362</v>
      </c>
      <c r="B726">
        <v>2.1598600000000001</v>
      </c>
      <c r="C726">
        <v>2.4591699999999999</v>
      </c>
      <c r="D726">
        <v>22.908819999999999</v>
      </c>
      <c r="E726">
        <v>22.025759999999998</v>
      </c>
      <c r="F726">
        <v>0.40556999999999999</v>
      </c>
      <c r="G726">
        <v>0.36763000000000001</v>
      </c>
    </row>
    <row r="727" spans="1:7" x14ac:dyDescent="0.25">
      <c r="A727">
        <v>362.5</v>
      </c>
      <c r="B727">
        <v>2.18872</v>
      </c>
      <c r="C727">
        <v>2.4779800000000001</v>
      </c>
      <c r="D727">
        <v>22.979520000000001</v>
      </c>
      <c r="E727">
        <v>22.222270000000002</v>
      </c>
      <c r="F727">
        <v>0.32205</v>
      </c>
      <c r="G727">
        <v>0.37329000000000001</v>
      </c>
    </row>
    <row r="728" spans="1:7" x14ac:dyDescent="0.25">
      <c r="A728">
        <v>363</v>
      </c>
      <c r="B728">
        <v>2.1966999999999999</v>
      </c>
      <c r="C728">
        <v>2.4096000000000002</v>
      </c>
      <c r="D728">
        <v>22.688749999999999</v>
      </c>
      <c r="E728">
        <v>22.146319999999999</v>
      </c>
      <c r="F728">
        <v>0.37434000000000001</v>
      </c>
      <c r="G728">
        <v>0.39954000000000001</v>
      </c>
    </row>
    <row r="729" spans="1:7" x14ac:dyDescent="0.25">
      <c r="A729">
        <v>363.5</v>
      </c>
      <c r="B729">
        <v>2.2076899999999999</v>
      </c>
      <c r="C729">
        <v>2.4343300000000001</v>
      </c>
      <c r="D729">
        <v>23.035340000000001</v>
      </c>
      <c r="E729">
        <v>22.135850000000001</v>
      </c>
      <c r="F729">
        <v>0.35354000000000002</v>
      </c>
      <c r="G729">
        <v>0.34826000000000001</v>
      </c>
    </row>
    <row r="730" spans="1:7" x14ac:dyDescent="0.25">
      <c r="A730">
        <v>364</v>
      </c>
      <c r="B730">
        <v>2.2000600000000001</v>
      </c>
      <c r="C730">
        <v>2.4896199999999999</v>
      </c>
      <c r="D730">
        <v>22.91628</v>
      </c>
      <c r="E730">
        <v>22.412669999999999</v>
      </c>
      <c r="F730">
        <v>0.34537000000000001</v>
      </c>
      <c r="G730">
        <v>0.32489000000000001</v>
      </c>
    </row>
    <row r="731" spans="1:7" x14ac:dyDescent="0.25">
      <c r="A731">
        <v>364.5</v>
      </c>
      <c r="B731">
        <v>2.2380399999999998</v>
      </c>
      <c r="C731">
        <v>2.4435500000000001</v>
      </c>
      <c r="D731">
        <v>23.201239999999999</v>
      </c>
      <c r="E731">
        <v>22.299489999999999</v>
      </c>
      <c r="F731">
        <v>0.36836999999999998</v>
      </c>
      <c r="G731">
        <v>0.32718999999999998</v>
      </c>
    </row>
    <row r="732" spans="1:7" x14ac:dyDescent="0.25">
      <c r="A732">
        <v>365</v>
      </c>
      <c r="B732">
        <v>2.1799400000000002</v>
      </c>
      <c r="C732">
        <v>2.4399600000000001</v>
      </c>
      <c r="D732">
        <v>22.998609999999999</v>
      </c>
      <c r="E732">
        <v>22.224139999999998</v>
      </c>
      <c r="F732">
        <v>0.35271000000000002</v>
      </c>
      <c r="G732">
        <v>0.41659000000000002</v>
      </c>
    </row>
    <row r="733" spans="1:7" x14ac:dyDescent="0.25">
      <c r="A733">
        <v>365.5</v>
      </c>
      <c r="B733">
        <v>2.2112500000000002</v>
      </c>
      <c r="C733">
        <v>2.48014</v>
      </c>
      <c r="D733">
        <v>23.141660000000002</v>
      </c>
      <c r="E733">
        <v>22.276710000000001</v>
      </c>
      <c r="F733">
        <v>0.33861999999999998</v>
      </c>
      <c r="G733">
        <v>0.36201</v>
      </c>
    </row>
    <row r="734" spans="1:7" x14ac:dyDescent="0.25">
      <c r="A734">
        <v>366</v>
      </c>
      <c r="B734">
        <v>2.22803</v>
      </c>
      <c r="C734">
        <v>2.4558200000000001</v>
      </c>
      <c r="D734">
        <v>23.068570000000001</v>
      </c>
      <c r="E734">
        <v>22.39321</v>
      </c>
      <c r="F734">
        <v>0.35715999999999998</v>
      </c>
      <c r="G734">
        <v>0.34461999999999998</v>
      </c>
    </row>
    <row r="735" spans="1:7" x14ac:dyDescent="0.25">
      <c r="A735">
        <v>366.5</v>
      </c>
      <c r="B735">
        <v>2.1350099999999999</v>
      </c>
      <c r="C735">
        <v>2.45865</v>
      </c>
      <c r="D735">
        <v>23.420190000000002</v>
      </c>
      <c r="E735">
        <v>22.503689999999999</v>
      </c>
      <c r="F735">
        <v>0.36729000000000001</v>
      </c>
      <c r="G735">
        <v>0.31974999999999998</v>
      </c>
    </row>
    <row r="736" spans="1:7" x14ac:dyDescent="0.25">
      <c r="A736">
        <v>367</v>
      </c>
      <c r="B736">
        <v>2.1446100000000001</v>
      </c>
      <c r="C736">
        <v>2.4881899999999999</v>
      </c>
      <c r="D736">
        <v>23.075939999999999</v>
      </c>
      <c r="E736">
        <v>22.298400000000001</v>
      </c>
      <c r="F736">
        <v>0.32758999999999999</v>
      </c>
      <c r="G736">
        <v>0.35553000000000001</v>
      </c>
    </row>
    <row r="737" spans="1:7" x14ac:dyDescent="0.25">
      <c r="A737">
        <v>367.5</v>
      </c>
      <c r="B737">
        <v>2.1355900000000001</v>
      </c>
      <c r="C737">
        <v>2.4866999999999999</v>
      </c>
      <c r="D737">
        <v>23.090949999999999</v>
      </c>
      <c r="E737">
        <v>22.423829999999999</v>
      </c>
      <c r="F737">
        <v>0.36314999999999997</v>
      </c>
      <c r="G737">
        <v>0.35188999999999998</v>
      </c>
    </row>
    <row r="738" spans="1:7" x14ac:dyDescent="0.25">
      <c r="A738">
        <v>368</v>
      </c>
      <c r="B738">
        <v>2.2115100000000001</v>
      </c>
      <c r="C738">
        <v>2.4583499999999998</v>
      </c>
      <c r="D738">
        <v>23.281289999999998</v>
      </c>
      <c r="E738">
        <v>22.341809999999999</v>
      </c>
      <c r="F738">
        <v>0.36392999999999998</v>
      </c>
      <c r="G738">
        <v>0.34591</v>
      </c>
    </row>
    <row r="739" spans="1:7" x14ac:dyDescent="0.25">
      <c r="A739">
        <v>368.5</v>
      </c>
      <c r="B739">
        <v>2.1645799999999999</v>
      </c>
      <c r="C739">
        <v>2.48237</v>
      </c>
      <c r="D739">
        <v>23.266649999999998</v>
      </c>
      <c r="E739">
        <v>22.763649999999998</v>
      </c>
      <c r="F739">
        <v>0.36148000000000002</v>
      </c>
      <c r="G739">
        <v>0.34461999999999998</v>
      </c>
    </row>
    <row r="740" spans="1:7" x14ac:dyDescent="0.25">
      <c r="A740">
        <v>369</v>
      </c>
      <c r="B740">
        <v>2.1372300000000002</v>
      </c>
      <c r="C740">
        <v>2.4414899999999999</v>
      </c>
      <c r="D740">
        <v>23.530180000000001</v>
      </c>
      <c r="E740">
        <v>22.160229999999999</v>
      </c>
      <c r="F740">
        <v>0.372</v>
      </c>
      <c r="G740">
        <v>0.35069</v>
      </c>
    </row>
    <row r="741" spans="1:7" x14ac:dyDescent="0.25">
      <c r="A741">
        <v>369.5</v>
      </c>
      <c r="B741">
        <v>2.1783100000000002</v>
      </c>
      <c r="C741">
        <v>2.4653100000000001</v>
      </c>
      <c r="D741">
        <v>23.200669999999999</v>
      </c>
      <c r="E741">
        <v>22.641490000000001</v>
      </c>
      <c r="F741">
        <v>0.39799000000000001</v>
      </c>
      <c r="G741">
        <v>0.34806999999999999</v>
      </c>
    </row>
    <row r="742" spans="1:7" x14ac:dyDescent="0.25">
      <c r="A742">
        <v>370</v>
      </c>
      <c r="B742">
        <v>2.1957800000000001</v>
      </c>
      <c r="C742">
        <v>2.3772899999999999</v>
      </c>
      <c r="D742">
        <v>23.25441</v>
      </c>
      <c r="E742">
        <v>22.526969999999999</v>
      </c>
      <c r="F742">
        <v>0.36953999999999998</v>
      </c>
      <c r="G742">
        <v>0.36507000000000001</v>
      </c>
    </row>
    <row r="743" spans="1:7" x14ac:dyDescent="0.25">
      <c r="A743">
        <v>370.5</v>
      </c>
      <c r="B743">
        <v>2.2235900000000002</v>
      </c>
      <c r="C743">
        <v>2.4297200000000001</v>
      </c>
      <c r="D743">
        <v>23.3188</v>
      </c>
      <c r="E743">
        <v>22.449819999999999</v>
      </c>
      <c r="F743">
        <v>0.41181000000000001</v>
      </c>
      <c r="G743">
        <v>0.36867</v>
      </c>
    </row>
    <row r="744" spans="1:7" x14ac:dyDescent="0.25">
      <c r="A744">
        <v>371</v>
      </c>
      <c r="B744">
        <v>2.1707900000000002</v>
      </c>
      <c r="C744">
        <v>2.4345300000000001</v>
      </c>
      <c r="D744">
        <v>23.31833</v>
      </c>
      <c r="E744">
        <v>22.575500000000002</v>
      </c>
      <c r="F744">
        <v>0.37386000000000003</v>
      </c>
      <c r="G744">
        <v>0.34118999999999999</v>
      </c>
    </row>
    <row r="745" spans="1:7" x14ac:dyDescent="0.25">
      <c r="A745">
        <v>371.5</v>
      </c>
      <c r="B745">
        <v>2.1978300000000002</v>
      </c>
      <c r="C745">
        <v>2.4005700000000001</v>
      </c>
      <c r="D745">
        <v>23.435790000000001</v>
      </c>
      <c r="E745">
        <v>22.505759999999999</v>
      </c>
      <c r="F745">
        <v>0.37125000000000002</v>
      </c>
      <c r="G745">
        <v>0.36307</v>
      </c>
    </row>
    <row r="746" spans="1:7" x14ac:dyDescent="0.25">
      <c r="A746">
        <v>372</v>
      </c>
      <c r="B746">
        <v>2.1790600000000002</v>
      </c>
      <c r="C746">
        <v>2.4810599999999998</v>
      </c>
      <c r="D746">
        <v>23.203939999999999</v>
      </c>
      <c r="E746">
        <v>22.646799999999999</v>
      </c>
      <c r="F746">
        <v>0.34499000000000002</v>
      </c>
      <c r="G746">
        <v>0.34522999999999998</v>
      </c>
    </row>
    <row r="747" spans="1:7" x14ac:dyDescent="0.25">
      <c r="A747">
        <v>372.5</v>
      </c>
      <c r="B747">
        <v>2.1647599999999998</v>
      </c>
      <c r="C747">
        <v>2.4806699999999999</v>
      </c>
      <c r="D747">
        <v>23.399789999999999</v>
      </c>
      <c r="E747">
        <v>22.61065</v>
      </c>
      <c r="F747">
        <v>0.34767999999999999</v>
      </c>
      <c r="G747">
        <v>0.37802999999999998</v>
      </c>
    </row>
    <row r="748" spans="1:7" x14ac:dyDescent="0.25">
      <c r="A748">
        <v>373</v>
      </c>
      <c r="B748">
        <v>2.1039300000000001</v>
      </c>
      <c r="C748">
        <v>2.4250400000000001</v>
      </c>
      <c r="D748">
        <v>23.481030000000001</v>
      </c>
      <c r="E748">
        <v>22.715630000000001</v>
      </c>
      <c r="F748">
        <v>0.32763999999999999</v>
      </c>
      <c r="G748">
        <v>0.31951000000000002</v>
      </c>
    </row>
    <row r="749" spans="1:7" x14ac:dyDescent="0.25">
      <c r="A749">
        <v>373.5</v>
      </c>
      <c r="B749">
        <v>2.1751399999999999</v>
      </c>
      <c r="C749">
        <v>2.4572699999999998</v>
      </c>
      <c r="D749">
        <v>23.458839999999999</v>
      </c>
      <c r="E749">
        <v>22.631239999999998</v>
      </c>
      <c r="F749">
        <v>0.37935999999999998</v>
      </c>
      <c r="G749">
        <v>0.32984000000000002</v>
      </c>
    </row>
    <row r="750" spans="1:7" x14ac:dyDescent="0.25">
      <c r="A750">
        <v>374</v>
      </c>
      <c r="B750">
        <v>2.1168100000000001</v>
      </c>
      <c r="C750">
        <v>2.4216000000000002</v>
      </c>
      <c r="D750">
        <v>23.54702</v>
      </c>
      <c r="E750">
        <v>22.495989999999999</v>
      </c>
      <c r="F750">
        <v>0.33671000000000001</v>
      </c>
      <c r="G750">
        <v>0.32972000000000001</v>
      </c>
    </row>
    <row r="751" spans="1:7" x14ac:dyDescent="0.25">
      <c r="A751">
        <v>374.5</v>
      </c>
      <c r="B751">
        <v>2.2023299999999999</v>
      </c>
      <c r="C751">
        <v>2.5024099999999998</v>
      </c>
      <c r="D751">
        <v>23.751989999999999</v>
      </c>
      <c r="E751">
        <v>22.795100000000001</v>
      </c>
      <c r="F751">
        <v>0.38701999999999998</v>
      </c>
      <c r="G751">
        <v>0.34265000000000001</v>
      </c>
    </row>
    <row r="752" spans="1:7" x14ac:dyDescent="0.25">
      <c r="A752">
        <v>375</v>
      </c>
      <c r="B752">
        <v>2.1392600000000002</v>
      </c>
      <c r="C752">
        <v>2.4892500000000002</v>
      </c>
      <c r="D752">
        <v>23.533770000000001</v>
      </c>
      <c r="E752">
        <v>22.788830000000001</v>
      </c>
      <c r="F752">
        <v>0.37097999999999998</v>
      </c>
      <c r="G752">
        <v>0.34877000000000002</v>
      </c>
    </row>
    <row r="753" spans="1:7" x14ac:dyDescent="0.25">
      <c r="A753">
        <v>375.5</v>
      </c>
      <c r="B753">
        <v>2.1450399999999998</v>
      </c>
      <c r="C753">
        <v>2.43649</v>
      </c>
      <c r="D753">
        <v>23.544889999999999</v>
      </c>
      <c r="E753">
        <v>22.906669999999998</v>
      </c>
      <c r="F753">
        <v>0.33764</v>
      </c>
      <c r="G753">
        <v>0.33446999999999999</v>
      </c>
    </row>
    <row r="754" spans="1:7" x14ac:dyDescent="0.25">
      <c r="A754">
        <v>376</v>
      </c>
      <c r="B754">
        <v>2.1768700000000001</v>
      </c>
      <c r="C754">
        <v>2.3889399999999998</v>
      </c>
      <c r="D754">
        <v>23.60905</v>
      </c>
      <c r="E754">
        <v>22.979140000000001</v>
      </c>
      <c r="F754">
        <v>0.35238000000000003</v>
      </c>
      <c r="G754">
        <v>0.36164000000000002</v>
      </c>
    </row>
    <row r="755" spans="1:7" x14ac:dyDescent="0.25">
      <c r="A755">
        <v>376.5</v>
      </c>
      <c r="B755">
        <v>2.1617000000000002</v>
      </c>
      <c r="C755">
        <v>2.4503200000000001</v>
      </c>
      <c r="D755">
        <v>23.694520000000001</v>
      </c>
      <c r="E755">
        <v>22.89434</v>
      </c>
      <c r="F755">
        <v>0.36246</v>
      </c>
      <c r="G755">
        <v>0.35763</v>
      </c>
    </row>
    <row r="756" spans="1:7" x14ac:dyDescent="0.25">
      <c r="A756">
        <v>377</v>
      </c>
      <c r="B756">
        <v>2.1233399999999998</v>
      </c>
      <c r="C756">
        <v>2.4434300000000002</v>
      </c>
      <c r="D756">
        <v>23.502020000000002</v>
      </c>
      <c r="E756">
        <v>23.021979999999999</v>
      </c>
      <c r="F756">
        <v>0.37842999999999999</v>
      </c>
      <c r="G756">
        <v>0.36360999999999999</v>
      </c>
    </row>
    <row r="757" spans="1:7" x14ac:dyDescent="0.25">
      <c r="A757">
        <v>377.5</v>
      </c>
      <c r="B757">
        <v>2.1601599999999999</v>
      </c>
      <c r="C757">
        <v>2.3682699999999999</v>
      </c>
      <c r="D757">
        <v>23.530429999999999</v>
      </c>
      <c r="E757">
        <v>22.946680000000001</v>
      </c>
      <c r="F757">
        <v>0.37859999999999999</v>
      </c>
      <c r="G757">
        <v>0.32945999999999998</v>
      </c>
    </row>
    <row r="758" spans="1:7" x14ac:dyDescent="0.25">
      <c r="A758">
        <v>378</v>
      </c>
      <c r="B758">
        <v>2.10155</v>
      </c>
      <c r="C758">
        <v>2.3490199999999999</v>
      </c>
      <c r="D758">
        <v>23.706160000000001</v>
      </c>
      <c r="E758">
        <v>22.975079999999998</v>
      </c>
      <c r="F758">
        <v>0.37579000000000001</v>
      </c>
      <c r="G758">
        <v>0.34588999999999998</v>
      </c>
    </row>
    <row r="759" spans="1:7" x14ac:dyDescent="0.25">
      <c r="A759">
        <v>378.5</v>
      </c>
      <c r="B759">
        <v>2.1576</v>
      </c>
      <c r="C759">
        <v>2.41622</v>
      </c>
      <c r="D759">
        <v>23.61103</v>
      </c>
      <c r="E759">
        <v>22.90354</v>
      </c>
      <c r="F759">
        <v>0.35464000000000001</v>
      </c>
      <c r="G759">
        <v>0.38635999999999998</v>
      </c>
    </row>
    <row r="760" spans="1:7" x14ac:dyDescent="0.25">
      <c r="A760">
        <v>379</v>
      </c>
      <c r="B760">
        <v>2.22906</v>
      </c>
      <c r="C760">
        <v>2.4117099999999998</v>
      </c>
      <c r="D760">
        <v>23.727350000000001</v>
      </c>
      <c r="E760">
        <v>23.032710000000002</v>
      </c>
      <c r="F760">
        <v>0.36725999999999998</v>
      </c>
      <c r="G760">
        <v>0.38614999999999999</v>
      </c>
    </row>
    <row r="761" spans="1:7" x14ac:dyDescent="0.25">
      <c r="A761">
        <v>379.5</v>
      </c>
      <c r="B761">
        <v>2.13578</v>
      </c>
      <c r="C761">
        <v>2.3672499999999999</v>
      </c>
      <c r="D761">
        <v>23.684419999999999</v>
      </c>
      <c r="E761">
        <v>23.04637</v>
      </c>
      <c r="F761">
        <v>0.34683000000000003</v>
      </c>
      <c r="G761">
        <v>0.34794000000000003</v>
      </c>
    </row>
    <row r="762" spans="1:7" x14ac:dyDescent="0.25">
      <c r="A762">
        <v>380</v>
      </c>
      <c r="B762">
        <v>2.1560899999999998</v>
      </c>
      <c r="C762">
        <v>2.4168099999999999</v>
      </c>
      <c r="D762">
        <v>23.691210000000002</v>
      </c>
      <c r="E762">
        <v>23.019919999999999</v>
      </c>
      <c r="F762">
        <v>0.34444999999999998</v>
      </c>
      <c r="G762">
        <v>0.32662999999999998</v>
      </c>
    </row>
    <row r="763" spans="1:7" x14ac:dyDescent="0.25">
      <c r="A763">
        <v>380.5</v>
      </c>
      <c r="B763">
        <v>2.1689500000000002</v>
      </c>
      <c r="C763">
        <v>2.3619599999999998</v>
      </c>
      <c r="D763">
        <v>23.88494</v>
      </c>
      <c r="E763">
        <v>22.81326</v>
      </c>
      <c r="F763">
        <v>0.34686</v>
      </c>
      <c r="G763">
        <v>0.38340000000000002</v>
      </c>
    </row>
    <row r="764" spans="1:7" x14ac:dyDescent="0.25">
      <c r="A764">
        <v>381</v>
      </c>
      <c r="B764">
        <v>2.1196199999999998</v>
      </c>
      <c r="C764">
        <v>2.35101</v>
      </c>
      <c r="D764">
        <v>23.918880000000001</v>
      </c>
      <c r="E764">
        <v>23.178339999999999</v>
      </c>
      <c r="F764">
        <v>0.35536000000000001</v>
      </c>
      <c r="G764">
        <v>0.34971999999999998</v>
      </c>
    </row>
    <row r="765" spans="1:7" x14ac:dyDescent="0.25">
      <c r="A765">
        <v>381.5</v>
      </c>
      <c r="B765">
        <v>2.2242899999999999</v>
      </c>
      <c r="C765">
        <v>2.4101599999999999</v>
      </c>
      <c r="D765">
        <v>23.828209999999999</v>
      </c>
      <c r="E765">
        <v>23.083839999999999</v>
      </c>
      <c r="F765">
        <v>0.37364000000000003</v>
      </c>
      <c r="G765">
        <v>0.33926000000000001</v>
      </c>
    </row>
    <row r="766" spans="1:7" x14ac:dyDescent="0.25">
      <c r="A766">
        <v>382</v>
      </c>
      <c r="B766">
        <v>2.2160799999999998</v>
      </c>
      <c r="C766">
        <v>2.4365100000000002</v>
      </c>
      <c r="D766">
        <v>23.894780000000001</v>
      </c>
      <c r="E766">
        <v>23.153649999999999</v>
      </c>
      <c r="F766">
        <v>0.36262</v>
      </c>
      <c r="G766">
        <v>0.38388</v>
      </c>
    </row>
    <row r="767" spans="1:7" x14ac:dyDescent="0.25">
      <c r="A767">
        <v>382.5</v>
      </c>
      <c r="B767">
        <v>2.1493899999999999</v>
      </c>
      <c r="C767">
        <v>2.4525399999999999</v>
      </c>
      <c r="D767">
        <v>23.82488</v>
      </c>
      <c r="E767">
        <v>22.93665</v>
      </c>
      <c r="F767">
        <v>0.34272999999999998</v>
      </c>
      <c r="G767">
        <v>0.39294000000000001</v>
      </c>
    </row>
    <row r="768" spans="1:7" x14ac:dyDescent="0.25">
      <c r="A768">
        <v>383</v>
      </c>
      <c r="B768">
        <v>2.1300699999999999</v>
      </c>
      <c r="C768">
        <v>2.3952100000000001</v>
      </c>
      <c r="D768">
        <v>24.169329999999999</v>
      </c>
      <c r="E768">
        <v>23.34254</v>
      </c>
      <c r="F768">
        <v>0.39051000000000002</v>
      </c>
      <c r="G768">
        <v>0.37141999999999997</v>
      </c>
    </row>
    <row r="769" spans="1:7" x14ac:dyDescent="0.25">
      <c r="A769">
        <v>383.5</v>
      </c>
      <c r="B769">
        <v>2.1597</v>
      </c>
      <c r="C769">
        <v>2.3789099999999999</v>
      </c>
      <c r="D769">
        <v>24.00254</v>
      </c>
      <c r="E769">
        <v>23.148199999999999</v>
      </c>
      <c r="F769">
        <v>0.34521000000000002</v>
      </c>
      <c r="G769">
        <v>0.31022</v>
      </c>
    </row>
    <row r="770" spans="1:7" x14ac:dyDescent="0.25">
      <c r="A770">
        <v>384</v>
      </c>
      <c r="B770">
        <v>2.15849</v>
      </c>
      <c r="C770">
        <v>2.3416399999999999</v>
      </c>
      <c r="D770">
        <v>23.958819999999999</v>
      </c>
      <c r="E770">
        <v>23.03323</v>
      </c>
      <c r="F770">
        <v>0.36330000000000001</v>
      </c>
      <c r="G770">
        <v>0.33681</v>
      </c>
    </row>
    <row r="771" spans="1:7" x14ac:dyDescent="0.25">
      <c r="A771">
        <v>384.5</v>
      </c>
      <c r="B771">
        <v>2.1612300000000002</v>
      </c>
      <c r="C771">
        <v>2.4645299999999999</v>
      </c>
      <c r="D771">
        <v>23.928519999999999</v>
      </c>
      <c r="E771">
        <v>22.955459999999999</v>
      </c>
      <c r="F771">
        <v>0.35888999999999999</v>
      </c>
      <c r="G771">
        <v>0.33816000000000002</v>
      </c>
    </row>
    <row r="772" spans="1:7" x14ac:dyDescent="0.25">
      <c r="A772">
        <v>385</v>
      </c>
      <c r="B772">
        <v>2.1351300000000002</v>
      </c>
      <c r="C772">
        <v>2.3929499999999999</v>
      </c>
      <c r="D772">
        <v>23.930119999999999</v>
      </c>
      <c r="E772">
        <v>23.08222</v>
      </c>
      <c r="F772">
        <v>0.33161000000000002</v>
      </c>
      <c r="G772">
        <v>0.36405999999999999</v>
      </c>
    </row>
    <row r="773" spans="1:7" x14ac:dyDescent="0.25">
      <c r="A773">
        <v>385.5</v>
      </c>
      <c r="B773">
        <v>2.1252800000000001</v>
      </c>
      <c r="C773">
        <v>2.4361000000000002</v>
      </c>
      <c r="D773">
        <v>24.22645</v>
      </c>
      <c r="E773">
        <v>23.228909999999999</v>
      </c>
      <c r="F773">
        <v>0.37270999999999999</v>
      </c>
      <c r="G773">
        <v>0.36669000000000002</v>
      </c>
    </row>
    <row r="774" spans="1:7" x14ac:dyDescent="0.25">
      <c r="A774">
        <v>386</v>
      </c>
      <c r="B774">
        <v>2.09822</v>
      </c>
      <c r="C774">
        <v>2.4171</v>
      </c>
      <c r="D774">
        <v>23.95731</v>
      </c>
      <c r="E774">
        <v>23.300139999999999</v>
      </c>
      <c r="F774">
        <v>0.32516</v>
      </c>
      <c r="G774">
        <v>0.37058000000000002</v>
      </c>
    </row>
    <row r="775" spans="1:7" x14ac:dyDescent="0.25">
      <c r="A775">
        <v>386.5</v>
      </c>
      <c r="B775">
        <v>2.1521499999999998</v>
      </c>
      <c r="C775">
        <v>2.3563800000000001</v>
      </c>
      <c r="D775">
        <v>24.07208</v>
      </c>
      <c r="E775">
        <v>23.32161</v>
      </c>
      <c r="F775">
        <v>0.34993000000000002</v>
      </c>
      <c r="G775">
        <v>0.31430000000000002</v>
      </c>
    </row>
    <row r="776" spans="1:7" x14ac:dyDescent="0.25">
      <c r="A776">
        <v>387</v>
      </c>
      <c r="B776">
        <v>2.0959599999999998</v>
      </c>
      <c r="C776">
        <v>2.45465</v>
      </c>
      <c r="D776">
        <v>23.974350000000001</v>
      </c>
      <c r="E776">
        <v>23.238600000000002</v>
      </c>
      <c r="F776">
        <v>0.36132999999999998</v>
      </c>
      <c r="G776">
        <v>0.35181000000000001</v>
      </c>
    </row>
    <row r="777" spans="1:7" x14ac:dyDescent="0.25">
      <c r="A777">
        <v>387.5</v>
      </c>
      <c r="B777">
        <v>2.15781</v>
      </c>
      <c r="C777">
        <v>2.3893900000000001</v>
      </c>
      <c r="D777">
        <v>23.972020000000001</v>
      </c>
      <c r="E777">
        <v>23.299969999999998</v>
      </c>
      <c r="F777">
        <v>0.36715999999999999</v>
      </c>
      <c r="G777">
        <v>0.34273999999999999</v>
      </c>
    </row>
    <row r="778" spans="1:7" x14ac:dyDescent="0.25">
      <c r="A778">
        <v>388</v>
      </c>
      <c r="B778">
        <v>2.1339700000000001</v>
      </c>
      <c r="C778">
        <v>2.37975</v>
      </c>
      <c r="D778">
        <v>24.039929999999998</v>
      </c>
      <c r="E778">
        <v>23.445499999999999</v>
      </c>
      <c r="F778">
        <v>0.34455000000000002</v>
      </c>
      <c r="G778">
        <v>0.34881000000000001</v>
      </c>
    </row>
    <row r="779" spans="1:7" x14ac:dyDescent="0.25">
      <c r="A779">
        <v>388.5</v>
      </c>
      <c r="B779">
        <v>2.1412499999999999</v>
      </c>
      <c r="C779">
        <v>2.40246</v>
      </c>
      <c r="D779">
        <v>24.287099999999999</v>
      </c>
      <c r="E779">
        <v>23.363659999999999</v>
      </c>
      <c r="F779">
        <v>0.41321999999999998</v>
      </c>
      <c r="G779">
        <v>0.38497999999999999</v>
      </c>
    </row>
    <row r="780" spans="1:7" x14ac:dyDescent="0.25">
      <c r="A780">
        <v>389</v>
      </c>
      <c r="B780">
        <v>2.12785</v>
      </c>
      <c r="C780">
        <v>2.3562799999999999</v>
      </c>
      <c r="D780">
        <v>24.190169999999998</v>
      </c>
      <c r="E780">
        <v>23.09534</v>
      </c>
      <c r="F780">
        <v>0.39573999999999998</v>
      </c>
      <c r="G780">
        <v>0.35851</v>
      </c>
    </row>
    <row r="781" spans="1:7" x14ac:dyDescent="0.25">
      <c r="A781">
        <v>389.5</v>
      </c>
      <c r="B781">
        <v>2.13253</v>
      </c>
      <c r="C781">
        <v>2.4644900000000001</v>
      </c>
      <c r="D781">
        <v>24.16553</v>
      </c>
      <c r="E781">
        <v>23.26426</v>
      </c>
      <c r="F781">
        <v>0.33278000000000002</v>
      </c>
      <c r="G781">
        <v>0.31180000000000002</v>
      </c>
    </row>
    <row r="782" spans="1:7" x14ac:dyDescent="0.25">
      <c r="A782">
        <v>390</v>
      </c>
      <c r="B782">
        <v>2.0794600000000001</v>
      </c>
      <c r="C782">
        <v>2.33718</v>
      </c>
      <c r="D782">
        <v>24.20966</v>
      </c>
      <c r="E782">
        <v>23.3963</v>
      </c>
      <c r="F782">
        <v>0.38883000000000001</v>
      </c>
      <c r="G782">
        <v>0.35224</v>
      </c>
    </row>
    <row r="783" spans="1:7" x14ac:dyDescent="0.25">
      <c r="A783">
        <v>390.5</v>
      </c>
      <c r="B783">
        <v>2.07558</v>
      </c>
      <c r="C783">
        <v>2.3549000000000002</v>
      </c>
      <c r="D783">
        <v>24.1358</v>
      </c>
      <c r="E783">
        <v>23.498989999999999</v>
      </c>
      <c r="F783">
        <v>0.34420000000000001</v>
      </c>
      <c r="G783">
        <v>0.41010000000000002</v>
      </c>
    </row>
    <row r="784" spans="1:7" x14ac:dyDescent="0.25">
      <c r="A784">
        <v>391</v>
      </c>
      <c r="B784">
        <v>2.17144</v>
      </c>
      <c r="C784">
        <v>2.3862100000000002</v>
      </c>
      <c r="D784">
        <v>24.301670000000001</v>
      </c>
      <c r="E784">
        <v>23.51211</v>
      </c>
      <c r="F784">
        <v>0.33789999999999998</v>
      </c>
      <c r="G784">
        <v>0.35082000000000002</v>
      </c>
    </row>
    <row r="785" spans="1:7" x14ac:dyDescent="0.25">
      <c r="A785">
        <v>391.5</v>
      </c>
      <c r="B785">
        <v>2.12026</v>
      </c>
      <c r="C785">
        <v>2.4576799999999999</v>
      </c>
      <c r="D785">
        <v>24.306740000000001</v>
      </c>
      <c r="E785">
        <v>23.519179999999999</v>
      </c>
      <c r="F785">
        <v>0.34934999999999999</v>
      </c>
      <c r="G785">
        <v>0.33200000000000002</v>
      </c>
    </row>
    <row r="786" spans="1:7" x14ac:dyDescent="0.25">
      <c r="A786">
        <v>392</v>
      </c>
      <c r="B786">
        <v>2.09192</v>
      </c>
      <c r="C786">
        <v>2.3151799999999998</v>
      </c>
      <c r="D786">
        <v>24.213090000000001</v>
      </c>
      <c r="E786">
        <v>23.418209999999998</v>
      </c>
      <c r="F786">
        <v>0.37864999999999999</v>
      </c>
      <c r="G786">
        <v>0.36875000000000002</v>
      </c>
    </row>
    <row r="787" spans="1:7" x14ac:dyDescent="0.25">
      <c r="A787">
        <v>392.5</v>
      </c>
      <c r="B787">
        <v>2.1348699999999998</v>
      </c>
      <c r="C787">
        <v>2.2973599999999998</v>
      </c>
      <c r="D787">
        <v>24.335349999999998</v>
      </c>
      <c r="E787">
        <v>23.37041</v>
      </c>
      <c r="F787">
        <v>0.35038999999999998</v>
      </c>
      <c r="G787">
        <v>0.37880999999999998</v>
      </c>
    </row>
    <row r="788" spans="1:7" x14ac:dyDescent="0.25">
      <c r="A788">
        <v>393</v>
      </c>
      <c r="B788">
        <v>2.1335500000000001</v>
      </c>
      <c r="C788">
        <v>2.4064800000000002</v>
      </c>
      <c r="D788">
        <v>24.258320000000001</v>
      </c>
      <c r="E788">
        <v>23.31596</v>
      </c>
      <c r="F788">
        <v>0.34308</v>
      </c>
      <c r="G788">
        <v>0.35855999999999999</v>
      </c>
    </row>
    <row r="789" spans="1:7" x14ac:dyDescent="0.25">
      <c r="A789">
        <v>393.5</v>
      </c>
      <c r="B789">
        <v>2.11293</v>
      </c>
      <c r="C789">
        <v>2.4179499999999998</v>
      </c>
      <c r="D789">
        <v>24.46904</v>
      </c>
      <c r="E789">
        <v>23.549869999999999</v>
      </c>
      <c r="F789">
        <v>0.35704000000000002</v>
      </c>
      <c r="G789">
        <v>0.36658000000000002</v>
      </c>
    </row>
    <row r="790" spans="1:7" x14ac:dyDescent="0.25">
      <c r="A790">
        <v>394</v>
      </c>
      <c r="B790">
        <v>2.1185299999999998</v>
      </c>
      <c r="C790">
        <v>2.3762400000000001</v>
      </c>
      <c r="D790">
        <v>24.451499999999999</v>
      </c>
      <c r="E790">
        <v>23.513780000000001</v>
      </c>
      <c r="F790">
        <v>0.37079000000000001</v>
      </c>
      <c r="G790">
        <v>0.35454999999999998</v>
      </c>
    </row>
    <row r="791" spans="1:7" x14ac:dyDescent="0.25">
      <c r="A791">
        <v>394.5</v>
      </c>
      <c r="B791">
        <v>2.0920399999999999</v>
      </c>
      <c r="C791">
        <v>2.3620299999999999</v>
      </c>
      <c r="D791">
        <v>24.398900000000001</v>
      </c>
      <c r="E791">
        <v>23.736560000000001</v>
      </c>
      <c r="F791">
        <v>0.37089</v>
      </c>
      <c r="G791">
        <v>0.32605000000000001</v>
      </c>
    </row>
    <row r="792" spans="1:7" x14ac:dyDescent="0.25">
      <c r="A792">
        <v>395</v>
      </c>
      <c r="B792">
        <v>2.1432699999999998</v>
      </c>
      <c r="C792">
        <v>2.3512900000000001</v>
      </c>
      <c r="D792">
        <v>24.411580000000001</v>
      </c>
      <c r="E792">
        <v>23.806319999999999</v>
      </c>
      <c r="F792">
        <v>0.32828000000000002</v>
      </c>
      <c r="G792">
        <v>0.35742000000000002</v>
      </c>
    </row>
    <row r="793" spans="1:7" x14ac:dyDescent="0.25">
      <c r="A793">
        <v>395.5</v>
      </c>
      <c r="B793">
        <v>2.0612599999999999</v>
      </c>
      <c r="C793">
        <v>2.3827500000000001</v>
      </c>
      <c r="D793">
        <v>24.30611</v>
      </c>
      <c r="E793">
        <v>23.479659999999999</v>
      </c>
      <c r="F793">
        <v>0.32266</v>
      </c>
      <c r="G793">
        <v>0.35533999999999999</v>
      </c>
    </row>
    <row r="794" spans="1:7" x14ac:dyDescent="0.25">
      <c r="A794">
        <v>396</v>
      </c>
      <c r="B794">
        <v>2.0813199999999998</v>
      </c>
      <c r="C794">
        <v>2.3973399999999998</v>
      </c>
      <c r="D794">
        <v>24.54</v>
      </c>
      <c r="E794">
        <v>23.53923</v>
      </c>
      <c r="F794">
        <v>0.38685000000000003</v>
      </c>
      <c r="G794">
        <v>0.37941000000000003</v>
      </c>
    </row>
    <row r="795" spans="1:7" x14ac:dyDescent="0.25">
      <c r="A795">
        <v>396.5</v>
      </c>
      <c r="B795">
        <v>2.1499199999999998</v>
      </c>
      <c r="C795">
        <v>2.3770199999999999</v>
      </c>
      <c r="D795">
        <v>24.390239999999999</v>
      </c>
      <c r="E795">
        <v>23.613040000000002</v>
      </c>
      <c r="F795">
        <v>0.39966000000000002</v>
      </c>
      <c r="G795">
        <v>0.32528000000000001</v>
      </c>
    </row>
    <row r="796" spans="1:7" x14ac:dyDescent="0.25">
      <c r="A796">
        <v>397</v>
      </c>
      <c r="B796">
        <v>2.1309999999999998</v>
      </c>
      <c r="C796">
        <v>2.3189000000000002</v>
      </c>
      <c r="D796">
        <v>24.620760000000001</v>
      </c>
      <c r="E796">
        <v>23.844840000000001</v>
      </c>
      <c r="F796">
        <v>0.31225999999999998</v>
      </c>
      <c r="G796">
        <v>0.40227000000000002</v>
      </c>
    </row>
    <row r="797" spans="1:7" x14ac:dyDescent="0.25">
      <c r="A797">
        <v>397.5</v>
      </c>
      <c r="B797">
        <v>2.0378099999999999</v>
      </c>
      <c r="C797">
        <v>2.3709799999999999</v>
      </c>
      <c r="D797">
        <v>24.449280000000002</v>
      </c>
      <c r="E797">
        <v>23.598929999999999</v>
      </c>
      <c r="F797">
        <v>0.35908000000000001</v>
      </c>
      <c r="G797">
        <v>0.35818</v>
      </c>
    </row>
    <row r="798" spans="1:7" x14ac:dyDescent="0.25">
      <c r="A798">
        <v>398</v>
      </c>
      <c r="B798">
        <v>2.1569099999999999</v>
      </c>
      <c r="C798">
        <v>2.3436300000000001</v>
      </c>
      <c r="D798">
        <v>24.638870000000001</v>
      </c>
      <c r="E798">
        <v>23.79833</v>
      </c>
      <c r="F798">
        <v>0.37475999999999998</v>
      </c>
      <c r="G798">
        <v>0.32423000000000002</v>
      </c>
    </row>
    <row r="799" spans="1:7" x14ac:dyDescent="0.25">
      <c r="A799">
        <v>398.5</v>
      </c>
      <c r="B799">
        <v>2.0792299999999999</v>
      </c>
      <c r="C799">
        <v>2.3197800000000002</v>
      </c>
      <c r="D799">
        <v>24.652979999999999</v>
      </c>
      <c r="E799">
        <v>24.037870000000002</v>
      </c>
      <c r="F799">
        <v>0.35970999999999997</v>
      </c>
      <c r="G799">
        <v>0.36255999999999999</v>
      </c>
    </row>
    <row r="800" spans="1:7" x14ac:dyDescent="0.25">
      <c r="A800">
        <v>399</v>
      </c>
      <c r="B800">
        <v>2.1405500000000002</v>
      </c>
      <c r="C800">
        <v>2.3486400000000001</v>
      </c>
      <c r="D800">
        <v>24.547409999999999</v>
      </c>
      <c r="E800">
        <v>23.833020000000001</v>
      </c>
      <c r="F800">
        <v>0.33262000000000003</v>
      </c>
      <c r="G800">
        <v>0.38908999999999999</v>
      </c>
    </row>
    <row r="801" spans="1:7" x14ac:dyDescent="0.25">
      <c r="A801">
        <v>399.5</v>
      </c>
      <c r="B801">
        <v>2.1045400000000001</v>
      </c>
      <c r="C801">
        <v>2.3599700000000001</v>
      </c>
      <c r="D801">
        <v>24.73892</v>
      </c>
      <c r="E801">
        <v>23.785979999999999</v>
      </c>
      <c r="F801">
        <v>0.37824000000000002</v>
      </c>
      <c r="G801">
        <v>0.36736000000000002</v>
      </c>
    </row>
    <row r="802" spans="1:7" x14ac:dyDescent="0.25">
      <c r="A802">
        <v>400</v>
      </c>
      <c r="B802">
        <v>2.0619999999999998</v>
      </c>
      <c r="C802">
        <v>2.36435</v>
      </c>
      <c r="D802">
        <v>24.75245</v>
      </c>
      <c r="E802">
        <v>23.84413</v>
      </c>
      <c r="F802">
        <v>0.35052</v>
      </c>
      <c r="G802">
        <v>0.37102000000000002</v>
      </c>
    </row>
    <row r="803" spans="1:7" x14ac:dyDescent="0.25">
      <c r="A803">
        <v>400.5</v>
      </c>
      <c r="B803">
        <v>2.1327500000000001</v>
      </c>
      <c r="C803">
        <v>2.3507799999999999</v>
      </c>
      <c r="D803">
        <v>24.81756</v>
      </c>
      <c r="E803">
        <v>23.82601</v>
      </c>
      <c r="F803">
        <v>0.34534999999999999</v>
      </c>
      <c r="G803">
        <v>0.31978000000000001</v>
      </c>
    </row>
    <row r="804" spans="1:7" x14ac:dyDescent="0.25">
      <c r="A804">
        <v>401</v>
      </c>
      <c r="B804">
        <v>2.1104799999999999</v>
      </c>
      <c r="C804">
        <v>2.3319700000000001</v>
      </c>
      <c r="D804">
        <v>24.799150000000001</v>
      </c>
      <c r="E804">
        <v>23.879470000000001</v>
      </c>
      <c r="F804">
        <v>0.37684000000000001</v>
      </c>
      <c r="G804">
        <v>0.38213999999999998</v>
      </c>
    </row>
    <row r="805" spans="1:7" x14ac:dyDescent="0.25">
      <c r="A805">
        <v>401.5</v>
      </c>
      <c r="B805">
        <v>2.10161</v>
      </c>
      <c r="C805">
        <v>2.36693</v>
      </c>
      <c r="D805">
        <v>24.765059999999998</v>
      </c>
      <c r="E805">
        <v>23.69003</v>
      </c>
      <c r="F805">
        <v>0.34161999999999998</v>
      </c>
      <c r="G805">
        <v>0.35632999999999998</v>
      </c>
    </row>
    <row r="806" spans="1:7" x14ac:dyDescent="0.25">
      <c r="A806">
        <v>402</v>
      </c>
      <c r="B806">
        <v>2.1951299999999998</v>
      </c>
      <c r="C806">
        <v>2.3489399999999998</v>
      </c>
      <c r="D806">
        <v>24.844840000000001</v>
      </c>
      <c r="E806">
        <v>23.90034</v>
      </c>
      <c r="F806">
        <v>0.39228000000000002</v>
      </c>
      <c r="G806">
        <v>0.34090999999999999</v>
      </c>
    </row>
    <row r="807" spans="1:7" x14ac:dyDescent="0.25">
      <c r="A807">
        <v>402.5</v>
      </c>
      <c r="B807">
        <v>2.0892200000000001</v>
      </c>
      <c r="C807">
        <v>2.3059599999999998</v>
      </c>
      <c r="D807">
        <v>24.685369999999999</v>
      </c>
      <c r="E807">
        <v>23.77647</v>
      </c>
      <c r="F807">
        <v>0.33465</v>
      </c>
      <c r="G807">
        <v>0.36545</v>
      </c>
    </row>
    <row r="808" spans="1:7" x14ac:dyDescent="0.25">
      <c r="A808">
        <v>403</v>
      </c>
      <c r="B808">
        <v>2.1103800000000001</v>
      </c>
      <c r="C808">
        <v>2.3300200000000002</v>
      </c>
      <c r="D808">
        <v>24.895350000000001</v>
      </c>
      <c r="E808">
        <v>23.87077</v>
      </c>
      <c r="F808">
        <v>0.38540999999999997</v>
      </c>
      <c r="G808">
        <v>0.38272</v>
      </c>
    </row>
    <row r="809" spans="1:7" x14ac:dyDescent="0.25">
      <c r="A809">
        <v>403.5</v>
      </c>
      <c r="B809">
        <v>2.0916899999999998</v>
      </c>
      <c r="C809">
        <v>2.3822899999999998</v>
      </c>
      <c r="D809">
        <v>24.869530000000001</v>
      </c>
      <c r="E809">
        <v>23.91431</v>
      </c>
      <c r="F809">
        <v>0.39018999999999998</v>
      </c>
      <c r="G809">
        <v>0.39971000000000001</v>
      </c>
    </row>
    <row r="810" spans="1:7" x14ac:dyDescent="0.25">
      <c r="A810">
        <v>404</v>
      </c>
      <c r="B810">
        <v>2.05565</v>
      </c>
      <c r="C810">
        <v>2.3156500000000002</v>
      </c>
      <c r="D810">
        <v>24.725210000000001</v>
      </c>
      <c r="E810">
        <v>23.9102</v>
      </c>
      <c r="F810">
        <v>0.39568999999999999</v>
      </c>
      <c r="G810">
        <v>0.35332000000000002</v>
      </c>
    </row>
    <row r="811" spans="1:7" x14ac:dyDescent="0.25">
      <c r="A811">
        <v>404.5</v>
      </c>
      <c r="B811">
        <v>2.0381</v>
      </c>
      <c r="C811">
        <v>2.3673199999999999</v>
      </c>
      <c r="D811">
        <v>24.79175</v>
      </c>
      <c r="E811">
        <v>23.933140000000002</v>
      </c>
      <c r="F811">
        <v>0.32213999999999998</v>
      </c>
      <c r="G811">
        <v>0.39169999999999999</v>
      </c>
    </row>
    <row r="812" spans="1:7" x14ac:dyDescent="0.25">
      <c r="A812">
        <v>405</v>
      </c>
      <c r="B812">
        <v>2.0735999999999999</v>
      </c>
      <c r="C812">
        <v>2.3673999999999999</v>
      </c>
      <c r="D812">
        <v>25.015229999999999</v>
      </c>
      <c r="E812">
        <v>24.222169999999998</v>
      </c>
      <c r="F812">
        <v>0.35707</v>
      </c>
      <c r="G812">
        <v>0.33552999999999999</v>
      </c>
    </row>
    <row r="813" spans="1:7" x14ac:dyDescent="0.25">
      <c r="A813">
        <v>405.5</v>
      </c>
      <c r="B813">
        <v>2.0705300000000002</v>
      </c>
      <c r="C813">
        <v>2.3044699999999998</v>
      </c>
      <c r="D813">
        <v>24.854800000000001</v>
      </c>
      <c r="E813">
        <v>23.852910000000001</v>
      </c>
      <c r="F813">
        <v>0.34987000000000001</v>
      </c>
      <c r="G813">
        <v>0.38408999999999999</v>
      </c>
    </row>
    <row r="814" spans="1:7" x14ac:dyDescent="0.25">
      <c r="A814">
        <v>406</v>
      </c>
      <c r="B814">
        <v>2.1180400000000001</v>
      </c>
      <c r="C814">
        <v>2.35358</v>
      </c>
      <c r="D814">
        <v>24.986519999999999</v>
      </c>
      <c r="E814">
        <v>23.998840000000001</v>
      </c>
      <c r="F814">
        <v>0.36186000000000001</v>
      </c>
      <c r="G814">
        <v>0.34250999999999998</v>
      </c>
    </row>
    <row r="815" spans="1:7" x14ac:dyDescent="0.25">
      <c r="A815">
        <v>406.5</v>
      </c>
      <c r="B815">
        <v>2.0705399999999998</v>
      </c>
      <c r="C815">
        <v>2.3429700000000002</v>
      </c>
      <c r="D815">
        <v>24.976610000000001</v>
      </c>
      <c r="E815">
        <v>24.24165</v>
      </c>
      <c r="F815">
        <v>0.35721000000000003</v>
      </c>
      <c r="G815">
        <v>0.34738000000000002</v>
      </c>
    </row>
    <row r="816" spans="1:7" x14ac:dyDescent="0.25">
      <c r="A816">
        <v>407</v>
      </c>
      <c r="B816">
        <v>2.0853999999999999</v>
      </c>
      <c r="C816">
        <v>2.3017400000000001</v>
      </c>
      <c r="D816">
        <v>24.972449999999998</v>
      </c>
      <c r="E816">
        <v>24.368960000000001</v>
      </c>
      <c r="F816">
        <v>0.35726000000000002</v>
      </c>
      <c r="G816">
        <v>0.33293</v>
      </c>
    </row>
    <row r="817" spans="1:7" x14ac:dyDescent="0.25">
      <c r="A817">
        <v>407.5</v>
      </c>
      <c r="B817">
        <v>2.0394399999999999</v>
      </c>
      <c r="C817">
        <v>2.37818</v>
      </c>
      <c r="D817">
        <v>24.910319999999999</v>
      </c>
      <c r="E817">
        <v>24.318090000000002</v>
      </c>
      <c r="F817">
        <v>0.32112000000000002</v>
      </c>
      <c r="G817">
        <v>0.32406000000000001</v>
      </c>
    </row>
    <row r="818" spans="1:7" x14ac:dyDescent="0.25">
      <c r="A818">
        <v>408</v>
      </c>
      <c r="B818">
        <v>2.0893299999999999</v>
      </c>
      <c r="C818">
        <v>2.3317600000000001</v>
      </c>
      <c r="D818">
        <v>25.036989999999999</v>
      </c>
      <c r="E818">
        <v>24.42689</v>
      </c>
      <c r="F818">
        <v>0.37298999999999999</v>
      </c>
      <c r="G818">
        <v>0.36364000000000002</v>
      </c>
    </row>
    <row r="819" spans="1:7" x14ac:dyDescent="0.25">
      <c r="A819">
        <v>408.5</v>
      </c>
      <c r="B819">
        <v>2.1034999999999999</v>
      </c>
      <c r="C819">
        <v>2.21949</v>
      </c>
      <c r="D819">
        <v>25.139849999999999</v>
      </c>
      <c r="E819">
        <v>24.204750000000001</v>
      </c>
      <c r="F819">
        <v>0.33627000000000001</v>
      </c>
      <c r="G819">
        <v>0.36009000000000002</v>
      </c>
    </row>
    <row r="820" spans="1:7" x14ac:dyDescent="0.25">
      <c r="A820">
        <v>409</v>
      </c>
      <c r="B820">
        <v>2.1152199999999999</v>
      </c>
      <c r="C820">
        <v>2.3400599999999998</v>
      </c>
      <c r="D820">
        <v>25.154160000000001</v>
      </c>
      <c r="E820">
        <v>24.166650000000001</v>
      </c>
      <c r="F820">
        <v>0.35668</v>
      </c>
      <c r="G820">
        <v>0.35626999999999998</v>
      </c>
    </row>
    <row r="821" spans="1:7" x14ac:dyDescent="0.25">
      <c r="A821">
        <v>409.5</v>
      </c>
      <c r="B821">
        <v>2.0770400000000002</v>
      </c>
      <c r="C821">
        <v>2.3538700000000001</v>
      </c>
      <c r="D821">
        <v>25.0395</v>
      </c>
      <c r="E821">
        <v>24.393509999999999</v>
      </c>
      <c r="F821">
        <v>0.34101999999999999</v>
      </c>
      <c r="G821">
        <v>0.35602</v>
      </c>
    </row>
    <row r="822" spans="1:7" x14ac:dyDescent="0.25">
      <c r="A822">
        <v>410</v>
      </c>
      <c r="B822">
        <v>2.08501</v>
      </c>
      <c r="C822">
        <v>2.3857300000000001</v>
      </c>
      <c r="D822">
        <v>25.031179999999999</v>
      </c>
      <c r="E822">
        <v>24.303709999999999</v>
      </c>
      <c r="F822">
        <v>0.35542000000000001</v>
      </c>
      <c r="G822">
        <v>0.38086999999999999</v>
      </c>
    </row>
    <row r="823" spans="1:7" x14ac:dyDescent="0.25">
      <c r="A823">
        <v>410.5</v>
      </c>
      <c r="B823">
        <v>2.1378699999999999</v>
      </c>
      <c r="C823">
        <v>2.3107600000000001</v>
      </c>
      <c r="D823">
        <v>25.15738</v>
      </c>
      <c r="E823">
        <v>24.244</v>
      </c>
      <c r="F823">
        <v>0.38544</v>
      </c>
      <c r="G823">
        <v>0.31192999999999999</v>
      </c>
    </row>
    <row r="824" spans="1:7" x14ac:dyDescent="0.25">
      <c r="A824">
        <v>411</v>
      </c>
      <c r="B824">
        <v>2.06393</v>
      </c>
      <c r="C824">
        <v>2.33474</v>
      </c>
      <c r="D824">
        <v>25.128779999999999</v>
      </c>
      <c r="E824">
        <v>24.401070000000001</v>
      </c>
      <c r="F824">
        <v>0.36547000000000002</v>
      </c>
      <c r="G824">
        <v>0.37412000000000001</v>
      </c>
    </row>
    <row r="825" spans="1:7" x14ac:dyDescent="0.25">
      <c r="A825">
        <v>411.5</v>
      </c>
      <c r="B825">
        <v>2.0258699999999998</v>
      </c>
      <c r="C825">
        <v>2.3414000000000001</v>
      </c>
      <c r="D825">
        <v>25.397580000000001</v>
      </c>
      <c r="E825">
        <v>24.400649999999999</v>
      </c>
      <c r="F825">
        <v>0.33778999999999998</v>
      </c>
      <c r="G825">
        <v>0.35004000000000002</v>
      </c>
    </row>
    <row r="826" spans="1:7" x14ac:dyDescent="0.25">
      <c r="A826">
        <v>412</v>
      </c>
      <c r="B826">
        <v>2.1699299999999999</v>
      </c>
      <c r="C826">
        <v>2.2425099999999998</v>
      </c>
      <c r="D826">
        <v>25.440460000000002</v>
      </c>
      <c r="E826">
        <v>24.47353</v>
      </c>
      <c r="F826">
        <v>0.35560000000000003</v>
      </c>
      <c r="G826">
        <v>0.37436000000000003</v>
      </c>
    </row>
    <row r="827" spans="1:7" x14ac:dyDescent="0.25">
      <c r="A827">
        <v>412.5</v>
      </c>
      <c r="B827">
        <v>2.1019700000000001</v>
      </c>
      <c r="C827">
        <v>2.3525</v>
      </c>
      <c r="D827">
        <v>25.202850000000002</v>
      </c>
      <c r="E827">
        <v>24.533169999999998</v>
      </c>
      <c r="F827">
        <v>0.37136000000000002</v>
      </c>
      <c r="G827">
        <v>0.35619000000000001</v>
      </c>
    </row>
    <row r="828" spans="1:7" x14ac:dyDescent="0.25">
      <c r="A828">
        <v>413</v>
      </c>
      <c r="B828">
        <v>2.1086100000000001</v>
      </c>
      <c r="C828">
        <v>2.2992900000000001</v>
      </c>
      <c r="D828">
        <v>25.320920000000001</v>
      </c>
      <c r="E828">
        <v>24.6096</v>
      </c>
      <c r="F828">
        <v>0.31974000000000002</v>
      </c>
      <c r="G828">
        <v>0.3745</v>
      </c>
    </row>
    <row r="829" spans="1:7" x14ac:dyDescent="0.25">
      <c r="A829">
        <v>413.5</v>
      </c>
      <c r="B829">
        <v>2.0559799999999999</v>
      </c>
      <c r="C829">
        <v>2.28267</v>
      </c>
      <c r="D829">
        <v>25.434529999999999</v>
      </c>
      <c r="E829">
        <v>24.436399999999999</v>
      </c>
      <c r="F829">
        <v>0.36027999999999999</v>
      </c>
      <c r="G829">
        <v>0.34858</v>
      </c>
    </row>
    <row r="830" spans="1:7" x14ac:dyDescent="0.25">
      <c r="A830">
        <v>414</v>
      </c>
      <c r="B830">
        <v>2.0617200000000002</v>
      </c>
      <c r="C830">
        <v>2.37209</v>
      </c>
      <c r="D830">
        <v>25.367989999999999</v>
      </c>
      <c r="E830">
        <v>24.538170000000001</v>
      </c>
      <c r="F830">
        <v>0.34952</v>
      </c>
      <c r="G830">
        <v>0.33840999999999999</v>
      </c>
    </row>
    <row r="831" spans="1:7" x14ac:dyDescent="0.25">
      <c r="A831">
        <v>414.5</v>
      </c>
      <c r="B831">
        <v>2.0700099999999999</v>
      </c>
      <c r="C831">
        <v>2.2490000000000001</v>
      </c>
      <c r="D831">
        <v>25.3688</v>
      </c>
      <c r="E831">
        <v>24.407409999999999</v>
      </c>
      <c r="F831">
        <v>0.33355000000000001</v>
      </c>
      <c r="G831">
        <v>0.35820999999999997</v>
      </c>
    </row>
    <row r="832" spans="1:7" x14ac:dyDescent="0.25">
      <c r="A832">
        <v>415</v>
      </c>
      <c r="B832">
        <v>2.1299199999999998</v>
      </c>
      <c r="C832">
        <v>2.37032</v>
      </c>
      <c r="D832">
        <v>25.360060000000001</v>
      </c>
      <c r="E832">
        <v>24.504390000000001</v>
      </c>
      <c r="F832">
        <v>0.37020999999999998</v>
      </c>
      <c r="G832">
        <v>0.38873000000000002</v>
      </c>
    </row>
    <row r="833" spans="1:7" x14ac:dyDescent="0.25">
      <c r="A833">
        <v>415.5</v>
      </c>
      <c r="B833">
        <v>2.02244</v>
      </c>
      <c r="C833">
        <v>2.3420399999999999</v>
      </c>
      <c r="D833">
        <v>25.340620000000001</v>
      </c>
      <c r="E833">
        <v>24.582470000000001</v>
      </c>
      <c r="F833">
        <v>0.37385000000000002</v>
      </c>
      <c r="G833">
        <v>0.34909000000000001</v>
      </c>
    </row>
    <row r="834" spans="1:7" x14ac:dyDescent="0.25">
      <c r="A834">
        <v>416</v>
      </c>
      <c r="B834">
        <v>2.0680200000000002</v>
      </c>
      <c r="C834">
        <v>2.28796</v>
      </c>
      <c r="D834">
        <v>25.28407</v>
      </c>
      <c r="E834">
        <v>24.529070000000001</v>
      </c>
      <c r="F834">
        <v>0.35438999999999998</v>
      </c>
      <c r="G834">
        <v>0.31189</v>
      </c>
    </row>
    <row r="835" spans="1:7" x14ac:dyDescent="0.25">
      <c r="A835">
        <v>416.5</v>
      </c>
      <c r="B835">
        <v>2.0943299999999998</v>
      </c>
      <c r="C835">
        <v>2.3151700000000002</v>
      </c>
      <c r="D835">
        <v>25.53424</v>
      </c>
      <c r="E835">
        <v>24.56888</v>
      </c>
      <c r="F835">
        <v>0.37272</v>
      </c>
      <c r="G835">
        <v>0.36353999999999997</v>
      </c>
    </row>
    <row r="836" spans="1:7" x14ac:dyDescent="0.25">
      <c r="A836">
        <v>417</v>
      </c>
      <c r="B836">
        <v>2.0460400000000001</v>
      </c>
      <c r="C836">
        <v>2.30382</v>
      </c>
      <c r="D836">
        <v>25.422640000000001</v>
      </c>
      <c r="E836">
        <v>24.40326</v>
      </c>
      <c r="F836">
        <v>0.34838000000000002</v>
      </c>
      <c r="G836">
        <v>0.34215000000000001</v>
      </c>
    </row>
    <row r="837" spans="1:7" x14ac:dyDescent="0.25">
      <c r="A837">
        <v>417.5</v>
      </c>
      <c r="B837">
        <v>2.0682100000000001</v>
      </c>
      <c r="C837">
        <v>2.2736100000000001</v>
      </c>
      <c r="D837">
        <v>25.654589999999999</v>
      </c>
      <c r="E837">
        <v>24.704329999999999</v>
      </c>
      <c r="F837">
        <v>0.38147999999999999</v>
      </c>
      <c r="G837">
        <v>0.36748999999999998</v>
      </c>
    </row>
    <row r="838" spans="1:7" x14ac:dyDescent="0.25">
      <c r="A838">
        <v>418</v>
      </c>
      <c r="B838">
        <v>2.0447500000000001</v>
      </c>
      <c r="C838">
        <v>2.3251499999999998</v>
      </c>
      <c r="D838">
        <v>25.54401</v>
      </c>
      <c r="E838">
        <v>24.618600000000001</v>
      </c>
      <c r="F838">
        <v>0.38582</v>
      </c>
      <c r="G838">
        <v>0.36886000000000002</v>
      </c>
    </row>
    <row r="839" spans="1:7" x14ac:dyDescent="0.25">
      <c r="A839">
        <v>418.5</v>
      </c>
      <c r="B839">
        <v>2.0544099999999998</v>
      </c>
      <c r="C839">
        <v>2.25101</v>
      </c>
      <c r="D839">
        <v>25.518599999999999</v>
      </c>
      <c r="E839">
        <v>24.46041</v>
      </c>
      <c r="F839">
        <v>0.33351999999999998</v>
      </c>
      <c r="G839">
        <v>0.38175999999999999</v>
      </c>
    </row>
    <row r="840" spans="1:7" x14ac:dyDescent="0.25">
      <c r="A840">
        <v>419</v>
      </c>
      <c r="B840">
        <v>2.0449299999999999</v>
      </c>
      <c r="C840">
        <v>2.35419</v>
      </c>
      <c r="D840">
        <v>25.57001</v>
      </c>
      <c r="E840">
        <v>24.854600000000001</v>
      </c>
      <c r="F840">
        <v>0.31402000000000002</v>
      </c>
      <c r="G840">
        <v>0.31401000000000001</v>
      </c>
    </row>
    <row r="841" spans="1:7" x14ac:dyDescent="0.25">
      <c r="A841">
        <v>419.5</v>
      </c>
      <c r="B841">
        <v>2.04095</v>
      </c>
      <c r="C841">
        <v>2.3242400000000001</v>
      </c>
      <c r="D841">
        <v>25.33304</v>
      </c>
      <c r="E841">
        <v>24.6355</v>
      </c>
      <c r="F841">
        <v>0.37858999999999998</v>
      </c>
      <c r="G841">
        <v>0.37697999999999998</v>
      </c>
    </row>
    <row r="842" spans="1:7" x14ac:dyDescent="0.25">
      <c r="A842">
        <v>420</v>
      </c>
      <c r="B842">
        <v>2.0757099999999999</v>
      </c>
      <c r="C842">
        <v>2.27624</v>
      </c>
      <c r="D842">
        <v>25.620570000000001</v>
      </c>
      <c r="E842">
        <v>24.823689999999999</v>
      </c>
      <c r="F842">
        <v>0.37441000000000002</v>
      </c>
      <c r="G842">
        <v>0.36088999999999999</v>
      </c>
    </row>
    <row r="843" spans="1:7" x14ac:dyDescent="0.25">
      <c r="A843">
        <v>420.5</v>
      </c>
      <c r="B843">
        <v>1.9993799999999999</v>
      </c>
      <c r="C843">
        <v>2.4097400000000002</v>
      </c>
      <c r="D843">
        <v>25.576129999999999</v>
      </c>
      <c r="E843">
        <v>24.703330000000001</v>
      </c>
      <c r="F843">
        <v>0.38116</v>
      </c>
      <c r="G843">
        <v>0.33029999999999998</v>
      </c>
    </row>
    <row r="844" spans="1:7" x14ac:dyDescent="0.25">
      <c r="A844">
        <v>421</v>
      </c>
      <c r="B844">
        <v>2.0741800000000001</v>
      </c>
      <c r="C844">
        <v>2.3015099999999999</v>
      </c>
      <c r="D844">
        <v>25.569790000000001</v>
      </c>
      <c r="E844">
        <v>24.941009999999999</v>
      </c>
      <c r="F844">
        <v>0.34747</v>
      </c>
      <c r="G844">
        <v>0.36175000000000002</v>
      </c>
    </row>
    <row r="845" spans="1:7" x14ac:dyDescent="0.25">
      <c r="A845">
        <v>421.5</v>
      </c>
      <c r="B845">
        <v>2.0804</v>
      </c>
      <c r="C845">
        <v>2.3192200000000001</v>
      </c>
      <c r="D845">
        <v>25.456379999999999</v>
      </c>
      <c r="E845">
        <v>24.709150000000001</v>
      </c>
      <c r="F845">
        <v>0.36646000000000001</v>
      </c>
      <c r="G845">
        <v>0.36848999999999998</v>
      </c>
    </row>
    <row r="846" spans="1:7" x14ac:dyDescent="0.25">
      <c r="A846">
        <v>422</v>
      </c>
      <c r="B846">
        <v>2.1043400000000001</v>
      </c>
      <c r="C846">
        <v>2.3068300000000002</v>
      </c>
      <c r="D846">
        <v>25.61279</v>
      </c>
      <c r="E846">
        <v>24.874700000000001</v>
      </c>
      <c r="F846">
        <v>0.37148999999999999</v>
      </c>
      <c r="G846">
        <v>0.33610000000000001</v>
      </c>
    </row>
    <row r="847" spans="1:7" x14ac:dyDescent="0.25">
      <c r="A847">
        <v>422.5</v>
      </c>
      <c r="B847">
        <v>2.0576099999999999</v>
      </c>
      <c r="C847">
        <v>2.2781400000000001</v>
      </c>
      <c r="D847">
        <v>25.69134</v>
      </c>
      <c r="E847">
        <v>24.865790000000001</v>
      </c>
      <c r="F847">
        <v>0.34970000000000001</v>
      </c>
      <c r="G847">
        <v>0.30764999999999998</v>
      </c>
    </row>
    <row r="848" spans="1:7" x14ac:dyDescent="0.25">
      <c r="A848">
        <v>423</v>
      </c>
      <c r="B848">
        <v>2.0728900000000001</v>
      </c>
      <c r="C848">
        <v>2.3027600000000001</v>
      </c>
      <c r="D848">
        <v>25.821400000000001</v>
      </c>
      <c r="E848">
        <v>24.911770000000001</v>
      </c>
      <c r="F848">
        <v>0.35347000000000001</v>
      </c>
      <c r="G848">
        <v>0.38922000000000001</v>
      </c>
    </row>
    <row r="849" spans="1:7" x14ac:dyDescent="0.25">
      <c r="A849">
        <v>423.5</v>
      </c>
      <c r="B849">
        <v>1.9643999999999999</v>
      </c>
      <c r="C849">
        <v>2.2878699999999998</v>
      </c>
      <c r="D849">
        <v>25.618829999999999</v>
      </c>
      <c r="E849">
        <v>24.93291</v>
      </c>
      <c r="F849">
        <v>0.35115000000000002</v>
      </c>
      <c r="G849">
        <v>0.35271999999999998</v>
      </c>
    </row>
    <row r="850" spans="1:7" x14ac:dyDescent="0.25">
      <c r="A850">
        <v>424</v>
      </c>
      <c r="B850">
        <v>2.0299900000000002</v>
      </c>
      <c r="C850">
        <v>2.3042899999999999</v>
      </c>
      <c r="D850">
        <v>25.74502</v>
      </c>
      <c r="E850">
        <v>25.150919999999999</v>
      </c>
      <c r="F850">
        <v>0.32355</v>
      </c>
      <c r="G850">
        <v>0.38146000000000002</v>
      </c>
    </row>
    <row r="851" spans="1:7" x14ac:dyDescent="0.25">
      <c r="A851">
        <v>424.5</v>
      </c>
      <c r="B851">
        <v>1.99034</v>
      </c>
      <c r="C851">
        <v>2.26111</v>
      </c>
      <c r="D851">
        <v>25.662279999999999</v>
      </c>
      <c r="E851">
        <v>25.022870000000001</v>
      </c>
      <c r="F851">
        <v>0.36612</v>
      </c>
      <c r="G851">
        <v>0.32718000000000003</v>
      </c>
    </row>
    <row r="852" spans="1:7" x14ac:dyDescent="0.25">
      <c r="A852">
        <v>425</v>
      </c>
      <c r="B852">
        <v>2.0678100000000001</v>
      </c>
      <c r="C852">
        <v>2.3279000000000001</v>
      </c>
      <c r="D852">
        <v>25.727830000000001</v>
      </c>
      <c r="E852">
        <v>24.891190000000002</v>
      </c>
      <c r="F852">
        <v>0.34694999999999998</v>
      </c>
      <c r="G852">
        <v>0.33766000000000002</v>
      </c>
    </row>
    <row r="853" spans="1:7" x14ac:dyDescent="0.25">
      <c r="A853">
        <v>425.5</v>
      </c>
      <c r="B853">
        <v>2.0613800000000002</v>
      </c>
      <c r="C853">
        <v>2.29006</v>
      </c>
      <c r="D853">
        <v>25.785209999999999</v>
      </c>
      <c r="E853">
        <v>25.00807</v>
      </c>
      <c r="F853">
        <v>0.36118</v>
      </c>
      <c r="G853">
        <v>0.31533</v>
      </c>
    </row>
    <row r="854" spans="1:7" x14ac:dyDescent="0.25">
      <c r="A854">
        <v>426</v>
      </c>
      <c r="B854">
        <v>2.1149900000000001</v>
      </c>
      <c r="C854">
        <v>2.3187199999999999</v>
      </c>
      <c r="D854">
        <v>26.03425</v>
      </c>
      <c r="E854">
        <v>24.960570000000001</v>
      </c>
      <c r="F854">
        <v>0.33785999999999999</v>
      </c>
      <c r="G854">
        <v>0.36384</v>
      </c>
    </row>
    <row r="855" spans="1:7" x14ac:dyDescent="0.25">
      <c r="A855">
        <v>426.5</v>
      </c>
      <c r="B855">
        <v>2.0691700000000002</v>
      </c>
      <c r="C855">
        <v>2.2836599999999998</v>
      </c>
      <c r="D855">
        <v>25.632770000000001</v>
      </c>
      <c r="E855">
        <v>24.980219999999999</v>
      </c>
      <c r="F855">
        <v>0.33310000000000001</v>
      </c>
      <c r="G855">
        <v>0.34066999999999997</v>
      </c>
    </row>
    <row r="856" spans="1:7" x14ac:dyDescent="0.25">
      <c r="A856">
        <v>427</v>
      </c>
      <c r="B856">
        <v>2.0327299999999999</v>
      </c>
      <c r="C856">
        <v>2.3171400000000002</v>
      </c>
      <c r="D856">
        <v>25.81165</v>
      </c>
      <c r="E856">
        <v>25.143129999999999</v>
      </c>
      <c r="F856">
        <v>0.42281000000000002</v>
      </c>
      <c r="G856">
        <v>0.39433000000000001</v>
      </c>
    </row>
    <row r="857" spans="1:7" x14ac:dyDescent="0.25">
      <c r="A857">
        <v>427.5</v>
      </c>
      <c r="B857">
        <v>2.03165</v>
      </c>
      <c r="C857">
        <v>2.3462999999999998</v>
      </c>
      <c r="D857">
        <v>26.033270000000002</v>
      </c>
      <c r="E857">
        <v>24.921029999999998</v>
      </c>
      <c r="F857">
        <v>0.37270999999999999</v>
      </c>
      <c r="G857">
        <v>0.35499999999999998</v>
      </c>
    </row>
    <row r="858" spans="1:7" x14ac:dyDescent="0.25">
      <c r="A858">
        <v>428</v>
      </c>
      <c r="B858">
        <v>2.07789</v>
      </c>
      <c r="C858">
        <v>2.2603</v>
      </c>
      <c r="D858">
        <v>26.07077</v>
      </c>
      <c r="E858">
        <v>25.132629999999999</v>
      </c>
      <c r="F858">
        <v>0.36567</v>
      </c>
      <c r="G858">
        <v>0.34389999999999998</v>
      </c>
    </row>
    <row r="859" spans="1:7" x14ac:dyDescent="0.25">
      <c r="A859">
        <v>428.5</v>
      </c>
      <c r="B859">
        <v>2.0362300000000002</v>
      </c>
      <c r="C859">
        <v>2.2852600000000001</v>
      </c>
      <c r="D859">
        <v>25.864740000000001</v>
      </c>
      <c r="E859">
        <v>25.154879999999999</v>
      </c>
      <c r="F859">
        <v>0.36847000000000002</v>
      </c>
      <c r="G859">
        <v>0.33790999999999999</v>
      </c>
    </row>
    <row r="860" spans="1:7" x14ac:dyDescent="0.25">
      <c r="A860">
        <v>429</v>
      </c>
      <c r="B860">
        <v>2.1038800000000002</v>
      </c>
      <c r="C860">
        <v>2.2348699999999999</v>
      </c>
      <c r="D860">
        <v>25.932919999999999</v>
      </c>
      <c r="E860">
        <v>25.078279999999999</v>
      </c>
      <c r="F860">
        <v>0.36292000000000002</v>
      </c>
      <c r="G860">
        <v>0.39478000000000002</v>
      </c>
    </row>
    <row r="861" spans="1:7" x14ac:dyDescent="0.25">
      <c r="A861">
        <v>429.5</v>
      </c>
      <c r="B861">
        <v>2.0523099999999999</v>
      </c>
      <c r="C861">
        <v>2.2549800000000002</v>
      </c>
      <c r="D861">
        <v>26.078040000000001</v>
      </c>
      <c r="E861">
        <v>25.085640000000001</v>
      </c>
      <c r="F861">
        <v>0.33907999999999999</v>
      </c>
      <c r="G861">
        <v>0.34965000000000002</v>
      </c>
    </row>
    <row r="862" spans="1:7" x14ac:dyDescent="0.25">
      <c r="A862">
        <v>430</v>
      </c>
      <c r="B862">
        <v>2.06778</v>
      </c>
      <c r="C862">
        <v>2.3229899999999999</v>
      </c>
      <c r="D862">
        <v>25.880980000000001</v>
      </c>
      <c r="E862">
        <v>25.013339999999999</v>
      </c>
      <c r="F862">
        <v>0.36170999999999998</v>
      </c>
      <c r="G862">
        <v>0.33656000000000003</v>
      </c>
    </row>
    <row r="863" spans="1:7" x14ac:dyDescent="0.25">
      <c r="A863">
        <v>430.5</v>
      </c>
      <c r="B863">
        <v>2.0742500000000001</v>
      </c>
      <c r="C863">
        <v>2.3125</v>
      </c>
      <c r="D863">
        <v>26.125299999999999</v>
      </c>
      <c r="E863">
        <v>25.258109999999999</v>
      </c>
      <c r="F863">
        <v>0.33806000000000003</v>
      </c>
      <c r="G863">
        <v>0.35093000000000002</v>
      </c>
    </row>
    <row r="864" spans="1:7" x14ac:dyDescent="0.25">
      <c r="A864">
        <v>431</v>
      </c>
      <c r="B864">
        <v>2.01118</v>
      </c>
      <c r="C864">
        <v>2.2721200000000001</v>
      </c>
      <c r="D864">
        <v>26.264430000000001</v>
      </c>
      <c r="E864">
        <v>25.210660000000001</v>
      </c>
      <c r="F864">
        <v>0.33588000000000001</v>
      </c>
      <c r="G864">
        <v>0.33044000000000001</v>
      </c>
    </row>
    <row r="865" spans="1:7" x14ac:dyDescent="0.25">
      <c r="A865">
        <v>431.5</v>
      </c>
      <c r="B865">
        <v>2.0448</v>
      </c>
      <c r="C865">
        <v>2.37182</v>
      </c>
      <c r="D865">
        <v>25.99033</v>
      </c>
      <c r="E865">
        <v>25.330200000000001</v>
      </c>
      <c r="F865">
        <v>0.3306</v>
      </c>
      <c r="G865">
        <v>0.34048</v>
      </c>
    </row>
    <row r="866" spans="1:7" x14ac:dyDescent="0.25">
      <c r="A866">
        <v>432</v>
      </c>
      <c r="B866">
        <v>2.0657000000000001</v>
      </c>
      <c r="C866">
        <v>2.27942</v>
      </c>
      <c r="D866">
        <v>26.1435</v>
      </c>
      <c r="E866">
        <v>25.365690000000001</v>
      </c>
      <c r="F866">
        <v>0.37264000000000003</v>
      </c>
      <c r="G866">
        <v>0.30170000000000002</v>
      </c>
    </row>
    <row r="867" spans="1:7" x14ac:dyDescent="0.25">
      <c r="A867">
        <v>432.5</v>
      </c>
      <c r="B867">
        <v>2.0473599999999998</v>
      </c>
      <c r="C867">
        <v>2.3053699999999999</v>
      </c>
      <c r="D867">
        <v>26.14866</v>
      </c>
      <c r="E867">
        <v>25.207730000000002</v>
      </c>
      <c r="F867">
        <v>0.39162000000000002</v>
      </c>
      <c r="G867">
        <v>0.37608999999999998</v>
      </c>
    </row>
    <row r="868" spans="1:7" x14ac:dyDescent="0.25">
      <c r="A868">
        <v>433</v>
      </c>
      <c r="B868">
        <v>2.10303</v>
      </c>
      <c r="C868">
        <v>2.22614</v>
      </c>
      <c r="D868">
        <v>26.14096</v>
      </c>
      <c r="E868">
        <v>25.12773</v>
      </c>
      <c r="F868">
        <v>0.37056</v>
      </c>
      <c r="G868">
        <v>0.33034000000000002</v>
      </c>
    </row>
    <row r="869" spans="1:7" x14ac:dyDescent="0.25">
      <c r="A869">
        <v>433.5</v>
      </c>
      <c r="B869">
        <v>2.0948600000000002</v>
      </c>
      <c r="C869">
        <v>2.27</v>
      </c>
      <c r="D869">
        <v>26.240760000000002</v>
      </c>
      <c r="E869">
        <v>25.541609999999999</v>
      </c>
      <c r="F869">
        <v>0.34450999999999998</v>
      </c>
      <c r="G869">
        <v>0.35952000000000001</v>
      </c>
    </row>
    <row r="870" spans="1:7" x14ac:dyDescent="0.25">
      <c r="A870">
        <v>434</v>
      </c>
      <c r="B870">
        <v>2.0785399999999998</v>
      </c>
      <c r="C870">
        <v>2.3361900000000002</v>
      </c>
      <c r="D870">
        <v>26.1981</v>
      </c>
      <c r="E870">
        <v>25.37659</v>
      </c>
      <c r="F870">
        <v>0.36020000000000002</v>
      </c>
      <c r="G870">
        <v>0.37676999999999999</v>
      </c>
    </row>
    <row r="871" spans="1:7" x14ac:dyDescent="0.25">
      <c r="A871">
        <v>434.5</v>
      </c>
      <c r="B871">
        <v>2.0528</v>
      </c>
      <c r="C871">
        <v>2.28653</v>
      </c>
      <c r="D871">
        <v>26.305479999999999</v>
      </c>
      <c r="E871">
        <v>25.276060000000001</v>
      </c>
      <c r="F871">
        <v>0.32083</v>
      </c>
      <c r="G871">
        <v>0.33561000000000002</v>
      </c>
    </row>
    <row r="872" spans="1:7" x14ac:dyDescent="0.25">
      <c r="A872">
        <v>435</v>
      </c>
      <c r="B872">
        <v>1.96587</v>
      </c>
      <c r="C872">
        <v>2.32368</v>
      </c>
      <c r="D872">
        <v>26.35848</v>
      </c>
      <c r="E872">
        <v>25.547409999999999</v>
      </c>
      <c r="F872">
        <v>0.38257000000000002</v>
      </c>
      <c r="G872">
        <v>0.35993000000000003</v>
      </c>
    </row>
    <row r="873" spans="1:7" x14ac:dyDescent="0.25">
      <c r="A873">
        <v>435.5</v>
      </c>
      <c r="B873">
        <v>2.0823700000000001</v>
      </c>
      <c r="C873">
        <v>2.2608799999999998</v>
      </c>
      <c r="D873">
        <v>26.372640000000001</v>
      </c>
      <c r="E873">
        <v>25.22494</v>
      </c>
      <c r="F873">
        <v>0.37014000000000002</v>
      </c>
      <c r="G873">
        <v>0.37716</v>
      </c>
    </row>
    <row r="874" spans="1:7" x14ac:dyDescent="0.25">
      <c r="A874">
        <v>436</v>
      </c>
      <c r="B874">
        <v>2.0407999999999999</v>
      </c>
      <c r="C874">
        <v>2.3117899999999998</v>
      </c>
      <c r="D874">
        <v>26.325810000000001</v>
      </c>
      <c r="E874">
        <v>25.493390000000002</v>
      </c>
      <c r="F874">
        <v>0.33285999999999999</v>
      </c>
      <c r="G874">
        <v>0.35910999999999998</v>
      </c>
    </row>
    <row r="875" spans="1:7" x14ac:dyDescent="0.25">
      <c r="A875">
        <v>436.5</v>
      </c>
      <c r="B875">
        <v>2.0769099999999998</v>
      </c>
      <c r="C875">
        <v>2.28864</v>
      </c>
      <c r="D875">
        <v>26.359539999999999</v>
      </c>
      <c r="E875">
        <v>25.305250000000001</v>
      </c>
      <c r="F875">
        <v>0.35383999999999999</v>
      </c>
      <c r="G875">
        <v>0.36954999999999999</v>
      </c>
    </row>
    <row r="876" spans="1:7" x14ac:dyDescent="0.25">
      <c r="A876">
        <v>437</v>
      </c>
      <c r="B876">
        <v>2.0550099999999998</v>
      </c>
      <c r="C876">
        <v>2.2883200000000001</v>
      </c>
      <c r="D876">
        <v>26.286190000000001</v>
      </c>
      <c r="E876">
        <v>25.66046</v>
      </c>
      <c r="F876">
        <v>0.39194000000000001</v>
      </c>
      <c r="G876">
        <v>0.37831999999999999</v>
      </c>
    </row>
    <row r="877" spans="1:7" x14ac:dyDescent="0.25">
      <c r="A877">
        <v>437.5</v>
      </c>
      <c r="B877">
        <v>2.0459700000000001</v>
      </c>
      <c r="C877">
        <v>2.3337699999999999</v>
      </c>
      <c r="D877">
        <v>26.237919999999999</v>
      </c>
      <c r="E877">
        <v>25.430029999999999</v>
      </c>
      <c r="F877">
        <v>0.33351999999999998</v>
      </c>
      <c r="G877">
        <v>0.37907000000000002</v>
      </c>
    </row>
    <row r="878" spans="1:7" x14ac:dyDescent="0.25">
      <c r="A878">
        <v>438</v>
      </c>
      <c r="B878">
        <v>2.0116299999999998</v>
      </c>
      <c r="C878">
        <v>2.18913</v>
      </c>
      <c r="D878">
        <v>26.388629999999999</v>
      </c>
      <c r="E878">
        <v>25.369340000000001</v>
      </c>
      <c r="F878">
        <v>0.36203999999999997</v>
      </c>
      <c r="G878">
        <v>0.35543000000000002</v>
      </c>
    </row>
    <row r="879" spans="1:7" x14ac:dyDescent="0.25">
      <c r="A879">
        <v>438.5</v>
      </c>
      <c r="B879">
        <v>2.0684999999999998</v>
      </c>
      <c r="C879">
        <v>2.2730000000000001</v>
      </c>
      <c r="D879">
        <v>26.346520000000002</v>
      </c>
      <c r="E879">
        <v>25.414619999999999</v>
      </c>
      <c r="F879">
        <v>0.37697000000000003</v>
      </c>
      <c r="G879">
        <v>0.29565999999999998</v>
      </c>
    </row>
    <row r="880" spans="1:7" x14ac:dyDescent="0.25">
      <c r="A880">
        <v>439</v>
      </c>
      <c r="B880">
        <v>2.01668</v>
      </c>
      <c r="C880">
        <v>2.2734899999999998</v>
      </c>
      <c r="D880">
        <v>26.392720000000001</v>
      </c>
      <c r="E880">
        <v>25.397179999999999</v>
      </c>
      <c r="F880">
        <v>0.37328</v>
      </c>
      <c r="G880">
        <v>0.34153</v>
      </c>
    </row>
    <row r="881" spans="1:7" x14ac:dyDescent="0.25">
      <c r="A881">
        <v>439.5</v>
      </c>
      <c r="B881">
        <v>2.0295999999999998</v>
      </c>
      <c r="C881">
        <v>2.2906</v>
      </c>
      <c r="D881">
        <v>26.600429999999999</v>
      </c>
      <c r="E881">
        <v>25.486740000000001</v>
      </c>
      <c r="F881">
        <v>0.38638</v>
      </c>
      <c r="G881">
        <v>0.36266999999999999</v>
      </c>
    </row>
    <row r="882" spans="1:7" x14ac:dyDescent="0.25">
      <c r="A882">
        <v>440</v>
      </c>
      <c r="B882">
        <v>2.0722499999999999</v>
      </c>
      <c r="C882">
        <v>2.2246899999999998</v>
      </c>
      <c r="D882">
        <v>26.488880000000002</v>
      </c>
      <c r="E882">
        <v>25.301439999999999</v>
      </c>
      <c r="F882">
        <v>0.36596000000000001</v>
      </c>
      <c r="G882">
        <v>0.37835999999999997</v>
      </c>
    </row>
    <row r="883" spans="1:7" x14ac:dyDescent="0.25">
      <c r="A883">
        <v>440.5</v>
      </c>
      <c r="B883">
        <v>1.95973</v>
      </c>
      <c r="C883">
        <v>2.25773</v>
      </c>
      <c r="D883">
        <v>26.437629999999999</v>
      </c>
      <c r="E883">
        <v>25.701429999999998</v>
      </c>
      <c r="F883">
        <v>0.36658000000000002</v>
      </c>
      <c r="G883">
        <v>0.39033000000000001</v>
      </c>
    </row>
    <row r="884" spans="1:7" x14ac:dyDescent="0.25">
      <c r="A884">
        <v>441</v>
      </c>
      <c r="B884">
        <v>2.0573100000000002</v>
      </c>
      <c r="C884">
        <v>2.2986900000000001</v>
      </c>
      <c r="D884">
        <v>26.474779999999999</v>
      </c>
      <c r="E884">
        <v>25.611699999999999</v>
      </c>
      <c r="F884">
        <v>0.33249000000000001</v>
      </c>
      <c r="G884">
        <v>0.37883</v>
      </c>
    </row>
    <row r="885" spans="1:7" x14ac:dyDescent="0.25">
      <c r="A885">
        <v>441.5</v>
      </c>
      <c r="B885">
        <v>2.0102699999999998</v>
      </c>
      <c r="C885">
        <v>2.2882099999999999</v>
      </c>
      <c r="D885">
        <v>26.39237</v>
      </c>
      <c r="E885">
        <v>25.949439999999999</v>
      </c>
      <c r="F885">
        <v>0.39296999999999999</v>
      </c>
      <c r="G885">
        <v>0.30368000000000001</v>
      </c>
    </row>
    <row r="886" spans="1:7" x14ac:dyDescent="0.25">
      <c r="A886">
        <v>442</v>
      </c>
      <c r="B886">
        <v>2.0478200000000002</v>
      </c>
      <c r="C886">
        <v>2.2817400000000001</v>
      </c>
      <c r="D886">
        <v>26.55378</v>
      </c>
      <c r="E886">
        <v>25.630220000000001</v>
      </c>
      <c r="F886">
        <v>0.34836</v>
      </c>
      <c r="G886">
        <v>0.35893000000000003</v>
      </c>
    </row>
    <row r="887" spans="1:7" x14ac:dyDescent="0.25">
      <c r="A887">
        <v>442.5</v>
      </c>
      <c r="B887">
        <v>1.96536</v>
      </c>
      <c r="C887">
        <v>2.27806</v>
      </c>
      <c r="D887">
        <v>26.52441</v>
      </c>
      <c r="E887">
        <v>25.71576</v>
      </c>
      <c r="F887">
        <v>0.36033999999999999</v>
      </c>
      <c r="G887">
        <v>0.34526000000000001</v>
      </c>
    </row>
    <row r="888" spans="1:7" x14ac:dyDescent="0.25">
      <c r="A888">
        <v>443</v>
      </c>
      <c r="B888">
        <v>2.0335800000000002</v>
      </c>
      <c r="C888">
        <v>2.2827999999999999</v>
      </c>
      <c r="D888">
        <v>26.608509999999999</v>
      </c>
      <c r="E888">
        <v>25.602979999999999</v>
      </c>
      <c r="F888">
        <v>0.37075000000000002</v>
      </c>
      <c r="G888">
        <v>0.37092000000000003</v>
      </c>
    </row>
    <row r="889" spans="1:7" x14ac:dyDescent="0.25">
      <c r="A889">
        <v>443.5</v>
      </c>
      <c r="B889">
        <v>2.02887</v>
      </c>
      <c r="C889">
        <v>2.3065600000000002</v>
      </c>
      <c r="D889">
        <v>26.722899999999999</v>
      </c>
      <c r="E889">
        <v>25.821349999999999</v>
      </c>
      <c r="F889">
        <v>0.31195000000000001</v>
      </c>
      <c r="G889">
        <v>0.35954999999999998</v>
      </c>
    </row>
    <row r="890" spans="1:7" x14ac:dyDescent="0.25">
      <c r="A890">
        <v>444</v>
      </c>
      <c r="B890">
        <v>2.0809099999999998</v>
      </c>
      <c r="C890">
        <v>2.2273399999999999</v>
      </c>
      <c r="D890">
        <v>26.75421</v>
      </c>
      <c r="E890">
        <v>25.81803</v>
      </c>
      <c r="F890">
        <v>0.35061999999999999</v>
      </c>
      <c r="G890">
        <v>0.34986</v>
      </c>
    </row>
    <row r="891" spans="1:7" x14ac:dyDescent="0.25">
      <c r="A891">
        <v>444.5</v>
      </c>
      <c r="B891">
        <v>2.0301999999999998</v>
      </c>
      <c r="C891">
        <v>2.2210700000000001</v>
      </c>
      <c r="D891">
        <v>26.544599999999999</v>
      </c>
      <c r="E891">
        <v>25.806740000000001</v>
      </c>
      <c r="F891">
        <v>0.36369000000000001</v>
      </c>
      <c r="G891">
        <v>0.35618</v>
      </c>
    </row>
    <row r="892" spans="1:7" x14ac:dyDescent="0.25">
      <c r="A892">
        <v>445</v>
      </c>
      <c r="B892">
        <v>1.97709</v>
      </c>
      <c r="C892">
        <v>2.2999100000000001</v>
      </c>
      <c r="D892">
        <v>26.580459999999999</v>
      </c>
      <c r="E892">
        <v>26.107130000000002</v>
      </c>
      <c r="F892">
        <v>0.36049999999999999</v>
      </c>
      <c r="G892">
        <v>0.35747000000000001</v>
      </c>
    </row>
    <row r="893" spans="1:7" x14ac:dyDescent="0.25">
      <c r="A893">
        <v>445.5</v>
      </c>
      <c r="B893">
        <v>2.05585</v>
      </c>
      <c r="C893">
        <v>2.2480899999999999</v>
      </c>
      <c r="D893">
        <v>26.895890000000001</v>
      </c>
      <c r="E893">
        <v>26.06738</v>
      </c>
      <c r="F893">
        <v>0.33282</v>
      </c>
      <c r="G893">
        <v>0.35561999999999999</v>
      </c>
    </row>
    <row r="894" spans="1:7" x14ac:dyDescent="0.25">
      <c r="A894">
        <v>446</v>
      </c>
      <c r="B894">
        <v>1.99563</v>
      </c>
      <c r="C894">
        <v>2.1782599999999999</v>
      </c>
      <c r="D894">
        <v>26.772860000000001</v>
      </c>
      <c r="E894">
        <v>25.985679999999999</v>
      </c>
      <c r="F894">
        <v>0.34461000000000003</v>
      </c>
      <c r="G894">
        <v>0.32199</v>
      </c>
    </row>
    <row r="895" spans="1:7" x14ac:dyDescent="0.25">
      <c r="A895">
        <v>446.5</v>
      </c>
      <c r="B895">
        <v>2.0475500000000002</v>
      </c>
      <c r="C895">
        <v>2.3114400000000002</v>
      </c>
      <c r="D895">
        <v>26.792809999999999</v>
      </c>
      <c r="E895">
        <v>25.96988</v>
      </c>
      <c r="F895">
        <v>0.37598999999999999</v>
      </c>
      <c r="G895">
        <v>0.34210000000000002</v>
      </c>
    </row>
    <row r="896" spans="1:7" x14ac:dyDescent="0.25">
      <c r="A896">
        <v>447</v>
      </c>
      <c r="B896">
        <v>2.07308</v>
      </c>
      <c r="C896">
        <v>2.2072400000000001</v>
      </c>
      <c r="D896">
        <v>26.85782</v>
      </c>
      <c r="E896">
        <v>25.95675</v>
      </c>
      <c r="F896">
        <v>0.35131000000000001</v>
      </c>
      <c r="G896">
        <v>0.36562</v>
      </c>
    </row>
    <row r="897" spans="1:7" x14ac:dyDescent="0.25">
      <c r="A897">
        <v>447.5</v>
      </c>
      <c r="B897">
        <v>1.99482</v>
      </c>
      <c r="C897">
        <v>2.26986</v>
      </c>
      <c r="D897">
        <v>26.99417</v>
      </c>
      <c r="E897">
        <v>25.82544</v>
      </c>
      <c r="F897">
        <v>0.35625000000000001</v>
      </c>
      <c r="G897">
        <v>0.35526000000000002</v>
      </c>
    </row>
    <row r="898" spans="1:7" x14ac:dyDescent="0.25">
      <c r="A898">
        <v>448</v>
      </c>
      <c r="B898">
        <v>2.0556100000000002</v>
      </c>
      <c r="C898">
        <v>2.2142900000000001</v>
      </c>
      <c r="D898">
        <v>26.820260000000001</v>
      </c>
      <c r="E898">
        <v>26.2639</v>
      </c>
      <c r="F898">
        <v>0.38078000000000001</v>
      </c>
      <c r="G898">
        <v>0.32561000000000001</v>
      </c>
    </row>
    <row r="899" spans="1:7" x14ac:dyDescent="0.25">
      <c r="A899">
        <v>448.5</v>
      </c>
      <c r="B899">
        <v>2.0096500000000002</v>
      </c>
      <c r="C899">
        <v>2.2479200000000001</v>
      </c>
      <c r="D899">
        <v>26.975200000000001</v>
      </c>
      <c r="E899">
        <v>25.998660000000001</v>
      </c>
      <c r="F899">
        <v>0.31714999999999999</v>
      </c>
      <c r="G899">
        <v>0.36530000000000001</v>
      </c>
    </row>
    <row r="900" spans="1:7" x14ac:dyDescent="0.25">
      <c r="A900">
        <v>449</v>
      </c>
      <c r="B900">
        <v>2.0207199999999998</v>
      </c>
      <c r="C900">
        <v>2.2502300000000002</v>
      </c>
      <c r="D900">
        <v>27.059170000000002</v>
      </c>
      <c r="E900">
        <v>25.980840000000001</v>
      </c>
      <c r="F900">
        <v>0.35846</v>
      </c>
      <c r="G900">
        <v>0.32490000000000002</v>
      </c>
    </row>
    <row r="901" spans="1:7" x14ac:dyDescent="0.25">
      <c r="A901">
        <v>449.5</v>
      </c>
      <c r="B901">
        <v>2.0897899999999998</v>
      </c>
      <c r="C901">
        <v>2.2340200000000001</v>
      </c>
      <c r="D901">
        <v>26.93394</v>
      </c>
      <c r="E901">
        <v>26.05397</v>
      </c>
      <c r="F901">
        <v>0.36951000000000001</v>
      </c>
      <c r="G901">
        <v>0.36152000000000001</v>
      </c>
    </row>
    <row r="902" spans="1:7" x14ac:dyDescent="0.25">
      <c r="A902">
        <v>450</v>
      </c>
      <c r="B902">
        <v>2.0246300000000002</v>
      </c>
      <c r="C902">
        <v>2.2431199999999998</v>
      </c>
      <c r="D902">
        <v>27.046569999999999</v>
      </c>
      <c r="E902">
        <v>26.01155</v>
      </c>
      <c r="F902">
        <v>0.39639000000000002</v>
      </c>
      <c r="G902">
        <v>0.35670000000000002</v>
      </c>
    </row>
    <row r="903" spans="1:7" x14ac:dyDescent="0.25">
      <c r="A903">
        <v>450.5</v>
      </c>
      <c r="B903">
        <v>2.02597</v>
      </c>
      <c r="C903">
        <v>2.2918099999999999</v>
      </c>
      <c r="D903">
        <v>27.034510000000001</v>
      </c>
      <c r="E903">
        <v>26.33633</v>
      </c>
      <c r="F903">
        <v>0.35670000000000002</v>
      </c>
      <c r="G903">
        <v>0.35450999999999999</v>
      </c>
    </row>
    <row r="904" spans="1:7" x14ac:dyDescent="0.25">
      <c r="A904">
        <v>451</v>
      </c>
      <c r="B904">
        <v>2.0575000000000001</v>
      </c>
      <c r="C904">
        <v>2.2735799999999999</v>
      </c>
      <c r="D904">
        <v>27.199179999999998</v>
      </c>
      <c r="E904">
        <v>26.334589999999999</v>
      </c>
      <c r="F904">
        <v>0.37319999999999998</v>
      </c>
      <c r="G904">
        <v>0.36462</v>
      </c>
    </row>
    <row r="905" spans="1:7" x14ac:dyDescent="0.25">
      <c r="A905">
        <v>451.5</v>
      </c>
      <c r="B905">
        <v>1.99898</v>
      </c>
      <c r="C905">
        <v>2.18527</v>
      </c>
      <c r="D905">
        <v>27.37125</v>
      </c>
      <c r="E905">
        <v>26.29609</v>
      </c>
      <c r="F905">
        <v>0.34695999999999999</v>
      </c>
      <c r="G905">
        <v>0.37046000000000001</v>
      </c>
    </row>
    <row r="906" spans="1:7" x14ac:dyDescent="0.25">
      <c r="A906">
        <v>452</v>
      </c>
      <c r="B906">
        <v>2.0502099999999999</v>
      </c>
      <c r="C906">
        <v>2.2461099999999998</v>
      </c>
      <c r="D906">
        <v>27.181830000000001</v>
      </c>
      <c r="E906">
        <v>26.09714</v>
      </c>
      <c r="F906">
        <v>0.34405000000000002</v>
      </c>
      <c r="G906">
        <v>0.35138000000000003</v>
      </c>
    </row>
    <row r="907" spans="1:7" x14ac:dyDescent="0.25">
      <c r="A907">
        <v>452.5</v>
      </c>
      <c r="B907">
        <v>2.0027499999999998</v>
      </c>
      <c r="C907">
        <v>2.28023</v>
      </c>
      <c r="D907">
        <v>27.245229999999999</v>
      </c>
      <c r="E907">
        <v>26.3673</v>
      </c>
      <c r="F907">
        <v>0.32288</v>
      </c>
      <c r="G907">
        <v>0.35892000000000002</v>
      </c>
    </row>
    <row r="908" spans="1:7" x14ac:dyDescent="0.25">
      <c r="A908">
        <v>453</v>
      </c>
      <c r="B908">
        <v>2.0120900000000002</v>
      </c>
      <c r="C908">
        <v>2.2911100000000002</v>
      </c>
      <c r="D908">
        <v>27.379200000000001</v>
      </c>
      <c r="E908">
        <v>26.207609999999999</v>
      </c>
      <c r="F908">
        <v>0.32704</v>
      </c>
      <c r="G908">
        <v>0.35008</v>
      </c>
    </row>
    <row r="909" spans="1:7" x14ac:dyDescent="0.25">
      <c r="A909">
        <v>453.5</v>
      </c>
      <c r="B909">
        <v>2.0078499999999999</v>
      </c>
      <c r="C909">
        <v>2.2858999999999998</v>
      </c>
      <c r="D909">
        <v>27.19115</v>
      </c>
      <c r="E909">
        <v>26.48235</v>
      </c>
      <c r="F909">
        <v>0.35650999999999999</v>
      </c>
      <c r="G909">
        <v>0.34265000000000001</v>
      </c>
    </row>
    <row r="910" spans="1:7" x14ac:dyDescent="0.25">
      <c r="A910">
        <v>454</v>
      </c>
      <c r="B910">
        <v>2.0380600000000002</v>
      </c>
      <c r="C910">
        <v>2.2656999999999998</v>
      </c>
      <c r="D910">
        <v>27.22306</v>
      </c>
      <c r="E910">
        <v>26.41572</v>
      </c>
      <c r="F910">
        <v>0.36956</v>
      </c>
      <c r="G910">
        <v>0.36762</v>
      </c>
    </row>
    <row r="911" spans="1:7" x14ac:dyDescent="0.25">
      <c r="A911">
        <v>454.5</v>
      </c>
      <c r="B911">
        <v>2.0127000000000002</v>
      </c>
      <c r="C911">
        <v>2.2919200000000002</v>
      </c>
      <c r="D911">
        <v>27.243469999999999</v>
      </c>
      <c r="E911">
        <v>26.45598</v>
      </c>
      <c r="F911">
        <v>0.35919000000000001</v>
      </c>
      <c r="G911">
        <v>0.36753999999999998</v>
      </c>
    </row>
    <row r="912" spans="1:7" x14ac:dyDescent="0.25">
      <c r="A912">
        <v>455</v>
      </c>
      <c r="B912">
        <v>2.0256099999999999</v>
      </c>
      <c r="C912">
        <v>2.2458800000000001</v>
      </c>
      <c r="D912">
        <v>27.490449999999999</v>
      </c>
      <c r="E912">
        <v>26.421209999999999</v>
      </c>
      <c r="F912">
        <v>0.33078999999999997</v>
      </c>
      <c r="G912">
        <v>0.40728999999999999</v>
      </c>
    </row>
    <row r="913" spans="1:7" x14ac:dyDescent="0.25">
      <c r="A913">
        <v>455.5</v>
      </c>
      <c r="B913">
        <v>2.0112399999999999</v>
      </c>
      <c r="C913">
        <v>2.2805499999999999</v>
      </c>
      <c r="D913">
        <v>27.443930000000002</v>
      </c>
      <c r="E913">
        <v>26.441960000000002</v>
      </c>
      <c r="F913">
        <v>0.39022000000000001</v>
      </c>
      <c r="G913">
        <v>0.35159000000000001</v>
      </c>
    </row>
    <row r="914" spans="1:7" x14ac:dyDescent="0.25">
      <c r="A914">
        <v>456</v>
      </c>
      <c r="B914">
        <v>2.0574499999999998</v>
      </c>
      <c r="C914">
        <v>2.2199599999999999</v>
      </c>
      <c r="D914">
        <v>27.408670000000001</v>
      </c>
      <c r="E914">
        <v>26.744579999999999</v>
      </c>
      <c r="F914">
        <v>0.36199999999999999</v>
      </c>
      <c r="G914">
        <v>0.34936</v>
      </c>
    </row>
    <row r="915" spans="1:7" x14ac:dyDescent="0.25">
      <c r="A915">
        <v>456.5</v>
      </c>
      <c r="B915">
        <v>2.0528400000000002</v>
      </c>
      <c r="C915">
        <v>2.2277100000000001</v>
      </c>
      <c r="D915">
        <v>27.356870000000001</v>
      </c>
      <c r="E915">
        <v>26.485399999999998</v>
      </c>
      <c r="F915">
        <v>0.38657000000000002</v>
      </c>
      <c r="G915">
        <v>0.34819</v>
      </c>
    </row>
    <row r="916" spans="1:7" x14ac:dyDescent="0.25">
      <c r="A916">
        <v>457</v>
      </c>
      <c r="B916">
        <v>1.9678100000000001</v>
      </c>
      <c r="C916">
        <v>2.2883100000000001</v>
      </c>
      <c r="D916">
        <v>27.409549999999999</v>
      </c>
      <c r="E916">
        <v>26.717929999999999</v>
      </c>
      <c r="F916">
        <v>0.35827999999999999</v>
      </c>
      <c r="G916">
        <v>0.34283999999999998</v>
      </c>
    </row>
    <row r="917" spans="1:7" x14ac:dyDescent="0.25">
      <c r="A917">
        <v>457.5</v>
      </c>
      <c r="B917">
        <v>2.00888</v>
      </c>
      <c r="C917">
        <v>2.29047</v>
      </c>
      <c r="D917">
        <v>27.821059999999999</v>
      </c>
      <c r="E917">
        <v>26.79308</v>
      </c>
      <c r="F917">
        <v>0.33289000000000002</v>
      </c>
      <c r="G917">
        <v>0.37090000000000001</v>
      </c>
    </row>
    <row r="918" spans="1:7" x14ac:dyDescent="0.25">
      <c r="A918">
        <v>458</v>
      </c>
      <c r="B918">
        <v>1.9918899999999999</v>
      </c>
      <c r="C918">
        <v>2.2491699999999999</v>
      </c>
      <c r="D918">
        <v>27.582470000000001</v>
      </c>
      <c r="E918">
        <v>26.827770000000001</v>
      </c>
      <c r="F918">
        <v>0.36981000000000003</v>
      </c>
      <c r="G918">
        <v>0.32786999999999999</v>
      </c>
    </row>
    <row r="919" spans="1:7" x14ac:dyDescent="0.25">
      <c r="A919">
        <v>458.5</v>
      </c>
      <c r="B919">
        <v>2.0499200000000002</v>
      </c>
      <c r="C919">
        <v>2.19197</v>
      </c>
      <c r="D919">
        <v>27.75319</v>
      </c>
      <c r="E919">
        <v>26.761009999999999</v>
      </c>
      <c r="F919">
        <v>0.35659999999999997</v>
      </c>
      <c r="G919">
        <v>0.35582999999999998</v>
      </c>
    </row>
    <row r="920" spans="1:7" x14ac:dyDescent="0.25">
      <c r="A920">
        <v>459</v>
      </c>
      <c r="B920">
        <v>2.0406200000000001</v>
      </c>
      <c r="C920">
        <v>2.3142100000000001</v>
      </c>
      <c r="D920">
        <v>27.58379</v>
      </c>
      <c r="E920">
        <v>26.772950000000002</v>
      </c>
      <c r="F920">
        <v>0.39972000000000002</v>
      </c>
      <c r="G920">
        <v>0.34564</v>
      </c>
    </row>
    <row r="921" spans="1:7" x14ac:dyDescent="0.25">
      <c r="A921">
        <v>459.5</v>
      </c>
      <c r="B921">
        <v>2.0478900000000002</v>
      </c>
      <c r="C921">
        <v>2.2938100000000001</v>
      </c>
      <c r="D921">
        <v>27.63758</v>
      </c>
      <c r="E921">
        <v>26.8963</v>
      </c>
      <c r="F921">
        <v>0.38313000000000003</v>
      </c>
      <c r="G921">
        <v>0.38518999999999998</v>
      </c>
    </row>
    <row r="922" spans="1:7" x14ac:dyDescent="0.25">
      <c r="A922">
        <v>460</v>
      </c>
      <c r="B922">
        <v>2.0072199999999998</v>
      </c>
      <c r="C922">
        <v>2.21048</v>
      </c>
      <c r="D922">
        <v>27.62049</v>
      </c>
      <c r="E922">
        <v>27.007190000000001</v>
      </c>
      <c r="F922">
        <v>0.35954999999999998</v>
      </c>
      <c r="G922">
        <v>0.37678</v>
      </c>
    </row>
    <row r="923" spans="1:7" x14ac:dyDescent="0.25">
      <c r="A923">
        <v>460.5</v>
      </c>
      <c r="B923">
        <v>1.9740800000000001</v>
      </c>
      <c r="C923">
        <v>2.2738800000000001</v>
      </c>
      <c r="D923">
        <v>27.8019</v>
      </c>
      <c r="E923">
        <v>26.987950000000001</v>
      </c>
      <c r="F923">
        <v>0.39856000000000003</v>
      </c>
      <c r="G923">
        <v>0.36582999999999999</v>
      </c>
    </row>
    <row r="924" spans="1:7" x14ac:dyDescent="0.25">
      <c r="A924">
        <v>461</v>
      </c>
      <c r="B924">
        <v>2.0234000000000001</v>
      </c>
      <c r="C924">
        <v>2.2838400000000001</v>
      </c>
      <c r="D924">
        <v>27.7058</v>
      </c>
      <c r="E924">
        <v>26.962990000000001</v>
      </c>
      <c r="F924">
        <v>0.35533999999999999</v>
      </c>
      <c r="G924">
        <v>0.33850999999999998</v>
      </c>
    </row>
    <row r="925" spans="1:7" x14ac:dyDescent="0.25">
      <c r="A925">
        <v>461.5</v>
      </c>
      <c r="B925">
        <v>2.0331399999999999</v>
      </c>
      <c r="C925">
        <v>2.3685900000000002</v>
      </c>
      <c r="D925">
        <v>27.68543</v>
      </c>
      <c r="E925">
        <v>27.04082</v>
      </c>
      <c r="F925">
        <v>0.34437000000000001</v>
      </c>
      <c r="G925">
        <v>0.34344000000000002</v>
      </c>
    </row>
    <row r="926" spans="1:7" x14ac:dyDescent="0.25">
      <c r="A926">
        <v>462</v>
      </c>
      <c r="B926">
        <v>2.01187</v>
      </c>
      <c r="C926">
        <v>2.2357200000000002</v>
      </c>
      <c r="D926">
        <v>27.668399999999998</v>
      </c>
      <c r="E926">
        <v>27.099720000000001</v>
      </c>
      <c r="F926">
        <v>0.38338</v>
      </c>
      <c r="G926">
        <v>0.35253000000000001</v>
      </c>
    </row>
    <row r="927" spans="1:7" x14ac:dyDescent="0.25">
      <c r="A927">
        <v>462.5</v>
      </c>
      <c r="B927">
        <v>1.9895700000000001</v>
      </c>
      <c r="C927">
        <v>2.2331699999999999</v>
      </c>
      <c r="D927">
        <v>27.755089999999999</v>
      </c>
      <c r="E927">
        <v>26.856380000000001</v>
      </c>
      <c r="F927">
        <v>0.38034000000000001</v>
      </c>
      <c r="G927">
        <v>0.37894</v>
      </c>
    </row>
    <row r="928" spans="1:7" x14ac:dyDescent="0.25">
      <c r="A928">
        <v>463</v>
      </c>
      <c r="B928">
        <v>1.9515800000000001</v>
      </c>
      <c r="C928">
        <v>2.2055400000000001</v>
      </c>
      <c r="D928">
        <v>27.994289999999999</v>
      </c>
      <c r="E928">
        <v>26.945730000000001</v>
      </c>
      <c r="F928">
        <v>0.35432999999999998</v>
      </c>
      <c r="G928">
        <v>0.37176999999999999</v>
      </c>
    </row>
    <row r="929" spans="1:7" x14ac:dyDescent="0.25">
      <c r="A929">
        <v>463.5</v>
      </c>
      <c r="B929">
        <v>2.0417800000000002</v>
      </c>
      <c r="C929">
        <v>2.2928700000000002</v>
      </c>
      <c r="D929">
        <v>28.050350000000002</v>
      </c>
      <c r="E929">
        <v>26.922139999999999</v>
      </c>
      <c r="F929">
        <v>0.30586000000000002</v>
      </c>
      <c r="G929">
        <v>0.37985999999999998</v>
      </c>
    </row>
    <row r="930" spans="1:7" x14ac:dyDescent="0.25">
      <c r="A930">
        <v>464</v>
      </c>
      <c r="B930">
        <v>2.0596100000000002</v>
      </c>
      <c r="C930">
        <v>2.2699699999999998</v>
      </c>
      <c r="D930">
        <v>27.937609999999999</v>
      </c>
      <c r="E930">
        <v>27.27581</v>
      </c>
      <c r="F930">
        <v>0.38091999999999998</v>
      </c>
      <c r="G930">
        <v>0.34227000000000002</v>
      </c>
    </row>
    <row r="931" spans="1:7" x14ac:dyDescent="0.25">
      <c r="A931">
        <v>464.5</v>
      </c>
      <c r="B931">
        <v>2.0283199999999999</v>
      </c>
      <c r="C931">
        <v>2.26952</v>
      </c>
      <c r="D931">
        <v>27.950620000000001</v>
      </c>
      <c r="E931">
        <v>27.27713</v>
      </c>
      <c r="F931">
        <v>0.37037999999999999</v>
      </c>
      <c r="G931">
        <v>0.34788000000000002</v>
      </c>
    </row>
    <row r="932" spans="1:7" x14ac:dyDescent="0.25">
      <c r="A932">
        <v>465</v>
      </c>
      <c r="B932">
        <v>2.0090699999999999</v>
      </c>
      <c r="C932">
        <v>2.1970399999999999</v>
      </c>
      <c r="D932">
        <v>27.995239999999999</v>
      </c>
      <c r="E932">
        <v>27.20373</v>
      </c>
      <c r="F932">
        <v>0.35305999999999998</v>
      </c>
      <c r="G932">
        <v>0.34226000000000001</v>
      </c>
    </row>
    <row r="933" spans="1:7" x14ac:dyDescent="0.25">
      <c r="A933">
        <v>465.5</v>
      </c>
      <c r="B933">
        <v>1.97675</v>
      </c>
      <c r="C933">
        <v>2.26911</v>
      </c>
      <c r="D933">
        <v>27.918620000000001</v>
      </c>
      <c r="E933">
        <v>27.099820000000001</v>
      </c>
      <c r="F933">
        <v>0.39073000000000002</v>
      </c>
      <c r="G933">
        <v>0.35265000000000002</v>
      </c>
    </row>
    <row r="934" spans="1:7" x14ac:dyDescent="0.25">
      <c r="A934">
        <v>466</v>
      </c>
      <c r="B934">
        <v>2.0859700000000001</v>
      </c>
      <c r="C934">
        <v>2.1882999999999999</v>
      </c>
      <c r="D934">
        <v>28.03661</v>
      </c>
      <c r="E934">
        <v>27.19397</v>
      </c>
      <c r="F934">
        <v>0.32833000000000001</v>
      </c>
      <c r="G934">
        <v>0.33522000000000002</v>
      </c>
    </row>
    <row r="935" spans="1:7" x14ac:dyDescent="0.25">
      <c r="A935">
        <v>466.5</v>
      </c>
      <c r="B935">
        <v>2.0188999999999999</v>
      </c>
      <c r="C935">
        <v>2.2088999999999999</v>
      </c>
      <c r="D935">
        <v>27.931450000000002</v>
      </c>
      <c r="E935">
        <v>27.429749999999999</v>
      </c>
      <c r="F935">
        <v>0.31286000000000003</v>
      </c>
      <c r="G935">
        <v>0.34821000000000002</v>
      </c>
    </row>
    <row r="936" spans="1:7" x14ac:dyDescent="0.25">
      <c r="A936">
        <v>467</v>
      </c>
      <c r="B936">
        <v>2.0015499999999999</v>
      </c>
      <c r="C936">
        <v>2.23977</v>
      </c>
      <c r="D936">
        <v>28.086980000000001</v>
      </c>
      <c r="E936">
        <v>27.197780000000002</v>
      </c>
      <c r="F936">
        <v>0.34278999999999998</v>
      </c>
      <c r="G936">
        <v>0.40521000000000001</v>
      </c>
    </row>
    <row r="937" spans="1:7" x14ac:dyDescent="0.25">
      <c r="A937">
        <v>467.5</v>
      </c>
      <c r="B937">
        <v>1.9758500000000001</v>
      </c>
      <c r="C937">
        <v>2.2595999999999998</v>
      </c>
      <c r="D937">
        <v>28.009650000000001</v>
      </c>
      <c r="E937">
        <v>27.14077</v>
      </c>
      <c r="F937">
        <v>0.36662</v>
      </c>
      <c r="G937">
        <v>0.34356999999999999</v>
      </c>
    </row>
    <row r="938" spans="1:7" x14ac:dyDescent="0.25">
      <c r="A938">
        <v>468</v>
      </c>
      <c r="B938">
        <v>2.0245099999999998</v>
      </c>
      <c r="C938">
        <v>2.1687400000000001</v>
      </c>
      <c r="D938">
        <v>28.098880000000001</v>
      </c>
      <c r="E938">
        <v>27.356470000000002</v>
      </c>
      <c r="F938">
        <v>0.38445000000000001</v>
      </c>
      <c r="G938">
        <v>0.37855</v>
      </c>
    </row>
    <row r="939" spans="1:7" x14ac:dyDescent="0.25">
      <c r="A939">
        <v>468.5</v>
      </c>
      <c r="B939">
        <v>2.0499000000000001</v>
      </c>
      <c r="C939">
        <v>2.2447499999999998</v>
      </c>
      <c r="D939">
        <v>28.073090000000001</v>
      </c>
      <c r="E939">
        <v>27.33099</v>
      </c>
      <c r="F939">
        <v>0.35187000000000002</v>
      </c>
      <c r="G939">
        <v>0.35265000000000002</v>
      </c>
    </row>
    <row r="940" spans="1:7" x14ac:dyDescent="0.25">
      <c r="A940">
        <v>469</v>
      </c>
      <c r="B940">
        <v>1.9982599999999999</v>
      </c>
      <c r="C940">
        <v>2.15646</v>
      </c>
      <c r="D940">
        <v>28.319759999999999</v>
      </c>
      <c r="E940">
        <v>27.259360000000001</v>
      </c>
      <c r="F940">
        <v>0.36482999999999999</v>
      </c>
      <c r="G940">
        <v>0.35004000000000002</v>
      </c>
    </row>
    <row r="941" spans="1:7" x14ac:dyDescent="0.25">
      <c r="A941">
        <v>469.5</v>
      </c>
      <c r="B941">
        <v>1.99092</v>
      </c>
      <c r="C941">
        <v>2.2692999999999999</v>
      </c>
      <c r="D941">
        <v>28.319959999999998</v>
      </c>
      <c r="E941">
        <v>27.546880000000002</v>
      </c>
      <c r="F941">
        <v>0.36153999999999997</v>
      </c>
      <c r="G941">
        <v>0.35931999999999997</v>
      </c>
    </row>
    <row r="942" spans="1:7" x14ac:dyDescent="0.25">
      <c r="A942">
        <v>470</v>
      </c>
      <c r="B942">
        <v>1.9856799999999999</v>
      </c>
      <c r="C942">
        <v>2.1804800000000002</v>
      </c>
      <c r="D942">
        <v>28.278179999999999</v>
      </c>
      <c r="E942">
        <v>27.61411</v>
      </c>
      <c r="F942">
        <v>0.35755999999999999</v>
      </c>
      <c r="G942">
        <v>0.34786</v>
      </c>
    </row>
    <row r="943" spans="1:7" x14ac:dyDescent="0.25">
      <c r="A943">
        <v>470.5</v>
      </c>
      <c r="B943">
        <v>1.98356</v>
      </c>
      <c r="C943">
        <v>2.2283200000000001</v>
      </c>
      <c r="D943">
        <v>28.33427</v>
      </c>
      <c r="E943">
        <v>27.544830000000001</v>
      </c>
      <c r="F943">
        <v>0.33078000000000002</v>
      </c>
      <c r="G943">
        <v>0.33860000000000001</v>
      </c>
    </row>
    <row r="944" spans="1:7" x14ac:dyDescent="0.25">
      <c r="A944">
        <v>471</v>
      </c>
      <c r="B944">
        <v>1.9742299999999999</v>
      </c>
      <c r="C944">
        <v>2.2393399999999999</v>
      </c>
      <c r="D944">
        <v>28.40785</v>
      </c>
      <c r="E944">
        <v>27.485700000000001</v>
      </c>
      <c r="F944">
        <v>0.38362000000000002</v>
      </c>
      <c r="G944">
        <v>0.35128999999999999</v>
      </c>
    </row>
    <row r="945" spans="1:7" x14ac:dyDescent="0.25">
      <c r="A945">
        <v>471.5</v>
      </c>
      <c r="B945">
        <v>1.9710399999999999</v>
      </c>
      <c r="C945">
        <v>2.2065999999999999</v>
      </c>
      <c r="D945">
        <v>28.439319999999999</v>
      </c>
      <c r="E945">
        <v>27.6371</v>
      </c>
      <c r="F945">
        <v>0.33357999999999999</v>
      </c>
      <c r="G945">
        <v>0.34139999999999998</v>
      </c>
    </row>
    <row r="946" spans="1:7" x14ac:dyDescent="0.25">
      <c r="A946">
        <v>472</v>
      </c>
      <c r="B946">
        <v>1.9647300000000001</v>
      </c>
      <c r="C946">
        <v>2.1652999999999998</v>
      </c>
      <c r="D946">
        <v>28.425879999999999</v>
      </c>
      <c r="E946">
        <v>27.756180000000001</v>
      </c>
      <c r="F946">
        <v>0.32873999999999998</v>
      </c>
      <c r="G946">
        <v>0.38869999999999999</v>
      </c>
    </row>
    <row r="947" spans="1:7" x14ac:dyDescent="0.25">
      <c r="A947">
        <v>472.5</v>
      </c>
      <c r="B947">
        <v>2.0018600000000002</v>
      </c>
      <c r="C947">
        <v>2.2034899999999999</v>
      </c>
      <c r="D947">
        <v>28.367740000000001</v>
      </c>
      <c r="E947">
        <v>27.478770000000001</v>
      </c>
      <c r="F947">
        <v>0.39055000000000001</v>
      </c>
      <c r="G947">
        <v>0.34111000000000002</v>
      </c>
    </row>
    <row r="948" spans="1:7" x14ac:dyDescent="0.25">
      <c r="A948">
        <v>473</v>
      </c>
      <c r="B948">
        <v>2.0138600000000002</v>
      </c>
      <c r="C948">
        <v>2.2770700000000001</v>
      </c>
      <c r="D948">
        <v>28.502559999999999</v>
      </c>
      <c r="E948">
        <v>27.4862</v>
      </c>
      <c r="F948">
        <v>0.36098000000000002</v>
      </c>
      <c r="G948">
        <v>0.35854000000000003</v>
      </c>
    </row>
    <row r="949" spans="1:7" x14ac:dyDescent="0.25">
      <c r="A949">
        <v>473.5</v>
      </c>
      <c r="B949">
        <v>1.9795499999999999</v>
      </c>
      <c r="C949">
        <v>2.1974200000000002</v>
      </c>
      <c r="D949">
        <v>28.907789999999999</v>
      </c>
      <c r="E949">
        <v>27.60144</v>
      </c>
      <c r="F949">
        <v>0.36076999999999998</v>
      </c>
      <c r="G949">
        <v>0.33016000000000001</v>
      </c>
    </row>
    <row r="950" spans="1:7" x14ac:dyDescent="0.25">
      <c r="A950">
        <v>474</v>
      </c>
      <c r="B950">
        <v>1.9736100000000001</v>
      </c>
      <c r="C950">
        <v>2.2450899999999998</v>
      </c>
      <c r="D950">
        <v>28.468139999999998</v>
      </c>
      <c r="E950">
        <v>27.640450000000001</v>
      </c>
      <c r="F950">
        <v>0.36768000000000001</v>
      </c>
      <c r="G950">
        <v>0.37378</v>
      </c>
    </row>
    <row r="951" spans="1:7" x14ac:dyDescent="0.25">
      <c r="A951">
        <v>474.5</v>
      </c>
      <c r="B951">
        <v>1.91604</v>
      </c>
      <c r="C951">
        <v>2.2766799999999998</v>
      </c>
      <c r="D951">
        <v>28.6752</v>
      </c>
      <c r="E951">
        <v>27.614609999999999</v>
      </c>
      <c r="F951">
        <v>0.37119000000000002</v>
      </c>
      <c r="G951">
        <v>0.39</v>
      </c>
    </row>
    <row r="952" spans="1:7" x14ac:dyDescent="0.25">
      <c r="A952">
        <v>475</v>
      </c>
      <c r="B952">
        <v>2.06752</v>
      </c>
      <c r="C952">
        <v>2.2301700000000002</v>
      </c>
      <c r="D952">
        <v>28.681080000000001</v>
      </c>
      <c r="E952">
        <v>27.693819999999999</v>
      </c>
      <c r="F952">
        <v>0.38355</v>
      </c>
      <c r="G952">
        <v>0.34139000000000003</v>
      </c>
    </row>
    <row r="953" spans="1:7" x14ac:dyDescent="0.25">
      <c r="A953">
        <v>475.5</v>
      </c>
      <c r="B953">
        <v>2.0347</v>
      </c>
      <c r="C953">
        <v>2.23508</v>
      </c>
      <c r="D953">
        <v>28.45561</v>
      </c>
      <c r="E953">
        <v>27.697399999999998</v>
      </c>
      <c r="F953">
        <v>0.33556000000000002</v>
      </c>
      <c r="G953">
        <v>0.34794999999999998</v>
      </c>
    </row>
    <row r="954" spans="1:7" x14ac:dyDescent="0.25">
      <c r="A954">
        <v>476</v>
      </c>
      <c r="B954">
        <v>1.9306300000000001</v>
      </c>
      <c r="C954">
        <v>2.2079300000000002</v>
      </c>
      <c r="D954">
        <v>28.796099999999999</v>
      </c>
      <c r="E954">
        <v>27.617039999999999</v>
      </c>
      <c r="F954">
        <v>0.35189999999999999</v>
      </c>
      <c r="G954">
        <v>0.34166999999999997</v>
      </c>
    </row>
    <row r="955" spans="1:7" x14ac:dyDescent="0.25">
      <c r="A955">
        <v>476.5</v>
      </c>
      <c r="B955">
        <v>1.94512</v>
      </c>
      <c r="C955">
        <v>2.2104599999999999</v>
      </c>
      <c r="D955">
        <v>28.582840000000001</v>
      </c>
      <c r="E955">
        <v>27.78838</v>
      </c>
      <c r="F955">
        <v>0.37053999999999998</v>
      </c>
      <c r="G955">
        <v>0.36753999999999998</v>
      </c>
    </row>
    <row r="956" spans="1:7" x14ac:dyDescent="0.25">
      <c r="A956">
        <v>477</v>
      </c>
      <c r="B956">
        <v>2.0072399999999999</v>
      </c>
      <c r="C956">
        <v>2.2598600000000002</v>
      </c>
      <c r="D956">
        <v>28.537199999999999</v>
      </c>
      <c r="E956">
        <v>27.711659999999998</v>
      </c>
      <c r="F956">
        <v>0.34273999999999999</v>
      </c>
      <c r="G956">
        <v>0.38979000000000003</v>
      </c>
    </row>
    <row r="957" spans="1:7" x14ac:dyDescent="0.25">
      <c r="A957">
        <v>477.5</v>
      </c>
      <c r="B957">
        <v>2.0533000000000001</v>
      </c>
      <c r="C957">
        <v>2.2606999999999999</v>
      </c>
      <c r="D957">
        <v>28.832930000000001</v>
      </c>
      <c r="E957">
        <v>27.840109999999999</v>
      </c>
      <c r="F957">
        <v>0.38220999999999999</v>
      </c>
      <c r="G957">
        <v>0.33162000000000003</v>
      </c>
    </row>
    <row r="958" spans="1:7" x14ac:dyDescent="0.25">
      <c r="A958">
        <v>478</v>
      </c>
      <c r="B958">
        <v>2.0173700000000001</v>
      </c>
      <c r="C958">
        <v>2.22987</v>
      </c>
      <c r="D958">
        <v>28.77467</v>
      </c>
      <c r="E958">
        <v>27.793679999999998</v>
      </c>
      <c r="F958">
        <v>0.34847</v>
      </c>
      <c r="G958">
        <v>0.37680000000000002</v>
      </c>
    </row>
    <row r="959" spans="1:7" x14ac:dyDescent="0.25">
      <c r="A959">
        <v>478.5</v>
      </c>
      <c r="B959">
        <v>1.99685</v>
      </c>
      <c r="C959">
        <v>2.2438600000000002</v>
      </c>
      <c r="D959">
        <v>28.859729999999999</v>
      </c>
      <c r="E959">
        <v>27.897179999999999</v>
      </c>
      <c r="F959">
        <v>0.37313000000000002</v>
      </c>
      <c r="G959">
        <v>0.32743</v>
      </c>
    </row>
    <row r="960" spans="1:7" x14ac:dyDescent="0.25">
      <c r="A960">
        <v>479</v>
      </c>
      <c r="B960">
        <v>2.0212300000000001</v>
      </c>
      <c r="C960">
        <v>2.2478400000000001</v>
      </c>
      <c r="D960">
        <v>28.71414</v>
      </c>
      <c r="E960">
        <v>27.732410000000002</v>
      </c>
      <c r="F960">
        <v>0.33671000000000001</v>
      </c>
      <c r="G960">
        <v>0.36051</v>
      </c>
    </row>
    <row r="961" spans="1:7" x14ac:dyDescent="0.25">
      <c r="A961">
        <v>479.5</v>
      </c>
      <c r="B961">
        <v>1.91008</v>
      </c>
      <c r="C961">
        <v>2.2017799999999998</v>
      </c>
      <c r="D961">
        <v>28.897950000000002</v>
      </c>
      <c r="E961">
        <v>27.847439999999999</v>
      </c>
      <c r="F961">
        <v>0.35027999999999998</v>
      </c>
      <c r="G961">
        <v>0.36831999999999998</v>
      </c>
    </row>
    <row r="962" spans="1:7" x14ac:dyDescent="0.25">
      <c r="A962">
        <v>480</v>
      </c>
      <c r="B962">
        <v>2.0206599999999999</v>
      </c>
      <c r="C962">
        <v>2.28294</v>
      </c>
      <c r="D962">
        <v>28.910630000000001</v>
      </c>
      <c r="E962">
        <v>27.833130000000001</v>
      </c>
      <c r="F962">
        <v>0.35536000000000001</v>
      </c>
      <c r="G962">
        <v>0.38296999999999998</v>
      </c>
    </row>
    <row r="963" spans="1:7" x14ac:dyDescent="0.25">
      <c r="A963">
        <v>480.5</v>
      </c>
      <c r="B963">
        <v>1.9235</v>
      </c>
      <c r="C963">
        <v>2.2319100000000001</v>
      </c>
      <c r="D963">
        <v>28.943059999999999</v>
      </c>
      <c r="E963">
        <v>28.098649999999999</v>
      </c>
      <c r="F963">
        <v>0.35525000000000001</v>
      </c>
      <c r="G963">
        <v>0.38523000000000002</v>
      </c>
    </row>
    <row r="964" spans="1:7" x14ac:dyDescent="0.25">
      <c r="A964">
        <v>481</v>
      </c>
      <c r="B964">
        <v>2.0179</v>
      </c>
      <c r="C964">
        <v>2.2116199999999999</v>
      </c>
      <c r="D964">
        <v>28.890360000000001</v>
      </c>
      <c r="E964">
        <v>27.957319999999999</v>
      </c>
      <c r="F964">
        <v>0.31455</v>
      </c>
      <c r="G964">
        <v>0.33622999999999997</v>
      </c>
    </row>
    <row r="965" spans="1:7" x14ac:dyDescent="0.25">
      <c r="A965">
        <v>481.5</v>
      </c>
      <c r="B965">
        <v>2.0652699999999999</v>
      </c>
      <c r="C965">
        <v>2.2336499999999999</v>
      </c>
      <c r="D965">
        <v>28.713619999999999</v>
      </c>
      <c r="E965">
        <v>28.173539999999999</v>
      </c>
      <c r="F965">
        <v>0.41369</v>
      </c>
      <c r="G965">
        <v>0.34276000000000001</v>
      </c>
    </row>
    <row r="966" spans="1:7" x14ac:dyDescent="0.25">
      <c r="A966">
        <v>482</v>
      </c>
      <c r="B966">
        <v>2.0026799999999998</v>
      </c>
      <c r="C966">
        <v>2.2281300000000002</v>
      </c>
      <c r="D966">
        <v>29.07742</v>
      </c>
      <c r="E966">
        <v>28.352530000000002</v>
      </c>
      <c r="F966">
        <v>0.36618000000000001</v>
      </c>
      <c r="G966">
        <v>0.36004000000000003</v>
      </c>
    </row>
    <row r="967" spans="1:7" x14ac:dyDescent="0.25">
      <c r="A967">
        <v>482.5</v>
      </c>
      <c r="B967">
        <v>1.9623699999999999</v>
      </c>
      <c r="C967">
        <v>2.2440899999999999</v>
      </c>
      <c r="D967">
        <v>29.048030000000001</v>
      </c>
      <c r="E967">
        <v>28.1174</v>
      </c>
      <c r="F967">
        <v>0.35391</v>
      </c>
      <c r="G967">
        <v>0.36981999999999998</v>
      </c>
    </row>
    <row r="968" spans="1:7" x14ac:dyDescent="0.25">
      <c r="A968">
        <v>483</v>
      </c>
      <c r="B968">
        <v>2.01688</v>
      </c>
      <c r="C968">
        <v>2.2721300000000002</v>
      </c>
      <c r="D968">
        <v>28.918399999999998</v>
      </c>
      <c r="E968">
        <v>27.990010000000002</v>
      </c>
      <c r="F968">
        <v>0.373</v>
      </c>
      <c r="G968">
        <v>0.33972000000000002</v>
      </c>
    </row>
    <row r="969" spans="1:7" x14ac:dyDescent="0.25">
      <c r="A969">
        <v>483.5</v>
      </c>
      <c r="B969">
        <v>1.9165399999999999</v>
      </c>
      <c r="C969">
        <v>2.1981899999999999</v>
      </c>
      <c r="D969">
        <v>28.974869999999999</v>
      </c>
      <c r="E969">
        <v>28.265519999999999</v>
      </c>
      <c r="F969">
        <v>0.36281999999999998</v>
      </c>
      <c r="G969">
        <v>0.35228999999999999</v>
      </c>
    </row>
    <row r="970" spans="1:7" x14ac:dyDescent="0.25">
      <c r="A970">
        <v>484</v>
      </c>
      <c r="B970">
        <v>1.9678599999999999</v>
      </c>
      <c r="C970">
        <v>2.2132299999999998</v>
      </c>
      <c r="D970">
        <v>28.953230000000001</v>
      </c>
      <c r="E970">
        <v>28.088660000000001</v>
      </c>
      <c r="F970">
        <v>0.35959999999999998</v>
      </c>
      <c r="G970">
        <v>0.36899999999999999</v>
      </c>
    </row>
    <row r="971" spans="1:7" x14ac:dyDescent="0.25">
      <c r="A971">
        <v>484.5</v>
      </c>
      <c r="B971">
        <v>1.9683600000000001</v>
      </c>
      <c r="C971">
        <v>2.2134800000000001</v>
      </c>
      <c r="D971">
        <v>29.369540000000001</v>
      </c>
      <c r="E971">
        <v>28.231619999999999</v>
      </c>
      <c r="F971">
        <v>0.35246</v>
      </c>
      <c r="G971">
        <v>0.28377999999999998</v>
      </c>
    </row>
    <row r="972" spans="1:7" x14ac:dyDescent="0.25">
      <c r="A972">
        <v>485</v>
      </c>
      <c r="B972">
        <v>1.9789300000000001</v>
      </c>
      <c r="C972">
        <v>2.2353399999999999</v>
      </c>
      <c r="D972">
        <v>29.025500000000001</v>
      </c>
      <c r="E972">
        <v>28.03313</v>
      </c>
      <c r="F972">
        <v>0.34066999999999997</v>
      </c>
      <c r="G972">
        <v>0.32380999999999999</v>
      </c>
    </row>
    <row r="973" spans="1:7" x14ac:dyDescent="0.25">
      <c r="A973">
        <v>485.5</v>
      </c>
      <c r="B973">
        <v>2.0072399999999999</v>
      </c>
      <c r="C973">
        <v>2.1667700000000001</v>
      </c>
      <c r="D973">
        <v>29.114640000000001</v>
      </c>
      <c r="E973">
        <v>28.06635</v>
      </c>
      <c r="F973">
        <v>0.38085999999999998</v>
      </c>
      <c r="G973">
        <v>0.32518000000000002</v>
      </c>
    </row>
    <row r="974" spans="1:7" x14ac:dyDescent="0.25">
      <c r="A974">
        <v>486</v>
      </c>
      <c r="B974">
        <v>1.97966</v>
      </c>
      <c r="C974">
        <v>2.2008800000000002</v>
      </c>
      <c r="D974">
        <v>29.205719999999999</v>
      </c>
      <c r="E974">
        <v>28.516639999999999</v>
      </c>
      <c r="F974">
        <v>0.36652000000000001</v>
      </c>
      <c r="G974">
        <v>0.37763999999999998</v>
      </c>
    </row>
    <row r="975" spans="1:7" x14ac:dyDescent="0.25">
      <c r="A975">
        <v>486.5</v>
      </c>
      <c r="B975">
        <v>1.9347399999999999</v>
      </c>
      <c r="C975">
        <v>2.1969400000000001</v>
      </c>
      <c r="D975">
        <v>29.103560000000002</v>
      </c>
      <c r="E975">
        <v>28.28697</v>
      </c>
      <c r="F975">
        <v>0.38419999999999999</v>
      </c>
      <c r="G975">
        <v>0.35579</v>
      </c>
    </row>
    <row r="976" spans="1:7" x14ac:dyDescent="0.25">
      <c r="A976">
        <v>487</v>
      </c>
      <c r="B976">
        <v>2.0002200000000001</v>
      </c>
      <c r="C976">
        <v>2.2528899999999998</v>
      </c>
      <c r="D976">
        <v>29.24295</v>
      </c>
      <c r="E976">
        <v>28.185079999999999</v>
      </c>
      <c r="F976">
        <v>0.37352000000000002</v>
      </c>
      <c r="G976">
        <v>0.33384999999999998</v>
      </c>
    </row>
    <row r="977" spans="1:7" x14ac:dyDescent="0.25">
      <c r="A977">
        <v>487.5</v>
      </c>
      <c r="B977">
        <v>2.0009100000000002</v>
      </c>
      <c r="C977">
        <v>2.1914099999999999</v>
      </c>
      <c r="D977">
        <v>29.141079999999999</v>
      </c>
      <c r="E977">
        <v>28.287369999999999</v>
      </c>
      <c r="F977">
        <v>0.39722000000000002</v>
      </c>
      <c r="G977">
        <v>0.32418999999999998</v>
      </c>
    </row>
    <row r="978" spans="1:7" x14ac:dyDescent="0.25">
      <c r="A978">
        <v>488</v>
      </c>
      <c r="B978">
        <v>2.00326</v>
      </c>
      <c r="C978">
        <v>2.22784</v>
      </c>
      <c r="D978">
        <v>29.206130000000002</v>
      </c>
      <c r="E978">
        <v>28.33689</v>
      </c>
      <c r="F978">
        <v>0.37308000000000002</v>
      </c>
      <c r="G978">
        <v>0.33084000000000002</v>
      </c>
    </row>
    <row r="979" spans="1:7" x14ac:dyDescent="0.25">
      <c r="A979">
        <v>488.5</v>
      </c>
      <c r="B979">
        <v>2.0066899999999999</v>
      </c>
      <c r="C979">
        <v>2.2058399999999998</v>
      </c>
      <c r="D979">
        <v>29.154669999999999</v>
      </c>
      <c r="E979">
        <v>28.289660000000001</v>
      </c>
      <c r="F979">
        <v>0.40017000000000003</v>
      </c>
      <c r="G979">
        <v>0.36819000000000002</v>
      </c>
    </row>
    <row r="980" spans="1:7" x14ac:dyDescent="0.25">
      <c r="A980">
        <v>489</v>
      </c>
      <c r="B980">
        <v>2.01308</v>
      </c>
      <c r="C980">
        <v>2.2230799999999999</v>
      </c>
      <c r="D980">
        <v>29.202120000000001</v>
      </c>
      <c r="E980">
        <v>28.767140000000001</v>
      </c>
      <c r="F980">
        <v>0.39051999999999998</v>
      </c>
      <c r="G980">
        <v>0.37907999999999997</v>
      </c>
    </row>
    <row r="981" spans="1:7" x14ac:dyDescent="0.25">
      <c r="A981">
        <v>489.5</v>
      </c>
      <c r="B981">
        <v>1.96838</v>
      </c>
      <c r="C981">
        <v>2.1917399999999998</v>
      </c>
      <c r="D981">
        <v>29.11083</v>
      </c>
      <c r="E981">
        <v>28.32546</v>
      </c>
      <c r="F981">
        <v>0.35670000000000002</v>
      </c>
      <c r="G981">
        <v>0.37980999999999998</v>
      </c>
    </row>
    <row r="982" spans="1:7" x14ac:dyDescent="0.25">
      <c r="A982">
        <v>490</v>
      </c>
      <c r="B982">
        <v>2.01356</v>
      </c>
      <c r="C982">
        <v>2.1718299999999999</v>
      </c>
      <c r="D982">
        <v>29.416170000000001</v>
      </c>
      <c r="E982">
        <v>28.38214</v>
      </c>
      <c r="F982">
        <v>0.37396000000000001</v>
      </c>
      <c r="G982">
        <v>0.35622999999999999</v>
      </c>
    </row>
    <row r="983" spans="1:7" x14ac:dyDescent="0.25">
      <c r="A983">
        <v>490.5</v>
      </c>
      <c r="B983">
        <v>1.9801299999999999</v>
      </c>
      <c r="C983">
        <v>2.2254</v>
      </c>
      <c r="D983">
        <v>29.397939999999998</v>
      </c>
      <c r="E983">
        <v>28.575690000000002</v>
      </c>
      <c r="F983">
        <v>0.34336</v>
      </c>
      <c r="G983">
        <v>0.36314000000000002</v>
      </c>
    </row>
    <row r="984" spans="1:7" x14ac:dyDescent="0.25">
      <c r="A984">
        <v>491</v>
      </c>
      <c r="B984">
        <v>1.97444</v>
      </c>
      <c r="C984">
        <v>2.25312</v>
      </c>
      <c r="D984">
        <v>29.460999999999999</v>
      </c>
      <c r="E984">
        <v>28.378299999999999</v>
      </c>
      <c r="F984">
        <v>0.35204999999999997</v>
      </c>
      <c r="G984">
        <v>0.36853999999999998</v>
      </c>
    </row>
    <row r="985" spans="1:7" x14ac:dyDescent="0.25">
      <c r="A985">
        <v>491.5</v>
      </c>
      <c r="B985">
        <v>1.92933</v>
      </c>
      <c r="C985">
        <v>2.23122</v>
      </c>
      <c r="D985">
        <v>29.239049999999999</v>
      </c>
      <c r="E985">
        <v>28.49972</v>
      </c>
      <c r="F985">
        <v>0.33754000000000001</v>
      </c>
      <c r="G985">
        <v>0.35208</v>
      </c>
    </row>
    <row r="986" spans="1:7" x14ac:dyDescent="0.25">
      <c r="A986">
        <v>492</v>
      </c>
      <c r="B986">
        <v>1.98949</v>
      </c>
      <c r="C986">
        <v>2.1793300000000002</v>
      </c>
      <c r="D986">
        <v>29.331</v>
      </c>
      <c r="E986">
        <v>28.513909999999999</v>
      </c>
      <c r="F986">
        <v>0.36363000000000001</v>
      </c>
      <c r="G986">
        <v>0.36</v>
      </c>
    </row>
    <row r="987" spans="1:7" x14ac:dyDescent="0.25">
      <c r="A987">
        <v>492.5</v>
      </c>
      <c r="B987">
        <v>1.98752</v>
      </c>
      <c r="C987">
        <v>2.2411599999999998</v>
      </c>
      <c r="D987">
        <v>29.407810000000001</v>
      </c>
      <c r="E987">
        <v>28.642980000000001</v>
      </c>
      <c r="F987">
        <v>0.37706000000000001</v>
      </c>
      <c r="G987">
        <v>0.35120000000000001</v>
      </c>
    </row>
    <row r="988" spans="1:7" x14ac:dyDescent="0.25">
      <c r="A988">
        <v>493</v>
      </c>
      <c r="B988">
        <v>2.0276700000000001</v>
      </c>
      <c r="C988">
        <v>2.2059799999999998</v>
      </c>
      <c r="D988">
        <v>29.355340000000002</v>
      </c>
      <c r="E988">
        <v>28.539940000000001</v>
      </c>
      <c r="F988">
        <v>0.36357</v>
      </c>
      <c r="G988">
        <v>0.37086000000000002</v>
      </c>
    </row>
    <row r="989" spans="1:7" x14ac:dyDescent="0.25">
      <c r="A989">
        <v>493.5</v>
      </c>
      <c r="B989">
        <v>1.9500500000000001</v>
      </c>
      <c r="C989">
        <v>2.2361200000000001</v>
      </c>
      <c r="D989">
        <v>29.441669999999998</v>
      </c>
      <c r="E989">
        <v>28.663489999999999</v>
      </c>
      <c r="F989">
        <v>0.38858999999999999</v>
      </c>
      <c r="G989">
        <v>0.33473000000000003</v>
      </c>
    </row>
    <row r="990" spans="1:7" x14ac:dyDescent="0.25">
      <c r="A990">
        <v>494</v>
      </c>
      <c r="B990">
        <v>1.9804299999999999</v>
      </c>
      <c r="C990">
        <v>2.2495599999999998</v>
      </c>
      <c r="D990">
        <v>29.509599999999999</v>
      </c>
      <c r="E990">
        <v>28.685700000000001</v>
      </c>
      <c r="F990">
        <v>0.36575000000000002</v>
      </c>
      <c r="G990">
        <v>0.34033000000000002</v>
      </c>
    </row>
    <row r="991" spans="1:7" x14ac:dyDescent="0.25">
      <c r="A991">
        <v>494.5</v>
      </c>
      <c r="B991">
        <v>1.9774</v>
      </c>
      <c r="C991">
        <v>2.2341600000000001</v>
      </c>
      <c r="D991">
        <v>29.724810000000002</v>
      </c>
      <c r="E991">
        <v>28.473210000000002</v>
      </c>
      <c r="F991">
        <v>0.33748</v>
      </c>
      <c r="G991">
        <v>0.34784999999999999</v>
      </c>
    </row>
    <row r="992" spans="1:7" x14ac:dyDescent="0.25">
      <c r="A992">
        <v>495</v>
      </c>
      <c r="B992">
        <v>1.9946999999999999</v>
      </c>
      <c r="C992">
        <v>2.2656100000000001</v>
      </c>
      <c r="D992">
        <v>29.4938</v>
      </c>
      <c r="E992">
        <v>28.81841</v>
      </c>
      <c r="F992">
        <v>0.40642</v>
      </c>
      <c r="G992">
        <v>0.35730000000000001</v>
      </c>
    </row>
    <row r="993" spans="1:7" x14ac:dyDescent="0.25">
      <c r="A993">
        <v>495.5</v>
      </c>
      <c r="B993">
        <v>1.9797199999999999</v>
      </c>
      <c r="C993">
        <v>2.2585000000000002</v>
      </c>
      <c r="D993">
        <v>29.493200000000002</v>
      </c>
      <c r="E993">
        <v>28.693829999999998</v>
      </c>
      <c r="F993">
        <v>0.34239000000000003</v>
      </c>
      <c r="G993">
        <v>0.35492000000000001</v>
      </c>
    </row>
    <row r="994" spans="1:7" x14ac:dyDescent="0.25">
      <c r="A994">
        <v>496</v>
      </c>
      <c r="B994">
        <v>1.9991399999999999</v>
      </c>
      <c r="C994">
        <v>2.2270300000000001</v>
      </c>
      <c r="D994">
        <v>29.6707</v>
      </c>
      <c r="E994">
        <v>28.739809999999999</v>
      </c>
      <c r="F994">
        <v>0.38069999999999998</v>
      </c>
      <c r="G994">
        <v>0.34953000000000001</v>
      </c>
    </row>
    <row r="995" spans="1:7" x14ac:dyDescent="0.25">
      <c r="A995">
        <v>496.5</v>
      </c>
      <c r="B995">
        <v>2.02521</v>
      </c>
      <c r="C995">
        <v>2.20146</v>
      </c>
      <c r="D995">
        <v>29.537210000000002</v>
      </c>
      <c r="E995">
        <v>28.659379999999999</v>
      </c>
      <c r="F995">
        <v>0.35348000000000002</v>
      </c>
      <c r="G995">
        <v>0.32726</v>
      </c>
    </row>
    <row r="996" spans="1:7" x14ac:dyDescent="0.25">
      <c r="A996">
        <v>497</v>
      </c>
      <c r="B996">
        <v>1.99776</v>
      </c>
      <c r="C996">
        <v>2.1701000000000001</v>
      </c>
      <c r="D996">
        <v>29.55416</v>
      </c>
      <c r="E996">
        <v>28.598960000000002</v>
      </c>
      <c r="F996">
        <v>0.33542</v>
      </c>
      <c r="G996">
        <v>0.31767000000000001</v>
      </c>
    </row>
    <row r="997" spans="1:7" x14ac:dyDescent="0.25">
      <c r="A997">
        <v>497.5</v>
      </c>
      <c r="B997">
        <v>1.97078</v>
      </c>
      <c r="C997">
        <v>2.1818200000000001</v>
      </c>
      <c r="D997">
        <v>29.792940000000002</v>
      </c>
      <c r="E997">
        <v>28.81738</v>
      </c>
      <c r="F997">
        <v>0.40256999999999998</v>
      </c>
      <c r="G997">
        <v>0.37190000000000001</v>
      </c>
    </row>
    <row r="998" spans="1:7" x14ac:dyDescent="0.25">
      <c r="A998">
        <v>498</v>
      </c>
      <c r="B998">
        <v>1.9758100000000001</v>
      </c>
      <c r="C998">
        <v>2.1612100000000001</v>
      </c>
      <c r="D998">
        <v>29.5899</v>
      </c>
      <c r="E998">
        <v>28.919630000000002</v>
      </c>
      <c r="F998">
        <v>0.36897000000000002</v>
      </c>
      <c r="G998">
        <v>0.37478</v>
      </c>
    </row>
    <row r="999" spans="1:7" x14ac:dyDescent="0.25">
      <c r="A999">
        <v>498.5</v>
      </c>
      <c r="B999">
        <v>2.028</v>
      </c>
      <c r="C999">
        <v>2.21082</v>
      </c>
      <c r="D999">
        <v>29.62717</v>
      </c>
      <c r="E999">
        <v>28.79616</v>
      </c>
      <c r="F999">
        <v>0.36587999999999998</v>
      </c>
      <c r="G999">
        <v>0.36403000000000002</v>
      </c>
    </row>
    <row r="1000" spans="1:7" x14ac:dyDescent="0.25">
      <c r="A1000">
        <v>499</v>
      </c>
      <c r="B1000">
        <v>1.89185</v>
      </c>
      <c r="C1000">
        <v>2.2473700000000001</v>
      </c>
      <c r="D1000">
        <v>29.746259999999999</v>
      </c>
      <c r="E1000">
        <v>28.67456</v>
      </c>
      <c r="F1000">
        <v>0.36369000000000001</v>
      </c>
      <c r="G1000">
        <v>0.37080999999999997</v>
      </c>
    </row>
    <row r="1001" spans="1:7" x14ac:dyDescent="0.25">
      <c r="A1001">
        <v>499.5</v>
      </c>
      <c r="B1001">
        <v>2.02345</v>
      </c>
      <c r="C1001">
        <v>2.1938800000000001</v>
      </c>
      <c r="D1001">
        <v>29.831420000000001</v>
      </c>
      <c r="E1001">
        <v>28.729330000000001</v>
      </c>
      <c r="F1001">
        <v>0.37564999999999998</v>
      </c>
      <c r="G1001">
        <v>0.34255999999999998</v>
      </c>
    </row>
    <row r="1002" spans="1:7" x14ac:dyDescent="0.25">
      <c r="A1002">
        <v>500</v>
      </c>
      <c r="B1002">
        <v>1.9843599999999999</v>
      </c>
      <c r="C1002">
        <v>2.2307700000000001</v>
      </c>
      <c r="D1002">
        <v>29.767219999999998</v>
      </c>
      <c r="E1002">
        <v>28.88325</v>
      </c>
      <c r="F1002">
        <v>0.31985000000000002</v>
      </c>
      <c r="G1002">
        <v>0.32541999999999999</v>
      </c>
    </row>
    <row r="1003" spans="1:7" x14ac:dyDescent="0.25">
      <c r="A1003">
        <v>500.5</v>
      </c>
      <c r="B1003">
        <v>1.9742500000000001</v>
      </c>
      <c r="C1003">
        <v>2.2717999999999998</v>
      </c>
      <c r="D1003">
        <v>29.79438</v>
      </c>
      <c r="E1003">
        <v>28.893409999999999</v>
      </c>
      <c r="F1003">
        <v>0.36292999999999997</v>
      </c>
      <c r="G1003">
        <v>0.33703</v>
      </c>
    </row>
    <row r="1004" spans="1:7" x14ac:dyDescent="0.25">
      <c r="A1004">
        <v>501</v>
      </c>
      <c r="B1004">
        <v>1.93028</v>
      </c>
      <c r="C1004">
        <v>2.1469200000000002</v>
      </c>
      <c r="D1004">
        <v>29.85014</v>
      </c>
      <c r="E1004">
        <v>28.832689999999999</v>
      </c>
      <c r="F1004">
        <v>0.37901000000000001</v>
      </c>
      <c r="G1004">
        <v>0.34584999999999999</v>
      </c>
    </row>
    <row r="1005" spans="1:7" x14ac:dyDescent="0.25">
      <c r="A1005">
        <v>501.5</v>
      </c>
      <c r="B1005">
        <v>2.0028800000000002</v>
      </c>
      <c r="C1005">
        <v>2.1975099999999999</v>
      </c>
      <c r="D1005">
        <v>29.554569999999998</v>
      </c>
      <c r="E1005">
        <v>28.959340000000001</v>
      </c>
      <c r="F1005">
        <v>0.35692000000000002</v>
      </c>
      <c r="G1005">
        <v>0.38461000000000001</v>
      </c>
    </row>
    <row r="1006" spans="1:7" x14ac:dyDescent="0.25">
      <c r="A1006">
        <v>502</v>
      </c>
      <c r="B1006">
        <v>2.0465</v>
      </c>
      <c r="C1006">
        <v>2.21191</v>
      </c>
      <c r="D1006">
        <v>29.926400000000001</v>
      </c>
      <c r="E1006">
        <v>29.118780000000001</v>
      </c>
      <c r="F1006">
        <v>0.39866000000000001</v>
      </c>
      <c r="G1006">
        <v>0.34960000000000002</v>
      </c>
    </row>
    <row r="1007" spans="1:7" x14ac:dyDescent="0.25">
      <c r="A1007">
        <v>502.5</v>
      </c>
      <c r="B1007">
        <v>1.95607</v>
      </c>
      <c r="C1007">
        <v>2.19781</v>
      </c>
      <c r="D1007">
        <v>29.874220000000001</v>
      </c>
      <c r="E1007">
        <v>28.87576</v>
      </c>
      <c r="F1007">
        <v>0.35663</v>
      </c>
      <c r="G1007">
        <v>0.38783000000000001</v>
      </c>
    </row>
    <row r="1008" spans="1:7" x14ac:dyDescent="0.25">
      <c r="A1008">
        <v>503</v>
      </c>
      <c r="B1008">
        <v>1.96228</v>
      </c>
      <c r="C1008">
        <v>2.2216300000000002</v>
      </c>
      <c r="D1008">
        <v>29.844639999999998</v>
      </c>
      <c r="E1008">
        <v>28.98376</v>
      </c>
      <c r="F1008">
        <v>0.40234999999999999</v>
      </c>
      <c r="G1008">
        <v>0.40750999999999998</v>
      </c>
    </row>
    <row r="1009" spans="1:7" x14ac:dyDescent="0.25">
      <c r="A1009">
        <v>503.5</v>
      </c>
      <c r="B1009">
        <v>2.0115400000000001</v>
      </c>
      <c r="C1009">
        <v>2.2349899999999998</v>
      </c>
      <c r="D1009">
        <v>30.081</v>
      </c>
      <c r="E1009">
        <v>28.849450000000001</v>
      </c>
      <c r="F1009">
        <v>0.34133000000000002</v>
      </c>
      <c r="G1009">
        <v>0.32673000000000002</v>
      </c>
    </row>
    <row r="1010" spans="1:7" x14ac:dyDescent="0.25">
      <c r="A1010">
        <v>504</v>
      </c>
      <c r="B1010">
        <v>2.0074100000000001</v>
      </c>
      <c r="C1010">
        <v>2.1482000000000001</v>
      </c>
      <c r="D1010">
        <v>29.984210000000001</v>
      </c>
      <c r="E1010">
        <v>29.190180000000002</v>
      </c>
      <c r="F1010">
        <v>0.3634</v>
      </c>
      <c r="G1010">
        <v>0.35071999999999998</v>
      </c>
    </row>
    <row r="1011" spans="1:7" x14ac:dyDescent="0.25">
      <c r="A1011">
        <v>504.5</v>
      </c>
      <c r="B1011">
        <v>1.97323</v>
      </c>
      <c r="C1011">
        <v>2.2098599999999999</v>
      </c>
      <c r="D1011">
        <v>29.904150000000001</v>
      </c>
      <c r="E1011">
        <v>29.200790000000001</v>
      </c>
      <c r="F1011">
        <v>0.35931999999999997</v>
      </c>
      <c r="G1011">
        <v>0.37197999999999998</v>
      </c>
    </row>
    <row r="1012" spans="1:7" x14ac:dyDescent="0.25">
      <c r="A1012">
        <v>505</v>
      </c>
      <c r="B1012">
        <v>1.98048</v>
      </c>
      <c r="C1012">
        <v>2.15103</v>
      </c>
      <c r="D1012">
        <v>29.853999999999999</v>
      </c>
      <c r="E1012">
        <v>29.333970000000001</v>
      </c>
      <c r="F1012">
        <v>0.33994000000000002</v>
      </c>
      <c r="G1012">
        <v>0.35842000000000002</v>
      </c>
    </row>
    <row r="1013" spans="1:7" x14ac:dyDescent="0.25">
      <c r="A1013">
        <v>505.5</v>
      </c>
      <c r="B1013">
        <v>1.97072</v>
      </c>
      <c r="C1013">
        <v>2.16</v>
      </c>
      <c r="D1013">
        <v>29.915469999999999</v>
      </c>
      <c r="E1013">
        <v>29.04927</v>
      </c>
      <c r="F1013">
        <v>0.3498</v>
      </c>
      <c r="G1013">
        <v>0.34712999999999999</v>
      </c>
    </row>
    <row r="1014" spans="1:7" x14ac:dyDescent="0.25">
      <c r="A1014">
        <v>506</v>
      </c>
      <c r="B1014">
        <v>1.96858</v>
      </c>
      <c r="C1014">
        <v>2.2417600000000002</v>
      </c>
      <c r="D1014">
        <v>29.962150000000001</v>
      </c>
      <c r="E1014">
        <v>28.985189999999999</v>
      </c>
      <c r="F1014">
        <v>0.38272</v>
      </c>
      <c r="G1014">
        <v>0.35304000000000002</v>
      </c>
    </row>
    <row r="1015" spans="1:7" x14ac:dyDescent="0.25">
      <c r="A1015">
        <v>506.5</v>
      </c>
      <c r="B1015">
        <v>1.9945600000000001</v>
      </c>
      <c r="C1015">
        <v>2.25847</v>
      </c>
      <c r="D1015">
        <v>29.96246</v>
      </c>
      <c r="E1015">
        <v>29.197389999999999</v>
      </c>
      <c r="F1015">
        <v>0.34145999999999999</v>
      </c>
      <c r="G1015">
        <v>0.36005999999999999</v>
      </c>
    </row>
    <row r="1016" spans="1:7" x14ac:dyDescent="0.25">
      <c r="A1016">
        <v>507</v>
      </c>
      <c r="B1016">
        <v>1.97272</v>
      </c>
      <c r="C1016">
        <v>2.1836099999999998</v>
      </c>
      <c r="D1016">
        <v>30.256620000000002</v>
      </c>
      <c r="E1016">
        <v>29.232299999999999</v>
      </c>
      <c r="F1016">
        <v>0.38277</v>
      </c>
      <c r="G1016">
        <v>0.34484999999999999</v>
      </c>
    </row>
    <row r="1017" spans="1:7" x14ac:dyDescent="0.25">
      <c r="A1017">
        <v>507.5</v>
      </c>
      <c r="B1017">
        <v>2.0494500000000002</v>
      </c>
      <c r="C1017">
        <v>2.16797</v>
      </c>
      <c r="D1017">
        <v>30.059339999999999</v>
      </c>
      <c r="E1017">
        <v>29.045000000000002</v>
      </c>
      <c r="F1017">
        <v>0.32524999999999998</v>
      </c>
      <c r="G1017">
        <v>0.36064000000000002</v>
      </c>
    </row>
    <row r="1018" spans="1:7" x14ac:dyDescent="0.25">
      <c r="A1018">
        <v>508</v>
      </c>
      <c r="B1018">
        <v>1.97828</v>
      </c>
      <c r="C1018">
        <v>2.1662699999999999</v>
      </c>
      <c r="D1018">
        <v>30.01904</v>
      </c>
      <c r="E1018">
        <v>29.14038</v>
      </c>
      <c r="F1018">
        <v>0.36626999999999998</v>
      </c>
      <c r="G1018">
        <v>0.39206000000000002</v>
      </c>
    </row>
    <row r="1019" spans="1:7" x14ac:dyDescent="0.25">
      <c r="A1019">
        <v>508.5</v>
      </c>
      <c r="B1019">
        <v>2.0238200000000002</v>
      </c>
      <c r="C1019">
        <v>2.0824699999999998</v>
      </c>
      <c r="D1019">
        <v>30.19473</v>
      </c>
      <c r="E1019">
        <v>29.300979999999999</v>
      </c>
      <c r="F1019">
        <v>0.37392999999999998</v>
      </c>
      <c r="G1019">
        <v>0.35585</v>
      </c>
    </row>
    <row r="1020" spans="1:7" x14ac:dyDescent="0.25">
      <c r="A1020">
        <v>509</v>
      </c>
      <c r="B1020">
        <v>1.96452</v>
      </c>
      <c r="C1020">
        <v>2.1704500000000002</v>
      </c>
      <c r="D1020">
        <v>30.199960000000001</v>
      </c>
      <c r="E1020">
        <v>29.136209999999998</v>
      </c>
      <c r="F1020">
        <v>0.35270000000000001</v>
      </c>
      <c r="G1020">
        <v>0.37169000000000002</v>
      </c>
    </row>
    <row r="1021" spans="1:7" x14ac:dyDescent="0.25">
      <c r="A1021">
        <v>509.5</v>
      </c>
      <c r="B1021">
        <v>1.99438</v>
      </c>
      <c r="C1021">
        <v>2.1705199999999998</v>
      </c>
      <c r="D1021">
        <v>30.26848</v>
      </c>
      <c r="E1021">
        <v>29.372070000000001</v>
      </c>
      <c r="F1021">
        <v>0.37609999999999999</v>
      </c>
      <c r="G1021">
        <v>0.37451000000000001</v>
      </c>
    </row>
    <row r="1022" spans="1:7" x14ac:dyDescent="0.25">
      <c r="A1022">
        <v>510</v>
      </c>
      <c r="B1022">
        <v>1.9764999999999999</v>
      </c>
      <c r="C1022">
        <v>2.1608000000000001</v>
      </c>
      <c r="D1022">
        <v>30.066610000000001</v>
      </c>
      <c r="E1022">
        <v>29.298559999999998</v>
      </c>
      <c r="F1022">
        <v>0.33860000000000001</v>
      </c>
      <c r="G1022">
        <v>0.37483</v>
      </c>
    </row>
    <row r="1023" spans="1:7" x14ac:dyDescent="0.25">
      <c r="A1023">
        <v>510.5</v>
      </c>
      <c r="B1023">
        <v>1.98329</v>
      </c>
      <c r="C1023">
        <v>2.1151200000000001</v>
      </c>
      <c r="D1023">
        <v>30.196750000000002</v>
      </c>
      <c r="E1023">
        <v>29.221710000000002</v>
      </c>
      <c r="F1023">
        <v>0.39016000000000001</v>
      </c>
      <c r="G1023">
        <v>0.39307999999999998</v>
      </c>
    </row>
    <row r="1024" spans="1:7" x14ac:dyDescent="0.25">
      <c r="A1024">
        <v>511</v>
      </c>
      <c r="B1024">
        <v>2.0061399999999998</v>
      </c>
      <c r="C1024">
        <v>2.1957100000000001</v>
      </c>
      <c r="D1024">
        <v>30.330970000000001</v>
      </c>
      <c r="E1024">
        <v>29.4053</v>
      </c>
      <c r="F1024">
        <v>0.37752999999999998</v>
      </c>
      <c r="G1024">
        <v>0.3589</v>
      </c>
    </row>
    <row r="1025" spans="1:7" x14ac:dyDescent="0.25">
      <c r="A1025">
        <v>511.5</v>
      </c>
      <c r="B1025">
        <v>1.98088</v>
      </c>
      <c r="C1025">
        <v>2.2146499999999998</v>
      </c>
      <c r="D1025">
        <v>30.405999999999999</v>
      </c>
      <c r="E1025">
        <v>29.364339999999999</v>
      </c>
      <c r="F1025">
        <v>0.37519000000000002</v>
      </c>
      <c r="G1025">
        <v>0.37423000000000001</v>
      </c>
    </row>
    <row r="1026" spans="1:7" x14ac:dyDescent="0.25">
      <c r="A1026">
        <v>512</v>
      </c>
      <c r="B1026">
        <v>1.9232100000000001</v>
      </c>
      <c r="C1026">
        <v>2.28179</v>
      </c>
      <c r="D1026">
        <v>30.27685</v>
      </c>
      <c r="E1026">
        <v>29.30275</v>
      </c>
      <c r="F1026">
        <v>0.38074999999999998</v>
      </c>
      <c r="G1026">
        <v>0.38945000000000002</v>
      </c>
    </row>
    <row r="1027" spans="1:7" x14ac:dyDescent="0.25">
      <c r="A1027">
        <v>512.5</v>
      </c>
      <c r="B1027">
        <v>1.97376</v>
      </c>
      <c r="C1027">
        <v>2.2166000000000001</v>
      </c>
      <c r="D1027">
        <v>30.111000000000001</v>
      </c>
      <c r="E1027">
        <v>29.279039999999998</v>
      </c>
      <c r="F1027">
        <v>0.36231999999999998</v>
      </c>
      <c r="G1027">
        <v>0.32561000000000001</v>
      </c>
    </row>
    <row r="1028" spans="1:7" x14ac:dyDescent="0.25">
      <c r="A1028">
        <v>513</v>
      </c>
      <c r="B1028">
        <v>1.96471</v>
      </c>
      <c r="C1028">
        <v>2.2013699999999998</v>
      </c>
      <c r="D1028">
        <v>30.436969999999999</v>
      </c>
      <c r="E1028">
        <v>29.37792</v>
      </c>
      <c r="F1028">
        <v>0.34144999999999998</v>
      </c>
      <c r="G1028">
        <v>0.31847999999999999</v>
      </c>
    </row>
    <row r="1029" spans="1:7" x14ac:dyDescent="0.25">
      <c r="A1029">
        <v>513.5</v>
      </c>
      <c r="B1029">
        <v>1.93344</v>
      </c>
      <c r="C1029">
        <v>2.1732900000000002</v>
      </c>
      <c r="D1029">
        <v>30.37124</v>
      </c>
      <c r="E1029">
        <v>29.408090000000001</v>
      </c>
      <c r="F1029">
        <v>0.38829000000000002</v>
      </c>
      <c r="G1029">
        <v>0.34709000000000001</v>
      </c>
    </row>
    <row r="1030" spans="1:7" x14ac:dyDescent="0.25">
      <c r="A1030">
        <v>514</v>
      </c>
      <c r="B1030">
        <v>1.9710799999999999</v>
      </c>
      <c r="C1030">
        <v>2.19814</v>
      </c>
      <c r="D1030">
        <v>30.349409999999999</v>
      </c>
      <c r="E1030">
        <v>29.288589999999999</v>
      </c>
      <c r="F1030">
        <v>0.36284</v>
      </c>
      <c r="G1030">
        <v>0.35960999999999999</v>
      </c>
    </row>
    <row r="1031" spans="1:7" x14ac:dyDescent="0.25">
      <c r="A1031">
        <v>514.5</v>
      </c>
      <c r="B1031">
        <v>1.9748600000000001</v>
      </c>
      <c r="C1031">
        <v>2.1837200000000001</v>
      </c>
      <c r="D1031">
        <v>30.314630000000001</v>
      </c>
      <c r="E1031">
        <v>29.340949999999999</v>
      </c>
      <c r="F1031">
        <v>0.30780000000000002</v>
      </c>
      <c r="G1031">
        <v>0.36101</v>
      </c>
    </row>
    <row r="1032" spans="1:7" x14ac:dyDescent="0.25">
      <c r="A1032">
        <v>515</v>
      </c>
      <c r="B1032">
        <v>2.0050500000000002</v>
      </c>
      <c r="C1032">
        <v>2.1666099999999999</v>
      </c>
      <c r="D1032">
        <v>30.437909999999999</v>
      </c>
      <c r="E1032">
        <v>29.385380000000001</v>
      </c>
      <c r="F1032">
        <v>0.33722999999999997</v>
      </c>
      <c r="G1032">
        <v>0.40095999999999998</v>
      </c>
    </row>
    <row r="1033" spans="1:7" x14ac:dyDescent="0.25">
      <c r="A1033">
        <v>515.5</v>
      </c>
      <c r="B1033">
        <v>1.9288400000000001</v>
      </c>
      <c r="C1033">
        <v>2.2148400000000001</v>
      </c>
      <c r="D1033">
        <v>30.474299999999999</v>
      </c>
      <c r="E1033">
        <v>29.442679999999999</v>
      </c>
      <c r="F1033">
        <v>0.38168999999999997</v>
      </c>
      <c r="G1033">
        <v>0.36009999999999998</v>
      </c>
    </row>
    <row r="1034" spans="1:7" x14ac:dyDescent="0.25">
      <c r="A1034">
        <v>516</v>
      </c>
      <c r="B1034">
        <v>1.95841</v>
      </c>
      <c r="C1034">
        <v>2.2377199999999999</v>
      </c>
      <c r="D1034">
        <v>30.662980000000001</v>
      </c>
      <c r="E1034">
        <v>29.327919999999999</v>
      </c>
      <c r="F1034">
        <v>0.35243000000000002</v>
      </c>
      <c r="G1034">
        <v>0.31816</v>
      </c>
    </row>
    <row r="1035" spans="1:7" x14ac:dyDescent="0.25">
      <c r="A1035">
        <v>516.5</v>
      </c>
      <c r="B1035">
        <v>1.9332800000000001</v>
      </c>
      <c r="C1035">
        <v>2.2071800000000001</v>
      </c>
      <c r="D1035">
        <v>30.521190000000001</v>
      </c>
      <c r="E1035">
        <v>29.492999999999999</v>
      </c>
      <c r="F1035">
        <v>0.31220999999999999</v>
      </c>
      <c r="G1035">
        <v>0.35481000000000001</v>
      </c>
    </row>
    <row r="1036" spans="1:7" x14ac:dyDescent="0.25">
      <c r="A1036">
        <v>517</v>
      </c>
      <c r="B1036">
        <v>1.9499599999999999</v>
      </c>
      <c r="C1036">
        <v>2.22288</v>
      </c>
      <c r="D1036">
        <v>30.32413</v>
      </c>
      <c r="E1036">
        <v>29.54006</v>
      </c>
      <c r="F1036">
        <v>0.32673999999999997</v>
      </c>
      <c r="G1036">
        <v>0.36248000000000002</v>
      </c>
    </row>
    <row r="1037" spans="1:7" x14ac:dyDescent="0.25">
      <c r="A1037">
        <v>517.5</v>
      </c>
      <c r="B1037">
        <v>1.97533</v>
      </c>
      <c r="C1037">
        <v>2.22201</v>
      </c>
      <c r="D1037">
        <v>30.34215</v>
      </c>
      <c r="E1037">
        <v>29.619450000000001</v>
      </c>
      <c r="F1037">
        <v>0.34075</v>
      </c>
      <c r="G1037">
        <v>0.35220000000000001</v>
      </c>
    </row>
    <row r="1038" spans="1:7" x14ac:dyDescent="0.25">
      <c r="A1038">
        <v>518</v>
      </c>
      <c r="B1038">
        <v>1.99044</v>
      </c>
      <c r="C1038">
        <v>2.15204</v>
      </c>
      <c r="D1038">
        <v>30.60905</v>
      </c>
      <c r="E1038">
        <v>29.717739999999999</v>
      </c>
      <c r="F1038">
        <v>0.38512999999999997</v>
      </c>
      <c r="G1038">
        <v>0.36801</v>
      </c>
    </row>
    <row r="1039" spans="1:7" x14ac:dyDescent="0.25">
      <c r="A1039">
        <v>518.5</v>
      </c>
      <c r="B1039">
        <v>1.96912</v>
      </c>
      <c r="C1039">
        <v>2.1417099999999998</v>
      </c>
      <c r="D1039">
        <v>30.634319999999999</v>
      </c>
      <c r="E1039">
        <v>29.647189999999998</v>
      </c>
      <c r="F1039">
        <v>0.36931999999999998</v>
      </c>
      <c r="G1039">
        <v>0.33381</v>
      </c>
    </row>
    <row r="1040" spans="1:7" x14ac:dyDescent="0.25">
      <c r="A1040">
        <v>519</v>
      </c>
      <c r="B1040">
        <v>2.0106700000000002</v>
      </c>
      <c r="C1040">
        <v>2.2305000000000001</v>
      </c>
      <c r="D1040">
        <v>30.490349999999999</v>
      </c>
      <c r="E1040">
        <v>29.72439</v>
      </c>
      <c r="F1040">
        <v>0.35518</v>
      </c>
      <c r="G1040">
        <v>0.36359000000000002</v>
      </c>
    </row>
    <row r="1041" spans="1:7" x14ac:dyDescent="0.25">
      <c r="A1041">
        <v>519.5</v>
      </c>
      <c r="B1041">
        <v>1.95814</v>
      </c>
      <c r="C1041">
        <v>2.1717399999999998</v>
      </c>
      <c r="D1041">
        <v>30.52542</v>
      </c>
      <c r="E1041">
        <v>29.64499</v>
      </c>
      <c r="F1041">
        <v>0.36414000000000002</v>
      </c>
      <c r="G1041">
        <v>0.38139000000000001</v>
      </c>
    </row>
    <row r="1042" spans="1:7" x14ac:dyDescent="0.25">
      <c r="A1042">
        <v>520</v>
      </c>
      <c r="B1042">
        <v>1.9598100000000001</v>
      </c>
      <c r="C1042">
        <v>2.1584699999999999</v>
      </c>
      <c r="D1042">
        <v>30.85812</v>
      </c>
      <c r="E1042">
        <v>29.673359999999999</v>
      </c>
      <c r="F1042">
        <v>0.36608000000000002</v>
      </c>
      <c r="G1042">
        <v>0.33796999999999999</v>
      </c>
    </row>
    <row r="1043" spans="1:7" x14ac:dyDescent="0.25">
      <c r="A1043">
        <v>520.5</v>
      </c>
      <c r="B1043">
        <v>1.8994899999999999</v>
      </c>
      <c r="C1043">
        <v>2.1229</v>
      </c>
      <c r="D1043">
        <v>30.572220000000002</v>
      </c>
      <c r="E1043">
        <v>29.76219</v>
      </c>
      <c r="F1043">
        <v>0.35993999999999998</v>
      </c>
      <c r="G1043">
        <v>0.3765</v>
      </c>
    </row>
    <row r="1044" spans="1:7" x14ac:dyDescent="0.25">
      <c r="A1044">
        <v>521</v>
      </c>
      <c r="B1044">
        <v>2.0021200000000001</v>
      </c>
      <c r="C1044">
        <v>2.1059199999999998</v>
      </c>
      <c r="D1044">
        <v>30.68524</v>
      </c>
      <c r="E1044">
        <v>29.653649999999999</v>
      </c>
      <c r="F1044">
        <v>0.32030999999999998</v>
      </c>
      <c r="G1044">
        <v>0.33318999999999999</v>
      </c>
    </row>
    <row r="1045" spans="1:7" x14ac:dyDescent="0.25">
      <c r="A1045">
        <v>521.5</v>
      </c>
      <c r="B1045">
        <v>1.98628</v>
      </c>
      <c r="C1045">
        <v>2.1379600000000001</v>
      </c>
      <c r="D1045">
        <v>30.68319</v>
      </c>
      <c r="E1045">
        <v>29.64678</v>
      </c>
      <c r="F1045">
        <v>0.36548000000000003</v>
      </c>
      <c r="G1045">
        <v>0.37628</v>
      </c>
    </row>
    <row r="1046" spans="1:7" x14ac:dyDescent="0.25">
      <c r="A1046">
        <v>522</v>
      </c>
      <c r="B1046">
        <v>1.9950300000000001</v>
      </c>
      <c r="C1046">
        <v>2.2107999999999999</v>
      </c>
      <c r="D1046">
        <v>30.67849</v>
      </c>
      <c r="E1046">
        <v>29.80932</v>
      </c>
      <c r="F1046">
        <v>0.36753999999999998</v>
      </c>
      <c r="G1046">
        <v>0.36470000000000002</v>
      </c>
    </row>
    <row r="1047" spans="1:7" x14ac:dyDescent="0.25">
      <c r="A1047">
        <v>522.5</v>
      </c>
      <c r="B1047">
        <v>2.0312700000000001</v>
      </c>
      <c r="C1047">
        <v>2.1647400000000001</v>
      </c>
      <c r="D1047">
        <v>30.59693</v>
      </c>
      <c r="E1047">
        <v>29.588830000000002</v>
      </c>
      <c r="F1047">
        <v>0.32893</v>
      </c>
      <c r="G1047">
        <v>0.38491999999999998</v>
      </c>
    </row>
    <row r="1048" spans="1:7" x14ac:dyDescent="0.25">
      <c r="A1048">
        <v>523</v>
      </c>
      <c r="B1048">
        <v>2.0057200000000002</v>
      </c>
      <c r="C1048">
        <v>2.1732999999999998</v>
      </c>
      <c r="D1048">
        <v>30.707170000000001</v>
      </c>
      <c r="E1048">
        <v>29.757190000000001</v>
      </c>
      <c r="F1048">
        <v>0.36457000000000001</v>
      </c>
      <c r="G1048">
        <v>0.40955999999999998</v>
      </c>
    </row>
    <row r="1049" spans="1:7" x14ac:dyDescent="0.25">
      <c r="A1049">
        <v>523.5</v>
      </c>
      <c r="B1049">
        <v>1.9076299999999999</v>
      </c>
      <c r="C1049">
        <v>2.21455</v>
      </c>
      <c r="D1049">
        <v>30.722059999999999</v>
      </c>
      <c r="E1049">
        <v>29.658619999999999</v>
      </c>
      <c r="F1049">
        <v>0.33339999999999997</v>
      </c>
      <c r="G1049">
        <v>0.35437000000000002</v>
      </c>
    </row>
    <row r="1050" spans="1:7" x14ac:dyDescent="0.25">
      <c r="A1050">
        <v>524</v>
      </c>
      <c r="B1050">
        <v>1.92882</v>
      </c>
      <c r="C1050">
        <v>2.1870599999999998</v>
      </c>
      <c r="D1050">
        <v>30.93873</v>
      </c>
      <c r="E1050">
        <v>29.871549999999999</v>
      </c>
      <c r="F1050">
        <v>0.38879000000000002</v>
      </c>
      <c r="G1050">
        <v>0.35526999999999997</v>
      </c>
    </row>
    <row r="1051" spans="1:7" x14ac:dyDescent="0.25">
      <c r="A1051">
        <v>524.5</v>
      </c>
      <c r="B1051">
        <v>1.9887900000000001</v>
      </c>
      <c r="C1051">
        <v>2.1440199999999998</v>
      </c>
      <c r="D1051">
        <v>30.982669999999999</v>
      </c>
      <c r="E1051">
        <v>29.92726</v>
      </c>
      <c r="F1051">
        <v>0.38136999999999999</v>
      </c>
      <c r="G1051">
        <v>0.36204999999999998</v>
      </c>
    </row>
    <row r="1052" spans="1:7" x14ac:dyDescent="0.25">
      <c r="A1052">
        <v>525</v>
      </c>
      <c r="B1052">
        <v>1.9425699999999999</v>
      </c>
      <c r="C1052">
        <v>2.16214</v>
      </c>
      <c r="D1052">
        <v>30.88429</v>
      </c>
      <c r="E1052">
        <v>29.898</v>
      </c>
      <c r="F1052">
        <v>0.36675999999999997</v>
      </c>
      <c r="G1052">
        <v>0.35497000000000001</v>
      </c>
    </row>
    <row r="1053" spans="1:7" x14ac:dyDescent="0.25">
      <c r="A1053">
        <v>525.5</v>
      </c>
      <c r="B1053">
        <v>2.0032700000000001</v>
      </c>
      <c r="C1053">
        <v>2.12629</v>
      </c>
      <c r="D1053">
        <v>30.913989999999998</v>
      </c>
      <c r="E1053">
        <v>29.82789</v>
      </c>
      <c r="F1053">
        <v>0.36598999999999998</v>
      </c>
      <c r="G1053">
        <v>0.37564999999999998</v>
      </c>
    </row>
    <row r="1054" spans="1:7" x14ac:dyDescent="0.25">
      <c r="A1054">
        <v>526</v>
      </c>
      <c r="B1054">
        <v>1.95827</v>
      </c>
      <c r="C1054">
        <v>2.1611400000000001</v>
      </c>
      <c r="D1054">
        <v>30.715610000000002</v>
      </c>
      <c r="E1054">
        <v>29.707650000000001</v>
      </c>
      <c r="F1054">
        <v>0.37387999999999999</v>
      </c>
      <c r="G1054">
        <v>0.33265</v>
      </c>
    </row>
    <row r="1055" spans="1:7" x14ac:dyDescent="0.25">
      <c r="A1055">
        <v>526.5</v>
      </c>
      <c r="B1055">
        <v>1.97655</v>
      </c>
      <c r="C1055">
        <v>2.20852</v>
      </c>
      <c r="D1055">
        <v>31.016069999999999</v>
      </c>
      <c r="E1055">
        <v>29.97607</v>
      </c>
      <c r="F1055">
        <v>0.38485999999999998</v>
      </c>
      <c r="G1055">
        <v>0.35304999999999997</v>
      </c>
    </row>
    <row r="1056" spans="1:7" x14ac:dyDescent="0.25">
      <c r="A1056">
        <v>527</v>
      </c>
      <c r="B1056">
        <v>1.9498899999999999</v>
      </c>
      <c r="C1056">
        <v>2.1585399999999999</v>
      </c>
      <c r="D1056">
        <v>31.135000000000002</v>
      </c>
      <c r="E1056">
        <v>29.95485</v>
      </c>
      <c r="F1056">
        <v>0.34198000000000001</v>
      </c>
      <c r="G1056">
        <v>0.37508999999999998</v>
      </c>
    </row>
    <row r="1057" spans="1:7" x14ac:dyDescent="0.25">
      <c r="A1057">
        <v>527.5</v>
      </c>
      <c r="B1057">
        <v>1.9154</v>
      </c>
      <c r="C1057">
        <v>2.1595</v>
      </c>
      <c r="D1057">
        <v>30.825769999999999</v>
      </c>
      <c r="E1057">
        <v>29.969280000000001</v>
      </c>
      <c r="F1057">
        <v>0.41632000000000002</v>
      </c>
      <c r="G1057">
        <v>0.34105999999999997</v>
      </c>
    </row>
    <row r="1058" spans="1:7" x14ac:dyDescent="0.25">
      <c r="A1058">
        <v>528</v>
      </c>
      <c r="B1058">
        <v>1.98278</v>
      </c>
      <c r="C1058">
        <v>2.19686</v>
      </c>
      <c r="D1058">
        <v>31.002300000000002</v>
      </c>
      <c r="E1058">
        <v>29.884219999999999</v>
      </c>
      <c r="F1058">
        <v>0.37079000000000001</v>
      </c>
      <c r="G1058">
        <v>0.31540000000000001</v>
      </c>
    </row>
    <row r="1059" spans="1:7" x14ac:dyDescent="0.25">
      <c r="A1059">
        <v>528.5</v>
      </c>
      <c r="B1059">
        <v>1.92404</v>
      </c>
      <c r="C1059">
        <v>2.17143</v>
      </c>
      <c r="D1059">
        <v>31.050360000000001</v>
      </c>
      <c r="E1059">
        <v>29.913309999999999</v>
      </c>
      <c r="F1059">
        <v>0.35777999999999999</v>
      </c>
      <c r="G1059">
        <v>0.37345</v>
      </c>
    </row>
    <row r="1060" spans="1:7" x14ac:dyDescent="0.25">
      <c r="A1060">
        <v>529</v>
      </c>
      <c r="B1060">
        <v>1.96739</v>
      </c>
      <c r="C1060">
        <v>2.1040800000000002</v>
      </c>
      <c r="D1060">
        <v>30.765730000000001</v>
      </c>
      <c r="E1060">
        <v>29.909279999999999</v>
      </c>
      <c r="F1060">
        <v>0.37167</v>
      </c>
      <c r="G1060">
        <v>0.34950999999999999</v>
      </c>
    </row>
    <row r="1061" spans="1:7" x14ac:dyDescent="0.25">
      <c r="A1061">
        <v>529.5</v>
      </c>
      <c r="B1061">
        <v>1.9313400000000001</v>
      </c>
      <c r="C1061">
        <v>2.21306</v>
      </c>
      <c r="D1061">
        <v>31.010259999999999</v>
      </c>
      <c r="E1061">
        <v>30.182739999999999</v>
      </c>
      <c r="F1061">
        <v>0.36354999999999998</v>
      </c>
      <c r="G1061">
        <v>0.38503999999999999</v>
      </c>
    </row>
    <row r="1062" spans="1:7" x14ac:dyDescent="0.25">
      <c r="A1062">
        <v>530</v>
      </c>
      <c r="B1062">
        <v>1.92171</v>
      </c>
      <c r="C1062">
        <v>2.20262</v>
      </c>
      <c r="D1062">
        <v>31.1709</v>
      </c>
      <c r="E1062">
        <v>29.85153</v>
      </c>
      <c r="F1062">
        <v>0.33473999999999998</v>
      </c>
      <c r="G1062">
        <v>0.33895999999999998</v>
      </c>
    </row>
    <row r="1063" spans="1:7" x14ac:dyDescent="0.25">
      <c r="A1063">
        <v>530.5</v>
      </c>
      <c r="B1063">
        <v>1.9990600000000001</v>
      </c>
      <c r="C1063">
        <v>2.19815</v>
      </c>
      <c r="D1063">
        <v>30.968530000000001</v>
      </c>
      <c r="E1063">
        <v>30.223189999999999</v>
      </c>
      <c r="F1063">
        <v>0.38103999999999999</v>
      </c>
      <c r="G1063">
        <v>0.33978000000000003</v>
      </c>
    </row>
    <row r="1064" spans="1:7" x14ac:dyDescent="0.25">
      <c r="A1064">
        <v>531</v>
      </c>
      <c r="B1064">
        <v>1.94737</v>
      </c>
      <c r="C1064">
        <v>2.2012700000000001</v>
      </c>
      <c r="D1064">
        <v>30.882539999999999</v>
      </c>
      <c r="E1064">
        <v>30.08437</v>
      </c>
      <c r="F1064">
        <v>0.33960000000000001</v>
      </c>
      <c r="G1064">
        <v>0.34842000000000001</v>
      </c>
    </row>
    <row r="1065" spans="1:7" x14ac:dyDescent="0.25">
      <c r="A1065">
        <v>531.5</v>
      </c>
      <c r="B1065">
        <v>1.98461</v>
      </c>
      <c r="C1065">
        <v>2.2180300000000002</v>
      </c>
      <c r="D1065">
        <v>31.026589999999999</v>
      </c>
      <c r="E1065">
        <v>30.05565</v>
      </c>
      <c r="F1065">
        <v>0.36052000000000001</v>
      </c>
      <c r="G1065">
        <v>0.33814</v>
      </c>
    </row>
    <row r="1066" spans="1:7" x14ac:dyDescent="0.25">
      <c r="A1066">
        <v>532</v>
      </c>
      <c r="B1066">
        <v>1.9811399999999999</v>
      </c>
      <c r="C1066">
        <v>2.1355</v>
      </c>
      <c r="D1066">
        <v>31.222020000000001</v>
      </c>
      <c r="E1066">
        <v>29.863189999999999</v>
      </c>
      <c r="F1066">
        <v>0.34970000000000001</v>
      </c>
      <c r="G1066">
        <v>0.31309999999999999</v>
      </c>
    </row>
    <row r="1067" spans="1:7" x14ac:dyDescent="0.25">
      <c r="A1067">
        <v>532.5</v>
      </c>
      <c r="B1067">
        <v>1.9852300000000001</v>
      </c>
      <c r="C1067">
        <v>2.19489</v>
      </c>
      <c r="D1067">
        <v>31.048870000000001</v>
      </c>
      <c r="E1067">
        <v>30.2498</v>
      </c>
      <c r="F1067">
        <v>0.39011000000000001</v>
      </c>
      <c r="G1067">
        <v>0.33098</v>
      </c>
    </row>
    <row r="1068" spans="1:7" x14ac:dyDescent="0.25">
      <c r="A1068">
        <v>533</v>
      </c>
      <c r="B1068">
        <v>1.95472</v>
      </c>
      <c r="C1068">
        <v>2.1889500000000002</v>
      </c>
      <c r="D1068">
        <v>31.058319999999998</v>
      </c>
      <c r="E1068">
        <v>30.019659999999998</v>
      </c>
      <c r="F1068">
        <v>0.31107000000000001</v>
      </c>
      <c r="G1068">
        <v>0.39846999999999999</v>
      </c>
    </row>
    <row r="1069" spans="1:7" x14ac:dyDescent="0.25">
      <c r="A1069">
        <v>533.5</v>
      </c>
      <c r="B1069">
        <v>1.95147</v>
      </c>
      <c r="C1069">
        <v>2.1386699999999998</v>
      </c>
      <c r="D1069">
        <v>31.057780000000001</v>
      </c>
      <c r="E1069">
        <v>30.235569999999999</v>
      </c>
      <c r="F1069">
        <v>0.37802999999999998</v>
      </c>
      <c r="G1069">
        <v>0.35931999999999997</v>
      </c>
    </row>
    <row r="1070" spans="1:7" x14ac:dyDescent="0.25">
      <c r="A1070">
        <v>534</v>
      </c>
      <c r="B1070">
        <v>1.9379999999999999</v>
      </c>
      <c r="C1070">
        <v>2.1000200000000002</v>
      </c>
      <c r="D1070">
        <v>31.194130000000001</v>
      </c>
      <c r="E1070">
        <v>30.111499999999999</v>
      </c>
      <c r="F1070">
        <v>0.38534000000000002</v>
      </c>
      <c r="G1070">
        <v>0.34755999999999998</v>
      </c>
    </row>
    <row r="1071" spans="1:7" x14ac:dyDescent="0.25">
      <c r="A1071">
        <v>534.5</v>
      </c>
      <c r="B1071">
        <v>1.9887300000000001</v>
      </c>
      <c r="C1071">
        <v>2.0834999999999999</v>
      </c>
      <c r="D1071">
        <v>31.179549999999999</v>
      </c>
      <c r="E1071">
        <v>30.14565</v>
      </c>
      <c r="F1071">
        <v>0.35398000000000002</v>
      </c>
      <c r="G1071">
        <v>0.31452000000000002</v>
      </c>
    </row>
    <row r="1072" spans="1:7" x14ac:dyDescent="0.25">
      <c r="A1072">
        <v>535</v>
      </c>
      <c r="B1072">
        <v>1.9438</v>
      </c>
      <c r="C1072">
        <v>2.1927699999999999</v>
      </c>
      <c r="D1072">
        <v>31.09083</v>
      </c>
      <c r="E1072">
        <v>30.201830000000001</v>
      </c>
      <c r="F1072">
        <v>0.38327</v>
      </c>
      <c r="G1072">
        <v>0.37214000000000003</v>
      </c>
    </row>
    <row r="1073" spans="1:7" x14ac:dyDescent="0.25">
      <c r="A1073">
        <v>535.5</v>
      </c>
      <c r="B1073">
        <v>1.9514100000000001</v>
      </c>
      <c r="C1073">
        <v>2.2080600000000001</v>
      </c>
      <c r="D1073">
        <v>31.29815</v>
      </c>
      <c r="E1073">
        <v>30.267309999999998</v>
      </c>
      <c r="F1073">
        <v>0.38512000000000002</v>
      </c>
      <c r="G1073">
        <v>0.30558000000000002</v>
      </c>
    </row>
    <row r="1074" spans="1:7" x14ac:dyDescent="0.25">
      <c r="A1074">
        <v>536</v>
      </c>
      <c r="B1074">
        <v>1.9714</v>
      </c>
      <c r="C1074">
        <v>2.1932800000000001</v>
      </c>
      <c r="D1074">
        <v>31.368079999999999</v>
      </c>
      <c r="E1074">
        <v>30.39133</v>
      </c>
      <c r="F1074">
        <v>0.38867000000000002</v>
      </c>
      <c r="G1074">
        <v>0.35703000000000001</v>
      </c>
    </row>
    <row r="1075" spans="1:7" x14ac:dyDescent="0.25">
      <c r="A1075">
        <v>536.5</v>
      </c>
      <c r="B1075">
        <v>2.0085799999999998</v>
      </c>
      <c r="C1075">
        <v>2.1280399999999999</v>
      </c>
      <c r="D1075">
        <v>31.67257</v>
      </c>
      <c r="E1075">
        <v>30.395800000000001</v>
      </c>
      <c r="F1075">
        <v>0.35691000000000001</v>
      </c>
      <c r="G1075">
        <v>0.36208000000000001</v>
      </c>
    </row>
    <row r="1076" spans="1:7" x14ac:dyDescent="0.25">
      <c r="A1076">
        <v>537</v>
      </c>
      <c r="B1076">
        <v>1.9036599999999999</v>
      </c>
      <c r="C1076">
        <v>2.22539</v>
      </c>
      <c r="D1076">
        <v>31.47015</v>
      </c>
      <c r="E1076">
        <v>30.42436</v>
      </c>
      <c r="F1076">
        <v>0.37353999999999998</v>
      </c>
      <c r="G1076">
        <v>0.35514000000000001</v>
      </c>
    </row>
    <row r="1077" spans="1:7" x14ac:dyDescent="0.25">
      <c r="A1077">
        <v>537.5</v>
      </c>
      <c r="B1077">
        <v>1.9038200000000001</v>
      </c>
      <c r="C1077">
        <v>2.1944900000000001</v>
      </c>
      <c r="D1077">
        <v>31.365880000000001</v>
      </c>
      <c r="E1077">
        <v>30.15774</v>
      </c>
      <c r="F1077">
        <v>0.33487</v>
      </c>
      <c r="G1077">
        <v>0.36747000000000002</v>
      </c>
    </row>
    <row r="1078" spans="1:7" x14ac:dyDescent="0.25">
      <c r="A1078">
        <v>538</v>
      </c>
      <c r="B1078">
        <v>2.0227599999999999</v>
      </c>
      <c r="C1078">
        <v>2.2422599999999999</v>
      </c>
      <c r="D1078">
        <v>31.288969999999999</v>
      </c>
      <c r="E1078">
        <v>30.227</v>
      </c>
      <c r="F1078">
        <v>0.38966000000000001</v>
      </c>
      <c r="G1078">
        <v>0.34094000000000002</v>
      </c>
    </row>
    <row r="1079" spans="1:7" x14ac:dyDescent="0.25">
      <c r="A1079">
        <v>538.5</v>
      </c>
      <c r="B1079">
        <v>1.9815400000000001</v>
      </c>
      <c r="C1079">
        <v>2.1684399999999999</v>
      </c>
      <c r="D1079">
        <v>31.497229999999998</v>
      </c>
      <c r="E1079">
        <v>30.033159999999999</v>
      </c>
      <c r="F1079">
        <v>0.33417999999999998</v>
      </c>
      <c r="G1079">
        <v>0.35618</v>
      </c>
    </row>
    <row r="1080" spans="1:7" x14ac:dyDescent="0.25">
      <c r="A1080">
        <v>539</v>
      </c>
      <c r="B1080">
        <v>1.9552099999999999</v>
      </c>
      <c r="C1080">
        <v>2.2231999999999998</v>
      </c>
      <c r="D1080">
        <v>31.22814</v>
      </c>
      <c r="E1080">
        <v>30.265129999999999</v>
      </c>
      <c r="F1080">
        <v>0.34877999999999998</v>
      </c>
      <c r="G1080">
        <v>0.3579</v>
      </c>
    </row>
    <row r="1081" spans="1:7" x14ac:dyDescent="0.25">
      <c r="A1081">
        <v>539.5</v>
      </c>
      <c r="B1081">
        <v>2.0157400000000001</v>
      </c>
      <c r="C1081">
        <v>2.2667899999999999</v>
      </c>
      <c r="D1081">
        <v>31.16536</v>
      </c>
      <c r="E1081">
        <v>30.45298</v>
      </c>
      <c r="F1081">
        <v>0.35947000000000001</v>
      </c>
      <c r="G1081">
        <v>0.37608000000000003</v>
      </c>
    </row>
    <row r="1082" spans="1:7" x14ac:dyDescent="0.25">
      <c r="A1082">
        <v>540</v>
      </c>
      <c r="B1082">
        <v>1.90507</v>
      </c>
      <c r="C1082">
        <v>2.14222</v>
      </c>
      <c r="D1082">
        <v>31.557110000000002</v>
      </c>
      <c r="E1082">
        <v>30.295739999999999</v>
      </c>
      <c r="F1082">
        <v>0.39168999999999998</v>
      </c>
      <c r="G1082">
        <v>0.37520999999999999</v>
      </c>
    </row>
    <row r="1083" spans="1:7" x14ac:dyDescent="0.25">
      <c r="A1083">
        <v>540.5</v>
      </c>
      <c r="B1083">
        <v>1.98394</v>
      </c>
      <c r="C1083">
        <v>2.1764700000000001</v>
      </c>
      <c r="D1083">
        <v>31.352229999999999</v>
      </c>
      <c r="E1083">
        <v>30.25348</v>
      </c>
      <c r="F1083">
        <v>0.31970999999999999</v>
      </c>
      <c r="G1083">
        <v>0.39261000000000001</v>
      </c>
    </row>
    <row r="1084" spans="1:7" x14ac:dyDescent="0.25">
      <c r="A1084">
        <v>541</v>
      </c>
      <c r="B1084">
        <v>1.8997599999999999</v>
      </c>
      <c r="C1084">
        <v>2.1941099999999998</v>
      </c>
      <c r="D1084">
        <v>31.497389999999999</v>
      </c>
      <c r="E1084">
        <v>30.388739999999999</v>
      </c>
      <c r="F1084">
        <v>0.35542000000000001</v>
      </c>
      <c r="G1084">
        <v>0.35170000000000001</v>
      </c>
    </row>
    <row r="1085" spans="1:7" x14ac:dyDescent="0.25">
      <c r="A1085">
        <v>541.5</v>
      </c>
      <c r="B1085">
        <v>1.93313</v>
      </c>
      <c r="C1085">
        <v>2.1935899999999999</v>
      </c>
      <c r="D1085">
        <v>31.51031</v>
      </c>
      <c r="E1085">
        <v>30.570150000000002</v>
      </c>
      <c r="F1085">
        <v>0.4</v>
      </c>
      <c r="G1085">
        <v>0.39743000000000001</v>
      </c>
    </row>
    <row r="1086" spans="1:7" x14ac:dyDescent="0.25">
      <c r="A1086">
        <v>542</v>
      </c>
      <c r="B1086">
        <v>2.01824</v>
      </c>
      <c r="C1086">
        <v>2.1078199999999998</v>
      </c>
      <c r="D1086">
        <v>31.43084</v>
      </c>
      <c r="E1086">
        <v>30.405380000000001</v>
      </c>
      <c r="F1086">
        <v>0.35870999999999997</v>
      </c>
      <c r="G1086">
        <v>0.33574999999999999</v>
      </c>
    </row>
    <row r="1087" spans="1:7" x14ac:dyDescent="0.25">
      <c r="A1087">
        <v>542.5</v>
      </c>
      <c r="B1087">
        <v>1.9535800000000001</v>
      </c>
      <c r="C1087">
        <v>2.1868500000000002</v>
      </c>
      <c r="D1087">
        <v>31.5242</v>
      </c>
      <c r="E1087">
        <v>30.586349999999999</v>
      </c>
      <c r="F1087">
        <v>0.35872999999999999</v>
      </c>
      <c r="G1087">
        <v>0.35675000000000001</v>
      </c>
    </row>
    <row r="1088" spans="1:7" x14ac:dyDescent="0.25">
      <c r="A1088">
        <v>543</v>
      </c>
      <c r="B1088">
        <v>2.00793</v>
      </c>
      <c r="C1088">
        <v>2.2024400000000002</v>
      </c>
      <c r="D1088">
        <v>31.676400000000001</v>
      </c>
      <c r="E1088">
        <v>30.456880000000002</v>
      </c>
      <c r="F1088">
        <v>0.38807000000000003</v>
      </c>
      <c r="G1088">
        <v>0.37256</v>
      </c>
    </row>
    <row r="1089" spans="1:7" x14ac:dyDescent="0.25">
      <c r="A1089">
        <v>543.5</v>
      </c>
      <c r="B1089">
        <v>1.982</v>
      </c>
      <c r="C1089">
        <v>2.1962199999999998</v>
      </c>
      <c r="D1089">
        <v>31.606670000000001</v>
      </c>
      <c r="E1089">
        <v>30.371770000000001</v>
      </c>
      <c r="F1089">
        <v>0.34194999999999998</v>
      </c>
      <c r="G1089">
        <v>0.36642999999999998</v>
      </c>
    </row>
    <row r="1090" spans="1:7" x14ac:dyDescent="0.25">
      <c r="A1090">
        <v>544</v>
      </c>
      <c r="B1090">
        <v>1.95702</v>
      </c>
      <c r="C1090">
        <v>2.2413699999999999</v>
      </c>
      <c r="D1090">
        <v>31.290019999999998</v>
      </c>
      <c r="E1090">
        <v>30.50873</v>
      </c>
      <c r="F1090">
        <v>0.33909</v>
      </c>
      <c r="G1090">
        <v>0.35632999999999998</v>
      </c>
    </row>
    <row r="1091" spans="1:7" x14ac:dyDescent="0.25">
      <c r="A1091">
        <v>544.5</v>
      </c>
      <c r="B1091">
        <v>1.95278</v>
      </c>
      <c r="C1091">
        <v>2.19841</v>
      </c>
      <c r="D1091">
        <v>31.597429999999999</v>
      </c>
      <c r="E1091">
        <v>30.486650000000001</v>
      </c>
      <c r="F1091">
        <v>0.35992000000000002</v>
      </c>
      <c r="G1091">
        <v>0.28721999999999998</v>
      </c>
    </row>
    <row r="1092" spans="1:7" x14ac:dyDescent="0.25">
      <c r="A1092">
        <v>545</v>
      </c>
      <c r="B1092">
        <v>1.95238</v>
      </c>
      <c r="C1092">
        <v>2.1926199999999998</v>
      </c>
      <c r="D1092">
        <v>31.549630000000001</v>
      </c>
      <c r="E1092">
        <v>30.603390000000001</v>
      </c>
      <c r="F1092">
        <v>0.35097</v>
      </c>
      <c r="G1092">
        <v>0.36158000000000001</v>
      </c>
    </row>
    <row r="1093" spans="1:7" x14ac:dyDescent="0.25">
      <c r="A1093">
        <v>545.5</v>
      </c>
      <c r="B1093">
        <v>1.99397</v>
      </c>
      <c r="C1093">
        <v>2.19876</v>
      </c>
      <c r="D1093">
        <v>31.499649999999999</v>
      </c>
      <c r="E1093">
        <v>30.673159999999999</v>
      </c>
      <c r="F1093">
        <v>0.41441</v>
      </c>
      <c r="G1093">
        <v>0.35826000000000002</v>
      </c>
    </row>
    <row r="1094" spans="1:7" x14ac:dyDescent="0.25">
      <c r="A1094">
        <v>546</v>
      </c>
      <c r="B1094">
        <v>2.0195799999999999</v>
      </c>
      <c r="C1094">
        <v>2.1514000000000002</v>
      </c>
      <c r="D1094">
        <v>31.631509999999999</v>
      </c>
      <c r="E1094">
        <v>30.501519999999999</v>
      </c>
      <c r="F1094">
        <v>0.34606999999999999</v>
      </c>
      <c r="G1094">
        <v>0.32058999999999999</v>
      </c>
    </row>
    <row r="1095" spans="1:7" x14ac:dyDescent="0.25">
      <c r="A1095">
        <v>546.5</v>
      </c>
      <c r="B1095">
        <v>1.9610799999999999</v>
      </c>
      <c r="C1095">
        <v>2.20885</v>
      </c>
      <c r="D1095">
        <v>31.68505</v>
      </c>
      <c r="E1095">
        <v>30.606390000000001</v>
      </c>
      <c r="F1095">
        <v>0.34676000000000001</v>
      </c>
      <c r="G1095">
        <v>0.35537999999999997</v>
      </c>
    </row>
    <row r="1096" spans="1:7" x14ac:dyDescent="0.25">
      <c r="A1096">
        <v>547</v>
      </c>
      <c r="B1096">
        <v>1.93384</v>
      </c>
      <c r="C1096">
        <v>2.17597</v>
      </c>
      <c r="D1096">
        <v>31.544219999999999</v>
      </c>
      <c r="E1096">
        <v>30.71481</v>
      </c>
      <c r="F1096">
        <v>0.36301</v>
      </c>
      <c r="G1096">
        <v>0.32184000000000001</v>
      </c>
    </row>
    <row r="1097" spans="1:7" x14ac:dyDescent="0.25">
      <c r="A1097">
        <v>547.5</v>
      </c>
      <c r="B1097">
        <v>1.9702200000000001</v>
      </c>
      <c r="C1097">
        <v>2.1246800000000001</v>
      </c>
      <c r="D1097">
        <v>31.63523</v>
      </c>
      <c r="E1097">
        <v>30.723780000000001</v>
      </c>
      <c r="F1097">
        <v>0.35552</v>
      </c>
      <c r="G1097">
        <v>0.32533000000000001</v>
      </c>
    </row>
    <row r="1098" spans="1:7" x14ac:dyDescent="0.25">
      <c r="A1098">
        <v>548</v>
      </c>
      <c r="B1098">
        <v>1.93916</v>
      </c>
      <c r="C1098">
        <v>2.1828400000000001</v>
      </c>
      <c r="D1098">
        <v>31.775919999999999</v>
      </c>
      <c r="E1098">
        <v>30.57901</v>
      </c>
      <c r="F1098">
        <v>0.36314000000000002</v>
      </c>
      <c r="G1098">
        <v>0.35009000000000001</v>
      </c>
    </row>
    <row r="1099" spans="1:7" x14ac:dyDescent="0.25">
      <c r="A1099">
        <v>548.5</v>
      </c>
      <c r="B1099">
        <v>1.99003</v>
      </c>
      <c r="C1099">
        <v>2.2548699999999999</v>
      </c>
      <c r="D1099">
        <v>31.967390000000002</v>
      </c>
      <c r="E1099">
        <v>30.705929999999999</v>
      </c>
      <c r="F1099">
        <v>0.34212999999999999</v>
      </c>
      <c r="G1099">
        <v>0.29337000000000002</v>
      </c>
    </row>
    <row r="1100" spans="1:7" x14ac:dyDescent="0.25">
      <c r="A1100">
        <v>549</v>
      </c>
      <c r="B1100">
        <v>1.96007</v>
      </c>
      <c r="C1100">
        <v>2.23332</v>
      </c>
      <c r="D1100">
        <v>31.818909999999999</v>
      </c>
      <c r="E1100">
        <v>30.770589999999999</v>
      </c>
      <c r="F1100">
        <v>0.32235000000000003</v>
      </c>
      <c r="G1100">
        <v>0.33714</v>
      </c>
    </row>
    <row r="1101" spans="1:7" x14ac:dyDescent="0.25">
      <c r="A1101">
        <v>549.5</v>
      </c>
      <c r="B1101">
        <v>1.99529</v>
      </c>
      <c r="C1101">
        <v>2.1915800000000001</v>
      </c>
      <c r="D1101">
        <v>31.93505</v>
      </c>
      <c r="E1101">
        <v>30.797129999999999</v>
      </c>
      <c r="F1101">
        <v>0.35761999999999999</v>
      </c>
      <c r="G1101">
        <v>0.39240999999999998</v>
      </c>
    </row>
    <row r="1102" spans="1:7" x14ac:dyDescent="0.25">
      <c r="A1102">
        <v>550</v>
      </c>
      <c r="B1102">
        <v>2.0060500000000001</v>
      </c>
      <c r="C1102">
        <v>2.1297299999999999</v>
      </c>
      <c r="D1102">
        <v>31.86148</v>
      </c>
      <c r="E1102">
        <v>30.864879999999999</v>
      </c>
      <c r="F1102">
        <v>0.37780999999999998</v>
      </c>
      <c r="G1102">
        <v>0.38805000000000001</v>
      </c>
    </row>
    <row r="1103" spans="1:7" x14ac:dyDescent="0.25">
      <c r="A1103">
        <v>550.5</v>
      </c>
      <c r="B1103">
        <v>1.9411400000000001</v>
      </c>
      <c r="C1103">
        <v>2.1153</v>
      </c>
      <c r="D1103">
        <v>31.96847</v>
      </c>
      <c r="E1103">
        <v>30.848849999999999</v>
      </c>
      <c r="F1103">
        <v>0.31086999999999998</v>
      </c>
      <c r="G1103">
        <v>0.38261000000000001</v>
      </c>
    </row>
    <row r="1104" spans="1:7" x14ac:dyDescent="0.25">
      <c r="A1104">
        <v>551</v>
      </c>
      <c r="B1104">
        <v>1.9931099999999999</v>
      </c>
      <c r="C1104">
        <v>2.1417700000000002</v>
      </c>
      <c r="D1104">
        <v>31.664919999999999</v>
      </c>
      <c r="E1104">
        <v>30.784469999999999</v>
      </c>
      <c r="F1104">
        <v>0.35715999999999998</v>
      </c>
      <c r="G1104">
        <v>0.3851</v>
      </c>
    </row>
    <row r="1105" spans="1:7" x14ac:dyDescent="0.25">
      <c r="A1105">
        <v>551.5</v>
      </c>
      <c r="B1105">
        <v>1.9647399999999999</v>
      </c>
      <c r="C1105">
        <v>2.0957599999999998</v>
      </c>
      <c r="D1105">
        <v>31.962479999999999</v>
      </c>
      <c r="E1105">
        <v>30.749269999999999</v>
      </c>
      <c r="F1105">
        <v>0.3478</v>
      </c>
      <c r="G1105">
        <v>0.36271999999999999</v>
      </c>
    </row>
    <row r="1106" spans="1:7" x14ac:dyDescent="0.25">
      <c r="A1106">
        <v>552</v>
      </c>
      <c r="B1106">
        <v>1.98807</v>
      </c>
      <c r="C1106">
        <v>2.11097</v>
      </c>
      <c r="D1106">
        <v>31.820789999999999</v>
      </c>
      <c r="E1106">
        <v>30.914580000000001</v>
      </c>
      <c r="F1106">
        <v>0.36825000000000002</v>
      </c>
      <c r="G1106">
        <v>0.36293999999999998</v>
      </c>
    </row>
    <row r="1107" spans="1:7" x14ac:dyDescent="0.25">
      <c r="A1107">
        <v>552.5</v>
      </c>
      <c r="B1107">
        <v>1.94878</v>
      </c>
      <c r="C1107">
        <v>2.23149</v>
      </c>
      <c r="D1107">
        <v>32.093710000000002</v>
      </c>
      <c r="E1107">
        <v>30.810870000000001</v>
      </c>
      <c r="F1107">
        <v>0.34351999999999999</v>
      </c>
      <c r="G1107">
        <v>0.35154000000000002</v>
      </c>
    </row>
    <row r="1108" spans="1:7" x14ac:dyDescent="0.25">
      <c r="A1108">
        <v>553</v>
      </c>
      <c r="B1108">
        <v>1.8675999999999999</v>
      </c>
      <c r="C1108">
        <v>2.2104599999999999</v>
      </c>
      <c r="D1108">
        <v>32.07152</v>
      </c>
      <c r="E1108">
        <v>30.85528</v>
      </c>
      <c r="F1108">
        <v>0.35776999999999998</v>
      </c>
      <c r="G1108">
        <v>0.39343</v>
      </c>
    </row>
    <row r="1109" spans="1:7" x14ac:dyDescent="0.25">
      <c r="A1109">
        <v>553.5</v>
      </c>
      <c r="B1109">
        <v>1.95374</v>
      </c>
      <c r="C1109">
        <v>2.2082000000000002</v>
      </c>
      <c r="D1109">
        <v>31.729340000000001</v>
      </c>
      <c r="E1109">
        <v>30.786339999999999</v>
      </c>
      <c r="F1109">
        <v>0.36692999999999998</v>
      </c>
      <c r="G1109">
        <v>0.36525999999999997</v>
      </c>
    </row>
    <row r="1110" spans="1:7" x14ac:dyDescent="0.25">
      <c r="A1110">
        <v>554</v>
      </c>
      <c r="B1110">
        <v>1.94269</v>
      </c>
      <c r="C1110">
        <v>2.2382200000000001</v>
      </c>
      <c r="D1110">
        <v>31.974139999999998</v>
      </c>
      <c r="E1110">
        <v>30.95881</v>
      </c>
      <c r="F1110">
        <v>0.36012</v>
      </c>
      <c r="G1110">
        <v>0.32840000000000003</v>
      </c>
    </row>
    <row r="1111" spans="1:7" x14ac:dyDescent="0.25">
      <c r="A1111">
        <v>554.5</v>
      </c>
      <c r="B1111">
        <v>1.98112</v>
      </c>
      <c r="C1111">
        <v>2.1339199999999998</v>
      </c>
      <c r="D1111">
        <v>32.016669999999998</v>
      </c>
      <c r="E1111">
        <v>30.961559999999999</v>
      </c>
      <c r="F1111">
        <v>0.36118</v>
      </c>
      <c r="G1111">
        <v>0.39343</v>
      </c>
    </row>
    <row r="1112" spans="1:7" x14ac:dyDescent="0.25">
      <c r="A1112">
        <v>555</v>
      </c>
      <c r="B1112">
        <v>1.9732799999999999</v>
      </c>
      <c r="C1112">
        <v>2.1316600000000001</v>
      </c>
      <c r="D1112">
        <v>31.985440000000001</v>
      </c>
      <c r="E1112">
        <v>30.904579999999999</v>
      </c>
      <c r="F1112">
        <v>0.36027999999999999</v>
      </c>
      <c r="G1112">
        <v>0.35648000000000002</v>
      </c>
    </row>
    <row r="1113" spans="1:7" x14ac:dyDescent="0.25">
      <c r="A1113">
        <v>555.5</v>
      </c>
      <c r="B1113">
        <v>1.9348799999999999</v>
      </c>
      <c r="C1113">
        <v>2.1976100000000001</v>
      </c>
      <c r="D1113">
        <v>32.119190000000003</v>
      </c>
      <c r="E1113">
        <v>30.919789999999999</v>
      </c>
      <c r="F1113">
        <v>0.37309999999999999</v>
      </c>
      <c r="G1113">
        <v>0.35658000000000001</v>
      </c>
    </row>
    <row r="1114" spans="1:7" x14ac:dyDescent="0.25">
      <c r="A1114">
        <v>556</v>
      </c>
      <c r="B1114">
        <v>1.98935</v>
      </c>
      <c r="C1114">
        <v>2.1533000000000002</v>
      </c>
      <c r="D1114">
        <v>31.954599999999999</v>
      </c>
      <c r="E1114">
        <v>31.191310000000001</v>
      </c>
      <c r="F1114">
        <v>0.35797000000000001</v>
      </c>
      <c r="G1114">
        <v>0.39715</v>
      </c>
    </row>
    <row r="1115" spans="1:7" x14ac:dyDescent="0.25">
      <c r="A1115">
        <v>556.5</v>
      </c>
      <c r="B1115">
        <v>1.9720800000000001</v>
      </c>
      <c r="C1115">
        <v>2.1938200000000001</v>
      </c>
      <c r="D1115">
        <v>32.181420000000003</v>
      </c>
      <c r="E1115">
        <v>31.024090000000001</v>
      </c>
      <c r="F1115">
        <v>0.37059999999999998</v>
      </c>
      <c r="G1115">
        <v>0.36936999999999998</v>
      </c>
    </row>
    <row r="1116" spans="1:7" x14ac:dyDescent="0.25">
      <c r="A1116">
        <v>557</v>
      </c>
      <c r="B1116">
        <v>1.9903599999999999</v>
      </c>
      <c r="C1116">
        <v>2.1142099999999999</v>
      </c>
      <c r="D1116">
        <v>32.178939999999997</v>
      </c>
      <c r="E1116">
        <v>31.188210000000002</v>
      </c>
      <c r="F1116">
        <v>0.39095000000000002</v>
      </c>
      <c r="G1116">
        <v>0.37419999999999998</v>
      </c>
    </row>
    <row r="1117" spans="1:7" x14ac:dyDescent="0.25">
      <c r="A1117">
        <v>557.5</v>
      </c>
      <c r="B1117">
        <v>1.9563900000000001</v>
      </c>
      <c r="C1117">
        <v>2.1323500000000002</v>
      </c>
      <c r="D1117">
        <v>32.264749999999999</v>
      </c>
      <c r="E1117">
        <v>31.1204</v>
      </c>
      <c r="F1117">
        <v>0.32702999999999999</v>
      </c>
      <c r="G1117">
        <v>0.38579000000000002</v>
      </c>
    </row>
    <row r="1118" spans="1:7" x14ac:dyDescent="0.25">
      <c r="A1118">
        <v>558</v>
      </c>
      <c r="B1118">
        <v>1.9584299999999999</v>
      </c>
      <c r="C1118">
        <v>2.19435</v>
      </c>
      <c r="D1118">
        <v>32.342059999999996</v>
      </c>
      <c r="E1118">
        <v>31.350249999999999</v>
      </c>
      <c r="F1118">
        <v>0.34644999999999998</v>
      </c>
      <c r="G1118">
        <v>0.35555999999999999</v>
      </c>
    </row>
    <row r="1119" spans="1:7" x14ac:dyDescent="0.25">
      <c r="A1119">
        <v>558.5</v>
      </c>
      <c r="B1119">
        <v>1.9319299999999999</v>
      </c>
      <c r="C1119">
        <v>2.1691799999999999</v>
      </c>
      <c r="D1119">
        <v>32.496729999999999</v>
      </c>
      <c r="E1119">
        <v>31.182700000000001</v>
      </c>
      <c r="F1119">
        <v>0.39502999999999999</v>
      </c>
      <c r="G1119">
        <v>0.36625999999999997</v>
      </c>
    </row>
    <row r="1120" spans="1:7" x14ac:dyDescent="0.25">
      <c r="A1120">
        <v>559</v>
      </c>
      <c r="B1120">
        <v>1.92049</v>
      </c>
      <c r="C1120">
        <v>2.1653899999999999</v>
      </c>
      <c r="D1120">
        <v>32.466270000000002</v>
      </c>
      <c r="E1120">
        <v>31.204319999999999</v>
      </c>
      <c r="F1120">
        <v>0.37191999999999997</v>
      </c>
      <c r="G1120">
        <v>0.34216999999999997</v>
      </c>
    </row>
    <row r="1121" spans="1:7" x14ac:dyDescent="0.25">
      <c r="A1121">
        <v>559.5</v>
      </c>
      <c r="B1121">
        <v>1.93451</v>
      </c>
      <c r="C1121">
        <v>2.1826500000000002</v>
      </c>
      <c r="D1121">
        <v>32.618929999999999</v>
      </c>
      <c r="E1121">
        <v>31.413630000000001</v>
      </c>
      <c r="F1121">
        <v>0.44814999999999999</v>
      </c>
      <c r="G1121">
        <v>0.35938999999999999</v>
      </c>
    </row>
    <row r="1122" spans="1:7" x14ac:dyDescent="0.25">
      <c r="A1122">
        <v>560</v>
      </c>
      <c r="B1122">
        <v>1.93428</v>
      </c>
      <c r="C1122">
        <v>2.12737</v>
      </c>
      <c r="D1122">
        <v>32.301340000000003</v>
      </c>
      <c r="E1122">
        <v>31.290649999999999</v>
      </c>
      <c r="F1122">
        <v>0.38584000000000002</v>
      </c>
      <c r="G1122">
        <v>0.31580000000000003</v>
      </c>
    </row>
    <row r="1123" spans="1:7" x14ac:dyDescent="0.25">
      <c r="A1123">
        <v>560.5</v>
      </c>
      <c r="B1123">
        <v>1.9312499999999999</v>
      </c>
      <c r="C1123">
        <v>2.16344</v>
      </c>
      <c r="D1123">
        <v>32.282220000000002</v>
      </c>
      <c r="E1123">
        <v>31.112200000000001</v>
      </c>
      <c r="F1123">
        <v>0.37297999999999998</v>
      </c>
      <c r="G1123">
        <v>0.34267999999999998</v>
      </c>
    </row>
    <row r="1124" spans="1:7" x14ac:dyDescent="0.25">
      <c r="A1124">
        <v>561</v>
      </c>
      <c r="B1124">
        <v>1.9577</v>
      </c>
      <c r="C1124">
        <v>2.1694499999999999</v>
      </c>
      <c r="D1124">
        <v>32.363610000000001</v>
      </c>
      <c r="E1124">
        <v>31.593119999999999</v>
      </c>
      <c r="F1124">
        <v>0.34687000000000001</v>
      </c>
      <c r="G1124">
        <v>0.37134</v>
      </c>
    </row>
    <row r="1125" spans="1:7" x14ac:dyDescent="0.25">
      <c r="A1125">
        <v>561.5</v>
      </c>
      <c r="B1125">
        <v>1.9381999999999999</v>
      </c>
      <c r="C1125">
        <v>2.1251600000000002</v>
      </c>
      <c r="D1125">
        <v>32.461880000000001</v>
      </c>
      <c r="E1125">
        <v>31.08135</v>
      </c>
      <c r="F1125">
        <v>0.38949</v>
      </c>
      <c r="G1125">
        <v>0.36503000000000002</v>
      </c>
    </row>
    <row r="1126" spans="1:7" x14ac:dyDescent="0.25">
      <c r="A1126">
        <v>562</v>
      </c>
      <c r="B1126">
        <v>1.9600599999999999</v>
      </c>
      <c r="C1126">
        <v>2.19076</v>
      </c>
      <c r="D1126">
        <v>32.451369999999997</v>
      </c>
      <c r="E1126">
        <v>31.36046</v>
      </c>
      <c r="F1126">
        <v>0.37324000000000002</v>
      </c>
      <c r="G1126">
        <v>0.34847</v>
      </c>
    </row>
    <row r="1127" spans="1:7" x14ac:dyDescent="0.25">
      <c r="A1127">
        <v>562.5</v>
      </c>
      <c r="B1127">
        <v>1.98299</v>
      </c>
      <c r="C1127">
        <v>2.1205599999999998</v>
      </c>
      <c r="D1127">
        <v>32.507010000000001</v>
      </c>
      <c r="E1127">
        <v>31.329170000000001</v>
      </c>
      <c r="F1127">
        <v>0.36514999999999997</v>
      </c>
      <c r="G1127">
        <v>0.40118999999999999</v>
      </c>
    </row>
    <row r="1128" spans="1:7" x14ac:dyDescent="0.25">
      <c r="A1128">
        <v>563</v>
      </c>
      <c r="B1128">
        <v>1.9418500000000001</v>
      </c>
      <c r="C1128">
        <v>2.1763599999999999</v>
      </c>
      <c r="D1128">
        <v>32.455880000000001</v>
      </c>
      <c r="E1128">
        <v>31.746099999999998</v>
      </c>
      <c r="F1128">
        <v>0.37785000000000002</v>
      </c>
      <c r="G1128">
        <v>0.35022999999999999</v>
      </c>
    </row>
    <row r="1129" spans="1:7" x14ac:dyDescent="0.25">
      <c r="A1129">
        <v>563.5</v>
      </c>
      <c r="B1129">
        <v>1.9894099999999999</v>
      </c>
      <c r="C1129">
        <v>2.1879200000000001</v>
      </c>
      <c r="D1129">
        <v>32.619</v>
      </c>
      <c r="E1129">
        <v>31.609940000000002</v>
      </c>
      <c r="F1129">
        <v>0.39711000000000002</v>
      </c>
      <c r="G1129">
        <v>0.32937</v>
      </c>
    </row>
    <row r="1130" spans="1:7" x14ac:dyDescent="0.25">
      <c r="A1130">
        <v>564</v>
      </c>
      <c r="B1130">
        <v>1.9511499999999999</v>
      </c>
      <c r="C1130">
        <v>2.2004800000000002</v>
      </c>
      <c r="D1130">
        <v>32.597230000000003</v>
      </c>
      <c r="E1130">
        <v>31.341989999999999</v>
      </c>
      <c r="F1130">
        <v>0.36962</v>
      </c>
      <c r="G1130">
        <v>0.36269000000000001</v>
      </c>
    </row>
    <row r="1131" spans="1:7" x14ac:dyDescent="0.25">
      <c r="A1131">
        <v>564.5</v>
      </c>
      <c r="B1131">
        <v>1.9337500000000001</v>
      </c>
      <c r="C1131">
        <v>2.1482700000000001</v>
      </c>
      <c r="D1131">
        <v>32.681699999999999</v>
      </c>
      <c r="E1131">
        <v>31.49314</v>
      </c>
      <c r="F1131">
        <v>0.36581000000000002</v>
      </c>
      <c r="G1131">
        <v>0.38218999999999997</v>
      </c>
    </row>
    <row r="1132" spans="1:7" x14ac:dyDescent="0.25">
      <c r="A1132">
        <v>565</v>
      </c>
      <c r="B1132">
        <v>1.8792800000000001</v>
      </c>
      <c r="C1132">
        <v>2.1758299999999999</v>
      </c>
      <c r="D1132">
        <v>32.447560000000003</v>
      </c>
      <c r="E1132">
        <v>31.40776</v>
      </c>
      <c r="F1132">
        <v>0.32715</v>
      </c>
      <c r="G1132">
        <v>0.38102000000000003</v>
      </c>
    </row>
    <row r="1133" spans="1:7" x14ac:dyDescent="0.25">
      <c r="A1133">
        <v>565.5</v>
      </c>
      <c r="B1133">
        <v>1.97631</v>
      </c>
      <c r="C1133">
        <v>2.16947</v>
      </c>
      <c r="D1133">
        <v>32.694670000000002</v>
      </c>
      <c r="E1133">
        <v>31.416709999999998</v>
      </c>
      <c r="F1133">
        <v>0.36875000000000002</v>
      </c>
      <c r="G1133">
        <v>0.34540999999999999</v>
      </c>
    </row>
    <row r="1134" spans="1:7" x14ac:dyDescent="0.25">
      <c r="A1134">
        <v>566</v>
      </c>
      <c r="B1134">
        <v>1.9340999999999999</v>
      </c>
      <c r="C1134">
        <v>2.1121699999999999</v>
      </c>
      <c r="D1134">
        <v>32.947090000000003</v>
      </c>
      <c r="E1134">
        <v>31.76473</v>
      </c>
      <c r="F1134">
        <v>0.38391999999999998</v>
      </c>
      <c r="G1134">
        <v>0.38607999999999998</v>
      </c>
    </row>
    <row r="1135" spans="1:7" x14ac:dyDescent="0.25">
      <c r="A1135">
        <v>566.5</v>
      </c>
      <c r="B1135">
        <v>1.90682</v>
      </c>
      <c r="C1135">
        <v>2.1321500000000002</v>
      </c>
      <c r="D1135">
        <v>32.834139999999998</v>
      </c>
      <c r="E1135">
        <v>31.651949999999999</v>
      </c>
      <c r="F1135">
        <v>0.35522999999999999</v>
      </c>
      <c r="G1135">
        <v>0.37863000000000002</v>
      </c>
    </row>
    <row r="1136" spans="1:7" x14ac:dyDescent="0.25">
      <c r="A1136">
        <v>567</v>
      </c>
      <c r="B1136">
        <v>1.94435</v>
      </c>
      <c r="C1136">
        <v>2.1824300000000001</v>
      </c>
      <c r="D1136">
        <v>32.709090000000003</v>
      </c>
      <c r="E1136">
        <v>31.756530000000001</v>
      </c>
      <c r="F1136">
        <v>0.36703000000000002</v>
      </c>
      <c r="G1136">
        <v>0.39939000000000002</v>
      </c>
    </row>
    <row r="1137" spans="1:7" x14ac:dyDescent="0.25">
      <c r="A1137">
        <v>567.5</v>
      </c>
      <c r="B1137">
        <v>1.98488</v>
      </c>
      <c r="C1137">
        <v>2.18445</v>
      </c>
      <c r="D1137">
        <v>32.888289999999998</v>
      </c>
      <c r="E1137">
        <v>31.948229999999999</v>
      </c>
      <c r="F1137">
        <v>0.35054000000000002</v>
      </c>
      <c r="G1137">
        <v>0.39883000000000002</v>
      </c>
    </row>
    <row r="1138" spans="1:7" x14ac:dyDescent="0.25">
      <c r="A1138">
        <v>568</v>
      </c>
      <c r="B1138">
        <v>1.9310700000000001</v>
      </c>
      <c r="C1138">
        <v>2.1549999999999998</v>
      </c>
      <c r="D1138">
        <v>32.820920000000001</v>
      </c>
      <c r="E1138">
        <v>31.687419999999999</v>
      </c>
      <c r="F1138">
        <v>0.39979999999999999</v>
      </c>
      <c r="G1138">
        <v>0.33268999999999999</v>
      </c>
    </row>
    <row r="1139" spans="1:7" x14ac:dyDescent="0.25">
      <c r="A1139">
        <v>568.5</v>
      </c>
      <c r="B1139">
        <v>2.0061</v>
      </c>
      <c r="C1139">
        <v>2.1394700000000002</v>
      </c>
      <c r="D1139">
        <v>32.826560000000001</v>
      </c>
      <c r="E1139">
        <v>31.76951</v>
      </c>
      <c r="F1139">
        <v>0.39910000000000001</v>
      </c>
      <c r="G1139">
        <v>0.39156999999999997</v>
      </c>
    </row>
    <row r="1140" spans="1:7" x14ac:dyDescent="0.25">
      <c r="A1140">
        <v>569</v>
      </c>
      <c r="B1140">
        <v>1.95296</v>
      </c>
      <c r="C1140">
        <v>2.0907399999999998</v>
      </c>
      <c r="D1140">
        <v>32.973129999999998</v>
      </c>
      <c r="E1140">
        <v>31.84477</v>
      </c>
      <c r="F1140">
        <v>0.34011000000000002</v>
      </c>
      <c r="G1140">
        <v>0.36301</v>
      </c>
    </row>
    <row r="1141" spans="1:7" x14ac:dyDescent="0.25">
      <c r="A1141">
        <v>569.5</v>
      </c>
      <c r="B1141">
        <v>1.99762</v>
      </c>
      <c r="C1141">
        <v>2.16527</v>
      </c>
      <c r="D1141">
        <v>32.688229999999997</v>
      </c>
      <c r="E1141">
        <v>32.001179999999998</v>
      </c>
      <c r="F1141">
        <v>0.4078</v>
      </c>
      <c r="G1141">
        <v>0.35546</v>
      </c>
    </row>
    <row r="1142" spans="1:7" x14ac:dyDescent="0.25">
      <c r="A1142">
        <v>570</v>
      </c>
      <c r="B1142">
        <v>1.9279200000000001</v>
      </c>
      <c r="C1142">
        <v>2.1269999999999998</v>
      </c>
      <c r="D1142">
        <v>32.78725</v>
      </c>
      <c r="E1142">
        <v>31.805250000000001</v>
      </c>
      <c r="F1142">
        <v>0.38721</v>
      </c>
      <c r="G1142">
        <v>0.33306999999999998</v>
      </c>
    </row>
    <row r="1143" spans="1:7" x14ac:dyDescent="0.25">
      <c r="A1143">
        <v>570.5</v>
      </c>
      <c r="B1143">
        <v>1.90476</v>
      </c>
      <c r="C1143">
        <v>2.1535600000000001</v>
      </c>
      <c r="D1143">
        <v>33.216819999999998</v>
      </c>
      <c r="E1143">
        <v>32.107939999999999</v>
      </c>
      <c r="F1143">
        <v>0.33424999999999999</v>
      </c>
      <c r="G1143">
        <v>0.33004</v>
      </c>
    </row>
    <row r="1144" spans="1:7" x14ac:dyDescent="0.25">
      <c r="A1144">
        <v>571</v>
      </c>
      <c r="B1144">
        <v>1.9551099999999999</v>
      </c>
      <c r="C1144">
        <v>2.2066699999999999</v>
      </c>
      <c r="D1144">
        <v>32.92033</v>
      </c>
      <c r="E1144">
        <v>32.02505</v>
      </c>
      <c r="F1144">
        <v>0.35557</v>
      </c>
      <c r="G1144">
        <v>0.34683999999999998</v>
      </c>
    </row>
    <row r="1145" spans="1:7" x14ac:dyDescent="0.25">
      <c r="A1145">
        <v>571.5</v>
      </c>
      <c r="B1145">
        <v>1.95896</v>
      </c>
      <c r="C1145">
        <v>2.1907199999999998</v>
      </c>
      <c r="D1145">
        <v>32.925960000000003</v>
      </c>
      <c r="E1145">
        <v>31.9787</v>
      </c>
      <c r="F1145">
        <v>0.32457000000000003</v>
      </c>
      <c r="G1145">
        <v>0.3952</v>
      </c>
    </row>
    <row r="1146" spans="1:7" x14ac:dyDescent="0.25">
      <c r="A1146">
        <v>572</v>
      </c>
      <c r="B1146">
        <v>2.00901</v>
      </c>
      <c r="C1146">
        <v>2.1044999999999998</v>
      </c>
      <c r="D1146">
        <v>33.271140000000003</v>
      </c>
      <c r="E1146">
        <v>32.101619999999997</v>
      </c>
      <c r="F1146">
        <v>0.33755000000000002</v>
      </c>
      <c r="G1146">
        <v>0.34011000000000002</v>
      </c>
    </row>
    <row r="1147" spans="1:7" x14ac:dyDescent="0.25">
      <c r="A1147">
        <v>572.5</v>
      </c>
      <c r="B1147">
        <v>1.9312</v>
      </c>
      <c r="C1147">
        <v>2.1110799999999998</v>
      </c>
      <c r="D1147">
        <v>33.347009999999997</v>
      </c>
      <c r="E1147">
        <v>32.051549999999999</v>
      </c>
      <c r="F1147">
        <v>0.35935</v>
      </c>
      <c r="G1147">
        <v>0.34967999999999999</v>
      </c>
    </row>
    <row r="1148" spans="1:7" x14ac:dyDescent="0.25">
      <c r="A1148">
        <v>573</v>
      </c>
      <c r="B1148">
        <v>1.9456500000000001</v>
      </c>
      <c r="C1148">
        <v>2.2169500000000002</v>
      </c>
      <c r="D1148">
        <v>32.98574</v>
      </c>
      <c r="E1148">
        <v>32.348559999999999</v>
      </c>
      <c r="F1148">
        <v>0.35226000000000002</v>
      </c>
      <c r="G1148">
        <v>0.37702000000000002</v>
      </c>
    </row>
    <row r="1149" spans="1:7" x14ac:dyDescent="0.25">
      <c r="A1149">
        <v>573.5</v>
      </c>
      <c r="B1149">
        <v>2.0016500000000002</v>
      </c>
      <c r="C1149">
        <v>2.1891500000000002</v>
      </c>
      <c r="D1149">
        <v>33.380920000000003</v>
      </c>
      <c r="E1149">
        <v>32.347380000000001</v>
      </c>
      <c r="F1149">
        <v>0.32568999999999998</v>
      </c>
      <c r="G1149">
        <v>0.35371000000000002</v>
      </c>
    </row>
    <row r="1150" spans="1:7" x14ac:dyDescent="0.25">
      <c r="A1150">
        <v>574</v>
      </c>
      <c r="B1150">
        <v>1.90988</v>
      </c>
      <c r="C1150">
        <v>2.1871100000000001</v>
      </c>
      <c r="D1150">
        <v>33.180489999999999</v>
      </c>
      <c r="E1150">
        <v>32.213619999999999</v>
      </c>
      <c r="F1150">
        <v>0.35882999999999998</v>
      </c>
      <c r="G1150">
        <v>0.37186000000000002</v>
      </c>
    </row>
    <row r="1151" spans="1:7" x14ac:dyDescent="0.25">
      <c r="A1151">
        <v>574.5</v>
      </c>
      <c r="B1151">
        <v>1.9282300000000001</v>
      </c>
      <c r="C1151">
        <v>2.1409600000000002</v>
      </c>
      <c r="D1151">
        <v>33.285600000000002</v>
      </c>
      <c r="E1151">
        <v>32.370519999999999</v>
      </c>
      <c r="F1151">
        <v>0.36024</v>
      </c>
      <c r="G1151">
        <v>0.35065000000000002</v>
      </c>
    </row>
    <row r="1152" spans="1:7" x14ac:dyDescent="0.25">
      <c r="A1152">
        <v>575</v>
      </c>
      <c r="B1152">
        <v>1.97211</v>
      </c>
      <c r="C1152">
        <v>2.1806000000000001</v>
      </c>
      <c r="D1152">
        <v>33.31814</v>
      </c>
      <c r="E1152">
        <v>32.497799999999998</v>
      </c>
      <c r="F1152">
        <v>0.35633999999999999</v>
      </c>
      <c r="G1152">
        <v>0.37435000000000002</v>
      </c>
    </row>
    <row r="1153" spans="1:7" x14ac:dyDescent="0.25">
      <c r="A1153">
        <v>575.5</v>
      </c>
      <c r="B1153">
        <v>1.98932</v>
      </c>
      <c r="C1153">
        <v>2.1185999999999998</v>
      </c>
      <c r="D1153">
        <v>33.620649999999998</v>
      </c>
      <c r="E1153">
        <v>32.462949999999999</v>
      </c>
      <c r="F1153">
        <v>0.37315999999999999</v>
      </c>
      <c r="G1153">
        <v>0.35709999999999997</v>
      </c>
    </row>
    <row r="1154" spans="1:7" x14ac:dyDescent="0.25">
      <c r="A1154">
        <v>576</v>
      </c>
      <c r="B1154">
        <v>1.95818</v>
      </c>
      <c r="C1154">
        <v>2.2075900000000002</v>
      </c>
      <c r="D1154">
        <v>33.388179999999998</v>
      </c>
      <c r="E1154">
        <v>32.307960000000001</v>
      </c>
      <c r="F1154">
        <v>0.34301999999999999</v>
      </c>
      <c r="G1154">
        <v>0.36281999999999998</v>
      </c>
    </row>
    <row r="1155" spans="1:7" x14ac:dyDescent="0.25">
      <c r="A1155">
        <v>576.5</v>
      </c>
      <c r="B1155">
        <v>1.9555899999999999</v>
      </c>
      <c r="C1155">
        <v>2.1800199999999998</v>
      </c>
      <c r="D1155">
        <v>33.621569999999998</v>
      </c>
      <c r="E1155">
        <v>32.506819999999998</v>
      </c>
      <c r="F1155">
        <v>0.37785000000000002</v>
      </c>
      <c r="G1155">
        <v>0.37559999999999999</v>
      </c>
    </row>
    <row r="1156" spans="1:7" x14ac:dyDescent="0.25">
      <c r="A1156">
        <v>577</v>
      </c>
      <c r="B1156">
        <v>1.9263600000000001</v>
      </c>
      <c r="C1156">
        <v>2.1735099999999998</v>
      </c>
      <c r="D1156">
        <v>33.720149999999997</v>
      </c>
      <c r="E1156">
        <v>32.719520000000003</v>
      </c>
      <c r="F1156">
        <v>0.38308999999999999</v>
      </c>
      <c r="G1156">
        <v>0.38408999999999999</v>
      </c>
    </row>
    <row r="1157" spans="1:7" x14ac:dyDescent="0.25">
      <c r="A1157">
        <v>577.5</v>
      </c>
      <c r="B1157">
        <v>1.9659800000000001</v>
      </c>
      <c r="C1157">
        <v>2.1409799999999999</v>
      </c>
      <c r="D1157">
        <v>33.647910000000003</v>
      </c>
      <c r="E1157">
        <v>32.359209999999997</v>
      </c>
      <c r="F1157">
        <v>0.32956000000000002</v>
      </c>
      <c r="G1157">
        <v>0.37874000000000002</v>
      </c>
    </row>
    <row r="1158" spans="1:7" x14ac:dyDescent="0.25">
      <c r="A1158">
        <v>578</v>
      </c>
      <c r="B1158">
        <v>1.95278</v>
      </c>
      <c r="C1158">
        <v>2.15402</v>
      </c>
      <c r="D1158">
        <v>33.805639999999997</v>
      </c>
      <c r="E1158">
        <v>32.561239999999998</v>
      </c>
      <c r="F1158">
        <v>0.33843000000000001</v>
      </c>
      <c r="G1158">
        <v>0.34882000000000002</v>
      </c>
    </row>
    <row r="1159" spans="1:7" x14ac:dyDescent="0.25">
      <c r="A1159">
        <v>578.5</v>
      </c>
      <c r="B1159">
        <v>2.0082399999999998</v>
      </c>
      <c r="C1159">
        <v>2.2073200000000002</v>
      </c>
      <c r="D1159">
        <v>33.813589999999998</v>
      </c>
      <c r="E1159">
        <v>32.610950000000003</v>
      </c>
      <c r="F1159">
        <v>0.36215000000000003</v>
      </c>
      <c r="G1159">
        <v>0.37996999999999997</v>
      </c>
    </row>
    <row r="1160" spans="1:7" x14ac:dyDescent="0.25">
      <c r="A1160">
        <v>579</v>
      </c>
      <c r="B1160">
        <v>1.9615</v>
      </c>
      <c r="C1160">
        <v>2.2240099999999998</v>
      </c>
      <c r="D1160">
        <v>33.621139999999997</v>
      </c>
      <c r="E1160">
        <v>32.924869999999999</v>
      </c>
      <c r="F1160">
        <v>0.39227000000000001</v>
      </c>
      <c r="G1160">
        <v>0.35348000000000002</v>
      </c>
    </row>
    <row r="1161" spans="1:7" x14ac:dyDescent="0.25">
      <c r="A1161">
        <v>579.5</v>
      </c>
      <c r="B1161">
        <v>1.9677899999999999</v>
      </c>
      <c r="C1161">
        <v>2.1384599999999998</v>
      </c>
      <c r="D1161">
        <v>33.977980000000002</v>
      </c>
      <c r="E1161">
        <v>32.875239999999998</v>
      </c>
      <c r="F1161">
        <v>0.36832999999999999</v>
      </c>
      <c r="G1161">
        <v>0.39937</v>
      </c>
    </row>
    <row r="1162" spans="1:7" x14ac:dyDescent="0.25">
      <c r="A1162">
        <v>580</v>
      </c>
      <c r="B1162">
        <v>1.9802299999999999</v>
      </c>
      <c r="C1162">
        <v>2.1249400000000001</v>
      </c>
      <c r="D1162">
        <v>33.908610000000003</v>
      </c>
      <c r="E1162">
        <v>33.027740000000001</v>
      </c>
      <c r="F1162">
        <v>0.39537</v>
      </c>
      <c r="G1162">
        <v>0.36870999999999998</v>
      </c>
    </row>
    <row r="1163" spans="1:7" x14ac:dyDescent="0.25">
      <c r="A1163">
        <v>580.5</v>
      </c>
      <c r="B1163">
        <v>1.91</v>
      </c>
      <c r="C1163">
        <v>2.1351</v>
      </c>
      <c r="D1163">
        <v>33.744399999999999</v>
      </c>
      <c r="E1163">
        <v>32.757069999999999</v>
      </c>
      <c r="F1163">
        <v>0.36836999999999998</v>
      </c>
      <c r="G1163">
        <v>0.36925999999999998</v>
      </c>
    </row>
    <row r="1164" spans="1:7" x14ac:dyDescent="0.25">
      <c r="A1164">
        <v>581</v>
      </c>
      <c r="B1164">
        <v>2.0134599999999998</v>
      </c>
      <c r="C1164">
        <v>2.1678999999999999</v>
      </c>
      <c r="D1164">
        <v>33.859169999999999</v>
      </c>
      <c r="E1164">
        <v>32.842289999999998</v>
      </c>
      <c r="F1164">
        <v>0.36487000000000003</v>
      </c>
      <c r="G1164">
        <v>0.35326999999999997</v>
      </c>
    </row>
    <row r="1165" spans="1:7" x14ac:dyDescent="0.25">
      <c r="A1165">
        <v>581.5</v>
      </c>
      <c r="B1165">
        <v>1.90293</v>
      </c>
      <c r="C1165">
        <v>2.16059</v>
      </c>
      <c r="D1165">
        <v>33.951799999999999</v>
      </c>
      <c r="E1165">
        <v>33.08972</v>
      </c>
      <c r="F1165">
        <v>0.39306999999999997</v>
      </c>
      <c r="G1165">
        <v>0.35804000000000002</v>
      </c>
    </row>
    <row r="1166" spans="1:7" x14ac:dyDescent="0.25">
      <c r="A1166">
        <v>582</v>
      </c>
      <c r="B1166">
        <v>1.9509700000000001</v>
      </c>
      <c r="C1166">
        <v>2.1608200000000002</v>
      </c>
      <c r="D1166">
        <v>33.772030000000001</v>
      </c>
      <c r="E1166">
        <v>32.824559999999998</v>
      </c>
      <c r="F1166">
        <v>0.33105000000000001</v>
      </c>
      <c r="G1166">
        <v>0.32805000000000001</v>
      </c>
    </row>
    <row r="1167" spans="1:7" x14ac:dyDescent="0.25">
      <c r="A1167">
        <v>582.5</v>
      </c>
      <c r="B1167">
        <v>1.9620500000000001</v>
      </c>
      <c r="C1167">
        <v>2.1555300000000002</v>
      </c>
      <c r="D1167">
        <v>34.111690000000003</v>
      </c>
      <c r="E1167">
        <v>33.001109999999997</v>
      </c>
      <c r="F1167">
        <v>0.34894999999999998</v>
      </c>
      <c r="G1167">
        <v>0.36284</v>
      </c>
    </row>
    <row r="1168" spans="1:7" x14ac:dyDescent="0.25">
      <c r="A1168">
        <v>583</v>
      </c>
      <c r="B1168">
        <v>1.9387700000000001</v>
      </c>
      <c r="C1168">
        <v>2.1041099999999999</v>
      </c>
      <c r="D1168">
        <v>34.119700000000002</v>
      </c>
      <c r="E1168">
        <v>32.930329999999998</v>
      </c>
      <c r="F1168">
        <v>0.37979000000000002</v>
      </c>
      <c r="G1168">
        <v>0.34466000000000002</v>
      </c>
    </row>
    <row r="1169" spans="1:7" x14ac:dyDescent="0.25">
      <c r="A1169">
        <v>583.5</v>
      </c>
      <c r="B1169">
        <v>1.9567099999999999</v>
      </c>
      <c r="C1169">
        <v>2.11477</v>
      </c>
      <c r="D1169">
        <v>34.402679999999997</v>
      </c>
      <c r="E1169">
        <v>33.220500000000001</v>
      </c>
      <c r="F1169">
        <v>0.33559</v>
      </c>
      <c r="G1169">
        <v>0.35313</v>
      </c>
    </row>
    <row r="1170" spans="1:7" x14ac:dyDescent="0.25">
      <c r="A1170">
        <v>584</v>
      </c>
      <c r="B1170">
        <v>1.89558</v>
      </c>
      <c r="C1170">
        <v>2.17334</v>
      </c>
      <c r="D1170">
        <v>34.278889999999997</v>
      </c>
      <c r="E1170">
        <v>33.342329999999997</v>
      </c>
      <c r="F1170">
        <v>0.36368</v>
      </c>
      <c r="G1170">
        <v>0.36202000000000001</v>
      </c>
    </row>
    <row r="1171" spans="1:7" x14ac:dyDescent="0.25">
      <c r="A1171">
        <v>584.5</v>
      </c>
      <c r="B1171">
        <v>1.94075</v>
      </c>
      <c r="C1171">
        <v>2.1862400000000002</v>
      </c>
      <c r="D1171">
        <v>34.061169999999997</v>
      </c>
      <c r="E1171">
        <v>32.915469999999999</v>
      </c>
      <c r="F1171">
        <v>0.32340000000000002</v>
      </c>
      <c r="G1171">
        <v>0.35267999999999999</v>
      </c>
    </row>
    <row r="1172" spans="1:7" x14ac:dyDescent="0.25">
      <c r="A1172">
        <v>585</v>
      </c>
      <c r="B1172">
        <v>1.93021</v>
      </c>
      <c r="C1172">
        <v>2.1254300000000002</v>
      </c>
      <c r="D1172">
        <v>34.340150000000001</v>
      </c>
      <c r="E1172">
        <v>33.103479999999998</v>
      </c>
      <c r="F1172">
        <v>0.33765000000000001</v>
      </c>
      <c r="G1172">
        <v>0.32717000000000002</v>
      </c>
    </row>
    <row r="1173" spans="1:7" x14ac:dyDescent="0.25">
      <c r="A1173">
        <v>585.5</v>
      </c>
      <c r="B1173">
        <v>1.9390700000000001</v>
      </c>
      <c r="C1173">
        <v>2.1683699999999999</v>
      </c>
      <c r="D1173">
        <v>33.990609999999997</v>
      </c>
      <c r="E1173">
        <v>33.190849999999998</v>
      </c>
      <c r="F1173">
        <v>0.37019000000000002</v>
      </c>
      <c r="G1173">
        <v>0.37625999999999998</v>
      </c>
    </row>
    <row r="1174" spans="1:7" x14ac:dyDescent="0.25">
      <c r="A1174">
        <v>586</v>
      </c>
      <c r="B1174">
        <v>1.9171100000000001</v>
      </c>
      <c r="C1174">
        <v>2.1637499999999998</v>
      </c>
      <c r="D1174">
        <v>34.371699999999997</v>
      </c>
      <c r="E1174">
        <v>33.2348</v>
      </c>
      <c r="F1174">
        <v>0.35743000000000003</v>
      </c>
      <c r="G1174">
        <v>0.37520999999999999</v>
      </c>
    </row>
    <row r="1175" spans="1:7" x14ac:dyDescent="0.25">
      <c r="A1175">
        <v>586.5</v>
      </c>
      <c r="B1175">
        <v>1.9246099999999999</v>
      </c>
      <c r="C1175">
        <v>2.1703999999999999</v>
      </c>
      <c r="D1175">
        <v>34.295580000000001</v>
      </c>
      <c r="E1175">
        <v>33.618000000000002</v>
      </c>
      <c r="F1175">
        <v>0.33639999999999998</v>
      </c>
      <c r="G1175">
        <v>0.37223000000000001</v>
      </c>
    </row>
    <row r="1176" spans="1:7" x14ac:dyDescent="0.25">
      <c r="A1176">
        <v>587</v>
      </c>
      <c r="B1176">
        <v>1.94729</v>
      </c>
      <c r="C1176">
        <v>2.18641</v>
      </c>
      <c r="D1176">
        <v>34.514229999999998</v>
      </c>
      <c r="E1176">
        <v>33.052810000000001</v>
      </c>
      <c r="F1176">
        <v>0.35543000000000002</v>
      </c>
      <c r="G1176">
        <v>0.36839</v>
      </c>
    </row>
    <row r="1177" spans="1:7" x14ac:dyDescent="0.25">
      <c r="A1177">
        <v>587.5</v>
      </c>
      <c r="B1177">
        <v>1.9490700000000001</v>
      </c>
      <c r="C1177">
        <v>2.15116</v>
      </c>
      <c r="D1177">
        <v>34.264189999999999</v>
      </c>
      <c r="E1177">
        <v>33.470700000000001</v>
      </c>
      <c r="F1177">
        <v>0.35996</v>
      </c>
      <c r="G1177">
        <v>0.34972999999999999</v>
      </c>
    </row>
    <row r="1178" spans="1:7" x14ac:dyDescent="0.25">
      <c r="A1178">
        <v>588</v>
      </c>
      <c r="B1178">
        <v>1.88937</v>
      </c>
      <c r="C1178">
        <v>2.1331000000000002</v>
      </c>
      <c r="D1178">
        <v>34.136499999999998</v>
      </c>
      <c r="E1178">
        <v>33.402250000000002</v>
      </c>
      <c r="F1178">
        <v>0.35196</v>
      </c>
      <c r="G1178">
        <v>0.34919</v>
      </c>
    </row>
    <row r="1179" spans="1:7" x14ac:dyDescent="0.25">
      <c r="A1179">
        <v>588.5</v>
      </c>
      <c r="B1179">
        <v>2.0107699999999999</v>
      </c>
      <c r="C1179">
        <v>2.10629</v>
      </c>
      <c r="D1179">
        <v>34.346060000000001</v>
      </c>
      <c r="E1179">
        <v>33.386670000000002</v>
      </c>
      <c r="F1179">
        <v>0.34218999999999999</v>
      </c>
      <c r="G1179">
        <v>0.34288999999999997</v>
      </c>
    </row>
    <row r="1180" spans="1:7" x14ac:dyDescent="0.25">
      <c r="A1180">
        <v>589</v>
      </c>
      <c r="B1180">
        <v>1.9893400000000001</v>
      </c>
      <c r="C1180">
        <v>2.1858</v>
      </c>
      <c r="D1180">
        <v>34.639339999999997</v>
      </c>
      <c r="E1180">
        <v>33.35718</v>
      </c>
      <c r="F1180">
        <v>0.3407</v>
      </c>
      <c r="G1180">
        <v>0.35877999999999999</v>
      </c>
    </row>
    <row r="1181" spans="1:7" x14ac:dyDescent="0.25">
      <c r="A1181">
        <v>589.5</v>
      </c>
      <c r="B1181">
        <v>2.01688</v>
      </c>
      <c r="C1181">
        <v>2.1637400000000002</v>
      </c>
      <c r="D1181">
        <v>34.613169999999997</v>
      </c>
      <c r="E1181">
        <v>33.471209999999999</v>
      </c>
      <c r="F1181">
        <v>0.38086999999999999</v>
      </c>
      <c r="G1181">
        <v>0.33552999999999999</v>
      </c>
    </row>
    <row r="1182" spans="1:7" x14ac:dyDescent="0.25">
      <c r="A1182">
        <v>590</v>
      </c>
      <c r="B1182">
        <v>1.90981</v>
      </c>
      <c r="C1182">
        <v>2.2103999999999999</v>
      </c>
      <c r="D1182">
        <v>34.764470000000003</v>
      </c>
      <c r="E1182">
        <v>33.68544</v>
      </c>
      <c r="F1182">
        <v>0.35526999999999997</v>
      </c>
      <c r="G1182">
        <v>0.33507999999999999</v>
      </c>
    </row>
    <row r="1183" spans="1:7" x14ac:dyDescent="0.25">
      <c r="A1183">
        <v>590.5</v>
      </c>
      <c r="B1183">
        <v>1.9775799999999999</v>
      </c>
      <c r="C1183">
        <v>2.18329</v>
      </c>
      <c r="D1183">
        <v>34.570709999999998</v>
      </c>
      <c r="E1183">
        <v>33.696449999999999</v>
      </c>
      <c r="F1183">
        <v>0.36588999999999999</v>
      </c>
      <c r="G1183">
        <v>0.34548000000000001</v>
      </c>
    </row>
    <row r="1184" spans="1:7" x14ac:dyDescent="0.25">
      <c r="A1184">
        <v>591</v>
      </c>
      <c r="B1184">
        <v>1.96644</v>
      </c>
      <c r="C1184">
        <v>2.1710799999999999</v>
      </c>
      <c r="D1184">
        <v>34.733519999999999</v>
      </c>
      <c r="E1184">
        <v>33.480640000000001</v>
      </c>
      <c r="F1184">
        <v>0.3397</v>
      </c>
      <c r="G1184">
        <v>0.34739999999999999</v>
      </c>
    </row>
    <row r="1185" spans="1:7" x14ac:dyDescent="0.25">
      <c r="A1185">
        <v>591.5</v>
      </c>
      <c r="B1185">
        <v>1.94407</v>
      </c>
      <c r="C1185">
        <v>2.1797499999999999</v>
      </c>
      <c r="D1185">
        <v>34.663910000000001</v>
      </c>
      <c r="E1185">
        <v>33.668489999999998</v>
      </c>
      <c r="F1185">
        <v>0.41164000000000001</v>
      </c>
      <c r="G1185">
        <v>0.33794000000000002</v>
      </c>
    </row>
    <row r="1186" spans="1:7" x14ac:dyDescent="0.25">
      <c r="A1186">
        <v>592</v>
      </c>
      <c r="B1186">
        <v>1.9652400000000001</v>
      </c>
      <c r="C1186">
        <v>2.1777799999999998</v>
      </c>
      <c r="D1186">
        <v>34.722520000000003</v>
      </c>
      <c r="E1186">
        <v>33.641869999999997</v>
      </c>
      <c r="F1186">
        <v>0.36093999999999998</v>
      </c>
      <c r="G1186">
        <v>0.31984000000000001</v>
      </c>
    </row>
    <row r="1187" spans="1:7" x14ac:dyDescent="0.25">
      <c r="A1187">
        <v>592.5</v>
      </c>
      <c r="B1187">
        <v>1.8978600000000001</v>
      </c>
      <c r="C1187">
        <v>2.1970399999999999</v>
      </c>
      <c r="D1187">
        <v>34.459609999999998</v>
      </c>
      <c r="E1187">
        <v>33.779339999999998</v>
      </c>
      <c r="F1187">
        <v>0.41099000000000002</v>
      </c>
      <c r="G1187">
        <v>0.36409999999999998</v>
      </c>
    </row>
    <row r="1188" spans="1:7" x14ac:dyDescent="0.25">
      <c r="A1188">
        <v>593</v>
      </c>
      <c r="B1188">
        <v>1.9649399999999999</v>
      </c>
      <c r="C1188">
        <v>2.0953200000000001</v>
      </c>
      <c r="D1188">
        <v>35.088940000000001</v>
      </c>
      <c r="E1188">
        <v>33.762540000000001</v>
      </c>
      <c r="F1188">
        <v>0.39318999999999998</v>
      </c>
      <c r="G1188">
        <v>0.33177000000000001</v>
      </c>
    </row>
    <row r="1189" spans="1:7" x14ac:dyDescent="0.25">
      <c r="A1189">
        <v>593.5</v>
      </c>
      <c r="B1189">
        <v>1.9640200000000001</v>
      </c>
      <c r="C1189">
        <v>2.12005</v>
      </c>
      <c r="D1189">
        <v>34.756689999999999</v>
      </c>
      <c r="E1189">
        <v>33.797469999999997</v>
      </c>
      <c r="F1189">
        <v>0.36499999999999999</v>
      </c>
      <c r="G1189">
        <v>0.36969999999999997</v>
      </c>
    </row>
    <row r="1190" spans="1:7" x14ac:dyDescent="0.25">
      <c r="A1190">
        <v>594</v>
      </c>
      <c r="B1190">
        <v>1.98844</v>
      </c>
      <c r="C1190">
        <v>2.1431800000000001</v>
      </c>
      <c r="D1190">
        <v>34.923900000000003</v>
      </c>
      <c r="E1190">
        <v>33.937649999999998</v>
      </c>
      <c r="F1190">
        <v>0.33463999999999999</v>
      </c>
      <c r="G1190">
        <v>0.38250000000000001</v>
      </c>
    </row>
    <row r="1191" spans="1:7" x14ac:dyDescent="0.25">
      <c r="A1191">
        <v>594.5</v>
      </c>
      <c r="B1191">
        <v>1.98959</v>
      </c>
      <c r="C1191">
        <v>2.1856900000000001</v>
      </c>
      <c r="D1191">
        <v>35.081049999999998</v>
      </c>
      <c r="E1191">
        <v>33.789700000000003</v>
      </c>
      <c r="F1191">
        <v>0.38036999999999999</v>
      </c>
      <c r="G1191">
        <v>0.34155000000000002</v>
      </c>
    </row>
    <row r="1192" spans="1:7" x14ac:dyDescent="0.25">
      <c r="A1192">
        <v>595</v>
      </c>
      <c r="B1192">
        <v>1.9455800000000001</v>
      </c>
      <c r="C1192">
        <v>2.14534</v>
      </c>
      <c r="D1192">
        <v>35.037329999999997</v>
      </c>
      <c r="E1192">
        <v>33.940240000000003</v>
      </c>
      <c r="F1192">
        <v>0.38873999999999997</v>
      </c>
      <c r="G1192">
        <v>0.32763999999999999</v>
      </c>
    </row>
    <row r="1193" spans="1:7" x14ac:dyDescent="0.25">
      <c r="A1193">
        <v>595.5</v>
      </c>
      <c r="B1193">
        <v>1.9454</v>
      </c>
      <c r="C1193">
        <v>2.1282100000000002</v>
      </c>
      <c r="D1193">
        <v>35.134459999999997</v>
      </c>
      <c r="E1193">
        <v>33.845230000000001</v>
      </c>
      <c r="F1193">
        <v>0.37648999999999999</v>
      </c>
      <c r="G1193">
        <v>0.33045999999999998</v>
      </c>
    </row>
    <row r="1194" spans="1:7" x14ac:dyDescent="0.25">
      <c r="A1194">
        <v>596</v>
      </c>
      <c r="B1194">
        <v>2.0260199999999999</v>
      </c>
      <c r="C1194">
        <v>2.20248</v>
      </c>
      <c r="D1194">
        <v>35.001420000000003</v>
      </c>
      <c r="E1194">
        <v>33.870800000000003</v>
      </c>
      <c r="F1194">
        <v>0.38547999999999999</v>
      </c>
      <c r="G1194">
        <v>0.3725</v>
      </c>
    </row>
    <row r="1195" spans="1:7" x14ac:dyDescent="0.25">
      <c r="A1195">
        <v>596.5</v>
      </c>
      <c r="B1195">
        <v>2.0061499999999999</v>
      </c>
      <c r="C1195">
        <v>2.1983999999999999</v>
      </c>
      <c r="D1195">
        <v>34.984850000000002</v>
      </c>
      <c r="E1195">
        <v>33.882269999999998</v>
      </c>
      <c r="F1195">
        <v>0.38016</v>
      </c>
      <c r="G1195">
        <v>0.34083000000000002</v>
      </c>
    </row>
    <row r="1196" spans="1:7" x14ac:dyDescent="0.25">
      <c r="A1196">
        <v>597</v>
      </c>
      <c r="B1196">
        <v>1.9830000000000001</v>
      </c>
      <c r="C1196">
        <v>2.15381</v>
      </c>
      <c r="D1196">
        <v>34.962510000000002</v>
      </c>
      <c r="E1196">
        <v>33.993670000000002</v>
      </c>
      <c r="F1196">
        <v>0.35998999999999998</v>
      </c>
      <c r="G1196">
        <v>0.36851</v>
      </c>
    </row>
    <row r="1197" spans="1:7" x14ac:dyDescent="0.25">
      <c r="A1197">
        <v>597.5</v>
      </c>
      <c r="B1197">
        <v>1.9408799999999999</v>
      </c>
      <c r="C1197">
        <v>2.09693</v>
      </c>
      <c r="D1197">
        <v>34.814770000000003</v>
      </c>
      <c r="E1197">
        <v>33.893380000000001</v>
      </c>
      <c r="F1197">
        <v>0.31709999999999999</v>
      </c>
      <c r="G1197">
        <v>0.35119</v>
      </c>
    </row>
    <row r="1198" spans="1:7" x14ac:dyDescent="0.25">
      <c r="A1198">
        <v>598</v>
      </c>
      <c r="B1198">
        <v>1.9849000000000001</v>
      </c>
      <c r="C1198">
        <v>2.1738300000000002</v>
      </c>
      <c r="D1198">
        <v>35.263509999999997</v>
      </c>
      <c r="E1198">
        <v>33.759549999999997</v>
      </c>
      <c r="F1198">
        <v>0.36146</v>
      </c>
      <c r="G1198">
        <v>0.33981</v>
      </c>
    </row>
    <row r="1199" spans="1:7" x14ac:dyDescent="0.25">
      <c r="A1199">
        <v>598.5</v>
      </c>
      <c r="B1199">
        <v>1.8986700000000001</v>
      </c>
      <c r="C1199">
        <v>2.1760100000000002</v>
      </c>
      <c r="D1199">
        <v>35.043140000000001</v>
      </c>
      <c r="E1199">
        <v>33.920439999999999</v>
      </c>
      <c r="F1199">
        <v>0.36409999999999998</v>
      </c>
      <c r="G1199">
        <v>0.35605999999999999</v>
      </c>
    </row>
    <row r="1200" spans="1:7" x14ac:dyDescent="0.25">
      <c r="A1200">
        <v>599</v>
      </c>
      <c r="B1200">
        <v>1.95214</v>
      </c>
      <c r="C1200">
        <v>2.1767699999999999</v>
      </c>
      <c r="D1200">
        <v>35.244120000000002</v>
      </c>
      <c r="E1200">
        <v>34.175060000000002</v>
      </c>
      <c r="F1200">
        <v>0.35635</v>
      </c>
      <c r="G1200">
        <v>0.33122000000000001</v>
      </c>
    </row>
    <row r="1201" spans="1:7" x14ac:dyDescent="0.25">
      <c r="A1201">
        <v>599.5</v>
      </c>
      <c r="B1201">
        <v>1.95916</v>
      </c>
      <c r="C1201">
        <v>2.1726800000000002</v>
      </c>
      <c r="D1201">
        <v>35.1036</v>
      </c>
      <c r="E1201">
        <v>34.177059999999997</v>
      </c>
      <c r="F1201">
        <v>0.35198000000000002</v>
      </c>
      <c r="G1201">
        <v>0.34289999999999998</v>
      </c>
    </row>
    <row r="1202" spans="1:7" x14ac:dyDescent="0.25">
      <c r="A1202">
        <v>600</v>
      </c>
      <c r="B1202">
        <v>1.93164</v>
      </c>
      <c r="C1202">
        <v>2.2243599999999999</v>
      </c>
      <c r="D1202">
        <v>35.1096</v>
      </c>
      <c r="E1202">
        <v>34.210500000000003</v>
      </c>
      <c r="F1202">
        <v>0.35975000000000001</v>
      </c>
      <c r="G1202">
        <v>0.37293999999999999</v>
      </c>
    </row>
    <row r="1203" spans="1:7" x14ac:dyDescent="0.25">
      <c r="A1203">
        <v>600.5</v>
      </c>
      <c r="B1203">
        <v>1.8868</v>
      </c>
      <c r="C1203">
        <v>2.1264799999999999</v>
      </c>
      <c r="D1203">
        <v>35.04795</v>
      </c>
      <c r="E1203">
        <v>34.29898</v>
      </c>
      <c r="F1203">
        <v>0.37434000000000001</v>
      </c>
      <c r="G1203">
        <v>0.36736999999999997</v>
      </c>
    </row>
    <row r="1204" spans="1:7" x14ac:dyDescent="0.25">
      <c r="A1204">
        <v>601</v>
      </c>
      <c r="B1204">
        <v>1.9534</v>
      </c>
      <c r="C1204">
        <v>2.1797599999999999</v>
      </c>
      <c r="D1204">
        <v>35.34892</v>
      </c>
      <c r="E1204">
        <v>34.234020000000001</v>
      </c>
      <c r="F1204">
        <v>0.40562999999999999</v>
      </c>
      <c r="G1204">
        <v>0.33964</v>
      </c>
    </row>
    <row r="1205" spans="1:7" x14ac:dyDescent="0.25">
      <c r="A1205">
        <v>601.5</v>
      </c>
      <c r="B1205">
        <v>1.96214</v>
      </c>
      <c r="C1205">
        <v>2.15204</v>
      </c>
      <c r="D1205">
        <v>35.042099999999998</v>
      </c>
      <c r="E1205">
        <v>34.194189999999999</v>
      </c>
      <c r="F1205">
        <v>0.38935999999999998</v>
      </c>
      <c r="G1205">
        <v>0.35038999999999998</v>
      </c>
    </row>
    <row r="1206" spans="1:7" x14ac:dyDescent="0.25">
      <c r="A1206">
        <v>602</v>
      </c>
      <c r="B1206">
        <v>1.96434</v>
      </c>
      <c r="C1206">
        <v>2.1572800000000001</v>
      </c>
      <c r="D1206">
        <v>34.992629999999998</v>
      </c>
      <c r="E1206">
        <v>34.270249999999997</v>
      </c>
      <c r="F1206">
        <v>0.37530000000000002</v>
      </c>
      <c r="G1206">
        <v>0.30902000000000002</v>
      </c>
    </row>
    <row r="1207" spans="1:7" x14ac:dyDescent="0.25">
      <c r="A1207">
        <v>602.5</v>
      </c>
      <c r="B1207">
        <v>1.92838</v>
      </c>
      <c r="C1207">
        <v>2.1540900000000001</v>
      </c>
      <c r="D1207">
        <v>35.431989999999999</v>
      </c>
      <c r="E1207">
        <v>34.627859999999998</v>
      </c>
      <c r="F1207">
        <v>0.36114000000000002</v>
      </c>
      <c r="G1207">
        <v>0.30497999999999997</v>
      </c>
    </row>
    <row r="1208" spans="1:7" x14ac:dyDescent="0.25">
      <c r="A1208">
        <v>603</v>
      </c>
      <c r="B1208">
        <v>1.99681</v>
      </c>
      <c r="C1208">
        <v>2.1491199999999999</v>
      </c>
      <c r="D1208">
        <v>35.429569999999998</v>
      </c>
      <c r="E1208">
        <v>34.200279999999999</v>
      </c>
      <c r="F1208">
        <v>0.33932000000000001</v>
      </c>
      <c r="G1208">
        <v>0.39350000000000002</v>
      </c>
    </row>
    <row r="1209" spans="1:7" x14ac:dyDescent="0.25">
      <c r="A1209">
        <v>603.5</v>
      </c>
      <c r="B1209">
        <v>1.96692</v>
      </c>
      <c r="C1209">
        <v>2.1471800000000001</v>
      </c>
      <c r="D1209">
        <v>35.517099999999999</v>
      </c>
      <c r="E1209">
        <v>34.202770000000001</v>
      </c>
      <c r="F1209">
        <v>0.34982999999999997</v>
      </c>
      <c r="G1209">
        <v>0.35726999999999998</v>
      </c>
    </row>
    <row r="1210" spans="1:7" x14ac:dyDescent="0.25">
      <c r="A1210">
        <v>604</v>
      </c>
      <c r="B1210">
        <v>1.96641</v>
      </c>
      <c r="C1210">
        <v>2.1239499999999998</v>
      </c>
      <c r="D1210">
        <v>35.460560000000001</v>
      </c>
      <c r="E1210">
        <v>34.203400000000002</v>
      </c>
      <c r="F1210">
        <v>0.32726</v>
      </c>
      <c r="G1210">
        <v>0.36404999999999998</v>
      </c>
    </row>
    <row r="1211" spans="1:7" x14ac:dyDescent="0.25">
      <c r="A1211">
        <v>604.5</v>
      </c>
      <c r="B1211">
        <v>1.88737</v>
      </c>
      <c r="C1211">
        <v>2.14676</v>
      </c>
      <c r="D1211">
        <v>35.620609999999999</v>
      </c>
      <c r="E1211">
        <v>34.416179999999997</v>
      </c>
      <c r="F1211">
        <v>0.37179000000000001</v>
      </c>
      <c r="G1211">
        <v>0.36282999999999999</v>
      </c>
    </row>
    <row r="1212" spans="1:7" x14ac:dyDescent="0.25">
      <c r="A1212">
        <v>605</v>
      </c>
      <c r="B1212">
        <v>1.8720300000000001</v>
      </c>
      <c r="C1212">
        <v>2.1185</v>
      </c>
      <c r="D1212">
        <v>35.306049999999999</v>
      </c>
      <c r="E1212">
        <v>34.352469999999997</v>
      </c>
      <c r="F1212">
        <v>0.35910999999999998</v>
      </c>
      <c r="G1212">
        <v>0.34440999999999999</v>
      </c>
    </row>
    <row r="1213" spans="1:7" x14ac:dyDescent="0.25">
      <c r="A1213">
        <v>605.5</v>
      </c>
      <c r="B1213">
        <v>1.8958999999999999</v>
      </c>
      <c r="C1213">
        <v>2.1907000000000001</v>
      </c>
      <c r="D1213">
        <v>35.338039999999999</v>
      </c>
      <c r="E1213">
        <v>34.458570000000002</v>
      </c>
      <c r="F1213">
        <v>0.3725</v>
      </c>
      <c r="G1213">
        <v>0.36076999999999998</v>
      </c>
    </row>
    <row r="1214" spans="1:7" x14ac:dyDescent="0.25">
      <c r="A1214">
        <v>606</v>
      </c>
      <c r="B1214">
        <v>1.95764</v>
      </c>
      <c r="C1214">
        <v>2.1148099999999999</v>
      </c>
      <c r="D1214">
        <v>35.750169999999997</v>
      </c>
      <c r="E1214">
        <v>34.462769999999999</v>
      </c>
      <c r="F1214">
        <v>0.38751000000000002</v>
      </c>
      <c r="G1214">
        <v>0.38334000000000001</v>
      </c>
    </row>
    <row r="1215" spans="1:7" x14ac:dyDescent="0.25">
      <c r="A1215">
        <v>606.5</v>
      </c>
      <c r="B1215">
        <v>1.9491099999999999</v>
      </c>
      <c r="C1215">
        <v>2.1071800000000001</v>
      </c>
      <c r="D1215">
        <v>35.930410000000002</v>
      </c>
      <c r="E1215">
        <v>34.714320000000001</v>
      </c>
      <c r="F1215">
        <v>0.3604</v>
      </c>
      <c r="G1215">
        <v>0.36742999999999998</v>
      </c>
    </row>
    <row r="1216" spans="1:7" x14ac:dyDescent="0.25">
      <c r="A1216">
        <v>607</v>
      </c>
      <c r="B1216">
        <v>1.94998</v>
      </c>
      <c r="C1216">
        <v>2.1460300000000001</v>
      </c>
      <c r="D1216">
        <v>35.851170000000003</v>
      </c>
      <c r="E1216">
        <v>34.705460000000002</v>
      </c>
      <c r="F1216">
        <v>0.36114000000000002</v>
      </c>
      <c r="G1216">
        <v>0.36103000000000002</v>
      </c>
    </row>
    <row r="1217" spans="1:7" x14ac:dyDescent="0.25">
      <c r="A1217">
        <v>607.5</v>
      </c>
      <c r="B1217">
        <v>1.9322600000000001</v>
      </c>
      <c r="C1217">
        <v>2.1515</v>
      </c>
      <c r="D1217">
        <v>35.537849999999999</v>
      </c>
      <c r="E1217">
        <v>34.486370000000001</v>
      </c>
      <c r="F1217">
        <v>0.37940000000000002</v>
      </c>
      <c r="G1217">
        <v>0.36718000000000001</v>
      </c>
    </row>
    <row r="1218" spans="1:7" x14ac:dyDescent="0.25">
      <c r="A1218">
        <v>608</v>
      </c>
      <c r="B1218">
        <v>1.93428</v>
      </c>
      <c r="C1218">
        <v>2.1240199999999998</v>
      </c>
      <c r="D1218">
        <v>35.64134</v>
      </c>
      <c r="E1218">
        <v>34.555210000000002</v>
      </c>
      <c r="F1218">
        <v>0.37548999999999999</v>
      </c>
      <c r="G1218">
        <v>0.35853000000000002</v>
      </c>
    </row>
    <row r="1219" spans="1:7" x14ac:dyDescent="0.25">
      <c r="A1219">
        <v>608.5</v>
      </c>
      <c r="B1219">
        <v>1.9612400000000001</v>
      </c>
      <c r="C1219">
        <v>2.1549100000000001</v>
      </c>
      <c r="D1219">
        <v>35.86103</v>
      </c>
      <c r="E1219">
        <v>34.93929</v>
      </c>
      <c r="F1219">
        <v>0.37456</v>
      </c>
      <c r="G1219">
        <v>0.41354000000000002</v>
      </c>
    </row>
    <row r="1220" spans="1:7" x14ac:dyDescent="0.25">
      <c r="A1220">
        <v>609</v>
      </c>
      <c r="B1220">
        <v>1.91483</v>
      </c>
      <c r="C1220">
        <v>2.1604700000000001</v>
      </c>
      <c r="D1220">
        <v>35.818660000000001</v>
      </c>
      <c r="E1220">
        <v>34.778399999999998</v>
      </c>
      <c r="F1220">
        <v>0.36375999999999997</v>
      </c>
      <c r="G1220">
        <v>0.33335999999999999</v>
      </c>
    </row>
    <row r="1221" spans="1:7" x14ac:dyDescent="0.25">
      <c r="A1221">
        <v>609.5</v>
      </c>
      <c r="B1221">
        <v>1.99678</v>
      </c>
      <c r="C1221">
        <v>2.1642199999999998</v>
      </c>
      <c r="D1221">
        <v>35.886020000000002</v>
      </c>
      <c r="E1221">
        <v>34.975360000000002</v>
      </c>
      <c r="F1221">
        <v>0.36109999999999998</v>
      </c>
      <c r="G1221">
        <v>0.39964</v>
      </c>
    </row>
    <row r="1222" spans="1:7" x14ac:dyDescent="0.25">
      <c r="A1222">
        <v>610</v>
      </c>
      <c r="B1222">
        <v>2.0210400000000002</v>
      </c>
      <c r="C1222">
        <v>2.1995</v>
      </c>
      <c r="D1222">
        <v>35.826799999999999</v>
      </c>
      <c r="E1222">
        <v>34.850160000000002</v>
      </c>
      <c r="F1222">
        <v>0.34420000000000001</v>
      </c>
      <c r="G1222">
        <v>0.35346</v>
      </c>
    </row>
    <row r="1223" spans="1:7" x14ac:dyDescent="0.25">
      <c r="A1223">
        <v>610.5</v>
      </c>
      <c r="B1223">
        <v>1.98956</v>
      </c>
      <c r="C1223">
        <v>2.1583000000000001</v>
      </c>
      <c r="D1223">
        <v>36.030700000000003</v>
      </c>
      <c r="E1223">
        <v>34.614809999999999</v>
      </c>
      <c r="F1223">
        <v>0.34251999999999999</v>
      </c>
      <c r="G1223">
        <v>0.36620000000000003</v>
      </c>
    </row>
    <row r="1224" spans="1:7" x14ac:dyDescent="0.25">
      <c r="A1224">
        <v>611</v>
      </c>
      <c r="B1224">
        <v>1.9492499999999999</v>
      </c>
      <c r="C1224">
        <v>2.1100400000000001</v>
      </c>
      <c r="D1224">
        <v>35.88588</v>
      </c>
      <c r="E1224">
        <v>34.807969999999997</v>
      </c>
      <c r="F1224">
        <v>0.34490999999999999</v>
      </c>
      <c r="G1224">
        <v>0.39859</v>
      </c>
    </row>
    <row r="1225" spans="1:7" x14ac:dyDescent="0.25">
      <c r="A1225">
        <v>611.5</v>
      </c>
      <c r="B1225">
        <v>1.9674499999999999</v>
      </c>
      <c r="C1225">
        <v>2.15456</v>
      </c>
      <c r="D1225">
        <v>36.044469999999997</v>
      </c>
      <c r="E1225">
        <v>34.890839999999997</v>
      </c>
      <c r="F1225">
        <v>0.35114000000000001</v>
      </c>
      <c r="G1225">
        <v>0.39639999999999997</v>
      </c>
    </row>
    <row r="1226" spans="1:7" x14ac:dyDescent="0.25">
      <c r="A1226">
        <v>612</v>
      </c>
      <c r="B1226">
        <v>2.0128400000000002</v>
      </c>
      <c r="C1226">
        <v>2.1366999999999998</v>
      </c>
      <c r="D1226">
        <v>35.873759999999997</v>
      </c>
      <c r="E1226">
        <v>35.192430000000002</v>
      </c>
      <c r="F1226">
        <v>0.35802</v>
      </c>
      <c r="G1226">
        <v>0.39438000000000001</v>
      </c>
    </row>
    <row r="1227" spans="1:7" x14ac:dyDescent="0.25">
      <c r="A1227">
        <v>612.5</v>
      </c>
      <c r="B1227">
        <v>1.9422999999999999</v>
      </c>
      <c r="C1227">
        <v>2.1449400000000001</v>
      </c>
      <c r="D1227">
        <v>36.292670000000001</v>
      </c>
      <c r="E1227">
        <v>35.072139999999997</v>
      </c>
      <c r="F1227">
        <v>0.30524000000000001</v>
      </c>
      <c r="G1227">
        <v>0.37824999999999998</v>
      </c>
    </row>
    <row r="1228" spans="1:7" x14ac:dyDescent="0.25">
      <c r="A1228">
        <v>613</v>
      </c>
      <c r="B1228">
        <v>2.0189699999999999</v>
      </c>
      <c r="C1228">
        <v>2.1390799999999999</v>
      </c>
      <c r="D1228">
        <v>36.240099999999998</v>
      </c>
      <c r="E1228">
        <v>34.946640000000002</v>
      </c>
      <c r="F1228">
        <v>0.38178000000000001</v>
      </c>
      <c r="G1228">
        <v>0.36735000000000001</v>
      </c>
    </row>
    <row r="1229" spans="1:7" x14ac:dyDescent="0.25">
      <c r="A1229">
        <v>613.5</v>
      </c>
      <c r="B1229">
        <v>1.97403</v>
      </c>
      <c r="C1229">
        <v>2.0964800000000001</v>
      </c>
      <c r="D1229">
        <v>36.2729</v>
      </c>
      <c r="E1229">
        <v>35.129390000000001</v>
      </c>
      <c r="F1229">
        <v>0.37696000000000002</v>
      </c>
      <c r="G1229">
        <v>0.34595999999999999</v>
      </c>
    </row>
    <row r="1230" spans="1:7" x14ac:dyDescent="0.25">
      <c r="A1230">
        <v>614</v>
      </c>
      <c r="B1230">
        <v>1.9613700000000001</v>
      </c>
      <c r="C1230">
        <v>2.1517599999999999</v>
      </c>
      <c r="D1230">
        <v>36.333919999999999</v>
      </c>
      <c r="E1230">
        <v>34.916379999999997</v>
      </c>
      <c r="F1230">
        <v>0.39361000000000002</v>
      </c>
      <c r="G1230">
        <v>0.34272000000000002</v>
      </c>
    </row>
    <row r="1231" spans="1:7" x14ac:dyDescent="0.25">
      <c r="A1231">
        <v>614.5</v>
      </c>
      <c r="B1231">
        <v>2.0094400000000001</v>
      </c>
      <c r="C1231">
        <v>2.12053</v>
      </c>
      <c r="D1231">
        <v>36.423690000000001</v>
      </c>
      <c r="E1231">
        <v>35.24868</v>
      </c>
      <c r="F1231">
        <v>0.35042000000000001</v>
      </c>
      <c r="G1231">
        <v>0.37951000000000001</v>
      </c>
    </row>
    <row r="1232" spans="1:7" x14ac:dyDescent="0.25">
      <c r="A1232">
        <v>615</v>
      </c>
      <c r="B1232">
        <v>1.9241200000000001</v>
      </c>
      <c r="C1232">
        <v>2.1453199999999999</v>
      </c>
      <c r="D1232">
        <v>36.307960000000001</v>
      </c>
      <c r="E1232">
        <v>35.361139999999999</v>
      </c>
      <c r="F1232">
        <v>0.33500999999999997</v>
      </c>
      <c r="G1232">
        <v>0.36380000000000001</v>
      </c>
    </row>
    <row r="1233" spans="1:7" x14ac:dyDescent="0.25">
      <c r="A1233">
        <v>615.5</v>
      </c>
      <c r="B1233">
        <v>1.95238</v>
      </c>
      <c r="C1233">
        <v>2.20553</v>
      </c>
      <c r="D1233">
        <v>36.41536</v>
      </c>
      <c r="E1233">
        <v>34.928379999999997</v>
      </c>
      <c r="F1233">
        <v>0.35410000000000003</v>
      </c>
      <c r="G1233">
        <v>0.34666999999999998</v>
      </c>
    </row>
    <row r="1234" spans="1:7" x14ac:dyDescent="0.25">
      <c r="A1234">
        <v>616</v>
      </c>
      <c r="B1234">
        <v>1.9775100000000001</v>
      </c>
      <c r="C1234">
        <v>2.05911</v>
      </c>
      <c r="D1234">
        <v>36.375360000000001</v>
      </c>
      <c r="E1234">
        <v>35.37424</v>
      </c>
      <c r="F1234">
        <v>0.38111</v>
      </c>
      <c r="G1234">
        <v>0.33833000000000002</v>
      </c>
    </row>
    <row r="1235" spans="1:7" x14ac:dyDescent="0.25">
      <c r="A1235">
        <v>616.5</v>
      </c>
      <c r="B1235">
        <v>1.97411</v>
      </c>
      <c r="C1235">
        <v>2.1558600000000001</v>
      </c>
      <c r="D1235">
        <v>36.524590000000003</v>
      </c>
      <c r="E1235">
        <v>35.479790000000001</v>
      </c>
      <c r="F1235">
        <v>0.36257</v>
      </c>
      <c r="G1235">
        <v>0.38950000000000001</v>
      </c>
    </row>
    <row r="1236" spans="1:7" x14ac:dyDescent="0.25">
      <c r="A1236">
        <v>617</v>
      </c>
      <c r="B1236">
        <v>1.94682</v>
      </c>
      <c r="C1236">
        <v>2.1761699999999999</v>
      </c>
      <c r="D1236">
        <v>36.465249999999997</v>
      </c>
      <c r="E1236">
        <v>35.446829999999999</v>
      </c>
      <c r="F1236">
        <v>0.39071</v>
      </c>
      <c r="G1236">
        <v>0.40400000000000003</v>
      </c>
    </row>
    <row r="1237" spans="1:7" x14ac:dyDescent="0.25">
      <c r="A1237">
        <v>617.5</v>
      </c>
      <c r="B1237">
        <v>1.9398200000000001</v>
      </c>
      <c r="C1237">
        <v>2.1625800000000002</v>
      </c>
      <c r="D1237">
        <v>36.29721</v>
      </c>
      <c r="E1237">
        <v>35.347880000000004</v>
      </c>
      <c r="F1237">
        <v>0.40933000000000003</v>
      </c>
      <c r="G1237">
        <v>0.38802999999999999</v>
      </c>
    </row>
    <row r="1238" spans="1:7" x14ac:dyDescent="0.25">
      <c r="A1238">
        <v>618</v>
      </c>
      <c r="B1238">
        <v>1.92954</v>
      </c>
      <c r="C1238">
        <v>2.12757</v>
      </c>
      <c r="D1238">
        <v>36.735239999999997</v>
      </c>
      <c r="E1238">
        <v>35.453159999999997</v>
      </c>
      <c r="F1238">
        <v>0.40425</v>
      </c>
      <c r="G1238">
        <v>0.35167999999999999</v>
      </c>
    </row>
    <row r="1239" spans="1:7" x14ac:dyDescent="0.25">
      <c r="A1239">
        <v>618.5</v>
      </c>
      <c r="B1239">
        <v>2.0221200000000001</v>
      </c>
      <c r="C1239">
        <v>2.1575700000000002</v>
      </c>
      <c r="D1239">
        <v>36.640250000000002</v>
      </c>
      <c r="E1239">
        <v>35.687339999999999</v>
      </c>
      <c r="F1239">
        <v>0.41102</v>
      </c>
      <c r="G1239">
        <v>0.37245</v>
      </c>
    </row>
    <row r="1240" spans="1:7" x14ac:dyDescent="0.25">
      <c r="A1240">
        <v>619</v>
      </c>
      <c r="B1240">
        <v>1.9275500000000001</v>
      </c>
      <c r="C1240">
        <v>2.1617199999999999</v>
      </c>
      <c r="D1240">
        <v>36.803040000000003</v>
      </c>
      <c r="E1240">
        <v>35.677599999999998</v>
      </c>
      <c r="F1240">
        <v>0.34775</v>
      </c>
      <c r="G1240">
        <v>0.38795000000000002</v>
      </c>
    </row>
    <row r="1241" spans="1:7" x14ac:dyDescent="0.25">
      <c r="A1241">
        <v>619.5</v>
      </c>
      <c r="B1241">
        <v>1.96784</v>
      </c>
      <c r="C1241">
        <v>2.1711900000000002</v>
      </c>
      <c r="D1241">
        <v>36.719140000000003</v>
      </c>
      <c r="E1241">
        <v>35.771140000000003</v>
      </c>
      <c r="F1241">
        <v>0.36560999999999999</v>
      </c>
      <c r="G1241">
        <v>0.36320999999999998</v>
      </c>
    </row>
    <row r="1242" spans="1:7" x14ac:dyDescent="0.25">
      <c r="A1242">
        <v>620</v>
      </c>
      <c r="B1242">
        <v>1.98384</v>
      </c>
      <c r="C1242">
        <v>2.1884100000000002</v>
      </c>
      <c r="D1242">
        <v>36.691319999999997</v>
      </c>
      <c r="E1242">
        <v>35.492080000000001</v>
      </c>
      <c r="F1242">
        <v>0.34071000000000001</v>
      </c>
      <c r="G1242">
        <v>0.38080000000000003</v>
      </c>
    </row>
    <row r="1243" spans="1:7" x14ac:dyDescent="0.25">
      <c r="A1243">
        <v>620.5</v>
      </c>
      <c r="B1243">
        <v>1.9950699999999999</v>
      </c>
      <c r="C1243">
        <v>2.1067900000000002</v>
      </c>
      <c r="D1243">
        <v>36.618479999999998</v>
      </c>
      <c r="E1243">
        <v>35.74389</v>
      </c>
      <c r="F1243">
        <v>0.38545000000000001</v>
      </c>
      <c r="G1243">
        <v>0.38075999999999999</v>
      </c>
    </row>
    <row r="1244" spans="1:7" x14ac:dyDescent="0.25">
      <c r="A1244">
        <v>621</v>
      </c>
      <c r="B1244">
        <v>1.91845</v>
      </c>
      <c r="C1244">
        <v>2.1624500000000002</v>
      </c>
      <c r="D1244">
        <v>36.989849999999997</v>
      </c>
      <c r="E1244">
        <v>35.61871</v>
      </c>
      <c r="F1244">
        <v>0.37045</v>
      </c>
      <c r="G1244">
        <v>0.35943000000000003</v>
      </c>
    </row>
    <row r="1245" spans="1:7" x14ac:dyDescent="0.25">
      <c r="A1245">
        <v>621.5</v>
      </c>
      <c r="B1245">
        <v>1.95286</v>
      </c>
      <c r="C1245">
        <v>2.1937000000000002</v>
      </c>
      <c r="D1245">
        <v>36.806910000000002</v>
      </c>
      <c r="E1245">
        <v>35.736040000000003</v>
      </c>
      <c r="F1245">
        <v>0.34806999999999999</v>
      </c>
      <c r="G1245">
        <v>0.38206000000000001</v>
      </c>
    </row>
    <row r="1246" spans="1:7" x14ac:dyDescent="0.25">
      <c r="A1246">
        <v>622</v>
      </c>
      <c r="B1246">
        <v>1.9860899999999999</v>
      </c>
      <c r="C1246">
        <v>2.1606000000000001</v>
      </c>
      <c r="D1246">
        <v>36.916110000000003</v>
      </c>
      <c r="E1246">
        <v>35.634770000000003</v>
      </c>
      <c r="F1246">
        <v>0.35981999999999997</v>
      </c>
      <c r="G1246">
        <v>0.34466999999999998</v>
      </c>
    </row>
    <row r="1247" spans="1:7" x14ac:dyDescent="0.25">
      <c r="A1247">
        <v>622.5</v>
      </c>
      <c r="B1247">
        <v>1.90195</v>
      </c>
      <c r="C1247">
        <v>2.14411</v>
      </c>
      <c r="D1247">
        <v>36.993340000000003</v>
      </c>
      <c r="E1247">
        <v>35.869039999999998</v>
      </c>
      <c r="F1247">
        <v>0.39008999999999999</v>
      </c>
      <c r="G1247">
        <v>0.35204000000000002</v>
      </c>
    </row>
    <row r="1248" spans="1:7" x14ac:dyDescent="0.25">
      <c r="A1248">
        <v>623</v>
      </c>
      <c r="B1248">
        <v>1.9883200000000001</v>
      </c>
      <c r="C1248">
        <v>2.14167</v>
      </c>
      <c r="D1248">
        <v>37.230139999999999</v>
      </c>
      <c r="E1248">
        <v>35.914050000000003</v>
      </c>
      <c r="F1248">
        <v>0.35285</v>
      </c>
      <c r="G1248">
        <v>0.37</v>
      </c>
    </row>
    <row r="1249" spans="1:7" x14ac:dyDescent="0.25">
      <c r="A1249">
        <v>623.5</v>
      </c>
      <c r="B1249">
        <v>1.99427</v>
      </c>
      <c r="C1249">
        <v>2.1433499999999999</v>
      </c>
      <c r="D1249">
        <v>37.13364</v>
      </c>
      <c r="E1249">
        <v>35.987740000000002</v>
      </c>
      <c r="F1249">
        <v>0.35679</v>
      </c>
      <c r="G1249">
        <v>0.41037000000000001</v>
      </c>
    </row>
    <row r="1250" spans="1:7" x14ac:dyDescent="0.25">
      <c r="A1250">
        <v>624</v>
      </c>
      <c r="B1250">
        <v>1.9466699999999999</v>
      </c>
      <c r="C1250">
        <v>2.0921699999999999</v>
      </c>
      <c r="D1250">
        <v>36.928489999999996</v>
      </c>
      <c r="E1250">
        <v>35.940559999999998</v>
      </c>
      <c r="F1250">
        <v>0.36277999999999999</v>
      </c>
      <c r="G1250">
        <v>0.38175999999999999</v>
      </c>
    </row>
    <row r="1251" spans="1:7" x14ac:dyDescent="0.25">
      <c r="A1251">
        <v>624.5</v>
      </c>
      <c r="B1251">
        <v>1.9481900000000001</v>
      </c>
      <c r="C1251">
        <v>2.1552099999999998</v>
      </c>
      <c r="D1251">
        <v>36.985599999999998</v>
      </c>
      <c r="E1251">
        <v>35.950890000000001</v>
      </c>
      <c r="F1251">
        <v>0.36714000000000002</v>
      </c>
      <c r="G1251">
        <v>0.34871000000000002</v>
      </c>
    </row>
    <row r="1252" spans="1:7" x14ac:dyDescent="0.25">
      <c r="A1252">
        <v>625</v>
      </c>
      <c r="B1252">
        <v>1.9632400000000001</v>
      </c>
      <c r="C1252">
        <v>2.1861299999999999</v>
      </c>
      <c r="D1252">
        <v>37.118870000000001</v>
      </c>
      <c r="E1252">
        <v>35.9786</v>
      </c>
      <c r="F1252">
        <v>0.39696999999999999</v>
      </c>
      <c r="G1252">
        <v>0.35737999999999998</v>
      </c>
    </row>
    <row r="1253" spans="1:7" x14ac:dyDescent="0.25">
      <c r="A1253">
        <v>625.5</v>
      </c>
      <c r="B1253">
        <v>1.95241</v>
      </c>
      <c r="C1253">
        <v>2.14737</v>
      </c>
      <c r="D1253">
        <v>37.190559999999998</v>
      </c>
      <c r="E1253">
        <v>36.11148</v>
      </c>
      <c r="F1253">
        <v>0.33312999999999998</v>
      </c>
      <c r="G1253">
        <v>0.38122</v>
      </c>
    </row>
    <row r="1254" spans="1:7" x14ac:dyDescent="0.25">
      <c r="A1254">
        <v>626</v>
      </c>
      <c r="B1254">
        <v>1.9887999999999999</v>
      </c>
      <c r="C1254">
        <v>2.1426500000000002</v>
      </c>
      <c r="D1254">
        <v>36.992130000000003</v>
      </c>
      <c r="E1254">
        <v>35.9131</v>
      </c>
      <c r="F1254">
        <v>0.36970999999999998</v>
      </c>
      <c r="G1254">
        <v>0.35527999999999998</v>
      </c>
    </row>
    <row r="1255" spans="1:7" x14ac:dyDescent="0.25">
      <c r="A1255">
        <v>626.5</v>
      </c>
      <c r="B1255">
        <v>1.96818</v>
      </c>
      <c r="C1255">
        <v>2.1652200000000001</v>
      </c>
      <c r="D1255">
        <v>37.152799999999999</v>
      </c>
      <c r="E1255">
        <v>36.204140000000002</v>
      </c>
      <c r="F1255">
        <v>0.41707</v>
      </c>
      <c r="G1255">
        <v>0.36686999999999997</v>
      </c>
    </row>
    <row r="1256" spans="1:7" x14ac:dyDescent="0.25">
      <c r="A1256">
        <v>627</v>
      </c>
      <c r="B1256">
        <v>1.9656499999999999</v>
      </c>
      <c r="C1256">
        <v>2.1587200000000002</v>
      </c>
      <c r="D1256">
        <v>37.287190000000002</v>
      </c>
      <c r="E1256">
        <v>36.271949999999997</v>
      </c>
      <c r="F1256">
        <v>0.3911</v>
      </c>
      <c r="G1256">
        <v>0.36347000000000002</v>
      </c>
    </row>
    <row r="1257" spans="1:7" x14ac:dyDescent="0.25">
      <c r="A1257">
        <v>627.5</v>
      </c>
      <c r="B1257">
        <v>1.9512799999999999</v>
      </c>
      <c r="C1257">
        <v>2.1382699999999999</v>
      </c>
      <c r="D1257">
        <v>37.126300000000001</v>
      </c>
      <c r="E1257">
        <v>36.078020000000002</v>
      </c>
      <c r="F1257">
        <v>0.38336999999999999</v>
      </c>
      <c r="G1257">
        <v>0.39985999999999999</v>
      </c>
    </row>
    <row r="1258" spans="1:7" x14ac:dyDescent="0.25">
      <c r="A1258">
        <v>628</v>
      </c>
      <c r="B1258">
        <v>1.9755</v>
      </c>
      <c r="C1258">
        <v>2.1782300000000001</v>
      </c>
      <c r="D1258">
        <v>37.431460000000001</v>
      </c>
      <c r="E1258">
        <v>36.293900000000001</v>
      </c>
      <c r="F1258">
        <v>0.34212999999999999</v>
      </c>
      <c r="G1258">
        <v>0.36986999999999998</v>
      </c>
    </row>
    <row r="1259" spans="1:7" x14ac:dyDescent="0.25">
      <c r="A1259">
        <v>628.5</v>
      </c>
      <c r="B1259">
        <v>1.9819500000000001</v>
      </c>
      <c r="C1259">
        <v>2.15741</v>
      </c>
      <c r="D1259">
        <v>37.263069999999999</v>
      </c>
      <c r="E1259">
        <v>36.321190000000001</v>
      </c>
      <c r="F1259">
        <v>0.37395</v>
      </c>
      <c r="G1259">
        <v>0.33857999999999999</v>
      </c>
    </row>
    <row r="1260" spans="1:7" x14ac:dyDescent="0.25">
      <c r="A1260">
        <v>629</v>
      </c>
      <c r="B1260">
        <v>1.9382999999999999</v>
      </c>
      <c r="C1260">
        <v>2.1152099999999998</v>
      </c>
      <c r="D1260">
        <v>37.585290000000001</v>
      </c>
      <c r="E1260">
        <v>36.171430000000001</v>
      </c>
      <c r="F1260">
        <v>0.38985999999999998</v>
      </c>
      <c r="G1260">
        <v>0.36109000000000002</v>
      </c>
    </row>
    <row r="1261" spans="1:7" x14ac:dyDescent="0.25">
      <c r="A1261">
        <v>629.5</v>
      </c>
      <c r="B1261">
        <v>1.9370799999999999</v>
      </c>
      <c r="C1261">
        <v>2.1545100000000001</v>
      </c>
      <c r="D1261">
        <v>37.446770000000001</v>
      </c>
      <c r="E1261">
        <v>36.634909999999998</v>
      </c>
      <c r="F1261">
        <v>0.37476999999999999</v>
      </c>
      <c r="G1261">
        <v>0.38601000000000002</v>
      </c>
    </row>
    <row r="1262" spans="1:7" x14ac:dyDescent="0.25">
      <c r="A1262">
        <v>630</v>
      </c>
      <c r="B1262">
        <v>1.9360299999999999</v>
      </c>
      <c r="C1262">
        <v>2.1938499999999999</v>
      </c>
      <c r="D1262">
        <v>37.514510000000001</v>
      </c>
      <c r="E1262">
        <v>36.365720000000003</v>
      </c>
      <c r="F1262">
        <v>0.38263999999999998</v>
      </c>
      <c r="G1262">
        <v>0.32846999999999998</v>
      </c>
    </row>
    <row r="1263" spans="1:7" x14ac:dyDescent="0.25">
      <c r="A1263">
        <v>630.5</v>
      </c>
      <c r="B1263">
        <v>1.9073599999999999</v>
      </c>
      <c r="C1263">
        <v>2.1164000000000001</v>
      </c>
      <c r="D1263">
        <v>37.654510000000002</v>
      </c>
      <c r="E1263">
        <v>36.673830000000002</v>
      </c>
      <c r="F1263">
        <v>0.39023999999999998</v>
      </c>
      <c r="G1263">
        <v>0.39928000000000002</v>
      </c>
    </row>
    <row r="1264" spans="1:7" x14ac:dyDescent="0.25">
      <c r="A1264">
        <v>631</v>
      </c>
      <c r="B1264">
        <v>1.9527699999999999</v>
      </c>
      <c r="C1264">
        <v>2.1722800000000002</v>
      </c>
      <c r="D1264">
        <v>37.399070000000002</v>
      </c>
      <c r="E1264">
        <v>36.435319999999997</v>
      </c>
      <c r="F1264">
        <v>0.35868</v>
      </c>
      <c r="G1264">
        <v>0.34910999999999998</v>
      </c>
    </row>
    <row r="1265" spans="1:7" x14ac:dyDescent="0.25">
      <c r="A1265">
        <v>631.5</v>
      </c>
      <c r="B1265">
        <v>1.9666600000000001</v>
      </c>
      <c r="C1265">
        <v>2.1284200000000002</v>
      </c>
      <c r="D1265">
        <v>37.685780000000001</v>
      </c>
      <c r="E1265">
        <v>36.574170000000002</v>
      </c>
      <c r="F1265">
        <v>0.37436000000000003</v>
      </c>
      <c r="G1265">
        <v>0.38418999999999998</v>
      </c>
    </row>
    <row r="1266" spans="1:7" x14ac:dyDescent="0.25">
      <c r="A1266">
        <v>632</v>
      </c>
      <c r="B1266">
        <v>1.92472</v>
      </c>
      <c r="C1266">
        <v>2.1728900000000002</v>
      </c>
      <c r="D1266">
        <v>37.568010000000001</v>
      </c>
      <c r="E1266">
        <v>36.728200000000001</v>
      </c>
      <c r="F1266">
        <v>0.34909000000000001</v>
      </c>
      <c r="G1266">
        <v>0.38170999999999999</v>
      </c>
    </row>
    <row r="1267" spans="1:7" x14ac:dyDescent="0.25">
      <c r="A1267">
        <v>632.5</v>
      </c>
      <c r="B1267">
        <v>1.9427300000000001</v>
      </c>
      <c r="C1267">
        <v>2.1793300000000002</v>
      </c>
      <c r="D1267">
        <v>37.648690000000002</v>
      </c>
      <c r="E1267">
        <v>36.467269999999999</v>
      </c>
      <c r="F1267">
        <v>0.35518</v>
      </c>
      <c r="G1267">
        <v>0.33531</v>
      </c>
    </row>
    <row r="1268" spans="1:7" x14ac:dyDescent="0.25">
      <c r="A1268">
        <v>633</v>
      </c>
      <c r="B1268">
        <v>1.94485</v>
      </c>
      <c r="C1268">
        <v>2.1321699999999999</v>
      </c>
      <c r="D1268">
        <v>37.568689999999997</v>
      </c>
      <c r="E1268">
        <v>36.603540000000002</v>
      </c>
      <c r="F1268">
        <v>0.35559000000000002</v>
      </c>
      <c r="G1268">
        <v>0.35815999999999998</v>
      </c>
    </row>
    <row r="1269" spans="1:7" x14ac:dyDescent="0.25">
      <c r="A1269">
        <v>633.5</v>
      </c>
      <c r="B1269">
        <v>2.0255100000000001</v>
      </c>
      <c r="C1269">
        <v>2.16981</v>
      </c>
      <c r="D1269">
        <v>37.8551</v>
      </c>
      <c r="E1269">
        <v>36.926540000000003</v>
      </c>
      <c r="F1269">
        <v>0.35048000000000001</v>
      </c>
      <c r="G1269">
        <v>0.39498</v>
      </c>
    </row>
    <row r="1270" spans="1:7" x14ac:dyDescent="0.25">
      <c r="A1270">
        <v>634</v>
      </c>
      <c r="B1270">
        <v>1.9712799999999999</v>
      </c>
      <c r="C1270">
        <v>2.1046800000000001</v>
      </c>
      <c r="D1270">
        <v>37.737430000000003</v>
      </c>
      <c r="E1270">
        <v>36.803989999999999</v>
      </c>
      <c r="F1270">
        <v>0.38447999999999999</v>
      </c>
      <c r="G1270">
        <v>0.34689999999999999</v>
      </c>
    </row>
    <row r="1271" spans="1:7" x14ac:dyDescent="0.25">
      <c r="A1271">
        <v>634.5</v>
      </c>
      <c r="B1271">
        <v>1.9957</v>
      </c>
      <c r="C1271">
        <v>2.1858200000000001</v>
      </c>
      <c r="D1271">
        <v>38.006599999999999</v>
      </c>
      <c r="E1271">
        <v>36.839469999999999</v>
      </c>
      <c r="F1271">
        <v>0.34977000000000003</v>
      </c>
      <c r="G1271">
        <v>0.38146000000000002</v>
      </c>
    </row>
    <row r="1272" spans="1:7" x14ac:dyDescent="0.25">
      <c r="A1272">
        <v>635</v>
      </c>
      <c r="B1272">
        <v>1.9845900000000001</v>
      </c>
      <c r="C1272">
        <v>2.1264599999999998</v>
      </c>
      <c r="D1272">
        <v>37.509279999999997</v>
      </c>
      <c r="E1272">
        <v>36.924439999999997</v>
      </c>
      <c r="F1272">
        <v>0.36069000000000001</v>
      </c>
      <c r="G1272">
        <v>0.42049999999999998</v>
      </c>
    </row>
    <row r="1273" spans="1:7" x14ac:dyDescent="0.25">
      <c r="A1273">
        <v>635.5</v>
      </c>
      <c r="B1273">
        <v>1.9772400000000001</v>
      </c>
      <c r="C1273">
        <v>2.08643</v>
      </c>
      <c r="D1273">
        <v>37.787889999999997</v>
      </c>
      <c r="E1273">
        <v>36.770180000000003</v>
      </c>
      <c r="F1273">
        <v>0.35238999999999998</v>
      </c>
      <c r="G1273">
        <v>0.35589999999999999</v>
      </c>
    </row>
    <row r="1274" spans="1:7" x14ac:dyDescent="0.25">
      <c r="A1274">
        <v>636</v>
      </c>
      <c r="B1274">
        <v>1.98848</v>
      </c>
      <c r="C1274">
        <v>2.1070199999999999</v>
      </c>
      <c r="D1274">
        <v>37.835459999999998</v>
      </c>
      <c r="E1274">
        <v>36.641330000000004</v>
      </c>
      <c r="F1274">
        <v>0.35777999999999999</v>
      </c>
      <c r="G1274">
        <v>0.33932000000000001</v>
      </c>
    </row>
    <row r="1275" spans="1:7" x14ac:dyDescent="0.25">
      <c r="A1275">
        <v>636.5</v>
      </c>
      <c r="B1275">
        <v>1.98793</v>
      </c>
      <c r="C1275">
        <v>2.2131400000000001</v>
      </c>
      <c r="D1275">
        <v>38.019370000000002</v>
      </c>
      <c r="E1275">
        <v>36.795229999999997</v>
      </c>
      <c r="F1275">
        <v>0.40555000000000002</v>
      </c>
      <c r="G1275">
        <v>0.37209999999999999</v>
      </c>
    </row>
    <row r="1276" spans="1:7" x14ac:dyDescent="0.25">
      <c r="A1276">
        <v>637</v>
      </c>
      <c r="B1276">
        <v>2.0169999999999999</v>
      </c>
      <c r="C1276">
        <v>2.13598</v>
      </c>
      <c r="D1276">
        <v>37.849499999999999</v>
      </c>
      <c r="E1276">
        <v>36.741970000000002</v>
      </c>
      <c r="F1276">
        <v>0.34227000000000002</v>
      </c>
      <c r="G1276">
        <v>0.38924999999999998</v>
      </c>
    </row>
    <row r="1277" spans="1:7" x14ac:dyDescent="0.25">
      <c r="A1277">
        <v>637.5</v>
      </c>
      <c r="B1277">
        <v>1.9772000000000001</v>
      </c>
      <c r="C1277">
        <v>2.1092599999999999</v>
      </c>
      <c r="D1277">
        <v>38.062840000000001</v>
      </c>
      <c r="E1277">
        <v>36.833599999999997</v>
      </c>
      <c r="F1277">
        <v>0.33733000000000002</v>
      </c>
      <c r="G1277">
        <v>0.36481999999999998</v>
      </c>
    </row>
    <row r="1278" spans="1:7" x14ac:dyDescent="0.25">
      <c r="A1278">
        <v>638</v>
      </c>
      <c r="B1278">
        <v>1.87646</v>
      </c>
      <c r="C1278">
        <v>2.1145700000000001</v>
      </c>
      <c r="D1278">
        <v>38.192839999999997</v>
      </c>
      <c r="E1278">
        <v>37.148409999999998</v>
      </c>
      <c r="F1278">
        <v>0.39909</v>
      </c>
      <c r="G1278">
        <v>0.36273</v>
      </c>
    </row>
    <row r="1279" spans="1:7" x14ac:dyDescent="0.25">
      <c r="A1279">
        <v>638.5</v>
      </c>
      <c r="B1279">
        <v>1.9983</v>
      </c>
      <c r="C1279">
        <v>2.1328499999999999</v>
      </c>
      <c r="D1279">
        <v>37.792340000000003</v>
      </c>
      <c r="E1279">
        <v>37.091180000000001</v>
      </c>
      <c r="F1279">
        <v>0.36441000000000001</v>
      </c>
      <c r="G1279">
        <v>0.36415999999999998</v>
      </c>
    </row>
    <row r="1280" spans="1:7" x14ac:dyDescent="0.25">
      <c r="A1280">
        <v>639</v>
      </c>
      <c r="B1280">
        <v>1.9609799999999999</v>
      </c>
      <c r="C1280">
        <v>2.1430500000000001</v>
      </c>
      <c r="D1280">
        <v>37.947719999999997</v>
      </c>
      <c r="E1280">
        <v>36.873390000000001</v>
      </c>
      <c r="F1280">
        <v>0.38627</v>
      </c>
      <c r="G1280">
        <v>0.34117999999999998</v>
      </c>
    </row>
    <row r="1281" spans="1:7" x14ac:dyDescent="0.25">
      <c r="A1281">
        <v>639.5</v>
      </c>
      <c r="B1281">
        <v>1.98746</v>
      </c>
      <c r="C1281">
        <v>2.2101600000000001</v>
      </c>
      <c r="D1281">
        <v>38.141860000000001</v>
      </c>
      <c r="E1281">
        <v>37.093220000000002</v>
      </c>
      <c r="F1281">
        <v>0.34689999999999999</v>
      </c>
      <c r="G1281">
        <v>0.36704999999999999</v>
      </c>
    </row>
    <row r="1282" spans="1:7" x14ac:dyDescent="0.25">
      <c r="A1282">
        <v>640</v>
      </c>
      <c r="B1282">
        <v>1.92137</v>
      </c>
      <c r="C1282">
        <v>2.1710699999999998</v>
      </c>
      <c r="D1282">
        <v>38.096350000000001</v>
      </c>
      <c r="E1282">
        <v>36.896790000000003</v>
      </c>
      <c r="F1282">
        <v>0.36920999999999998</v>
      </c>
      <c r="G1282">
        <v>0.37983</v>
      </c>
    </row>
    <row r="1283" spans="1:7" x14ac:dyDescent="0.25">
      <c r="A1283">
        <v>640.5</v>
      </c>
      <c r="B1283">
        <v>1.98861</v>
      </c>
      <c r="C1283">
        <v>2.1638000000000002</v>
      </c>
      <c r="D1283">
        <v>38.082619999999999</v>
      </c>
      <c r="E1283">
        <v>37.064320000000002</v>
      </c>
      <c r="F1283">
        <v>0.36592000000000002</v>
      </c>
      <c r="G1283">
        <v>0.36809999999999998</v>
      </c>
    </row>
    <row r="1284" spans="1:7" x14ac:dyDescent="0.25">
      <c r="A1284">
        <v>641</v>
      </c>
      <c r="B1284">
        <v>1.9580200000000001</v>
      </c>
      <c r="C1284">
        <v>2.1381100000000002</v>
      </c>
      <c r="D1284">
        <v>37.921819999999997</v>
      </c>
      <c r="E1284">
        <v>37.092599999999997</v>
      </c>
      <c r="F1284">
        <v>0.34483000000000003</v>
      </c>
      <c r="G1284">
        <v>0.34855999999999998</v>
      </c>
    </row>
    <row r="1285" spans="1:7" x14ac:dyDescent="0.25">
      <c r="A1285">
        <v>641.5</v>
      </c>
      <c r="B1285">
        <v>2.0295299999999998</v>
      </c>
      <c r="C1285">
        <v>2.1846100000000002</v>
      </c>
      <c r="D1285">
        <v>38.355310000000003</v>
      </c>
      <c r="E1285">
        <v>36.89114</v>
      </c>
      <c r="F1285">
        <v>0.35991000000000001</v>
      </c>
      <c r="G1285">
        <v>0.40687000000000001</v>
      </c>
    </row>
    <row r="1286" spans="1:7" x14ac:dyDescent="0.25">
      <c r="A1286">
        <v>642</v>
      </c>
      <c r="B1286">
        <v>1.9340900000000001</v>
      </c>
      <c r="C1286">
        <v>2.1683400000000002</v>
      </c>
      <c r="D1286">
        <v>38.172710000000002</v>
      </c>
      <c r="E1286">
        <v>37.019150000000003</v>
      </c>
      <c r="F1286">
        <v>0.37662000000000001</v>
      </c>
      <c r="G1286">
        <v>0.38281999999999999</v>
      </c>
    </row>
    <row r="1287" spans="1:7" x14ac:dyDescent="0.25">
      <c r="A1287">
        <v>642.5</v>
      </c>
      <c r="B1287">
        <v>1.9711399999999999</v>
      </c>
      <c r="C1287">
        <v>2.1396199999999999</v>
      </c>
      <c r="D1287">
        <v>38.061619999999998</v>
      </c>
      <c r="E1287">
        <v>37.027050000000003</v>
      </c>
      <c r="F1287">
        <v>0.38330999999999998</v>
      </c>
      <c r="G1287">
        <v>0.36724000000000001</v>
      </c>
    </row>
    <row r="1288" spans="1:7" x14ac:dyDescent="0.25">
      <c r="A1288">
        <v>643</v>
      </c>
      <c r="B1288">
        <v>1.9240299999999999</v>
      </c>
      <c r="C1288">
        <v>2.11998</v>
      </c>
      <c r="D1288">
        <v>38.28275</v>
      </c>
      <c r="E1288">
        <v>37.402940000000001</v>
      </c>
      <c r="F1288">
        <v>0.37414999999999998</v>
      </c>
      <c r="G1288">
        <v>0.35582999999999998</v>
      </c>
    </row>
    <row r="1289" spans="1:7" x14ac:dyDescent="0.25">
      <c r="A1289">
        <v>643.5</v>
      </c>
      <c r="B1289">
        <v>1.98461</v>
      </c>
      <c r="C1289">
        <v>2.1259899999999998</v>
      </c>
      <c r="D1289">
        <v>38.483879999999999</v>
      </c>
      <c r="E1289">
        <v>37.015860000000004</v>
      </c>
      <c r="F1289">
        <v>0.39117000000000002</v>
      </c>
      <c r="G1289">
        <v>0.33442</v>
      </c>
    </row>
    <row r="1290" spans="1:7" x14ac:dyDescent="0.25">
      <c r="A1290">
        <v>644</v>
      </c>
      <c r="B1290">
        <v>1.9138500000000001</v>
      </c>
      <c r="C1290">
        <v>2.14398</v>
      </c>
      <c r="D1290">
        <v>38.336950000000002</v>
      </c>
      <c r="E1290">
        <v>37.14311</v>
      </c>
      <c r="F1290">
        <v>0.33402999999999999</v>
      </c>
      <c r="G1290">
        <v>0.38261000000000001</v>
      </c>
    </row>
    <row r="1291" spans="1:7" x14ac:dyDescent="0.25">
      <c r="A1291">
        <v>644.5</v>
      </c>
      <c r="B1291">
        <v>1.9951700000000001</v>
      </c>
      <c r="C1291">
        <v>2.2088199999999998</v>
      </c>
      <c r="D1291">
        <v>38.04081</v>
      </c>
      <c r="E1291">
        <v>37.224989999999998</v>
      </c>
      <c r="F1291">
        <v>0.38358999999999999</v>
      </c>
      <c r="G1291">
        <v>0.36765999999999999</v>
      </c>
    </row>
    <row r="1292" spans="1:7" x14ac:dyDescent="0.25">
      <c r="A1292">
        <v>645</v>
      </c>
      <c r="B1292">
        <v>1.99139</v>
      </c>
      <c r="C1292">
        <v>2.1523599999999998</v>
      </c>
      <c r="D1292">
        <v>38.545729999999999</v>
      </c>
      <c r="E1292">
        <v>37.24371</v>
      </c>
      <c r="F1292">
        <v>0.36091000000000001</v>
      </c>
      <c r="G1292">
        <v>0.37024000000000001</v>
      </c>
    </row>
    <row r="1293" spans="1:7" x14ac:dyDescent="0.25">
      <c r="A1293">
        <v>645.5</v>
      </c>
      <c r="B1293">
        <v>2.01783</v>
      </c>
      <c r="C1293">
        <v>2.17517</v>
      </c>
      <c r="D1293">
        <v>38.468130000000002</v>
      </c>
      <c r="E1293">
        <v>37.394469999999998</v>
      </c>
      <c r="F1293">
        <v>0.39895999999999998</v>
      </c>
      <c r="G1293">
        <v>0.37297000000000002</v>
      </c>
    </row>
    <row r="1294" spans="1:7" x14ac:dyDescent="0.25">
      <c r="A1294">
        <v>646</v>
      </c>
      <c r="B1294">
        <v>1.9620299999999999</v>
      </c>
      <c r="C1294">
        <v>2.1825899999999998</v>
      </c>
      <c r="D1294">
        <v>38.399039999999999</v>
      </c>
      <c r="E1294">
        <v>37.188960000000002</v>
      </c>
      <c r="F1294">
        <v>0.35788999999999999</v>
      </c>
      <c r="G1294">
        <v>0.38611000000000001</v>
      </c>
    </row>
    <row r="1295" spans="1:7" x14ac:dyDescent="0.25">
      <c r="A1295">
        <v>646.5</v>
      </c>
      <c r="B1295">
        <v>1.9205700000000001</v>
      </c>
      <c r="C1295">
        <v>2.1858499999999998</v>
      </c>
      <c r="D1295">
        <v>38.432029999999997</v>
      </c>
      <c r="E1295">
        <v>37.418399999999998</v>
      </c>
      <c r="F1295">
        <v>0.37598999999999999</v>
      </c>
      <c r="G1295">
        <v>0.37219000000000002</v>
      </c>
    </row>
    <row r="1296" spans="1:7" x14ac:dyDescent="0.25">
      <c r="A1296">
        <v>647</v>
      </c>
      <c r="B1296">
        <v>1.95872</v>
      </c>
      <c r="C1296">
        <v>2.14188</v>
      </c>
      <c r="D1296">
        <v>38.459130000000002</v>
      </c>
      <c r="E1296">
        <v>37.381920000000001</v>
      </c>
      <c r="F1296">
        <v>0.36498999999999998</v>
      </c>
      <c r="G1296">
        <v>0.34342</v>
      </c>
    </row>
    <row r="1297" spans="1:7" x14ac:dyDescent="0.25">
      <c r="A1297">
        <v>647.5</v>
      </c>
      <c r="B1297">
        <v>2.00624</v>
      </c>
      <c r="C1297">
        <v>2.1442700000000001</v>
      </c>
      <c r="D1297">
        <v>38.114240000000002</v>
      </c>
      <c r="E1297">
        <v>37.297910000000002</v>
      </c>
      <c r="F1297">
        <v>0.34748000000000001</v>
      </c>
      <c r="G1297">
        <v>0.39317000000000002</v>
      </c>
    </row>
    <row r="1298" spans="1:7" x14ac:dyDescent="0.25">
      <c r="A1298">
        <v>648</v>
      </c>
      <c r="B1298">
        <v>1.95364</v>
      </c>
      <c r="C1298">
        <v>2.1221800000000002</v>
      </c>
      <c r="D1298">
        <v>38.378900000000002</v>
      </c>
      <c r="E1298">
        <v>37.633839999999999</v>
      </c>
      <c r="F1298">
        <v>0.38279000000000002</v>
      </c>
      <c r="G1298">
        <v>0.32638</v>
      </c>
    </row>
    <row r="1299" spans="1:7" x14ac:dyDescent="0.25">
      <c r="A1299">
        <v>648.5</v>
      </c>
      <c r="B1299">
        <v>1.9527399999999999</v>
      </c>
      <c r="C1299">
        <v>2.1649500000000002</v>
      </c>
      <c r="D1299">
        <v>38.294530000000002</v>
      </c>
      <c r="E1299">
        <v>37.260069999999999</v>
      </c>
      <c r="F1299">
        <v>0.33987000000000001</v>
      </c>
      <c r="G1299">
        <v>0.33542</v>
      </c>
    </row>
    <row r="1300" spans="1:7" x14ac:dyDescent="0.25">
      <c r="A1300">
        <v>649</v>
      </c>
      <c r="B1300">
        <v>1.98438</v>
      </c>
      <c r="C1300">
        <v>2.2566600000000001</v>
      </c>
      <c r="D1300">
        <v>38.241590000000002</v>
      </c>
      <c r="E1300">
        <v>37.518569999999997</v>
      </c>
      <c r="F1300">
        <v>0.33671000000000001</v>
      </c>
      <c r="G1300">
        <v>0.37595000000000001</v>
      </c>
    </row>
    <row r="1301" spans="1:7" x14ac:dyDescent="0.25">
      <c r="A1301">
        <v>649.5</v>
      </c>
      <c r="B1301">
        <v>1.92943</v>
      </c>
      <c r="C1301">
        <v>2.1607599999999998</v>
      </c>
      <c r="D1301">
        <v>38.384399999999999</v>
      </c>
      <c r="E1301">
        <v>37.359830000000002</v>
      </c>
      <c r="F1301">
        <v>0.37653999999999999</v>
      </c>
      <c r="G1301">
        <v>0.33845999999999998</v>
      </c>
    </row>
    <row r="1302" spans="1:7" x14ac:dyDescent="0.25">
      <c r="A1302">
        <v>650</v>
      </c>
      <c r="B1302">
        <v>1.9813400000000001</v>
      </c>
      <c r="C1302">
        <v>2.2021000000000002</v>
      </c>
      <c r="D1302">
        <v>38.400449999999999</v>
      </c>
      <c r="E1302">
        <v>37.189480000000003</v>
      </c>
      <c r="F1302">
        <v>0.37424000000000002</v>
      </c>
      <c r="G1302">
        <v>0.36913000000000001</v>
      </c>
    </row>
    <row r="1303" spans="1:7" x14ac:dyDescent="0.25">
      <c r="A1303">
        <v>650.5</v>
      </c>
      <c r="B1303">
        <v>1.91865</v>
      </c>
      <c r="C1303">
        <v>2.15422</v>
      </c>
      <c r="D1303">
        <v>38.510590000000001</v>
      </c>
      <c r="E1303">
        <v>37.37491</v>
      </c>
      <c r="F1303">
        <v>0.36759999999999998</v>
      </c>
      <c r="G1303">
        <v>0.36364999999999997</v>
      </c>
    </row>
    <row r="1304" spans="1:7" x14ac:dyDescent="0.25">
      <c r="A1304">
        <v>651</v>
      </c>
      <c r="B1304">
        <v>1.9430499999999999</v>
      </c>
      <c r="C1304">
        <v>2.0982699999999999</v>
      </c>
      <c r="D1304">
        <v>38.212580000000003</v>
      </c>
      <c r="E1304">
        <v>37.723860000000002</v>
      </c>
      <c r="F1304">
        <v>0.38525999999999999</v>
      </c>
      <c r="G1304">
        <v>0.37630000000000002</v>
      </c>
    </row>
    <row r="1305" spans="1:7" x14ac:dyDescent="0.25">
      <c r="A1305">
        <v>651.5</v>
      </c>
      <c r="B1305">
        <v>1.9367700000000001</v>
      </c>
      <c r="C1305">
        <v>2.15489</v>
      </c>
      <c r="D1305">
        <v>38.366410000000002</v>
      </c>
      <c r="E1305">
        <v>37.336460000000002</v>
      </c>
      <c r="F1305">
        <v>0.33906999999999998</v>
      </c>
      <c r="G1305">
        <v>0.36842000000000003</v>
      </c>
    </row>
    <row r="1306" spans="1:7" x14ac:dyDescent="0.25">
      <c r="A1306">
        <v>652</v>
      </c>
      <c r="B1306">
        <v>1.9667600000000001</v>
      </c>
      <c r="C1306">
        <v>2.1501800000000002</v>
      </c>
      <c r="D1306">
        <v>38.640509999999999</v>
      </c>
      <c r="E1306">
        <v>37.382840000000002</v>
      </c>
      <c r="F1306">
        <v>0.36197000000000001</v>
      </c>
      <c r="G1306">
        <v>0.36881000000000003</v>
      </c>
    </row>
    <row r="1307" spans="1:7" x14ac:dyDescent="0.25">
      <c r="A1307">
        <v>652.5</v>
      </c>
      <c r="B1307">
        <v>1.97631</v>
      </c>
      <c r="C1307">
        <v>2.07192</v>
      </c>
      <c r="D1307">
        <v>38.67709</v>
      </c>
      <c r="E1307">
        <v>37.497320000000002</v>
      </c>
      <c r="F1307">
        <v>0.3639</v>
      </c>
      <c r="G1307">
        <v>0.34899999999999998</v>
      </c>
    </row>
    <row r="1308" spans="1:7" x14ac:dyDescent="0.25">
      <c r="A1308">
        <v>653</v>
      </c>
      <c r="B1308">
        <v>1.9544999999999999</v>
      </c>
      <c r="C1308">
        <v>2.18492</v>
      </c>
      <c r="D1308">
        <v>38.61674</v>
      </c>
      <c r="E1308">
        <v>37.597639999999998</v>
      </c>
      <c r="F1308">
        <v>0.34460000000000002</v>
      </c>
      <c r="G1308">
        <v>0.34478999999999999</v>
      </c>
    </row>
    <row r="1309" spans="1:7" x14ac:dyDescent="0.25">
      <c r="A1309">
        <v>653.5</v>
      </c>
      <c r="B1309">
        <v>1.9922</v>
      </c>
      <c r="C1309">
        <v>2.1243500000000002</v>
      </c>
      <c r="D1309">
        <v>38.883650000000003</v>
      </c>
      <c r="E1309">
        <v>37.564300000000003</v>
      </c>
      <c r="F1309">
        <v>0.38312000000000002</v>
      </c>
      <c r="G1309">
        <v>0.37339</v>
      </c>
    </row>
    <row r="1310" spans="1:7" x14ac:dyDescent="0.25">
      <c r="A1310">
        <v>654</v>
      </c>
      <c r="B1310">
        <v>1.95757</v>
      </c>
      <c r="C1310">
        <v>2.1407099999999999</v>
      </c>
      <c r="D1310">
        <v>38.667009999999998</v>
      </c>
      <c r="E1310">
        <v>37.71734</v>
      </c>
      <c r="F1310">
        <v>0.37474000000000002</v>
      </c>
      <c r="G1310">
        <v>0.35116999999999998</v>
      </c>
    </row>
    <row r="1311" spans="1:7" x14ac:dyDescent="0.25">
      <c r="A1311">
        <v>654.5</v>
      </c>
      <c r="B1311">
        <v>2.0203199999999999</v>
      </c>
      <c r="C1311">
        <v>2.1292499999999999</v>
      </c>
      <c r="D1311">
        <v>38.717750000000002</v>
      </c>
      <c r="E1311">
        <v>37.603949999999998</v>
      </c>
      <c r="F1311">
        <v>0.39763999999999999</v>
      </c>
      <c r="G1311">
        <v>0.3453</v>
      </c>
    </row>
    <row r="1312" spans="1:7" x14ac:dyDescent="0.25">
      <c r="A1312">
        <v>655</v>
      </c>
      <c r="B1312">
        <v>1.9764299999999999</v>
      </c>
      <c r="C1312">
        <v>2.1535700000000002</v>
      </c>
      <c r="D1312">
        <v>38.4193</v>
      </c>
      <c r="E1312">
        <v>37.491819999999997</v>
      </c>
      <c r="F1312">
        <v>0.35298000000000002</v>
      </c>
      <c r="G1312">
        <v>0.36326000000000003</v>
      </c>
    </row>
    <row r="1313" spans="1:7" x14ac:dyDescent="0.25">
      <c r="A1313">
        <v>655.5</v>
      </c>
      <c r="B1313">
        <v>1.96787</v>
      </c>
      <c r="C1313">
        <v>2.2050100000000001</v>
      </c>
      <c r="D1313">
        <v>38.845950000000002</v>
      </c>
      <c r="E1313">
        <v>37.753839999999997</v>
      </c>
      <c r="F1313">
        <v>0.40400000000000003</v>
      </c>
      <c r="G1313">
        <v>0.38617000000000001</v>
      </c>
    </row>
    <row r="1314" spans="1:7" x14ac:dyDescent="0.25">
      <c r="A1314">
        <v>656</v>
      </c>
      <c r="B1314">
        <v>1.9525399999999999</v>
      </c>
      <c r="C1314">
        <v>2.1974200000000002</v>
      </c>
      <c r="D1314">
        <v>38.517519999999998</v>
      </c>
      <c r="E1314">
        <v>37.871720000000003</v>
      </c>
      <c r="F1314">
        <v>0.35313</v>
      </c>
      <c r="G1314">
        <v>0.35566999999999999</v>
      </c>
    </row>
    <row r="1315" spans="1:7" x14ac:dyDescent="0.25">
      <c r="A1315">
        <v>656.5</v>
      </c>
      <c r="B1315">
        <v>1.9160999999999999</v>
      </c>
      <c r="C1315">
        <v>2.1872500000000001</v>
      </c>
      <c r="D1315">
        <v>38.645780000000002</v>
      </c>
      <c r="E1315">
        <v>37.465260000000001</v>
      </c>
      <c r="F1315">
        <v>0.40610000000000002</v>
      </c>
      <c r="G1315">
        <v>0.33996999999999999</v>
      </c>
    </row>
    <row r="1316" spans="1:7" x14ac:dyDescent="0.25">
      <c r="A1316">
        <v>657</v>
      </c>
      <c r="B1316">
        <v>1.9235</v>
      </c>
      <c r="C1316">
        <v>2.0640200000000002</v>
      </c>
      <c r="D1316">
        <v>38.611319999999999</v>
      </c>
      <c r="E1316">
        <v>37.484299999999998</v>
      </c>
      <c r="F1316">
        <v>0.34322999999999998</v>
      </c>
      <c r="G1316">
        <v>0.36016999999999999</v>
      </c>
    </row>
    <row r="1317" spans="1:7" x14ac:dyDescent="0.25">
      <c r="A1317">
        <v>657.5</v>
      </c>
      <c r="B1317">
        <v>1.9894400000000001</v>
      </c>
      <c r="C1317">
        <v>2.1346599999999998</v>
      </c>
      <c r="D1317">
        <v>38.8185</v>
      </c>
      <c r="E1317">
        <v>37.570920000000001</v>
      </c>
      <c r="F1317">
        <v>0.37597999999999998</v>
      </c>
      <c r="G1317">
        <v>0.38575999999999999</v>
      </c>
    </row>
    <row r="1318" spans="1:7" x14ac:dyDescent="0.25">
      <c r="A1318">
        <v>658</v>
      </c>
      <c r="B1318">
        <v>1.9229499999999999</v>
      </c>
      <c r="C1318">
        <v>2.15286</v>
      </c>
      <c r="D1318">
        <v>38.813659999999999</v>
      </c>
      <c r="E1318">
        <v>37.470970000000001</v>
      </c>
      <c r="F1318">
        <v>0.41295999999999999</v>
      </c>
      <c r="G1318">
        <v>0.34329999999999999</v>
      </c>
    </row>
    <row r="1319" spans="1:7" x14ac:dyDescent="0.25">
      <c r="A1319">
        <v>658.5</v>
      </c>
      <c r="B1319">
        <v>1.99786</v>
      </c>
      <c r="C1319">
        <v>2.1590500000000001</v>
      </c>
      <c r="D1319">
        <v>38.791580000000003</v>
      </c>
      <c r="E1319">
        <v>37.727969999999999</v>
      </c>
      <c r="F1319">
        <v>0.35531000000000001</v>
      </c>
      <c r="G1319">
        <v>0.33433000000000002</v>
      </c>
    </row>
    <row r="1320" spans="1:7" x14ac:dyDescent="0.25">
      <c r="A1320">
        <v>659</v>
      </c>
      <c r="B1320">
        <v>1.93675</v>
      </c>
      <c r="C1320">
        <v>2.125</v>
      </c>
      <c r="D1320">
        <v>38.791049999999998</v>
      </c>
      <c r="E1320">
        <v>37.710500000000003</v>
      </c>
      <c r="F1320">
        <v>0.35405999999999999</v>
      </c>
      <c r="G1320">
        <v>0.33911999999999998</v>
      </c>
    </row>
    <row r="1321" spans="1:7" x14ac:dyDescent="0.25">
      <c r="A1321">
        <v>659.5</v>
      </c>
      <c r="B1321">
        <v>1.9110400000000001</v>
      </c>
      <c r="C1321">
        <v>2.1161799999999999</v>
      </c>
      <c r="D1321">
        <v>38.723370000000003</v>
      </c>
      <c r="E1321">
        <v>37.581809999999997</v>
      </c>
      <c r="F1321">
        <v>0.38582</v>
      </c>
      <c r="G1321">
        <v>0.32682</v>
      </c>
    </row>
    <row r="1322" spans="1:7" x14ac:dyDescent="0.25">
      <c r="A1322">
        <v>660</v>
      </c>
      <c r="B1322">
        <v>1.9049</v>
      </c>
      <c r="C1322">
        <v>2.1860300000000001</v>
      </c>
      <c r="D1322">
        <v>38.904719999999998</v>
      </c>
      <c r="E1322">
        <v>37.772399999999998</v>
      </c>
      <c r="F1322">
        <v>0.37208000000000002</v>
      </c>
      <c r="G1322">
        <v>0.39434999999999998</v>
      </c>
    </row>
    <row r="1323" spans="1:7" x14ac:dyDescent="0.25">
      <c r="A1323">
        <v>660.5</v>
      </c>
      <c r="B1323">
        <v>1.9471000000000001</v>
      </c>
      <c r="C1323">
        <v>2.1444999999999999</v>
      </c>
      <c r="D1323">
        <v>38.724539999999998</v>
      </c>
      <c r="E1323">
        <v>37.872459999999997</v>
      </c>
      <c r="F1323">
        <v>0.36593999999999999</v>
      </c>
      <c r="G1323">
        <v>0.34444000000000002</v>
      </c>
    </row>
    <row r="1324" spans="1:7" x14ac:dyDescent="0.25">
      <c r="A1324">
        <v>661</v>
      </c>
      <c r="B1324">
        <v>1.9174500000000001</v>
      </c>
      <c r="C1324">
        <v>2.1927500000000002</v>
      </c>
      <c r="D1324">
        <v>38.856319999999997</v>
      </c>
      <c r="E1324">
        <v>37.680169999999997</v>
      </c>
      <c r="F1324">
        <v>0.35921999999999998</v>
      </c>
      <c r="G1324">
        <v>0.34148000000000001</v>
      </c>
    </row>
    <row r="1325" spans="1:7" x14ac:dyDescent="0.25">
      <c r="A1325">
        <v>661.5</v>
      </c>
      <c r="B1325">
        <v>1.9465300000000001</v>
      </c>
      <c r="C1325">
        <v>2.1063700000000001</v>
      </c>
      <c r="D1325">
        <v>38.74033</v>
      </c>
      <c r="E1325">
        <v>38.090739999999997</v>
      </c>
      <c r="F1325">
        <v>0.36354999999999998</v>
      </c>
      <c r="G1325">
        <v>0.35055999999999998</v>
      </c>
    </row>
    <row r="1326" spans="1:7" x14ac:dyDescent="0.25">
      <c r="A1326">
        <v>662</v>
      </c>
      <c r="B1326">
        <v>1.9885600000000001</v>
      </c>
      <c r="C1326">
        <v>2.0893099999999998</v>
      </c>
      <c r="D1326">
        <v>38.984679999999997</v>
      </c>
      <c r="E1326">
        <v>37.970019999999998</v>
      </c>
      <c r="F1326">
        <v>0.35805999999999999</v>
      </c>
      <c r="G1326">
        <v>0.35457</v>
      </c>
    </row>
    <row r="1327" spans="1:7" x14ac:dyDescent="0.25">
      <c r="A1327">
        <v>662.5</v>
      </c>
      <c r="B1327">
        <v>1.9681599999999999</v>
      </c>
      <c r="C1327">
        <v>2.1926299999999999</v>
      </c>
      <c r="D1327">
        <v>38.98207</v>
      </c>
      <c r="E1327">
        <v>38.177329999999998</v>
      </c>
      <c r="F1327">
        <v>0.36052000000000001</v>
      </c>
      <c r="G1327">
        <v>0.3458</v>
      </c>
    </row>
    <row r="1328" spans="1:7" x14ac:dyDescent="0.25">
      <c r="A1328">
        <v>663</v>
      </c>
      <c r="B1328">
        <v>1.9809600000000001</v>
      </c>
      <c r="C1328">
        <v>2.1866300000000001</v>
      </c>
      <c r="D1328">
        <v>39.272950000000002</v>
      </c>
      <c r="E1328">
        <v>38.238900000000001</v>
      </c>
      <c r="F1328">
        <v>0.36753000000000002</v>
      </c>
      <c r="G1328">
        <v>0.39118999999999998</v>
      </c>
    </row>
    <row r="1329" spans="1:7" x14ac:dyDescent="0.25">
      <c r="A1329">
        <v>663.5</v>
      </c>
      <c r="B1329">
        <v>1.97258</v>
      </c>
      <c r="C1329">
        <v>2.1050499999999999</v>
      </c>
      <c r="D1329">
        <v>38.980449999999998</v>
      </c>
      <c r="E1329">
        <v>38.209530000000001</v>
      </c>
      <c r="F1329">
        <v>0.35422999999999999</v>
      </c>
      <c r="G1329">
        <v>0.37902999999999998</v>
      </c>
    </row>
    <row r="1330" spans="1:7" x14ac:dyDescent="0.25">
      <c r="A1330">
        <v>664</v>
      </c>
      <c r="B1330">
        <v>1.94706</v>
      </c>
      <c r="C1330">
        <v>2.1255500000000001</v>
      </c>
      <c r="D1330">
        <v>39.050600000000003</v>
      </c>
      <c r="E1330">
        <v>38.096060000000001</v>
      </c>
      <c r="F1330">
        <v>0.36462</v>
      </c>
      <c r="G1330">
        <v>0.34841</v>
      </c>
    </row>
    <row r="1331" spans="1:7" x14ac:dyDescent="0.25">
      <c r="A1331">
        <v>664.5</v>
      </c>
      <c r="B1331">
        <v>1.9734499999999999</v>
      </c>
      <c r="C1331">
        <v>2.1545800000000002</v>
      </c>
      <c r="D1331">
        <v>39.32573</v>
      </c>
      <c r="E1331">
        <v>37.967280000000002</v>
      </c>
      <c r="F1331">
        <v>0.3821</v>
      </c>
      <c r="G1331">
        <v>0.36843999999999999</v>
      </c>
    </row>
    <row r="1332" spans="1:7" x14ac:dyDescent="0.25">
      <c r="A1332">
        <v>665</v>
      </c>
      <c r="B1332">
        <v>1.9594</v>
      </c>
      <c r="C1332">
        <v>2.0886</v>
      </c>
      <c r="D1332">
        <v>39.404449999999997</v>
      </c>
      <c r="E1332">
        <v>38.199219999999997</v>
      </c>
      <c r="F1332">
        <v>0.33522000000000002</v>
      </c>
      <c r="G1332">
        <v>0.35952000000000001</v>
      </c>
    </row>
    <row r="1333" spans="1:7" x14ac:dyDescent="0.25">
      <c r="A1333">
        <v>665.5</v>
      </c>
      <c r="B1333">
        <v>1.9926999999999999</v>
      </c>
      <c r="C1333">
        <v>2.1853400000000001</v>
      </c>
      <c r="D1333">
        <v>39.348779999999998</v>
      </c>
      <c r="E1333">
        <v>38.222540000000002</v>
      </c>
      <c r="F1333">
        <v>0.36203999999999997</v>
      </c>
      <c r="G1333">
        <v>0.38225999999999999</v>
      </c>
    </row>
    <row r="1334" spans="1:7" x14ac:dyDescent="0.25">
      <c r="A1334">
        <v>666</v>
      </c>
      <c r="B1334">
        <v>1.98377</v>
      </c>
      <c r="C1334">
        <v>2.1118199999999998</v>
      </c>
      <c r="D1334">
        <v>39.144620000000003</v>
      </c>
      <c r="E1334">
        <v>38.231839999999998</v>
      </c>
      <c r="F1334">
        <v>0.35863</v>
      </c>
      <c r="G1334">
        <v>0.35582999999999998</v>
      </c>
    </row>
    <row r="1335" spans="1:7" x14ac:dyDescent="0.25">
      <c r="A1335">
        <v>666.5</v>
      </c>
      <c r="B1335">
        <v>1.96671</v>
      </c>
      <c r="C1335">
        <v>2.0867800000000001</v>
      </c>
      <c r="D1335">
        <v>39.442160000000001</v>
      </c>
      <c r="E1335">
        <v>38.080359999999999</v>
      </c>
      <c r="F1335">
        <v>0.35854000000000003</v>
      </c>
      <c r="G1335">
        <v>0.39361000000000002</v>
      </c>
    </row>
    <row r="1336" spans="1:7" x14ac:dyDescent="0.25">
      <c r="A1336">
        <v>667</v>
      </c>
      <c r="B1336">
        <v>1.9963</v>
      </c>
      <c r="C1336">
        <v>2.1591200000000002</v>
      </c>
      <c r="D1336">
        <v>39.475110000000001</v>
      </c>
      <c r="E1336">
        <v>38.503480000000003</v>
      </c>
      <c r="F1336">
        <v>0.33110000000000001</v>
      </c>
      <c r="G1336">
        <v>0.33432000000000001</v>
      </c>
    </row>
    <row r="1337" spans="1:7" x14ac:dyDescent="0.25">
      <c r="A1337">
        <v>667.5</v>
      </c>
      <c r="B1337">
        <v>2.0143399999999998</v>
      </c>
      <c r="C1337">
        <v>2.1093500000000001</v>
      </c>
      <c r="D1337">
        <v>39.491990000000001</v>
      </c>
      <c r="E1337">
        <v>38.346209999999999</v>
      </c>
      <c r="F1337">
        <v>0.37272</v>
      </c>
      <c r="G1337">
        <v>0.39338000000000001</v>
      </c>
    </row>
    <row r="1338" spans="1:7" x14ac:dyDescent="0.25">
      <c r="A1338">
        <v>668</v>
      </c>
      <c r="B1338">
        <v>1.97177</v>
      </c>
      <c r="C1338">
        <v>2.1652900000000002</v>
      </c>
      <c r="D1338">
        <v>39.610149999999997</v>
      </c>
      <c r="E1338">
        <v>38.204979999999999</v>
      </c>
      <c r="F1338">
        <v>0.37519000000000002</v>
      </c>
      <c r="G1338">
        <v>0.38155</v>
      </c>
    </row>
    <row r="1339" spans="1:7" x14ac:dyDescent="0.25">
      <c r="A1339">
        <v>668.5</v>
      </c>
      <c r="B1339">
        <v>1.9455499999999999</v>
      </c>
      <c r="C1339">
        <v>2.1819500000000001</v>
      </c>
      <c r="D1339">
        <v>39.653030000000001</v>
      </c>
      <c r="E1339">
        <v>38.248779999999996</v>
      </c>
      <c r="F1339">
        <v>0.38368000000000002</v>
      </c>
      <c r="G1339">
        <v>0.34877000000000002</v>
      </c>
    </row>
    <row r="1340" spans="1:7" x14ac:dyDescent="0.25">
      <c r="A1340">
        <v>669</v>
      </c>
      <c r="B1340">
        <v>1.9409099999999999</v>
      </c>
      <c r="C1340">
        <v>2.20703</v>
      </c>
      <c r="D1340">
        <v>39.684370000000001</v>
      </c>
      <c r="E1340">
        <v>38.373660000000001</v>
      </c>
      <c r="F1340">
        <v>0.37684000000000001</v>
      </c>
      <c r="G1340">
        <v>0.30897999999999998</v>
      </c>
    </row>
    <row r="1341" spans="1:7" x14ac:dyDescent="0.25">
      <c r="A1341">
        <v>669.5</v>
      </c>
      <c r="B1341">
        <v>1.95198</v>
      </c>
      <c r="C1341">
        <v>2.18343</v>
      </c>
      <c r="D1341">
        <v>39.646079999999998</v>
      </c>
      <c r="E1341">
        <v>38.335419999999999</v>
      </c>
      <c r="F1341">
        <v>0.37717000000000001</v>
      </c>
      <c r="G1341">
        <v>0.36058000000000001</v>
      </c>
    </row>
    <row r="1342" spans="1:7" x14ac:dyDescent="0.25">
      <c r="A1342">
        <v>670</v>
      </c>
      <c r="B1342">
        <v>1.9962500000000001</v>
      </c>
      <c r="C1342">
        <v>2.2420599999999999</v>
      </c>
      <c r="D1342">
        <v>39.666060000000002</v>
      </c>
      <c r="E1342">
        <v>38.619630000000001</v>
      </c>
      <c r="F1342">
        <v>0.39216000000000001</v>
      </c>
      <c r="G1342">
        <v>0.37003000000000003</v>
      </c>
    </row>
    <row r="1343" spans="1:7" x14ac:dyDescent="0.25">
      <c r="A1343">
        <v>670.5</v>
      </c>
      <c r="B1343">
        <v>1.97017</v>
      </c>
      <c r="C1343">
        <v>2.18106</v>
      </c>
      <c r="D1343">
        <v>39.804130000000001</v>
      </c>
      <c r="E1343">
        <v>38.478349999999999</v>
      </c>
      <c r="F1343">
        <v>0.40622999999999998</v>
      </c>
      <c r="G1343">
        <v>0.35000999999999999</v>
      </c>
    </row>
    <row r="1344" spans="1:7" x14ac:dyDescent="0.25">
      <c r="A1344">
        <v>671</v>
      </c>
      <c r="B1344">
        <v>2.0120800000000001</v>
      </c>
      <c r="C1344">
        <v>2.2056399999999998</v>
      </c>
      <c r="D1344">
        <v>39.694949999999999</v>
      </c>
      <c r="E1344">
        <v>38.585320000000003</v>
      </c>
      <c r="F1344">
        <v>0.33611999999999997</v>
      </c>
      <c r="G1344">
        <v>0.3226</v>
      </c>
    </row>
    <row r="1345" spans="1:7" x14ac:dyDescent="0.25">
      <c r="A1345">
        <v>671.5</v>
      </c>
      <c r="B1345">
        <v>1.98176</v>
      </c>
      <c r="C1345">
        <v>2.1269300000000002</v>
      </c>
      <c r="D1345">
        <v>39.961370000000002</v>
      </c>
      <c r="E1345">
        <v>38.74915</v>
      </c>
      <c r="F1345">
        <v>0.36357</v>
      </c>
      <c r="G1345">
        <v>0.36879000000000001</v>
      </c>
    </row>
    <row r="1346" spans="1:7" x14ac:dyDescent="0.25">
      <c r="A1346">
        <v>672</v>
      </c>
      <c r="B1346">
        <v>1.9217299999999999</v>
      </c>
      <c r="C1346">
        <v>2.1529500000000001</v>
      </c>
      <c r="D1346">
        <v>39.948650000000001</v>
      </c>
      <c r="E1346">
        <v>38.914670000000001</v>
      </c>
      <c r="F1346">
        <v>0.37091000000000002</v>
      </c>
      <c r="G1346">
        <v>0.37480000000000002</v>
      </c>
    </row>
    <row r="1347" spans="1:7" x14ac:dyDescent="0.25">
      <c r="A1347">
        <v>672.5</v>
      </c>
      <c r="B1347">
        <v>1.95221</v>
      </c>
      <c r="C1347">
        <v>2.0685699999999998</v>
      </c>
      <c r="D1347">
        <v>39.92998</v>
      </c>
      <c r="E1347">
        <v>38.551180000000002</v>
      </c>
      <c r="F1347">
        <v>0.32455000000000001</v>
      </c>
      <c r="G1347">
        <v>0.37385000000000002</v>
      </c>
    </row>
    <row r="1348" spans="1:7" x14ac:dyDescent="0.25">
      <c r="A1348">
        <v>673</v>
      </c>
      <c r="B1348">
        <v>1.9633700000000001</v>
      </c>
      <c r="C1348">
        <v>2.1933099999999999</v>
      </c>
      <c r="D1348">
        <v>40.168599999999998</v>
      </c>
      <c r="E1348">
        <v>38.932380000000002</v>
      </c>
      <c r="F1348">
        <v>0.3886</v>
      </c>
      <c r="G1348">
        <v>0.35439999999999999</v>
      </c>
    </row>
    <row r="1349" spans="1:7" x14ac:dyDescent="0.25">
      <c r="A1349">
        <v>673.5</v>
      </c>
      <c r="B1349">
        <v>1.9550099999999999</v>
      </c>
      <c r="C1349">
        <v>2.1409099999999999</v>
      </c>
      <c r="D1349">
        <v>40.128010000000003</v>
      </c>
      <c r="E1349">
        <v>38.790909999999997</v>
      </c>
      <c r="F1349">
        <v>0.37624999999999997</v>
      </c>
      <c r="G1349">
        <v>0.36115000000000003</v>
      </c>
    </row>
    <row r="1350" spans="1:7" x14ac:dyDescent="0.25">
      <c r="A1350">
        <v>674</v>
      </c>
      <c r="B1350">
        <v>1.9619800000000001</v>
      </c>
      <c r="C1350">
        <v>2.1919599999999999</v>
      </c>
      <c r="D1350">
        <v>39.975569999999998</v>
      </c>
      <c r="E1350">
        <v>38.923870000000001</v>
      </c>
      <c r="F1350">
        <v>0.34237000000000001</v>
      </c>
      <c r="G1350">
        <v>0.35781000000000002</v>
      </c>
    </row>
    <row r="1351" spans="1:7" x14ac:dyDescent="0.25">
      <c r="A1351">
        <v>674.5</v>
      </c>
      <c r="B1351">
        <v>1.93842</v>
      </c>
      <c r="C1351">
        <v>2.2030799999999999</v>
      </c>
      <c r="D1351">
        <v>39.975189999999998</v>
      </c>
      <c r="E1351">
        <v>39.121090000000002</v>
      </c>
      <c r="F1351">
        <v>0.35498000000000002</v>
      </c>
      <c r="G1351">
        <v>0.34938000000000002</v>
      </c>
    </row>
    <row r="1352" spans="1:7" x14ac:dyDescent="0.25">
      <c r="A1352">
        <v>675</v>
      </c>
      <c r="B1352">
        <v>1.976</v>
      </c>
      <c r="C1352">
        <v>2.1848700000000001</v>
      </c>
      <c r="D1352">
        <v>40.172280000000001</v>
      </c>
      <c r="E1352">
        <v>38.91581</v>
      </c>
      <c r="F1352">
        <v>0.37539</v>
      </c>
      <c r="G1352">
        <v>0.36682999999999999</v>
      </c>
    </row>
    <row r="1353" spans="1:7" x14ac:dyDescent="0.25">
      <c r="A1353">
        <v>675.5</v>
      </c>
      <c r="B1353">
        <v>1.9711000000000001</v>
      </c>
      <c r="C1353">
        <v>2.1657999999999999</v>
      </c>
      <c r="D1353">
        <v>40.21754</v>
      </c>
      <c r="E1353">
        <v>39.323560000000001</v>
      </c>
      <c r="F1353">
        <v>0.38238</v>
      </c>
      <c r="G1353">
        <v>0.37475000000000003</v>
      </c>
    </row>
    <row r="1354" spans="1:7" x14ac:dyDescent="0.25">
      <c r="A1354">
        <v>676</v>
      </c>
      <c r="B1354">
        <v>1.9897</v>
      </c>
      <c r="C1354">
        <v>2.1612499999999999</v>
      </c>
      <c r="D1354">
        <v>40.184060000000002</v>
      </c>
      <c r="E1354">
        <v>39.06203</v>
      </c>
      <c r="F1354">
        <v>0.40231</v>
      </c>
      <c r="G1354">
        <v>0.34756999999999999</v>
      </c>
    </row>
    <row r="1355" spans="1:7" x14ac:dyDescent="0.25">
      <c r="A1355">
        <v>676.5</v>
      </c>
      <c r="B1355">
        <v>1.9459599999999999</v>
      </c>
      <c r="C1355">
        <v>2.1758899999999999</v>
      </c>
      <c r="D1355">
        <v>40.120339999999999</v>
      </c>
      <c r="E1355">
        <v>39.144269999999999</v>
      </c>
      <c r="F1355">
        <v>0.32594000000000001</v>
      </c>
      <c r="G1355">
        <v>0.35398000000000002</v>
      </c>
    </row>
    <row r="1356" spans="1:7" x14ac:dyDescent="0.25">
      <c r="A1356">
        <v>677</v>
      </c>
      <c r="B1356">
        <v>1.93085</v>
      </c>
      <c r="C1356">
        <v>2.1263299999999998</v>
      </c>
      <c r="D1356">
        <v>40.209339999999997</v>
      </c>
      <c r="E1356">
        <v>39.256489999999999</v>
      </c>
      <c r="F1356">
        <v>0.38368999999999998</v>
      </c>
      <c r="G1356">
        <v>0.38440000000000002</v>
      </c>
    </row>
    <row r="1357" spans="1:7" x14ac:dyDescent="0.25">
      <c r="A1357">
        <v>677.5</v>
      </c>
      <c r="B1357">
        <v>2.0275400000000001</v>
      </c>
      <c r="C1357">
        <v>2.1764000000000001</v>
      </c>
      <c r="D1357">
        <v>40.42754</v>
      </c>
      <c r="E1357">
        <v>39.287520000000001</v>
      </c>
      <c r="F1357">
        <v>0.31092999999999998</v>
      </c>
      <c r="G1357">
        <v>0.33518999999999999</v>
      </c>
    </row>
    <row r="1358" spans="1:7" x14ac:dyDescent="0.25">
      <c r="A1358">
        <v>678</v>
      </c>
      <c r="B1358">
        <v>1.9956400000000001</v>
      </c>
      <c r="C1358">
        <v>2.0941000000000001</v>
      </c>
      <c r="D1358">
        <v>40.468200000000003</v>
      </c>
      <c r="E1358">
        <v>39.084719999999997</v>
      </c>
      <c r="F1358">
        <v>0.35807</v>
      </c>
      <c r="G1358">
        <v>0.36197000000000001</v>
      </c>
    </row>
    <row r="1359" spans="1:7" x14ac:dyDescent="0.25">
      <c r="A1359">
        <v>678.5</v>
      </c>
      <c r="B1359">
        <v>2.0686100000000001</v>
      </c>
      <c r="C1359">
        <v>2.1623999999999999</v>
      </c>
      <c r="D1359">
        <v>40.52711</v>
      </c>
      <c r="E1359">
        <v>39.114989999999999</v>
      </c>
      <c r="F1359">
        <v>0.32682</v>
      </c>
      <c r="G1359">
        <v>0.39817000000000002</v>
      </c>
    </row>
    <row r="1360" spans="1:7" x14ac:dyDescent="0.25">
      <c r="A1360">
        <v>679</v>
      </c>
      <c r="B1360">
        <v>2.0018600000000002</v>
      </c>
      <c r="C1360">
        <v>2.1760600000000001</v>
      </c>
      <c r="D1360">
        <v>40.136099999999999</v>
      </c>
      <c r="E1360">
        <v>39.459760000000003</v>
      </c>
      <c r="F1360">
        <v>0.34927000000000002</v>
      </c>
      <c r="G1360">
        <v>0.36531000000000002</v>
      </c>
    </row>
    <row r="1361" spans="1:7" x14ac:dyDescent="0.25">
      <c r="A1361">
        <v>679.5</v>
      </c>
      <c r="B1361">
        <v>2.01159</v>
      </c>
      <c r="C1361">
        <v>2.11598</v>
      </c>
      <c r="D1361">
        <v>40.407409999999999</v>
      </c>
      <c r="E1361">
        <v>39.720210000000002</v>
      </c>
      <c r="F1361">
        <v>0.34455000000000002</v>
      </c>
      <c r="G1361">
        <v>0.34379999999999999</v>
      </c>
    </row>
    <row r="1362" spans="1:7" x14ac:dyDescent="0.25">
      <c r="A1362">
        <v>680</v>
      </c>
      <c r="B1362">
        <v>1.9808399999999999</v>
      </c>
      <c r="C1362">
        <v>2.1709499999999999</v>
      </c>
      <c r="D1362">
        <v>40.469799999999999</v>
      </c>
      <c r="E1362">
        <v>39.466450000000002</v>
      </c>
      <c r="F1362">
        <v>0.33089000000000002</v>
      </c>
      <c r="G1362">
        <v>0.40190999999999999</v>
      </c>
    </row>
    <row r="1363" spans="1:7" x14ac:dyDescent="0.25">
      <c r="A1363">
        <v>680.5</v>
      </c>
      <c r="B1363">
        <v>2.0322100000000001</v>
      </c>
      <c r="C1363">
        <v>2.2023899999999998</v>
      </c>
      <c r="D1363">
        <v>40.715020000000003</v>
      </c>
      <c r="E1363">
        <v>39.585059999999999</v>
      </c>
      <c r="F1363">
        <v>0.37875999999999999</v>
      </c>
      <c r="G1363">
        <v>0.35066000000000003</v>
      </c>
    </row>
    <row r="1364" spans="1:7" x14ac:dyDescent="0.25">
      <c r="A1364">
        <v>681</v>
      </c>
      <c r="B1364">
        <v>1.9681599999999999</v>
      </c>
      <c r="C1364">
        <v>2.1528200000000002</v>
      </c>
      <c r="D1364">
        <v>40.580550000000002</v>
      </c>
      <c r="E1364">
        <v>39.2498</v>
      </c>
      <c r="F1364">
        <v>0.34299000000000002</v>
      </c>
      <c r="G1364">
        <v>0.34133000000000002</v>
      </c>
    </row>
    <row r="1365" spans="1:7" x14ac:dyDescent="0.25">
      <c r="A1365">
        <v>681.5</v>
      </c>
      <c r="B1365">
        <v>1.9698199999999999</v>
      </c>
      <c r="C1365">
        <v>2.0891600000000001</v>
      </c>
      <c r="D1365">
        <v>40.639130000000002</v>
      </c>
      <c r="E1365">
        <v>39.397930000000002</v>
      </c>
      <c r="F1365">
        <v>0.38377</v>
      </c>
      <c r="G1365">
        <v>0.39487</v>
      </c>
    </row>
    <row r="1366" spans="1:7" x14ac:dyDescent="0.25">
      <c r="A1366">
        <v>682</v>
      </c>
      <c r="B1366">
        <v>1.8976</v>
      </c>
      <c r="C1366">
        <v>2.1423800000000002</v>
      </c>
      <c r="D1366">
        <v>40.370530000000002</v>
      </c>
      <c r="E1366">
        <v>39.62191</v>
      </c>
      <c r="F1366">
        <v>0.36686999999999997</v>
      </c>
      <c r="G1366">
        <v>0.33804000000000001</v>
      </c>
    </row>
    <row r="1367" spans="1:7" x14ac:dyDescent="0.25">
      <c r="A1367">
        <v>682.5</v>
      </c>
      <c r="B1367">
        <v>1.9746900000000001</v>
      </c>
      <c r="C1367">
        <v>2.1954400000000001</v>
      </c>
      <c r="D1367">
        <v>40.60586</v>
      </c>
      <c r="E1367">
        <v>39.597160000000002</v>
      </c>
      <c r="F1367">
        <v>0.40249000000000001</v>
      </c>
      <c r="G1367">
        <v>0.37637999999999999</v>
      </c>
    </row>
    <row r="1368" spans="1:7" x14ac:dyDescent="0.25">
      <c r="A1368">
        <v>683</v>
      </c>
      <c r="B1368">
        <v>1.96149</v>
      </c>
      <c r="C1368">
        <v>2.1595300000000002</v>
      </c>
      <c r="D1368">
        <v>40.851559999999999</v>
      </c>
      <c r="E1368">
        <v>40.000799999999998</v>
      </c>
      <c r="F1368">
        <v>0.39219999999999999</v>
      </c>
      <c r="G1368">
        <v>0.33695000000000003</v>
      </c>
    </row>
    <row r="1369" spans="1:7" x14ac:dyDescent="0.25">
      <c r="A1369">
        <v>683.5</v>
      </c>
      <c r="B1369">
        <v>1.9616400000000001</v>
      </c>
      <c r="C1369">
        <v>2.1612</v>
      </c>
      <c r="D1369">
        <v>40.731110000000001</v>
      </c>
      <c r="E1369">
        <v>39.523130000000002</v>
      </c>
      <c r="F1369">
        <v>0.37796000000000002</v>
      </c>
      <c r="G1369">
        <v>0.39424999999999999</v>
      </c>
    </row>
    <row r="1370" spans="1:7" x14ac:dyDescent="0.25">
      <c r="A1370">
        <v>684</v>
      </c>
      <c r="B1370">
        <v>1.9951399999999999</v>
      </c>
      <c r="C1370">
        <v>2.1523599999999998</v>
      </c>
      <c r="D1370">
        <v>40.812849999999997</v>
      </c>
      <c r="E1370">
        <v>39.71208</v>
      </c>
      <c r="F1370">
        <v>0.36742000000000002</v>
      </c>
      <c r="G1370">
        <v>0.37816</v>
      </c>
    </row>
    <row r="1371" spans="1:7" x14ac:dyDescent="0.25">
      <c r="A1371">
        <v>684.5</v>
      </c>
      <c r="B1371">
        <v>2.0112700000000001</v>
      </c>
      <c r="C1371">
        <v>2.1443599999999998</v>
      </c>
      <c r="D1371">
        <v>40.637230000000002</v>
      </c>
      <c r="E1371">
        <v>39.678780000000003</v>
      </c>
      <c r="F1371">
        <v>0.38882</v>
      </c>
      <c r="G1371">
        <v>0.37809999999999999</v>
      </c>
    </row>
    <row r="1372" spans="1:7" x14ac:dyDescent="0.25">
      <c r="A1372">
        <v>685</v>
      </c>
      <c r="B1372">
        <v>1.97245</v>
      </c>
      <c r="C1372">
        <v>2.16072</v>
      </c>
      <c r="D1372">
        <v>41.037979999999997</v>
      </c>
      <c r="E1372">
        <v>39.689509999999999</v>
      </c>
      <c r="F1372">
        <v>0.35482000000000002</v>
      </c>
      <c r="G1372">
        <v>0.36712</v>
      </c>
    </row>
    <row r="1373" spans="1:7" x14ac:dyDescent="0.25">
      <c r="A1373">
        <v>685.5</v>
      </c>
      <c r="B1373">
        <v>1.9164099999999999</v>
      </c>
      <c r="C1373">
        <v>2.1504699999999999</v>
      </c>
      <c r="D1373">
        <v>40.952260000000003</v>
      </c>
      <c r="E1373">
        <v>39.736660000000001</v>
      </c>
      <c r="F1373">
        <v>0.38390999999999997</v>
      </c>
      <c r="G1373">
        <v>0.37603999999999999</v>
      </c>
    </row>
    <row r="1374" spans="1:7" x14ac:dyDescent="0.25">
      <c r="A1374">
        <v>686</v>
      </c>
      <c r="B1374">
        <v>2.0005999999999999</v>
      </c>
      <c r="C1374">
        <v>2.1932700000000001</v>
      </c>
      <c r="D1374">
        <v>40.922110000000004</v>
      </c>
      <c r="E1374">
        <v>40.041980000000002</v>
      </c>
      <c r="F1374">
        <v>0.35147</v>
      </c>
      <c r="G1374">
        <v>0.35317999999999999</v>
      </c>
    </row>
    <row r="1375" spans="1:7" x14ac:dyDescent="0.25">
      <c r="A1375">
        <v>686.5</v>
      </c>
      <c r="B1375">
        <v>1.9966299999999999</v>
      </c>
      <c r="C1375">
        <v>2.1246299999999998</v>
      </c>
      <c r="D1375">
        <v>40.836019999999998</v>
      </c>
      <c r="E1375">
        <v>40.053100000000001</v>
      </c>
      <c r="F1375">
        <v>0.39867999999999998</v>
      </c>
      <c r="G1375">
        <v>0.34405999999999998</v>
      </c>
    </row>
    <row r="1376" spans="1:7" x14ac:dyDescent="0.25">
      <c r="A1376">
        <v>687</v>
      </c>
      <c r="B1376">
        <v>1.9458599999999999</v>
      </c>
      <c r="C1376">
        <v>2.1531600000000002</v>
      </c>
      <c r="D1376">
        <v>41.082920000000001</v>
      </c>
      <c r="E1376">
        <v>39.658969999999997</v>
      </c>
      <c r="F1376">
        <v>0.33998</v>
      </c>
      <c r="G1376">
        <v>0.40550000000000003</v>
      </c>
    </row>
    <row r="1377" spans="1:7" x14ac:dyDescent="0.25">
      <c r="A1377">
        <v>687.5</v>
      </c>
      <c r="B1377">
        <v>1.9812700000000001</v>
      </c>
      <c r="C1377">
        <v>2.1217700000000002</v>
      </c>
      <c r="D1377">
        <v>41.197490000000002</v>
      </c>
      <c r="E1377">
        <v>40.05303</v>
      </c>
      <c r="F1377">
        <v>0.35426999999999997</v>
      </c>
      <c r="G1377">
        <v>0.37236000000000002</v>
      </c>
    </row>
    <row r="1378" spans="1:7" x14ac:dyDescent="0.25">
      <c r="A1378">
        <v>688</v>
      </c>
      <c r="B1378">
        <v>1.9475199999999999</v>
      </c>
      <c r="C1378">
        <v>2.1737500000000001</v>
      </c>
      <c r="D1378">
        <v>40.922519999999999</v>
      </c>
      <c r="E1378">
        <v>39.809910000000002</v>
      </c>
      <c r="F1378">
        <v>0.36665999999999999</v>
      </c>
      <c r="G1378">
        <v>0.37917000000000001</v>
      </c>
    </row>
    <row r="1379" spans="1:7" x14ac:dyDescent="0.25">
      <c r="A1379">
        <v>688.5</v>
      </c>
      <c r="B1379">
        <v>1.9814099999999999</v>
      </c>
      <c r="C1379">
        <v>2.1856</v>
      </c>
      <c r="D1379">
        <v>41.215200000000003</v>
      </c>
      <c r="E1379">
        <v>40.015779999999999</v>
      </c>
      <c r="F1379">
        <v>0.35069</v>
      </c>
      <c r="G1379">
        <v>0.37855</v>
      </c>
    </row>
    <row r="1380" spans="1:7" x14ac:dyDescent="0.25">
      <c r="A1380">
        <v>689</v>
      </c>
      <c r="B1380">
        <v>1.9801200000000001</v>
      </c>
      <c r="C1380">
        <v>2.1136900000000001</v>
      </c>
      <c r="D1380">
        <v>41.050609999999999</v>
      </c>
      <c r="E1380">
        <v>40.16733</v>
      </c>
      <c r="F1380">
        <v>0.38059999999999999</v>
      </c>
      <c r="G1380">
        <v>0.33538000000000001</v>
      </c>
    </row>
    <row r="1381" spans="1:7" x14ac:dyDescent="0.25">
      <c r="A1381">
        <v>689.5</v>
      </c>
      <c r="B1381">
        <v>1.9339500000000001</v>
      </c>
      <c r="C1381">
        <v>2.1735699999999998</v>
      </c>
      <c r="D1381">
        <v>41.354689999999998</v>
      </c>
      <c r="E1381">
        <v>39.933439999999997</v>
      </c>
      <c r="F1381">
        <v>0.36601</v>
      </c>
      <c r="G1381">
        <v>0.35045999999999999</v>
      </c>
    </row>
    <row r="1382" spans="1:7" x14ac:dyDescent="0.25">
      <c r="A1382">
        <v>690</v>
      </c>
      <c r="B1382">
        <v>1.93634</v>
      </c>
      <c r="C1382">
        <v>2.15137</v>
      </c>
      <c r="D1382">
        <v>41.125259999999997</v>
      </c>
      <c r="E1382">
        <v>39.932659999999998</v>
      </c>
      <c r="F1382">
        <v>0.39505000000000001</v>
      </c>
      <c r="G1382">
        <v>0.34594999999999998</v>
      </c>
    </row>
    <row r="1383" spans="1:7" x14ac:dyDescent="0.25">
      <c r="A1383">
        <v>690.5</v>
      </c>
      <c r="B1383">
        <v>2.0281500000000001</v>
      </c>
      <c r="C1383">
        <v>2.1735199999999999</v>
      </c>
      <c r="D1383">
        <v>41.30301</v>
      </c>
      <c r="E1383">
        <v>40.05077</v>
      </c>
      <c r="F1383">
        <v>0.36158000000000001</v>
      </c>
      <c r="G1383">
        <v>0.34831000000000001</v>
      </c>
    </row>
    <row r="1384" spans="1:7" x14ac:dyDescent="0.25">
      <c r="A1384">
        <v>691</v>
      </c>
      <c r="B1384">
        <v>1.93052</v>
      </c>
      <c r="C1384">
        <v>2.1716299999999999</v>
      </c>
      <c r="D1384">
        <v>41.085880000000003</v>
      </c>
      <c r="E1384">
        <v>40.40701</v>
      </c>
      <c r="F1384">
        <v>0.37458000000000002</v>
      </c>
      <c r="G1384">
        <v>0.35442000000000001</v>
      </c>
    </row>
    <row r="1385" spans="1:7" x14ac:dyDescent="0.25">
      <c r="A1385">
        <v>691.5</v>
      </c>
      <c r="B1385">
        <v>1.9904299999999999</v>
      </c>
      <c r="C1385">
        <v>2.1002999999999998</v>
      </c>
      <c r="D1385">
        <v>41.45599</v>
      </c>
      <c r="E1385">
        <v>40.338189999999997</v>
      </c>
      <c r="F1385">
        <v>0.35735</v>
      </c>
      <c r="G1385">
        <v>0.38616</v>
      </c>
    </row>
    <row r="1386" spans="1:7" x14ac:dyDescent="0.25">
      <c r="A1386">
        <v>692</v>
      </c>
      <c r="B1386">
        <v>2.0069499999999998</v>
      </c>
      <c r="C1386">
        <v>2.1158999999999999</v>
      </c>
      <c r="D1386">
        <v>41.400750000000002</v>
      </c>
      <c r="E1386">
        <v>40.165460000000003</v>
      </c>
      <c r="F1386">
        <v>0.35117999999999999</v>
      </c>
      <c r="G1386">
        <v>0.35396</v>
      </c>
    </row>
    <row r="1387" spans="1:7" x14ac:dyDescent="0.25">
      <c r="A1387">
        <v>692.5</v>
      </c>
      <c r="B1387">
        <v>1.9579599999999999</v>
      </c>
      <c r="C1387">
        <v>2.13036</v>
      </c>
      <c r="D1387">
        <v>41.126159999999999</v>
      </c>
      <c r="E1387">
        <v>40.21461</v>
      </c>
      <c r="F1387">
        <v>0.38647999999999999</v>
      </c>
      <c r="G1387">
        <v>0.35841000000000001</v>
      </c>
    </row>
    <row r="1388" spans="1:7" x14ac:dyDescent="0.25">
      <c r="A1388">
        <v>693</v>
      </c>
      <c r="B1388">
        <v>1.9956</v>
      </c>
      <c r="C1388">
        <v>2.1721599999999999</v>
      </c>
      <c r="D1388">
        <v>41.574150000000003</v>
      </c>
      <c r="E1388">
        <v>40.215699999999998</v>
      </c>
      <c r="F1388">
        <v>0.33651999999999999</v>
      </c>
      <c r="G1388">
        <v>0.32883000000000001</v>
      </c>
    </row>
    <row r="1389" spans="1:7" x14ac:dyDescent="0.25">
      <c r="A1389">
        <v>693.5</v>
      </c>
      <c r="B1389">
        <v>1.99004</v>
      </c>
      <c r="C1389">
        <v>2.1846899999999998</v>
      </c>
      <c r="D1389">
        <v>41.232840000000003</v>
      </c>
      <c r="E1389">
        <v>40.256149999999998</v>
      </c>
      <c r="F1389">
        <v>0.34448000000000001</v>
      </c>
      <c r="G1389">
        <v>0.38658999999999999</v>
      </c>
    </row>
    <row r="1390" spans="1:7" x14ac:dyDescent="0.25">
      <c r="A1390">
        <v>694</v>
      </c>
      <c r="B1390">
        <v>1.9387700000000001</v>
      </c>
      <c r="C1390">
        <v>2.1882600000000001</v>
      </c>
      <c r="D1390">
        <v>41.444540000000003</v>
      </c>
      <c r="E1390">
        <v>40.518470000000001</v>
      </c>
      <c r="F1390">
        <v>0.37476999999999999</v>
      </c>
      <c r="G1390">
        <v>0.33767000000000003</v>
      </c>
    </row>
    <row r="1391" spans="1:7" x14ac:dyDescent="0.25">
      <c r="A1391">
        <v>694.5</v>
      </c>
      <c r="B1391">
        <v>2.00359</v>
      </c>
      <c r="C1391">
        <v>2.2429899999999998</v>
      </c>
      <c r="D1391">
        <v>41.65784</v>
      </c>
      <c r="E1391">
        <v>40.304400000000001</v>
      </c>
      <c r="F1391">
        <v>0.35063</v>
      </c>
      <c r="G1391">
        <v>0.36992999999999998</v>
      </c>
    </row>
    <row r="1392" spans="1:7" x14ac:dyDescent="0.25">
      <c r="A1392">
        <v>695</v>
      </c>
      <c r="B1392">
        <v>2.03586</v>
      </c>
      <c r="C1392">
        <v>2.1689400000000001</v>
      </c>
      <c r="D1392">
        <v>41.627110000000002</v>
      </c>
      <c r="E1392">
        <v>40.463650000000001</v>
      </c>
      <c r="F1392">
        <v>0.34078000000000003</v>
      </c>
      <c r="G1392">
        <v>0.42405999999999999</v>
      </c>
    </row>
    <row r="1393" spans="1:7" x14ac:dyDescent="0.25">
      <c r="A1393">
        <v>695.5</v>
      </c>
      <c r="B1393">
        <v>1.9839</v>
      </c>
      <c r="C1393">
        <v>2.2353700000000001</v>
      </c>
      <c r="D1393">
        <v>41.329219999999999</v>
      </c>
      <c r="E1393">
        <v>40.566000000000003</v>
      </c>
      <c r="F1393">
        <v>0.36562</v>
      </c>
      <c r="G1393">
        <v>0.38085000000000002</v>
      </c>
    </row>
    <row r="1394" spans="1:7" x14ac:dyDescent="0.25">
      <c r="A1394">
        <v>696</v>
      </c>
      <c r="B1394">
        <v>1.98214</v>
      </c>
      <c r="C1394">
        <v>2.13131</v>
      </c>
      <c r="D1394">
        <v>41.697110000000002</v>
      </c>
      <c r="E1394">
        <v>40.588819999999998</v>
      </c>
      <c r="F1394">
        <v>0.36287999999999998</v>
      </c>
      <c r="G1394">
        <v>0.3347</v>
      </c>
    </row>
    <row r="1395" spans="1:7" x14ac:dyDescent="0.25">
      <c r="A1395">
        <v>696.5</v>
      </c>
      <c r="B1395">
        <v>1.9384399999999999</v>
      </c>
      <c r="C1395">
        <v>2.2232799999999999</v>
      </c>
      <c r="D1395">
        <v>41.553750000000001</v>
      </c>
      <c r="E1395">
        <v>40.884430000000002</v>
      </c>
      <c r="F1395">
        <v>0.38540000000000002</v>
      </c>
      <c r="G1395">
        <v>0.37469000000000002</v>
      </c>
    </row>
    <row r="1396" spans="1:7" x14ac:dyDescent="0.25">
      <c r="A1396">
        <v>697</v>
      </c>
      <c r="B1396">
        <v>1.9877199999999999</v>
      </c>
      <c r="C1396">
        <v>2.1204299999999998</v>
      </c>
      <c r="D1396">
        <v>41.747920000000001</v>
      </c>
      <c r="E1396">
        <v>40.420450000000002</v>
      </c>
      <c r="F1396">
        <v>0.38756000000000002</v>
      </c>
      <c r="G1396">
        <v>0.34627999999999998</v>
      </c>
    </row>
    <row r="1397" spans="1:7" x14ac:dyDescent="0.25">
      <c r="A1397">
        <v>697.5</v>
      </c>
      <c r="B1397">
        <v>1.94635</v>
      </c>
      <c r="C1397">
        <v>2.1540400000000002</v>
      </c>
      <c r="D1397">
        <v>41.788350000000001</v>
      </c>
      <c r="E1397">
        <v>40.429549999999999</v>
      </c>
      <c r="F1397">
        <v>0.3674</v>
      </c>
      <c r="G1397">
        <v>0.34522000000000003</v>
      </c>
    </row>
    <row r="1398" spans="1:7" x14ac:dyDescent="0.25">
      <c r="A1398">
        <v>698</v>
      </c>
      <c r="B1398">
        <v>1.9787999999999999</v>
      </c>
      <c r="C1398">
        <v>2.1966000000000001</v>
      </c>
      <c r="D1398">
        <v>41.732210000000002</v>
      </c>
      <c r="E1398">
        <v>40.57217</v>
      </c>
      <c r="F1398">
        <v>0.38009999999999999</v>
      </c>
      <c r="G1398">
        <v>0.33522999999999997</v>
      </c>
    </row>
    <row r="1399" spans="1:7" x14ac:dyDescent="0.25">
      <c r="A1399">
        <v>698.5</v>
      </c>
      <c r="B1399">
        <v>1.99156</v>
      </c>
      <c r="C1399">
        <v>2.1522100000000002</v>
      </c>
      <c r="D1399">
        <v>41.652740000000001</v>
      </c>
      <c r="E1399">
        <v>40.720939999999999</v>
      </c>
      <c r="F1399">
        <v>0.37425999999999998</v>
      </c>
      <c r="G1399">
        <v>0.32774999999999999</v>
      </c>
    </row>
    <row r="1400" spans="1:7" x14ac:dyDescent="0.25">
      <c r="A1400">
        <v>699</v>
      </c>
      <c r="B1400">
        <v>1.9417800000000001</v>
      </c>
      <c r="C1400">
        <v>2.10365</v>
      </c>
      <c r="D1400">
        <v>41.821930000000002</v>
      </c>
      <c r="E1400">
        <v>40.776760000000003</v>
      </c>
      <c r="F1400">
        <v>0.34205999999999998</v>
      </c>
      <c r="G1400">
        <v>0.35554000000000002</v>
      </c>
    </row>
    <row r="1401" spans="1:7" x14ac:dyDescent="0.25">
      <c r="A1401">
        <v>699.5</v>
      </c>
      <c r="B1401">
        <v>1.9842299999999999</v>
      </c>
      <c r="C1401">
        <v>2.21184</v>
      </c>
      <c r="D1401">
        <v>42.050049999999999</v>
      </c>
      <c r="E1401">
        <v>40.591799999999999</v>
      </c>
      <c r="F1401">
        <v>0.38572000000000001</v>
      </c>
      <c r="G1401">
        <v>0.37736999999999998</v>
      </c>
    </row>
    <row r="1402" spans="1:7" x14ac:dyDescent="0.25">
      <c r="A1402">
        <v>700</v>
      </c>
      <c r="B1402">
        <v>1.9719199999999999</v>
      </c>
      <c r="C1402">
        <v>2.20445</v>
      </c>
      <c r="D1402">
        <v>41.703470000000003</v>
      </c>
      <c r="E1402">
        <v>40.60416</v>
      </c>
      <c r="F1402">
        <v>0.36149999999999999</v>
      </c>
      <c r="G1402">
        <v>0.36531999999999998</v>
      </c>
    </row>
    <row r="1403" spans="1:7" x14ac:dyDescent="0.25">
      <c r="A1403">
        <v>700.5</v>
      </c>
      <c r="B1403">
        <v>2.0040499999999999</v>
      </c>
      <c r="C1403">
        <v>2.1892</v>
      </c>
      <c r="D1403">
        <v>41.798999999999999</v>
      </c>
      <c r="E1403">
        <v>40.479129999999998</v>
      </c>
      <c r="F1403">
        <v>0.36871999999999999</v>
      </c>
      <c r="G1403">
        <v>0.33106999999999998</v>
      </c>
    </row>
    <row r="1404" spans="1:7" x14ac:dyDescent="0.25">
      <c r="A1404">
        <v>701</v>
      </c>
      <c r="B1404">
        <v>1.9512400000000001</v>
      </c>
      <c r="C1404">
        <v>2.1772200000000002</v>
      </c>
      <c r="D1404">
        <v>41.847740000000002</v>
      </c>
      <c r="E1404">
        <v>40.82891</v>
      </c>
      <c r="F1404">
        <v>0.36906</v>
      </c>
      <c r="G1404">
        <v>0.37923000000000001</v>
      </c>
    </row>
    <row r="1405" spans="1:7" x14ac:dyDescent="0.25">
      <c r="A1405">
        <v>701.5</v>
      </c>
      <c r="B1405">
        <v>1.9422200000000001</v>
      </c>
      <c r="C1405">
        <v>2.1958199999999999</v>
      </c>
      <c r="D1405">
        <v>41.82667</v>
      </c>
      <c r="E1405">
        <v>40.587569999999999</v>
      </c>
      <c r="F1405">
        <v>0.37291999999999997</v>
      </c>
      <c r="G1405">
        <v>0.38322000000000001</v>
      </c>
    </row>
    <row r="1406" spans="1:7" x14ac:dyDescent="0.25">
      <c r="A1406">
        <v>702</v>
      </c>
      <c r="B1406">
        <v>1.97593</v>
      </c>
      <c r="C1406">
        <v>2.2121200000000001</v>
      </c>
      <c r="D1406">
        <v>41.758780000000002</v>
      </c>
      <c r="E1406">
        <v>40.521360000000001</v>
      </c>
      <c r="F1406">
        <v>0.39771000000000001</v>
      </c>
      <c r="G1406">
        <v>0.36637999999999998</v>
      </c>
    </row>
    <row r="1407" spans="1:7" x14ac:dyDescent="0.25">
      <c r="A1407">
        <v>702.5</v>
      </c>
      <c r="B1407">
        <v>1.98238</v>
      </c>
      <c r="C1407">
        <v>2.1729099999999999</v>
      </c>
      <c r="D1407">
        <v>41.856319999999997</v>
      </c>
      <c r="E1407">
        <v>40.65157</v>
      </c>
      <c r="F1407">
        <v>0.36952000000000002</v>
      </c>
      <c r="G1407">
        <v>0.36768000000000001</v>
      </c>
    </row>
    <row r="1408" spans="1:7" x14ac:dyDescent="0.25">
      <c r="A1408">
        <v>703</v>
      </c>
      <c r="B1408">
        <v>2.0487199999999999</v>
      </c>
      <c r="C1408">
        <v>2.1682199999999998</v>
      </c>
      <c r="D1408">
        <v>42.185079999999999</v>
      </c>
      <c r="E1408">
        <v>40.83231</v>
      </c>
      <c r="F1408">
        <v>0.37968000000000002</v>
      </c>
      <c r="G1408">
        <v>0.37212000000000001</v>
      </c>
    </row>
    <row r="1409" spans="1:7" x14ac:dyDescent="0.25">
      <c r="A1409">
        <v>703.5</v>
      </c>
      <c r="B1409">
        <v>1.95401</v>
      </c>
      <c r="C1409">
        <v>2.1366900000000002</v>
      </c>
      <c r="D1409">
        <v>42.173119999999997</v>
      </c>
      <c r="E1409">
        <v>41.084679999999999</v>
      </c>
      <c r="F1409">
        <v>0.38662000000000002</v>
      </c>
      <c r="G1409">
        <v>0.38608999999999999</v>
      </c>
    </row>
    <row r="1410" spans="1:7" x14ac:dyDescent="0.25">
      <c r="A1410">
        <v>704</v>
      </c>
      <c r="B1410">
        <v>1.94946</v>
      </c>
      <c r="C1410">
        <v>2.1836700000000002</v>
      </c>
      <c r="D1410">
        <v>42.112209999999997</v>
      </c>
      <c r="E1410">
        <v>40.646680000000003</v>
      </c>
      <c r="F1410">
        <v>0.32750000000000001</v>
      </c>
      <c r="G1410">
        <v>0.30203000000000002</v>
      </c>
    </row>
    <row r="1411" spans="1:7" x14ac:dyDescent="0.25">
      <c r="A1411">
        <v>704.5</v>
      </c>
      <c r="B1411">
        <v>2.0109400000000002</v>
      </c>
      <c r="C1411">
        <v>2.1550199999999999</v>
      </c>
      <c r="D1411">
        <v>42.100389999999997</v>
      </c>
      <c r="E1411">
        <v>40.68853</v>
      </c>
      <c r="F1411">
        <v>0.36446000000000001</v>
      </c>
      <c r="G1411">
        <v>0.36730000000000002</v>
      </c>
    </row>
    <row r="1412" spans="1:7" x14ac:dyDescent="0.25">
      <c r="A1412">
        <v>705</v>
      </c>
      <c r="B1412">
        <v>1.97563</v>
      </c>
      <c r="C1412">
        <v>2.1385399999999999</v>
      </c>
      <c r="D1412">
        <v>41.790399999999998</v>
      </c>
      <c r="E1412">
        <v>40.825839999999999</v>
      </c>
      <c r="F1412">
        <v>0.36531000000000002</v>
      </c>
      <c r="G1412">
        <v>0.41075</v>
      </c>
    </row>
    <row r="1413" spans="1:7" x14ac:dyDescent="0.25">
      <c r="A1413">
        <v>705.5</v>
      </c>
      <c r="B1413">
        <v>1.95248</v>
      </c>
      <c r="C1413">
        <v>2.15944</v>
      </c>
      <c r="D1413">
        <v>42.27102</v>
      </c>
      <c r="E1413">
        <v>40.894629999999999</v>
      </c>
      <c r="F1413">
        <v>0.39141999999999999</v>
      </c>
      <c r="G1413">
        <v>0.34953000000000001</v>
      </c>
    </row>
    <row r="1414" spans="1:7" x14ac:dyDescent="0.25">
      <c r="A1414">
        <v>706</v>
      </c>
      <c r="B1414">
        <v>1.9995700000000001</v>
      </c>
      <c r="C1414">
        <v>2.09748</v>
      </c>
      <c r="D1414">
        <v>42.320979999999999</v>
      </c>
      <c r="E1414">
        <v>40.765540000000001</v>
      </c>
      <c r="F1414">
        <v>0.37585000000000002</v>
      </c>
      <c r="G1414">
        <v>0.33149000000000001</v>
      </c>
    </row>
    <row r="1415" spans="1:7" x14ac:dyDescent="0.25">
      <c r="A1415">
        <v>706.5</v>
      </c>
      <c r="B1415">
        <v>1.95485</v>
      </c>
      <c r="C1415">
        <v>2.1160000000000001</v>
      </c>
      <c r="D1415">
        <v>41.988720000000001</v>
      </c>
      <c r="E1415">
        <v>40.756369999999997</v>
      </c>
      <c r="F1415">
        <v>0.33587</v>
      </c>
      <c r="G1415">
        <v>0.38413999999999998</v>
      </c>
    </row>
    <row r="1416" spans="1:7" x14ac:dyDescent="0.25">
      <c r="A1416">
        <v>707</v>
      </c>
      <c r="B1416">
        <v>1.9378899999999999</v>
      </c>
      <c r="C1416">
        <v>2.1391900000000001</v>
      </c>
      <c r="D1416">
        <v>42.328740000000003</v>
      </c>
      <c r="E1416">
        <v>41.073720000000002</v>
      </c>
      <c r="F1416">
        <v>0.37745000000000001</v>
      </c>
      <c r="G1416">
        <v>0.36820000000000003</v>
      </c>
    </row>
    <row r="1417" spans="1:7" x14ac:dyDescent="0.25">
      <c r="A1417">
        <v>707.5</v>
      </c>
      <c r="B1417">
        <v>1.97786</v>
      </c>
      <c r="C1417">
        <v>2.1468500000000001</v>
      </c>
      <c r="D1417">
        <v>42.118310000000001</v>
      </c>
      <c r="E1417">
        <v>41.061639999999997</v>
      </c>
      <c r="F1417">
        <v>0.34350999999999998</v>
      </c>
      <c r="G1417">
        <v>0.38277</v>
      </c>
    </row>
    <row r="1418" spans="1:7" x14ac:dyDescent="0.25">
      <c r="A1418">
        <v>708</v>
      </c>
      <c r="B1418">
        <v>1.9515800000000001</v>
      </c>
      <c r="C1418">
        <v>2.2027899999999998</v>
      </c>
      <c r="D1418">
        <v>42.162120000000002</v>
      </c>
      <c r="E1418">
        <v>40.819499999999998</v>
      </c>
      <c r="F1418">
        <v>0.36675999999999997</v>
      </c>
      <c r="G1418">
        <v>0.35266999999999998</v>
      </c>
    </row>
    <row r="1419" spans="1:7" x14ac:dyDescent="0.25">
      <c r="A1419">
        <v>708.5</v>
      </c>
      <c r="B1419">
        <v>1.9602200000000001</v>
      </c>
      <c r="C1419">
        <v>2.1335500000000001</v>
      </c>
      <c r="D1419">
        <v>42.069929999999999</v>
      </c>
      <c r="E1419">
        <v>41.159979999999997</v>
      </c>
      <c r="F1419">
        <v>0.35732000000000003</v>
      </c>
      <c r="G1419">
        <v>0.38135999999999998</v>
      </c>
    </row>
    <row r="1420" spans="1:7" x14ac:dyDescent="0.25">
      <c r="A1420">
        <v>709</v>
      </c>
      <c r="B1420">
        <v>1.95007</v>
      </c>
      <c r="C1420">
        <v>2.1972999999999998</v>
      </c>
      <c r="D1420">
        <v>42.370199999999997</v>
      </c>
      <c r="E1420">
        <v>41.107810000000001</v>
      </c>
      <c r="F1420">
        <v>0.32729000000000003</v>
      </c>
      <c r="G1420">
        <v>0.33449000000000001</v>
      </c>
    </row>
    <row r="1421" spans="1:7" x14ac:dyDescent="0.25">
      <c r="A1421">
        <v>709.5</v>
      </c>
      <c r="B1421">
        <v>1.9418200000000001</v>
      </c>
      <c r="C1421">
        <v>2.1523300000000001</v>
      </c>
      <c r="D1421">
        <v>42.265169999999998</v>
      </c>
      <c r="E1421">
        <v>40.850850000000001</v>
      </c>
      <c r="F1421">
        <v>0.40034999999999998</v>
      </c>
      <c r="G1421">
        <v>0.37897999999999998</v>
      </c>
    </row>
    <row r="1422" spans="1:7" x14ac:dyDescent="0.25">
      <c r="A1422">
        <v>710</v>
      </c>
      <c r="B1422">
        <v>2.0029699999999999</v>
      </c>
      <c r="C1422">
        <v>2.18858</v>
      </c>
      <c r="D1422">
        <v>42.310809999999996</v>
      </c>
      <c r="E1422">
        <v>40.714489999999998</v>
      </c>
      <c r="F1422">
        <v>0.35731000000000002</v>
      </c>
      <c r="G1422">
        <v>0.34895999999999999</v>
      </c>
    </row>
    <row r="1423" spans="1:7" x14ac:dyDescent="0.25">
      <c r="A1423">
        <v>710.5</v>
      </c>
      <c r="B1423">
        <v>1.9383600000000001</v>
      </c>
      <c r="C1423">
        <v>2.1542699999999999</v>
      </c>
      <c r="D1423">
        <v>42.598350000000003</v>
      </c>
      <c r="E1423">
        <v>41.210509999999999</v>
      </c>
      <c r="F1423">
        <v>0.35344999999999999</v>
      </c>
      <c r="G1423">
        <v>0.33681</v>
      </c>
    </row>
    <row r="1424" spans="1:7" x14ac:dyDescent="0.25">
      <c r="A1424">
        <v>711</v>
      </c>
      <c r="B1424">
        <v>2.01241</v>
      </c>
      <c r="C1424">
        <v>2.1825899999999998</v>
      </c>
      <c r="D1424">
        <v>42.501220000000004</v>
      </c>
      <c r="E1424">
        <v>41.023560000000003</v>
      </c>
      <c r="F1424">
        <v>0.37347999999999998</v>
      </c>
      <c r="G1424">
        <v>0.34877000000000002</v>
      </c>
    </row>
    <row r="1425" spans="1:7" x14ac:dyDescent="0.25">
      <c r="A1425">
        <v>711.5</v>
      </c>
      <c r="B1425">
        <v>2.0028600000000001</v>
      </c>
      <c r="C1425">
        <v>2.1554899999999999</v>
      </c>
      <c r="D1425">
        <v>42.573869999999999</v>
      </c>
      <c r="E1425">
        <v>41.164369999999998</v>
      </c>
      <c r="F1425">
        <v>0.38096000000000002</v>
      </c>
      <c r="G1425">
        <v>0.35771999999999998</v>
      </c>
    </row>
    <row r="1426" spans="1:7" x14ac:dyDescent="0.25">
      <c r="A1426">
        <v>712</v>
      </c>
      <c r="B1426">
        <v>1.9908999999999999</v>
      </c>
      <c r="C1426">
        <v>2.1690100000000001</v>
      </c>
      <c r="D1426">
        <v>42.434930000000001</v>
      </c>
      <c r="E1426">
        <v>41.053069999999998</v>
      </c>
      <c r="F1426">
        <v>0.34338999999999997</v>
      </c>
      <c r="G1426">
        <v>0.35022999999999999</v>
      </c>
    </row>
    <row r="1427" spans="1:7" x14ac:dyDescent="0.25">
      <c r="A1427">
        <v>712.5</v>
      </c>
      <c r="B1427">
        <v>2.0082399999999998</v>
      </c>
      <c r="C1427">
        <v>2.1664099999999999</v>
      </c>
      <c r="D1427">
        <v>42.38467</v>
      </c>
      <c r="E1427">
        <v>41.174419999999998</v>
      </c>
      <c r="F1427">
        <v>0.41210999999999998</v>
      </c>
      <c r="G1427">
        <v>0.3619</v>
      </c>
    </row>
    <row r="1428" spans="1:7" x14ac:dyDescent="0.25">
      <c r="A1428">
        <v>713</v>
      </c>
      <c r="B1428">
        <v>1.9889399999999999</v>
      </c>
      <c r="C1428">
        <v>2.1634799999999998</v>
      </c>
      <c r="D1428">
        <v>42.159230000000001</v>
      </c>
      <c r="E1428">
        <v>41.362830000000002</v>
      </c>
      <c r="F1428">
        <v>0.34921999999999997</v>
      </c>
      <c r="G1428">
        <v>0.35796</v>
      </c>
    </row>
    <row r="1429" spans="1:7" x14ac:dyDescent="0.25">
      <c r="A1429">
        <v>713.5</v>
      </c>
      <c r="B1429">
        <v>1.9601999999999999</v>
      </c>
      <c r="C1429">
        <v>2.1215000000000002</v>
      </c>
      <c r="D1429">
        <v>42.219880000000003</v>
      </c>
      <c r="E1429">
        <v>41.431840000000001</v>
      </c>
      <c r="F1429">
        <v>0.38020999999999999</v>
      </c>
      <c r="G1429">
        <v>0.34245999999999999</v>
      </c>
    </row>
    <row r="1430" spans="1:7" x14ac:dyDescent="0.25">
      <c r="A1430">
        <v>714</v>
      </c>
      <c r="B1430">
        <v>2.0105200000000001</v>
      </c>
      <c r="C1430">
        <v>2.1231100000000001</v>
      </c>
      <c r="D1430">
        <v>42.431170000000002</v>
      </c>
      <c r="E1430">
        <v>41.432769999999998</v>
      </c>
      <c r="F1430">
        <v>0.36357</v>
      </c>
      <c r="G1430">
        <v>0.31696000000000002</v>
      </c>
    </row>
    <row r="1431" spans="1:7" x14ac:dyDescent="0.25">
      <c r="A1431">
        <v>714.5</v>
      </c>
      <c r="B1431">
        <v>2.0041099999999998</v>
      </c>
      <c r="C1431">
        <v>2.14005</v>
      </c>
      <c r="D1431">
        <v>42.534550000000003</v>
      </c>
      <c r="E1431">
        <v>41.125050000000002</v>
      </c>
      <c r="F1431">
        <v>0.37978000000000001</v>
      </c>
      <c r="G1431">
        <v>0.37111</v>
      </c>
    </row>
    <row r="1432" spans="1:7" x14ac:dyDescent="0.25">
      <c r="A1432">
        <v>715</v>
      </c>
      <c r="B1432">
        <v>2.0628299999999999</v>
      </c>
      <c r="C1432">
        <v>2.17591</v>
      </c>
      <c r="D1432">
        <v>42.634900000000002</v>
      </c>
      <c r="E1432">
        <v>41.043669999999999</v>
      </c>
      <c r="F1432">
        <v>0.31868999999999997</v>
      </c>
      <c r="G1432">
        <v>0.34852</v>
      </c>
    </row>
    <row r="1433" spans="1:7" x14ac:dyDescent="0.25">
      <c r="A1433">
        <v>715.5</v>
      </c>
      <c r="B1433">
        <v>1.97315</v>
      </c>
      <c r="C1433">
        <v>2.1424599999999998</v>
      </c>
      <c r="D1433">
        <v>42.686390000000003</v>
      </c>
      <c r="E1433">
        <v>41.888939999999998</v>
      </c>
      <c r="F1433">
        <v>0.34858</v>
      </c>
      <c r="G1433">
        <v>0.34454000000000001</v>
      </c>
    </row>
    <row r="1434" spans="1:7" x14ac:dyDescent="0.25">
      <c r="A1434">
        <v>716</v>
      </c>
      <c r="B1434">
        <v>2.0409899999999999</v>
      </c>
      <c r="C1434">
        <v>2.13083</v>
      </c>
      <c r="D1434">
        <v>42.59948</v>
      </c>
      <c r="E1434">
        <v>41.214550000000003</v>
      </c>
      <c r="F1434">
        <v>0.38861000000000001</v>
      </c>
      <c r="G1434">
        <v>0.36743999999999999</v>
      </c>
    </row>
    <row r="1435" spans="1:7" x14ac:dyDescent="0.25">
      <c r="A1435">
        <v>716.5</v>
      </c>
      <c r="B1435">
        <v>1.9485699999999999</v>
      </c>
      <c r="C1435">
        <v>2.1198199999999998</v>
      </c>
      <c r="D1435">
        <v>42.50038</v>
      </c>
      <c r="E1435">
        <v>41.109310000000001</v>
      </c>
      <c r="F1435">
        <v>0.36480000000000001</v>
      </c>
      <c r="G1435">
        <v>0.38990999999999998</v>
      </c>
    </row>
    <row r="1436" spans="1:7" x14ac:dyDescent="0.25">
      <c r="A1436">
        <v>717</v>
      </c>
      <c r="B1436">
        <v>1.9804999999999999</v>
      </c>
      <c r="C1436">
        <v>2.18079</v>
      </c>
      <c r="D1436">
        <v>42.365079999999999</v>
      </c>
      <c r="E1436">
        <v>41.418100000000003</v>
      </c>
      <c r="F1436">
        <v>0.37554999999999999</v>
      </c>
      <c r="G1436">
        <v>0.38457999999999998</v>
      </c>
    </row>
    <row r="1437" spans="1:7" x14ac:dyDescent="0.25">
      <c r="A1437">
        <v>717.5</v>
      </c>
      <c r="B1437">
        <v>1.94123</v>
      </c>
      <c r="C1437">
        <v>2.1801599999999999</v>
      </c>
      <c r="D1437">
        <v>42.432259999999999</v>
      </c>
      <c r="E1437">
        <v>41.372790000000002</v>
      </c>
      <c r="F1437">
        <v>0.35760999999999998</v>
      </c>
      <c r="G1437">
        <v>0.34721999999999997</v>
      </c>
    </row>
    <row r="1438" spans="1:7" x14ac:dyDescent="0.25">
      <c r="A1438">
        <v>718</v>
      </c>
      <c r="B1438">
        <v>1.9140200000000001</v>
      </c>
      <c r="C1438">
        <v>2.1888000000000001</v>
      </c>
      <c r="D1438">
        <v>42.309620000000002</v>
      </c>
      <c r="E1438">
        <v>41.513869999999997</v>
      </c>
      <c r="F1438">
        <v>0.36380000000000001</v>
      </c>
      <c r="G1438">
        <v>0.36792999999999998</v>
      </c>
    </row>
    <row r="1439" spans="1:7" x14ac:dyDescent="0.25">
      <c r="A1439">
        <v>718.5</v>
      </c>
      <c r="B1439">
        <v>1.9599800000000001</v>
      </c>
      <c r="C1439">
        <v>2.15638</v>
      </c>
      <c r="D1439">
        <v>42.76</v>
      </c>
      <c r="E1439">
        <v>41.269680000000001</v>
      </c>
      <c r="F1439">
        <v>0.37279000000000001</v>
      </c>
      <c r="G1439">
        <v>0.34625</v>
      </c>
    </row>
    <row r="1440" spans="1:7" x14ac:dyDescent="0.25">
      <c r="A1440">
        <v>719</v>
      </c>
      <c r="B1440">
        <v>2.03139</v>
      </c>
      <c r="C1440">
        <v>2.16987</v>
      </c>
      <c r="D1440">
        <v>42.893009999999997</v>
      </c>
      <c r="E1440">
        <v>41.348750000000003</v>
      </c>
      <c r="F1440">
        <v>0.35288000000000003</v>
      </c>
      <c r="G1440">
        <v>0.36287000000000003</v>
      </c>
    </row>
    <row r="1441" spans="1:7" x14ac:dyDescent="0.25">
      <c r="A1441">
        <v>719.5</v>
      </c>
      <c r="B1441">
        <v>2.0237400000000001</v>
      </c>
      <c r="C1441">
        <v>2.1871700000000001</v>
      </c>
      <c r="D1441">
        <v>42.399009999999997</v>
      </c>
      <c r="E1441">
        <v>41.136130000000001</v>
      </c>
      <c r="F1441">
        <v>0.35493000000000002</v>
      </c>
      <c r="G1441">
        <v>0.35991000000000001</v>
      </c>
    </row>
    <row r="1442" spans="1:7" x14ac:dyDescent="0.25">
      <c r="A1442">
        <v>720</v>
      </c>
      <c r="B1442">
        <v>1.8963300000000001</v>
      </c>
      <c r="C1442">
        <v>2.19089</v>
      </c>
      <c r="D1442">
        <v>42.634129999999999</v>
      </c>
      <c r="E1442">
        <v>41.575150000000001</v>
      </c>
      <c r="F1442">
        <v>0.39565</v>
      </c>
      <c r="G1442">
        <v>0.368570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42"/>
  <sheetViews>
    <sheetView tabSelected="1" workbookViewId="0">
      <selection activeCell="N9" sqref="N9"/>
    </sheetView>
  </sheetViews>
  <sheetFormatPr defaultRowHeight="15" x14ac:dyDescent="0.25"/>
  <cols>
    <col min="1" max="1" width="10.7109375" bestFit="1" customWidth="1"/>
    <col min="2" max="2" width="20.5703125" bestFit="1" customWidth="1"/>
    <col min="3" max="3" width="31.5703125" bestFit="1" customWidth="1"/>
    <col min="4" max="4" width="17" bestFit="1" customWidth="1"/>
    <col min="5" max="5" width="28" bestFit="1" customWidth="1"/>
    <col min="6" max="6" width="16.5703125" bestFit="1" customWidth="1"/>
    <col min="7" max="7" width="19.85546875" bestFit="1" customWidth="1"/>
  </cols>
  <sheetData>
    <row r="1" spans="1:7" x14ac:dyDescent="0.25">
      <c r="A1" s="5" t="s">
        <v>20</v>
      </c>
      <c r="B1" s="5" t="s">
        <v>27</v>
      </c>
      <c r="C1" s="5" t="s">
        <v>28</v>
      </c>
      <c r="D1" s="5" t="s">
        <v>29</v>
      </c>
      <c r="E1" s="5" t="s">
        <v>30</v>
      </c>
      <c r="F1" s="5" t="s">
        <v>25</v>
      </c>
      <c r="G1" s="5" t="s">
        <v>26</v>
      </c>
    </row>
    <row r="2" spans="1:7" x14ac:dyDescent="0.25">
      <c r="A2">
        <v>0</v>
      </c>
      <c r="B2">
        <v>2.7067100000000002</v>
      </c>
      <c r="C2">
        <v>2.5999099999999999</v>
      </c>
      <c r="D2">
        <v>0.43502000000000002</v>
      </c>
      <c r="E2">
        <v>0.40772000000000003</v>
      </c>
      <c r="F2">
        <v>0.27100999999999997</v>
      </c>
      <c r="G2">
        <v>0.32427</v>
      </c>
    </row>
    <row r="3" spans="1:7" x14ac:dyDescent="0.25">
      <c r="A3">
        <v>0.5</v>
      </c>
      <c r="B3">
        <v>2.6277400000000002</v>
      </c>
      <c r="C3">
        <v>2.5132699999999999</v>
      </c>
      <c r="D3">
        <v>0.41184999999999999</v>
      </c>
      <c r="E3">
        <v>0.39704</v>
      </c>
      <c r="F3">
        <v>0.28860999999999998</v>
      </c>
      <c r="G3">
        <v>0.31052999999999997</v>
      </c>
    </row>
    <row r="4" spans="1:7" x14ac:dyDescent="0.25">
      <c r="A4">
        <v>1</v>
      </c>
      <c r="B4">
        <v>2.7363300000000002</v>
      </c>
      <c r="C4">
        <v>2.4951699999999999</v>
      </c>
      <c r="D4">
        <v>0.3926</v>
      </c>
      <c r="E4">
        <v>0.38653999999999999</v>
      </c>
      <c r="F4">
        <v>0.29597000000000001</v>
      </c>
      <c r="G4">
        <v>0.36691000000000001</v>
      </c>
    </row>
    <row r="5" spans="1:7" x14ac:dyDescent="0.25">
      <c r="A5">
        <v>1.5</v>
      </c>
      <c r="B5">
        <v>2.5764100000000001</v>
      </c>
      <c r="C5">
        <v>2.48048</v>
      </c>
      <c r="D5">
        <v>0.43065999999999999</v>
      </c>
      <c r="E5">
        <v>0.44268999999999997</v>
      </c>
      <c r="F5">
        <v>0.25275999999999998</v>
      </c>
      <c r="G5">
        <v>0.32766000000000001</v>
      </c>
    </row>
    <row r="6" spans="1:7" x14ac:dyDescent="0.25">
      <c r="A6">
        <v>2</v>
      </c>
      <c r="B6">
        <v>2.6379800000000002</v>
      </c>
      <c r="C6">
        <v>2.4888699999999999</v>
      </c>
      <c r="D6">
        <v>0.47321999999999997</v>
      </c>
      <c r="E6">
        <v>0.45124999999999998</v>
      </c>
      <c r="F6">
        <v>0.26161000000000001</v>
      </c>
      <c r="G6">
        <v>0.31883</v>
      </c>
    </row>
    <row r="7" spans="1:7" x14ac:dyDescent="0.25">
      <c r="A7">
        <v>2.5</v>
      </c>
      <c r="B7">
        <v>2.6004</v>
      </c>
      <c r="C7">
        <v>2.3977400000000002</v>
      </c>
      <c r="D7">
        <v>0.43870999999999999</v>
      </c>
      <c r="E7">
        <v>0.51534000000000002</v>
      </c>
      <c r="F7">
        <v>0.27893000000000001</v>
      </c>
      <c r="G7">
        <v>0.34326000000000001</v>
      </c>
    </row>
    <row r="8" spans="1:7" x14ac:dyDescent="0.25">
      <c r="A8">
        <v>3</v>
      </c>
      <c r="B8">
        <v>2.5883699999999998</v>
      </c>
      <c r="C8">
        <v>2.43024</v>
      </c>
      <c r="D8">
        <v>0.49575999999999998</v>
      </c>
      <c r="E8">
        <v>0.51449999999999996</v>
      </c>
      <c r="F8">
        <v>0.30024000000000001</v>
      </c>
      <c r="G8">
        <v>0.34897</v>
      </c>
    </row>
    <row r="9" spans="1:7" x14ac:dyDescent="0.25">
      <c r="A9">
        <v>3.5</v>
      </c>
      <c r="B9">
        <v>2.5911499999999998</v>
      </c>
      <c r="C9">
        <v>2.45411</v>
      </c>
      <c r="D9">
        <v>0.49564999999999998</v>
      </c>
      <c r="E9">
        <v>0.55757000000000001</v>
      </c>
      <c r="F9">
        <v>0.26171</v>
      </c>
      <c r="G9">
        <v>0.31108999999999998</v>
      </c>
    </row>
    <row r="10" spans="1:7" x14ac:dyDescent="0.25">
      <c r="A10">
        <v>4</v>
      </c>
      <c r="B10">
        <v>2.51397</v>
      </c>
      <c r="C10">
        <v>2.42408</v>
      </c>
      <c r="D10">
        <v>0.48703000000000002</v>
      </c>
      <c r="E10">
        <v>0.60731000000000002</v>
      </c>
      <c r="F10">
        <v>0.26752999999999999</v>
      </c>
      <c r="G10">
        <v>0.32003999999999999</v>
      </c>
    </row>
    <row r="11" spans="1:7" x14ac:dyDescent="0.25">
      <c r="A11">
        <v>4.5</v>
      </c>
      <c r="B11">
        <v>2.58013</v>
      </c>
      <c r="C11">
        <v>2.39398</v>
      </c>
      <c r="D11">
        <v>0.52456000000000003</v>
      </c>
      <c r="E11">
        <v>0.66200000000000003</v>
      </c>
      <c r="F11">
        <v>0.25409999999999999</v>
      </c>
      <c r="G11">
        <v>0.32980999999999999</v>
      </c>
    </row>
    <row r="12" spans="1:7" x14ac:dyDescent="0.25">
      <c r="A12">
        <v>5</v>
      </c>
      <c r="B12">
        <v>2.65245</v>
      </c>
      <c r="C12">
        <v>2.4292799999999999</v>
      </c>
      <c r="D12">
        <v>0.52976999999999996</v>
      </c>
      <c r="E12">
        <v>0.72726000000000002</v>
      </c>
      <c r="F12">
        <v>0.25985000000000003</v>
      </c>
      <c r="G12">
        <v>0.32679000000000002</v>
      </c>
    </row>
    <row r="13" spans="1:7" x14ac:dyDescent="0.25">
      <c r="A13">
        <v>5.5</v>
      </c>
      <c r="B13">
        <v>2.5589400000000002</v>
      </c>
      <c r="C13">
        <v>2.4336700000000002</v>
      </c>
      <c r="D13">
        <v>0.58940000000000003</v>
      </c>
      <c r="E13">
        <v>0.70994999999999997</v>
      </c>
      <c r="F13">
        <v>0.25609999999999999</v>
      </c>
      <c r="G13">
        <v>0.34444000000000002</v>
      </c>
    </row>
    <row r="14" spans="1:7" x14ac:dyDescent="0.25">
      <c r="A14">
        <v>6</v>
      </c>
      <c r="B14">
        <v>2.6911999999999998</v>
      </c>
      <c r="C14">
        <v>2.3775400000000002</v>
      </c>
      <c r="D14">
        <v>0.58850999999999998</v>
      </c>
      <c r="E14">
        <v>0.80001</v>
      </c>
      <c r="F14">
        <v>0.22832</v>
      </c>
      <c r="G14">
        <v>0.36226000000000003</v>
      </c>
    </row>
    <row r="15" spans="1:7" x14ac:dyDescent="0.25">
      <c r="A15">
        <v>6.5</v>
      </c>
      <c r="B15">
        <v>2.5671599999999999</v>
      </c>
      <c r="C15">
        <v>2.3726799999999999</v>
      </c>
      <c r="D15">
        <v>0.57543999999999995</v>
      </c>
      <c r="E15">
        <v>0.84499000000000002</v>
      </c>
      <c r="F15">
        <v>0.25955</v>
      </c>
      <c r="G15">
        <v>0.35443000000000002</v>
      </c>
    </row>
    <row r="16" spans="1:7" x14ac:dyDescent="0.25">
      <c r="A16">
        <v>7</v>
      </c>
      <c r="B16">
        <v>2.59198</v>
      </c>
      <c r="C16">
        <v>2.4379499999999998</v>
      </c>
      <c r="D16">
        <v>0.63048999999999999</v>
      </c>
      <c r="E16">
        <v>0.86485000000000001</v>
      </c>
      <c r="F16">
        <v>0.30612</v>
      </c>
      <c r="G16">
        <v>0.31763999999999998</v>
      </c>
    </row>
    <row r="17" spans="1:7" x14ac:dyDescent="0.25">
      <c r="A17">
        <v>7.5</v>
      </c>
      <c r="B17">
        <v>2.6208399999999998</v>
      </c>
      <c r="C17">
        <v>2.4083999999999999</v>
      </c>
      <c r="D17">
        <v>0.66076999999999997</v>
      </c>
      <c r="E17">
        <v>0.94474999999999998</v>
      </c>
      <c r="F17">
        <v>0.26983000000000001</v>
      </c>
      <c r="G17">
        <v>0.35876999999999998</v>
      </c>
    </row>
    <row r="18" spans="1:7" x14ac:dyDescent="0.25">
      <c r="A18">
        <v>8</v>
      </c>
      <c r="B18">
        <v>2.6039599999999998</v>
      </c>
      <c r="C18">
        <v>2.3910999999999998</v>
      </c>
      <c r="D18">
        <v>0.70306999999999997</v>
      </c>
      <c r="E18">
        <v>0.97072000000000003</v>
      </c>
      <c r="F18">
        <v>0.26058999999999999</v>
      </c>
      <c r="G18">
        <v>0.33052999999999999</v>
      </c>
    </row>
    <row r="19" spans="1:7" x14ac:dyDescent="0.25">
      <c r="A19">
        <v>8.5</v>
      </c>
      <c r="B19">
        <v>2.5977899999999998</v>
      </c>
      <c r="C19">
        <v>2.4664199999999998</v>
      </c>
      <c r="D19">
        <v>0.69003000000000003</v>
      </c>
      <c r="E19">
        <v>1.0916300000000001</v>
      </c>
      <c r="F19">
        <v>0.24407999999999999</v>
      </c>
      <c r="G19">
        <v>0.31913999999999998</v>
      </c>
    </row>
    <row r="20" spans="1:7" x14ac:dyDescent="0.25">
      <c r="A20">
        <v>9</v>
      </c>
      <c r="B20">
        <v>2.6151399999999998</v>
      </c>
      <c r="C20">
        <v>2.4420899999999999</v>
      </c>
      <c r="D20">
        <v>0.73948000000000003</v>
      </c>
      <c r="E20">
        <v>1.1236200000000001</v>
      </c>
      <c r="F20">
        <v>0.31690000000000002</v>
      </c>
      <c r="G20">
        <v>0.37262000000000001</v>
      </c>
    </row>
    <row r="21" spans="1:7" x14ac:dyDescent="0.25">
      <c r="A21">
        <v>9.5</v>
      </c>
      <c r="B21">
        <v>2.60399</v>
      </c>
      <c r="C21">
        <v>2.3847399999999999</v>
      </c>
      <c r="D21">
        <v>0.76109000000000004</v>
      </c>
      <c r="E21">
        <v>1.2701</v>
      </c>
      <c r="F21">
        <v>0.28993000000000002</v>
      </c>
      <c r="G21">
        <v>0.33605000000000002</v>
      </c>
    </row>
    <row r="22" spans="1:7" x14ac:dyDescent="0.25">
      <c r="A22">
        <v>10</v>
      </c>
      <c r="B22">
        <v>2.5894699999999999</v>
      </c>
      <c r="C22">
        <v>2.4098799999999998</v>
      </c>
      <c r="D22">
        <v>0.77371999999999996</v>
      </c>
      <c r="E22">
        <v>1.26311</v>
      </c>
      <c r="F22">
        <v>0.25318000000000002</v>
      </c>
      <c r="G22">
        <v>0.36155999999999999</v>
      </c>
    </row>
    <row r="23" spans="1:7" x14ac:dyDescent="0.25">
      <c r="A23">
        <v>10.5</v>
      </c>
      <c r="B23">
        <v>2.5916399999999999</v>
      </c>
      <c r="C23">
        <v>2.4257499999999999</v>
      </c>
      <c r="D23">
        <v>0.86184000000000005</v>
      </c>
      <c r="E23">
        <v>1.3863700000000001</v>
      </c>
      <c r="F23">
        <v>0.28456999999999999</v>
      </c>
      <c r="G23">
        <v>0.31669000000000003</v>
      </c>
    </row>
    <row r="24" spans="1:7" x14ac:dyDescent="0.25">
      <c r="A24">
        <v>11</v>
      </c>
      <c r="B24">
        <v>2.6041300000000001</v>
      </c>
      <c r="C24">
        <v>2.4362200000000001</v>
      </c>
      <c r="D24">
        <v>0.86038999999999999</v>
      </c>
      <c r="E24">
        <v>1.47001</v>
      </c>
      <c r="F24">
        <v>0.25056</v>
      </c>
      <c r="G24">
        <v>0.32277</v>
      </c>
    </row>
    <row r="25" spans="1:7" x14ac:dyDescent="0.25">
      <c r="A25">
        <v>11.5</v>
      </c>
      <c r="B25">
        <v>2.58494</v>
      </c>
      <c r="C25">
        <v>2.43024</v>
      </c>
      <c r="D25">
        <v>0.86192999999999997</v>
      </c>
      <c r="E25">
        <v>1.52424</v>
      </c>
      <c r="F25">
        <v>0.25291999999999998</v>
      </c>
      <c r="G25">
        <v>0.30303000000000002</v>
      </c>
    </row>
    <row r="26" spans="1:7" x14ac:dyDescent="0.25">
      <c r="A26">
        <v>12</v>
      </c>
      <c r="B26">
        <v>2.5989</v>
      </c>
      <c r="C26">
        <v>2.4237600000000001</v>
      </c>
      <c r="D26">
        <v>0.89690999999999999</v>
      </c>
      <c r="E26">
        <v>1.611</v>
      </c>
      <c r="F26">
        <v>0.30030000000000001</v>
      </c>
      <c r="G26">
        <v>0.35765999999999998</v>
      </c>
    </row>
    <row r="27" spans="1:7" x14ac:dyDescent="0.25">
      <c r="A27">
        <v>12.5</v>
      </c>
      <c r="B27">
        <v>2.6234799999999998</v>
      </c>
      <c r="C27">
        <v>2.43268</v>
      </c>
      <c r="D27">
        <v>0.94954000000000005</v>
      </c>
      <c r="E27">
        <v>1.6891700000000001</v>
      </c>
      <c r="F27">
        <v>0.25230000000000002</v>
      </c>
      <c r="G27">
        <v>0.30345</v>
      </c>
    </row>
    <row r="28" spans="1:7" x14ac:dyDescent="0.25">
      <c r="A28">
        <v>13</v>
      </c>
      <c r="B28">
        <v>2.63645</v>
      </c>
      <c r="C28">
        <v>2.3739699999999999</v>
      </c>
      <c r="D28">
        <v>1.01254</v>
      </c>
      <c r="E28">
        <v>1.7129399999999999</v>
      </c>
      <c r="F28">
        <v>0.23882999999999999</v>
      </c>
      <c r="G28">
        <v>0.33814</v>
      </c>
    </row>
    <row r="29" spans="1:7" x14ac:dyDescent="0.25">
      <c r="A29">
        <v>13.5</v>
      </c>
      <c r="B29">
        <v>2.60724</v>
      </c>
      <c r="C29">
        <v>2.4273500000000001</v>
      </c>
      <c r="D29">
        <v>1.0281499999999999</v>
      </c>
      <c r="E29">
        <v>1.92282</v>
      </c>
      <c r="F29">
        <v>0.24782000000000001</v>
      </c>
      <c r="G29">
        <v>0.33356999999999998</v>
      </c>
    </row>
    <row r="30" spans="1:7" x14ac:dyDescent="0.25">
      <c r="A30">
        <v>14</v>
      </c>
      <c r="B30">
        <v>2.6964899999999998</v>
      </c>
      <c r="C30">
        <v>2.4445600000000001</v>
      </c>
      <c r="D30">
        <v>1.0440499999999999</v>
      </c>
      <c r="E30">
        <v>1.90479</v>
      </c>
      <c r="F30">
        <v>0.27933999999999998</v>
      </c>
      <c r="G30">
        <v>0.31735999999999998</v>
      </c>
    </row>
    <row r="31" spans="1:7" x14ac:dyDescent="0.25">
      <c r="A31">
        <v>14.5</v>
      </c>
      <c r="B31">
        <v>2.6185200000000002</v>
      </c>
      <c r="C31">
        <v>2.3658000000000001</v>
      </c>
      <c r="D31">
        <v>1.05992</v>
      </c>
      <c r="E31">
        <v>1.98681</v>
      </c>
      <c r="F31">
        <v>0.30042999999999997</v>
      </c>
      <c r="G31">
        <v>0.35242000000000001</v>
      </c>
    </row>
    <row r="32" spans="1:7" x14ac:dyDescent="0.25">
      <c r="A32">
        <v>15</v>
      </c>
      <c r="B32">
        <v>2.64344</v>
      </c>
      <c r="C32">
        <v>2.4064299999999998</v>
      </c>
      <c r="D32">
        <v>1.07369</v>
      </c>
      <c r="E32">
        <v>2.0808200000000001</v>
      </c>
      <c r="F32">
        <v>0.25696000000000002</v>
      </c>
      <c r="G32">
        <v>0.31766</v>
      </c>
    </row>
    <row r="33" spans="1:7" x14ac:dyDescent="0.25">
      <c r="A33">
        <v>15.5</v>
      </c>
      <c r="B33">
        <v>2.5775000000000001</v>
      </c>
      <c r="C33">
        <v>2.39554</v>
      </c>
      <c r="D33">
        <v>1.1230800000000001</v>
      </c>
      <c r="E33">
        <v>2.2103000000000002</v>
      </c>
      <c r="F33">
        <v>0.28001999999999999</v>
      </c>
      <c r="G33">
        <v>0.37347000000000002</v>
      </c>
    </row>
    <row r="34" spans="1:7" x14ac:dyDescent="0.25">
      <c r="A34">
        <v>16</v>
      </c>
      <c r="B34">
        <v>2.6232199999999999</v>
      </c>
      <c r="C34">
        <v>2.3843800000000002</v>
      </c>
      <c r="D34">
        <v>1.22211</v>
      </c>
      <c r="E34">
        <v>2.30958</v>
      </c>
      <c r="F34">
        <v>0.29000999999999999</v>
      </c>
      <c r="G34">
        <v>0.31784000000000001</v>
      </c>
    </row>
    <row r="35" spans="1:7" x14ac:dyDescent="0.25">
      <c r="A35">
        <v>16.5</v>
      </c>
      <c r="B35">
        <v>2.6107800000000001</v>
      </c>
      <c r="C35">
        <v>2.37439</v>
      </c>
      <c r="D35">
        <v>1.2962</v>
      </c>
      <c r="E35">
        <v>2.4027500000000002</v>
      </c>
      <c r="F35">
        <v>0.29382999999999998</v>
      </c>
      <c r="G35">
        <v>0.34223999999999999</v>
      </c>
    </row>
    <row r="36" spans="1:7" x14ac:dyDescent="0.25">
      <c r="A36">
        <v>17</v>
      </c>
      <c r="B36">
        <v>2.5831900000000001</v>
      </c>
      <c r="C36">
        <v>2.3965000000000001</v>
      </c>
      <c r="D36">
        <v>1.3286199999999999</v>
      </c>
      <c r="E36">
        <v>2.4724699999999999</v>
      </c>
      <c r="F36">
        <v>0.25938</v>
      </c>
      <c r="G36">
        <v>0.34720000000000001</v>
      </c>
    </row>
    <row r="37" spans="1:7" x14ac:dyDescent="0.25">
      <c r="A37">
        <v>17.5</v>
      </c>
      <c r="B37">
        <v>2.6049199999999999</v>
      </c>
      <c r="C37">
        <v>2.39791</v>
      </c>
      <c r="D37">
        <v>1.3347800000000001</v>
      </c>
      <c r="E37">
        <v>2.6308799999999999</v>
      </c>
      <c r="F37">
        <v>0.28043000000000001</v>
      </c>
      <c r="G37">
        <v>0.34112999999999999</v>
      </c>
    </row>
    <row r="38" spans="1:7" x14ac:dyDescent="0.25">
      <c r="A38">
        <v>18</v>
      </c>
      <c r="B38">
        <v>2.6496</v>
      </c>
      <c r="C38">
        <v>2.3623799999999999</v>
      </c>
      <c r="D38">
        <v>1.40618</v>
      </c>
      <c r="E38">
        <v>2.7081300000000001</v>
      </c>
      <c r="F38">
        <v>0.26374999999999998</v>
      </c>
      <c r="G38">
        <v>0.34000999999999998</v>
      </c>
    </row>
    <row r="39" spans="1:7" x14ac:dyDescent="0.25">
      <c r="A39">
        <v>18.5</v>
      </c>
      <c r="B39">
        <v>2.58344</v>
      </c>
      <c r="C39">
        <v>2.4487999999999999</v>
      </c>
      <c r="D39">
        <v>1.46557</v>
      </c>
      <c r="E39">
        <v>2.7798500000000002</v>
      </c>
      <c r="F39">
        <v>0.27024999999999999</v>
      </c>
      <c r="G39">
        <v>0.31191999999999998</v>
      </c>
    </row>
    <row r="40" spans="1:7" x14ac:dyDescent="0.25">
      <c r="A40">
        <v>19</v>
      </c>
      <c r="B40">
        <v>2.6166999999999998</v>
      </c>
      <c r="C40">
        <v>2.4128400000000001</v>
      </c>
      <c r="D40">
        <v>1.45932</v>
      </c>
      <c r="E40">
        <v>2.8244600000000002</v>
      </c>
      <c r="F40">
        <v>0.25562000000000001</v>
      </c>
      <c r="G40">
        <v>0.37641000000000002</v>
      </c>
    </row>
    <row r="41" spans="1:7" x14ac:dyDescent="0.25">
      <c r="A41">
        <v>19.5</v>
      </c>
      <c r="B41">
        <v>2.6335500000000001</v>
      </c>
      <c r="C41">
        <v>2.40056</v>
      </c>
      <c r="D41">
        <v>1.5306900000000001</v>
      </c>
      <c r="E41">
        <v>3.0115500000000002</v>
      </c>
      <c r="F41">
        <v>0.28617999999999999</v>
      </c>
      <c r="G41">
        <v>0.36475000000000002</v>
      </c>
    </row>
    <row r="42" spans="1:7" x14ac:dyDescent="0.25">
      <c r="A42">
        <v>20</v>
      </c>
      <c r="B42">
        <v>2.6299100000000002</v>
      </c>
      <c r="C42">
        <v>2.3483800000000001</v>
      </c>
      <c r="D42">
        <v>1.5926</v>
      </c>
      <c r="E42">
        <v>3.0497999999999998</v>
      </c>
      <c r="F42">
        <v>0.24495</v>
      </c>
      <c r="G42">
        <v>0.35117999999999999</v>
      </c>
    </row>
    <row r="43" spans="1:7" x14ac:dyDescent="0.25">
      <c r="A43">
        <v>20.5</v>
      </c>
      <c r="B43">
        <v>2.6644600000000001</v>
      </c>
      <c r="C43">
        <v>2.43106</v>
      </c>
      <c r="D43">
        <v>1.62035</v>
      </c>
      <c r="E43">
        <v>3.2027700000000001</v>
      </c>
      <c r="F43">
        <v>0.28970000000000001</v>
      </c>
      <c r="G43">
        <v>0.31176999999999999</v>
      </c>
    </row>
    <row r="44" spans="1:7" x14ac:dyDescent="0.25">
      <c r="A44">
        <v>21</v>
      </c>
      <c r="B44">
        <v>2.64568</v>
      </c>
      <c r="C44">
        <v>2.4881700000000002</v>
      </c>
      <c r="D44">
        <v>1.6252200000000001</v>
      </c>
      <c r="E44">
        <v>3.3545199999999999</v>
      </c>
      <c r="F44">
        <v>0.26684999999999998</v>
      </c>
      <c r="G44">
        <v>0.3795</v>
      </c>
    </row>
    <row r="45" spans="1:7" x14ac:dyDescent="0.25">
      <c r="A45">
        <v>21.5</v>
      </c>
      <c r="B45">
        <v>2.5871599999999999</v>
      </c>
      <c r="C45">
        <v>2.4445899999999998</v>
      </c>
      <c r="D45">
        <v>1.6677200000000001</v>
      </c>
      <c r="E45">
        <v>3.50752</v>
      </c>
      <c r="F45">
        <v>0.27784999999999999</v>
      </c>
      <c r="G45">
        <v>0.34916999999999998</v>
      </c>
    </row>
    <row r="46" spans="1:7" x14ac:dyDescent="0.25">
      <c r="A46">
        <v>22</v>
      </c>
      <c r="B46">
        <v>2.59409</v>
      </c>
      <c r="C46">
        <v>2.43174</v>
      </c>
      <c r="D46">
        <v>1.7729299999999999</v>
      </c>
      <c r="E46">
        <v>3.5704400000000001</v>
      </c>
      <c r="F46">
        <v>0.26345000000000002</v>
      </c>
      <c r="G46">
        <v>0.34550999999999998</v>
      </c>
    </row>
    <row r="47" spans="1:7" x14ac:dyDescent="0.25">
      <c r="A47">
        <v>22.5</v>
      </c>
      <c r="B47">
        <v>2.5669599999999999</v>
      </c>
      <c r="C47">
        <v>2.4329399999999999</v>
      </c>
      <c r="D47">
        <v>1.7581</v>
      </c>
      <c r="E47">
        <v>3.66364</v>
      </c>
      <c r="F47">
        <v>0.27110000000000001</v>
      </c>
      <c r="G47">
        <v>0.33373000000000003</v>
      </c>
    </row>
    <row r="48" spans="1:7" x14ac:dyDescent="0.25">
      <c r="A48">
        <v>23</v>
      </c>
      <c r="B48">
        <v>2.6724999999999999</v>
      </c>
      <c r="C48">
        <v>2.48848</v>
      </c>
      <c r="D48">
        <v>1.83714</v>
      </c>
      <c r="E48">
        <v>3.8256299999999999</v>
      </c>
      <c r="F48">
        <v>0.31240000000000001</v>
      </c>
      <c r="G48">
        <v>0.33837</v>
      </c>
    </row>
    <row r="49" spans="1:7" x14ac:dyDescent="0.25">
      <c r="A49">
        <v>23.5</v>
      </c>
      <c r="B49">
        <v>2.6458400000000002</v>
      </c>
      <c r="C49">
        <v>2.3640699999999999</v>
      </c>
      <c r="D49">
        <v>1.87619</v>
      </c>
      <c r="E49">
        <v>3.8919600000000001</v>
      </c>
      <c r="F49">
        <v>0.24970999999999999</v>
      </c>
      <c r="G49">
        <v>0.35560999999999998</v>
      </c>
    </row>
    <row r="50" spans="1:7" x14ac:dyDescent="0.25">
      <c r="A50">
        <v>24</v>
      </c>
      <c r="B50">
        <v>2.59111</v>
      </c>
      <c r="C50">
        <v>2.3986900000000002</v>
      </c>
      <c r="D50">
        <v>1.9710700000000001</v>
      </c>
      <c r="E50">
        <v>4.0320400000000003</v>
      </c>
      <c r="F50">
        <v>0.21432000000000001</v>
      </c>
      <c r="G50">
        <v>0.32993</v>
      </c>
    </row>
    <row r="51" spans="1:7" x14ac:dyDescent="0.25">
      <c r="A51">
        <v>24.5</v>
      </c>
      <c r="B51">
        <v>2.7156500000000001</v>
      </c>
      <c r="C51">
        <v>2.3637800000000002</v>
      </c>
      <c r="D51">
        <v>2.0417399999999999</v>
      </c>
      <c r="E51">
        <v>4.1669299999999998</v>
      </c>
      <c r="F51">
        <v>0.26529999999999998</v>
      </c>
      <c r="G51">
        <v>0.33023999999999998</v>
      </c>
    </row>
    <row r="52" spans="1:7" x14ac:dyDescent="0.25">
      <c r="A52">
        <v>25</v>
      </c>
      <c r="B52">
        <v>2.6511800000000001</v>
      </c>
      <c r="C52">
        <v>2.40537</v>
      </c>
      <c r="D52">
        <v>2.0373399999999999</v>
      </c>
      <c r="E52">
        <v>4.2941099999999999</v>
      </c>
      <c r="F52">
        <v>0.25749</v>
      </c>
      <c r="G52">
        <v>0.33139000000000002</v>
      </c>
    </row>
    <row r="53" spans="1:7" x14ac:dyDescent="0.25">
      <c r="A53">
        <v>25.5</v>
      </c>
      <c r="B53">
        <v>2.6372800000000001</v>
      </c>
      <c r="C53">
        <v>2.45411</v>
      </c>
      <c r="D53">
        <v>2.05213</v>
      </c>
      <c r="E53">
        <v>4.4446599999999998</v>
      </c>
      <c r="F53">
        <v>0.29414000000000001</v>
      </c>
      <c r="G53">
        <v>0.30425000000000002</v>
      </c>
    </row>
    <row r="54" spans="1:7" x14ac:dyDescent="0.25">
      <c r="A54">
        <v>26</v>
      </c>
      <c r="B54">
        <v>2.6340699999999999</v>
      </c>
      <c r="C54">
        <v>2.47464</v>
      </c>
      <c r="D54">
        <v>2.2256800000000001</v>
      </c>
      <c r="E54">
        <v>4.4650600000000003</v>
      </c>
      <c r="F54">
        <v>0.23871000000000001</v>
      </c>
      <c r="G54">
        <v>0.35060000000000002</v>
      </c>
    </row>
    <row r="55" spans="1:7" x14ac:dyDescent="0.25">
      <c r="A55">
        <v>26.5</v>
      </c>
      <c r="B55">
        <v>2.6108099999999999</v>
      </c>
      <c r="C55">
        <v>2.4297599999999999</v>
      </c>
      <c r="D55">
        <v>2.2219199999999999</v>
      </c>
      <c r="E55">
        <v>4.6258100000000004</v>
      </c>
      <c r="F55">
        <v>0.27106999999999998</v>
      </c>
      <c r="G55">
        <v>0.33378999999999998</v>
      </c>
    </row>
    <row r="56" spans="1:7" x14ac:dyDescent="0.25">
      <c r="A56">
        <v>27</v>
      </c>
      <c r="B56">
        <v>2.6999300000000002</v>
      </c>
      <c r="C56">
        <v>2.4695299999999998</v>
      </c>
      <c r="D56">
        <v>2.3220000000000001</v>
      </c>
      <c r="E56">
        <v>4.7115299999999998</v>
      </c>
      <c r="F56">
        <v>0.28494000000000003</v>
      </c>
      <c r="G56">
        <v>0.34733000000000003</v>
      </c>
    </row>
    <row r="57" spans="1:7" x14ac:dyDescent="0.25">
      <c r="A57">
        <v>27.5</v>
      </c>
      <c r="B57">
        <v>2.68005</v>
      </c>
      <c r="C57">
        <v>2.4515199999999999</v>
      </c>
      <c r="D57">
        <v>2.3933800000000001</v>
      </c>
      <c r="E57">
        <v>4.9646400000000002</v>
      </c>
      <c r="F57">
        <v>0.24565000000000001</v>
      </c>
      <c r="G57">
        <v>0.30518000000000001</v>
      </c>
    </row>
    <row r="58" spans="1:7" x14ac:dyDescent="0.25">
      <c r="A58">
        <v>28</v>
      </c>
      <c r="B58">
        <v>2.6398100000000002</v>
      </c>
      <c r="C58">
        <v>2.3706</v>
      </c>
      <c r="D58">
        <v>2.3839399999999999</v>
      </c>
      <c r="E58">
        <v>5.0441000000000003</v>
      </c>
      <c r="F58">
        <v>0.26621</v>
      </c>
      <c r="G58">
        <v>0.34808</v>
      </c>
    </row>
    <row r="59" spans="1:7" x14ac:dyDescent="0.25">
      <c r="A59">
        <v>28.5</v>
      </c>
      <c r="B59">
        <v>2.64697</v>
      </c>
      <c r="C59">
        <v>2.39758</v>
      </c>
      <c r="D59">
        <v>2.4709099999999999</v>
      </c>
      <c r="E59">
        <v>5.1795400000000003</v>
      </c>
      <c r="F59">
        <v>0.27195000000000003</v>
      </c>
      <c r="G59">
        <v>0.35326999999999997</v>
      </c>
    </row>
    <row r="60" spans="1:7" x14ac:dyDescent="0.25">
      <c r="A60">
        <v>29</v>
      </c>
      <c r="B60">
        <v>2.71272</v>
      </c>
      <c r="C60">
        <v>2.4083899999999998</v>
      </c>
      <c r="D60">
        <v>2.52149</v>
      </c>
      <c r="E60">
        <v>5.3326799999999999</v>
      </c>
      <c r="F60">
        <v>0.24618999999999999</v>
      </c>
      <c r="G60">
        <v>0.31846000000000002</v>
      </c>
    </row>
    <row r="61" spans="1:7" x14ac:dyDescent="0.25">
      <c r="A61">
        <v>29.5</v>
      </c>
      <c r="B61">
        <v>2.6131799999999998</v>
      </c>
      <c r="C61">
        <v>2.3776600000000001</v>
      </c>
      <c r="D61">
        <v>2.5857199999999998</v>
      </c>
      <c r="E61">
        <v>5.3957600000000001</v>
      </c>
      <c r="F61">
        <v>0.27239999999999998</v>
      </c>
      <c r="G61">
        <v>0.32769999999999999</v>
      </c>
    </row>
    <row r="62" spans="1:7" x14ac:dyDescent="0.25">
      <c r="A62">
        <v>30</v>
      </c>
      <c r="B62">
        <v>2.6606800000000002</v>
      </c>
      <c r="C62">
        <v>2.46854</v>
      </c>
      <c r="D62">
        <v>2.6760600000000001</v>
      </c>
      <c r="E62">
        <v>5.54305</v>
      </c>
      <c r="F62">
        <v>0.23215</v>
      </c>
      <c r="G62">
        <v>0.32188</v>
      </c>
    </row>
    <row r="63" spans="1:7" x14ac:dyDescent="0.25">
      <c r="A63">
        <v>30.5</v>
      </c>
      <c r="B63">
        <v>2.6436500000000001</v>
      </c>
      <c r="C63">
        <v>2.4570400000000001</v>
      </c>
      <c r="D63">
        <v>2.6979000000000002</v>
      </c>
      <c r="E63">
        <v>5.7358200000000004</v>
      </c>
      <c r="F63">
        <v>0.25908999999999999</v>
      </c>
      <c r="G63">
        <v>0.31483</v>
      </c>
    </row>
    <row r="64" spans="1:7" x14ac:dyDescent="0.25">
      <c r="A64">
        <v>31</v>
      </c>
      <c r="B64">
        <v>2.6930299999999998</v>
      </c>
      <c r="C64">
        <v>2.5125799999999998</v>
      </c>
      <c r="D64">
        <v>2.7719800000000001</v>
      </c>
      <c r="E64">
        <v>5.7595299999999998</v>
      </c>
      <c r="F64">
        <v>0.24259</v>
      </c>
      <c r="G64">
        <v>0.34847</v>
      </c>
    </row>
    <row r="65" spans="1:7" x14ac:dyDescent="0.25">
      <c r="A65">
        <v>31.5</v>
      </c>
      <c r="B65">
        <v>2.6164100000000001</v>
      </c>
      <c r="C65">
        <v>2.4461400000000002</v>
      </c>
      <c r="D65">
        <v>2.8807900000000002</v>
      </c>
      <c r="E65">
        <v>5.9745100000000004</v>
      </c>
      <c r="F65">
        <v>0.30839</v>
      </c>
      <c r="G65">
        <v>0.33335999999999999</v>
      </c>
    </row>
    <row r="66" spans="1:7" x14ac:dyDescent="0.25">
      <c r="A66">
        <v>32</v>
      </c>
      <c r="B66">
        <v>2.6494200000000001</v>
      </c>
      <c r="C66">
        <v>2.4372799999999999</v>
      </c>
      <c r="D66">
        <v>2.8620199999999998</v>
      </c>
      <c r="E66">
        <v>6.0546699999999998</v>
      </c>
      <c r="F66">
        <v>0.29132999999999998</v>
      </c>
      <c r="G66">
        <v>0.34006999999999998</v>
      </c>
    </row>
    <row r="67" spans="1:7" x14ac:dyDescent="0.25">
      <c r="A67">
        <v>32.5</v>
      </c>
      <c r="B67">
        <v>2.70634</v>
      </c>
      <c r="C67">
        <v>2.42428</v>
      </c>
      <c r="D67">
        <v>2.9652599999999998</v>
      </c>
      <c r="E67">
        <v>6.1715799999999996</v>
      </c>
      <c r="F67">
        <v>0.26706999999999997</v>
      </c>
      <c r="G67">
        <v>0.35660999999999998</v>
      </c>
    </row>
    <row r="68" spans="1:7" x14ac:dyDescent="0.25">
      <c r="A68">
        <v>33</v>
      </c>
      <c r="B68">
        <v>2.6998899999999999</v>
      </c>
      <c r="C68">
        <v>2.4614799999999999</v>
      </c>
      <c r="D68">
        <v>3.1221299999999998</v>
      </c>
      <c r="E68">
        <v>6.2957200000000002</v>
      </c>
      <c r="F68">
        <v>0.26157999999999998</v>
      </c>
      <c r="G68">
        <v>0.35683999999999999</v>
      </c>
    </row>
    <row r="69" spans="1:7" x14ac:dyDescent="0.25">
      <c r="A69">
        <v>33.5</v>
      </c>
      <c r="B69">
        <v>2.6659199999999998</v>
      </c>
      <c r="C69">
        <v>2.42076</v>
      </c>
      <c r="D69">
        <v>3.1136699999999999</v>
      </c>
      <c r="E69">
        <v>6.5058499999999997</v>
      </c>
      <c r="F69">
        <v>0.27546999999999999</v>
      </c>
      <c r="G69">
        <v>0.33400999999999997</v>
      </c>
    </row>
    <row r="70" spans="1:7" x14ac:dyDescent="0.25">
      <c r="A70">
        <v>34</v>
      </c>
      <c r="B70">
        <v>2.6613199999999999</v>
      </c>
      <c r="C70">
        <v>2.4956900000000002</v>
      </c>
      <c r="D70">
        <v>3.1828400000000001</v>
      </c>
      <c r="E70">
        <v>6.6753999999999998</v>
      </c>
      <c r="F70">
        <v>0.27679999999999999</v>
      </c>
      <c r="G70">
        <v>0.33704000000000001</v>
      </c>
    </row>
    <row r="71" spans="1:7" x14ac:dyDescent="0.25">
      <c r="A71">
        <v>34.5</v>
      </c>
      <c r="B71">
        <v>2.7117499999999999</v>
      </c>
      <c r="C71">
        <v>2.5230100000000002</v>
      </c>
      <c r="D71">
        <v>3.20567</v>
      </c>
      <c r="E71">
        <v>6.7194399999999996</v>
      </c>
      <c r="F71">
        <v>0.25459999999999999</v>
      </c>
      <c r="G71">
        <v>0.29819000000000001</v>
      </c>
    </row>
    <row r="72" spans="1:7" x14ac:dyDescent="0.25">
      <c r="A72">
        <v>35</v>
      </c>
      <c r="B72">
        <v>2.6597400000000002</v>
      </c>
      <c r="C72">
        <v>2.5335800000000002</v>
      </c>
      <c r="D72">
        <v>3.3366899999999999</v>
      </c>
      <c r="E72">
        <v>6.9383600000000003</v>
      </c>
      <c r="F72">
        <v>0.24210000000000001</v>
      </c>
      <c r="G72">
        <v>0.35226000000000002</v>
      </c>
    </row>
    <row r="73" spans="1:7" x14ac:dyDescent="0.25">
      <c r="A73">
        <v>35.5</v>
      </c>
      <c r="B73">
        <v>2.6434500000000001</v>
      </c>
      <c r="C73">
        <v>2.48394</v>
      </c>
      <c r="D73">
        <v>3.39669</v>
      </c>
      <c r="E73">
        <v>7.0172299999999996</v>
      </c>
      <c r="F73">
        <v>0.28144000000000002</v>
      </c>
      <c r="G73">
        <v>0.32701000000000002</v>
      </c>
    </row>
    <row r="74" spans="1:7" x14ac:dyDescent="0.25">
      <c r="A74">
        <v>36</v>
      </c>
      <c r="B74">
        <v>2.6916899999999999</v>
      </c>
      <c r="C74">
        <v>2.5248599999999999</v>
      </c>
      <c r="D74">
        <v>3.5076499999999999</v>
      </c>
      <c r="E74">
        <v>7.2709200000000003</v>
      </c>
      <c r="F74">
        <v>0.26318999999999998</v>
      </c>
      <c r="G74">
        <v>0.33849000000000001</v>
      </c>
    </row>
    <row r="75" spans="1:7" x14ac:dyDescent="0.25">
      <c r="A75">
        <v>36.5</v>
      </c>
      <c r="B75">
        <v>2.7107700000000001</v>
      </c>
      <c r="C75">
        <v>2.5201199999999999</v>
      </c>
      <c r="D75">
        <v>3.48827</v>
      </c>
      <c r="E75">
        <v>7.3454100000000002</v>
      </c>
      <c r="F75">
        <v>0.23841999999999999</v>
      </c>
      <c r="G75">
        <v>0.35566999999999999</v>
      </c>
    </row>
    <row r="76" spans="1:7" x14ac:dyDescent="0.25">
      <c r="A76">
        <v>37</v>
      </c>
      <c r="B76">
        <v>2.6963599999999999</v>
      </c>
      <c r="C76">
        <v>2.5520900000000002</v>
      </c>
      <c r="D76">
        <v>3.5757300000000001</v>
      </c>
      <c r="E76">
        <v>7.4834699999999996</v>
      </c>
      <c r="F76">
        <v>0.26640999999999998</v>
      </c>
      <c r="G76">
        <v>0.39576</v>
      </c>
    </row>
    <row r="77" spans="1:7" x14ac:dyDescent="0.25">
      <c r="A77">
        <v>37.5</v>
      </c>
      <c r="B77">
        <v>2.6806000000000001</v>
      </c>
      <c r="C77">
        <v>2.5239799999999999</v>
      </c>
      <c r="D77">
        <v>3.7100900000000001</v>
      </c>
      <c r="E77">
        <v>7.6878099999999998</v>
      </c>
      <c r="F77">
        <v>0.28137000000000001</v>
      </c>
      <c r="G77">
        <v>0.36647999999999997</v>
      </c>
    </row>
    <row r="78" spans="1:7" x14ac:dyDescent="0.25">
      <c r="A78">
        <v>38</v>
      </c>
      <c r="B78">
        <v>2.71326</v>
      </c>
      <c r="C78">
        <v>2.5084300000000002</v>
      </c>
      <c r="D78">
        <v>3.7450800000000002</v>
      </c>
      <c r="E78">
        <v>7.8397600000000001</v>
      </c>
      <c r="F78">
        <v>0.27459</v>
      </c>
      <c r="G78">
        <v>0.35588999999999998</v>
      </c>
    </row>
    <row r="79" spans="1:7" x14ac:dyDescent="0.25">
      <c r="A79">
        <v>38.5</v>
      </c>
      <c r="B79">
        <v>2.7553200000000002</v>
      </c>
      <c r="C79">
        <v>2.4873799999999999</v>
      </c>
      <c r="D79">
        <v>3.75522</v>
      </c>
      <c r="E79">
        <v>7.9641099999999998</v>
      </c>
      <c r="F79">
        <v>0.29304000000000002</v>
      </c>
      <c r="G79">
        <v>0.35800999999999999</v>
      </c>
    </row>
    <row r="80" spans="1:7" x14ac:dyDescent="0.25">
      <c r="A80">
        <v>39</v>
      </c>
      <c r="B80">
        <v>2.7484299999999999</v>
      </c>
      <c r="C80">
        <v>2.4864899999999999</v>
      </c>
      <c r="D80">
        <v>3.8202799999999999</v>
      </c>
      <c r="E80">
        <v>8.1063399999999994</v>
      </c>
      <c r="F80">
        <v>0.25234000000000001</v>
      </c>
      <c r="G80">
        <v>0.34334999999999999</v>
      </c>
    </row>
    <row r="81" spans="1:7" x14ac:dyDescent="0.25">
      <c r="A81">
        <v>39.5</v>
      </c>
      <c r="B81">
        <v>2.7638799999999999</v>
      </c>
      <c r="C81">
        <v>2.4978799999999999</v>
      </c>
      <c r="D81">
        <v>3.9276200000000001</v>
      </c>
      <c r="E81">
        <v>8.2720599999999997</v>
      </c>
      <c r="F81">
        <v>0.28678999999999999</v>
      </c>
      <c r="G81">
        <v>0.33910000000000001</v>
      </c>
    </row>
    <row r="82" spans="1:7" x14ac:dyDescent="0.25">
      <c r="A82">
        <v>40</v>
      </c>
      <c r="B82">
        <v>2.7650899999999998</v>
      </c>
      <c r="C82">
        <v>2.4908999999999999</v>
      </c>
      <c r="D82">
        <v>4.0148200000000003</v>
      </c>
      <c r="E82">
        <v>8.4486399999999993</v>
      </c>
      <c r="F82">
        <v>0.25092999999999999</v>
      </c>
      <c r="G82">
        <v>0.34338999999999997</v>
      </c>
    </row>
    <row r="83" spans="1:7" x14ac:dyDescent="0.25">
      <c r="A83">
        <v>40.5</v>
      </c>
      <c r="B83">
        <v>2.73929</v>
      </c>
      <c r="C83">
        <v>2.4915699999999998</v>
      </c>
      <c r="D83">
        <v>4.06785</v>
      </c>
      <c r="E83">
        <v>8.6234800000000007</v>
      </c>
      <c r="F83">
        <v>0.26462999999999998</v>
      </c>
      <c r="G83">
        <v>0.38563999999999998</v>
      </c>
    </row>
    <row r="84" spans="1:7" x14ac:dyDescent="0.25">
      <c r="A84">
        <v>41</v>
      </c>
      <c r="B84">
        <v>2.6933699999999998</v>
      </c>
      <c r="C84">
        <v>2.5453000000000001</v>
      </c>
      <c r="D84">
        <v>4.1445100000000004</v>
      </c>
      <c r="E84">
        <v>8.7808200000000003</v>
      </c>
      <c r="F84">
        <v>0.25730999999999998</v>
      </c>
      <c r="G84">
        <v>0.37919999999999998</v>
      </c>
    </row>
    <row r="85" spans="1:7" x14ac:dyDescent="0.25">
      <c r="A85">
        <v>41.5</v>
      </c>
      <c r="B85">
        <v>2.74912</v>
      </c>
      <c r="C85">
        <v>2.4790000000000001</v>
      </c>
      <c r="D85">
        <v>4.2742300000000002</v>
      </c>
      <c r="E85">
        <v>8.8896800000000002</v>
      </c>
      <c r="F85">
        <v>0.29654999999999998</v>
      </c>
      <c r="G85">
        <v>0.39206000000000002</v>
      </c>
    </row>
    <row r="86" spans="1:7" x14ac:dyDescent="0.25">
      <c r="A86">
        <v>42</v>
      </c>
      <c r="B86">
        <v>2.7261700000000002</v>
      </c>
      <c r="C86">
        <v>2.5094799999999999</v>
      </c>
      <c r="D86">
        <v>4.3331299999999997</v>
      </c>
      <c r="E86">
        <v>9.0752799999999993</v>
      </c>
      <c r="F86">
        <v>0.25695000000000001</v>
      </c>
      <c r="G86">
        <v>0.33154</v>
      </c>
    </row>
    <row r="87" spans="1:7" x14ac:dyDescent="0.25">
      <c r="A87">
        <v>42.5</v>
      </c>
      <c r="B87">
        <v>2.7586499999999998</v>
      </c>
      <c r="C87">
        <v>2.5419800000000001</v>
      </c>
      <c r="D87">
        <v>4.3919699999999997</v>
      </c>
      <c r="E87">
        <v>9.0928900000000006</v>
      </c>
      <c r="F87">
        <v>0.23860000000000001</v>
      </c>
      <c r="G87">
        <v>0.34327999999999997</v>
      </c>
    </row>
    <row r="88" spans="1:7" x14ac:dyDescent="0.25">
      <c r="A88">
        <v>43</v>
      </c>
      <c r="B88">
        <v>2.7117200000000001</v>
      </c>
      <c r="C88">
        <v>2.5969099999999998</v>
      </c>
      <c r="D88">
        <v>4.4455799999999996</v>
      </c>
      <c r="E88">
        <v>9.3170099999999998</v>
      </c>
      <c r="F88">
        <v>0.28715000000000002</v>
      </c>
      <c r="G88">
        <v>0.39068000000000003</v>
      </c>
    </row>
    <row r="89" spans="1:7" x14ac:dyDescent="0.25">
      <c r="A89">
        <v>43.5</v>
      </c>
      <c r="B89">
        <v>2.7205699999999999</v>
      </c>
      <c r="C89">
        <v>2.4908800000000002</v>
      </c>
      <c r="D89">
        <v>4.5519999999999996</v>
      </c>
      <c r="E89">
        <v>9.4663799999999991</v>
      </c>
      <c r="F89">
        <v>0.27816999999999997</v>
      </c>
      <c r="G89">
        <v>0.32919999999999999</v>
      </c>
    </row>
    <row r="90" spans="1:7" x14ac:dyDescent="0.25">
      <c r="A90">
        <v>44</v>
      </c>
      <c r="B90">
        <v>2.7162899999999999</v>
      </c>
      <c r="C90">
        <v>2.5186299999999999</v>
      </c>
      <c r="D90">
        <v>4.5467899999999997</v>
      </c>
      <c r="E90">
        <v>9.5512800000000002</v>
      </c>
      <c r="F90">
        <v>0.24287</v>
      </c>
      <c r="G90">
        <v>0.35559000000000002</v>
      </c>
    </row>
    <row r="91" spans="1:7" x14ac:dyDescent="0.25">
      <c r="A91">
        <v>44.5</v>
      </c>
      <c r="B91">
        <v>2.7106400000000002</v>
      </c>
      <c r="C91">
        <v>2.47336</v>
      </c>
      <c r="D91">
        <v>4.72234</v>
      </c>
      <c r="E91">
        <v>9.7854600000000005</v>
      </c>
      <c r="F91">
        <v>0.28821999999999998</v>
      </c>
      <c r="G91">
        <v>0.35281000000000001</v>
      </c>
    </row>
    <row r="92" spans="1:7" x14ac:dyDescent="0.25">
      <c r="A92">
        <v>45</v>
      </c>
      <c r="B92">
        <v>2.73787</v>
      </c>
      <c r="C92">
        <v>2.5493899999999998</v>
      </c>
      <c r="D92">
        <v>4.8075999999999999</v>
      </c>
      <c r="E92">
        <v>9.7931500000000007</v>
      </c>
      <c r="F92">
        <v>0.27161999999999997</v>
      </c>
      <c r="G92">
        <v>0.37615999999999999</v>
      </c>
    </row>
    <row r="93" spans="1:7" x14ac:dyDescent="0.25">
      <c r="A93">
        <v>45.5</v>
      </c>
      <c r="B93">
        <v>2.7814299999999998</v>
      </c>
      <c r="C93">
        <v>2.53213</v>
      </c>
      <c r="D93">
        <v>4.7996499999999997</v>
      </c>
      <c r="E93">
        <v>10.1327</v>
      </c>
      <c r="F93">
        <v>0.26739000000000002</v>
      </c>
      <c r="G93">
        <v>0.36724000000000001</v>
      </c>
    </row>
    <row r="94" spans="1:7" x14ac:dyDescent="0.25">
      <c r="A94">
        <v>46</v>
      </c>
      <c r="B94">
        <v>2.8004099999999998</v>
      </c>
      <c r="C94">
        <v>2.5281899999999999</v>
      </c>
      <c r="D94">
        <v>4.8238399999999997</v>
      </c>
      <c r="E94">
        <v>10.34468</v>
      </c>
      <c r="F94">
        <v>0.29460999999999998</v>
      </c>
      <c r="G94">
        <v>0.35993999999999998</v>
      </c>
    </row>
    <row r="95" spans="1:7" x14ac:dyDescent="0.25">
      <c r="A95">
        <v>46.5</v>
      </c>
      <c r="B95">
        <v>2.7404700000000002</v>
      </c>
      <c r="C95">
        <v>2.5975600000000001</v>
      </c>
      <c r="D95">
        <v>4.9005299999999998</v>
      </c>
      <c r="E95">
        <v>10.43784</v>
      </c>
      <c r="F95">
        <v>0.27271000000000001</v>
      </c>
      <c r="G95">
        <v>0.36614000000000002</v>
      </c>
    </row>
    <row r="96" spans="1:7" x14ac:dyDescent="0.25">
      <c r="A96">
        <v>47</v>
      </c>
      <c r="B96">
        <v>2.7857099999999999</v>
      </c>
      <c r="C96">
        <v>2.5573000000000001</v>
      </c>
      <c r="D96">
        <v>5.0950699999999998</v>
      </c>
      <c r="E96">
        <v>10.50839</v>
      </c>
      <c r="F96">
        <v>0.26479000000000003</v>
      </c>
      <c r="G96">
        <v>0.36565999999999999</v>
      </c>
    </row>
    <row r="97" spans="1:7" x14ac:dyDescent="0.25">
      <c r="A97">
        <v>47.5</v>
      </c>
      <c r="B97">
        <v>2.7349700000000001</v>
      </c>
      <c r="C97">
        <v>2.5059200000000001</v>
      </c>
      <c r="D97">
        <v>5.1245500000000002</v>
      </c>
      <c r="E97">
        <v>10.8751</v>
      </c>
      <c r="F97">
        <v>0.26490000000000002</v>
      </c>
      <c r="G97">
        <v>0.33539999999999998</v>
      </c>
    </row>
    <row r="98" spans="1:7" x14ac:dyDescent="0.25">
      <c r="A98">
        <v>48</v>
      </c>
      <c r="B98">
        <v>2.7585700000000002</v>
      </c>
      <c r="C98">
        <v>2.51139</v>
      </c>
      <c r="D98">
        <v>5.1775500000000001</v>
      </c>
      <c r="E98">
        <v>10.86964</v>
      </c>
      <c r="F98">
        <v>0.28827000000000003</v>
      </c>
      <c r="G98">
        <v>0.36110999999999999</v>
      </c>
    </row>
    <row r="99" spans="1:7" x14ac:dyDescent="0.25">
      <c r="A99">
        <v>48.5</v>
      </c>
      <c r="B99">
        <v>2.7425299999999999</v>
      </c>
      <c r="C99">
        <v>2.5903499999999999</v>
      </c>
      <c r="D99">
        <v>5.3126899999999999</v>
      </c>
      <c r="E99">
        <v>11.039529999999999</v>
      </c>
      <c r="F99">
        <v>0.23305999999999999</v>
      </c>
      <c r="G99">
        <v>0.37664999999999998</v>
      </c>
    </row>
    <row r="100" spans="1:7" x14ac:dyDescent="0.25">
      <c r="A100">
        <v>49</v>
      </c>
      <c r="B100">
        <v>2.7695699999999999</v>
      </c>
      <c r="C100">
        <v>2.6145900000000002</v>
      </c>
      <c r="D100">
        <v>5.3715099999999998</v>
      </c>
      <c r="E100">
        <v>11.32098</v>
      </c>
      <c r="F100">
        <v>0.27340999999999999</v>
      </c>
      <c r="G100">
        <v>0.35729</v>
      </c>
    </row>
    <row r="101" spans="1:7" x14ac:dyDescent="0.25">
      <c r="A101">
        <v>49.5</v>
      </c>
      <c r="B101">
        <v>2.7707799999999998</v>
      </c>
      <c r="C101">
        <v>2.53735</v>
      </c>
      <c r="D101">
        <v>5.5694100000000004</v>
      </c>
      <c r="E101">
        <v>11.47509</v>
      </c>
      <c r="F101">
        <v>0.24</v>
      </c>
      <c r="G101">
        <v>0.33187</v>
      </c>
    </row>
    <row r="102" spans="1:7" x14ac:dyDescent="0.25">
      <c r="A102">
        <v>50</v>
      </c>
      <c r="B102">
        <v>2.7286600000000001</v>
      </c>
      <c r="C102">
        <v>2.5832700000000002</v>
      </c>
      <c r="D102">
        <v>5.5645499999999997</v>
      </c>
      <c r="E102">
        <v>11.594010000000001</v>
      </c>
      <c r="F102">
        <v>0.25719999999999998</v>
      </c>
      <c r="G102">
        <v>0.35354999999999998</v>
      </c>
    </row>
    <row r="103" spans="1:7" x14ac:dyDescent="0.25">
      <c r="A103">
        <v>50.5</v>
      </c>
      <c r="B103">
        <v>2.7466499999999998</v>
      </c>
      <c r="C103">
        <v>2.5802200000000002</v>
      </c>
      <c r="D103">
        <v>5.6116900000000003</v>
      </c>
      <c r="E103">
        <v>11.72382</v>
      </c>
      <c r="F103">
        <v>0.21809999999999999</v>
      </c>
      <c r="G103">
        <v>0.40057999999999999</v>
      </c>
    </row>
    <row r="104" spans="1:7" x14ac:dyDescent="0.25">
      <c r="A104">
        <v>51</v>
      </c>
      <c r="B104">
        <v>2.6902599999999999</v>
      </c>
      <c r="C104">
        <v>2.6043099999999999</v>
      </c>
      <c r="D104">
        <v>5.6913799999999997</v>
      </c>
      <c r="E104">
        <v>11.88641</v>
      </c>
      <c r="F104">
        <v>0.27450999999999998</v>
      </c>
      <c r="G104">
        <v>0.36021999999999998</v>
      </c>
    </row>
    <row r="105" spans="1:7" x14ac:dyDescent="0.25">
      <c r="A105">
        <v>51.5</v>
      </c>
      <c r="B105">
        <v>2.7920799999999999</v>
      </c>
      <c r="C105">
        <v>2.5825399999999998</v>
      </c>
      <c r="D105">
        <v>5.7554999999999996</v>
      </c>
      <c r="E105">
        <v>12.224220000000001</v>
      </c>
      <c r="F105">
        <v>0.24654000000000001</v>
      </c>
      <c r="G105">
        <v>0.36451</v>
      </c>
    </row>
    <row r="106" spans="1:7" x14ac:dyDescent="0.25">
      <c r="A106">
        <v>52</v>
      </c>
      <c r="B106">
        <v>2.7770700000000001</v>
      </c>
      <c r="C106">
        <v>2.6290100000000001</v>
      </c>
      <c r="D106">
        <v>5.8569899999999997</v>
      </c>
      <c r="E106">
        <v>12.322800000000001</v>
      </c>
      <c r="F106">
        <v>0.27622000000000002</v>
      </c>
      <c r="G106">
        <v>0.33039000000000002</v>
      </c>
    </row>
    <row r="107" spans="1:7" x14ac:dyDescent="0.25">
      <c r="A107">
        <v>52.5</v>
      </c>
      <c r="B107">
        <v>2.78118</v>
      </c>
      <c r="C107">
        <v>2.58677</v>
      </c>
      <c r="D107">
        <v>5.8642700000000003</v>
      </c>
      <c r="E107">
        <v>12.449949999999999</v>
      </c>
      <c r="F107">
        <v>0.30069000000000001</v>
      </c>
      <c r="G107">
        <v>0.34703000000000001</v>
      </c>
    </row>
    <row r="108" spans="1:7" x14ac:dyDescent="0.25">
      <c r="A108">
        <v>53</v>
      </c>
      <c r="B108">
        <v>2.80674</v>
      </c>
      <c r="C108">
        <v>2.59354</v>
      </c>
      <c r="D108">
        <v>6.1079699999999999</v>
      </c>
      <c r="E108">
        <v>12.617000000000001</v>
      </c>
      <c r="F108">
        <v>0.28421000000000002</v>
      </c>
      <c r="G108">
        <v>0.37176999999999999</v>
      </c>
    </row>
    <row r="109" spans="1:7" x14ac:dyDescent="0.25">
      <c r="A109">
        <v>53.5</v>
      </c>
      <c r="B109">
        <v>2.78586</v>
      </c>
      <c r="C109">
        <v>2.59293</v>
      </c>
      <c r="D109">
        <v>6.1607399999999997</v>
      </c>
      <c r="E109">
        <v>12.71529</v>
      </c>
      <c r="F109">
        <v>0.28292</v>
      </c>
      <c r="G109">
        <v>0.33872999999999998</v>
      </c>
    </row>
    <row r="110" spans="1:7" x14ac:dyDescent="0.25">
      <c r="A110">
        <v>54</v>
      </c>
      <c r="B110">
        <v>2.84388</v>
      </c>
      <c r="C110">
        <v>2.4817</v>
      </c>
      <c r="D110">
        <v>6.2767400000000002</v>
      </c>
      <c r="E110">
        <v>12.83841</v>
      </c>
      <c r="F110">
        <v>0.27094000000000001</v>
      </c>
      <c r="G110">
        <v>0.31789000000000001</v>
      </c>
    </row>
    <row r="111" spans="1:7" x14ac:dyDescent="0.25">
      <c r="A111">
        <v>54.5</v>
      </c>
      <c r="B111">
        <v>2.76206</v>
      </c>
      <c r="C111">
        <v>2.5825800000000001</v>
      </c>
      <c r="D111">
        <v>6.2827599999999997</v>
      </c>
      <c r="E111">
        <v>13.11065</v>
      </c>
      <c r="F111">
        <v>0.26273999999999997</v>
      </c>
      <c r="G111">
        <v>0.38308999999999999</v>
      </c>
    </row>
    <row r="112" spans="1:7" x14ac:dyDescent="0.25">
      <c r="A112">
        <v>55</v>
      </c>
      <c r="B112">
        <v>2.8122199999999999</v>
      </c>
      <c r="C112">
        <v>2.6588699999999998</v>
      </c>
      <c r="D112">
        <v>6.3199800000000002</v>
      </c>
      <c r="E112">
        <v>13.318619999999999</v>
      </c>
      <c r="F112">
        <v>0.28439999999999999</v>
      </c>
      <c r="G112">
        <v>0.37139</v>
      </c>
    </row>
    <row r="113" spans="1:7" x14ac:dyDescent="0.25">
      <c r="A113">
        <v>55.5</v>
      </c>
      <c r="B113">
        <v>2.8572500000000001</v>
      </c>
      <c r="C113">
        <v>2.6234000000000002</v>
      </c>
      <c r="D113">
        <v>6.5688000000000004</v>
      </c>
      <c r="E113">
        <v>13.35773</v>
      </c>
      <c r="F113">
        <v>0.25825999999999999</v>
      </c>
      <c r="G113">
        <v>0.32247999999999999</v>
      </c>
    </row>
    <row r="114" spans="1:7" x14ac:dyDescent="0.25">
      <c r="A114">
        <v>56</v>
      </c>
      <c r="B114">
        <v>2.8467699999999998</v>
      </c>
      <c r="C114">
        <v>2.5485500000000001</v>
      </c>
      <c r="D114">
        <v>6.5209700000000002</v>
      </c>
      <c r="E114">
        <v>13.621370000000001</v>
      </c>
      <c r="F114">
        <v>0.25479000000000002</v>
      </c>
      <c r="G114">
        <v>0.35925000000000001</v>
      </c>
    </row>
    <row r="115" spans="1:7" x14ac:dyDescent="0.25">
      <c r="A115">
        <v>56.5</v>
      </c>
      <c r="B115">
        <v>2.8076099999999999</v>
      </c>
      <c r="C115">
        <v>2.6016900000000001</v>
      </c>
      <c r="D115">
        <v>6.55992</v>
      </c>
      <c r="E115">
        <v>13.67413</v>
      </c>
      <c r="F115">
        <v>0.30919999999999997</v>
      </c>
      <c r="G115">
        <v>0.37037999999999999</v>
      </c>
    </row>
    <row r="116" spans="1:7" x14ac:dyDescent="0.25">
      <c r="A116">
        <v>57</v>
      </c>
      <c r="B116">
        <v>2.8509899999999999</v>
      </c>
      <c r="C116">
        <v>2.64608</v>
      </c>
      <c r="D116">
        <v>6.7081600000000003</v>
      </c>
      <c r="E116">
        <v>13.9231</v>
      </c>
      <c r="F116">
        <v>0.25502999999999998</v>
      </c>
      <c r="G116">
        <v>0.35389999999999999</v>
      </c>
    </row>
    <row r="117" spans="1:7" x14ac:dyDescent="0.25">
      <c r="A117">
        <v>57.5</v>
      </c>
      <c r="B117">
        <v>2.8261500000000002</v>
      </c>
      <c r="C117">
        <v>2.5944199999999999</v>
      </c>
      <c r="D117">
        <v>6.8071999999999999</v>
      </c>
      <c r="E117">
        <v>13.944879999999999</v>
      </c>
      <c r="F117">
        <v>0.29316999999999999</v>
      </c>
      <c r="G117">
        <v>0.34333000000000002</v>
      </c>
    </row>
    <row r="118" spans="1:7" x14ac:dyDescent="0.25">
      <c r="A118">
        <v>58</v>
      </c>
      <c r="B118">
        <v>2.7886899999999999</v>
      </c>
      <c r="C118">
        <v>2.66567</v>
      </c>
      <c r="D118">
        <v>6.8696799999999998</v>
      </c>
      <c r="E118">
        <v>14.16869</v>
      </c>
      <c r="F118">
        <v>0.26649</v>
      </c>
      <c r="G118">
        <v>0.34876000000000001</v>
      </c>
    </row>
    <row r="119" spans="1:7" x14ac:dyDescent="0.25">
      <c r="A119">
        <v>58.5</v>
      </c>
      <c r="B119">
        <v>2.8418100000000002</v>
      </c>
      <c r="C119">
        <v>2.5556100000000002</v>
      </c>
      <c r="D119">
        <v>6.9516600000000004</v>
      </c>
      <c r="E119">
        <v>14.41006</v>
      </c>
      <c r="F119">
        <v>0.28631000000000001</v>
      </c>
      <c r="G119">
        <v>0.35032999999999997</v>
      </c>
    </row>
    <row r="120" spans="1:7" x14ac:dyDescent="0.25">
      <c r="A120">
        <v>59</v>
      </c>
      <c r="B120">
        <v>2.8238500000000002</v>
      </c>
      <c r="C120">
        <v>2.6383800000000002</v>
      </c>
      <c r="D120">
        <v>7.06691</v>
      </c>
      <c r="E120">
        <v>14.520189999999999</v>
      </c>
      <c r="F120">
        <v>0.25478000000000001</v>
      </c>
      <c r="G120">
        <v>0.37214000000000003</v>
      </c>
    </row>
    <row r="121" spans="1:7" x14ac:dyDescent="0.25">
      <c r="A121">
        <v>59.5</v>
      </c>
      <c r="B121">
        <v>2.8539300000000001</v>
      </c>
      <c r="C121">
        <v>2.6059299999999999</v>
      </c>
      <c r="D121">
        <v>7.0752100000000002</v>
      </c>
      <c r="E121">
        <v>14.727130000000001</v>
      </c>
      <c r="F121">
        <v>0.24187</v>
      </c>
      <c r="G121">
        <v>0.35491</v>
      </c>
    </row>
    <row r="122" spans="1:7" x14ac:dyDescent="0.25">
      <c r="A122">
        <v>60</v>
      </c>
      <c r="B122">
        <v>2.8507699999999998</v>
      </c>
      <c r="C122">
        <v>2.66317</v>
      </c>
      <c r="D122">
        <v>7.25441</v>
      </c>
      <c r="E122">
        <v>14.926640000000001</v>
      </c>
      <c r="F122">
        <v>0.25594</v>
      </c>
      <c r="G122">
        <v>0.35269</v>
      </c>
    </row>
    <row r="123" spans="1:7" x14ac:dyDescent="0.25">
      <c r="A123">
        <v>60.5</v>
      </c>
      <c r="B123">
        <v>2.8045599999999999</v>
      </c>
      <c r="C123">
        <v>2.59368</v>
      </c>
      <c r="D123">
        <v>7.3651099999999996</v>
      </c>
      <c r="E123">
        <v>14.96088</v>
      </c>
      <c r="F123">
        <v>0.30393999999999999</v>
      </c>
      <c r="G123">
        <v>0.39167000000000002</v>
      </c>
    </row>
    <row r="124" spans="1:7" x14ac:dyDescent="0.25">
      <c r="A124">
        <v>61</v>
      </c>
      <c r="B124">
        <v>2.8944700000000001</v>
      </c>
      <c r="C124">
        <v>2.6349100000000001</v>
      </c>
      <c r="D124">
        <v>7.4116499999999998</v>
      </c>
      <c r="E124">
        <v>15.299759999999999</v>
      </c>
      <c r="F124">
        <v>0.24759</v>
      </c>
      <c r="G124">
        <v>0.37691999999999998</v>
      </c>
    </row>
    <row r="125" spans="1:7" x14ac:dyDescent="0.25">
      <c r="A125">
        <v>61.5</v>
      </c>
      <c r="B125">
        <v>2.8763899999999998</v>
      </c>
      <c r="C125">
        <v>2.7091500000000002</v>
      </c>
      <c r="D125">
        <v>7.5062800000000003</v>
      </c>
      <c r="E125">
        <v>15.433809999999999</v>
      </c>
      <c r="F125">
        <v>0.24801999999999999</v>
      </c>
      <c r="G125">
        <v>0.33054</v>
      </c>
    </row>
    <row r="126" spans="1:7" x14ac:dyDescent="0.25">
      <c r="A126">
        <v>62</v>
      </c>
      <c r="B126">
        <v>2.78952</v>
      </c>
      <c r="C126">
        <v>2.6864699999999999</v>
      </c>
      <c r="D126">
        <v>7.6128499999999999</v>
      </c>
      <c r="E126">
        <v>15.719519999999999</v>
      </c>
      <c r="F126">
        <v>0.25502000000000002</v>
      </c>
      <c r="G126">
        <v>0.35904999999999998</v>
      </c>
    </row>
    <row r="127" spans="1:7" x14ac:dyDescent="0.25">
      <c r="A127">
        <v>62.5</v>
      </c>
      <c r="B127">
        <v>2.7927499999999998</v>
      </c>
      <c r="C127">
        <v>2.6261299999999999</v>
      </c>
      <c r="D127">
        <v>7.6513900000000001</v>
      </c>
      <c r="E127">
        <v>15.775499999999999</v>
      </c>
      <c r="F127">
        <v>0.28867999999999999</v>
      </c>
      <c r="G127">
        <v>0.35821999999999998</v>
      </c>
    </row>
    <row r="128" spans="1:7" x14ac:dyDescent="0.25">
      <c r="A128">
        <v>63</v>
      </c>
      <c r="B128">
        <v>2.81921</v>
      </c>
      <c r="C128">
        <v>2.6775600000000002</v>
      </c>
      <c r="D128">
        <v>7.8301800000000004</v>
      </c>
      <c r="E128">
        <v>15.79659</v>
      </c>
      <c r="F128">
        <v>0.26978999999999997</v>
      </c>
      <c r="G128">
        <v>0.37296000000000001</v>
      </c>
    </row>
    <row r="129" spans="1:7" x14ac:dyDescent="0.25">
      <c r="A129">
        <v>63.5</v>
      </c>
      <c r="B129">
        <v>2.87399</v>
      </c>
      <c r="C129">
        <v>2.6680100000000002</v>
      </c>
      <c r="D129">
        <v>7.8981000000000003</v>
      </c>
      <c r="E129">
        <v>16.11544</v>
      </c>
      <c r="F129">
        <v>0.27184000000000003</v>
      </c>
      <c r="G129">
        <v>0.38721</v>
      </c>
    </row>
    <row r="130" spans="1:7" x14ac:dyDescent="0.25">
      <c r="A130">
        <v>64</v>
      </c>
      <c r="B130">
        <v>2.8204799999999999</v>
      </c>
      <c r="C130">
        <v>2.6493899999999999</v>
      </c>
      <c r="D130">
        <v>7.8772500000000001</v>
      </c>
      <c r="E130">
        <v>16.250129999999999</v>
      </c>
      <c r="F130">
        <v>0.30532999999999999</v>
      </c>
      <c r="G130">
        <v>0.36068</v>
      </c>
    </row>
    <row r="131" spans="1:7" x14ac:dyDescent="0.25">
      <c r="A131">
        <v>64.5</v>
      </c>
      <c r="B131">
        <v>2.7847599999999999</v>
      </c>
      <c r="C131">
        <v>2.6170599999999999</v>
      </c>
      <c r="D131">
        <v>8.1631099999999996</v>
      </c>
      <c r="E131">
        <v>16.422350000000002</v>
      </c>
      <c r="F131">
        <v>0.29144999999999999</v>
      </c>
      <c r="G131">
        <v>0.41010000000000002</v>
      </c>
    </row>
    <row r="132" spans="1:7" x14ac:dyDescent="0.25">
      <c r="A132">
        <v>65</v>
      </c>
      <c r="B132">
        <v>2.8268800000000001</v>
      </c>
      <c r="C132">
        <v>2.5875499999999998</v>
      </c>
      <c r="D132">
        <v>8.0839300000000005</v>
      </c>
      <c r="E132">
        <v>16.597850000000001</v>
      </c>
      <c r="F132">
        <v>0.23430999999999999</v>
      </c>
      <c r="G132">
        <v>0.35877999999999999</v>
      </c>
    </row>
    <row r="133" spans="1:7" x14ac:dyDescent="0.25">
      <c r="A133">
        <v>65.5</v>
      </c>
      <c r="B133">
        <v>2.7934800000000002</v>
      </c>
      <c r="C133">
        <v>2.6557900000000001</v>
      </c>
      <c r="D133">
        <v>8.1962499999999991</v>
      </c>
      <c r="E133">
        <v>16.731649999999998</v>
      </c>
      <c r="F133">
        <v>0.27660000000000001</v>
      </c>
      <c r="G133">
        <v>0.32196999999999998</v>
      </c>
    </row>
    <row r="134" spans="1:7" x14ac:dyDescent="0.25">
      <c r="A134">
        <v>66</v>
      </c>
      <c r="B134">
        <v>2.8362599999999998</v>
      </c>
      <c r="C134">
        <v>2.7364999999999999</v>
      </c>
      <c r="D134">
        <v>8.2960399999999996</v>
      </c>
      <c r="E134">
        <v>16.836870000000001</v>
      </c>
      <c r="F134">
        <v>0.28276000000000001</v>
      </c>
      <c r="G134">
        <v>0.38111</v>
      </c>
    </row>
    <row r="135" spans="1:7" x14ac:dyDescent="0.25">
      <c r="A135">
        <v>66.5</v>
      </c>
      <c r="B135">
        <v>2.8096800000000002</v>
      </c>
      <c r="C135">
        <v>2.6168300000000002</v>
      </c>
      <c r="D135">
        <v>8.4563500000000005</v>
      </c>
      <c r="E135">
        <v>17.133299999999998</v>
      </c>
      <c r="F135">
        <v>0.24123</v>
      </c>
      <c r="G135">
        <v>0.40151999999999999</v>
      </c>
    </row>
    <row r="136" spans="1:7" x14ac:dyDescent="0.25">
      <c r="A136">
        <v>67</v>
      </c>
      <c r="B136">
        <v>2.8558400000000002</v>
      </c>
      <c r="C136">
        <v>2.6164299999999998</v>
      </c>
      <c r="D136">
        <v>8.4844200000000001</v>
      </c>
      <c r="E136">
        <v>17.35445</v>
      </c>
      <c r="F136">
        <v>0.25858999999999999</v>
      </c>
      <c r="G136">
        <v>0.34633999999999998</v>
      </c>
    </row>
    <row r="137" spans="1:7" x14ac:dyDescent="0.25">
      <c r="A137">
        <v>67.5</v>
      </c>
      <c r="B137">
        <v>2.8138200000000002</v>
      </c>
      <c r="C137">
        <v>2.6731500000000001</v>
      </c>
      <c r="D137">
        <v>8.6093399999999995</v>
      </c>
      <c r="E137">
        <v>17.372479999999999</v>
      </c>
      <c r="F137">
        <v>0.27084000000000003</v>
      </c>
      <c r="G137">
        <v>0.38056000000000001</v>
      </c>
    </row>
    <row r="138" spans="1:7" x14ac:dyDescent="0.25">
      <c r="A138">
        <v>68</v>
      </c>
      <c r="B138">
        <v>2.80951</v>
      </c>
      <c r="C138">
        <v>2.7290199999999998</v>
      </c>
      <c r="D138">
        <v>8.6894899999999993</v>
      </c>
      <c r="E138">
        <v>17.58315</v>
      </c>
      <c r="F138">
        <v>0.27954000000000001</v>
      </c>
      <c r="G138">
        <v>0.35710999999999998</v>
      </c>
    </row>
    <row r="139" spans="1:7" x14ac:dyDescent="0.25">
      <c r="A139">
        <v>68.5</v>
      </c>
      <c r="B139">
        <v>2.8157399999999999</v>
      </c>
      <c r="C139">
        <v>2.7183700000000002</v>
      </c>
      <c r="D139">
        <v>8.6751400000000007</v>
      </c>
      <c r="E139">
        <v>17.79194</v>
      </c>
      <c r="F139">
        <v>0.26996999999999999</v>
      </c>
      <c r="G139">
        <v>0.34544000000000002</v>
      </c>
    </row>
    <row r="140" spans="1:7" x14ac:dyDescent="0.25">
      <c r="A140">
        <v>69</v>
      </c>
      <c r="B140">
        <v>2.8389899999999999</v>
      </c>
      <c r="C140">
        <v>2.6598099999999998</v>
      </c>
      <c r="D140">
        <v>8.7352900000000009</v>
      </c>
      <c r="E140">
        <v>17.966200000000001</v>
      </c>
      <c r="F140">
        <v>0.31663999999999998</v>
      </c>
      <c r="G140">
        <v>0.34644000000000003</v>
      </c>
    </row>
    <row r="141" spans="1:7" x14ac:dyDescent="0.25">
      <c r="A141">
        <v>69.5</v>
      </c>
      <c r="B141">
        <v>2.7624900000000001</v>
      </c>
      <c r="C141">
        <v>2.65998</v>
      </c>
      <c r="D141">
        <v>8.8993000000000002</v>
      </c>
      <c r="E141">
        <v>18.163720000000001</v>
      </c>
      <c r="F141">
        <v>0.26246999999999998</v>
      </c>
      <c r="G141">
        <v>0.30680000000000002</v>
      </c>
    </row>
    <row r="142" spans="1:7" x14ac:dyDescent="0.25">
      <c r="A142">
        <v>70</v>
      </c>
      <c r="B142">
        <v>2.8019699999999998</v>
      </c>
      <c r="C142">
        <v>2.6918199999999999</v>
      </c>
      <c r="D142">
        <v>9.0487900000000003</v>
      </c>
      <c r="E142">
        <v>18.33887</v>
      </c>
      <c r="F142">
        <v>0.27664</v>
      </c>
      <c r="G142">
        <v>0.36659999999999998</v>
      </c>
    </row>
    <row r="143" spans="1:7" x14ac:dyDescent="0.25">
      <c r="A143">
        <v>70.5</v>
      </c>
      <c r="B143">
        <v>2.7679499999999999</v>
      </c>
      <c r="C143">
        <v>2.7001400000000002</v>
      </c>
      <c r="D143">
        <v>9.1140899999999991</v>
      </c>
      <c r="E143">
        <v>18.527719999999999</v>
      </c>
      <c r="F143">
        <v>0.26928000000000002</v>
      </c>
      <c r="G143">
        <v>0.36412</v>
      </c>
    </row>
    <row r="144" spans="1:7" x14ac:dyDescent="0.25">
      <c r="A144">
        <v>71</v>
      </c>
      <c r="B144">
        <v>2.7288999999999999</v>
      </c>
      <c r="C144">
        <v>2.6440100000000002</v>
      </c>
      <c r="D144">
        <v>9.1183399999999999</v>
      </c>
      <c r="E144">
        <v>18.713619999999999</v>
      </c>
      <c r="F144">
        <v>0.29215999999999998</v>
      </c>
      <c r="G144">
        <v>0.35657</v>
      </c>
    </row>
    <row r="145" spans="1:7" x14ac:dyDescent="0.25">
      <c r="A145">
        <v>71.5</v>
      </c>
      <c r="B145">
        <v>2.8192200000000001</v>
      </c>
      <c r="C145">
        <v>2.6840999999999999</v>
      </c>
      <c r="D145">
        <v>9.2898800000000001</v>
      </c>
      <c r="E145">
        <v>18.912279999999999</v>
      </c>
      <c r="F145">
        <v>0.25614999999999999</v>
      </c>
      <c r="G145">
        <v>0.36153999999999997</v>
      </c>
    </row>
    <row r="146" spans="1:7" x14ac:dyDescent="0.25">
      <c r="A146">
        <v>72</v>
      </c>
      <c r="B146">
        <v>2.7801200000000001</v>
      </c>
      <c r="C146">
        <v>2.67597</v>
      </c>
      <c r="D146">
        <v>9.3760499999999993</v>
      </c>
      <c r="E146">
        <v>19.085419999999999</v>
      </c>
      <c r="F146">
        <v>0.26500000000000001</v>
      </c>
      <c r="G146">
        <v>0.36796000000000001</v>
      </c>
    </row>
    <row r="147" spans="1:7" x14ac:dyDescent="0.25">
      <c r="A147">
        <v>72.5</v>
      </c>
      <c r="B147">
        <v>2.7815500000000002</v>
      </c>
      <c r="C147">
        <v>2.6773899999999999</v>
      </c>
      <c r="D147">
        <v>9.46265</v>
      </c>
      <c r="E147">
        <v>19.169039999999999</v>
      </c>
      <c r="F147">
        <v>0.26495999999999997</v>
      </c>
      <c r="G147">
        <v>0.39238000000000001</v>
      </c>
    </row>
    <row r="148" spans="1:7" x14ac:dyDescent="0.25">
      <c r="A148">
        <v>73</v>
      </c>
      <c r="B148">
        <v>2.7766099999999998</v>
      </c>
      <c r="C148">
        <v>2.6379800000000002</v>
      </c>
      <c r="D148">
        <v>9.4790600000000005</v>
      </c>
      <c r="E148">
        <v>19.44003</v>
      </c>
      <c r="F148">
        <v>0.26946999999999999</v>
      </c>
      <c r="G148">
        <v>0.36442000000000002</v>
      </c>
    </row>
    <row r="149" spans="1:7" x14ac:dyDescent="0.25">
      <c r="A149">
        <v>73.5</v>
      </c>
      <c r="B149">
        <v>2.8185899999999999</v>
      </c>
      <c r="C149">
        <v>2.7979500000000002</v>
      </c>
      <c r="D149">
        <v>9.6136199999999992</v>
      </c>
      <c r="E149">
        <v>19.437840000000001</v>
      </c>
      <c r="F149">
        <v>0.27044000000000001</v>
      </c>
      <c r="G149">
        <v>0.38028000000000001</v>
      </c>
    </row>
    <row r="150" spans="1:7" x14ac:dyDescent="0.25">
      <c r="A150">
        <v>74</v>
      </c>
      <c r="B150">
        <v>2.8045800000000001</v>
      </c>
      <c r="C150">
        <v>2.6907100000000002</v>
      </c>
      <c r="D150">
        <v>9.7826799999999992</v>
      </c>
      <c r="E150">
        <v>19.573879999999999</v>
      </c>
      <c r="F150">
        <v>0.25625999999999999</v>
      </c>
      <c r="G150">
        <v>0.36342999999999998</v>
      </c>
    </row>
    <row r="151" spans="1:7" x14ac:dyDescent="0.25">
      <c r="A151">
        <v>74.5</v>
      </c>
      <c r="B151">
        <v>2.7938499999999999</v>
      </c>
      <c r="C151">
        <v>2.6453799999999998</v>
      </c>
      <c r="D151">
        <v>9.8751599999999993</v>
      </c>
      <c r="E151">
        <v>19.924499999999998</v>
      </c>
      <c r="F151">
        <v>0.31816</v>
      </c>
      <c r="G151">
        <v>0.39135999999999999</v>
      </c>
    </row>
    <row r="152" spans="1:7" x14ac:dyDescent="0.25">
      <c r="A152">
        <v>75</v>
      </c>
      <c r="B152">
        <v>2.7846099999999998</v>
      </c>
      <c r="C152">
        <v>2.6507900000000002</v>
      </c>
      <c r="D152">
        <v>9.8619800000000009</v>
      </c>
      <c r="E152">
        <v>20.072900000000001</v>
      </c>
      <c r="F152">
        <v>0.29083999999999999</v>
      </c>
      <c r="G152">
        <v>0.38079000000000002</v>
      </c>
    </row>
    <row r="153" spans="1:7" x14ac:dyDescent="0.25">
      <c r="A153">
        <v>75.5</v>
      </c>
      <c r="B153">
        <v>2.8254999999999999</v>
      </c>
      <c r="C153">
        <v>2.7533500000000002</v>
      </c>
      <c r="D153">
        <v>10.03154</v>
      </c>
      <c r="E153">
        <v>20.400649999999999</v>
      </c>
      <c r="F153">
        <v>0.24623999999999999</v>
      </c>
      <c r="G153">
        <v>0.35252</v>
      </c>
    </row>
    <row r="154" spans="1:7" x14ac:dyDescent="0.25">
      <c r="A154">
        <v>76</v>
      </c>
      <c r="B154">
        <v>2.8221099999999999</v>
      </c>
      <c r="C154">
        <v>2.6743299999999999</v>
      </c>
      <c r="D154">
        <v>10.06301</v>
      </c>
      <c r="E154">
        <v>20.562059999999999</v>
      </c>
      <c r="F154">
        <v>0.28399999999999997</v>
      </c>
      <c r="G154">
        <v>0.36937999999999999</v>
      </c>
    </row>
    <row r="155" spans="1:7" x14ac:dyDescent="0.25">
      <c r="A155">
        <v>76.5</v>
      </c>
      <c r="B155">
        <v>2.73705</v>
      </c>
      <c r="C155">
        <v>2.66587</v>
      </c>
      <c r="D155">
        <v>10.2828</v>
      </c>
      <c r="E155">
        <v>20.552959999999999</v>
      </c>
      <c r="F155">
        <v>0.25181999999999999</v>
      </c>
      <c r="G155">
        <v>0.35944999999999999</v>
      </c>
    </row>
    <row r="156" spans="1:7" x14ac:dyDescent="0.25">
      <c r="A156">
        <v>77</v>
      </c>
      <c r="B156">
        <v>2.7797000000000001</v>
      </c>
      <c r="C156">
        <v>2.6912799999999999</v>
      </c>
      <c r="D156">
        <v>10.272320000000001</v>
      </c>
      <c r="E156">
        <v>20.766680000000001</v>
      </c>
      <c r="F156">
        <v>0.27986</v>
      </c>
      <c r="G156">
        <v>0.36152000000000001</v>
      </c>
    </row>
    <row r="157" spans="1:7" x14ac:dyDescent="0.25">
      <c r="A157">
        <v>77.5</v>
      </c>
      <c r="B157">
        <v>2.8378100000000002</v>
      </c>
      <c r="C157">
        <v>2.7221500000000001</v>
      </c>
      <c r="D157">
        <v>10.36992</v>
      </c>
      <c r="E157">
        <v>21.088640000000002</v>
      </c>
      <c r="F157">
        <v>0.28033999999999998</v>
      </c>
      <c r="G157">
        <v>0.38431999999999999</v>
      </c>
    </row>
    <row r="158" spans="1:7" x14ac:dyDescent="0.25">
      <c r="A158">
        <v>78</v>
      </c>
      <c r="B158">
        <v>2.7934399999999999</v>
      </c>
      <c r="C158">
        <v>2.71672</v>
      </c>
      <c r="D158">
        <v>10.397640000000001</v>
      </c>
      <c r="E158">
        <v>21.107399999999998</v>
      </c>
      <c r="F158">
        <v>0.24232999999999999</v>
      </c>
      <c r="G158">
        <v>0.35264000000000001</v>
      </c>
    </row>
    <row r="159" spans="1:7" x14ac:dyDescent="0.25">
      <c r="A159">
        <v>78.5</v>
      </c>
      <c r="B159">
        <v>2.7150799999999999</v>
      </c>
      <c r="C159">
        <v>2.6897799999999998</v>
      </c>
      <c r="D159">
        <v>10.6677</v>
      </c>
      <c r="E159">
        <v>21.388169999999999</v>
      </c>
      <c r="F159">
        <v>0.26246000000000003</v>
      </c>
      <c r="G159">
        <v>0.35335</v>
      </c>
    </row>
    <row r="160" spans="1:7" x14ac:dyDescent="0.25">
      <c r="A160">
        <v>79</v>
      </c>
      <c r="B160">
        <v>2.7354400000000001</v>
      </c>
      <c r="C160">
        <v>2.68554</v>
      </c>
      <c r="D160">
        <v>10.62218</v>
      </c>
      <c r="E160">
        <v>21.53266</v>
      </c>
      <c r="F160">
        <v>0.28283999999999998</v>
      </c>
      <c r="G160">
        <v>0.39191999999999999</v>
      </c>
    </row>
    <row r="161" spans="1:7" x14ac:dyDescent="0.25">
      <c r="A161">
        <v>79.5</v>
      </c>
      <c r="B161">
        <v>2.7191299999999998</v>
      </c>
      <c r="C161">
        <v>2.7263899999999999</v>
      </c>
      <c r="D161">
        <v>10.88766</v>
      </c>
      <c r="E161">
        <v>21.811669999999999</v>
      </c>
      <c r="F161">
        <v>0.29498000000000002</v>
      </c>
      <c r="G161">
        <v>0.39446999999999999</v>
      </c>
    </row>
    <row r="162" spans="1:7" x14ac:dyDescent="0.25">
      <c r="A162">
        <v>80</v>
      </c>
      <c r="B162">
        <v>2.7128199999999998</v>
      </c>
      <c r="C162">
        <v>2.6350199999999999</v>
      </c>
      <c r="D162">
        <v>10.79326</v>
      </c>
      <c r="E162">
        <v>21.837129999999998</v>
      </c>
      <c r="F162">
        <v>0.24969</v>
      </c>
      <c r="G162">
        <v>0.33355000000000001</v>
      </c>
    </row>
    <row r="163" spans="1:7" x14ac:dyDescent="0.25">
      <c r="A163">
        <v>80.5</v>
      </c>
      <c r="B163">
        <v>2.75136</v>
      </c>
      <c r="C163">
        <v>2.61049</v>
      </c>
      <c r="D163">
        <v>10.987780000000001</v>
      </c>
      <c r="E163">
        <v>22.01896</v>
      </c>
      <c r="F163">
        <v>0.24676000000000001</v>
      </c>
      <c r="G163">
        <v>0.41261999999999999</v>
      </c>
    </row>
    <row r="164" spans="1:7" x14ac:dyDescent="0.25">
      <c r="A164">
        <v>81</v>
      </c>
      <c r="B164">
        <v>2.6669299999999998</v>
      </c>
      <c r="C164">
        <v>2.6045500000000001</v>
      </c>
      <c r="D164">
        <v>11.033289999999999</v>
      </c>
      <c r="E164">
        <v>22.508189999999999</v>
      </c>
      <c r="F164">
        <v>0.22117999999999999</v>
      </c>
      <c r="G164">
        <v>0.38857000000000003</v>
      </c>
    </row>
    <row r="165" spans="1:7" x14ac:dyDescent="0.25">
      <c r="A165">
        <v>81.5</v>
      </c>
      <c r="B165">
        <v>2.7601900000000001</v>
      </c>
      <c r="C165">
        <v>2.6635300000000002</v>
      </c>
      <c r="D165">
        <v>11.09919</v>
      </c>
      <c r="E165">
        <v>22.415569999999999</v>
      </c>
      <c r="F165">
        <v>0.23486000000000001</v>
      </c>
      <c r="G165">
        <v>0.35182000000000002</v>
      </c>
    </row>
    <row r="166" spans="1:7" x14ac:dyDescent="0.25">
      <c r="A166">
        <v>82</v>
      </c>
      <c r="B166">
        <v>2.6843300000000001</v>
      </c>
      <c r="C166">
        <v>2.6658599999999999</v>
      </c>
      <c r="D166">
        <v>11.10859</v>
      </c>
      <c r="E166">
        <v>22.700869999999998</v>
      </c>
      <c r="F166">
        <v>0.25025999999999998</v>
      </c>
      <c r="G166">
        <v>0.35647000000000001</v>
      </c>
    </row>
    <row r="167" spans="1:7" x14ac:dyDescent="0.25">
      <c r="A167">
        <v>82.5</v>
      </c>
      <c r="B167">
        <v>2.7747299999999999</v>
      </c>
      <c r="C167">
        <v>2.6932999999999998</v>
      </c>
      <c r="D167">
        <v>11.373390000000001</v>
      </c>
      <c r="E167">
        <v>22.642099999999999</v>
      </c>
      <c r="F167">
        <v>0.29799999999999999</v>
      </c>
      <c r="G167">
        <v>0.34426000000000001</v>
      </c>
    </row>
    <row r="168" spans="1:7" x14ac:dyDescent="0.25">
      <c r="A168">
        <v>83</v>
      </c>
      <c r="B168">
        <v>2.6965300000000001</v>
      </c>
      <c r="C168">
        <v>2.6202899999999998</v>
      </c>
      <c r="D168">
        <v>11.31527</v>
      </c>
      <c r="E168">
        <v>23.006119999999999</v>
      </c>
      <c r="F168">
        <v>0.26306000000000002</v>
      </c>
      <c r="G168">
        <v>0.40472999999999998</v>
      </c>
    </row>
    <row r="169" spans="1:7" x14ac:dyDescent="0.25">
      <c r="A169">
        <v>83.5</v>
      </c>
      <c r="B169">
        <v>2.6665000000000001</v>
      </c>
      <c r="C169">
        <v>2.6427</v>
      </c>
      <c r="D169">
        <v>11.48232</v>
      </c>
      <c r="E169">
        <v>23.178170000000001</v>
      </c>
      <c r="F169">
        <v>0.26830999999999999</v>
      </c>
      <c r="G169">
        <v>0.37955</v>
      </c>
    </row>
    <row r="170" spans="1:7" x14ac:dyDescent="0.25">
      <c r="A170">
        <v>84</v>
      </c>
      <c r="B170">
        <v>2.6888000000000001</v>
      </c>
      <c r="C170">
        <v>2.6315300000000001</v>
      </c>
      <c r="D170">
        <v>11.81334</v>
      </c>
      <c r="E170">
        <v>23.249590000000001</v>
      </c>
      <c r="F170">
        <v>0.27495000000000003</v>
      </c>
      <c r="G170">
        <v>0.38690999999999998</v>
      </c>
    </row>
    <row r="171" spans="1:7" x14ac:dyDescent="0.25">
      <c r="A171">
        <v>84.5</v>
      </c>
      <c r="B171">
        <v>2.67069</v>
      </c>
      <c r="C171">
        <v>2.6916799999999999</v>
      </c>
      <c r="D171">
        <v>11.635479999999999</v>
      </c>
      <c r="E171">
        <v>23.3902</v>
      </c>
      <c r="F171">
        <v>0.24781</v>
      </c>
      <c r="G171">
        <v>0.37003000000000003</v>
      </c>
    </row>
    <row r="172" spans="1:7" x14ac:dyDescent="0.25">
      <c r="A172">
        <v>85</v>
      </c>
      <c r="B172">
        <v>2.6549399999999999</v>
      </c>
      <c r="C172">
        <v>2.6189800000000001</v>
      </c>
      <c r="D172">
        <v>11.8628</v>
      </c>
      <c r="E172">
        <v>23.629799999999999</v>
      </c>
      <c r="F172">
        <v>0.19724</v>
      </c>
      <c r="G172">
        <v>0.37052000000000002</v>
      </c>
    </row>
    <row r="173" spans="1:7" x14ac:dyDescent="0.25">
      <c r="A173">
        <v>85.5</v>
      </c>
      <c r="B173">
        <v>2.5907100000000001</v>
      </c>
      <c r="C173">
        <v>2.5868099999999998</v>
      </c>
      <c r="D173">
        <v>11.78382</v>
      </c>
      <c r="E173">
        <v>23.726510000000001</v>
      </c>
      <c r="F173">
        <v>0.29067999999999999</v>
      </c>
      <c r="G173">
        <v>0.38518000000000002</v>
      </c>
    </row>
    <row r="174" spans="1:7" x14ac:dyDescent="0.25">
      <c r="A174">
        <v>86</v>
      </c>
      <c r="B174">
        <v>2.5621800000000001</v>
      </c>
      <c r="C174">
        <v>2.6607599999999998</v>
      </c>
      <c r="D174">
        <v>11.940099999999999</v>
      </c>
      <c r="E174">
        <v>23.979279999999999</v>
      </c>
      <c r="F174">
        <v>0.23791999999999999</v>
      </c>
      <c r="G174">
        <v>0.35787999999999998</v>
      </c>
    </row>
    <row r="175" spans="1:7" x14ac:dyDescent="0.25">
      <c r="A175">
        <v>86.5</v>
      </c>
      <c r="B175">
        <v>2.5836299999999999</v>
      </c>
      <c r="C175">
        <v>2.60825</v>
      </c>
      <c r="D175">
        <v>12.03471</v>
      </c>
      <c r="E175">
        <v>24.247430000000001</v>
      </c>
      <c r="F175">
        <v>0.33321000000000001</v>
      </c>
      <c r="G175">
        <v>0.38080000000000003</v>
      </c>
    </row>
    <row r="176" spans="1:7" x14ac:dyDescent="0.25">
      <c r="A176">
        <v>87</v>
      </c>
      <c r="B176">
        <v>2.6606800000000002</v>
      </c>
      <c r="C176">
        <v>2.6007500000000001</v>
      </c>
      <c r="D176">
        <v>12.01741</v>
      </c>
      <c r="E176">
        <v>24.374870000000001</v>
      </c>
      <c r="F176">
        <v>0.25590000000000002</v>
      </c>
      <c r="G176">
        <v>0.36032999999999998</v>
      </c>
    </row>
    <row r="177" spans="1:7" x14ac:dyDescent="0.25">
      <c r="A177">
        <v>87.5</v>
      </c>
      <c r="B177">
        <v>2.64581</v>
      </c>
      <c r="C177">
        <v>2.5945900000000002</v>
      </c>
      <c r="D177">
        <v>12.19197</v>
      </c>
      <c r="E177">
        <v>24.539529999999999</v>
      </c>
      <c r="F177">
        <v>0.25214999999999999</v>
      </c>
      <c r="G177">
        <v>0.35104000000000002</v>
      </c>
    </row>
    <row r="178" spans="1:7" x14ac:dyDescent="0.25">
      <c r="A178">
        <v>88</v>
      </c>
      <c r="B178">
        <v>2.54243</v>
      </c>
      <c r="C178">
        <v>2.6117699999999999</v>
      </c>
      <c r="D178">
        <v>12.547969999999999</v>
      </c>
      <c r="E178">
        <v>24.582660000000001</v>
      </c>
      <c r="F178">
        <v>0.27526</v>
      </c>
      <c r="G178">
        <v>0.34982000000000002</v>
      </c>
    </row>
    <row r="179" spans="1:7" x14ac:dyDescent="0.25">
      <c r="A179">
        <v>88.5</v>
      </c>
      <c r="B179">
        <v>2.59945</v>
      </c>
      <c r="C179">
        <v>2.5676800000000002</v>
      </c>
      <c r="D179">
        <v>12.38176</v>
      </c>
      <c r="E179">
        <v>24.825859999999999</v>
      </c>
      <c r="F179">
        <v>0.22658</v>
      </c>
      <c r="G179">
        <v>0.37468000000000001</v>
      </c>
    </row>
    <row r="180" spans="1:7" x14ac:dyDescent="0.25">
      <c r="A180">
        <v>89</v>
      </c>
      <c r="B180">
        <v>2.52711</v>
      </c>
      <c r="C180">
        <v>2.5732599999999999</v>
      </c>
      <c r="D180">
        <v>12.58595</v>
      </c>
      <c r="E180">
        <v>25.29327</v>
      </c>
      <c r="F180">
        <v>0.28355000000000002</v>
      </c>
      <c r="G180">
        <v>0.34555999999999998</v>
      </c>
    </row>
    <row r="181" spans="1:7" x14ac:dyDescent="0.25">
      <c r="A181">
        <v>89.5</v>
      </c>
      <c r="B181">
        <v>2.5739100000000001</v>
      </c>
      <c r="C181">
        <v>2.5969099999999998</v>
      </c>
      <c r="D181">
        <v>12.54266</v>
      </c>
      <c r="E181">
        <v>25.206130000000002</v>
      </c>
      <c r="F181">
        <v>0.27487</v>
      </c>
      <c r="G181">
        <v>0.38107000000000002</v>
      </c>
    </row>
    <row r="182" spans="1:7" x14ac:dyDescent="0.25">
      <c r="A182">
        <v>90</v>
      </c>
      <c r="B182">
        <v>2.5583</v>
      </c>
      <c r="C182">
        <v>2.5856499999999998</v>
      </c>
      <c r="D182">
        <v>12.701320000000001</v>
      </c>
      <c r="E182">
        <v>25.469270000000002</v>
      </c>
      <c r="F182">
        <v>0.25890000000000002</v>
      </c>
      <c r="G182">
        <v>0.37917000000000001</v>
      </c>
    </row>
    <row r="183" spans="1:7" x14ac:dyDescent="0.25">
      <c r="A183">
        <v>90.5</v>
      </c>
      <c r="B183">
        <v>2.54989</v>
      </c>
      <c r="C183">
        <v>2.5723099999999999</v>
      </c>
      <c r="D183">
        <v>12.828469999999999</v>
      </c>
      <c r="E183">
        <v>25.560780000000001</v>
      </c>
      <c r="F183">
        <v>0.27184000000000003</v>
      </c>
      <c r="G183">
        <v>0.37297999999999998</v>
      </c>
    </row>
    <row r="184" spans="1:7" x14ac:dyDescent="0.25">
      <c r="A184">
        <v>91</v>
      </c>
      <c r="B184">
        <v>2.5230899999999998</v>
      </c>
      <c r="C184">
        <v>2.5676700000000001</v>
      </c>
      <c r="D184">
        <v>12.91558</v>
      </c>
      <c r="E184">
        <v>25.85032</v>
      </c>
      <c r="F184">
        <v>0.29514000000000001</v>
      </c>
      <c r="G184">
        <v>0.36498000000000003</v>
      </c>
    </row>
    <row r="185" spans="1:7" x14ac:dyDescent="0.25">
      <c r="A185">
        <v>91.5</v>
      </c>
      <c r="B185">
        <v>2.57335</v>
      </c>
      <c r="C185">
        <v>2.55322</v>
      </c>
      <c r="D185">
        <v>13.009399999999999</v>
      </c>
      <c r="E185">
        <v>26.027709999999999</v>
      </c>
      <c r="F185">
        <v>0.25856000000000001</v>
      </c>
      <c r="G185">
        <v>0.36531999999999998</v>
      </c>
    </row>
    <row r="186" spans="1:7" x14ac:dyDescent="0.25">
      <c r="A186">
        <v>92</v>
      </c>
      <c r="B186">
        <v>2.55653</v>
      </c>
      <c r="C186">
        <v>2.46611</v>
      </c>
      <c r="D186">
        <v>13.259729999999999</v>
      </c>
      <c r="E186">
        <v>25.99784</v>
      </c>
      <c r="F186">
        <v>0.25208999999999998</v>
      </c>
      <c r="G186">
        <v>0.39323000000000002</v>
      </c>
    </row>
    <row r="187" spans="1:7" x14ac:dyDescent="0.25">
      <c r="A187">
        <v>92.5</v>
      </c>
      <c r="B187">
        <v>2.5255200000000002</v>
      </c>
      <c r="C187">
        <v>2.5231300000000001</v>
      </c>
      <c r="D187">
        <v>13.094340000000001</v>
      </c>
      <c r="E187">
        <v>26.365659999999998</v>
      </c>
      <c r="F187">
        <v>0.28393000000000002</v>
      </c>
      <c r="G187">
        <v>0.34909000000000001</v>
      </c>
    </row>
    <row r="188" spans="1:7" x14ac:dyDescent="0.25">
      <c r="A188">
        <v>93</v>
      </c>
      <c r="B188">
        <v>2.4676300000000002</v>
      </c>
      <c r="C188">
        <v>2.5445799999999998</v>
      </c>
      <c r="D188">
        <v>13.396929999999999</v>
      </c>
      <c r="E188">
        <v>26.39134</v>
      </c>
      <c r="F188">
        <v>0.26719999999999999</v>
      </c>
      <c r="G188">
        <v>0.35349000000000003</v>
      </c>
    </row>
    <row r="189" spans="1:7" x14ac:dyDescent="0.25">
      <c r="A189">
        <v>93.5</v>
      </c>
      <c r="B189">
        <v>2.49417</v>
      </c>
      <c r="C189">
        <v>2.49458</v>
      </c>
      <c r="D189">
        <v>13.327769999999999</v>
      </c>
      <c r="E189">
        <v>26.806979999999999</v>
      </c>
      <c r="F189">
        <v>0.21473</v>
      </c>
      <c r="G189">
        <v>0.36430000000000001</v>
      </c>
    </row>
    <row r="190" spans="1:7" x14ac:dyDescent="0.25">
      <c r="A190">
        <v>94</v>
      </c>
      <c r="B190">
        <v>2.5670799999999998</v>
      </c>
      <c r="C190">
        <v>2.5023499999999999</v>
      </c>
      <c r="D190">
        <v>13.45861</v>
      </c>
      <c r="E190">
        <v>27.096450000000001</v>
      </c>
      <c r="F190">
        <v>0.23366999999999999</v>
      </c>
      <c r="G190">
        <v>0.33328000000000002</v>
      </c>
    </row>
    <row r="191" spans="1:7" x14ac:dyDescent="0.25">
      <c r="A191">
        <v>94.5</v>
      </c>
      <c r="B191">
        <v>2.4508200000000002</v>
      </c>
      <c r="C191">
        <v>2.4725100000000002</v>
      </c>
      <c r="D191">
        <v>13.631069999999999</v>
      </c>
      <c r="E191">
        <v>27.11656</v>
      </c>
      <c r="F191">
        <v>0.27461000000000002</v>
      </c>
      <c r="G191">
        <v>0.39340999999999998</v>
      </c>
    </row>
    <row r="192" spans="1:7" x14ac:dyDescent="0.25">
      <c r="A192">
        <v>95</v>
      </c>
      <c r="B192">
        <v>2.4973999999999998</v>
      </c>
      <c r="C192">
        <v>2.4777399999999998</v>
      </c>
      <c r="D192">
        <v>13.56263</v>
      </c>
      <c r="E192">
        <v>27.03961</v>
      </c>
      <c r="F192">
        <v>0.27546999999999999</v>
      </c>
      <c r="G192">
        <v>0.36626999999999998</v>
      </c>
    </row>
    <row r="193" spans="1:7" x14ac:dyDescent="0.25">
      <c r="A193">
        <v>95.5</v>
      </c>
      <c r="B193">
        <v>2.4610599999999998</v>
      </c>
      <c r="C193">
        <v>2.47024</v>
      </c>
      <c r="D193">
        <v>13.671900000000001</v>
      </c>
      <c r="E193">
        <v>27.191990000000001</v>
      </c>
      <c r="F193">
        <v>0.27622000000000002</v>
      </c>
      <c r="G193">
        <v>0.36647999999999997</v>
      </c>
    </row>
    <row r="194" spans="1:7" x14ac:dyDescent="0.25">
      <c r="A194">
        <v>96</v>
      </c>
      <c r="B194">
        <v>2.40924</v>
      </c>
      <c r="C194">
        <v>2.4539499999999999</v>
      </c>
      <c r="D194">
        <v>13.67679</v>
      </c>
      <c r="E194">
        <v>27.724769999999999</v>
      </c>
      <c r="F194">
        <v>0.27205000000000001</v>
      </c>
      <c r="G194">
        <v>0.33487</v>
      </c>
    </row>
    <row r="195" spans="1:7" x14ac:dyDescent="0.25">
      <c r="A195">
        <v>96.5</v>
      </c>
      <c r="B195">
        <v>2.4701399999999998</v>
      </c>
      <c r="C195">
        <v>2.3980800000000002</v>
      </c>
      <c r="D195">
        <v>13.92623</v>
      </c>
      <c r="E195">
        <v>27.962219999999999</v>
      </c>
      <c r="F195">
        <v>0.28397</v>
      </c>
      <c r="G195">
        <v>0.33295999999999998</v>
      </c>
    </row>
    <row r="196" spans="1:7" x14ac:dyDescent="0.25">
      <c r="A196">
        <v>97</v>
      </c>
      <c r="B196">
        <v>2.4620700000000002</v>
      </c>
      <c r="C196">
        <v>2.39933</v>
      </c>
      <c r="D196">
        <v>14.048</v>
      </c>
      <c r="E196">
        <v>27.994610000000002</v>
      </c>
      <c r="F196">
        <v>0.30323</v>
      </c>
      <c r="G196">
        <v>0.3695</v>
      </c>
    </row>
    <row r="197" spans="1:7" x14ac:dyDescent="0.25">
      <c r="A197">
        <v>97.5</v>
      </c>
      <c r="B197">
        <v>2.4675099999999999</v>
      </c>
      <c r="C197">
        <v>2.4885199999999998</v>
      </c>
      <c r="D197">
        <v>14.07817</v>
      </c>
      <c r="E197">
        <v>28.083559999999999</v>
      </c>
      <c r="F197">
        <v>0.23283000000000001</v>
      </c>
      <c r="G197">
        <v>0.37302999999999997</v>
      </c>
    </row>
    <row r="198" spans="1:7" x14ac:dyDescent="0.25">
      <c r="A198">
        <v>98</v>
      </c>
      <c r="B198">
        <v>2.4758399999999998</v>
      </c>
      <c r="C198">
        <v>2.4618500000000001</v>
      </c>
      <c r="D198">
        <v>14.232150000000001</v>
      </c>
      <c r="E198">
        <v>28.358000000000001</v>
      </c>
      <c r="F198">
        <v>0.24815999999999999</v>
      </c>
      <c r="G198">
        <v>0.36327999999999999</v>
      </c>
    </row>
    <row r="199" spans="1:7" x14ac:dyDescent="0.25">
      <c r="A199">
        <v>98.5</v>
      </c>
      <c r="B199">
        <v>2.4345300000000001</v>
      </c>
      <c r="C199">
        <v>2.4619300000000002</v>
      </c>
      <c r="D199">
        <v>14.341379999999999</v>
      </c>
      <c r="E199">
        <v>28.36543</v>
      </c>
      <c r="F199">
        <v>0.25806000000000001</v>
      </c>
      <c r="G199">
        <v>0.40521000000000001</v>
      </c>
    </row>
    <row r="200" spans="1:7" x14ac:dyDescent="0.25">
      <c r="A200">
        <v>99</v>
      </c>
      <c r="B200">
        <v>2.3692500000000001</v>
      </c>
      <c r="C200">
        <v>2.4600599999999999</v>
      </c>
      <c r="D200">
        <v>14.47824</v>
      </c>
      <c r="E200">
        <v>28.64066</v>
      </c>
      <c r="F200">
        <v>0.28538999999999998</v>
      </c>
      <c r="G200">
        <v>0.38763999999999998</v>
      </c>
    </row>
    <row r="201" spans="1:7" x14ac:dyDescent="0.25">
      <c r="A201">
        <v>99.5</v>
      </c>
      <c r="B201">
        <v>2.4846200000000001</v>
      </c>
      <c r="C201">
        <v>2.3856099999999998</v>
      </c>
      <c r="D201">
        <v>14.56794</v>
      </c>
      <c r="E201">
        <v>28.75647</v>
      </c>
      <c r="F201">
        <v>0.28236</v>
      </c>
      <c r="G201">
        <v>0.36631999999999998</v>
      </c>
    </row>
    <row r="202" spans="1:7" x14ac:dyDescent="0.25">
      <c r="A202">
        <v>100</v>
      </c>
      <c r="B202">
        <v>2.4522900000000001</v>
      </c>
      <c r="C202">
        <v>2.39154</v>
      </c>
      <c r="D202">
        <v>14.491199999999999</v>
      </c>
      <c r="E202">
        <v>29.019880000000001</v>
      </c>
      <c r="F202">
        <v>0.26676</v>
      </c>
      <c r="G202">
        <v>0.32294</v>
      </c>
    </row>
    <row r="203" spans="1:7" x14ac:dyDescent="0.25">
      <c r="A203">
        <v>100.5</v>
      </c>
      <c r="B203">
        <v>2.4312900000000002</v>
      </c>
      <c r="C203">
        <v>2.3674200000000001</v>
      </c>
      <c r="D203">
        <v>14.69509</v>
      </c>
      <c r="E203">
        <v>29.219609999999999</v>
      </c>
      <c r="F203">
        <v>0.28093000000000001</v>
      </c>
      <c r="G203">
        <v>0.38990999999999998</v>
      </c>
    </row>
    <row r="204" spans="1:7" x14ac:dyDescent="0.25">
      <c r="A204">
        <v>101</v>
      </c>
      <c r="B204">
        <v>2.3987699999999998</v>
      </c>
      <c r="C204">
        <v>2.38226</v>
      </c>
      <c r="D204">
        <v>14.743790000000001</v>
      </c>
      <c r="E204">
        <v>29.47766</v>
      </c>
      <c r="F204">
        <v>0.25980999999999999</v>
      </c>
      <c r="G204">
        <v>0.34239999999999998</v>
      </c>
    </row>
    <row r="205" spans="1:7" x14ac:dyDescent="0.25">
      <c r="A205">
        <v>101.5</v>
      </c>
      <c r="B205">
        <v>2.4455300000000002</v>
      </c>
      <c r="C205">
        <v>2.3682699999999999</v>
      </c>
      <c r="D205">
        <v>14.7745</v>
      </c>
      <c r="E205">
        <v>29.770389999999999</v>
      </c>
      <c r="F205">
        <v>0.29109000000000002</v>
      </c>
      <c r="G205">
        <v>0.35221000000000002</v>
      </c>
    </row>
    <row r="206" spans="1:7" x14ac:dyDescent="0.25">
      <c r="A206">
        <v>102</v>
      </c>
      <c r="B206">
        <v>2.3996499999999998</v>
      </c>
      <c r="C206">
        <v>2.3242799999999999</v>
      </c>
      <c r="D206">
        <v>14.98189</v>
      </c>
      <c r="E206">
        <v>29.67812</v>
      </c>
      <c r="F206">
        <v>0.31978000000000001</v>
      </c>
      <c r="G206">
        <v>0.34405000000000002</v>
      </c>
    </row>
    <row r="207" spans="1:7" x14ac:dyDescent="0.25">
      <c r="A207">
        <v>102.5</v>
      </c>
      <c r="B207">
        <v>2.4883899999999999</v>
      </c>
      <c r="C207">
        <v>2.2942</v>
      </c>
      <c r="D207">
        <v>15.042439999999999</v>
      </c>
      <c r="E207">
        <v>30.00732</v>
      </c>
      <c r="F207">
        <v>0.25136999999999998</v>
      </c>
      <c r="G207">
        <v>0.36701</v>
      </c>
    </row>
    <row r="208" spans="1:7" x14ac:dyDescent="0.25">
      <c r="A208">
        <v>103</v>
      </c>
      <c r="B208">
        <v>2.3813900000000001</v>
      </c>
      <c r="C208">
        <v>2.38855</v>
      </c>
      <c r="D208">
        <v>15.09909</v>
      </c>
      <c r="E208">
        <v>29.98874</v>
      </c>
      <c r="F208">
        <v>0.2286</v>
      </c>
      <c r="G208">
        <v>0.37359999999999999</v>
      </c>
    </row>
    <row r="209" spans="1:7" x14ac:dyDescent="0.25">
      <c r="A209">
        <v>103.5</v>
      </c>
      <c r="B209">
        <v>2.3862800000000002</v>
      </c>
      <c r="C209">
        <v>2.30965</v>
      </c>
      <c r="D209">
        <v>15.2415</v>
      </c>
      <c r="E209">
        <v>30.192820000000001</v>
      </c>
      <c r="F209">
        <v>0.23873</v>
      </c>
      <c r="G209">
        <v>0.36141000000000001</v>
      </c>
    </row>
    <row r="210" spans="1:7" x14ac:dyDescent="0.25">
      <c r="A210">
        <v>104</v>
      </c>
      <c r="B210">
        <v>2.4746600000000001</v>
      </c>
      <c r="C210">
        <v>2.30152</v>
      </c>
      <c r="D210">
        <v>15.359590000000001</v>
      </c>
      <c r="E210">
        <v>30.286259999999999</v>
      </c>
      <c r="F210">
        <v>0.26375999999999999</v>
      </c>
      <c r="G210">
        <v>0.37056</v>
      </c>
    </row>
    <row r="211" spans="1:7" x14ac:dyDescent="0.25">
      <c r="A211">
        <v>104.5</v>
      </c>
      <c r="B211">
        <v>2.4022000000000001</v>
      </c>
      <c r="C211">
        <v>2.28484</v>
      </c>
      <c r="D211">
        <v>15.475680000000001</v>
      </c>
      <c r="E211">
        <v>30.51557</v>
      </c>
      <c r="F211">
        <v>0.26713999999999999</v>
      </c>
      <c r="G211">
        <v>0.35648999999999997</v>
      </c>
    </row>
    <row r="212" spans="1:7" x14ac:dyDescent="0.25">
      <c r="A212">
        <v>105</v>
      </c>
      <c r="B212">
        <v>2.4201000000000001</v>
      </c>
      <c r="C212">
        <v>2.33928</v>
      </c>
      <c r="D212">
        <v>15.59652</v>
      </c>
      <c r="E212">
        <v>30.871510000000001</v>
      </c>
      <c r="F212">
        <v>0.27517999999999998</v>
      </c>
      <c r="G212">
        <v>0.32122000000000001</v>
      </c>
    </row>
    <row r="213" spans="1:7" x14ac:dyDescent="0.25">
      <c r="A213">
        <v>105.5</v>
      </c>
      <c r="B213">
        <v>2.43214</v>
      </c>
      <c r="C213">
        <v>2.2377799999999999</v>
      </c>
      <c r="D213">
        <v>15.685280000000001</v>
      </c>
      <c r="E213">
        <v>30.953189999999999</v>
      </c>
      <c r="F213">
        <v>0.25657000000000002</v>
      </c>
      <c r="G213">
        <v>0.40834999999999999</v>
      </c>
    </row>
    <row r="214" spans="1:7" x14ac:dyDescent="0.25">
      <c r="A214">
        <v>106</v>
      </c>
      <c r="B214">
        <v>2.3639399999999999</v>
      </c>
      <c r="C214">
        <v>2.2374299999999998</v>
      </c>
      <c r="D214">
        <v>15.6813</v>
      </c>
      <c r="E214">
        <v>30.95224</v>
      </c>
      <c r="F214">
        <v>0.23938999999999999</v>
      </c>
      <c r="G214">
        <v>0.34204000000000001</v>
      </c>
    </row>
    <row r="215" spans="1:7" x14ac:dyDescent="0.25">
      <c r="A215">
        <v>106.5</v>
      </c>
      <c r="B215">
        <v>2.4618000000000002</v>
      </c>
      <c r="C215">
        <v>2.3502900000000002</v>
      </c>
      <c r="D215">
        <v>15.839510000000001</v>
      </c>
      <c r="E215">
        <v>31.330410000000001</v>
      </c>
      <c r="F215">
        <v>0.23582</v>
      </c>
      <c r="G215">
        <v>0.35603000000000001</v>
      </c>
    </row>
    <row r="216" spans="1:7" x14ac:dyDescent="0.25">
      <c r="A216">
        <v>107</v>
      </c>
      <c r="B216">
        <v>2.39147</v>
      </c>
      <c r="C216">
        <v>2.29419</v>
      </c>
      <c r="D216">
        <v>16.025400000000001</v>
      </c>
      <c r="E216">
        <v>31.430050000000001</v>
      </c>
      <c r="F216">
        <v>0.27682000000000001</v>
      </c>
      <c r="G216">
        <v>0.36960999999999999</v>
      </c>
    </row>
    <row r="217" spans="1:7" x14ac:dyDescent="0.25">
      <c r="A217">
        <v>107.5</v>
      </c>
      <c r="B217">
        <v>2.4014099999999998</v>
      </c>
      <c r="C217">
        <v>2.29094</v>
      </c>
      <c r="D217">
        <v>16.05677</v>
      </c>
      <c r="E217">
        <v>31.753489999999999</v>
      </c>
      <c r="F217">
        <v>0.27628000000000003</v>
      </c>
      <c r="G217">
        <v>0.38846000000000003</v>
      </c>
    </row>
    <row r="218" spans="1:7" x14ac:dyDescent="0.25">
      <c r="A218">
        <v>108</v>
      </c>
      <c r="B218">
        <v>2.3250799999999998</v>
      </c>
      <c r="C218">
        <v>2.30572</v>
      </c>
      <c r="D218">
        <v>16.01671</v>
      </c>
      <c r="E218">
        <v>31.971789999999999</v>
      </c>
      <c r="F218">
        <v>0.26790999999999998</v>
      </c>
      <c r="G218">
        <v>0.35976000000000002</v>
      </c>
    </row>
    <row r="219" spans="1:7" x14ac:dyDescent="0.25">
      <c r="A219">
        <v>108.5</v>
      </c>
      <c r="B219">
        <v>2.3624999999999998</v>
      </c>
      <c r="C219">
        <v>2.2890899999999998</v>
      </c>
      <c r="D219">
        <v>16.19755</v>
      </c>
      <c r="E219">
        <v>32.065849999999998</v>
      </c>
      <c r="F219">
        <v>0.25533</v>
      </c>
      <c r="G219">
        <v>0.39032</v>
      </c>
    </row>
    <row r="220" spans="1:7" x14ac:dyDescent="0.25">
      <c r="A220">
        <v>109</v>
      </c>
      <c r="B220">
        <v>2.3936899999999999</v>
      </c>
      <c r="C220">
        <v>2.25095</v>
      </c>
      <c r="D220">
        <v>16.230239999999998</v>
      </c>
      <c r="E220">
        <v>32.270620000000001</v>
      </c>
      <c r="F220">
        <v>0.27394000000000002</v>
      </c>
      <c r="G220">
        <v>0.34616999999999998</v>
      </c>
    </row>
    <row r="221" spans="1:7" x14ac:dyDescent="0.25">
      <c r="A221">
        <v>109.5</v>
      </c>
      <c r="B221">
        <v>2.4350700000000001</v>
      </c>
      <c r="C221">
        <v>2.3279399999999999</v>
      </c>
      <c r="D221">
        <v>16.261659999999999</v>
      </c>
      <c r="E221">
        <v>32.604419999999998</v>
      </c>
      <c r="F221">
        <v>0.3009</v>
      </c>
      <c r="G221">
        <v>0.34827000000000002</v>
      </c>
    </row>
    <row r="222" spans="1:7" x14ac:dyDescent="0.25">
      <c r="A222">
        <v>110</v>
      </c>
      <c r="B222">
        <v>2.4281600000000001</v>
      </c>
      <c r="C222">
        <v>2.2151000000000001</v>
      </c>
      <c r="D222">
        <v>16.417760000000001</v>
      </c>
      <c r="E222">
        <v>32.529539999999997</v>
      </c>
      <c r="F222">
        <v>0.27989000000000003</v>
      </c>
      <c r="G222">
        <v>0.39112000000000002</v>
      </c>
    </row>
    <row r="223" spans="1:7" x14ac:dyDescent="0.25">
      <c r="A223">
        <v>110.5</v>
      </c>
      <c r="B223">
        <v>2.36124</v>
      </c>
      <c r="C223">
        <v>2.3052899999999998</v>
      </c>
      <c r="D223">
        <v>16.63982</v>
      </c>
      <c r="E223">
        <v>32.870899999999999</v>
      </c>
      <c r="F223">
        <v>0.24873999999999999</v>
      </c>
      <c r="G223">
        <v>0.38334000000000001</v>
      </c>
    </row>
    <row r="224" spans="1:7" x14ac:dyDescent="0.25">
      <c r="A224">
        <v>111</v>
      </c>
      <c r="B224">
        <v>2.47627</v>
      </c>
      <c r="C224">
        <v>2.3262700000000001</v>
      </c>
      <c r="D224">
        <v>16.74681</v>
      </c>
      <c r="E224">
        <v>32.939639999999997</v>
      </c>
      <c r="F224">
        <v>0.27816999999999997</v>
      </c>
      <c r="G224">
        <v>0.35270000000000001</v>
      </c>
    </row>
    <row r="225" spans="1:7" x14ac:dyDescent="0.25">
      <c r="A225">
        <v>111.5</v>
      </c>
      <c r="B225">
        <v>2.3788</v>
      </c>
      <c r="C225">
        <v>2.3434900000000001</v>
      </c>
      <c r="D225">
        <v>16.60557</v>
      </c>
      <c r="E225">
        <v>32.982030000000002</v>
      </c>
      <c r="F225">
        <v>0.28062999999999999</v>
      </c>
      <c r="G225">
        <v>0.36723</v>
      </c>
    </row>
    <row r="226" spans="1:7" x14ac:dyDescent="0.25">
      <c r="A226">
        <v>112</v>
      </c>
      <c r="B226">
        <v>2.4038499999999998</v>
      </c>
      <c r="C226">
        <v>2.3108</v>
      </c>
      <c r="D226">
        <v>16.955220000000001</v>
      </c>
      <c r="E226">
        <v>33.447249999999997</v>
      </c>
      <c r="F226">
        <v>0.28242</v>
      </c>
      <c r="G226">
        <v>0.34510000000000002</v>
      </c>
    </row>
    <row r="227" spans="1:7" x14ac:dyDescent="0.25">
      <c r="A227">
        <v>112.5</v>
      </c>
      <c r="B227">
        <v>2.3930199999999999</v>
      </c>
      <c r="C227">
        <v>2.2629700000000001</v>
      </c>
      <c r="D227">
        <v>16.847159999999999</v>
      </c>
      <c r="E227">
        <v>33.633510000000001</v>
      </c>
      <c r="F227">
        <v>0.2787</v>
      </c>
      <c r="G227">
        <v>0.36070999999999998</v>
      </c>
    </row>
    <row r="228" spans="1:7" x14ac:dyDescent="0.25">
      <c r="A228">
        <v>113</v>
      </c>
      <c r="B228">
        <v>2.4414099999999999</v>
      </c>
      <c r="C228">
        <v>2.30369</v>
      </c>
      <c r="D228">
        <v>17.329270000000001</v>
      </c>
      <c r="E228">
        <v>33.57902</v>
      </c>
      <c r="F228">
        <v>0.28838999999999998</v>
      </c>
      <c r="G228">
        <v>0.38768000000000002</v>
      </c>
    </row>
    <row r="229" spans="1:7" x14ac:dyDescent="0.25">
      <c r="A229">
        <v>113.5</v>
      </c>
      <c r="B229">
        <v>2.4093499999999999</v>
      </c>
      <c r="C229">
        <v>2.3807700000000001</v>
      </c>
      <c r="D229">
        <v>17.215579999999999</v>
      </c>
      <c r="E229">
        <v>33.755380000000002</v>
      </c>
      <c r="F229">
        <v>0.29559000000000002</v>
      </c>
      <c r="G229">
        <v>0.3654</v>
      </c>
    </row>
    <row r="230" spans="1:7" x14ac:dyDescent="0.25">
      <c r="A230">
        <v>114</v>
      </c>
      <c r="B230">
        <v>2.3949099999999999</v>
      </c>
      <c r="C230">
        <v>2.2686299999999999</v>
      </c>
      <c r="D230">
        <v>17.212399999999999</v>
      </c>
      <c r="E230">
        <v>34.032550000000001</v>
      </c>
      <c r="F230">
        <v>0.26323999999999997</v>
      </c>
      <c r="G230">
        <v>0.36052000000000001</v>
      </c>
    </row>
    <row r="231" spans="1:7" x14ac:dyDescent="0.25">
      <c r="A231">
        <v>114.5</v>
      </c>
      <c r="B231">
        <v>2.3895</v>
      </c>
      <c r="C231">
        <v>2.2782</v>
      </c>
      <c r="D231">
        <v>17.286259999999999</v>
      </c>
      <c r="E231">
        <v>34.25797</v>
      </c>
      <c r="F231">
        <v>0.30338999999999999</v>
      </c>
      <c r="G231">
        <v>0.33695999999999998</v>
      </c>
    </row>
    <row r="232" spans="1:7" x14ac:dyDescent="0.25">
      <c r="A232">
        <v>115</v>
      </c>
      <c r="B232">
        <v>2.43465</v>
      </c>
      <c r="C232">
        <v>2.2214</v>
      </c>
      <c r="D232">
        <v>17.41825</v>
      </c>
      <c r="E232">
        <v>34.396500000000003</v>
      </c>
      <c r="F232">
        <v>0.29672999999999999</v>
      </c>
      <c r="G232">
        <v>0.35987999999999998</v>
      </c>
    </row>
    <row r="233" spans="1:7" x14ac:dyDescent="0.25">
      <c r="A233">
        <v>115.5</v>
      </c>
      <c r="B233">
        <v>2.4142299999999999</v>
      </c>
      <c r="C233">
        <v>2.31243</v>
      </c>
      <c r="D233">
        <v>17.720749999999999</v>
      </c>
      <c r="E233">
        <v>34.4861</v>
      </c>
      <c r="F233">
        <v>0.23329</v>
      </c>
      <c r="G233">
        <v>0.33450999999999997</v>
      </c>
    </row>
    <row r="234" spans="1:7" x14ac:dyDescent="0.25">
      <c r="A234">
        <v>116</v>
      </c>
      <c r="B234">
        <v>2.4020600000000001</v>
      </c>
      <c r="C234">
        <v>2.3171499999999998</v>
      </c>
      <c r="D234">
        <v>17.513459999999998</v>
      </c>
      <c r="E234">
        <v>34.663690000000003</v>
      </c>
      <c r="F234">
        <v>0.26068999999999998</v>
      </c>
      <c r="G234">
        <v>0.37624000000000002</v>
      </c>
    </row>
    <row r="235" spans="1:7" x14ac:dyDescent="0.25">
      <c r="A235">
        <v>116.5</v>
      </c>
      <c r="B235">
        <v>2.3184100000000001</v>
      </c>
      <c r="C235">
        <v>2.2772399999999999</v>
      </c>
      <c r="D235">
        <v>17.547059999999998</v>
      </c>
      <c r="E235">
        <v>34.695300000000003</v>
      </c>
      <c r="F235">
        <v>0.31680000000000003</v>
      </c>
      <c r="G235">
        <v>0.35177000000000003</v>
      </c>
    </row>
    <row r="236" spans="1:7" x14ac:dyDescent="0.25">
      <c r="A236">
        <v>117</v>
      </c>
      <c r="B236">
        <v>2.4567700000000001</v>
      </c>
      <c r="C236">
        <v>2.2377699999999998</v>
      </c>
      <c r="D236">
        <v>17.739650000000001</v>
      </c>
      <c r="E236">
        <v>35.083289999999998</v>
      </c>
      <c r="F236">
        <v>0.23322000000000001</v>
      </c>
      <c r="G236">
        <v>0.35964000000000002</v>
      </c>
    </row>
    <row r="237" spans="1:7" x14ac:dyDescent="0.25">
      <c r="A237">
        <v>117.5</v>
      </c>
      <c r="B237">
        <v>2.3950100000000001</v>
      </c>
      <c r="C237">
        <v>2.2708499999999998</v>
      </c>
      <c r="D237">
        <v>17.958950000000002</v>
      </c>
      <c r="E237">
        <v>35.160130000000002</v>
      </c>
      <c r="F237">
        <v>0.24693000000000001</v>
      </c>
      <c r="G237">
        <v>0.37948999999999999</v>
      </c>
    </row>
    <row r="238" spans="1:7" x14ac:dyDescent="0.25">
      <c r="A238">
        <v>118</v>
      </c>
      <c r="B238">
        <v>2.3369300000000002</v>
      </c>
      <c r="C238">
        <v>2.33453</v>
      </c>
      <c r="D238">
        <v>17.869060000000001</v>
      </c>
      <c r="E238">
        <v>35.419469999999997</v>
      </c>
      <c r="F238">
        <v>0.27911000000000002</v>
      </c>
      <c r="G238">
        <v>0.35593000000000002</v>
      </c>
    </row>
    <row r="239" spans="1:7" x14ac:dyDescent="0.25">
      <c r="A239">
        <v>118.5</v>
      </c>
      <c r="B239">
        <v>2.3581500000000002</v>
      </c>
      <c r="C239">
        <v>2.2943799999999999</v>
      </c>
      <c r="D239">
        <v>17.996749999999999</v>
      </c>
      <c r="E239">
        <v>35.541310000000003</v>
      </c>
      <c r="F239">
        <v>0.23558000000000001</v>
      </c>
      <c r="G239">
        <v>0.37740000000000001</v>
      </c>
    </row>
    <row r="240" spans="1:7" x14ac:dyDescent="0.25">
      <c r="A240">
        <v>119</v>
      </c>
      <c r="B240">
        <v>2.3848400000000001</v>
      </c>
      <c r="C240">
        <v>2.26051</v>
      </c>
      <c r="D240">
        <v>18.173279999999998</v>
      </c>
      <c r="E240">
        <v>35.639769999999999</v>
      </c>
      <c r="F240">
        <v>0.27334999999999998</v>
      </c>
      <c r="G240">
        <v>0.35816999999999999</v>
      </c>
    </row>
    <row r="241" spans="1:7" x14ac:dyDescent="0.25">
      <c r="A241">
        <v>119.5</v>
      </c>
      <c r="B241">
        <v>2.39018</v>
      </c>
      <c r="C241">
        <v>2.23204</v>
      </c>
      <c r="D241">
        <v>18.1189</v>
      </c>
      <c r="E241">
        <v>35.791640000000001</v>
      </c>
      <c r="F241">
        <v>0.26756000000000002</v>
      </c>
      <c r="G241">
        <v>0.36612</v>
      </c>
    </row>
    <row r="242" spans="1:7" x14ac:dyDescent="0.25">
      <c r="A242">
        <v>120</v>
      </c>
      <c r="B242">
        <v>2.4389500000000002</v>
      </c>
      <c r="C242">
        <v>2.34755</v>
      </c>
      <c r="D242">
        <v>18.38259</v>
      </c>
      <c r="E242">
        <v>36.064619999999998</v>
      </c>
      <c r="F242">
        <v>0.29243999999999998</v>
      </c>
      <c r="G242">
        <v>0.37093999999999999</v>
      </c>
    </row>
    <row r="243" spans="1:7" x14ac:dyDescent="0.25">
      <c r="A243">
        <v>120.5</v>
      </c>
      <c r="B243">
        <v>2.3872599999999999</v>
      </c>
      <c r="C243">
        <v>2.32748</v>
      </c>
      <c r="D243">
        <v>18.691289999999999</v>
      </c>
      <c r="E243">
        <v>36.290419999999997</v>
      </c>
      <c r="F243">
        <v>0.24909999999999999</v>
      </c>
      <c r="G243">
        <v>0.37118000000000001</v>
      </c>
    </row>
    <row r="244" spans="1:7" x14ac:dyDescent="0.25">
      <c r="A244">
        <v>121</v>
      </c>
      <c r="B244">
        <v>2.4291499999999999</v>
      </c>
      <c r="C244">
        <v>2.25413</v>
      </c>
      <c r="D244">
        <v>18.44866</v>
      </c>
      <c r="E244">
        <v>36.192799999999998</v>
      </c>
      <c r="F244">
        <v>0.25951999999999997</v>
      </c>
      <c r="G244">
        <v>0.39466000000000001</v>
      </c>
    </row>
    <row r="245" spans="1:7" x14ac:dyDescent="0.25">
      <c r="A245">
        <v>121.5</v>
      </c>
      <c r="B245">
        <v>2.43628</v>
      </c>
      <c r="C245">
        <v>2.2953999999999999</v>
      </c>
      <c r="D245">
        <v>18.59863</v>
      </c>
      <c r="E245">
        <v>36.452379999999998</v>
      </c>
      <c r="F245">
        <v>0.24937999999999999</v>
      </c>
      <c r="G245">
        <v>0.36459000000000003</v>
      </c>
    </row>
    <row r="246" spans="1:7" x14ac:dyDescent="0.25">
      <c r="A246">
        <v>122</v>
      </c>
      <c r="B246">
        <v>2.4228999999999998</v>
      </c>
      <c r="C246">
        <v>2.2378200000000001</v>
      </c>
      <c r="D246">
        <v>18.81427</v>
      </c>
      <c r="E246">
        <v>36.594329999999999</v>
      </c>
      <c r="F246">
        <v>0.26099</v>
      </c>
      <c r="G246">
        <v>0.35809999999999997</v>
      </c>
    </row>
    <row r="247" spans="1:7" x14ac:dyDescent="0.25">
      <c r="A247">
        <v>122.5</v>
      </c>
      <c r="B247">
        <v>2.3713299999999999</v>
      </c>
      <c r="C247">
        <v>2.3100999999999998</v>
      </c>
      <c r="D247">
        <v>18.82028</v>
      </c>
      <c r="E247">
        <v>37.025210000000001</v>
      </c>
      <c r="F247">
        <v>0.24179999999999999</v>
      </c>
      <c r="G247">
        <v>0.36293999999999998</v>
      </c>
    </row>
    <row r="248" spans="1:7" x14ac:dyDescent="0.25">
      <c r="A248">
        <v>123</v>
      </c>
      <c r="B248">
        <v>2.39995</v>
      </c>
      <c r="C248">
        <v>2.2324199999999998</v>
      </c>
      <c r="D248">
        <v>19.013179999999998</v>
      </c>
      <c r="E248">
        <v>37.073259999999998</v>
      </c>
      <c r="F248">
        <v>0.27206000000000002</v>
      </c>
      <c r="G248">
        <v>0.37103999999999998</v>
      </c>
    </row>
    <row r="249" spans="1:7" x14ac:dyDescent="0.25">
      <c r="A249">
        <v>123.5</v>
      </c>
      <c r="B249">
        <v>2.3613</v>
      </c>
      <c r="C249">
        <v>2.31793</v>
      </c>
      <c r="D249">
        <v>19.04195</v>
      </c>
      <c r="E249">
        <v>37.132370000000002</v>
      </c>
      <c r="F249">
        <v>0.27593000000000001</v>
      </c>
      <c r="G249">
        <v>0.35054000000000002</v>
      </c>
    </row>
    <row r="250" spans="1:7" x14ac:dyDescent="0.25">
      <c r="A250">
        <v>124</v>
      </c>
      <c r="B250">
        <v>2.4195199999999999</v>
      </c>
      <c r="C250">
        <v>2.2500800000000001</v>
      </c>
      <c r="D250">
        <v>19.247720000000001</v>
      </c>
      <c r="E250">
        <v>37.286619999999999</v>
      </c>
      <c r="F250">
        <v>0.28810000000000002</v>
      </c>
      <c r="G250">
        <v>0.35387000000000002</v>
      </c>
    </row>
    <row r="251" spans="1:7" x14ac:dyDescent="0.25">
      <c r="A251">
        <v>124.5</v>
      </c>
      <c r="B251">
        <v>2.4537399999999998</v>
      </c>
      <c r="C251">
        <v>2.2602799999999998</v>
      </c>
      <c r="D251">
        <v>19.220199999999998</v>
      </c>
      <c r="E251">
        <v>37.673789999999997</v>
      </c>
      <c r="F251">
        <v>0.23017000000000001</v>
      </c>
      <c r="G251">
        <v>0.39356000000000002</v>
      </c>
    </row>
    <row r="252" spans="1:7" x14ac:dyDescent="0.25">
      <c r="A252">
        <v>125</v>
      </c>
      <c r="B252">
        <v>2.3563700000000001</v>
      </c>
      <c r="C252">
        <v>2.2534100000000001</v>
      </c>
      <c r="D252">
        <v>19.20843</v>
      </c>
      <c r="E252">
        <v>37.772100000000002</v>
      </c>
      <c r="F252">
        <v>0.27671000000000001</v>
      </c>
      <c r="G252">
        <v>0.35288999999999998</v>
      </c>
    </row>
    <row r="253" spans="1:7" x14ac:dyDescent="0.25">
      <c r="A253">
        <v>125.5</v>
      </c>
      <c r="B253">
        <v>2.3961600000000001</v>
      </c>
      <c r="C253">
        <v>2.2101899999999999</v>
      </c>
      <c r="D253">
        <v>19.4236</v>
      </c>
      <c r="E253">
        <v>38.168349999999997</v>
      </c>
      <c r="F253">
        <v>0.25008000000000002</v>
      </c>
      <c r="G253">
        <v>0.35415999999999997</v>
      </c>
    </row>
    <row r="254" spans="1:7" x14ac:dyDescent="0.25">
      <c r="A254">
        <v>126</v>
      </c>
      <c r="B254">
        <v>2.40083</v>
      </c>
      <c r="C254">
        <v>2.2639900000000002</v>
      </c>
      <c r="D254">
        <v>19.527239999999999</v>
      </c>
      <c r="E254">
        <v>38.31176</v>
      </c>
      <c r="F254">
        <v>0.23668</v>
      </c>
      <c r="G254">
        <v>0.34279999999999999</v>
      </c>
    </row>
    <row r="255" spans="1:7" x14ac:dyDescent="0.25">
      <c r="A255">
        <v>126.5</v>
      </c>
      <c r="B255">
        <v>2.41926</v>
      </c>
      <c r="C255">
        <v>2.2590400000000002</v>
      </c>
      <c r="D255">
        <v>19.47289</v>
      </c>
      <c r="E255">
        <v>38.235550000000003</v>
      </c>
      <c r="F255">
        <v>0.30746000000000001</v>
      </c>
      <c r="G255">
        <v>0.39423999999999998</v>
      </c>
    </row>
    <row r="256" spans="1:7" x14ac:dyDescent="0.25">
      <c r="A256">
        <v>127</v>
      </c>
      <c r="B256">
        <v>2.39839</v>
      </c>
      <c r="C256">
        <v>2.2759</v>
      </c>
      <c r="D256">
        <v>19.669789999999999</v>
      </c>
      <c r="E256">
        <v>38.662979999999997</v>
      </c>
      <c r="F256">
        <v>0.27516000000000002</v>
      </c>
      <c r="G256">
        <v>0.34705999999999998</v>
      </c>
    </row>
    <row r="257" spans="1:7" x14ac:dyDescent="0.25">
      <c r="A257">
        <v>127.5</v>
      </c>
      <c r="B257">
        <v>2.42381</v>
      </c>
      <c r="C257">
        <v>2.2693699999999999</v>
      </c>
      <c r="D257">
        <v>19.78266</v>
      </c>
      <c r="E257">
        <v>38.882599999999996</v>
      </c>
      <c r="F257">
        <v>0.24329000000000001</v>
      </c>
      <c r="G257">
        <v>0.32756000000000002</v>
      </c>
    </row>
    <row r="258" spans="1:7" x14ac:dyDescent="0.25">
      <c r="A258">
        <v>128</v>
      </c>
      <c r="B258">
        <v>2.3055300000000001</v>
      </c>
      <c r="C258">
        <v>2.2946300000000002</v>
      </c>
      <c r="D258">
        <v>19.814889999999998</v>
      </c>
      <c r="E258">
        <v>38.847560000000001</v>
      </c>
      <c r="F258">
        <v>0.28205000000000002</v>
      </c>
      <c r="G258">
        <v>0.35571999999999998</v>
      </c>
    </row>
    <row r="259" spans="1:7" x14ac:dyDescent="0.25">
      <c r="A259">
        <v>128.5</v>
      </c>
      <c r="B259">
        <v>2.3833899999999999</v>
      </c>
      <c r="C259">
        <v>2.3116699999999999</v>
      </c>
      <c r="D259">
        <v>20.006129999999999</v>
      </c>
      <c r="E259">
        <v>39.15269</v>
      </c>
      <c r="F259">
        <v>0.29942000000000002</v>
      </c>
      <c r="G259">
        <v>0.37819000000000003</v>
      </c>
    </row>
    <row r="260" spans="1:7" x14ac:dyDescent="0.25">
      <c r="A260">
        <v>129</v>
      </c>
      <c r="B260">
        <v>2.4089700000000001</v>
      </c>
      <c r="C260">
        <v>2.2553399999999999</v>
      </c>
      <c r="D260">
        <v>20.033580000000001</v>
      </c>
      <c r="E260">
        <v>39.210189999999997</v>
      </c>
      <c r="F260">
        <v>0.23998</v>
      </c>
      <c r="G260">
        <v>0.37203000000000003</v>
      </c>
    </row>
    <row r="261" spans="1:7" x14ac:dyDescent="0.25">
      <c r="A261">
        <v>129.5</v>
      </c>
      <c r="B261">
        <v>2.4420700000000002</v>
      </c>
      <c r="C261">
        <v>2.2947899999999999</v>
      </c>
      <c r="D261">
        <v>20.186170000000001</v>
      </c>
      <c r="E261">
        <v>39.315689999999996</v>
      </c>
      <c r="F261">
        <v>0.28433999999999998</v>
      </c>
      <c r="G261">
        <v>0.35020000000000001</v>
      </c>
    </row>
    <row r="262" spans="1:7" x14ac:dyDescent="0.25">
      <c r="A262">
        <v>130</v>
      </c>
      <c r="B262">
        <v>2.3432200000000001</v>
      </c>
      <c r="C262">
        <v>2.32429</v>
      </c>
      <c r="D262">
        <v>20.137450000000001</v>
      </c>
      <c r="E262">
        <v>39.587809999999998</v>
      </c>
      <c r="F262">
        <v>0.26737</v>
      </c>
      <c r="G262">
        <v>0.38806000000000002</v>
      </c>
    </row>
    <row r="263" spans="1:7" x14ac:dyDescent="0.25">
      <c r="A263">
        <v>130.5</v>
      </c>
      <c r="B263">
        <v>2.4240699999999999</v>
      </c>
      <c r="C263">
        <v>2.3313799999999998</v>
      </c>
      <c r="D263">
        <v>20.33962</v>
      </c>
      <c r="E263">
        <v>39.666110000000003</v>
      </c>
      <c r="F263">
        <v>0.2487</v>
      </c>
      <c r="G263">
        <v>0.33582000000000001</v>
      </c>
    </row>
    <row r="264" spans="1:7" x14ac:dyDescent="0.25">
      <c r="A264">
        <v>131</v>
      </c>
      <c r="B264">
        <v>2.4078900000000001</v>
      </c>
      <c r="C264">
        <v>2.3253699999999999</v>
      </c>
      <c r="D264">
        <v>20.408460000000002</v>
      </c>
      <c r="E264">
        <v>39.617890000000003</v>
      </c>
      <c r="F264">
        <v>0.26529999999999998</v>
      </c>
      <c r="G264">
        <v>0.35547000000000001</v>
      </c>
    </row>
    <row r="265" spans="1:7" x14ac:dyDescent="0.25">
      <c r="A265">
        <v>131.5</v>
      </c>
      <c r="B265">
        <v>2.3740399999999999</v>
      </c>
      <c r="C265">
        <v>2.2909700000000002</v>
      </c>
      <c r="D265">
        <v>20.521180000000001</v>
      </c>
      <c r="E265">
        <v>39.893749999999997</v>
      </c>
      <c r="F265">
        <v>0.29069</v>
      </c>
      <c r="G265">
        <v>0.37897999999999998</v>
      </c>
    </row>
    <row r="266" spans="1:7" x14ac:dyDescent="0.25">
      <c r="A266">
        <v>132</v>
      </c>
      <c r="B266">
        <v>2.3774199999999999</v>
      </c>
      <c r="C266">
        <v>2.2407400000000002</v>
      </c>
      <c r="D266">
        <v>20.71651</v>
      </c>
      <c r="E266">
        <v>40.08493</v>
      </c>
      <c r="F266">
        <v>0.26845999999999998</v>
      </c>
      <c r="G266">
        <v>0.36665999999999999</v>
      </c>
    </row>
    <row r="267" spans="1:7" x14ac:dyDescent="0.25">
      <c r="A267">
        <v>132.5</v>
      </c>
      <c r="B267">
        <v>2.3461799999999999</v>
      </c>
      <c r="C267">
        <v>2.2879399999999999</v>
      </c>
      <c r="D267">
        <v>20.746549999999999</v>
      </c>
      <c r="E267">
        <v>40.384749999999997</v>
      </c>
      <c r="F267">
        <v>0.27483000000000002</v>
      </c>
      <c r="G267">
        <v>0.36119000000000001</v>
      </c>
    </row>
    <row r="268" spans="1:7" x14ac:dyDescent="0.25">
      <c r="A268">
        <v>133</v>
      </c>
      <c r="B268">
        <v>2.3896700000000002</v>
      </c>
      <c r="C268">
        <v>2.2950699999999999</v>
      </c>
      <c r="D268">
        <v>20.748729999999998</v>
      </c>
      <c r="E268">
        <v>40.409840000000003</v>
      </c>
      <c r="F268">
        <v>0.23826</v>
      </c>
      <c r="G268">
        <v>0.37863999999999998</v>
      </c>
    </row>
    <row r="269" spans="1:7" x14ac:dyDescent="0.25">
      <c r="A269">
        <v>133.5</v>
      </c>
      <c r="B269">
        <v>2.4481799999999998</v>
      </c>
      <c r="C269">
        <v>2.3231099999999998</v>
      </c>
      <c r="D269">
        <v>20.750800000000002</v>
      </c>
      <c r="E269">
        <v>40.65681</v>
      </c>
      <c r="F269">
        <v>0.27095000000000002</v>
      </c>
      <c r="G269">
        <v>0.35319</v>
      </c>
    </row>
    <row r="270" spans="1:7" x14ac:dyDescent="0.25">
      <c r="A270">
        <v>134</v>
      </c>
      <c r="B270">
        <v>2.35486</v>
      </c>
      <c r="C270">
        <v>2.2500200000000001</v>
      </c>
      <c r="D270">
        <v>21.05931</v>
      </c>
      <c r="E270">
        <v>41.087400000000002</v>
      </c>
      <c r="F270">
        <v>0.25802000000000003</v>
      </c>
      <c r="G270">
        <v>0.36160999999999999</v>
      </c>
    </row>
    <row r="271" spans="1:7" x14ac:dyDescent="0.25">
      <c r="A271">
        <v>134.5</v>
      </c>
      <c r="B271">
        <v>2.42713</v>
      </c>
      <c r="C271">
        <v>2.2096300000000002</v>
      </c>
      <c r="D271">
        <v>20.899439999999998</v>
      </c>
      <c r="E271">
        <v>41.014069999999997</v>
      </c>
      <c r="F271">
        <v>0.28567999999999999</v>
      </c>
      <c r="G271">
        <v>0.37413999999999997</v>
      </c>
    </row>
    <row r="272" spans="1:7" x14ac:dyDescent="0.25">
      <c r="A272">
        <v>135</v>
      </c>
      <c r="B272">
        <v>2.3553799999999998</v>
      </c>
      <c r="C272">
        <v>2.2322199999999999</v>
      </c>
      <c r="D272">
        <v>21.293959999999998</v>
      </c>
      <c r="E272">
        <v>41.381430000000002</v>
      </c>
      <c r="F272">
        <v>0.28158</v>
      </c>
      <c r="G272">
        <v>0.36491000000000001</v>
      </c>
    </row>
    <row r="273" spans="1:7" x14ac:dyDescent="0.25">
      <c r="A273">
        <v>135.5</v>
      </c>
      <c r="B273">
        <v>2.3868800000000001</v>
      </c>
      <c r="C273">
        <v>2.2701199999999999</v>
      </c>
      <c r="D273">
        <v>21.3156</v>
      </c>
      <c r="E273">
        <v>41.337870000000002</v>
      </c>
      <c r="F273">
        <v>0.25835000000000002</v>
      </c>
      <c r="G273">
        <v>0.34361999999999998</v>
      </c>
    </row>
    <row r="274" spans="1:7" x14ac:dyDescent="0.25">
      <c r="A274">
        <v>136</v>
      </c>
      <c r="B274">
        <v>2.4117700000000002</v>
      </c>
      <c r="C274">
        <v>2.2955299999999998</v>
      </c>
      <c r="D274">
        <v>21.29738</v>
      </c>
      <c r="E274">
        <v>41.539499999999997</v>
      </c>
      <c r="F274">
        <v>0.23812</v>
      </c>
      <c r="G274">
        <v>0.38594000000000001</v>
      </c>
    </row>
    <row r="275" spans="1:7" x14ac:dyDescent="0.25">
      <c r="A275">
        <v>136.5</v>
      </c>
      <c r="B275">
        <v>2.3742100000000002</v>
      </c>
      <c r="C275">
        <v>2.2606099999999998</v>
      </c>
      <c r="D275">
        <v>21.479800000000001</v>
      </c>
      <c r="E275">
        <v>41.436779999999999</v>
      </c>
      <c r="F275">
        <v>0.26485999999999998</v>
      </c>
      <c r="G275">
        <v>0.39301999999999998</v>
      </c>
    </row>
    <row r="276" spans="1:7" x14ac:dyDescent="0.25">
      <c r="A276">
        <v>137</v>
      </c>
      <c r="B276">
        <v>2.3850099999999999</v>
      </c>
      <c r="C276">
        <v>2.2860999999999998</v>
      </c>
      <c r="D276">
        <v>21.678170000000001</v>
      </c>
      <c r="E276">
        <v>41.920610000000003</v>
      </c>
      <c r="F276">
        <v>0.28316999999999998</v>
      </c>
      <c r="G276">
        <v>0.37469999999999998</v>
      </c>
    </row>
    <row r="277" spans="1:7" x14ac:dyDescent="0.25">
      <c r="A277">
        <v>137.5</v>
      </c>
      <c r="B277">
        <v>2.3600500000000002</v>
      </c>
      <c r="C277">
        <v>2.2776999999999998</v>
      </c>
      <c r="D277">
        <v>21.567139999999998</v>
      </c>
      <c r="E277">
        <v>42.248640000000002</v>
      </c>
      <c r="F277">
        <v>0.25153999999999999</v>
      </c>
      <c r="G277">
        <v>0.40350000000000003</v>
      </c>
    </row>
    <row r="278" spans="1:7" x14ac:dyDescent="0.25">
      <c r="A278">
        <v>138</v>
      </c>
      <c r="B278">
        <v>2.44157</v>
      </c>
      <c r="C278">
        <v>2.28118</v>
      </c>
      <c r="D278">
        <v>21.53106</v>
      </c>
      <c r="E278">
        <v>42.168570000000003</v>
      </c>
      <c r="F278">
        <v>0.28936000000000001</v>
      </c>
      <c r="G278">
        <v>0.35258</v>
      </c>
    </row>
    <row r="279" spans="1:7" x14ac:dyDescent="0.25">
      <c r="A279">
        <v>138.5</v>
      </c>
      <c r="B279">
        <v>2.4327999999999999</v>
      </c>
      <c r="C279">
        <v>2.23658</v>
      </c>
      <c r="D279">
        <v>21.711320000000001</v>
      </c>
      <c r="E279">
        <v>42.268300000000004</v>
      </c>
      <c r="F279">
        <v>0.28040999999999999</v>
      </c>
      <c r="G279">
        <v>0.34626000000000001</v>
      </c>
    </row>
    <row r="280" spans="1:7" x14ac:dyDescent="0.25">
      <c r="A280">
        <v>139</v>
      </c>
      <c r="B280">
        <v>2.3652899999999999</v>
      </c>
      <c r="C280">
        <v>2.25583</v>
      </c>
      <c r="D280">
        <v>21.838170000000002</v>
      </c>
      <c r="E280">
        <v>42.49841</v>
      </c>
      <c r="F280">
        <v>0.25406000000000001</v>
      </c>
      <c r="G280">
        <v>0.35459000000000002</v>
      </c>
    </row>
    <row r="281" spans="1:7" x14ac:dyDescent="0.25">
      <c r="A281">
        <v>139.5</v>
      </c>
      <c r="B281">
        <v>2.3687200000000002</v>
      </c>
      <c r="C281">
        <v>2.2499799999999999</v>
      </c>
      <c r="D281">
        <v>21.962730000000001</v>
      </c>
      <c r="E281">
        <v>42.791969999999999</v>
      </c>
      <c r="F281">
        <v>0.25741999999999998</v>
      </c>
      <c r="G281">
        <v>0.34770000000000001</v>
      </c>
    </row>
    <row r="282" spans="1:7" x14ac:dyDescent="0.25">
      <c r="A282">
        <v>140</v>
      </c>
      <c r="B282">
        <v>2.3799000000000001</v>
      </c>
      <c r="C282">
        <v>2.2629700000000001</v>
      </c>
      <c r="D282">
        <v>22.21527</v>
      </c>
      <c r="E282">
        <v>43.076279999999997</v>
      </c>
      <c r="F282">
        <v>0.27928999999999998</v>
      </c>
      <c r="G282">
        <v>0.37075999999999998</v>
      </c>
    </row>
    <row r="283" spans="1:7" x14ac:dyDescent="0.25">
      <c r="A283">
        <v>140.5</v>
      </c>
      <c r="B283">
        <v>2.41587</v>
      </c>
      <c r="C283">
        <v>2.2496499999999999</v>
      </c>
      <c r="D283">
        <v>22.226410000000001</v>
      </c>
      <c r="E283">
        <v>43.099600000000002</v>
      </c>
      <c r="F283">
        <v>0.25458999999999998</v>
      </c>
      <c r="G283">
        <v>0.33230999999999999</v>
      </c>
    </row>
    <row r="284" spans="1:7" x14ac:dyDescent="0.25">
      <c r="A284">
        <v>141</v>
      </c>
      <c r="B284">
        <v>2.3755299999999999</v>
      </c>
      <c r="C284">
        <v>2.31826</v>
      </c>
      <c r="D284">
        <v>22.257059999999999</v>
      </c>
      <c r="E284">
        <v>43.365270000000002</v>
      </c>
      <c r="F284">
        <v>0.28414</v>
      </c>
      <c r="G284">
        <v>0.39218999999999998</v>
      </c>
    </row>
    <row r="285" spans="1:7" x14ac:dyDescent="0.25">
      <c r="A285">
        <v>141.5</v>
      </c>
      <c r="B285">
        <v>2.4098799999999998</v>
      </c>
      <c r="C285">
        <v>2.2322500000000001</v>
      </c>
      <c r="D285">
        <v>22.341370000000001</v>
      </c>
      <c r="E285">
        <v>43.385820000000002</v>
      </c>
      <c r="F285">
        <v>0.26635999999999999</v>
      </c>
      <c r="G285">
        <v>0.34699999999999998</v>
      </c>
    </row>
    <row r="286" spans="1:7" x14ac:dyDescent="0.25">
      <c r="A286">
        <v>142</v>
      </c>
      <c r="B286">
        <v>2.4440200000000001</v>
      </c>
      <c r="C286">
        <v>2.23305</v>
      </c>
      <c r="D286">
        <v>22.499369999999999</v>
      </c>
      <c r="E286">
        <v>43.831919999999997</v>
      </c>
      <c r="F286">
        <v>0.25001000000000001</v>
      </c>
      <c r="G286">
        <v>0.39385999999999999</v>
      </c>
    </row>
    <row r="287" spans="1:7" x14ac:dyDescent="0.25">
      <c r="A287">
        <v>142.5</v>
      </c>
      <c r="B287">
        <v>2.3957099999999998</v>
      </c>
      <c r="C287">
        <v>2.27352</v>
      </c>
      <c r="D287">
        <v>22.612749999999998</v>
      </c>
      <c r="E287">
        <v>43.76782</v>
      </c>
      <c r="F287">
        <v>0.24687999999999999</v>
      </c>
      <c r="G287">
        <v>0.36481999999999998</v>
      </c>
    </row>
    <row r="288" spans="1:7" x14ac:dyDescent="0.25">
      <c r="A288">
        <v>143</v>
      </c>
      <c r="B288">
        <v>2.44957</v>
      </c>
      <c r="C288">
        <v>2.26694</v>
      </c>
      <c r="D288">
        <v>22.497150000000001</v>
      </c>
      <c r="E288">
        <v>43.857050000000001</v>
      </c>
      <c r="F288">
        <v>0.21173</v>
      </c>
      <c r="G288">
        <v>0.39280999999999999</v>
      </c>
    </row>
    <row r="289" spans="1:7" x14ac:dyDescent="0.25">
      <c r="A289">
        <v>143.5</v>
      </c>
      <c r="B289">
        <v>2.3374199999999998</v>
      </c>
      <c r="C289">
        <v>2.18832</v>
      </c>
      <c r="D289">
        <v>22.6845</v>
      </c>
      <c r="E289">
        <v>44.09816</v>
      </c>
      <c r="F289">
        <v>0.27512999999999999</v>
      </c>
      <c r="G289">
        <v>0.36349999999999999</v>
      </c>
    </row>
    <row r="290" spans="1:7" x14ac:dyDescent="0.25">
      <c r="A290">
        <v>144</v>
      </c>
      <c r="B290">
        <v>2.4430299999999998</v>
      </c>
      <c r="C290">
        <v>2.2703899999999999</v>
      </c>
      <c r="D290">
        <v>22.7745</v>
      </c>
      <c r="E290">
        <v>44.454039999999999</v>
      </c>
      <c r="F290">
        <v>0.27659</v>
      </c>
      <c r="G290">
        <v>0.35249999999999998</v>
      </c>
    </row>
    <row r="291" spans="1:7" x14ac:dyDescent="0.25">
      <c r="A291">
        <v>144.5</v>
      </c>
      <c r="B291">
        <v>2.4129900000000002</v>
      </c>
      <c r="C291">
        <v>2.3026399999999998</v>
      </c>
      <c r="D291">
        <v>22.959769999999999</v>
      </c>
      <c r="E291">
        <v>44.527839999999998</v>
      </c>
      <c r="F291">
        <v>0.27799000000000001</v>
      </c>
      <c r="G291">
        <v>0.36452000000000001</v>
      </c>
    </row>
    <row r="292" spans="1:7" x14ac:dyDescent="0.25">
      <c r="A292">
        <v>145</v>
      </c>
      <c r="B292">
        <v>2.3873899999999999</v>
      </c>
      <c r="C292">
        <v>2.2408000000000001</v>
      </c>
      <c r="D292">
        <v>22.966619999999999</v>
      </c>
      <c r="E292">
        <v>44.921860000000002</v>
      </c>
      <c r="F292">
        <v>0.23366000000000001</v>
      </c>
      <c r="G292">
        <v>0.36231999999999998</v>
      </c>
    </row>
    <row r="293" spans="1:7" x14ac:dyDescent="0.25">
      <c r="A293">
        <v>145.5</v>
      </c>
      <c r="B293">
        <v>2.3993899999999999</v>
      </c>
      <c r="C293">
        <v>2.20824</v>
      </c>
      <c r="D293">
        <v>23.197679999999998</v>
      </c>
      <c r="E293">
        <v>44.662260000000003</v>
      </c>
      <c r="F293">
        <v>0.21257000000000001</v>
      </c>
      <c r="G293">
        <v>0.35132999999999998</v>
      </c>
    </row>
    <row r="294" spans="1:7" x14ac:dyDescent="0.25">
      <c r="A294">
        <v>146</v>
      </c>
      <c r="B294">
        <v>2.4227699999999999</v>
      </c>
      <c r="C294">
        <v>2.3101699999999998</v>
      </c>
      <c r="D294">
        <v>23.274629999999998</v>
      </c>
      <c r="E294">
        <v>45.221780000000003</v>
      </c>
      <c r="F294">
        <v>0.2782</v>
      </c>
      <c r="G294">
        <v>0.35154000000000002</v>
      </c>
    </row>
    <row r="295" spans="1:7" x14ac:dyDescent="0.25">
      <c r="A295">
        <v>146.5</v>
      </c>
      <c r="B295">
        <v>2.36571</v>
      </c>
      <c r="C295">
        <v>2.2467600000000001</v>
      </c>
      <c r="D295">
        <v>23.366669999999999</v>
      </c>
      <c r="E295">
        <v>45.328040000000001</v>
      </c>
      <c r="F295">
        <v>0.24623999999999999</v>
      </c>
      <c r="G295">
        <v>0.36223</v>
      </c>
    </row>
    <row r="296" spans="1:7" x14ac:dyDescent="0.25">
      <c r="A296">
        <v>147</v>
      </c>
      <c r="B296">
        <v>2.39805</v>
      </c>
      <c r="C296">
        <v>2.3005900000000001</v>
      </c>
      <c r="D296">
        <v>23.396709999999999</v>
      </c>
      <c r="E296">
        <v>44.980580000000003</v>
      </c>
      <c r="F296">
        <v>0.25733</v>
      </c>
      <c r="G296">
        <v>0.38161</v>
      </c>
    </row>
    <row r="297" spans="1:7" x14ac:dyDescent="0.25">
      <c r="A297">
        <v>147.5</v>
      </c>
      <c r="B297">
        <v>2.4484699999999999</v>
      </c>
      <c r="C297">
        <v>2.2758099999999999</v>
      </c>
      <c r="D297">
        <v>23.591699999999999</v>
      </c>
      <c r="E297">
        <v>45.781300000000002</v>
      </c>
      <c r="F297">
        <v>0.26465</v>
      </c>
      <c r="G297">
        <v>0.34304000000000001</v>
      </c>
    </row>
    <row r="298" spans="1:7" x14ac:dyDescent="0.25">
      <c r="A298">
        <v>148</v>
      </c>
      <c r="B298">
        <v>2.35744</v>
      </c>
      <c r="C298">
        <v>2.2143000000000002</v>
      </c>
      <c r="D298">
        <v>23.607669999999999</v>
      </c>
      <c r="E298">
        <v>45.673780000000001</v>
      </c>
      <c r="F298">
        <v>0.26268999999999998</v>
      </c>
      <c r="G298">
        <v>0.36889</v>
      </c>
    </row>
    <row r="299" spans="1:7" x14ac:dyDescent="0.25">
      <c r="A299">
        <v>148.5</v>
      </c>
      <c r="B299">
        <v>2.4120300000000001</v>
      </c>
      <c r="C299">
        <v>2.2517800000000001</v>
      </c>
      <c r="D299">
        <v>23.593150000000001</v>
      </c>
      <c r="E299">
        <v>45.817</v>
      </c>
      <c r="F299">
        <v>0.26563999999999999</v>
      </c>
      <c r="G299">
        <v>0.35758000000000001</v>
      </c>
    </row>
    <row r="300" spans="1:7" x14ac:dyDescent="0.25">
      <c r="A300">
        <v>149</v>
      </c>
      <c r="B300">
        <v>2.43275</v>
      </c>
      <c r="C300">
        <v>2.2429600000000001</v>
      </c>
      <c r="D300">
        <v>23.881270000000001</v>
      </c>
      <c r="E300">
        <v>46.047040000000003</v>
      </c>
      <c r="F300">
        <v>0.28447</v>
      </c>
      <c r="G300">
        <v>0.40217999999999998</v>
      </c>
    </row>
    <row r="301" spans="1:7" x14ac:dyDescent="0.25">
      <c r="A301">
        <v>149.5</v>
      </c>
      <c r="B301">
        <v>2.3975900000000001</v>
      </c>
      <c r="C301">
        <v>2.2740800000000001</v>
      </c>
      <c r="D301">
        <v>23.927869999999999</v>
      </c>
      <c r="E301">
        <v>46.365630000000003</v>
      </c>
      <c r="F301">
        <v>0.27200000000000002</v>
      </c>
      <c r="G301">
        <v>0.36129</v>
      </c>
    </row>
    <row r="302" spans="1:7" x14ac:dyDescent="0.25">
      <c r="A302">
        <v>150</v>
      </c>
      <c r="B302">
        <v>2.38089</v>
      </c>
      <c r="C302">
        <v>2.2235399999999998</v>
      </c>
      <c r="D302">
        <v>24.0428</v>
      </c>
      <c r="E302">
        <v>46.693849999999998</v>
      </c>
      <c r="F302">
        <v>0.2762</v>
      </c>
      <c r="G302">
        <v>0.41543999999999998</v>
      </c>
    </row>
    <row r="303" spans="1:7" x14ac:dyDescent="0.25">
      <c r="A303">
        <v>150.5</v>
      </c>
      <c r="B303">
        <v>2.3982399999999999</v>
      </c>
      <c r="C303">
        <v>2.3031100000000002</v>
      </c>
      <c r="D303">
        <v>24.253450000000001</v>
      </c>
      <c r="E303">
        <v>46.880989999999997</v>
      </c>
      <c r="F303">
        <v>0.30637999999999999</v>
      </c>
      <c r="G303">
        <v>0.33678999999999998</v>
      </c>
    </row>
    <row r="304" spans="1:7" x14ac:dyDescent="0.25">
      <c r="A304">
        <v>151</v>
      </c>
      <c r="B304">
        <v>2.4399199999999999</v>
      </c>
      <c r="C304">
        <v>2.2675999999999998</v>
      </c>
      <c r="D304">
        <v>24.166730000000001</v>
      </c>
      <c r="E304">
        <v>46.646940000000001</v>
      </c>
      <c r="F304">
        <v>0.26347999999999999</v>
      </c>
      <c r="G304">
        <v>0.36083999999999999</v>
      </c>
    </row>
    <row r="305" spans="1:7" x14ac:dyDescent="0.25">
      <c r="A305">
        <v>151.5</v>
      </c>
      <c r="B305">
        <v>2.4136600000000001</v>
      </c>
      <c r="C305">
        <v>2.2522700000000002</v>
      </c>
      <c r="D305">
        <v>24.317599999999999</v>
      </c>
      <c r="E305">
        <v>47.155479999999997</v>
      </c>
      <c r="F305">
        <v>0.27916999999999997</v>
      </c>
      <c r="G305">
        <v>0.36717</v>
      </c>
    </row>
    <row r="306" spans="1:7" x14ac:dyDescent="0.25">
      <c r="A306">
        <v>152</v>
      </c>
      <c r="B306">
        <v>2.3963100000000002</v>
      </c>
      <c r="C306">
        <v>2.2330700000000001</v>
      </c>
      <c r="D306">
        <v>24.344580000000001</v>
      </c>
      <c r="E306">
        <v>47.306849999999997</v>
      </c>
      <c r="F306">
        <v>0.30291000000000001</v>
      </c>
      <c r="G306">
        <v>0.31585000000000002</v>
      </c>
    </row>
    <row r="307" spans="1:7" x14ac:dyDescent="0.25">
      <c r="A307">
        <v>152.5</v>
      </c>
      <c r="B307">
        <v>2.2969200000000001</v>
      </c>
      <c r="C307">
        <v>2.2302499999999998</v>
      </c>
      <c r="D307">
        <v>24.43919</v>
      </c>
      <c r="E307">
        <v>47.11551</v>
      </c>
      <c r="F307">
        <v>0.27764</v>
      </c>
      <c r="G307">
        <v>0.33523999999999998</v>
      </c>
    </row>
    <row r="308" spans="1:7" x14ac:dyDescent="0.25">
      <c r="A308">
        <v>153</v>
      </c>
      <c r="B308">
        <v>2.3848199999999999</v>
      </c>
      <c r="C308">
        <v>2.23949</v>
      </c>
      <c r="D308">
        <v>24.455719999999999</v>
      </c>
      <c r="E308">
        <v>47.600999999999999</v>
      </c>
      <c r="F308">
        <v>0.25479000000000002</v>
      </c>
      <c r="G308">
        <v>0.37325000000000003</v>
      </c>
    </row>
    <row r="309" spans="1:7" x14ac:dyDescent="0.25">
      <c r="A309">
        <v>153.5</v>
      </c>
      <c r="B309">
        <v>2.3484600000000002</v>
      </c>
      <c r="C309">
        <v>2.1458499999999998</v>
      </c>
      <c r="D309">
        <v>24.65418</v>
      </c>
      <c r="E309">
        <v>47.640459999999997</v>
      </c>
      <c r="F309">
        <v>0.25281999999999999</v>
      </c>
      <c r="G309">
        <v>0.37065999999999999</v>
      </c>
    </row>
    <row r="310" spans="1:7" x14ac:dyDescent="0.25">
      <c r="A310">
        <v>154</v>
      </c>
      <c r="B310">
        <v>2.4653800000000001</v>
      </c>
      <c r="C310">
        <v>2.2858399999999999</v>
      </c>
      <c r="D310">
        <v>24.80893</v>
      </c>
      <c r="E310">
        <v>47.96696</v>
      </c>
      <c r="F310">
        <v>0.29270000000000002</v>
      </c>
      <c r="G310">
        <v>0.40057999999999999</v>
      </c>
    </row>
    <row r="311" spans="1:7" x14ac:dyDescent="0.25">
      <c r="A311">
        <v>154.5</v>
      </c>
      <c r="B311">
        <v>2.4086400000000001</v>
      </c>
      <c r="C311">
        <v>2.3293300000000001</v>
      </c>
      <c r="D311">
        <v>24.891380000000002</v>
      </c>
      <c r="E311">
        <v>48.008760000000002</v>
      </c>
      <c r="F311">
        <v>0.25317000000000001</v>
      </c>
      <c r="G311">
        <v>0.37001000000000001</v>
      </c>
    </row>
    <row r="312" spans="1:7" x14ac:dyDescent="0.25">
      <c r="A312">
        <v>155</v>
      </c>
      <c r="B312">
        <v>2.3815</v>
      </c>
      <c r="C312">
        <v>2.18662</v>
      </c>
      <c r="D312">
        <v>24.741160000000001</v>
      </c>
      <c r="E312">
        <v>48.450870000000002</v>
      </c>
      <c r="F312">
        <v>0.25470999999999999</v>
      </c>
      <c r="G312">
        <v>0.35921999999999998</v>
      </c>
    </row>
    <row r="313" spans="1:7" x14ac:dyDescent="0.25">
      <c r="A313">
        <v>155.5</v>
      </c>
      <c r="B313">
        <v>2.4473699999999998</v>
      </c>
      <c r="C313">
        <v>2.2244199999999998</v>
      </c>
      <c r="D313">
        <v>25.160920000000001</v>
      </c>
      <c r="E313">
        <v>48.2592</v>
      </c>
      <c r="F313">
        <v>0.25913000000000003</v>
      </c>
      <c r="G313">
        <v>0.38385999999999998</v>
      </c>
    </row>
    <row r="314" spans="1:7" x14ac:dyDescent="0.25">
      <c r="A314">
        <v>156</v>
      </c>
      <c r="B314">
        <v>2.3899900000000001</v>
      </c>
      <c r="C314">
        <v>2.2573699999999999</v>
      </c>
      <c r="D314">
        <v>25.12603</v>
      </c>
      <c r="E314">
        <v>48.586190000000002</v>
      </c>
      <c r="F314">
        <v>0.24954000000000001</v>
      </c>
      <c r="G314">
        <v>0.37978000000000001</v>
      </c>
    </row>
    <row r="315" spans="1:7" x14ac:dyDescent="0.25">
      <c r="A315">
        <v>156.5</v>
      </c>
      <c r="B315">
        <v>2.3576999999999999</v>
      </c>
      <c r="C315">
        <v>2.2406199999999998</v>
      </c>
      <c r="D315">
        <v>25.290099999999999</v>
      </c>
      <c r="E315">
        <v>48.567039999999999</v>
      </c>
      <c r="F315">
        <v>0.28465000000000001</v>
      </c>
      <c r="G315">
        <v>0.37204999999999999</v>
      </c>
    </row>
    <row r="316" spans="1:7" x14ac:dyDescent="0.25">
      <c r="A316">
        <v>157</v>
      </c>
      <c r="B316">
        <v>2.3396599999999999</v>
      </c>
      <c r="C316">
        <v>2.3230400000000002</v>
      </c>
      <c r="D316">
        <v>25.334289999999999</v>
      </c>
      <c r="E316">
        <v>49.046970000000002</v>
      </c>
      <c r="F316">
        <v>0.24712999999999999</v>
      </c>
      <c r="G316">
        <v>0.38119999999999998</v>
      </c>
    </row>
    <row r="317" spans="1:7" x14ac:dyDescent="0.25">
      <c r="A317">
        <v>157.5</v>
      </c>
      <c r="B317">
        <v>2.3902800000000002</v>
      </c>
      <c r="C317">
        <v>2.2086600000000001</v>
      </c>
      <c r="D317">
        <v>25.62989</v>
      </c>
      <c r="E317">
        <v>49.24071</v>
      </c>
      <c r="F317">
        <v>0.29808000000000001</v>
      </c>
      <c r="G317">
        <v>0.36148999999999998</v>
      </c>
    </row>
    <row r="318" spans="1:7" x14ac:dyDescent="0.25">
      <c r="A318">
        <v>158</v>
      </c>
      <c r="B318">
        <v>2.4529800000000002</v>
      </c>
      <c r="C318">
        <v>2.2746200000000001</v>
      </c>
      <c r="D318">
        <v>25.325869999999998</v>
      </c>
      <c r="E318">
        <v>49.284509999999997</v>
      </c>
      <c r="F318">
        <v>0.26022000000000001</v>
      </c>
      <c r="G318">
        <v>0.36896000000000001</v>
      </c>
    </row>
    <row r="319" spans="1:7" x14ac:dyDescent="0.25">
      <c r="A319">
        <v>158.5</v>
      </c>
      <c r="B319">
        <v>2.3819499999999998</v>
      </c>
      <c r="C319">
        <v>2.2736900000000002</v>
      </c>
      <c r="D319">
        <v>25.576779999999999</v>
      </c>
      <c r="E319">
        <v>49.522709999999996</v>
      </c>
      <c r="F319">
        <v>0.24009</v>
      </c>
      <c r="G319">
        <v>0.35128999999999999</v>
      </c>
    </row>
    <row r="320" spans="1:7" x14ac:dyDescent="0.25">
      <c r="A320">
        <v>159</v>
      </c>
      <c r="B320">
        <v>2.36334</v>
      </c>
      <c r="C320">
        <v>2.2681399999999998</v>
      </c>
      <c r="D320">
        <v>25.709150000000001</v>
      </c>
      <c r="E320">
        <v>49.546750000000003</v>
      </c>
      <c r="F320">
        <v>0.25613999999999998</v>
      </c>
      <c r="G320">
        <v>0.37835000000000002</v>
      </c>
    </row>
    <row r="321" spans="1:7" x14ac:dyDescent="0.25">
      <c r="A321">
        <v>159.5</v>
      </c>
      <c r="B321">
        <v>2.44665</v>
      </c>
      <c r="C321">
        <v>2.2427800000000002</v>
      </c>
      <c r="D321">
        <v>25.741869999999999</v>
      </c>
      <c r="E321">
        <v>49.757129999999997</v>
      </c>
      <c r="F321">
        <v>0.29033999999999999</v>
      </c>
      <c r="G321">
        <v>0.36626999999999998</v>
      </c>
    </row>
    <row r="322" spans="1:7" x14ac:dyDescent="0.25">
      <c r="A322">
        <v>160</v>
      </c>
      <c r="B322">
        <v>2.4043399999999999</v>
      </c>
      <c r="C322">
        <v>2.2690700000000001</v>
      </c>
      <c r="D322">
        <v>25.842960000000001</v>
      </c>
      <c r="E322">
        <v>49.721029999999999</v>
      </c>
      <c r="F322">
        <v>0.26375999999999999</v>
      </c>
      <c r="G322">
        <v>0.37974000000000002</v>
      </c>
    </row>
    <row r="323" spans="1:7" x14ac:dyDescent="0.25">
      <c r="A323">
        <v>160.5</v>
      </c>
      <c r="B323">
        <v>2.3913099999999998</v>
      </c>
      <c r="C323">
        <v>2.2432400000000001</v>
      </c>
      <c r="D323">
        <v>25.900680000000001</v>
      </c>
      <c r="E323">
        <v>50.074959999999997</v>
      </c>
      <c r="F323">
        <v>0.28871999999999998</v>
      </c>
      <c r="G323">
        <v>0.38672000000000001</v>
      </c>
    </row>
    <row r="324" spans="1:7" x14ac:dyDescent="0.25">
      <c r="A324">
        <v>161</v>
      </c>
      <c r="B324">
        <v>2.3210999999999999</v>
      </c>
      <c r="C324">
        <v>2.2819400000000001</v>
      </c>
      <c r="D324">
        <v>26.020510000000002</v>
      </c>
      <c r="E324">
        <v>50.180320000000002</v>
      </c>
      <c r="F324">
        <v>0.27693000000000001</v>
      </c>
      <c r="G324">
        <v>0.35650999999999999</v>
      </c>
    </row>
    <row r="325" spans="1:7" x14ac:dyDescent="0.25">
      <c r="A325">
        <v>161.5</v>
      </c>
      <c r="B325">
        <v>2.3781400000000001</v>
      </c>
      <c r="C325">
        <v>2.2647599999999999</v>
      </c>
      <c r="D325">
        <v>26.135929999999998</v>
      </c>
      <c r="E325">
        <v>50.260309999999997</v>
      </c>
      <c r="F325">
        <v>0.25923000000000002</v>
      </c>
      <c r="G325">
        <v>0.36342999999999998</v>
      </c>
    </row>
    <row r="326" spans="1:7" x14ac:dyDescent="0.25">
      <c r="A326">
        <v>162</v>
      </c>
      <c r="B326">
        <v>2.4435500000000001</v>
      </c>
      <c r="C326">
        <v>2.23888</v>
      </c>
      <c r="D326">
        <v>26.208760000000002</v>
      </c>
      <c r="E326">
        <v>50.564419999999998</v>
      </c>
      <c r="F326">
        <v>0.25294</v>
      </c>
      <c r="G326">
        <v>0.33307999999999999</v>
      </c>
    </row>
    <row r="327" spans="1:7" x14ac:dyDescent="0.25">
      <c r="A327">
        <v>162.5</v>
      </c>
      <c r="B327">
        <v>2.4188399999999999</v>
      </c>
      <c r="C327">
        <v>2.2900900000000002</v>
      </c>
      <c r="D327">
        <v>26.25328</v>
      </c>
      <c r="E327">
        <v>50.881160000000001</v>
      </c>
      <c r="F327">
        <v>0.29382999999999998</v>
      </c>
      <c r="G327">
        <v>0.32945000000000002</v>
      </c>
    </row>
    <row r="328" spans="1:7" x14ac:dyDescent="0.25">
      <c r="A328">
        <v>163</v>
      </c>
      <c r="B328">
        <v>2.4051300000000002</v>
      </c>
      <c r="C328">
        <v>2.2182900000000001</v>
      </c>
      <c r="D328">
        <v>26.417179999999998</v>
      </c>
      <c r="E328">
        <v>51.030029999999996</v>
      </c>
      <c r="F328">
        <v>0.22875999999999999</v>
      </c>
      <c r="G328">
        <v>0.35708000000000001</v>
      </c>
    </row>
    <row r="329" spans="1:7" x14ac:dyDescent="0.25">
      <c r="A329">
        <v>163.5</v>
      </c>
      <c r="B329">
        <v>2.38158</v>
      </c>
      <c r="C329">
        <v>2.23726</v>
      </c>
      <c r="D329">
        <v>26.638680000000001</v>
      </c>
      <c r="E329">
        <v>51.092179999999999</v>
      </c>
      <c r="F329">
        <v>0.24235000000000001</v>
      </c>
      <c r="G329">
        <v>0.39132</v>
      </c>
    </row>
    <row r="330" spans="1:7" x14ac:dyDescent="0.25">
      <c r="A330">
        <v>164</v>
      </c>
      <c r="B330">
        <v>2.4268999999999998</v>
      </c>
      <c r="C330">
        <v>2.2095699999999998</v>
      </c>
      <c r="D330">
        <v>26.608740000000001</v>
      </c>
      <c r="E330">
        <v>51.309049999999999</v>
      </c>
      <c r="F330">
        <v>0.26473999999999998</v>
      </c>
      <c r="G330">
        <v>0.40488000000000002</v>
      </c>
    </row>
    <row r="331" spans="1:7" x14ac:dyDescent="0.25">
      <c r="A331">
        <v>164.5</v>
      </c>
      <c r="B331">
        <v>2.3898899999999998</v>
      </c>
      <c r="C331">
        <v>2.22445</v>
      </c>
      <c r="D331">
        <v>26.590620000000001</v>
      </c>
      <c r="E331">
        <v>51.244999999999997</v>
      </c>
      <c r="F331">
        <v>0.29965000000000003</v>
      </c>
      <c r="G331">
        <v>0.37374000000000002</v>
      </c>
    </row>
    <row r="332" spans="1:7" x14ac:dyDescent="0.25">
      <c r="A332">
        <v>165</v>
      </c>
      <c r="B332">
        <v>2.3709600000000002</v>
      </c>
      <c r="C332">
        <v>2.2275</v>
      </c>
      <c r="D332">
        <v>26.687419999999999</v>
      </c>
      <c r="E332">
        <v>51.533090000000001</v>
      </c>
      <c r="F332">
        <v>0.27128999999999998</v>
      </c>
      <c r="G332">
        <v>0.37812000000000001</v>
      </c>
    </row>
    <row r="333" spans="1:7" x14ac:dyDescent="0.25">
      <c r="A333">
        <v>165.5</v>
      </c>
      <c r="B333">
        <v>2.411</v>
      </c>
      <c r="C333">
        <v>2.25345</v>
      </c>
      <c r="D333">
        <v>26.862269999999999</v>
      </c>
      <c r="E333">
        <v>51.693280000000001</v>
      </c>
      <c r="F333">
        <v>0.27854000000000001</v>
      </c>
      <c r="G333">
        <v>0.34166999999999997</v>
      </c>
    </row>
    <row r="334" spans="1:7" x14ac:dyDescent="0.25">
      <c r="A334">
        <v>166</v>
      </c>
      <c r="B334">
        <v>2.3834900000000001</v>
      </c>
      <c r="C334">
        <v>2.2984300000000002</v>
      </c>
      <c r="D334">
        <v>27.118300000000001</v>
      </c>
      <c r="E334">
        <v>51.617370000000001</v>
      </c>
      <c r="F334">
        <v>0.21215000000000001</v>
      </c>
      <c r="G334">
        <v>0.36923</v>
      </c>
    </row>
    <row r="335" spans="1:7" x14ac:dyDescent="0.25">
      <c r="A335">
        <v>166.5</v>
      </c>
      <c r="B335">
        <v>2.3781599999999998</v>
      </c>
      <c r="C335">
        <v>2.2195200000000002</v>
      </c>
      <c r="D335">
        <v>26.890239999999999</v>
      </c>
      <c r="E335">
        <v>51.901299999999999</v>
      </c>
      <c r="F335">
        <v>0.25040000000000001</v>
      </c>
      <c r="G335">
        <v>0.38754</v>
      </c>
    </row>
    <row r="336" spans="1:7" x14ac:dyDescent="0.25">
      <c r="A336">
        <v>167</v>
      </c>
      <c r="B336">
        <v>2.3578000000000001</v>
      </c>
      <c r="C336">
        <v>2.2322799999999998</v>
      </c>
      <c r="D336">
        <v>27.235980000000001</v>
      </c>
      <c r="E336">
        <v>51.939439999999998</v>
      </c>
      <c r="F336">
        <v>0.26173999999999997</v>
      </c>
      <c r="G336">
        <v>0.34264</v>
      </c>
    </row>
    <row r="337" spans="1:7" x14ac:dyDescent="0.25">
      <c r="A337">
        <v>167.5</v>
      </c>
      <c r="B337">
        <v>2.4293900000000002</v>
      </c>
      <c r="C337">
        <v>2.2462</v>
      </c>
      <c r="D337">
        <v>27.075600000000001</v>
      </c>
      <c r="E337">
        <v>52.155889999999999</v>
      </c>
      <c r="F337">
        <v>0.27501999999999999</v>
      </c>
      <c r="G337">
        <v>0.38244</v>
      </c>
    </row>
    <row r="338" spans="1:7" x14ac:dyDescent="0.25">
      <c r="A338">
        <v>168</v>
      </c>
      <c r="B338">
        <v>2.4003700000000001</v>
      </c>
      <c r="C338">
        <v>2.2044999999999999</v>
      </c>
      <c r="D338">
        <v>27.196459999999998</v>
      </c>
      <c r="E338">
        <v>52.386949999999999</v>
      </c>
      <c r="F338">
        <v>0.2492</v>
      </c>
      <c r="G338">
        <v>0.38445000000000001</v>
      </c>
    </row>
    <row r="339" spans="1:7" x14ac:dyDescent="0.25">
      <c r="A339">
        <v>168.5</v>
      </c>
      <c r="B339">
        <v>2.38788</v>
      </c>
      <c r="C339">
        <v>2.2467899999999998</v>
      </c>
      <c r="D339">
        <v>27.378060000000001</v>
      </c>
      <c r="E339">
        <v>52.430900000000001</v>
      </c>
      <c r="F339">
        <v>0.27517999999999998</v>
      </c>
      <c r="G339">
        <v>0.34154000000000001</v>
      </c>
    </row>
    <row r="340" spans="1:7" x14ac:dyDescent="0.25">
      <c r="A340">
        <v>169</v>
      </c>
      <c r="B340">
        <v>2.3653599999999999</v>
      </c>
      <c r="C340">
        <v>2.3475700000000002</v>
      </c>
      <c r="D340">
        <v>27.536719999999999</v>
      </c>
      <c r="E340">
        <v>52.56485</v>
      </c>
      <c r="F340">
        <v>0.29087000000000002</v>
      </c>
      <c r="G340">
        <v>0.38314999999999999</v>
      </c>
    </row>
    <row r="341" spans="1:7" x14ac:dyDescent="0.25">
      <c r="A341">
        <v>169.5</v>
      </c>
      <c r="B341">
        <v>2.4005700000000001</v>
      </c>
      <c r="C341">
        <v>2.2480500000000001</v>
      </c>
      <c r="D341">
        <v>27.68647</v>
      </c>
      <c r="E341">
        <v>52.826500000000003</v>
      </c>
      <c r="F341">
        <v>0.25430000000000003</v>
      </c>
      <c r="G341">
        <v>0.34983999999999998</v>
      </c>
    </row>
    <row r="342" spans="1:7" x14ac:dyDescent="0.25">
      <c r="A342">
        <v>170</v>
      </c>
      <c r="B342">
        <v>2.2980100000000001</v>
      </c>
      <c r="C342">
        <v>2.2689599999999999</v>
      </c>
      <c r="D342">
        <v>27.4451</v>
      </c>
      <c r="E342">
        <v>52.979610000000001</v>
      </c>
      <c r="F342">
        <v>0.28009000000000001</v>
      </c>
      <c r="G342">
        <v>0.38063000000000002</v>
      </c>
    </row>
    <row r="343" spans="1:7" x14ac:dyDescent="0.25">
      <c r="A343">
        <v>170.5</v>
      </c>
      <c r="B343">
        <v>2.3328099999999998</v>
      </c>
      <c r="C343">
        <v>2.2930299999999999</v>
      </c>
      <c r="D343">
        <v>27.557980000000001</v>
      </c>
      <c r="E343">
        <v>53.325760000000002</v>
      </c>
      <c r="F343">
        <v>0.26212999999999997</v>
      </c>
      <c r="G343">
        <v>0.38499</v>
      </c>
    </row>
    <row r="344" spans="1:7" x14ac:dyDescent="0.25">
      <c r="A344">
        <v>171</v>
      </c>
      <c r="B344">
        <v>2.4397600000000002</v>
      </c>
      <c r="C344">
        <v>2.27624</v>
      </c>
      <c r="D344">
        <v>27.9236</v>
      </c>
      <c r="E344">
        <v>53.133789999999998</v>
      </c>
      <c r="F344">
        <v>0.25373000000000001</v>
      </c>
      <c r="G344">
        <v>0.34447</v>
      </c>
    </row>
    <row r="345" spans="1:7" x14ac:dyDescent="0.25">
      <c r="A345">
        <v>171.5</v>
      </c>
      <c r="B345">
        <v>2.3900199999999998</v>
      </c>
      <c r="C345">
        <v>2.2180499999999999</v>
      </c>
      <c r="D345">
        <v>28.04871</v>
      </c>
      <c r="E345">
        <v>53.770479999999999</v>
      </c>
      <c r="F345">
        <v>0.30064999999999997</v>
      </c>
      <c r="G345">
        <v>0.36320000000000002</v>
      </c>
    </row>
    <row r="346" spans="1:7" x14ac:dyDescent="0.25">
      <c r="A346">
        <v>172</v>
      </c>
      <c r="B346">
        <v>2.3489900000000001</v>
      </c>
      <c r="C346">
        <v>2.2277900000000002</v>
      </c>
      <c r="D346">
        <v>28.060580000000002</v>
      </c>
      <c r="E346">
        <v>53.895740000000004</v>
      </c>
      <c r="F346">
        <v>0.25899</v>
      </c>
      <c r="G346">
        <v>0.31669000000000003</v>
      </c>
    </row>
    <row r="347" spans="1:7" x14ac:dyDescent="0.25">
      <c r="A347">
        <v>172.5</v>
      </c>
      <c r="B347">
        <v>2.37907</v>
      </c>
      <c r="C347">
        <v>2.2308699999999999</v>
      </c>
      <c r="D347">
        <v>28.11938</v>
      </c>
      <c r="E347">
        <v>54.179490000000001</v>
      </c>
      <c r="F347">
        <v>0.27217999999999998</v>
      </c>
      <c r="G347">
        <v>0.36536000000000002</v>
      </c>
    </row>
    <row r="348" spans="1:7" x14ac:dyDescent="0.25">
      <c r="A348">
        <v>173</v>
      </c>
      <c r="B348">
        <v>2.3958200000000001</v>
      </c>
      <c r="C348">
        <v>2.3241900000000002</v>
      </c>
      <c r="D348">
        <v>28.254300000000001</v>
      </c>
      <c r="E348">
        <v>54.172789999999999</v>
      </c>
      <c r="F348">
        <v>0.26494000000000001</v>
      </c>
      <c r="G348">
        <v>0.38317000000000001</v>
      </c>
    </row>
    <row r="349" spans="1:7" x14ac:dyDescent="0.25">
      <c r="A349">
        <v>173.5</v>
      </c>
      <c r="B349">
        <v>2.3784999999999998</v>
      </c>
      <c r="C349">
        <v>2.2277</v>
      </c>
      <c r="D349">
        <v>28.556239999999999</v>
      </c>
      <c r="E349">
        <v>54.261189999999999</v>
      </c>
      <c r="F349">
        <v>0.26911000000000002</v>
      </c>
      <c r="G349">
        <v>0.34387000000000001</v>
      </c>
    </row>
    <row r="350" spans="1:7" x14ac:dyDescent="0.25">
      <c r="A350">
        <v>174</v>
      </c>
      <c r="B350">
        <v>2.3803299999999998</v>
      </c>
      <c r="C350">
        <v>2.3129200000000001</v>
      </c>
      <c r="D350">
        <v>28.47251</v>
      </c>
      <c r="E350">
        <v>54.35942</v>
      </c>
      <c r="F350">
        <v>0.26812999999999998</v>
      </c>
      <c r="G350">
        <v>0.36520999999999998</v>
      </c>
    </row>
    <row r="351" spans="1:7" x14ac:dyDescent="0.25">
      <c r="A351">
        <v>174.5</v>
      </c>
      <c r="B351">
        <v>2.3994399999999998</v>
      </c>
      <c r="C351">
        <v>2.19218</v>
      </c>
      <c r="D351">
        <v>28.550239999999999</v>
      </c>
      <c r="E351">
        <v>54.375010000000003</v>
      </c>
      <c r="F351">
        <v>0.27245000000000003</v>
      </c>
      <c r="G351">
        <v>0.33911000000000002</v>
      </c>
    </row>
    <row r="352" spans="1:7" x14ac:dyDescent="0.25">
      <c r="A352">
        <v>175</v>
      </c>
      <c r="B352">
        <v>2.3668800000000001</v>
      </c>
      <c r="C352">
        <v>2.2714599999999998</v>
      </c>
      <c r="D352">
        <v>28.674600000000002</v>
      </c>
      <c r="E352">
        <v>54.682220000000001</v>
      </c>
      <c r="F352">
        <v>0.27632000000000001</v>
      </c>
      <c r="G352">
        <v>0.33937</v>
      </c>
    </row>
    <row r="353" spans="1:7" x14ac:dyDescent="0.25">
      <c r="A353">
        <v>175.5</v>
      </c>
      <c r="B353">
        <v>2.4273799999999999</v>
      </c>
      <c r="C353">
        <v>2.2533400000000001</v>
      </c>
      <c r="D353">
        <v>28.757000000000001</v>
      </c>
      <c r="E353">
        <v>55.284739999999999</v>
      </c>
      <c r="F353">
        <v>0.26093</v>
      </c>
      <c r="G353">
        <v>0.36992000000000003</v>
      </c>
    </row>
    <row r="354" spans="1:7" x14ac:dyDescent="0.25">
      <c r="A354">
        <v>176</v>
      </c>
      <c r="B354">
        <v>2.40985</v>
      </c>
      <c r="C354">
        <v>2.28329</v>
      </c>
      <c r="D354">
        <v>28.72457</v>
      </c>
      <c r="E354">
        <v>55.072220000000002</v>
      </c>
      <c r="F354">
        <v>0.29511999999999999</v>
      </c>
      <c r="G354">
        <v>0.35542000000000001</v>
      </c>
    </row>
    <row r="355" spans="1:7" x14ac:dyDescent="0.25">
      <c r="A355">
        <v>176.5</v>
      </c>
      <c r="B355">
        <v>2.4303300000000001</v>
      </c>
      <c r="C355">
        <v>2.2139600000000002</v>
      </c>
      <c r="D355">
        <v>28.760529999999999</v>
      </c>
      <c r="E355">
        <v>55.026690000000002</v>
      </c>
      <c r="F355">
        <v>0.29319000000000001</v>
      </c>
      <c r="G355">
        <v>0.34316000000000002</v>
      </c>
    </row>
    <row r="356" spans="1:7" x14ac:dyDescent="0.25">
      <c r="A356">
        <v>177</v>
      </c>
      <c r="B356">
        <v>2.3708100000000001</v>
      </c>
      <c r="C356">
        <v>2.2080700000000002</v>
      </c>
      <c r="D356">
        <v>28.918939999999999</v>
      </c>
      <c r="E356">
        <v>55.356589999999997</v>
      </c>
      <c r="F356">
        <v>0.23275000000000001</v>
      </c>
      <c r="G356">
        <v>0.33373999999999998</v>
      </c>
    </row>
    <row r="357" spans="1:7" x14ac:dyDescent="0.25">
      <c r="A357">
        <v>177.5</v>
      </c>
      <c r="B357">
        <v>2.37</v>
      </c>
      <c r="C357">
        <v>2.2365200000000001</v>
      </c>
      <c r="D357">
        <v>28.983329999999999</v>
      </c>
      <c r="E357">
        <v>55.543439999999997</v>
      </c>
      <c r="F357">
        <v>0.26927000000000001</v>
      </c>
      <c r="G357">
        <v>0.36068</v>
      </c>
    </row>
    <row r="358" spans="1:7" x14ac:dyDescent="0.25">
      <c r="A358">
        <v>178</v>
      </c>
      <c r="B358">
        <v>2.3566199999999999</v>
      </c>
      <c r="C358">
        <v>2.2357999999999998</v>
      </c>
      <c r="D358">
        <v>29.153490000000001</v>
      </c>
      <c r="E358">
        <v>55.626370000000001</v>
      </c>
      <c r="F358">
        <v>0.27655999999999997</v>
      </c>
      <c r="G358">
        <v>0.33595999999999998</v>
      </c>
    </row>
    <row r="359" spans="1:7" x14ac:dyDescent="0.25">
      <c r="A359">
        <v>178.5</v>
      </c>
      <c r="B359">
        <v>2.4350499999999999</v>
      </c>
      <c r="C359">
        <v>2.25908</v>
      </c>
      <c r="D359">
        <v>29.082650000000001</v>
      </c>
      <c r="E359">
        <v>55.630360000000003</v>
      </c>
      <c r="F359">
        <v>0.25790000000000002</v>
      </c>
      <c r="G359">
        <v>0.35736000000000001</v>
      </c>
    </row>
    <row r="360" spans="1:7" x14ac:dyDescent="0.25">
      <c r="A360">
        <v>179</v>
      </c>
      <c r="B360">
        <v>2.3262</v>
      </c>
      <c r="C360">
        <v>2.2884199999999999</v>
      </c>
      <c r="D360">
        <v>29.39669</v>
      </c>
      <c r="E360">
        <v>56.055199999999999</v>
      </c>
      <c r="F360">
        <v>0.25667000000000001</v>
      </c>
      <c r="G360">
        <v>0.34687000000000001</v>
      </c>
    </row>
    <row r="361" spans="1:7" x14ac:dyDescent="0.25">
      <c r="A361">
        <v>179.5</v>
      </c>
      <c r="B361">
        <v>2.3582800000000002</v>
      </c>
      <c r="C361">
        <v>2.2872599999999998</v>
      </c>
      <c r="D361">
        <v>29.102419999999999</v>
      </c>
      <c r="E361">
        <v>55.842359999999999</v>
      </c>
      <c r="F361">
        <v>0.25996000000000002</v>
      </c>
      <c r="G361">
        <v>0.37119000000000002</v>
      </c>
    </row>
    <row r="362" spans="1:7" x14ac:dyDescent="0.25">
      <c r="A362">
        <v>180</v>
      </c>
      <c r="B362">
        <v>2.3895900000000001</v>
      </c>
      <c r="C362">
        <v>2.2359399999999998</v>
      </c>
      <c r="D362">
        <v>29.442489999999999</v>
      </c>
      <c r="E362">
        <v>55.985570000000003</v>
      </c>
      <c r="F362">
        <v>0.28116000000000002</v>
      </c>
      <c r="G362">
        <v>0.37309999999999999</v>
      </c>
    </row>
    <row r="363" spans="1:7" x14ac:dyDescent="0.25">
      <c r="A363">
        <v>180.5</v>
      </c>
      <c r="B363">
        <v>2.41683</v>
      </c>
      <c r="C363">
        <v>2.2862300000000002</v>
      </c>
      <c r="D363">
        <v>29.54232</v>
      </c>
      <c r="E363">
        <v>56.477179999999997</v>
      </c>
      <c r="F363">
        <v>0.28276000000000001</v>
      </c>
      <c r="G363">
        <v>0.34576000000000001</v>
      </c>
    </row>
    <row r="364" spans="1:7" x14ac:dyDescent="0.25">
      <c r="A364">
        <v>181</v>
      </c>
      <c r="B364">
        <v>2.4074200000000001</v>
      </c>
      <c r="C364">
        <v>2.1968399999999999</v>
      </c>
      <c r="D364">
        <v>29.455290000000002</v>
      </c>
      <c r="E364">
        <v>56.26746</v>
      </c>
      <c r="F364">
        <v>0.27639000000000002</v>
      </c>
      <c r="G364">
        <v>0.39123000000000002</v>
      </c>
    </row>
    <row r="365" spans="1:7" x14ac:dyDescent="0.25">
      <c r="A365">
        <v>181.5</v>
      </c>
      <c r="B365">
        <v>2.4099599999999999</v>
      </c>
      <c r="C365">
        <v>2.2464200000000001</v>
      </c>
      <c r="D365">
        <v>29.701789999999999</v>
      </c>
      <c r="E365">
        <v>56.545099999999998</v>
      </c>
      <c r="F365">
        <v>0.26867999999999997</v>
      </c>
      <c r="G365">
        <v>0.38940000000000002</v>
      </c>
    </row>
    <row r="366" spans="1:7" x14ac:dyDescent="0.25">
      <c r="A366">
        <v>182</v>
      </c>
      <c r="B366">
        <v>2.43323</v>
      </c>
      <c r="C366">
        <v>2.22315</v>
      </c>
      <c r="D366">
        <v>29.850110000000001</v>
      </c>
      <c r="E366">
        <v>57.00609</v>
      </c>
      <c r="F366">
        <v>0.26435999999999998</v>
      </c>
      <c r="G366">
        <v>0.38779000000000002</v>
      </c>
    </row>
    <row r="367" spans="1:7" x14ac:dyDescent="0.25">
      <c r="A367">
        <v>182.5</v>
      </c>
      <c r="B367">
        <v>2.4020600000000001</v>
      </c>
      <c r="C367">
        <v>2.2084600000000001</v>
      </c>
      <c r="D367">
        <v>29.782640000000001</v>
      </c>
      <c r="E367">
        <v>56.887210000000003</v>
      </c>
      <c r="F367">
        <v>0.26103999999999999</v>
      </c>
      <c r="G367">
        <v>0.41794999999999999</v>
      </c>
    </row>
    <row r="368" spans="1:7" x14ac:dyDescent="0.25">
      <c r="A368">
        <v>183</v>
      </c>
      <c r="B368">
        <v>2.3910300000000002</v>
      </c>
      <c r="C368">
        <v>2.27502</v>
      </c>
      <c r="D368">
        <v>29.72655</v>
      </c>
      <c r="E368">
        <v>57.31109</v>
      </c>
      <c r="F368">
        <v>0.27534999999999998</v>
      </c>
      <c r="G368">
        <v>0.37347000000000002</v>
      </c>
    </row>
    <row r="369" spans="1:7" x14ac:dyDescent="0.25">
      <c r="A369">
        <v>183.5</v>
      </c>
      <c r="B369">
        <v>2.37053</v>
      </c>
      <c r="C369">
        <v>2.2628599999999999</v>
      </c>
      <c r="D369">
        <v>30.00883</v>
      </c>
      <c r="E369">
        <v>57.135219999999997</v>
      </c>
      <c r="F369">
        <v>0.26629999999999998</v>
      </c>
      <c r="G369">
        <v>0.35854000000000003</v>
      </c>
    </row>
    <row r="370" spans="1:7" x14ac:dyDescent="0.25">
      <c r="A370">
        <v>184</v>
      </c>
      <c r="B370">
        <v>2.3841999999999999</v>
      </c>
      <c r="C370">
        <v>2.2380300000000002</v>
      </c>
      <c r="D370">
        <v>30.008150000000001</v>
      </c>
      <c r="E370">
        <v>57.437840000000001</v>
      </c>
      <c r="F370">
        <v>0.28008</v>
      </c>
      <c r="G370">
        <v>0.35022999999999999</v>
      </c>
    </row>
    <row r="371" spans="1:7" x14ac:dyDescent="0.25">
      <c r="A371">
        <v>184.5</v>
      </c>
      <c r="B371">
        <v>2.2911700000000002</v>
      </c>
      <c r="C371">
        <v>2.2771499999999998</v>
      </c>
      <c r="D371">
        <v>30.301110000000001</v>
      </c>
      <c r="E371">
        <v>57.493949999999998</v>
      </c>
      <c r="F371">
        <v>0.28494000000000003</v>
      </c>
      <c r="G371">
        <v>0.35310999999999998</v>
      </c>
    </row>
    <row r="372" spans="1:7" x14ac:dyDescent="0.25">
      <c r="A372">
        <v>185</v>
      </c>
      <c r="B372">
        <v>2.34409</v>
      </c>
      <c r="C372">
        <v>2.3237000000000001</v>
      </c>
      <c r="D372">
        <v>30.263860000000001</v>
      </c>
      <c r="E372">
        <v>57.888739999999999</v>
      </c>
      <c r="F372">
        <v>0.26386999999999999</v>
      </c>
      <c r="G372">
        <v>0.34267999999999998</v>
      </c>
    </row>
    <row r="373" spans="1:7" x14ac:dyDescent="0.25">
      <c r="A373">
        <v>185.5</v>
      </c>
      <c r="B373">
        <v>2.3900399999999999</v>
      </c>
      <c r="C373">
        <v>2.20722</v>
      </c>
      <c r="D373">
        <v>30.271059999999999</v>
      </c>
      <c r="E373">
        <v>57.860610000000001</v>
      </c>
      <c r="F373">
        <v>0.24343999999999999</v>
      </c>
      <c r="G373">
        <v>0.35254999999999997</v>
      </c>
    </row>
    <row r="374" spans="1:7" x14ac:dyDescent="0.25">
      <c r="A374">
        <v>186</v>
      </c>
      <c r="B374">
        <v>2.3675899999999999</v>
      </c>
      <c r="C374">
        <v>2.2971599999999999</v>
      </c>
      <c r="D374">
        <v>30.2425</v>
      </c>
      <c r="E374">
        <v>57.847479999999997</v>
      </c>
      <c r="F374">
        <v>0.29504000000000002</v>
      </c>
      <c r="G374">
        <v>0.36086000000000001</v>
      </c>
    </row>
    <row r="375" spans="1:7" x14ac:dyDescent="0.25">
      <c r="A375">
        <v>186.5</v>
      </c>
      <c r="B375">
        <v>2.3677199999999998</v>
      </c>
      <c r="C375">
        <v>2.3223400000000001</v>
      </c>
      <c r="D375">
        <v>30.517600000000002</v>
      </c>
      <c r="E375">
        <v>58.233840000000001</v>
      </c>
      <c r="F375">
        <v>0.27346999999999999</v>
      </c>
      <c r="G375">
        <v>0.38114999999999999</v>
      </c>
    </row>
    <row r="376" spans="1:7" x14ac:dyDescent="0.25">
      <c r="A376">
        <v>187</v>
      </c>
      <c r="B376">
        <v>2.3606699999999998</v>
      </c>
      <c r="C376">
        <v>2.2461799999999998</v>
      </c>
      <c r="D376">
        <v>30.632660000000001</v>
      </c>
      <c r="E376">
        <v>58.144120000000001</v>
      </c>
      <c r="F376">
        <v>0.28353</v>
      </c>
      <c r="G376">
        <v>0.37</v>
      </c>
    </row>
    <row r="377" spans="1:7" x14ac:dyDescent="0.25">
      <c r="A377">
        <v>187.5</v>
      </c>
      <c r="B377">
        <v>2.3530199999999999</v>
      </c>
      <c r="C377">
        <v>2.21773</v>
      </c>
      <c r="D377">
        <v>30.638829999999999</v>
      </c>
      <c r="E377">
        <v>58.590350000000001</v>
      </c>
      <c r="F377">
        <v>0.24389</v>
      </c>
      <c r="G377">
        <v>0.43905</v>
      </c>
    </row>
    <row r="378" spans="1:7" x14ac:dyDescent="0.25">
      <c r="A378">
        <v>188</v>
      </c>
      <c r="B378">
        <v>2.39445</v>
      </c>
      <c r="C378">
        <v>2.2585000000000002</v>
      </c>
      <c r="D378">
        <v>30.616479999999999</v>
      </c>
      <c r="E378">
        <v>58.268659999999997</v>
      </c>
      <c r="F378">
        <v>0.25017</v>
      </c>
      <c r="G378">
        <v>0.35056999999999999</v>
      </c>
    </row>
    <row r="379" spans="1:7" x14ac:dyDescent="0.25">
      <c r="A379">
        <v>188.5</v>
      </c>
      <c r="B379">
        <v>2.3961999999999999</v>
      </c>
      <c r="C379">
        <v>2.2587600000000001</v>
      </c>
      <c r="D379">
        <v>30.805209999999999</v>
      </c>
      <c r="E379">
        <v>58.635829999999999</v>
      </c>
      <c r="F379">
        <v>0.26891999999999999</v>
      </c>
      <c r="G379">
        <v>0.37426999999999999</v>
      </c>
    </row>
    <row r="380" spans="1:7" x14ac:dyDescent="0.25">
      <c r="A380">
        <v>189</v>
      </c>
      <c r="B380">
        <v>2.3221799999999999</v>
      </c>
      <c r="C380">
        <v>2.24865</v>
      </c>
      <c r="D380">
        <v>30.699359999999999</v>
      </c>
      <c r="E380">
        <v>58.806669999999997</v>
      </c>
      <c r="F380">
        <v>0.27017999999999998</v>
      </c>
      <c r="G380">
        <v>0.37889</v>
      </c>
    </row>
    <row r="381" spans="1:7" x14ac:dyDescent="0.25">
      <c r="A381">
        <v>189.5</v>
      </c>
      <c r="B381">
        <v>2.3571300000000002</v>
      </c>
      <c r="C381">
        <v>2.2358199999999999</v>
      </c>
      <c r="D381">
        <v>30.778659999999999</v>
      </c>
      <c r="E381">
        <v>59.061689999999999</v>
      </c>
      <c r="F381">
        <v>0.31051000000000001</v>
      </c>
      <c r="G381">
        <v>0.37674000000000002</v>
      </c>
    </row>
    <row r="382" spans="1:7" x14ac:dyDescent="0.25">
      <c r="A382">
        <v>190</v>
      </c>
      <c r="B382">
        <v>2.3607900000000002</v>
      </c>
      <c r="C382">
        <v>2.1654599999999999</v>
      </c>
      <c r="D382">
        <v>30.998339999999999</v>
      </c>
      <c r="E382">
        <v>59.242550000000001</v>
      </c>
      <c r="F382">
        <v>0.31047000000000002</v>
      </c>
      <c r="G382">
        <v>0.35610999999999998</v>
      </c>
    </row>
    <row r="383" spans="1:7" x14ac:dyDescent="0.25">
      <c r="A383">
        <v>190.5</v>
      </c>
      <c r="B383">
        <v>2.3620000000000001</v>
      </c>
      <c r="C383">
        <v>2.1936399999999998</v>
      </c>
      <c r="D383">
        <v>31.172630000000002</v>
      </c>
      <c r="E383">
        <v>59.37556</v>
      </c>
      <c r="F383">
        <v>0.27324999999999999</v>
      </c>
      <c r="G383">
        <v>0.35693000000000003</v>
      </c>
    </row>
    <row r="384" spans="1:7" x14ac:dyDescent="0.25">
      <c r="A384">
        <v>191</v>
      </c>
      <c r="B384">
        <v>2.3748499999999999</v>
      </c>
      <c r="C384">
        <v>2.2511399999999999</v>
      </c>
      <c r="D384">
        <v>31.089359999999999</v>
      </c>
      <c r="E384">
        <v>59.136090000000003</v>
      </c>
      <c r="F384">
        <v>0.28066000000000002</v>
      </c>
      <c r="G384">
        <v>0.37502000000000002</v>
      </c>
    </row>
    <row r="385" spans="1:7" x14ac:dyDescent="0.25">
      <c r="A385">
        <v>191.5</v>
      </c>
      <c r="B385">
        <v>2.3975200000000001</v>
      </c>
      <c r="C385">
        <v>2.2665600000000001</v>
      </c>
      <c r="D385">
        <v>31.59939</v>
      </c>
      <c r="E385">
        <v>59.502040000000001</v>
      </c>
      <c r="F385">
        <v>0.31655</v>
      </c>
      <c r="G385">
        <v>0.36893999999999999</v>
      </c>
    </row>
    <row r="386" spans="1:7" x14ac:dyDescent="0.25">
      <c r="A386">
        <v>192</v>
      </c>
      <c r="B386">
        <v>2.3802300000000001</v>
      </c>
      <c r="C386">
        <v>2.2256999999999998</v>
      </c>
      <c r="D386">
        <v>31.305420000000002</v>
      </c>
      <c r="E386">
        <v>59.46566</v>
      </c>
      <c r="F386">
        <v>0.31353999999999999</v>
      </c>
      <c r="G386">
        <v>0.35733999999999999</v>
      </c>
    </row>
    <row r="387" spans="1:7" x14ac:dyDescent="0.25">
      <c r="A387">
        <v>192.5</v>
      </c>
      <c r="B387">
        <v>2.3285499999999999</v>
      </c>
      <c r="C387">
        <v>2.2390099999999999</v>
      </c>
      <c r="D387">
        <v>31.284269999999999</v>
      </c>
      <c r="E387">
        <v>59.554780000000001</v>
      </c>
      <c r="F387">
        <v>0.23738000000000001</v>
      </c>
      <c r="G387">
        <v>0.33589999999999998</v>
      </c>
    </row>
    <row r="388" spans="1:7" x14ac:dyDescent="0.25">
      <c r="A388">
        <v>193</v>
      </c>
      <c r="B388">
        <v>2.32782</v>
      </c>
      <c r="C388">
        <v>2.2671899999999998</v>
      </c>
      <c r="D388">
        <v>31.536919999999999</v>
      </c>
      <c r="E388">
        <v>59.823050000000002</v>
      </c>
      <c r="F388">
        <v>0.27353</v>
      </c>
      <c r="G388">
        <v>0.37837999999999999</v>
      </c>
    </row>
    <row r="389" spans="1:7" x14ac:dyDescent="0.25">
      <c r="A389">
        <v>193.5</v>
      </c>
      <c r="B389">
        <v>2.4054500000000001</v>
      </c>
      <c r="C389">
        <v>2.2620900000000002</v>
      </c>
      <c r="D389">
        <v>31.808859999999999</v>
      </c>
      <c r="E389">
        <v>60.247039999999998</v>
      </c>
      <c r="F389">
        <v>0.22644</v>
      </c>
      <c r="G389">
        <v>0.36818000000000001</v>
      </c>
    </row>
    <row r="390" spans="1:7" x14ac:dyDescent="0.25">
      <c r="A390">
        <v>194</v>
      </c>
      <c r="B390">
        <v>2.3562400000000001</v>
      </c>
      <c r="C390">
        <v>2.2131599999999998</v>
      </c>
      <c r="D390">
        <v>31.615570000000002</v>
      </c>
      <c r="E390">
        <v>60.384900000000002</v>
      </c>
      <c r="F390">
        <v>0.23427999999999999</v>
      </c>
      <c r="G390">
        <v>0.33589000000000002</v>
      </c>
    </row>
    <row r="391" spans="1:7" x14ac:dyDescent="0.25">
      <c r="A391">
        <v>194.5</v>
      </c>
      <c r="B391">
        <v>2.3686600000000002</v>
      </c>
      <c r="C391">
        <v>2.2689499999999998</v>
      </c>
      <c r="D391">
        <v>31.80218</v>
      </c>
      <c r="E391">
        <v>60.686709999999998</v>
      </c>
      <c r="F391">
        <v>0.24909999999999999</v>
      </c>
      <c r="G391">
        <v>0.38395000000000001</v>
      </c>
    </row>
    <row r="392" spans="1:7" x14ac:dyDescent="0.25">
      <c r="A392">
        <v>195</v>
      </c>
      <c r="B392">
        <v>2.3356599999999998</v>
      </c>
      <c r="C392">
        <v>2.2305000000000001</v>
      </c>
      <c r="D392">
        <v>32.100369999999998</v>
      </c>
      <c r="E392">
        <v>60.361640000000001</v>
      </c>
      <c r="F392">
        <v>0.26136999999999999</v>
      </c>
      <c r="G392">
        <v>0.38161</v>
      </c>
    </row>
    <row r="393" spans="1:7" x14ac:dyDescent="0.25">
      <c r="A393">
        <v>195.5</v>
      </c>
      <c r="B393">
        <v>2.40232</v>
      </c>
      <c r="C393">
        <v>2.2190099999999999</v>
      </c>
      <c r="D393">
        <v>31.860130000000002</v>
      </c>
      <c r="E393">
        <v>60.51878</v>
      </c>
      <c r="F393">
        <v>0.27082000000000001</v>
      </c>
      <c r="G393">
        <v>0.32834999999999998</v>
      </c>
    </row>
    <row r="394" spans="1:7" x14ac:dyDescent="0.25">
      <c r="A394">
        <v>196</v>
      </c>
      <c r="B394">
        <v>2.3832900000000001</v>
      </c>
      <c r="C394">
        <v>2.1992799999999999</v>
      </c>
      <c r="D394">
        <v>32.034739999999999</v>
      </c>
      <c r="E394">
        <v>60.967910000000003</v>
      </c>
      <c r="F394">
        <v>0.24706</v>
      </c>
      <c r="G394">
        <v>0.36085</v>
      </c>
    </row>
    <row r="395" spans="1:7" x14ac:dyDescent="0.25">
      <c r="A395">
        <v>196.5</v>
      </c>
      <c r="B395">
        <v>2.3588300000000002</v>
      </c>
      <c r="C395">
        <v>2.2893500000000002</v>
      </c>
      <c r="D395">
        <v>32.253619999999998</v>
      </c>
      <c r="E395">
        <v>60.845700000000001</v>
      </c>
      <c r="F395">
        <v>0.27353</v>
      </c>
      <c r="G395">
        <v>0.33650999999999998</v>
      </c>
    </row>
    <row r="396" spans="1:7" x14ac:dyDescent="0.25">
      <c r="A396">
        <v>197</v>
      </c>
      <c r="B396">
        <v>2.4596100000000001</v>
      </c>
      <c r="C396">
        <v>2.2165599999999999</v>
      </c>
      <c r="D396">
        <v>32.096260000000001</v>
      </c>
      <c r="E396">
        <v>61.002809999999997</v>
      </c>
      <c r="F396">
        <v>0.21801000000000001</v>
      </c>
      <c r="G396">
        <v>0.38294</v>
      </c>
    </row>
    <row r="397" spans="1:7" x14ac:dyDescent="0.25">
      <c r="A397">
        <v>197.5</v>
      </c>
      <c r="B397">
        <v>2.39046</v>
      </c>
      <c r="C397">
        <v>2.2653400000000001</v>
      </c>
      <c r="D397">
        <v>32.374450000000003</v>
      </c>
      <c r="E397">
        <v>61.434519999999999</v>
      </c>
      <c r="F397">
        <v>0.26663999999999999</v>
      </c>
      <c r="G397">
        <v>0.36984</v>
      </c>
    </row>
    <row r="398" spans="1:7" x14ac:dyDescent="0.25">
      <c r="A398">
        <v>198</v>
      </c>
      <c r="B398">
        <v>2.39697</v>
      </c>
      <c r="C398">
        <v>2.20926</v>
      </c>
      <c r="D398">
        <v>32.459870000000002</v>
      </c>
      <c r="E398">
        <v>61.368079999999999</v>
      </c>
      <c r="F398">
        <v>0.26273000000000002</v>
      </c>
      <c r="G398">
        <v>0.37108000000000002</v>
      </c>
    </row>
    <row r="399" spans="1:7" x14ac:dyDescent="0.25">
      <c r="A399">
        <v>198.5</v>
      </c>
      <c r="B399">
        <v>2.4165399999999999</v>
      </c>
      <c r="C399">
        <v>2.2332399999999999</v>
      </c>
      <c r="D399">
        <v>32.703209999999999</v>
      </c>
      <c r="E399">
        <v>61.673690000000001</v>
      </c>
      <c r="F399">
        <v>0.26330999999999999</v>
      </c>
      <c r="G399">
        <v>0.40046999999999999</v>
      </c>
    </row>
    <row r="400" spans="1:7" x14ac:dyDescent="0.25">
      <c r="A400">
        <v>199</v>
      </c>
      <c r="B400">
        <v>2.3718300000000001</v>
      </c>
      <c r="C400">
        <v>2.21848</v>
      </c>
      <c r="D400">
        <v>32.450369999999999</v>
      </c>
      <c r="E400">
        <v>61.643270000000001</v>
      </c>
      <c r="F400">
        <v>0.25214999999999999</v>
      </c>
      <c r="G400">
        <v>0.36619000000000002</v>
      </c>
    </row>
    <row r="401" spans="1:7" x14ac:dyDescent="0.25">
      <c r="A401">
        <v>199.5</v>
      </c>
      <c r="B401">
        <v>2.3759800000000002</v>
      </c>
      <c r="C401">
        <v>2.2031900000000002</v>
      </c>
      <c r="D401">
        <v>32.573779999999999</v>
      </c>
      <c r="E401">
        <v>61.403590000000001</v>
      </c>
      <c r="F401">
        <v>0.25608999999999998</v>
      </c>
      <c r="G401">
        <v>0.38912000000000002</v>
      </c>
    </row>
    <row r="402" spans="1:7" x14ac:dyDescent="0.25">
      <c r="A402">
        <v>200</v>
      </c>
      <c r="B402">
        <v>2.3262100000000001</v>
      </c>
      <c r="C402">
        <v>2.1925500000000002</v>
      </c>
      <c r="D402">
        <v>32.477679999999999</v>
      </c>
      <c r="E402">
        <v>62.336089999999999</v>
      </c>
      <c r="F402">
        <v>0.27768999999999999</v>
      </c>
      <c r="G402">
        <v>0.36942999999999998</v>
      </c>
    </row>
    <row r="403" spans="1:7" x14ac:dyDescent="0.25">
      <c r="A403">
        <v>200.5</v>
      </c>
      <c r="B403">
        <v>2.35459</v>
      </c>
      <c r="C403">
        <v>2.1882100000000002</v>
      </c>
      <c r="D403">
        <v>32.903500000000001</v>
      </c>
      <c r="E403">
        <v>62.199719999999999</v>
      </c>
      <c r="F403">
        <v>0.29215999999999998</v>
      </c>
      <c r="G403">
        <v>0.35832000000000003</v>
      </c>
    </row>
    <row r="404" spans="1:7" x14ac:dyDescent="0.25">
      <c r="A404">
        <v>201</v>
      </c>
      <c r="B404">
        <v>2.4249100000000001</v>
      </c>
      <c r="C404">
        <v>2.27237</v>
      </c>
      <c r="D404">
        <v>32.855730000000001</v>
      </c>
      <c r="E404">
        <v>62.14011</v>
      </c>
      <c r="F404">
        <v>0.26865</v>
      </c>
      <c r="G404">
        <v>0.37386999999999998</v>
      </c>
    </row>
    <row r="405" spans="1:7" x14ac:dyDescent="0.25">
      <c r="A405">
        <v>201.5</v>
      </c>
      <c r="B405">
        <v>2.3379099999999999</v>
      </c>
      <c r="C405">
        <v>2.1985600000000001</v>
      </c>
      <c r="D405">
        <v>32.934640000000002</v>
      </c>
      <c r="E405">
        <v>62.205280000000002</v>
      </c>
      <c r="F405">
        <v>0.23685999999999999</v>
      </c>
      <c r="G405">
        <v>0.35297000000000001</v>
      </c>
    </row>
    <row r="406" spans="1:7" x14ac:dyDescent="0.25">
      <c r="A406">
        <v>202</v>
      </c>
      <c r="B406">
        <v>2.33711</v>
      </c>
      <c r="C406">
        <v>2.2168100000000002</v>
      </c>
      <c r="D406">
        <v>32.811630000000001</v>
      </c>
      <c r="E406">
        <v>62.576540000000001</v>
      </c>
      <c r="F406">
        <v>0.29022999999999999</v>
      </c>
      <c r="G406">
        <v>0.42974000000000001</v>
      </c>
    </row>
    <row r="407" spans="1:7" x14ac:dyDescent="0.25">
      <c r="A407">
        <v>202.5</v>
      </c>
      <c r="B407">
        <v>2.38863</v>
      </c>
      <c r="C407">
        <v>2.2618299999999998</v>
      </c>
      <c r="D407">
        <v>33.2271</v>
      </c>
      <c r="E407">
        <v>62.604300000000002</v>
      </c>
      <c r="F407">
        <v>0.30192999999999998</v>
      </c>
      <c r="G407">
        <v>0.38925999999999999</v>
      </c>
    </row>
    <row r="408" spans="1:7" x14ac:dyDescent="0.25">
      <c r="A408">
        <v>203</v>
      </c>
      <c r="B408">
        <v>2.35738</v>
      </c>
      <c r="C408">
        <v>2.2456100000000001</v>
      </c>
      <c r="D408">
        <v>33.053199999999997</v>
      </c>
      <c r="E408">
        <v>62.88944</v>
      </c>
      <c r="F408">
        <v>0.26654</v>
      </c>
      <c r="G408">
        <v>0.40344000000000002</v>
      </c>
    </row>
    <row r="409" spans="1:7" x14ac:dyDescent="0.25">
      <c r="A409">
        <v>203.5</v>
      </c>
      <c r="B409">
        <v>2.35419</v>
      </c>
      <c r="C409">
        <v>2.2805800000000001</v>
      </c>
      <c r="D409">
        <v>33.430340000000001</v>
      </c>
      <c r="E409">
        <v>62.944540000000003</v>
      </c>
      <c r="F409">
        <v>0.27417999999999998</v>
      </c>
      <c r="G409">
        <v>0.35929</v>
      </c>
    </row>
    <row r="410" spans="1:7" x14ac:dyDescent="0.25">
      <c r="A410">
        <v>204</v>
      </c>
      <c r="B410">
        <v>2.3956900000000001</v>
      </c>
      <c r="C410">
        <v>2.2101000000000002</v>
      </c>
      <c r="D410">
        <v>33.372700000000002</v>
      </c>
      <c r="E410">
        <v>63.263530000000003</v>
      </c>
      <c r="F410">
        <v>0.28988000000000003</v>
      </c>
      <c r="G410">
        <v>0.35974</v>
      </c>
    </row>
    <row r="411" spans="1:7" x14ac:dyDescent="0.25">
      <c r="A411">
        <v>204.5</v>
      </c>
      <c r="B411">
        <v>2.4003700000000001</v>
      </c>
      <c r="C411">
        <v>2.2477299999999998</v>
      </c>
      <c r="D411">
        <v>33.513530000000003</v>
      </c>
      <c r="E411">
        <v>63.085529999999999</v>
      </c>
      <c r="F411">
        <v>0.26391999999999999</v>
      </c>
      <c r="G411">
        <v>0.35131000000000001</v>
      </c>
    </row>
    <row r="412" spans="1:7" x14ac:dyDescent="0.25">
      <c r="A412">
        <v>205</v>
      </c>
      <c r="B412">
        <v>2.3942899999999998</v>
      </c>
      <c r="C412">
        <v>2.1903199999999998</v>
      </c>
      <c r="D412">
        <v>33.499859999999998</v>
      </c>
      <c r="E412">
        <v>63.553539999999998</v>
      </c>
      <c r="F412">
        <v>0.26540999999999998</v>
      </c>
      <c r="G412">
        <v>0.36819000000000002</v>
      </c>
    </row>
    <row r="413" spans="1:7" x14ac:dyDescent="0.25">
      <c r="A413">
        <v>205.5</v>
      </c>
      <c r="B413">
        <v>2.4104899999999998</v>
      </c>
      <c r="C413">
        <v>2.1930000000000001</v>
      </c>
      <c r="D413">
        <v>33.575989999999997</v>
      </c>
      <c r="E413">
        <v>63.854030000000002</v>
      </c>
      <c r="F413">
        <v>0.29199000000000003</v>
      </c>
      <c r="G413">
        <v>0.36817</v>
      </c>
    </row>
    <row r="414" spans="1:7" x14ac:dyDescent="0.25">
      <c r="A414">
        <v>206</v>
      </c>
      <c r="B414">
        <v>2.4001199999999998</v>
      </c>
      <c r="C414">
        <v>2.2199300000000002</v>
      </c>
      <c r="D414">
        <v>33.747039999999998</v>
      </c>
      <c r="E414">
        <v>63.85521</v>
      </c>
      <c r="F414">
        <v>0.26562000000000002</v>
      </c>
      <c r="G414">
        <v>0.40621000000000002</v>
      </c>
    </row>
    <row r="415" spans="1:7" x14ac:dyDescent="0.25">
      <c r="A415">
        <v>206.5</v>
      </c>
      <c r="B415">
        <v>2.4430399999999999</v>
      </c>
      <c r="C415">
        <v>2.20878</v>
      </c>
      <c r="D415">
        <v>33.782780000000002</v>
      </c>
      <c r="E415">
        <v>64.213170000000005</v>
      </c>
      <c r="F415">
        <v>0.26180999999999999</v>
      </c>
      <c r="G415">
        <v>0.37974999999999998</v>
      </c>
    </row>
    <row r="416" spans="1:7" x14ac:dyDescent="0.25">
      <c r="A416">
        <v>207</v>
      </c>
      <c r="B416">
        <v>2.3704200000000002</v>
      </c>
      <c r="C416">
        <v>2.2404999999999999</v>
      </c>
      <c r="D416">
        <v>33.720970000000001</v>
      </c>
      <c r="E416">
        <v>64.369129999999998</v>
      </c>
      <c r="F416">
        <v>0.28784999999999999</v>
      </c>
      <c r="G416">
        <v>0.35935</v>
      </c>
    </row>
    <row r="417" spans="1:7" x14ac:dyDescent="0.25">
      <c r="A417">
        <v>207.5</v>
      </c>
      <c r="B417">
        <v>2.3744100000000001</v>
      </c>
      <c r="C417">
        <v>2.2565400000000002</v>
      </c>
      <c r="D417">
        <v>33.873269999999998</v>
      </c>
      <c r="E417">
        <v>64.369370000000004</v>
      </c>
      <c r="F417">
        <v>0.27912999999999999</v>
      </c>
      <c r="G417">
        <v>0.35872999999999999</v>
      </c>
    </row>
    <row r="418" spans="1:7" x14ac:dyDescent="0.25">
      <c r="A418">
        <v>208</v>
      </c>
      <c r="B418">
        <v>2.3393099999999998</v>
      </c>
      <c r="C418">
        <v>2.20574</v>
      </c>
      <c r="D418">
        <v>33.980800000000002</v>
      </c>
      <c r="E418">
        <v>64.475020000000001</v>
      </c>
      <c r="F418">
        <v>0.27094000000000001</v>
      </c>
      <c r="G418">
        <v>0.38729999999999998</v>
      </c>
    </row>
    <row r="419" spans="1:7" x14ac:dyDescent="0.25">
      <c r="A419">
        <v>208.5</v>
      </c>
      <c r="B419">
        <v>2.46374</v>
      </c>
      <c r="C419">
        <v>2.2638099999999999</v>
      </c>
      <c r="D419">
        <v>34.166429999999998</v>
      </c>
      <c r="E419">
        <v>65.269959999999998</v>
      </c>
      <c r="F419">
        <v>0.28112999999999999</v>
      </c>
      <c r="G419">
        <v>0.36099999999999999</v>
      </c>
    </row>
    <row r="420" spans="1:7" x14ac:dyDescent="0.25">
      <c r="A420">
        <v>209</v>
      </c>
      <c r="B420">
        <v>2.4666199999999998</v>
      </c>
      <c r="C420">
        <v>2.2532899999999998</v>
      </c>
      <c r="D420">
        <v>34.350409999999997</v>
      </c>
      <c r="E420">
        <v>64.623670000000004</v>
      </c>
      <c r="F420">
        <v>0.27023999999999998</v>
      </c>
      <c r="G420">
        <v>0.38212000000000002</v>
      </c>
    </row>
    <row r="421" spans="1:7" x14ac:dyDescent="0.25">
      <c r="A421">
        <v>209.5</v>
      </c>
      <c r="B421">
        <v>2.3887999999999998</v>
      </c>
      <c r="C421">
        <v>2.2660399999999998</v>
      </c>
      <c r="D421">
        <v>34.335450000000002</v>
      </c>
      <c r="E421">
        <v>64.656549999999996</v>
      </c>
      <c r="F421">
        <v>0.27556999999999998</v>
      </c>
      <c r="G421">
        <v>0.37734000000000001</v>
      </c>
    </row>
    <row r="422" spans="1:7" x14ac:dyDescent="0.25">
      <c r="A422">
        <v>210</v>
      </c>
      <c r="B422">
        <v>2.3917600000000001</v>
      </c>
      <c r="C422">
        <v>2.2885</v>
      </c>
      <c r="D422">
        <v>34.424109999999999</v>
      </c>
      <c r="E422">
        <v>65.090810000000005</v>
      </c>
      <c r="F422">
        <v>0.26394000000000001</v>
      </c>
      <c r="G422">
        <v>0.37685000000000002</v>
      </c>
    </row>
    <row r="423" spans="1:7" x14ac:dyDescent="0.25">
      <c r="A423">
        <v>210.5</v>
      </c>
      <c r="B423">
        <v>2.3989600000000002</v>
      </c>
      <c r="C423">
        <v>2.25996</v>
      </c>
      <c r="D423">
        <v>34.420520000000003</v>
      </c>
      <c r="E423">
        <v>65.084869999999995</v>
      </c>
      <c r="F423">
        <v>0.25881999999999999</v>
      </c>
      <c r="G423">
        <v>0.36960999999999999</v>
      </c>
    </row>
    <row r="424" spans="1:7" x14ac:dyDescent="0.25">
      <c r="A424">
        <v>211</v>
      </c>
      <c r="B424">
        <v>2.3930799999999999</v>
      </c>
      <c r="C424">
        <v>2.2239499999999999</v>
      </c>
      <c r="D424">
        <v>34.167389999999997</v>
      </c>
      <c r="E424">
        <v>65.347980000000007</v>
      </c>
      <c r="F424">
        <v>0.27793000000000001</v>
      </c>
      <c r="G424">
        <v>0.36758000000000002</v>
      </c>
    </row>
    <row r="425" spans="1:7" x14ac:dyDescent="0.25">
      <c r="A425">
        <v>211.5</v>
      </c>
      <c r="B425">
        <v>2.3383400000000001</v>
      </c>
      <c r="C425">
        <v>2.2053699999999998</v>
      </c>
      <c r="D425">
        <v>34.395150000000001</v>
      </c>
      <c r="E425">
        <v>65.055369999999996</v>
      </c>
      <c r="F425">
        <v>0.29988999999999999</v>
      </c>
      <c r="G425">
        <v>0.37418000000000001</v>
      </c>
    </row>
    <row r="426" spans="1:7" x14ac:dyDescent="0.25">
      <c r="A426">
        <v>212</v>
      </c>
      <c r="B426">
        <v>2.3956599999999999</v>
      </c>
      <c r="C426">
        <v>2.2109200000000002</v>
      </c>
      <c r="D426">
        <v>34.78895</v>
      </c>
      <c r="E426">
        <v>65.908630000000002</v>
      </c>
      <c r="F426">
        <v>0.24834000000000001</v>
      </c>
      <c r="G426">
        <v>0.36626999999999998</v>
      </c>
    </row>
    <row r="427" spans="1:7" x14ac:dyDescent="0.25">
      <c r="A427">
        <v>212.5</v>
      </c>
      <c r="B427">
        <v>2.3306</v>
      </c>
      <c r="C427">
        <v>2.18615</v>
      </c>
      <c r="D427">
        <v>34.624470000000002</v>
      </c>
      <c r="E427">
        <v>65.604590000000002</v>
      </c>
      <c r="F427">
        <v>0.28086</v>
      </c>
      <c r="G427">
        <v>0.37407000000000001</v>
      </c>
    </row>
    <row r="428" spans="1:7" x14ac:dyDescent="0.25">
      <c r="A428">
        <v>213</v>
      </c>
      <c r="B428">
        <v>2.3799199999999998</v>
      </c>
      <c r="C428">
        <v>2.18913</v>
      </c>
      <c r="D428">
        <v>34.68486</v>
      </c>
      <c r="E428">
        <v>65.940600000000003</v>
      </c>
      <c r="F428">
        <v>0.30358000000000002</v>
      </c>
      <c r="G428">
        <v>0.36279</v>
      </c>
    </row>
    <row r="429" spans="1:7" x14ac:dyDescent="0.25">
      <c r="A429">
        <v>213.5</v>
      </c>
      <c r="B429">
        <v>2.3530600000000002</v>
      </c>
      <c r="C429">
        <v>2.1903999999999999</v>
      </c>
      <c r="D429">
        <v>35.103149999999999</v>
      </c>
      <c r="E429">
        <v>65.890649999999994</v>
      </c>
      <c r="F429">
        <v>0.26101000000000002</v>
      </c>
      <c r="G429">
        <v>0.33073000000000002</v>
      </c>
    </row>
    <row r="430" spans="1:7" x14ac:dyDescent="0.25">
      <c r="A430">
        <v>214</v>
      </c>
      <c r="B430">
        <v>2.37175</v>
      </c>
      <c r="C430">
        <v>2.2450899999999998</v>
      </c>
      <c r="D430">
        <v>35.148589999999999</v>
      </c>
      <c r="E430">
        <v>66.081890000000001</v>
      </c>
      <c r="F430">
        <v>0.26895999999999998</v>
      </c>
      <c r="G430">
        <v>0.3553</v>
      </c>
    </row>
    <row r="431" spans="1:7" x14ac:dyDescent="0.25">
      <c r="A431">
        <v>214.5</v>
      </c>
      <c r="B431">
        <v>2.3774500000000001</v>
      </c>
      <c r="C431">
        <v>2.25278</v>
      </c>
      <c r="D431">
        <v>35.094909999999999</v>
      </c>
      <c r="E431">
        <v>66.249790000000004</v>
      </c>
      <c r="F431">
        <v>0.27900000000000003</v>
      </c>
      <c r="G431">
        <v>0.34697</v>
      </c>
    </row>
    <row r="432" spans="1:7" x14ac:dyDescent="0.25">
      <c r="A432">
        <v>215</v>
      </c>
      <c r="B432">
        <v>2.3686400000000001</v>
      </c>
      <c r="C432">
        <v>2.1728399999999999</v>
      </c>
      <c r="D432">
        <v>35.379019999999997</v>
      </c>
      <c r="E432">
        <v>66.572209999999998</v>
      </c>
      <c r="F432">
        <v>0.23769999999999999</v>
      </c>
      <c r="G432">
        <v>0.39712999999999998</v>
      </c>
    </row>
    <row r="433" spans="1:7" x14ac:dyDescent="0.25">
      <c r="A433">
        <v>215.5</v>
      </c>
      <c r="B433">
        <v>2.3554400000000002</v>
      </c>
      <c r="C433">
        <v>2.1955399999999998</v>
      </c>
      <c r="D433">
        <v>35.258319999999998</v>
      </c>
      <c r="E433">
        <v>66.779250000000005</v>
      </c>
      <c r="F433">
        <v>0.30926999999999999</v>
      </c>
      <c r="G433">
        <v>0.35994999999999999</v>
      </c>
    </row>
    <row r="434" spans="1:7" x14ac:dyDescent="0.25">
      <c r="A434">
        <v>216</v>
      </c>
      <c r="B434">
        <v>2.3740399999999999</v>
      </c>
      <c r="C434">
        <v>2.1946500000000002</v>
      </c>
      <c r="D434">
        <v>35.399270000000001</v>
      </c>
      <c r="E434">
        <v>66.764319999999998</v>
      </c>
      <c r="F434">
        <v>0.26372000000000001</v>
      </c>
      <c r="G434">
        <v>0.36742999999999998</v>
      </c>
    </row>
    <row r="435" spans="1:7" x14ac:dyDescent="0.25">
      <c r="A435">
        <v>216.5</v>
      </c>
      <c r="B435">
        <v>2.3925999999999998</v>
      </c>
      <c r="C435">
        <v>2.3240099999999999</v>
      </c>
      <c r="D435">
        <v>35.58117</v>
      </c>
      <c r="E435">
        <v>66.735110000000006</v>
      </c>
      <c r="F435">
        <v>0.26538</v>
      </c>
      <c r="G435">
        <v>0.35913</v>
      </c>
    </row>
    <row r="436" spans="1:7" x14ac:dyDescent="0.25">
      <c r="A436">
        <v>217</v>
      </c>
      <c r="B436">
        <v>2.3463799999999999</v>
      </c>
      <c r="C436">
        <v>2.2640600000000002</v>
      </c>
      <c r="D436">
        <v>35.535350000000001</v>
      </c>
      <c r="E436">
        <v>67.190640000000002</v>
      </c>
      <c r="F436">
        <v>0.26016</v>
      </c>
      <c r="G436">
        <v>0.36579</v>
      </c>
    </row>
    <row r="437" spans="1:7" x14ac:dyDescent="0.25">
      <c r="A437">
        <v>217.5</v>
      </c>
      <c r="B437">
        <v>2.3264800000000001</v>
      </c>
      <c r="C437">
        <v>2.23698</v>
      </c>
      <c r="D437">
        <v>35.616100000000003</v>
      </c>
      <c r="E437">
        <v>67.298389999999998</v>
      </c>
      <c r="F437">
        <v>0.25477</v>
      </c>
      <c r="G437">
        <v>0.37487999999999999</v>
      </c>
    </row>
    <row r="438" spans="1:7" x14ac:dyDescent="0.25">
      <c r="A438">
        <v>218</v>
      </c>
      <c r="B438">
        <v>2.40116</v>
      </c>
      <c r="C438">
        <v>2.2628599999999999</v>
      </c>
      <c r="D438">
        <v>35.459139999999998</v>
      </c>
      <c r="E438">
        <v>67.161010000000005</v>
      </c>
      <c r="F438">
        <v>0.24621000000000001</v>
      </c>
      <c r="G438">
        <v>0.37242999999999998</v>
      </c>
    </row>
    <row r="439" spans="1:7" x14ac:dyDescent="0.25">
      <c r="A439">
        <v>218.5</v>
      </c>
      <c r="B439">
        <v>2.35473</v>
      </c>
      <c r="C439">
        <v>2.2354799999999999</v>
      </c>
      <c r="D439">
        <v>36.222839999999998</v>
      </c>
      <c r="E439">
        <v>67.701170000000005</v>
      </c>
      <c r="F439">
        <v>0.23308999999999999</v>
      </c>
      <c r="G439">
        <v>0.37037999999999999</v>
      </c>
    </row>
    <row r="440" spans="1:7" x14ac:dyDescent="0.25">
      <c r="A440">
        <v>219</v>
      </c>
      <c r="B440">
        <v>2.3618299999999999</v>
      </c>
      <c r="C440">
        <v>2.2581899999999999</v>
      </c>
      <c r="D440">
        <v>35.92163</v>
      </c>
      <c r="E440">
        <v>67.771659999999997</v>
      </c>
      <c r="F440">
        <v>0.27728999999999998</v>
      </c>
      <c r="G440">
        <v>0.36241000000000001</v>
      </c>
    </row>
    <row r="441" spans="1:7" x14ac:dyDescent="0.25">
      <c r="A441">
        <v>219.5</v>
      </c>
      <c r="B441">
        <v>2.4115700000000002</v>
      </c>
      <c r="C441">
        <v>2.2088800000000002</v>
      </c>
      <c r="D441">
        <v>35.780360000000002</v>
      </c>
      <c r="E441">
        <v>67.698530000000005</v>
      </c>
      <c r="F441">
        <v>0.25597999999999999</v>
      </c>
      <c r="G441">
        <v>0.35520000000000002</v>
      </c>
    </row>
    <row r="442" spans="1:7" x14ac:dyDescent="0.25">
      <c r="A442">
        <v>220</v>
      </c>
      <c r="B442">
        <v>2.3877000000000002</v>
      </c>
      <c r="C442">
        <v>2.2561300000000002</v>
      </c>
      <c r="D442">
        <v>36.181930000000001</v>
      </c>
      <c r="E442">
        <v>68.444640000000007</v>
      </c>
      <c r="F442">
        <v>0.27832000000000001</v>
      </c>
      <c r="G442">
        <v>0.35539999999999999</v>
      </c>
    </row>
    <row r="443" spans="1:7" x14ac:dyDescent="0.25">
      <c r="A443">
        <v>220.5</v>
      </c>
      <c r="B443">
        <v>2.4157600000000001</v>
      </c>
      <c r="C443">
        <v>2.1817099999999998</v>
      </c>
      <c r="D443">
        <v>36.001750000000001</v>
      </c>
      <c r="E443">
        <v>68.108819999999994</v>
      </c>
      <c r="F443">
        <v>0.2777</v>
      </c>
      <c r="G443">
        <v>0.36520000000000002</v>
      </c>
    </row>
    <row r="444" spans="1:7" x14ac:dyDescent="0.25">
      <c r="A444">
        <v>221</v>
      </c>
      <c r="B444">
        <v>2.3557999999999999</v>
      </c>
      <c r="C444">
        <v>2.1854399999999998</v>
      </c>
      <c r="D444">
        <v>35.997979999999998</v>
      </c>
      <c r="E444">
        <v>68.299670000000006</v>
      </c>
      <c r="F444">
        <v>0.25734000000000001</v>
      </c>
      <c r="G444">
        <v>0.37541000000000002</v>
      </c>
    </row>
    <row r="445" spans="1:7" x14ac:dyDescent="0.25">
      <c r="A445">
        <v>221.5</v>
      </c>
      <c r="B445">
        <v>2.3531399999999998</v>
      </c>
      <c r="C445">
        <v>2.2101600000000001</v>
      </c>
      <c r="D445">
        <v>36.052280000000003</v>
      </c>
      <c r="E445">
        <v>68.434449999999998</v>
      </c>
      <c r="F445">
        <v>0.23365</v>
      </c>
      <c r="G445">
        <v>0.36797000000000002</v>
      </c>
    </row>
    <row r="446" spans="1:7" x14ac:dyDescent="0.25">
      <c r="A446">
        <v>222</v>
      </c>
      <c r="B446">
        <v>2.31114</v>
      </c>
      <c r="C446">
        <v>2.2421799999999998</v>
      </c>
      <c r="D446">
        <v>36.24973</v>
      </c>
      <c r="E446">
        <v>68.603290000000001</v>
      </c>
      <c r="F446">
        <v>0.27198</v>
      </c>
      <c r="G446">
        <v>0.39860000000000001</v>
      </c>
    </row>
    <row r="447" spans="1:7" x14ac:dyDescent="0.25">
      <c r="A447">
        <v>222.5</v>
      </c>
      <c r="B447">
        <v>2.3532500000000001</v>
      </c>
      <c r="C447">
        <v>2.2672500000000002</v>
      </c>
      <c r="D447">
        <v>36.493839999999999</v>
      </c>
      <c r="E447">
        <v>68.963980000000006</v>
      </c>
      <c r="F447">
        <v>0.26249</v>
      </c>
      <c r="G447">
        <v>0.37162000000000001</v>
      </c>
    </row>
    <row r="448" spans="1:7" x14ac:dyDescent="0.25">
      <c r="A448">
        <v>223</v>
      </c>
      <c r="B448">
        <v>2.34613</v>
      </c>
      <c r="C448">
        <v>2.2621899999999999</v>
      </c>
      <c r="D448">
        <v>36.201560000000001</v>
      </c>
      <c r="E448">
        <v>68.593919999999997</v>
      </c>
      <c r="F448">
        <v>0.30165999999999998</v>
      </c>
      <c r="G448">
        <v>0.37816</v>
      </c>
    </row>
    <row r="449" spans="1:7" x14ac:dyDescent="0.25">
      <c r="A449">
        <v>223.5</v>
      </c>
      <c r="B449">
        <v>2.3499500000000002</v>
      </c>
      <c r="C449">
        <v>2.2278199999999999</v>
      </c>
      <c r="D449">
        <v>36.349220000000003</v>
      </c>
      <c r="E449">
        <v>69.010589999999993</v>
      </c>
      <c r="F449">
        <v>0.23583999999999999</v>
      </c>
      <c r="G449">
        <v>0.39279999999999998</v>
      </c>
    </row>
    <row r="450" spans="1:7" x14ac:dyDescent="0.25">
      <c r="A450">
        <v>224</v>
      </c>
      <c r="B450">
        <v>2.3893900000000001</v>
      </c>
      <c r="C450">
        <v>2.2134200000000002</v>
      </c>
      <c r="D450">
        <v>36.578760000000003</v>
      </c>
      <c r="E450">
        <v>68.71481</v>
      </c>
      <c r="F450">
        <v>0.22907</v>
      </c>
      <c r="G450">
        <v>0.33339999999999997</v>
      </c>
    </row>
    <row r="451" spans="1:7" x14ac:dyDescent="0.25">
      <c r="A451">
        <v>224.5</v>
      </c>
      <c r="B451">
        <v>2.3388200000000001</v>
      </c>
      <c r="C451">
        <v>2.2608000000000001</v>
      </c>
      <c r="D451">
        <v>36.799039999999998</v>
      </c>
      <c r="E451">
        <v>69.542770000000004</v>
      </c>
      <c r="F451">
        <v>0.25092999999999999</v>
      </c>
      <c r="G451">
        <v>0.33855000000000002</v>
      </c>
    </row>
    <row r="452" spans="1:7" x14ac:dyDescent="0.25">
      <c r="A452">
        <v>225</v>
      </c>
      <c r="B452">
        <v>2.4138099999999998</v>
      </c>
      <c r="C452">
        <v>2.2528000000000001</v>
      </c>
      <c r="D452">
        <v>36.939799999999998</v>
      </c>
      <c r="E452">
        <v>69.012500000000003</v>
      </c>
      <c r="F452">
        <v>0.24872</v>
      </c>
      <c r="G452">
        <v>0.33665</v>
      </c>
    </row>
    <row r="453" spans="1:7" x14ac:dyDescent="0.25">
      <c r="A453">
        <v>225.5</v>
      </c>
      <c r="B453">
        <v>2.3718400000000002</v>
      </c>
      <c r="C453">
        <v>2.26519</v>
      </c>
      <c r="D453">
        <v>37.044049999999999</v>
      </c>
      <c r="E453">
        <v>69.865020000000001</v>
      </c>
      <c r="F453">
        <v>0.29056999999999999</v>
      </c>
      <c r="G453">
        <v>0.36597000000000002</v>
      </c>
    </row>
    <row r="454" spans="1:7" x14ac:dyDescent="0.25">
      <c r="A454">
        <v>226</v>
      </c>
      <c r="B454">
        <v>2.3485</v>
      </c>
      <c r="C454">
        <v>2.2332999999999998</v>
      </c>
      <c r="D454">
        <v>36.920529999999999</v>
      </c>
      <c r="E454">
        <v>69.588830000000002</v>
      </c>
      <c r="F454">
        <v>0.24643999999999999</v>
      </c>
      <c r="G454">
        <v>0.35285</v>
      </c>
    </row>
    <row r="455" spans="1:7" x14ac:dyDescent="0.25">
      <c r="A455">
        <v>226.5</v>
      </c>
      <c r="B455">
        <v>2.3086899999999999</v>
      </c>
      <c r="C455">
        <v>2.2712500000000002</v>
      </c>
      <c r="D455">
        <v>37.105640000000001</v>
      </c>
      <c r="E455">
        <v>69.939269999999993</v>
      </c>
      <c r="F455">
        <v>0.23585</v>
      </c>
      <c r="G455">
        <v>0.36907000000000001</v>
      </c>
    </row>
    <row r="456" spans="1:7" x14ac:dyDescent="0.25">
      <c r="A456">
        <v>227</v>
      </c>
      <c r="B456">
        <v>2.42313</v>
      </c>
      <c r="C456">
        <v>2.2110300000000001</v>
      </c>
      <c r="D456">
        <v>37.178449999999998</v>
      </c>
      <c r="E456">
        <v>69.939440000000005</v>
      </c>
      <c r="F456">
        <v>0.27650999999999998</v>
      </c>
      <c r="G456">
        <v>0.39027000000000001</v>
      </c>
    </row>
    <row r="457" spans="1:7" x14ac:dyDescent="0.25">
      <c r="A457">
        <v>227.5</v>
      </c>
      <c r="B457">
        <v>2.4192800000000001</v>
      </c>
      <c r="C457">
        <v>2.2163400000000002</v>
      </c>
      <c r="D457">
        <v>37.225630000000002</v>
      </c>
      <c r="E457">
        <v>70.373800000000003</v>
      </c>
      <c r="F457">
        <v>0.24451999999999999</v>
      </c>
      <c r="G457">
        <v>0.35341</v>
      </c>
    </row>
    <row r="458" spans="1:7" x14ac:dyDescent="0.25">
      <c r="A458">
        <v>228</v>
      </c>
      <c r="B458">
        <v>2.3205399999999998</v>
      </c>
      <c r="C458">
        <v>2.2336499999999999</v>
      </c>
      <c r="D458">
        <v>37.397030000000001</v>
      </c>
      <c r="E458">
        <v>69.978020000000001</v>
      </c>
      <c r="F458">
        <v>0.26765</v>
      </c>
      <c r="G458">
        <v>0.40112999999999999</v>
      </c>
    </row>
    <row r="459" spans="1:7" x14ac:dyDescent="0.25">
      <c r="A459">
        <v>228.5</v>
      </c>
      <c r="B459">
        <v>2.37615</v>
      </c>
      <c r="C459">
        <v>2.21204</v>
      </c>
      <c r="D459">
        <v>37.662739999999999</v>
      </c>
      <c r="E459">
        <v>70.005549999999999</v>
      </c>
      <c r="F459">
        <v>0.27659</v>
      </c>
      <c r="G459">
        <v>0.36557000000000001</v>
      </c>
    </row>
    <row r="460" spans="1:7" x14ac:dyDescent="0.25">
      <c r="A460">
        <v>229</v>
      </c>
      <c r="B460">
        <v>2.3577900000000001</v>
      </c>
      <c r="C460">
        <v>2.2313800000000001</v>
      </c>
      <c r="D460">
        <v>37.414830000000002</v>
      </c>
      <c r="E460">
        <v>70.802449999999993</v>
      </c>
      <c r="F460">
        <v>0.29526000000000002</v>
      </c>
      <c r="G460">
        <v>0.38555</v>
      </c>
    </row>
    <row r="461" spans="1:7" x14ac:dyDescent="0.25">
      <c r="A461">
        <v>229.5</v>
      </c>
      <c r="B461">
        <v>2.3853499999999999</v>
      </c>
      <c r="C461">
        <v>2.25475</v>
      </c>
      <c r="D461">
        <v>37.32687</v>
      </c>
      <c r="E461">
        <v>70.877290000000002</v>
      </c>
      <c r="F461">
        <v>0.25614999999999999</v>
      </c>
      <c r="G461">
        <v>0.38478000000000001</v>
      </c>
    </row>
    <row r="462" spans="1:7" x14ac:dyDescent="0.25">
      <c r="A462">
        <v>230</v>
      </c>
      <c r="B462">
        <v>2.3747400000000001</v>
      </c>
      <c r="C462">
        <v>2.26423</v>
      </c>
      <c r="D462">
        <v>37.65558</v>
      </c>
      <c r="E462">
        <v>70.739850000000004</v>
      </c>
      <c r="F462">
        <v>0.25372</v>
      </c>
      <c r="G462">
        <v>0.33479999999999999</v>
      </c>
    </row>
    <row r="463" spans="1:7" x14ac:dyDescent="0.25">
      <c r="A463">
        <v>230.5</v>
      </c>
      <c r="B463">
        <v>2.3309500000000001</v>
      </c>
      <c r="C463">
        <v>2.21401</v>
      </c>
      <c r="D463">
        <v>37.936349999999997</v>
      </c>
      <c r="E463">
        <v>71.098399999999998</v>
      </c>
      <c r="F463">
        <v>0.31541999999999998</v>
      </c>
      <c r="G463">
        <v>0.35877999999999999</v>
      </c>
    </row>
    <row r="464" spans="1:7" x14ac:dyDescent="0.25">
      <c r="A464">
        <v>231</v>
      </c>
      <c r="B464">
        <v>2.4132500000000001</v>
      </c>
      <c r="C464">
        <v>2.2303600000000001</v>
      </c>
      <c r="D464">
        <v>37.82497</v>
      </c>
      <c r="E464">
        <v>71.050870000000003</v>
      </c>
      <c r="F464">
        <v>0.25985000000000003</v>
      </c>
      <c r="G464">
        <v>0.35637000000000002</v>
      </c>
    </row>
    <row r="465" spans="1:7" x14ac:dyDescent="0.25">
      <c r="A465">
        <v>231.5</v>
      </c>
      <c r="B465">
        <v>2.32396</v>
      </c>
      <c r="C465">
        <v>2.2429600000000001</v>
      </c>
      <c r="D465">
        <v>37.816279999999999</v>
      </c>
      <c r="E465">
        <v>71.387349999999998</v>
      </c>
      <c r="F465">
        <v>0.25989000000000001</v>
      </c>
      <c r="G465">
        <v>0.33917999999999998</v>
      </c>
    </row>
    <row r="466" spans="1:7" x14ac:dyDescent="0.25">
      <c r="A466">
        <v>232</v>
      </c>
      <c r="B466">
        <v>2.3918699999999999</v>
      </c>
      <c r="C466">
        <v>2.2519999999999998</v>
      </c>
      <c r="D466">
        <v>37.637790000000003</v>
      </c>
      <c r="E466">
        <v>71.512559999999993</v>
      </c>
      <c r="F466">
        <v>0.25424999999999998</v>
      </c>
      <c r="G466">
        <v>0.33761000000000002</v>
      </c>
    </row>
    <row r="467" spans="1:7" x14ac:dyDescent="0.25">
      <c r="A467">
        <v>232.5</v>
      </c>
      <c r="B467">
        <v>2.3508399999999998</v>
      </c>
      <c r="C467">
        <v>2.2561900000000001</v>
      </c>
      <c r="D467">
        <v>38.056570000000001</v>
      </c>
      <c r="E467">
        <v>70.823790000000002</v>
      </c>
      <c r="F467">
        <v>0.27028000000000002</v>
      </c>
      <c r="G467">
        <v>0.39462999999999998</v>
      </c>
    </row>
    <row r="468" spans="1:7" x14ac:dyDescent="0.25">
      <c r="A468">
        <v>233</v>
      </c>
      <c r="B468">
        <v>2.3391500000000001</v>
      </c>
      <c r="C468">
        <v>2.2323499999999998</v>
      </c>
      <c r="D468">
        <v>37.975270000000002</v>
      </c>
      <c r="E468">
        <v>71.427509999999998</v>
      </c>
      <c r="F468">
        <v>0.26712999999999998</v>
      </c>
      <c r="G468">
        <v>0.37613000000000002</v>
      </c>
    </row>
    <row r="469" spans="1:7" x14ac:dyDescent="0.25">
      <c r="A469">
        <v>233.5</v>
      </c>
      <c r="B469">
        <v>2.2992599999999999</v>
      </c>
      <c r="C469">
        <v>2.2884899999999999</v>
      </c>
      <c r="D469">
        <v>38.176560000000002</v>
      </c>
      <c r="E469">
        <v>71.876050000000006</v>
      </c>
      <c r="F469">
        <v>0.3004</v>
      </c>
      <c r="G469">
        <v>0.33887</v>
      </c>
    </row>
    <row r="470" spans="1:7" x14ac:dyDescent="0.25">
      <c r="A470">
        <v>234</v>
      </c>
      <c r="B470">
        <v>2.3470599999999999</v>
      </c>
      <c r="C470">
        <v>2.2611699999999999</v>
      </c>
      <c r="D470">
        <v>38.209240000000001</v>
      </c>
      <c r="E470">
        <v>71.775480000000002</v>
      </c>
      <c r="F470">
        <v>0.28039999999999998</v>
      </c>
      <c r="G470">
        <v>0.38780999999999999</v>
      </c>
    </row>
    <row r="471" spans="1:7" x14ac:dyDescent="0.25">
      <c r="A471">
        <v>234.5</v>
      </c>
      <c r="B471">
        <v>2.3713600000000001</v>
      </c>
      <c r="C471">
        <v>2.2623700000000002</v>
      </c>
      <c r="D471">
        <v>38.28096</v>
      </c>
      <c r="E471">
        <v>71.877129999999994</v>
      </c>
      <c r="F471">
        <v>0.251</v>
      </c>
      <c r="G471">
        <v>0.38411000000000001</v>
      </c>
    </row>
    <row r="472" spans="1:7" x14ac:dyDescent="0.25">
      <c r="A472">
        <v>235</v>
      </c>
      <c r="B472">
        <v>2.35853</v>
      </c>
      <c r="C472">
        <v>2.1918899999999999</v>
      </c>
      <c r="D472">
        <v>38.487760000000002</v>
      </c>
      <c r="E472">
        <v>72.506119999999996</v>
      </c>
      <c r="F472">
        <v>0.23218</v>
      </c>
      <c r="G472">
        <v>0.36071999999999999</v>
      </c>
    </row>
    <row r="473" spans="1:7" x14ac:dyDescent="0.25">
      <c r="A473">
        <v>235.5</v>
      </c>
      <c r="B473">
        <v>2.36496</v>
      </c>
      <c r="C473">
        <v>2.2693300000000001</v>
      </c>
      <c r="D473">
        <v>38.553460000000001</v>
      </c>
      <c r="E473">
        <v>72.403980000000004</v>
      </c>
      <c r="F473">
        <v>0.23710000000000001</v>
      </c>
      <c r="G473">
        <v>0.37946000000000002</v>
      </c>
    </row>
    <row r="474" spans="1:7" x14ac:dyDescent="0.25">
      <c r="A474">
        <v>236</v>
      </c>
      <c r="B474">
        <v>2.3187899999999999</v>
      </c>
      <c r="C474">
        <v>2.18343</v>
      </c>
      <c r="D474">
        <v>38.573149999999998</v>
      </c>
      <c r="E474">
        <v>72.63982</v>
      </c>
      <c r="F474">
        <v>0.24759</v>
      </c>
      <c r="G474">
        <v>0.37258999999999998</v>
      </c>
    </row>
    <row r="475" spans="1:7" x14ac:dyDescent="0.25">
      <c r="A475">
        <v>236.5</v>
      </c>
      <c r="B475">
        <v>2.3377599999999998</v>
      </c>
      <c r="C475">
        <v>2.2231700000000001</v>
      </c>
      <c r="D475">
        <v>38.605080000000001</v>
      </c>
      <c r="E475">
        <v>72.770189999999999</v>
      </c>
      <c r="F475">
        <v>0.26667000000000002</v>
      </c>
      <c r="G475">
        <v>0.35552</v>
      </c>
    </row>
    <row r="476" spans="1:7" x14ac:dyDescent="0.25">
      <c r="A476">
        <v>237</v>
      </c>
      <c r="B476">
        <v>2.4058299999999999</v>
      </c>
      <c r="C476">
        <v>2.29304</v>
      </c>
      <c r="D476">
        <v>38.665900000000001</v>
      </c>
      <c r="E476">
        <v>73.054820000000007</v>
      </c>
      <c r="F476">
        <v>0.23777999999999999</v>
      </c>
      <c r="G476">
        <v>0.34755999999999998</v>
      </c>
    </row>
    <row r="477" spans="1:7" x14ac:dyDescent="0.25">
      <c r="A477">
        <v>237.5</v>
      </c>
      <c r="B477">
        <v>2.3934899999999999</v>
      </c>
      <c r="C477">
        <v>2.25251</v>
      </c>
      <c r="D477">
        <v>38.78022</v>
      </c>
      <c r="E477">
        <v>73.036799999999999</v>
      </c>
      <c r="F477">
        <v>0.29031000000000001</v>
      </c>
      <c r="G477">
        <v>0.40081</v>
      </c>
    </row>
    <row r="478" spans="1:7" x14ac:dyDescent="0.25">
      <c r="A478">
        <v>238</v>
      </c>
      <c r="B478">
        <v>2.3134700000000001</v>
      </c>
      <c r="C478">
        <v>2.2438699999999998</v>
      </c>
      <c r="D478">
        <v>38.867809999999999</v>
      </c>
      <c r="E478">
        <v>73.151759999999996</v>
      </c>
      <c r="F478">
        <v>0.24501999999999999</v>
      </c>
      <c r="G478">
        <v>0.37409999999999999</v>
      </c>
    </row>
    <row r="479" spans="1:7" x14ac:dyDescent="0.25">
      <c r="A479">
        <v>238.5</v>
      </c>
      <c r="B479">
        <v>2.363</v>
      </c>
      <c r="C479">
        <v>2.2650399999999999</v>
      </c>
      <c r="D479">
        <v>38.950879999999998</v>
      </c>
      <c r="E479">
        <v>73.174490000000006</v>
      </c>
      <c r="F479">
        <v>0.29171999999999998</v>
      </c>
      <c r="G479">
        <v>0.35586000000000001</v>
      </c>
    </row>
    <row r="480" spans="1:7" x14ac:dyDescent="0.25">
      <c r="A480">
        <v>239</v>
      </c>
      <c r="B480">
        <v>2.3437399999999999</v>
      </c>
      <c r="C480">
        <v>2.2376100000000001</v>
      </c>
      <c r="D480">
        <v>39.03181</v>
      </c>
      <c r="E480">
        <v>73.743520000000004</v>
      </c>
      <c r="F480">
        <v>0.24515999999999999</v>
      </c>
      <c r="G480">
        <v>0.36918000000000001</v>
      </c>
    </row>
    <row r="481" spans="1:7" x14ac:dyDescent="0.25">
      <c r="A481">
        <v>239.5</v>
      </c>
      <c r="B481">
        <v>2.36694</v>
      </c>
      <c r="C481">
        <v>2.2142400000000002</v>
      </c>
      <c r="D481">
        <v>38.949829999999999</v>
      </c>
      <c r="E481">
        <v>73.047430000000006</v>
      </c>
      <c r="F481">
        <v>0.28594999999999998</v>
      </c>
      <c r="G481">
        <v>0.38918999999999998</v>
      </c>
    </row>
    <row r="482" spans="1:7" x14ac:dyDescent="0.25">
      <c r="A482">
        <v>240</v>
      </c>
      <c r="B482">
        <v>2.4025500000000002</v>
      </c>
      <c r="C482">
        <v>2.1469900000000002</v>
      </c>
      <c r="D482">
        <v>39.356000000000002</v>
      </c>
      <c r="E482">
        <v>73.690730000000002</v>
      </c>
      <c r="F482">
        <v>0.26748</v>
      </c>
      <c r="G482">
        <v>0.35700999999999999</v>
      </c>
    </row>
    <row r="483" spans="1:7" x14ac:dyDescent="0.25">
      <c r="A483">
        <v>240.5</v>
      </c>
      <c r="B483">
        <v>2.40822</v>
      </c>
      <c r="C483">
        <v>2.2348699999999999</v>
      </c>
      <c r="D483">
        <v>39.165370000000003</v>
      </c>
      <c r="E483">
        <v>73.588790000000003</v>
      </c>
      <c r="F483">
        <v>0.29028999999999999</v>
      </c>
      <c r="G483">
        <v>0.35742000000000002</v>
      </c>
    </row>
    <row r="484" spans="1:7" x14ac:dyDescent="0.25">
      <c r="A484">
        <v>241</v>
      </c>
      <c r="B484">
        <v>2.3220800000000001</v>
      </c>
      <c r="C484">
        <v>2.2355700000000001</v>
      </c>
      <c r="D484">
        <v>39.09064</v>
      </c>
      <c r="E484">
        <v>73.86694</v>
      </c>
      <c r="F484">
        <v>0.27285999999999999</v>
      </c>
      <c r="G484">
        <v>0.36227999999999999</v>
      </c>
    </row>
    <row r="485" spans="1:7" x14ac:dyDescent="0.25">
      <c r="A485">
        <v>241.5</v>
      </c>
      <c r="B485">
        <v>2.3535699999999999</v>
      </c>
      <c r="C485">
        <v>2.1286700000000001</v>
      </c>
      <c r="D485">
        <v>39.293289999999999</v>
      </c>
      <c r="E485">
        <v>73.925899999999999</v>
      </c>
      <c r="F485">
        <v>0.24102000000000001</v>
      </c>
      <c r="G485">
        <v>0.41699999999999998</v>
      </c>
    </row>
    <row r="486" spans="1:7" x14ac:dyDescent="0.25">
      <c r="A486">
        <v>242</v>
      </c>
      <c r="B486">
        <v>2.4145799999999999</v>
      </c>
      <c r="C486">
        <v>2.18927</v>
      </c>
      <c r="D486">
        <v>39.535589999999999</v>
      </c>
      <c r="E486">
        <v>74.286619999999999</v>
      </c>
      <c r="F486">
        <v>0.30906</v>
      </c>
      <c r="G486">
        <v>0.39507999999999999</v>
      </c>
    </row>
    <row r="487" spans="1:7" x14ac:dyDescent="0.25">
      <c r="A487">
        <v>242.5</v>
      </c>
      <c r="B487">
        <v>2.3833099999999998</v>
      </c>
      <c r="C487">
        <v>2.1546799999999999</v>
      </c>
      <c r="D487">
        <v>40.013800000000003</v>
      </c>
      <c r="E487">
        <v>74.874780000000001</v>
      </c>
      <c r="F487">
        <v>0.27385999999999999</v>
      </c>
      <c r="G487">
        <v>0.36851</v>
      </c>
    </row>
    <row r="488" spans="1:7" x14ac:dyDescent="0.25">
      <c r="A488">
        <v>243</v>
      </c>
      <c r="B488">
        <v>2.33691</v>
      </c>
      <c r="C488">
        <v>2.1945199999999998</v>
      </c>
      <c r="D488">
        <v>39.783630000000002</v>
      </c>
      <c r="E488">
        <v>74.53058</v>
      </c>
      <c r="F488">
        <v>0.29631999999999997</v>
      </c>
      <c r="G488">
        <v>0.35048000000000001</v>
      </c>
    </row>
    <row r="489" spans="1:7" x14ac:dyDescent="0.25">
      <c r="A489">
        <v>243.5</v>
      </c>
      <c r="B489">
        <v>2.3590900000000001</v>
      </c>
      <c r="C489">
        <v>2.2301600000000001</v>
      </c>
      <c r="D489">
        <v>39.754869999999997</v>
      </c>
      <c r="E489">
        <v>74.5839</v>
      </c>
      <c r="F489">
        <v>0.27668999999999999</v>
      </c>
      <c r="G489">
        <v>0.39076</v>
      </c>
    </row>
    <row r="490" spans="1:7" x14ac:dyDescent="0.25">
      <c r="A490">
        <v>244</v>
      </c>
      <c r="B490">
        <v>2.4107799999999999</v>
      </c>
      <c r="C490">
        <v>2.1930399999999999</v>
      </c>
      <c r="D490">
        <v>39.729460000000003</v>
      </c>
      <c r="E490">
        <v>75.00891</v>
      </c>
      <c r="F490">
        <v>0.25208000000000003</v>
      </c>
      <c r="G490">
        <v>0.38575999999999999</v>
      </c>
    </row>
    <row r="491" spans="1:7" x14ac:dyDescent="0.25">
      <c r="A491">
        <v>244.5</v>
      </c>
      <c r="B491">
        <v>2.3671600000000002</v>
      </c>
      <c r="C491">
        <v>2.2227899999999998</v>
      </c>
      <c r="D491">
        <v>39.955269999999999</v>
      </c>
      <c r="E491">
        <v>74.860889999999998</v>
      </c>
      <c r="F491">
        <v>0.26084000000000002</v>
      </c>
      <c r="G491">
        <v>0.36587999999999998</v>
      </c>
    </row>
    <row r="492" spans="1:7" x14ac:dyDescent="0.25">
      <c r="A492">
        <v>245</v>
      </c>
      <c r="B492">
        <v>2.3590599999999999</v>
      </c>
      <c r="C492">
        <v>2.2344400000000002</v>
      </c>
      <c r="D492">
        <v>39.769359999999999</v>
      </c>
      <c r="E492">
        <v>75.099260000000001</v>
      </c>
      <c r="F492">
        <v>0.30602000000000001</v>
      </c>
      <c r="G492">
        <v>0.35650999999999999</v>
      </c>
    </row>
    <row r="493" spans="1:7" x14ac:dyDescent="0.25">
      <c r="A493">
        <v>245.5</v>
      </c>
      <c r="B493">
        <v>2.3517100000000002</v>
      </c>
      <c r="C493">
        <v>2.2079300000000002</v>
      </c>
      <c r="D493">
        <v>40.122689999999999</v>
      </c>
      <c r="E493">
        <v>75.209059999999994</v>
      </c>
      <c r="F493">
        <v>0.28627999999999998</v>
      </c>
      <c r="G493">
        <v>0.37424000000000002</v>
      </c>
    </row>
    <row r="494" spans="1:7" x14ac:dyDescent="0.25">
      <c r="A494">
        <v>246</v>
      </c>
      <c r="B494">
        <v>2.3787400000000001</v>
      </c>
      <c r="C494">
        <v>2.2222300000000001</v>
      </c>
      <c r="D494">
        <v>39.974130000000002</v>
      </c>
      <c r="E494">
        <v>75.358360000000005</v>
      </c>
      <c r="F494">
        <v>0.24640000000000001</v>
      </c>
      <c r="G494">
        <v>0.36718000000000001</v>
      </c>
    </row>
    <row r="495" spans="1:7" x14ac:dyDescent="0.25">
      <c r="A495">
        <v>246.5</v>
      </c>
      <c r="B495">
        <v>2.2805200000000001</v>
      </c>
      <c r="C495">
        <v>2.21658</v>
      </c>
      <c r="D495">
        <v>40.364060000000002</v>
      </c>
      <c r="E495">
        <v>75.509029999999996</v>
      </c>
      <c r="F495">
        <v>0.26963999999999999</v>
      </c>
      <c r="G495">
        <v>0.38796000000000003</v>
      </c>
    </row>
    <row r="496" spans="1:7" x14ac:dyDescent="0.25">
      <c r="A496">
        <v>247</v>
      </c>
      <c r="B496">
        <v>2.2871100000000002</v>
      </c>
      <c r="C496">
        <v>2.2536299999999998</v>
      </c>
      <c r="D496">
        <v>40.508110000000002</v>
      </c>
      <c r="E496">
        <v>75.327439999999996</v>
      </c>
      <c r="F496">
        <v>0.24116000000000001</v>
      </c>
      <c r="G496">
        <v>0.35088999999999998</v>
      </c>
    </row>
    <row r="497" spans="1:7" x14ac:dyDescent="0.25">
      <c r="A497">
        <v>247.5</v>
      </c>
      <c r="B497">
        <v>2.36896</v>
      </c>
      <c r="C497">
        <v>2.2105199999999998</v>
      </c>
      <c r="D497">
        <v>40.287649999999999</v>
      </c>
      <c r="E497">
        <v>75.496619999999993</v>
      </c>
      <c r="F497">
        <v>0.26446999999999998</v>
      </c>
      <c r="G497">
        <v>0.35449999999999998</v>
      </c>
    </row>
    <row r="498" spans="1:7" x14ac:dyDescent="0.25">
      <c r="A498">
        <v>248</v>
      </c>
      <c r="B498">
        <v>2.3170000000000002</v>
      </c>
      <c r="C498">
        <v>2.24411</v>
      </c>
      <c r="D498">
        <v>40.601100000000002</v>
      </c>
      <c r="E498">
        <v>75.63091</v>
      </c>
      <c r="F498">
        <v>0.25356000000000001</v>
      </c>
      <c r="G498">
        <v>0.38178000000000001</v>
      </c>
    </row>
    <row r="499" spans="1:7" x14ac:dyDescent="0.25">
      <c r="A499">
        <v>248.5</v>
      </c>
      <c r="B499">
        <v>2.3854299999999999</v>
      </c>
      <c r="C499">
        <v>2.2413599999999998</v>
      </c>
      <c r="D499">
        <v>40.665860000000002</v>
      </c>
      <c r="E499">
        <v>76.011939999999996</v>
      </c>
      <c r="F499">
        <v>0.28849999999999998</v>
      </c>
      <c r="G499">
        <v>0.38286999999999999</v>
      </c>
    </row>
    <row r="500" spans="1:7" x14ac:dyDescent="0.25">
      <c r="A500">
        <v>249</v>
      </c>
      <c r="B500">
        <v>2.4018799999999998</v>
      </c>
      <c r="C500">
        <v>2.1995200000000001</v>
      </c>
      <c r="D500">
        <v>40.635300000000001</v>
      </c>
      <c r="E500">
        <v>76.271079999999998</v>
      </c>
      <c r="F500">
        <v>0.27722000000000002</v>
      </c>
      <c r="G500">
        <v>0.38601000000000002</v>
      </c>
    </row>
    <row r="501" spans="1:7" x14ac:dyDescent="0.25">
      <c r="A501">
        <v>249.5</v>
      </c>
      <c r="B501">
        <v>2.3177099999999999</v>
      </c>
      <c r="C501">
        <v>2.2528899999999998</v>
      </c>
      <c r="D501">
        <v>40.706490000000002</v>
      </c>
      <c r="E501">
        <v>76.128399999999999</v>
      </c>
      <c r="F501">
        <v>0.25589000000000001</v>
      </c>
      <c r="G501">
        <v>0.36379</v>
      </c>
    </row>
    <row r="502" spans="1:7" x14ac:dyDescent="0.25">
      <c r="A502">
        <v>250</v>
      </c>
      <c r="B502">
        <v>2.3654899999999999</v>
      </c>
      <c r="C502">
        <v>2.1904400000000002</v>
      </c>
      <c r="D502">
        <v>40.676729999999999</v>
      </c>
      <c r="E502">
        <v>76.221180000000004</v>
      </c>
      <c r="F502">
        <v>0.24010000000000001</v>
      </c>
      <c r="G502">
        <v>0.39200000000000002</v>
      </c>
    </row>
    <row r="503" spans="1:7" x14ac:dyDescent="0.25">
      <c r="A503">
        <v>250.5</v>
      </c>
      <c r="B503">
        <v>2.3375400000000002</v>
      </c>
      <c r="C503">
        <v>2.21224</v>
      </c>
      <c r="D503">
        <v>41.012889999999999</v>
      </c>
      <c r="E503">
        <v>76.225399999999993</v>
      </c>
      <c r="F503">
        <v>0.28308</v>
      </c>
      <c r="G503">
        <v>0.36198999999999998</v>
      </c>
    </row>
    <row r="504" spans="1:7" x14ac:dyDescent="0.25">
      <c r="A504">
        <v>251</v>
      </c>
      <c r="B504">
        <v>2.3614700000000002</v>
      </c>
      <c r="C504">
        <v>2.21848</v>
      </c>
      <c r="D504">
        <v>40.727130000000002</v>
      </c>
      <c r="E504">
        <v>76.683070000000001</v>
      </c>
      <c r="F504">
        <v>0.27422000000000002</v>
      </c>
      <c r="G504">
        <v>0.38184000000000001</v>
      </c>
    </row>
    <row r="505" spans="1:7" x14ac:dyDescent="0.25">
      <c r="A505">
        <v>251.5</v>
      </c>
      <c r="B505">
        <v>2.3712</v>
      </c>
      <c r="C505">
        <v>2.2317800000000001</v>
      </c>
      <c r="D505">
        <v>41.04871</v>
      </c>
      <c r="E505">
        <v>76.70335</v>
      </c>
      <c r="F505">
        <v>0.30423</v>
      </c>
      <c r="G505">
        <v>0.36549999999999999</v>
      </c>
    </row>
    <row r="506" spans="1:7" x14ac:dyDescent="0.25">
      <c r="A506">
        <v>252</v>
      </c>
      <c r="B506">
        <v>2.3626900000000002</v>
      </c>
      <c r="C506">
        <v>2.2349299999999999</v>
      </c>
      <c r="D506">
        <v>40.965240000000001</v>
      </c>
      <c r="E506">
        <v>76.752660000000006</v>
      </c>
      <c r="F506">
        <v>0.27644000000000002</v>
      </c>
      <c r="G506">
        <v>0.32302999999999998</v>
      </c>
    </row>
    <row r="507" spans="1:7" x14ac:dyDescent="0.25">
      <c r="A507">
        <v>252.5</v>
      </c>
      <c r="B507">
        <v>2.3293300000000001</v>
      </c>
      <c r="C507">
        <v>2.1921599999999999</v>
      </c>
      <c r="D507">
        <v>41.328690000000002</v>
      </c>
      <c r="E507">
        <v>77.150350000000003</v>
      </c>
      <c r="F507">
        <v>0.27879999999999999</v>
      </c>
      <c r="G507">
        <v>0.35194999999999999</v>
      </c>
    </row>
    <row r="508" spans="1:7" x14ac:dyDescent="0.25">
      <c r="A508">
        <v>253</v>
      </c>
      <c r="B508">
        <v>2.33941</v>
      </c>
      <c r="C508">
        <v>2.28206</v>
      </c>
      <c r="D508">
        <v>41.407510000000002</v>
      </c>
      <c r="E508">
        <v>77.225819999999999</v>
      </c>
      <c r="F508">
        <v>0.23474</v>
      </c>
      <c r="G508">
        <v>0.37533</v>
      </c>
    </row>
    <row r="509" spans="1:7" x14ac:dyDescent="0.25">
      <c r="A509">
        <v>253.5</v>
      </c>
      <c r="B509">
        <v>2.3883200000000002</v>
      </c>
      <c r="C509">
        <v>2.1770399999999999</v>
      </c>
      <c r="D509">
        <v>41.305079999999997</v>
      </c>
      <c r="E509">
        <v>77.205309999999997</v>
      </c>
      <c r="F509">
        <v>0.28952</v>
      </c>
      <c r="G509">
        <v>0.33990999999999999</v>
      </c>
    </row>
    <row r="510" spans="1:7" x14ac:dyDescent="0.25">
      <c r="A510">
        <v>254</v>
      </c>
      <c r="B510">
        <v>2.3460999999999999</v>
      </c>
      <c r="C510">
        <v>2.2239300000000002</v>
      </c>
      <c r="D510">
        <v>41.460329999999999</v>
      </c>
      <c r="E510">
        <v>77.029929999999993</v>
      </c>
      <c r="F510">
        <v>0.26275999999999999</v>
      </c>
      <c r="G510">
        <v>0.34492</v>
      </c>
    </row>
    <row r="511" spans="1:7" x14ac:dyDescent="0.25">
      <c r="A511">
        <v>254.5</v>
      </c>
      <c r="B511">
        <v>2.3644799999999999</v>
      </c>
      <c r="C511">
        <v>2.21997</v>
      </c>
      <c r="D511">
        <v>41.963279999999997</v>
      </c>
      <c r="E511">
        <v>77.452359999999999</v>
      </c>
      <c r="F511">
        <v>0.25752999999999998</v>
      </c>
      <c r="G511">
        <v>0.35526999999999997</v>
      </c>
    </row>
    <row r="512" spans="1:7" x14ac:dyDescent="0.25">
      <c r="A512">
        <v>255</v>
      </c>
      <c r="B512">
        <v>2.3381699999999999</v>
      </c>
      <c r="C512">
        <v>2.2541899999999999</v>
      </c>
      <c r="D512">
        <v>41.366399999999999</v>
      </c>
      <c r="E512">
        <v>78.054630000000003</v>
      </c>
      <c r="F512">
        <v>0.26329999999999998</v>
      </c>
      <c r="G512">
        <v>0.38655</v>
      </c>
    </row>
    <row r="513" spans="1:7" x14ac:dyDescent="0.25">
      <c r="A513">
        <v>255.5</v>
      </c>
      <c r="B513">
        <v>2.3934600000000001</v>
      </c>
      <c r="C513">
        <v>2.2035900000000002</v>
      </c>
      <c r="D513">
        <v>41.799709999999997</v>
      </c>
      <c r="E513">
        <v>77.88006</v>
      </c>
      <c r="F513">
        <v>0.25652000000000003</v>
      </c>
      <c r="G513">
        <v>0.35705999999999999</v>
      </c>
    </row>
    <row r="514" spans="1:7" x14ac:dyDescent="0.25">
      <c r="A514">
        <v>256</v>
      </c>
      <c r="B514">
        <v>2.3099699999999999</v>
      </c>
      <c r="C514">
        <v>2.17638</v>
      </c>
      <c r="D514">
        <v>41.514209999999999</v>
      </c>
      <c r="E514">
        <v>77.992869999999996</v>
      </c>
      <c r="F514">
        <v>0.26316000000000001</v>
      </c>
      <c r="G514">
        <v>0.34105999999999997</v>
      </c>
    </row>
    <row r="515" spans="1:7" x14ac:dyDescent="0.25">
      <c r="A515">
        <v>256.5</v>
      </c>
      <c r="B515">
        <v>2.3653400000000002</v>
      </c>
      <c r="C515">
        <v>2.2604600000000001</v>
      </c>
      <c r="D515">
        <v>41.88053</v>
      </c>
      <c r="E515">
        <v>77.948809999999995</v>
      </c>
      <c r="F515">
        <v>0.28060000000000002</v>
      </c>
      <c r="G515">
        <v>0.39340999999999998</v>
      </c>
    </row>
    <row r="516" spans="1:7" x14ac:dyDescent="0.25">
      <c r="A516">
        <v>257</v>
      </c>
      <c r="B516">
        <v>2.3591799999999998</v>
      </c>
      <c r="C516">
        <v>2.2649300000000001</v>
      </c>
      <c r="D516">
        <v>41.868479999999998</v>
      </c>
      <c r="E516">
        <v>78.087010000000006</v>
      </c>
      <c r="F516">
        <v>0.24135000000000001</v>
      </c>
      <c r="G516">
        <v>0.35148000000000001</v>
      </c>
    </row>
    <row r="517" spans="1:7" x14ac:dyDescent="0.25">
      <c r="A517">
        <v>257.5</v>
      </c>
      <c r="B517">
        <v>2.32233</v>
      </c>
      <c r="C517">
        <v>2.2349199999999998</v>
      </c>
      <c r="D517">
        <v>42.01558</v>
      </c>
      <c r="E517">
        <v>78.203360000000004</v>
      </c>
      <c r="F517">
        <v>0.30313000000000001</v>
      </c>
      <c r="G517">
        <v>0.33642</v>
      </c>
    </row>
    <row r="518" spans="1:7" x14ac:dyDescent="0.25">
      <c r="A518">
        <v>258</v>
      </c>
      <c r="B518">
        <v>2.3857900000000001</v>
      </c>
      <c r="C518">
        <v>2.2200700000000002</v>
      </c>
      <c r="D518">
        <v>41.850099999999998</v>
      </c>
      <c r="E518">
        <v>78.184960000000004</v>
      </c>
      <c r="F518">
        <v>0.28526000000000001</v>
      </c>
      <c r="G518">
        <v>0.39187</v>
      </c>
    </row>
    <row r="519" spans="1:7" x14ac:dyDescent="0.25">
      <c r="A519">
        <v>258.5</v>
      </c>
      <c r="B519">
        <v>2.36442</v>
      </c>
      <c r="C519">
        <v>2.2080000000000002</v>
      </c>
      <c r="D519">
        <v>42.228050000000003</v>
      </c>
      <c r="E519">
        <v>78.010149999999996</v>
      </c>
      <c r="F519">
        <v>0.25884000000000001</v>
      </c>
      <c r="G519">
        <v>0.36379</v>
      </c>
    </row>
    <row r="520" spans="1:7" x14ac:dyDescent="0.25">
      <c r="A520">
        <v>259</v>
      </c>
      <c r="B520">
        <v>2.3524099999999999</v>
      </c>
      <c r="C520">
        <v>2.2292700000000001</v>
      </c>
      <c r="D520">
        <v>42.167850000000001</v>
      </c>
      <c r="E520">
        <v>79.012280000000004</v>
      </c>
      <c r="F520">
        <v>0.32529999999999998</v>
      </c>
      <c r="G520">
        <v>0.39223000000000002</v>
      </c>
    </row>
    <row r="521" spans="1:7" x14ac:dyDescent="0.25">
      <c r="A521">
        <v>259.5</v>
      </c>
      <c r="B521">
        <v>2.3931399999999998</v>
      </c>
      <c r="C521">
        <v>2.19103</v>
      </c>
      <c r="D521">
        <v>42.16572</v>
      </c>
      <c r="E521">
        <v>78.681740000000005</v>
      </c>
      <c r="F521">
        <v>0.25165999999999999</v>
      </c>
      <c r="G521">
        <v>0.39595000000000002</v>
      </c>
    </row>
    <row r="522" spans="1:7" x14ac:dyDescent="0.25">
      <c r="A522">
        <v>260</v>
      </c>
      <c r="B522">
        <v>2.35982</v>
      </c>
      <c r="C522">
        <v>2.2152799999999999</v>
      </c>
      <c r="D522">
        <v>42.44</v>
      </c>
      <c r="E522">
        <v>78.777100000000004</v>
      </c>
      <c r="F522">
        <v>0.29266999999999999</v>
      </c>
      <c r="G522">
        <v>0.38296000000000002</v>
      </c>
    </row>
    <row r="523" spans="1:7" x14ac:dyDescent="0.25">
      <c r="A523">
        <v>260.5</v>
      </c>
      <c r="B523">
        <v>2.3745500000000002</v>
      </c>
      <c r="C523">
        <v>2.1730200000000002</v>
      </c>
      <c r="D523">
        <v>42.406320000000001</v>
      </c>
      <c r="E523">
        <v>79.085639999999998</v>
      </c>
      <c r="F523">
        <v>0.24479000000000001</v>
      </c>
      <c r="G523">
        <v>0.34886</v>
      </c>
    </row>
    <row r="524" spans="1:7" x14ac:dyDescent="0.25">
      <c r="A524">
        <v>261</v>
      </c>
      <c r="B524">
        <v>2.3636400000000002</v>
      </c>
      <c r="C524">
        <v>2.2462800000000001</v>
      </c>
      <c r="D524">
        <v>42.402500000000003</v>
      </c>
      <c r="E524">
        <v>78.713089999999994</v>
      </c>
      <c r="F524">
        <v>0.30088999999999999</v>
      </c>
      <c r="G524">
        <v>0.37874999999999998</v>
      </c>
    </row>
    <row r="525" spans="1:7" x14ac:dyDescent="0.25">
      <c r="A525">
        <v>261.5</v>
      </c>
      <c r="B525">
        <v>2.4027699999999999</v>
      </c>
      <c r="C525">
        <v>2.2457799999999999</v>
      </c>
      <c r="D525">
        <v>42.608930000000001</v>
      </c>
      <c r="E525">
        <v>79.501400000000004</v>
      </c>
      <c r="F525">
        <v>0.24959999999999999</v>
      </c>
      <c r="G525">
        <v>0.36434</v>
      </c>
    </row>
    <row r="526" spans="1:7" x14ac:dyDescent="0.25">
      <c r="A526">
        <v>262</v>
      </c>
      <c r="B526">
        <v>2.4049100000000001</v>
      </c>
      <c r="C526">
        <v>2.1725500000000002</v>
      </c>
      <c r="D526">
        <v>42.800890000000003</v>
      </c>
      <c r="E526">
        <v>79.176270000000002</v>
      </c>
      <c r="F526">
        <v>0.30292999999999998</v>
      </c>
      <c r="G526">
        <v>0.38070999999999999</v>
      </c>
    </row>
    <row r="527" spans="1:7" x14ac:dyDescent="0.25">
      <c r="A527">
        <v>262.5</v>
      </c>
      <c r="B527">
        <v>2.3311600000000001</v>
      </c>
      <c r="C527">
        <v>2.1943199999999998</v>
      </c>
      <c r="D527">
        <v>42.45402</v>
      </c>
      <c r="E527">
        <v>79.528180000000006</v>
      </c>
      <c r="F527">
        <v>0.25766</v>
      </c>
      <c r="G527">
        <v>0.36429</v>
      </c>
    </row>
    <row r="528" spans="1:7" x14ac:dyDescent="0.25">
      <c r="A528">
        <v>263</v>
      </c>
      <c r="B528">
        <v>2.3519399999999999</v>
      </c>
      <c r="C528">
        <v>2.2059700000000002</v>
      </c>
      <c r="D528">
        <v>42.724089999999997</v>
      </c>
      <c r="E528">
        <v>79.635130000000004</v>
      </c>
      <c r="F528">
        <v>0.26227</v>
      </c>
      <c r="G528">
        <v>0.35965000000000003</v>
      </c>
    </row>
    <row r="529" spans="1:7" x14ac:dyDescent="0.25">
      <c r="A529">
        <v>263.5</v>
      </c>
      <c r="B529">
        <v>2.3946100000000001</v>
      </c>
      <c r="C529">
        <v>2.2185199999999998</v>
      </c>
      <c r="D529">
        <v>42.839759999999998</v>
      </c>
      <c r="E529">
        <v>79.719120000000004</v>
      </c>
      <c r="F529">
        <v>0.27065</v>
      </c>
      <c r="G529">
        <v>0.34567999999999999</v>
      </c>
    </row>
    <row r="530" spans="1:7" x14ac:dyDescent="0.25">
      <c r="A530">
        <v>264</v>
      </c>
      <c r="B530">
        <v>2.34165</v>
      </c>
      <c r="C530">
        <v>2.2475200000000002</v>
      </c>
      <c r="D530">
        <v>42.90945</v>
      </c>
      <c r="E530">
        <v>80.202719999999999</v>
      </c>
      <c r="F530">
        <v>0.28188999999999997</v>
      </c>
      <c r="G530">
        <v>0.33324999999999999</v>
      </c>
    </row>
    <row r="531" spans="1:7" x14ac:dyDescent="0.25">
      <c r="A531">
        <v>264.5</v>
      </c>
      <c r="B531">
        <v>2.3415599999999999</v>
      </c>
      <c r="C531">
        <v>2.2156199999999999</v>
      </c>
      <c r="D531">
        <v>42.561459999999997</v>
      </c>
      <c r="E531">
        <v>79.624790000000004</v>
      </c>
      <c r="F531">
        <v>0.24217</v>
      </c>
      <c r="G531">
        <v>0.37465999999999999</v>
      </c>
    </row>
    <row r="532" spans="1:7" x14ac:dyDescent="0.25">
      <c r="A532">
        <v>265</v>
      </c>
      <c r="B532">
        <v>2.3147899999999999</v>
      </c>
      <c r="C532">
        <v>2.2303000000000002</v>
      </c>
      <c r="D532">
        <v>42.996510000000001</v>
      </c>
      <c r="E532">
        <v>80.188040000000001</v>
      </c>
      <c r="F532">
        <v>0.27361000000000002</v>
      </c>
      <c r="G532">
        <v>0.40300999999999998</v>
      </c>
    </row>
    <row r="533" spans="1:7" x14ac:dyDescent="0.25">
      <c r="A533">
        <v>265.5</v>
      </c>
      <c r="B533">
        <v>2.3464499999999999</v>
      </c>
      <c r="C533">
        <v>2.20818</v>
      </c>
      <c r="D533">
        <v>42.800280000000001</v>
      </c>
      <c r="E533">
        <v>80.322810000000004</v>
      </c>
      <c r="F533">
        <v>0.29246</v>
      </c>
      <c r="G533">
        <v>0.37062</v>
      </c>
    </row>
    <row r="534" spans="1:7" x14ac:dyDescent="0.25">
      <c r="A534">
        <v>266</v>
      </c>
      <c r="B534">
        <v>2.3988700000000001</v>
      </c>
      <c r="C534">
        <v>2.2508499999999998</v>
      </c>
      <c r="D534">
        <v>43.184170000000002</v>
      </c>
      <c r="E534">
        <v>80.117329999999995</v>
      </c>
      <c r="F534">
        <v>0.25955</v>
      </c>
      <c r="G534">
        <v>0.37683</v>
      </c>
    </row>
    <row r="535" spans="1:7" x14ac:dyDescent="0.25">
      <c r="A535">
        <v>266.5</v>
      </c>
      <c r="B535">
        <v>2.3039399999999999</v>
      </c>
      <c r="C535">
        <v>2.2044199999999998</v>
      </c>
      <c r="D535">
        <v>43.395249999999997</v>
      </c>
      <c r="E535">
        <v>80.342119999999994</v>
      </c>
      <c r="F535">
        <v>0.23376</v>
      </c>
      <c r="G535">
        <v>0.34605000000000002</v>
      </c>
    </row>
    <row r="536" spans="1:7" x14ac:dyDescent="0.25">
      <c r="A536">
        <v>267</v>
      </c>
      <c r="B536">
        <v>2.3203399999999998</v>
      </c>
      <c r="C536">
        <v>2.2023600000000001</v>
      </c>
      <c r="D536">
        <v>43.184559999999998</v>
      </c>
      <c r="E536">
        <v>80.49297</v>
      </c>
      <c r="F536">
        <v>0.26485999999999998</v>
      </c>
      <c r="G536">
        <v>0.3468</v>
      </c>
    </row>
    <row r="537" spans="1:7" x14ac:dyDescent="0.25">
      <c r="A537">
        <v>267.5</v>
      </c>
      <c r="B537">
        <v>2.2924099999999998</v>
      </c>
      <c r="C537">
        <v>2.1930100000000001</v>
      </c>
      <c r="D537">
        <v>43.301119999999997</v>
      </c>
      <c r="E537">
        <v>80.620660000000001</v>
      </c>
      <c r="F537">
        <v>0.25912000000000002</v>
      </c>
      <c r="G537">
        <v>0.3634</v>
      </c>
    </row>
    <row r="538" spans="1:7" x14ac:dyDescent="0.25">
      <c r="A538">
        <v>268</v>
      </c>
      <c r="B538">
        <v>2.3589699999999998</v>
      </c>
      <c r="C538">
        <v>2.21515</v>
      </c>
      <c r="D538">
        <v>43.349339999999998</v>
      </c>
      <c r="E538">
        <v>81.262159999999994</v>
      </c>
      <c r="F538">
        <v>0.25684000000000001</v>
      </c>
      <c r="G538">
        <v>0.35675000000000001</v>
      </c>
    </row>
    <row r="539" spans="1:7" x14ac:dyDescent="0.25">
      <c r="A539">
        <v>268.5</v>
      </c>
      <c r="B539">
        <v>2.2858399999999999</v>
      </c>
      <c r="C539">
        <v>2.2472099999999999</v>
      </c>
      <c r="D539">
        <v>43.355159999999998</v>
      </c>
      <c r="E539">
        <v>81.28398</v>
      </c>
      <c r="F539">
        <v>0.29579</v>
      </c>
      <c r="G539">
        <v>0.37079000000000001</v>
      </c>
    </row>
    <row r="540" spans="1:7" x14ac:dyDescent="0.25">
      <c r="A540">
        <v>269</v>
      </c>
      <c r="B540">
        <v>2.3301099999999999</v>
      </c>
      <c r="C540">
        <v>2.2086899999999998</v>
      </c>
      <c r="D540">
        <v>43.634970000000003</v>
      </c>
      <c r="E540">
        <v>80.662880000000001</v>
      </c>
      <c r="F540">
        <v>0.26695000000000002</v>
      </c>
      <c r="G540">
        <v>0.36442000000000002</v>
      </c>
    </row>
    <row r="541" spans="1:7" x14ac:dyDescent="0.25">
      <c r="A541">
        <v>269.5</v>
      </c>
      <c r="B541">
        <v>2.35867</v>
      </c>
      <c r="C541">
        <v>2.2489699999999999</v>
      </c>
      <c r="D541">
        <v>43.721550000000001</v>
      </c>
      <c r="E541">
        <v>80.937579999999997</v>
      </c>
      <c r="F541">
        <v>0.31941999999999998</v>
      </c>
      <c r="G541">
        <v>0.33961000000000002</v>
      </c>
    </row>
    <row r="542" spans="1:7" x14ac:dyDescent="0.25">
      <c r="A542">
        <v>270</v>
      </c>
      <c r="B542">
        <v>2.3841700000000001</v>
      </c>
      <c r="C542">
        <v>2.1992600000000002</v>
      </c>
      <c r="D542">
        <v>43.742669999999997</v>
      </c>
      <c r="E542">
        <v>81.207499999999996</v>
      </c>
      <c r="F542">
        <v>0.28819</v>
      </c>
      <c r="G542">
        <v>0.35537000000000002</v>
      </c>
    </row>
    <row r="543" spans="1:7" x14ac:dyDescent="0.25">
      <c r="A543">
        <v>270.5</v>
      </c>
      <c r="B543">
        <v>2.3020299999999998</v>
      </c>
      <c r="C543">
        <v>2.1594600000000002</v>
      </c>
      <c r="D543">
        <v>43.69106</v>
      </c>
      <c r="E543">
        <v>81.237790000000004</v>
      </c>
      <c r="F543">
        <v>0.27223000000000003</v>
      </c>
      <c r="G543">
        <v>0.39489000000000002</v>
      </c>
    </row>
    <row r="544" spans="1:7" x14ac:dyDescent="0.25">
      <c r="A544">
        <v>271</v>
      </c>
      <c r="B544">
        <v>2.36904</v>
      </c>
      <c r="C544">
        <v>2.26532</v>
      </c>
      <c r="D544">
        <v>43.886519999999997</v>
      </c>
      <c r="E544">
        <v>81.497540000000001</v>
      </c>
      <c r="F544">
        <v>0.26551999999999998</v>
      </c>
      <c r="G544">
        <v>0.36175000000000002</v>
      </c>
    </row>
    <row r="545" spans="1:7" x14ac:dyDescent="0.25">
      <c r="A545">
        <v>271.5</v>
      </c>
      <c r="B545">
        <v>2.3903599999999998</v>
      </c>
      <c r="C545">
        <v>2.1919300000000002</v>
      </c>
      <c r="D545">
        <v>44.001860000000001</v>
      </c>
      <c r="E545">
        <v>81.449259999999995</v>
      </c>
      <c r="F545">
        <v>0.27883000000000002</v>
      </c>
      <c r="G545">
        <v>0.37974999999999998</v>
      </c>
    </row>
    <row r="546" spans="1:7" x14ac:dyDescent="0.25">
      <c r="A546">
        <v>272</v>
      </c>
      <c r="B546">
        <v>2.33649</v>
      </c>
      <c r="C546">
        <v>2.1493000000000002</v>
      </c>
      <c r="D546">
        <v>44.280380000000001</v>
      </c>
      <c r="E546">
        <v>81.906400000000005</v>
      </c>
      <c r="F546">
        <v>0.23943999999999999</v>
      </c>
      <c r="G546">
        <v>0.38168000000000002</v>
      </c>
    </row>
    <row r="547" spans="1:7" x14ac:dyDescent="0.25">
      <c r="A547">
        <v>272.5</v>
      </c>
      <c r="B547">
        <v>2.3630300000000002</v>
      </c>
      <c r="C547">
        <v>2.2264400000000002</v>
      </c>
      <c r="D547">
        <v>44.077669999999998</v>
      </c>
      <c r="E547">
        <v>82.181359999999998</v>
      </c>
      <c r="F547">
        <v>0.28925000000000001</v>
      </c>
      <c r="G547">
        <v>0.32305</v>
      </c>
    </row>
    <row r="548" spans="1:7" x14ac:dyDescent="0.25">
      <c r="A548">
        <v>273</v>
      </c>
      <c r="B548">
        <v>2.3310300000000002</v>
      </c>
      <c r="C548">
        <v>2.24227</v>
      </c>
      <c r="D548">
        <v>44.214190000000002</v>
      </c>
      <c r="E548">
        <v>82.1631</v>
      </c>
      <c r="F548">
        <v>0.26440999999999998</v>
      </c>
      <c r="G548">
        <v>0.33545000000000003</v>
      </c>
    </row>
    <row r="549" spans="1:7" x14ac:dyDescent="0.25">
      <c r="A549">
        <v>273.5</v>
      </c>
      <c r="B549">
        <v>2.41194</v>
      </c>
      <c r="C549">
        <v>2.1733799999999999</v>
      </c>
      <c r="D549">
        <v>44.409950000000002</v>
      </c>
      <c r="E549">
        <v>82.067920000000001</v>
      </c>
      <c r="F549">
        <v>0.2888</v>
      </c>
      <c r="G549">
        <v>0.38782</v>
      </c>
    </row>
    <row r="550" spans="1:7" x14ac:dyDescent="0.25">
      <c r="A550">
        <v>274</v>
      </c>
      <c r="B550">
        <v>2.3449300000000002</v>
      </c>
      <c r="C550">
        <v>2.2239599999999999</v>
      </c>
      <c r="D550">
        <v>44.321440000000003</v>
      </c>
      <c r="E550">
        <v>82.236639999999994</v>
      </c>
      <c r="F550">
        <v>0.26808999999999999</v>
      </c>
      <c r="G550">
        <v>0.36434</v>
      </c>
    </row>
    <row r="551" spans="1:7" x14ac:dyDescent="0.25">
      <c r="A551">
        <v>274.5</v>
      </c>
      <c r="B551">
        <v>2.3319200000000002</v>
      </c>
      <c r="C551">
        <v>2.1768800000000001</v>
      </c>
      <c r="D551">
        <v>44.629019999999997</v>
      </c>
      <c r="E551">
        <v>82.530779999999993</v>
      </c>
      <c r="F551">
        <v>0.24712999999999999</v>
      </c>
      <c r="G551">
        <v>0.33383000000000002</v>
      </c>
    </row>
    <row r="552" spans="1:7" x14ac:dyDescent="0.25">
      <c r="A552">
        <v>275</v>
      </c>
      <c r="B552">
        <v>2.3294899999999998</v>
      </c>
      <c r="C552">
        <v>2.1940599999999999</v>
      </c>
      <c r="D552">
        <v>44.30294</v>
      </c>
      <c r="E552">
        <v>82.594800000000006</v>
      </c>
      <c r="F552">
        <v>0.27045999999999998</v>
      </c>
      <c r="G552">
        <v>0.35847000000000001</v>
      </c>
    </row>
    <row r="553" spans="1:7" x14ac:dyDescent="0.25">
      <c r="A553">
        <v>275.5</v>
      </c>
      <c r="B553">
        <v>2.3066800000000001</v>
      </c>
      <c r="C553">
        <v>2.2444899999999999</v>
      </c>
      <c r="D553">
        <v>44.703229999999998</v>
      </c>
      <c r="E553">
        <v>82.998440000000002</v>
      </c>
      <c r="F553">
        <v>0.25928000000000001</v>
      </c>
      <c r="G553">
        <v>0.36474000000000001</v>
      </c>
    </row>
    <row r="554" spans="1:7" x14ac:dyDescent="0.25">
      <c r="A554">
        <v>276</v>
      </c>
      <c r="B554">
        <v>2.3581400000000001</v>
      </c>
      <c r="C554">
        <v>2.1654200000000001</v>
      </c>
      <c r="D554">
        <v>44.979419999999998</v>
      </c>
      <c r="E554">
        <v>82.932389999999998</v>
      </c>
      <c r="F554">
        <v>0.27711999999999998</v>
      </c>
      <c r="G554">
        <v>0.34222999999999998</v>
      </c>
    </row>
    <row r="555" spans="1:7" x14ac:dyDescent="0.25">
      <c r="A555">
        <v>276.5</v>
      </c>
      <c r="B555">
        <v>2.2708900000000001</v>
      </c>
      <c r="C555">
        <v>2.1940400000000002</v>
      </c>
      <c r="D555">
        <v>44.609900000000003</v>
      </c>
      <c r="E555">
        <v>83.205879999999993</v>
      </c>
      <c r="F555">
        <v>0.30570999999999998</v>
      </c>
      <c r="G555">
        <v>0.31846000000000002</v>
      </c>
    </row>
    <row r="556" spans="1:7" x14ac:dyDescent="0.25">
      <c r="A556">
        <v>277</v>
      </c>
      <c r="B556">
        <v>2.3333599999999999</v>
      </c>
      <c r="C556">
        <v>2.22715</v>
      </c>
      <c r="D556">
        <v>45.001280000000001</v>
      </c>
      <c r="E556">
        <v>83.293880000000001</v>
      </c>
      <c r="F556">
        <v>0.25230000000000002</v>
      </c>
      <c r="G556">
        <v>0.36692000000000002</v>
      </c>
    </row>
    <row r="557" spans="1:7" x14ac:dyDescent="0.25">
      <c r="A557">
        <v>277.5</v>
      </c>
      <c r="B557">
        <v>2.3729300000000002</v>
      </c>
      <c r="C557">
        <v>2.18466</v>
      </c>
      <c r="D557">
        <v>45.08934</v>
      </c>
      <c r="E557">
        <v>84.044989999999999</v>
      </c>
      <c r="F557">
        <v>0.27084000000000003</v>
      </c>
      <c r="G557">
        <v>0.37295</v>
      </c>
    </row>
    <row r="558" spans="1:7" x14ac:dyDescent="0.25">
      <c r="A558">
        <v>278</v>
      </c>
      <c r="B558">
        <v>2.3684099999999999</v>
      </c>
      <c r="C558">
        <v>2.1772100000000001</v>
      </c>
      <c r="D558">
        <v>44.948439999999998</v>
      </c>
      <c r="E558">
        <v>83.359340000000003</v>
      </c>
      <c r="F558">
        <v>0.24185999999999999</v>
      </c>
      <c r="G558">
        <v>0.39406999999999998</v>
      </c>
    </row>
    <row r="559" spans="1:7" x14ac:dyDescent="0.25">
      <c r="A559">
        <v>278.5</v>
      </c>
      <c r="B559">
        <v>2.3712599999999999</v>
      </c>
      <c r="C559">
        <v>2.1875300000000002</v>
      </c>
      <c r="D559">
        <v>45.152360000000002</v>
      </c>
      <c r="E559">
        <v>83.509990000000002</v>
      </c>
      <c r="F559">
        <v>0.28316999999999998</v>
      </c>
      <c r="G559">
        <v>0.33527000000000001</v>
      </c>
    </row>
    <row r="560" spans="1:7" x14ac:dyDescent="0.25">
      <c r="A560">
        <v>279</v>
      </c>
      <c r="B560">
        <v>2.3743699999999999</v>
      </c>
      <c r="C560">
        <v>2.2025800000000002</v>
      </c>
      <c r="D560">
        <v>45.452350000000003</v>
      </c>
      <c r="E560">
        <v>84.149749999999997</v>
      </c>
      <c r="F560">
        <v>0.26708999999999999</v>
      </c>
      <c r="G560">
        <v>0.35172999999999999</v>
      </c>
    </row>
    <row r="561" spans="1:7" x14ac:dyDescent="0.25">
      <c r="A561">
        <v>279.5</v>
      </c>
      <c r="B561">
        <v>2.3103500000000001</v>
      </c>
      <c r="C561">
        <v>2.2607300000000001</v>
      </c>
      <c r="D561">
        <v>45.605029999999999</v>
      </c>
      <c r="E561">
        <v>83.965119999999999</v>
      </c>
      <c r="F561">
        <v>0.28843000000000002</v>
      </c>
      <c r="G561">
        <v>0.35454999999999998</v>
      </c>
    </row>
    <row r="562" spans="1:7" x14ac:dyDescent="0.25">
      <c r="A562">
        <v>280</v>
      </c>
      <c r="B562">
        <v>2.3221799999999999</v>
      </c>
      <c r="C562">
        <v>2.1968700000000001</v>
      </c>
      <c r="D562">
        <v>45.441189999999999</v>
      </c>
      <c r="E562">
        <v>84.217010000000002</v>
      </c>
      <c r="F562">
        <v>0.24740999999999999</v>
      </c>
      <c r="G562">
        <v>0.36507000000000001</v>
      </c>
    </row>
    <row r="563" spans="1:7" x14ac:dyDescent="0.25">
      <c r="A563">
        <v>280.5</v>
      </c>
      <c r="B563">
        <v>2.3496299999999999</v>
      </c>
      <c r="C563">
        <v>2.2343799999999998</v>
      </c>
      <c r="D563">
        <v>45.438940000000002</v>
      </c>
      <c r="E563">
        <v>84.216579999999993</v>
      </c>
      <c r="F563">
        <v>0.26748</v>
      </c>
      <c r="G563">
        <v>0.37080999999999997</v>
      </c>
    </row>
    <row r="564" spans="1:7" x14ac:dyDescent="0.25">
      <c r="A564">
        <v>281</v>
      </c>
      <c r="B564">
        <v>2.3088000000000002</v>
      </c>
      <c r="C564">
        <v>2.27996</v>
      </c>
      <c r="D564">
        <v>45.462090000000003</v>
      </c>
      <c r="E564">
        <v>84.513409999999993</v>
      </c>
      <c r="F564">
        <v>0.30973000000000001</v>
      </c>
      <c r="G564">
        <v>0.39155000000000001</v>
      </c>
    </row>
    <row r="565" spans="1:7" x14ac:dyDescent="0.25">
      <c r="A565">
        <v>281.5</v>
      </c>
      <c r="B565">
        <v>2.3695200000000001</v>
      </c>
      <c r="C565">
        <v>2.1837599999999999</v>
      </c>
      <c r="D565">
        <v>45.510770000000001</v>
      </c>
      <c r="E565">
        <v>84.571929999999995</v>
      </c>
      <c r="F565">
        <v>0.26860000000000001</v>
      </c>
      <c r="G565">
        <v>0.43836999999999998</v>
      </c>
    </row>
    <row r="566" spans="1:7" x14ac:dyDescent="0.25">
      <c r="A566">
        <v>282</v>
      </c>
      <c r="B566">
        <v>2.3119299999999998</v>
      </c>
      <c r="C566">
        <v>2.1945100000000002</v>
      </c>
      <c r="D566">
        <v>45.561100000000003</v>
      </c>
      <c r="E566">
        <v>84.437430000000006</v>
      </c>
      <c r="F566">
        <v>0.26756999999999997</v>
      </c>
      <c r="G566">
        <v>0.38817000000000002</v>
      </c>
    </row>
    <row r="567" spans="1:7" x14ac:dyDescent="0.25">
      <c r="A567">
        <v>282.5</v>
      </c>
      <c r="B567">
        <v>2.38409</v>
      </c>
      <c r="C567">
        <v>2.1909000000000001</v>
      </c>
      <c r="D567">
        <v>45.448369999999997</v>
      </c>
      <c r="E567">
        <v>84.600269999999995</v>
      </c>
      <c r="F567">
        <v>0.25153999999999999</v>
      </c>
      <c r="G567">
        <v>0.36020999999999997</v>
      </c>
    </row>
    <row r="568" spans="1:7" x14ac:dyDescent="0.25">
      <c r="A568">
        <v>283</v>
      </c>
      <c r="B568">
        <v>2.3428399999999998</v>
      </c>
      <c r="C568">
        <v>2.2216499999999999</v>
      </c>
      <c r="D568">
        <v>45.74689</v>
      </c>
      <c r="E568">
        <v>84.572310000000002</v>
      </c>
      <c r="F568">
        <v>0.21701999999999999</v>
      </c>
      <c r="G568">
        <v>0.37247000000000002</v>
      </c>
    </row>
    <row r="569" spans="1:7" x14ac:dyDescent="0.25">
      <c r="A569">
        <v>283.5</v>
      </c>
      <c r="B569">
        <v>2.3263099999999999</v>
      </c>
      <c r="C569">
        <v>2.21393</v>
      </c>
      <c r="D569">
        <v>45.69943</v>
      </c>
      <c r="E569">
        <v>84.850430000000003</v>
      </c>
      <c r="F569">
        <v>0.2467</v>
      </c>
      <c r="G569">
        <v>0.35297000000000001</v>
      </c>
    </row>
    <row r="570" spans="1:7" x14ac:dyDescent="0.25">
      <c r="A570">
        <v>284</v>
      </c>
      <c r="B570">
        <v>2.35501</v>
      </c>
      <c r="C570">
        <v>2.1643400000000002</v>
      </c>
      <c r="D570">
        <v>45.780990000000003</v>
      </c>
      <c r="E570">
        <v>84.771469999999994</v>
      </c>
      <c r="F570">
        <v>0.28631000000000001</v>
      </c>
      <c r="G570">
        <v>0.34933999999999998</v>
      </c>
    </row>
    <row r="571" spans="1:7" x14ac:dyDescent="0.25">
      <c r="A571">
        <v>284.5</v>
      </c>
      <c r="B571">
        <v>2.3156699999999999</v>
      </c>
      <c r="C571">
        <v>2.2135099999999999</v>
      </c>
      <c r="D571">
        <v>45.94641</v>
      </c>
      <c r="E571">
        <v>85.144210000000001</v>
      </c>
      <c r="F571">
        <v>0.26497999999999999</v>
      </c>
      <c r="G571">
        <v>0.38562999999999997</v>
      </c>
    </row>
    <row r="572" spans="1:7" x14ac:dyDescent="0.25">
      <c r="A572">
        <v>285</v>
      </c>
      <c r="B572">
        <v>2.3056700000000001</v>
      </c>
      <c r="C572">
        <v>2.20303</v>
      </c>
      <c r="D572">
        <v>46.107619999999997</v>
      </c>
      <c r="E572">
        <v>85.368970000000004</v>
      </c>
      <c r="F572">
        <v>0.25183</v>
      </c>
      <c r="G572">
        <v>0.33417000000000002</v>
      </c>
    </row>
    <row r="573" spans="1:7" x14ac:dyDescent="0.25">
      <c r="A573">
        <v>285.5</v>
      </c>
      <c r="B573">
        <v>2.3007499999999999</v>
      </c>
      <c r="C573">
        <v>2.2127599999999998</v>
      </c>
      <c r="D573">
        <v>46.044649999999997</v>
      </c>
      <c r="E573">
        <v>85.524569999999997</v>
      </c>
      <c r="F573">
        <v>0.25207000000000002</v>
      </c>
      <c r="G573">
        <v>0.36904999999999999</v>
      </c>
    </row>
    <row r="574" spans="1:7" x14ac:dyDescent="0.25">
      <c r="A574">
        <v>286</v>
      </c>
      <c r="B574">
        <v>2.3250600000000001</v>
      </c>
      <c r="C574">
        <v>2.1819700000000002</v>
      </c>
      <c r="D574">
        <v>46.097679999999997</v>
      </c>
      <c r="E574">
        <v>85.064130000000006</v>
      </c>
      <c r="F574">
        <v>0.26321</v>
      </c>
      <c r="G574">
        <v>0.34472000000000003</v>
      </c>
    </row>
    <row r="575" spans="1:7" x14ac:dyDescent="0.25">
      <c r="A575">
        <v>286.5</v>
      </c>
      <c r="B575">
        <v>2.3115100000000002</v>
      </c>
      <c r="C575">
        <v>2.1781199999999998</v>
      </c>
      <c r="D575">
        <v>46.163200000000003</v>
      </c>
      <c r="E575">
        <v>85.971440000000001</v>
      </c>
      <c r="F575">
        <v>0.25119999999999998</v>
      </c>
      <c r="G575">
        <v>0.37191999999999997</v>
      </c>
    </row>
    <row r="576" spans="1:7" x14ac:dyDescent="0.25">
      <c r="A576">
        <v>287</v>
      </c>
      <c r="B576">
        <v>2.3056399999999999</v>
      </c>
      <c r="C576">
        <v>2.22485</v>
      </c>
      <c r="D576">
        <v>46.31588</v>
      </c>
      <c r="E576">
        <v>85.971310000000003</v>
      </c>
      <c r="F576">
        <v>0.26407999999999998</v>
      </c>
      <c r="G576">
        <v>0.35435</v>
      </c>
    </row>
    <row r="577" spans="1:7" x14ac:dyDescent="0.25">
      <c r="A577">
        <v>287.5</v>
      </c>
      <c r="B577">
        <v>2.3826700000000001</v>
      </c>
      <c r="C577">
        <v>2.1684899999999998</v>
      </c>
      <c r="D577">
        <v>46.505830000000003</v>
      </c>
      <c r="E577">
        <v>85.639219999999995</v>
      </c>
      <c r="F577">
        <v>0.30145</v>
      </c>
      <c r="G577">
        <v>0.41049000000000002</v>
      </c>
    </row>
    <row r="578" spans="1:7" x14ac:dyDescent="0.25">
      <c r="A578">
        <v>288</v>
      </c>
      <c r="B578">
        <v>2.3289399999999998</v>
      </c>
      <c r="C578">
        <v>2.2020900000000001</v>
      </c>
      <c r="D578">
        <v>46.177639999999997</v>
      </c>
      <c r="E578">
        <v>85.910070000000005</v>
      </c>
      <c r="F578">
        <v>0.27635999999999999</v>
      </c>
      <c r="G578">
        <v>0.38483000000000001</v>
      </c>
    </row>
    <row r="579" spans="1:7" x14ac:dyDescent="0.25">
      <c r="A579">
        <v>288.5</v>
      </c>
      <c r="B579">
        <v>2.2747700000000002</v>
      </c>
      <c r="C579">
        <v>2.2369699999999999</v>
      </c>
      <c r="D579">
        <v>46.482930000000003</v>
      </c>
      <c r="E579">
        <v>86.340280000000007</v>
      </c>
      <c r="F579">
        <v>0.24085000000000001</v>
      </c>
      <c r="G579">
        <v>0.37359999999999999</v>
      </c>
    </row>
    <row r="580" spans="1:7" x14ac:dyDescent="0.25">
      <c r="A580">
        <v>289</v>
      </c>
      <c r="B580">
        <v>2.3189099999999998</v>
      </c>
      <c r="C580">
        <v>2.2014499999999999</v>
      </c>
      <c r="D580">
        <v>46.617269999999998</v>
      </c>
      <c r="E580">
        <v>86.14049</v>
      </c>
      <c r="F580">
        <v>0.24465000000000001</v>
      </c>
      <c r="G580">
        <v>0.33229999999999998</v>
      </c>
    </row>
    <row r="581" spans="1:7" x14ac:dyDescent="0.25">
      <c r="A581">
        <v>289.5</v>
      </c>
      <c r="B581">
        <v>2.3189799999999998</v>
      </c>
      <c r="C581">
        <v>2.1847799999999999</v>
      </c>
      <c r="D581">
        <v>46.63344</v>
      </c>
      <c r="E581">
        <v>86.411450000000002</v>
      </c>
      <c r="F581">
        <v>0.25276999999999999</v>
      </c>
      <c r="G581">
        <v>0.41155000000000003</v>
      </c>
    </row>
    <row r="582" spans="1:7" x14ac:dyDescent="0.25">
      <c r="A582">
        <v>290</v>
      </c>
      <c r="B582">
        <v>2.3212899999999999</v>
      </c>
      <c r="C582">
        <v>2.2713299999999998</v>
      </c>
      <c r="D582">
        <v>46.790660000000003</v>
      </c>
      <c r="E582">
        <v>86.424580000000006</v>
      </c>
      <c r="F582">
        <v>0.28517999999999999</v>
      </c>
      <c r="G582">
        <v>0.35199999999999998</v>
      </c>
    </row>
    <row r="583" spans="1:7" x14ac:dyDescent="0.25">
      <c r="A583">
        <v>290.5</v>
      </c>
      <c r="B583">
        <v>2.3145600000000002</v>
      </c>
      <c r="C583">
        <v>2.21529</v>
      </c>
      <c r="D583">
        <v>47.113289999999999</v>
      </c>
      <c r="E583">
        <v>86.743759999999995</v>
      </c>
      <c r="F583">
        <v>0.21706</v>
      </c>
      <c r="G583">
        <v>0.41311999999999999</v>
      </c>
    </row>
    <row r="584" spans="1:7" x14ac:dyDescent="0.25">
      <c r="A584">
        <v>291</v>
      </c>
      <c r="B584">
        <v>2.31874</v>
      </c>
      <c r="C584">
        <v>2.2575099999999999</v>
      </c>
      <c r="D584">
        <v>46.872190000000003</v>
      </c>
      <c r="E584">
        <v>86.57629</v>
      </c>
      <c r="F584">
        <v>0.25428000000000001</v>
      </c>
      <c r="G584">
        <v>0.37</v>
      </c>
    </row>
    <row r="585" spans="1:7" x14ac:dyDescent="0.25">
      <c r="A585">
        <v>291.5</v>
      </c>
      <c r="B585">
        <v>2.3661099999999999</v>
      </c>
      <c r="C585">
        <v>2.1775099999999998</v>
      </c>
      <c r="D585">
        <v>46.881709999999998</v>
      </c>
      <c r="E585">
        <v>86.950540000000004</v>
      </c>
      <c r="F585">
        <v>0.23641000000000001</v>
      </c>
      <c r="G585">
        <v>0.37335000000000002</v>
      </c>
    </row>
    <row r="586" spans="1:7" x14ac:dyDescent="0.25">
      <c r="A586">
        <v>292</v>
      </c>
      <c r="B586">
        <v>2.3633700000000002</v>
      </c>
      <c r="C586">
        <v>2.2065899999999998</v>
      </c>
      <c r="D586">
        <v>46.867289999999997</v>
      </c>
      <c r="E586">
        <v>86.765169999999998</v>
      </c>
      <c r="F586">
        <v>0.29403000000000001</v>
      </c>
      <c r="G586">
        <v>0.39045000000000002</v>
      </c>
    </row>
    <row r="587" spans="1:7" x14ac:dyDescent="0.25">
      <c r="A587">
        <v>292.5</v>
      </c>
      <c r="B587">
        <v>2.3187899999999999</v>
      </c>
      <c r="C587">
        <v>2.2821199999999999</v>
      </c>
      <c r="D587">
        <v>47.193420000000003</v>
      </c>
      <c r="E587">
        <v>86.766940000000005</v>
      </c>
      <c r="F587">
        <v>0.27772999999999998</v>
      </c>
      <c r="G587">
        <v>0.35681000000000002</v>
      </c>
    </row>
    <row r="588" spans="1:7" x14ac:dyDescent="0.25">
      <c r="A588">
        <v>293</v>
      </c>
      <c r="B588">
        <v>2.3470300000000002</v>
      </c>
      <c r="C588">
        <v>2.23515</v>
      </c>
      <c r="D588">
        <v>46.942030000000003</v>
      </c>
      <c r="E588">
        <v>87.483450000000005</v>
      </c>
      <c r="F588">
        <v>0.28195999999999999</v>
      </c>
      <c r="G588">
        <v>0.37141999999999997</v>
      </c>
    </row>
    <row r="589" spans="1:7" x14ac:dyDescent="0.25">
      <c r="A589">
        <v>293.5</v>
      </c>
      <c r="B589">
        <v>2.3309000000000002</v>
      </c>
      <c r="C589">
        <v>2.19624</v>
      </c>
      <c r="D589">
        <v>47.504280000000001</v>
      </c>
      <c r="E589">
        <v>87.395390000000006</v>
      </c>
      <c r="F589">
        <v>0.30768000000000001</v>
      </c>
      <c r="G589">
        <v>0.34255000000000002</v>
      </c>
    </row>
    <row r="590" spans="1:7" x14ac:dyDescent="0.25">
      <c r="A590">
        <v>294</v>
      </c>
      <c r="B590">
        <v>2.3839000000000001</v>
      </c>
      <c r="C590">
        <v>2.1910400000000001</v>
      </c>
      <c r="D590">
        <v>47.643810000000002</v>
      </c>
      <c r="E590">
        <v>87.316429999999997</v>
      </c>
      <c r="F590">
        <v>0.27150000000000002</v>
      </c>
      <c r="G590">
        <v>0.38344</v>
      </c>
    </row>
    <row r="591" spans="1:7" x14ac:dyDescent="0.25">
      <c r="A591">
        <v>294.5</v>
      </c>
      <c r="B591">
        <v>2.2648299999999999</v>
      </c>
      <c r="C591">
        <v>2.1688399999999999</v>
      </c>
      <c r="D591">
        <v>47.253489999999999</v>
      </c>
      <c r="E591">
        <v>87.321770000000001</v>
      </c>
      <c r="F591">
        <v>0.27617999999999998</v>
      </c>
      <c r="G591">
        <v>0.36116999999999999</v>
      </c>
    </row>
    <row r="592" spans="1:7" x14ac:dyDescent="0.25">
      <c r="A592">
        <v>295</v>
      </c>
      <c r="B592">
        <v>2.3219099999999999</v>
      </c>
      <c r="C592">
        <v>2.2299899999999999</v>
      </c>
      <c r="D592">
        <v>47.434609999999999</v>
      </c>
      <c r="E592">
        <v>87.616060000000004</v>
      </c>
      <c r="F592">
        <v>0.26127</v>
      </c>
      <c r="G592">
        <v>0.32366</v>
      </c>
    </row>
    <row r="593" spans="1:7" x14ac:dyDescent="0.25">
      <c r="A593">
        <v>295.5</v>
      </c>
      <c r="B593">
        <v>2.3212100000000002</v>
      </c>
      <c r="C593">
        <v>2.2575799999999999</v>
      </c>
      <c r="D593">
        <v>47.64866</v>
      </c>
      <c r="E593">
        <v>88.051689999999994</v>
      </c>
      <c r="F593">
        <v>0.29973</v>
      </c>
      <c r="G593">
        <v>0.36773</v>
      </c>
    </row>
    <row r="594" spans="1:7" x14ac:dyDescent="0.25">
      <c r="A594">
        <v>296</v>
      </c>
      <c r="B594">
        <v>2.3388300000000002</v>
      </c>
      <c r="C594">
        <v>2.1693699999999998</v>
      </c>
      <c r="D594">
        <v>47.517769999999999</v>
      </c>
      <c r="E594">
        <v>87.912899999999993</v>
      </c>
      <c r="F594">
        <v>0.28659000000000001</v>
      </c>
      <c r="G594">
        <v>0.36551</v>
      </c>
    </row>
    <row r="595" spans="1:7" x14ac:dyDescent="0.25">
      <c r="A595">
        <v>296.5</v>
      </c>
      <c r="B595">
        <v>2.35155</v>
      </c>
      <c r="C595">
        <v>2.20539</v>
      </c>
      <c r="D595">
        <v>47.906640000000003</v>
      </c>
      <c r="E595">
        <v>87.842889999999997</v>
      </c>
      <c r="F595">
        <v>0.27655000000000002</v>
      </c>
      <c r="G595">
        <v>0.36174000000000001</v>
      </c>
    </row>
    <row r="596" spans="1:7" x14ac:dyDescent="0.25">
      <c r="A596">
        <v>297</v>
      </c>
      <c r="B596">
        <v>2.2850199999999998</v>
      </c>
      <c r="C596">
        <v>2.20872</v>
      </c>
      <c r="D596">
        <v>47.758589999999998</v>
      </c>
      <c r="E596">
        <v>88.057509999999994</v>
      </c>
      <c r="F596">
        <v>0.24768000000000001</v>
      </c>
      <c r="G596">
        <v>0.36126999999999998</v>
      </c>
    </row>
    <row r="597" spans="1:7" x14ac:dyDescent="0.25">
      <c r="A597">
        <v>297.5</v>
      </c>
      <c r="B597">
        <v>2.3573400000000002</v>
      </c>
      <c r="C597">
        <v>2.1514799999999998</v>
      </c>
      <c r="D597">
        <v>47.756509999999999</v>
      </c>
      <c r="E597">
        <v>88.144620000000003</v>
      </c>
      <c r="F597">
        <v>0.3044</v>
      </c>
      <c r="G597">
        <v>0.34519</v>
      </c>
    </row>
    <row r="598" spans="1:7" x14ac:dyDescent="0.25">
      <c r="A598">
        <v>298</v>
      </c>
      <c r="B598">
        <v>2.34965</v>
      </c>
      <c r="C598">
        <v>2.2105999999999999</v>
      </c>
      <c r="D598">
        <v>48.156329999999997</v>
      </c>
      <c r="E598">
        <v>88.39188</v>
      </c>
      <c r="F598">
        <v>0.24109</v>
      </c>
      <c r="G598">
        <v>0.35898000000000002</v>
      </c>
    </row>
    <row r="599" spans="1:7" x14ac:dyDescent="0.25">
      <c r="A599">
        <v>298.5</v>
      </c>
      <c r="B599">
        <v>2.3488799999999999</v>
      </c>
      <c r="C599">
        <v>2.2594500000000002</v>
      </c>
      <c r="D599">
        <v>47.636279999999999</v>
      </c>
      <c r="E599">
        <v>88.492360000000005</v>
      </c>
      <c r="F599">
        <v>0.29493000000000003</v>
      </c>
      <c r="G599">
        <v>0.40105000000000002</v>
      </c>
    </row>
    <row r="600" spans="1:7" x14ac:dyDescent="0.25">
      <c r="A600">
        <v>299</v>
      </c>
      <c r="B600">
        <v>2.3395100000000002</v>
      </c>
      <c r="C600">
        <v>2.12093</v>
      </c>
      <c r="D600">
        <v>47.996749999999999</v>
      </c>
      <c r="E600">
        <v>88.148120000000006</v>
      </c>
      <c r="F600">
        <v>0.28866000000000003</v>
      </c>
      <c r="G600">
        <v>0.37663000000000002</v>
      </c>
    </row>
    <row r="601" spans="1:7" x14ac:dyDescent="0.25">
      <c r="A601">
        <v>299.5</v>
      </c>
      <c r="B601">
        <v>2.3360799999999999</v>
      </c>
      <c r="C601">
        <v>2.15767</v>
      </c>
      <c r="D601">
        <v>47.588709999999999</v>
      </c>
      <c r="E601">
        <v>88.341650000000001</v>
      </c>
      <c r="F601">
        <v>0.28958</v>
      </c>
      <c r="G601">
        <v>0.38120999999999999</v>
      </c>
    </row>
    <row r="602" spans="1:7" x14ac:dyDescent="0.25">
      <c r="A602">
        <v>300</v>
      </c>
      <c r="B602">
        <v>2.3137599999999998</v>
      </c>
      <c r="C602">
        <v>2.2028799999999999</v>
      </c>
      <c r="D602">
        <v>48.077959999999997</v>
      </c>
      <c r="E602">
        <v>88.474999999999994</v>
      </c>
      <c r="F602">
        <v>0.27195000000000003</v>
      </c>
      <c r="G602">
        <v>0.34279999999999999</v>
      </c>
    </row>
    <row r="603" spans="1:7" x14ac:dyDescent="0.25">
      <c r="A603">
        <v>300.5</v>
      </c>
      <c r="B603">
        <v>2.2798099999999999</v>
      </c>
      <c r="C603">
        <v>2.2273499999999999</v>
      </c>
      <c r="D603">
        <v>48.288240000000002</v>
      </c>
      <c r="E603">
        <v>88.676869999999994</v>
      </c>
      <c r="F603">
        <v>0.29472999999999999</v>
      </c>
      <c r="G603">
        <v>0.36941000000000002</v>
      </c>
    </row>
    <row r="604" spans="1:7" x14ac:dyDescent="0.25">
      <c r="A604">
        <v>301</v>
      </c>
      <c r="B604">
        <v>2.3168500000000001</v>
      </c>
      <c r="C604">
        <v>2.1873900000000002</v>
      </c>
      <c r="D604">
        <v>48.311880000000002</v>
      </c>
      <c r="E604">
        <v>89.163839999999993</v>
      </c>
      <c r="F604">
        <v>0.25401000000000001</v>
      </c>
      <c r="G604">
        <v>0.34682000000000002</v>
      </c>
    </row>
    <row r="605" spans="1:7" x14ac:dyDescent="0.25">
      <c r="A605">
        <v>301.5</v>
      </c>
      <c r="B605">
        <v>2.3411499999999998</v>
      </c>
      <c r="C605">
        <v>2.2539600000000002</v>
      </c>
      <c r="D605">
        <v>48.178109999999997</v>
      </c>
      <c r="E605">
        <v>88.987669999999994</v>
      </c>
      <c r="F605">
        <v>0.28776000000000002</v>
      </c>
      <c r="G605">
        <v>0.38128000000000001</v>
      </c>
    </row>
    <row r="606" spans="1:7" x14ac:dyDescent="0.25">
      <c r="A606">
        <v>302</v>
      </c>
      <c r="B606">
        <v>2.25922</v>
      </c>
      <c r="C606">
        <v>2.2047400000000001</v>
      </c>
      <c r="D606">
        <v>48.260179999999998</v>
      </c>
      <c r="E606">
        <v>89.028229999999994</v>
      </c>
      <c r="F606">
        <v>0.29704999999999998</v>
      </c>
      <c r="G606">
        <v>0.41049999999999998</v>
      </c>
    </row>
    <row r="607" spans="1:7" x14ac:dyDescent="0.25">
      <c r="A607">
        <v>302.5</v>
      </c>
      <c r="B607">
        <v>2.2938299999999998</v>
      </c>
      <c r="C607">
        <v>2.1796099999999998</v>
      </c>
      <c r="D607">
        <v>48.151850000000003</v>
      </c>
      <c r="E607">
        <v>89.181319999999999</v>
      </c>
      <c r="F607">
        <v>0.27596999999999999</v>
      </c>
      <c r="G607">
        <v>0.37520999999999999</v>
      </c>
    </row>
    <row r="608" spans="1:7" x14ac:dyDescent="0.25">
      <c r="A608">
        <v>303</v>
      </c>
      <c r="B608">
        <v>2.3208099999999998</v>
      </c>
      <c r="C608">
        <v>2.20113</v>
      </c>
      <c r="D608">
        <v>48.207610000000003</v>
      </c>
      <c r="E608">
        <v>89.711399999999998</v>
      </c>
      <c r="F608">
        <v>0.27931</v>
      </c>
      <c r="G608">
        <v>0.33633999999999997</v>
      </c>
    </row>
    <row r="609" spans="1:7" x14ac:dyDescent="0.25">
      <c r="A609">
        <v>303.5</v>
      </c>
      <c r="B609">
        <v>2.3311000000000002</v>
      </c>
      <c r="C609">
        <v>2.1896200000000001</v>
      </c>
      <c r="D609">
        <v>48.246369999999999</v>
      </c>
      <c r="E609">
        <v>89.993520000000004</v>
      </c>
      <c r="F609">
        <v>0.25636999999999999</v>
      </c>
      <c r="G609">
        <v>0.40251999999999999</v>
      </c>
    </row>
    <row r="610" spans="1:7" x14ac:dyDescent="0.25">
      <c r="A610">
        <v>304</v>
      </c>
      <c r="B610">
        <v>2.3759000000000001</v>
      </c>
      <c r="C610">
        <v>2.2271200000000002</v>
      </c>
      <c r="D610">
        <v>48.33052</v>
      </c>
      <c r="E610">
        <v>89.454260000000005</v>
      </c>
      <c r="F610">
        <v>0.28806999999999999</v>
      </c>
      <c r="G610">
        <v>0.34782000000000002</v>
      </c>
    </row>
    <row r="611" spans="1:7" x14ac:dyDescent="0.25">
      <c r="A611">
        <v>304.5</v>
      </c>
      <c r="B611">
        <v>2.3543099999999999</v>
      </c>
      <c r="C611">
        <v>2.1484899999999998</v>
      </c>
      <c r="D611">
        <v>48.337069999999997</v>
      </c>
      <c r="E611">
        <v>89.229389999999995</v>
      </c>
      <c r="F611">
        <v>0.28060000000000002</v>
      </c>
      <c r="G611">
        <v>0.32388</v>
      </c>
    </row>
    <row r="612" spans="1:7" x14ac:dyDescent="0.25">
      <c r="A612">
        <v>305</v>
      </c>
      <c r="B612">
        <v>2.27339</v>
      </c>
      <c r="C612">
        <v>2.22004</v>
      </c>
      <c r="D612">
        <v>48.855670000000003</v>
      </c>
      <c r="E612">
        <v>89.488039999999998</v>
      </c>
      <c r="F612">
        <v>0.27731</v>
      </c>
      <c r="G612">
        <v>0.34200000000000003</v>
      </c>
    </row>
    <row r="613" spans="1:7" x14ac:dyDescent="0.25">
      <c r="A613">
        <v>305.5</v>
      </c>
      <c r="B613">
        <v>2.3665500000000002</v>
      </c>
      <c r="C613">
        <v>2.1857000000000002</v>
      </c>
      <c r="D613">
        <v>48.926720000000003</v>
      </c>
      <c r="E613">
        <v>89.940259999999995</v>
      </c>
      <c r="F613">
        <v>0.22811000000000001</v>
      </c>
      <c r="G613">
        <v>0.38195000000000001</v>
      </c>
    </row>
    <row r="614" spans="1:7" x14ac:dyDescent="0.25">
      <c r="A614">
        <v>306</v>
      </c>
      <c r="B614">
        <v>2.3573400000000002</v>
      </c>
      <c r="C614">
        <v>2.2305899999999999</v>
      </c>
      <c r="D614">
        <v>48.95393</v>
      </c>
      <c r="E614">
        <v>89.813109999999995</v>
      </c>
      <c r="F614">
        <v>0.31054999999999999</v>
      </c>
      <c r="G614">
        <v>0.35820999999999997</v>
      </c>
    </row>
    <row r="615" spans="1:7" x14ac:dyDescent="0.25">
      <c r="A615">
        <v>306.5</v>
      </c>
      <c r="B615">
        <v>2.3635799999999998</v>
      </c>
      <c r="C615">
        <v>2.2133699999999998</v>
      </c>
      <c r="D615">
        <v>49.170960000000001</v>
      </c>
      <c r="E615">
        <v>90.431569999999994</v>
      </c>
      <c r="F615">
        <v>0.26755000000000001</v>
      </c>
      <c r="G615">
        <v>0.33976000000000001</v>
      </c>
    </row>
    <row r="616" spans="1:7" x14ac:dyDescent="0.25">
      <c r="A616">
        <v>307</v>
      </c>
      <c r="B616">
        <v>2.3361200000000002</v>
      </c>
      <c r="C616">
        <v>2.2016900000000001</v>
      </c>
      <c r="D616">
        <v>48.977330000000002</v>
      </c>
      <c r="E616">
        <v>90.336500000000001</v>
      </c>
      <c r="F616">
        <v>0.28838000000000003</v>
      </c>
      <c r="G616">
        <v>0.35274</v>
      </c>
    </row>
    <row r="617" spans="1:7" x14ac:dyDescent="0.25">
      <c r="A617">
        <v>307.5</v>
      </c>
      <c r="B617">
        <v>2.3264800000000001</v>
      </c>
      <c r="C617">
        <v>2.1962100000000002</v>
      </c>
      <c r="D617">
        <v>49.182049999999997</v>
      </c>
      <c r="E617">
        <v>90.522180000000006</v>
      </c>
      <c r="F617">
        <v>0.25502000000000002</v>
      </c>
      <c r="G617">
        <v>0.37703999999999999</v>
      </c>
    </row>
    <row r="618" spans="1:7" x14ac:dyDescent="0.25">
      <c r="A618">
        <v>308</v>
      </c>
      <c r="B618">
        <v>2.3390200000000001</v>
      </c>
      <c r="C618">
        <v>2.2197399999999998</v>
      </c>
      <c r="D618">
        <v>49.246079999999999</v>
      </c>
      <c r="E618">
        <v>90.55368</v>
      </c>
      <c r="F618">
        <v>0.24379999999999999</v>
      </c>
      <c r="G618">
        <v>0.38053999999999999</v>
      </c>
    </row>
    <row r="619" spans="1:7" x14ac:dyDescent="0.25">
      <c r="A619">
        <v>308.5</v>
      </c>
      <c r="B619">
        <v>2.3597399999999999</v>
      </c>
      <c r="C619">
        <v>2.1963499999999998</v>
      </c>
      <c r="D619">
        <v>49.298780000000001</v>
      </c>
      <c r="E619">
        <v>90.245099999999994</v>
      </c>
      <c r="F619">
        <v>0.25141999999999998</v>
      </c>
      <c r="G619">
        <v>0.39122000000000001</v>
      </c>
    </row>
    <row r="620" spans="1:7" x14ac:dyDescent="0.25">
      <c r="A620">
        <v>309</v>
      </c>
      <c r="B620">
        <v>2.31047</v>
      </c>
      <c r="C620">
        <v>2.1880199999999999</v>
      </c>
      <c r="D620">
        <v>49.117240000000002</v>
      </c>
      <c r="E620">
        <v>90.378590000000003</v>
      </c>
      <c r="F620">
        <v>0.26373000000000002</v>
      </c>
      <c r="G620">
        <v>0.37651000000000001</v>
      </c>
    </row>
    <row r="621" spans="1:7" x14ac:dyDescent="0.25">
      <c r="A621">
        <v>309.5</v>
      </c>
      <c r="B621">
        <v>2.3174700000000001</v>
      </c>
      <c r="C621">
        <v>2.1824499999999998</v>
      </c>
      <c r="D621">
        <v>49.372450000000001</v>
      </c>
      <c r="E621">
        <v>90.616100000000003</v>
      </c>
      <c r="F621">
        <v>0.30049999999999999</v>
      </c>
      <c r="G621">
        <v>0.33451999999999998</v>
      </c>
    </row>
    <row r="622" spans="1:7" x14ac:dyDescent="0.25">
      <c r="A622">
        <v>310</v>
      </c>
      <c r="B622">
        <v>2.3241299999999998</v>
      </c>
      <c r="C622">
        <v>2.1966100000000002</v>
      </c>
      <c r="D622">
        <v>49.769390000000001</v>
      </c>
      <c r="E622">
        <v>90.811080000000004</v>
      </c>
      <c r="F622">
        <v>0.25622</v>
      </c>
      <c r="G622">
        <v>0.37717000000000001</v>
      </c>
    </row>
    <row r="623" spans="1:7" x14ac:dyDescent="0.25">
      <c r="A623">
        <v>310.5</v>
      </c>
      <c r="B623">
        <v>2.2913999999999999</v>
      </c>
      <c r="C623">
        <v>2.15835</v>
      </c>
      <c r="D623">
        <v>49.413319999999999</v>
      </c>
      <c r="E623">
        <v>91.498599999999996</v>
      </c>
      <c r="F623">
        <v>0.24302000000000001</v>
      </c>
      <c r="G623">
        <v>0.36391000000000001</v>
      </c>
    </row>
    <row r="624" spans="1:7" x14ac:dyDescent="0.25">
      <c r="A624">
        <v>311</v>
      </c>
      <c r="B624">
        <v>2.3246600000000002</v>
      </c>
      <c r="C624">
        <v>2.2421500000000001</v>
      </c>
      <c r="D624">
        <v>49.49897</v>
      </c>
      <c r="E624">
        <v>90.637900000000002</v>
      </c>
      <c r="F624">
        <v>0.27539999999999998</v>
      </c>
      <c r="G624">
        <v>0.40026</v>
      </c>
    </row>
    <row r="625" spans="1:7" x14ac:dyDescent="0.25">
      <c r="A625">
        <v>311.5</v>
      </c>
      <c r="B625">
        <v>2.3441299999999998</v>
      </c>
      <c r="C625">
        <v>2.2232599999999998</v>
      </c>
      <c r="D625">
        <v>49.717449999999999</v>
      </c>
      <c r="E625">
        <v>91.047719999999998</v>
      </c>
      <c r="F625">
        <v>0.28233999999999998</v>
      </c>
      <c r="G625">
        <v>0.35909999999999997</v>
      </c>
    </row>
    <row r="626" spans="1:7" x14ac:dyDescent="0.25">
      <c r="A626">
        <v>312</v>
      </c>
      <c r="B626">
        <v>2.2650700000000001</v>
      </c>
      <c r="C626">
        <v>2.2463099999999998</v>
      </c>
      <c r="D626">
        <v>49.483550000000001</v>
      </c>
      <c r="E626">
        <v>91.010589999999993</v>
      </c>
      <c r="F626">
        <v>0.26634999999999998</v>
      </c>
      <c r="G626">
        <v>0.34732000000000002</v>
      </c>
    </row>
    <row r="627" spans="1:7" x14ac:dyDescent="0.25">
      <c r="A627">
        <v>312.5</v>
      </c>
      <c r="B627">
        <v>2.3450500000000001</v>
      </c>
      <c r="C627">
        <v>2.1855000000000002</v>
      </c>
      <c r="D627">
        <v>49.608440000000002</v>
      </c>
      <c r="E627">
        <v>91.494349999999997</v>
      </c>
      <c r="F627">
        <v>0.25529000000000002</v>
      </c>
      <c r="G627">
        <v>0.37347999999999998</v>
      </c>
    </row>
    <row r="628" spans="1:7" x14ac:dyDescent="0.25">
      <c r="A628">
        <v>313</v>
      </c>
      <c r="B628">
        <v>2.3289499999999999</v>
      </c>
      <c r="C628">
        <v>2.22601</v>
      </c>
      <c r="D628">
        <v>49.799990000000001</v>
      </c>
      <c r="E628">
        <v>91.641300000000001</v>
      </c>
      <c r="F628">
        <v>0.26486999999999999</v>
      </c>
      <c r="G628">
        <v>0.37370999999999999</v>
      </c>
    </row>
    <row r="629" spans="1:7" x14ac:dyDescent="0.25">
      <c r="A629">
        <v>313.5</v>
      </c>
      <c r="B629">
        <v>2.32355</v>
      </c>
      <c r="C629">
        <v>2.23902</v>
      </c>
      <c r="D629">
        <v>49.770209999999999</v>
      </c>
      <c r="E629">
        <v>91.771469999999994</v>
      </c>
      <c r="F629">
        <v>0.27155000000000001</v>
      </c>
      <c r="G629">
        <v>0.36932999999999999</v>
      </c>
    </row>
    <row r="630" spans="1:7" x14ac:dyDescent="0.25">
      <c r="A630">
        <v>314</v>
      </c>
      <c r="B630">
        <v>2.29129</v>
      </c>
      <c r="C630">
        <v>2.17319</v>
      </c>
      <c r="D630">
        <v>50.101770000000002</v>
      </c>
      <c r="E630">
        <v>92.014089999999996</v>
      </c>
      <c r="F630">
        <v>0.29237999999999997</v>
      </c>
      <c r="G630">
        <v>0.38625999999999999</v>
      </c>
    </row>
    <row r="631" spans="1:7" x14ac:dyDescent="0.25">
      <c r="A631">
        <v>314.5</v>
      </c>
      <c r="B631">
        <v>2.2809900000000001</v>
      </c>
      <c r="C631">
        <v>2.1645699999999999</v>
      </c>
      <c r="D631">
        <v>49.866729999999997</v>
      </c>
      <c r="E631">
        <v>92.254440000000002</v>
      </c>
      <c r="F631">
        <v>0.26573000000000002</v>
      </c>
      <c r="G631">
        <v>0.36843999999999999</v>
      </c>
    </row>
    <row r="632" spans="1:7" x14ac:dyDescent="0.25">
      <c r="A632">
        <v>315</v>
      </c>
      <c r="B632">
        <v>2.3346800000000001</v>
      </c>
      <c r="C632">
        <v>2.2157800000000001</v>
      </c>
      <c r="D632">
        <v>50.179810000000003</v>
      </c>
      <c r="E632">
        <v>92.090850000000003</v>
      </c>
      <c r="F632">
        <v>0.28427000000000002</v>
      </c>
      <c r="G632">
        <v>0.38128000000000001</v>
      </c>
    </row>
    <row r="633" spans="1:7" x14ac:dyDescent="0.25">
      <c r="A633">
        <v>315.5</v>
      </c>
      <c r="B633">
        <v>2.3700899999999998</v>
      </c>
      <c r="C633">
        <v>2.22628</v>
      </c>
      <c r="D633">
        <v>50.403269999999999</v>
      </c>
      <c r="E633">
        <v>92.018339999999995</v>
      </c>
      <c r="F633">
        <v>0.26840999999999998</v>
      </c>
      <c r="G633">
        <v>0.40022999999999997</v>
      </c>
    </row>
    <row r="634" spans="1:7" x14ac:dyDescent="0.25">
      <c r="A634">
        <v>316</v>
      </c>
      <c r="B634">
        <v>2.3376000000000001</v>
      </c>
      <c r="C634">
        <v>2.2441200000000001</v>
      </c>
      <c r="D634">
        <v>50.345700000000001</v>
      </c>
      <c r="E634">
        <v>92.399969999999996</v>
      </c>
      <c r="F634">
        <v>0.28040999999999999</v>
      </c>
      <c r="G634">
        <v>0.31089</v>
      </c>
    </row>
    <row r="635" spans="1:7" x14ac:dyDescent="0.25">
      <c r="A635">
        <v>316.5</v>
      </c>
      <c r="B635">
        <v>2.3415599999999999</v>
      </c>
      <c r="C635">
        <v>2.2189100000000002</v>
      </c>
      <c r="D635">
        <v>50.361370000000001</v>
      </c>
      <c r="E635">
        <v>92.305440000000004</v>
      </c>
      <c r="F635">
        <v>0.24082000000000001</v>
      </c>
      <c r="G635">
        <v>0.35733999999999999</v>
      </c>
    </row>
    <row r="636" spans="1:7" x14ac:dyDescent="0.25">
      <c r="A636">
        <v>317</v>
      </c>
      <c r="B636">
        <v>2.28925</v>
      </c>
      <c r="C636">
        <v>2.1762299999999999</v>
      </c>
      <c r="D636">
        <v>50.498040000000003</v>
      </c>
      <c r="E636">
        <v>92.361320000000006</v>
      </c>
      <c r="F636">
        <v>0.26750000000000002</v>
      </c>
      <c r="G636">
        <v>0.40578999999999998</v>
      </c>
    </row>
    <row r="637" spans="1:7" x14ac:dyDescent="0.25">
      <c r="A637">
        <v>317.5</v>
      </c>
      <c r="B637">
        <v>2.3227500000000001</v>
      </c>
      <c r="C637">
        <v>2.1651400000000001</v>
      </c>
      <c r="D637">
        <v>50.474490000000003</v>
      </c>
      <c r="E637">
        <v>92.848420000000004</v>
      </c>
      <c r="F637">
        <v>0.29088999999999998</v>
      </c>
      <c r="G637">
        <v>0.36109000000000002</v>
      </c>
    </row>
    <row r="638" spans="1:7" x14ac:dyDescent="0.25">
      <c r="A638">
        <v>318</v>
      </c>
      <c r="B638">
        <v>2.2555399999999999</v>
      </c>
      <c r="C638">
        <v>2.1796199999999999</v>
      </c>
      <c r="D638">
        <v>50.532960000000003</v>
      </c>
      <c r="E638">
        <v>92.383300000000006</v>
      </c>
      <c r="F638">
        <v>0.25045000000000001</v>
      </c>
      <c r="G638">
        <v>0.38102000000000003</v>
      </c>
    </row>
    <row r="639" spans="1:7" x14ac:dyDescent="0.25">
      <c r="A639">
        <v>318.5</v>
      </c>
      <c r="B639">
        <v>2.3007399999999998</v>
      </c>
      <c r="C639">
        <v>2.2244799999999998</v>
      </c>
      <c r="D639">
        <v>50.93965</v>
      </c>
      <c r="E639">
        <v>92.811679999999996</v>
      </c>
      <c r="F639">
        <v>0.29171000000000002</v>
      </c>
      <c r="G639">
        <v>0.38894000000000001</v>
      </c>
    </row>
    <row r="640" spans="1:7" x14ac:dyDescent="0.25">
      <c r="A640">
        <v>319</v>
      </c>
      <c r="B640">
        <v>2.3590900000000001</v>
      </c>
      <c r="C640">
        <v>2.1014499999999998</v>
      </c>
      <c r="D640">
        <v>50.716430000000003</v>
      </c>
      <c r="E640">
        <v>92.750209999999996</v>
      </c>
      <c r="F640">
        <v>0.29275000000000001</v>
      </c>
      <c r="G640">
        <v>0.35282000000000002</v>
      </c>
    </row>
    <row r="641" spans="1:7" x14ac:dyDescent="0.25">
      <c r="A641">
        <v>319.5</v>
      </c>
      <c r="B641">
        <v>2.3306900000000002</v>
      </c>
      <c r="C641">
        <v>2.2458399999999998</v>
      </c>
      <c r="D641">
        <v>50.947800000000001</v>
      </c>
      <c r="E641">
        <v>93.147750000000002</v>
      </c>
      <c r="F641">
        <v>0.29500999999999999</v>
      </c>
      <c r="G641">
        <v>0.35252</v>
      </c>
    </row>
    <row r="642" spans="1:7" x14ac:dyDescent="0.25">
      <c r="A642">
        <v>320</v>
      </c>
      <c r="B642">
        <v>2.37459</v>
      </c>
      <c r="C642">
        <v>2.13855</v>
      </c>
      <c r="D642">
        <v>50.781529999999997</v>
      </c>
      <c r="E642">
        <v>93.453770000000006</v>
      </c>
      <c r="F642">
        <v>0.26694000000000001</v>
      </c>
      <c r="G642">
        <v>0.37268000000000001</v>
      </c>
    </row>
    <row r="643" spans="1:7" x14ac:dyDescent="0.25">
      <c r="A643">
        <v>320.5</v>
      </c>
      <c r="B643">
        <v>2.3139699999999999</v>
      </c>
      <c r="C643">
        <v>2.1869299999999998</v>
      </c>
      <c r="D643">
        <v>51.255130000000001</v>
      </c>
      <c r="E643">
        <v>93.753510000000006</v>
      </c>
      <c r="F643">
        <v>0.27189000000000002</v>
      </c>
      <c r="G643">
        <v>0.36460999999999999</v>
      </c>
    </row>
    <row r="644" spans="1:7" x14ac:dyDescent="0.25">
      <c r="A644">
        <v>321</v>
      </c>
      <c r="B644">
        <v>2.2812600000000001</v>
      </c>
      <c r="C644">
        <v>2.2410399999999999</v>
      </c>
      <c r="D644">
        <v>51.243519999999997</v>
      </c>
      <c r="E644">
        <v>93.363410000000002</v>
      </c>
      <c r="F644">
        <v>0.28106999999999999</v>
      </c>
      <c r="G644">
        <v>0.39588000000000001</v>
      </c>
    </row>
    <row r="645" spans="1:7" x14ac:dyDescent="0.25">
      <c r="A645">
        <v>321.5</v>
      </c>
      <c r="B645">
        <v>2.3678599999999999</v>
      </c>
      <c r="C645">
        <v>2.2343799999999998</v>
      </c>
      <c r="D645">
        <v>51.207590000000003</v>
      </c>
      <c r="E645">
        <v>93.672740000000005</v>
      </c>
      <c r="F645">
        <v>0.28327000000000002</v>
      </c>
      <c r="G645">
        <v>0.36504999999999999</v>
      </c>
    </row>
    <row r="646" spans="1:7" x14ac:dyDescent="0.25">
      <c r="A646">
        <v>322</v>
      </c>
      <c r="B646">
        <v>2.29033</v>
      </c>
      <c r="C646">
        <v>2.1988099999999999</v>
      </c>
      <c r="D646">
        <v>50.958240000000004</v>
      </c>
      <c r="E646">
        <v>93.480199999999996</v>
      </c>
      <c r="F646">
        <v>0.26379000000000002</v>
      </c>
      <c r="G646">
        <v>0.40236</v>
      </c>
    </row>
    <row r="647" spans="1:7" x14ac:dyDescent="0.25">
      <c r="A647">
        <v>322.5</v>
      </c>
      <c r="B647">
        <v>2.2828300000000001</v>
      </c>
      <c r="C647">
        <v>2.2107999999999999</v>
      </c>
      <c r="D647">
        <v>51.136180000000003</v>
      </c>
      <c r="E647">
        <v>93.895520000000005</v>
      </c>
      <c r="F647">
        <v>0.27821000000000001</v>
      </c>
      <c r="G647">
        <v>0.38152000000000003</v>
      </c>
    </row>
    <row r="648" spans="1:7" x14ac:dyDescent="0.25">
      <c r="A648">
        <v>323</v>
      </c>
      <c r="B648">
        <v>2.3664700000000001</v>
      </c>
      <c r="C648">
        <v>2.1908400000000001</v>
      </c>
      <c r="D648">
        <v>51.258690000000001</v>
      </c>
      <c r="E648">
        <v>94.021450000000002</v>
      </c>
      <c r="F648">
        <v>0.22084000000000001</v>
      </c>
      <c r="G648">
        <v>0.39616000000000001</v>
      </c>
    </row>
    <row r="649" spans="1:7" x14ac:dyDescent="0.25">
      <c r="A649">
        <v>323.5</v>
      </c>
      <c r="B649">
        <v>2.3139699999999999</v>
      </c>
      <c r="C649">
        <v>2.17327</v>
      </c>
      <c r="D649">
        <v>51.266480000000001</v>
      </c>
      <c r="E649">
        <v>93.791970000000006</v>
      </c>
      <c r="F649">
        <v>0.27381</v>
      </c>
      <c r="G649">
        <v>0.36133999999999999</v>
      </c>
    </row>
    <row r="650" spans="1:7" x14ac:dyDescent="0.25">
      <c r="A650">
        <v>324</v>
      </c>
      <c r="B650">
        <v>2.3069999999999999</v>
      </c>
      <c r="C650">
        <v>2.18818</v>
      </c>
      <c r="D650">
        <v>51.458390000000001</v>
      </c>
      <c r="E650">
        <v>94.087519999999998</v>
      </c>
      <c r="F650">
        <v>0.23146</v>
      </c>
      <c r="G650">
        <v>0.35315000000000002</v>
      </c>
    </row>
    <row r="651" spans="1:7" x14ac:dyDescent="0.25">
      <c r="A651">
        <v>324.5</v>
      </c>
      <c r="B651">
        <v>2.3273100000000002</v>
      </c>
      <c r="C651">
        <v>2.2197800000000001</v>
      </c>
      <c r="D651">
        <v>51.37276</v>
      </c>
      <c r="E651">
        <v>93.949709999999996</v>
      </c>
      <c r="F651">
        <v>0.25638</v>
      </c>
      <c r="G651">
        <v>0.36981999999999998</v>
      </c>
    </row>
    <row r="652" spans="1:7" x14ac:dyDescent="0.25">
      <c r="A652">
        <v>325</v>
      </c>
      <c r="B652">
        <v>2.3210199999999999</v>
      </c>
      <c r="C652">
        <v>2.2465600000000001</v>
      </c>
      <c r="D652">
        <v>51.506459999999997</v>
      </c>
      <c r="E652">
        <v>94.050719999999998</v>
      </c>
      <c r="F652">
        <v>0.24517</v>
      </c>
      <c r="G652">
        <v>0.36721999999999999</v>
      </c>
    </row>
    <row r="653" spans="1:7" x14ac:dyDescent="0.25">
      <c r="A653">
        <v>325.5</v>
      </c>
      <c r="B653">
        <v>2.3130799999999998</v>
      </c>
      <c r="C653">
        <v>2.1674799999999999</v>
      </c>
      <c r="D653">
        <v>51.310600000000001</v>
      </c>
      <c r="E653">
        <v>94.391499999999994</v>
      </c>
      <c r="F653">
        <v>0.32896999999999998</v>
      </c>
      <c r="G653">
        <v>0.38761000000000001</v>
      </c>
    </row>
    <row r="654" spans="1:7" x14ac:dyDescent="0.25">
      <c r="A654">
        <v>326</v>
      </c>
      <c r="B654">
        <v>2.3205300000000002</v>
      </c>
      <c r="C654">
        <v>2.1935799999999999</v>
      </c>
      <c r="D654">
        <v>51.804949999999998</v>
      </c>
      <c r="E654">
        <v>94.447389999999999</v>
      </c>
      <c r="F654">
        <v>0.26238</v>
      </c>
      <c r="G654">
        <v>0.37479000000000001</v>
      </c>
    </row>
    <row r="655" spans="1:7" x14ac:dyDescent="0.25">
      <c r="A655">
        <v>326.5</v>
      </c>
      <c r="B655">
        <v>2.3164199999999999</v>
      </c>
      <c r="C655">
        <v>2.2745799999999998</v>
      </c>
      <c r="D655">
        <v>51.536110000000001</v>
      </c>
      <c r="E655">
        <v>94.368179999999995</v>
      </c>
      <c r="F655">
        <v>0.32205</v>
      </c>
      <c r="G655">
        <v>0.37351000000000001</v>
      </c>
    </row>
    <row r="656" spans="1:7" x14ac:dyDescent="0.25">
      <c r="A656">
        <v>327</v>
      </c>
      <c r="B656">
        <v>2.3351099999999998</v>
      </c>
      <c r="C656">
        <v>2.2036899999999999</v>
      </c>
      <c r="D656">
        <v>51.850650000000002</v>
      </c>
      <c r="E656">
        <v>94.639600000000002</v>
      </c>
      <c r="F656">
        <v>0.27250000000000002</v>
      </c>
      <c r="G656">
        <v>0.35360000000000003</v>
      </c>
    </row>
    <row r="657" spans="1:7" x14ac:dyDescent="0.25">
      <c r="A657">
        <v>327.5</v>
      </c>
      <c r="B657">
        <v>2.3100499999999999</v>
      </c>
      <c r="C657">
        <v>2.1800700000000002</v>
      </c>
      <c r="D657">
        <v>51.3977</v>
      </c>
      <c r="E657">
        <v>94.822810000000004</v>
      </c>
      <c r="F657">
        <v>0.28619</v>
      </c>
      <c r="G657">
        <v>0.39419999999999999</v>
      </c>
    </row>
    <row r="658" spans="1:7" x14ac:dyDescent="0.25">
      <c r="A658">
        <v>328</v>
      </c>
      <c r="B658">
        <v>2.3196300000000001</v>
      </c>
      <c r="C658">
        <v>2.20546</v>
      </c>
      <c r="D658">
        <v>51.774059999999999</v>
      </c>
      <c r="E658">
        <v>94.52261</v>
      </c>
      <c r="F658">
        <v>0.26784000000000002</v>
      </c>
      <c r="G658">
        <v>0.35654999999999998</v>
      </c>
    </row>
    <row r="659" spans="1:7" x14ac:dyDescent="0.25">
      <c r="A659">
        <v>328.5</v>
      </c>
      <c r="B659">
        <v>2.2723200000000001</v>
      </c>
      <c r="C659">
        <v>2.2084100000000002</v>
      </c>
      <c r="D659">
        <v>51.900779999999997</v>
      </c>
      <c r="E659">
        <v>94.893169999999998</v>
      </c>
      <c r="F659">
        <v>0.24947</v>
      </c>
      <c r="G659">
        <v>0.37575999999999998</v>
      </c>
    </row>
    <row r="660" spans="1:7" x14ac:dyDescent="0.25">
      <c r="A660">
        <v>329</v>
      </c>
      <c r="B660">
        <v>2.3428</v>
      </c>
      <c r="C660">
        <v>2.1335799999999998</v>
      </c>
      <c r="D660">
        <v>51.950339999999997</v>
      </c>
      <c r="E660">
        <v>95.205200000000005</v>
      </c>
      <c r="F660">
        <v>0.26286999999999999</v>
      </c>
      <c r="G660">
        <v>0.37603999999999999</v>
      </c>
    </row>
    <row r="661" spans="1:7" x14ac:dyDescent="0.25">
      <c r="A661">
        <v>329.5</v>
      </c>
      <c r="B661">
        <v>2.34517</v>
      </c>
      <c r="C661">
        <v>2.1733799999999999</v>
      </c>
      <c r="D661">
        <v>51.964329999999997</v>
      </c>
      <c r="E661">
        <v>95.562910000000002</v>
      </c>
      <c r="F661">
        <v>0.30897000000000002</v>
      </c>
      <c r="G661">
        <v>0.35622999999999999</v>
      </c>
    </row>
    <row r="662" spans="1:7" x14ac:dyDescent="0.25">
      <c r="A662">
        <v>330</v>
      </c>
      <c r="B662">
        <v>2.34111</v>
      </c>
      <c r="C662">
        <v>2.2881100000000001</v>
      </c>
      <c r="D662">
        <v>51.990760000000002</v>
      </c>
      <c r="E662">
        <v>95.433850000000007</v>
      </c>
      <c r="F662">
        <v>0.26022000000000001</v>
      </c>
      <c r="G662">
        <v>0.36101</v>
      </c>
    </row>
    <row r="663" spans="1:7" x14ac:dyDescent="0.25">
      <c r="A663">
        <v>330.5</v>
      </c>
      <c r="B663">
        <v>2.25298</v>
      </c>
      <c r="C663">
        <v>2.2114500000000001</v>
      </c>
      <c r="D663">
        <v>52.010770000000001</v>
      </c>
      <c r="E663">
        <v>95.324420000000003</v>
      </c>
      <c r="F663">
        <v>0.27895999999999999</v>
      </c>
      <c r="G663">
        <v>0.37706000000000001</v>
      </c>
    </row>
    <row r="664" spans="1:7" x14ac:dyDescent="0.25">
      <c r="A664">
        <v>331</v>
      </c>
      <c r="B664">
        <v>2.2785199999999999</v>
      </c>
      <c r="C664">
        <v>2.2468499999999998</v>
      </c>
      <c r="D664">
        <v>52.248069999999998</v>
      </c>
      <c r="E664">
        <v>95.807910000000007</v>
      </c>
      <c r="F664">
        <v>0.24968000000000001</v>
      </c>
      <c r="G664">
        <v>0.36981000000000003</v>
      </c>
    </row>
    <row r="665" spans="1:7" x14ac:dyDescent="0.25">
      <c r="A665">
        <v>331.5</v>
      </c>
      <c r="B665">
        <v>2.25421</v>
      </c>
      <c r="C665">
        <v>2.21096</v>
      </c>
      <c r="D665">
        <v>52.3277</v>
      </c>
      <c r="E665">
        <v>95.878060000000005</v>
      </c>
      <c r="F665">
        <v>0.26632</v>
      </c>
      <c r="G665">
        <v>0.37373000000000001</v>
      </c>
    </row>
    <row r="666" spans="1:7" x14ac:dyDescent="0.25">
      <c r="A666">
        <v>332</v>
      </c>
      <c r="B666">
        <v>2.27915</v>
      </c>
      <c r="C666">
        <v>2.1269300000000002</v>
      </c>
      <c r="D666">
        <v>52.375970000000002</v>
      </c>
      <c r="E666">
        <v>96.413989999999998</v>
      </c>
      <c r="F666">
        <v>0.27950000000000003</v>
      </c>
      <c r="G666">
        <v>0.35020000000000001</v>
      </c>
    </row>
    <row r="667" spans="1:7" x14ac:dyDescent="0.25">
      <c r="A667">
        <v>332.5</v>
      </c>
      <c r="B667">
        <v>2.3744299999999998</v>
      </c>
      <c r="C667">
        <v>2.2433399999999999</v>
      </c>
      <c r="D667">
        <v>52.770420000000001</v>
      </c>
      <c r="E667">
        <v>96.366990000000001</v>
      </c>
      <c r="F667">
        <v>0.26546999999999998</v>
      </c>
      <c r="G667">
        <v>0.37858999999999998</v>
      </c>
    </row>
    <row r="668" spans="1:7" x14ac:dyDescent="0.25">
      <c r="A668">
        <v>333</v>
      </c>
      <c r="B668">
        <v>2.2477100000000001</v>
      </c>
      <c r="C668">
        <v>2.1477900000000001</v>
      </c>
      <c r="D668">
        <v>52.391669999999998</v>
      </c>
      <c r="E668">
        <v>96.382140000000007</v>
      </c>
      <c r="F668">
        <v>0.27087</v>
      </c>
      <c r="G668">
        <v>0.39623999999999998</v>
      </c>
    </row>
    <row r="669" spans="1:7" x14ac:dyDescent="0.25">
      <c r="A669">
        <v>333.5</v>
      </c>
      <c r="B669">
        <v>2.26539</v>
      </c>
      <c r="C669">
        <v>2.19794</v>
      </c>
      <c r="D669">
        <v>52.522599999999997</v>
      </c>
      <c r="E669">
        <v>95.929310000000001</v>
      </c>
      <c r="F669">
        <v>0.26890999999999998</v>
      </c>
      <c r="G669">
        <v>0.33550999999999997</v>
      </c>
    </row>
    <row r="670" spans="1:7" x14ac:dyDescent="0.25">
      <c r="A670">
        <v>334</v>
      </c>
      <c r="B670">
        <v>2.3434200000000001</v>
      </c>
      <c r="C670">
        <v>2.2515999999999998</v>
      </c>
      <c r="D670">
        <v>52.448709999999998</v>
      </c>
      <c r="E670">
        <v>95.993359999999996</v>
      </c>
      <c r="F670">
        <v>0.27505000000000002</v>
      </c>
      <c r="G670">
        <v>0.37376999999999999</v>
      </c>
    </row>
    <row r="671" spans="1:7" x14ac:dyDescent="0.25">
      <c r="A671">
        <v>334.5</v>
      </c>
      <c r="B671">
        <v>2.3519999999999999</v>
      </c>
      <c r="C671">
        <v>2.1973699999999998</v>
      </c>
      <c r="D671">
        <v>52.573700000000002</v>
      </c>
      <c r="E671">
        <v>96.095950000000002</v>
      </c>
      <c r="F671">
        <v>0.24779000000000001</v>
      </c>
      <c r="G671">
        <v>0.36516999999999999</v>
      </c>
    </row>
    <row r="672" spans="1:7" x14ac:dyDescent="0.25">
      <c r="A672">
        <v>335</v>
      </c>
      <c r="B672">
        <v>2.3840699999999999</v>
      </c>
      <c r="C672">
        <v>2.1740599999999999</v>
      </c>
      <c r="D672">
        <v>52.686219999999999</v>
      </c>
      <c r="E672">
        <v>96.634820000000005</v>
      </c>
      <c r="F672">
        <v>0.25534000000000001</v>
      </c>
      <c r="G672">
        <v>0.35826000000000002</v>
      </c>
    </row>
    <row r="673" spans="1:7" x14ac:dyDescent="0.25">
      <c r="A673">
        <v>335.5</v>
      </c>
      <c r="B673">
        <v>2.37155</v>
      </c>
      <c r="C673">
        <v>2.20939</v>
      </c>
      <c r="D673">
        <v>53.186190000000003</v>
      </c>
      <c r="E673">
        <v>96.267520000000005</v>
      </c>
      <c r="F673">
        <v>0.26658999999999999</v>
      </c>
      <c r="G673">
        <v>0.37185000000000001</v>
      </c>
    </row>
    <row r="674" spans="1:7" x14ac:dyDescent="0.25">
      <c r="A674">
        <v>336</v>
      </c>
      <c r="B674">
        <v>2.2474099999999999</v>
      </c>
      <c r="C674">
        <v>2.2216999999999998</v>
      </c>
      <c r="D674">
        <v>52.871389999999998</v>
      </c>
      <c r="E674">
        <v>96.721959999999996</v>
      </c>
      <c r="F674">
        <v>0.27999000000000002</v>
      </c>
      <c r="G674">
        <v>0.39380999999999999</v>
      </c>
    </row>
    <row r="675" spans="1:7" x14ac:dyDescent="0.25">
      <c r="A675">
        <v>336.5</v>
      </c>
      <c r="B675">
        <v>2.29271</v>
      </c>
      <c r="C675">
        <v>2.1966000000000001</v>
      </c>
      <c r="D675">
        <v>52.667299999999997</v>
      </c>
      <c r="E675">
        <v>96.429019999999994</v>
      </c>
      <c r="F675">
        <v>0.24698000000000001</v>
      </c>
      <c r="G675">
        <v>0.38722000000000001</v>
      </c>
    </row>
    <row r="676" spans="1:7" x14ac:dyDescent="0.25">
      <c r="A676">
        <v>337</v>
      </c>
      <c r="B676">
        <v>2.24464</v>
      </c>
      <c r="C676">
        <v>2.17469</v>
      </c>
      <c r="D676">
        <v>52.802599999999998</v>
      </c>
      <c r="E676">
        <v>96.694609999999997</v>
      </c>
      <c r="F676">
        <v>0.25498999999999999</v>
      </c>
      <c r="G676">
        <v>0.37373000000000001</v>
      </c>
    </row>
    <row r="677" spans="1:7" x14ac:dyDescent="0.25">
      <c r="A677">
        <v>337.5</v>
      </c>
      <c r="B677">
        <v>2.3408099999999998</v>
      </c>
      <c r="C677">
        <v>2.1535000000000002</v>
      </c>
      <c r="D677">
        <v>52.96067</v>
      </c>
      <c r="E677">
        <v>97.341579999999993</v>
      </c>
      <c r="F677">
        <v>0.26430999999999999</v>
      </c>
      <c r="G677">
        <v>0.40005000000000002</v>
      </c>
    </row>
    <row r="678" spans="1:7" x14ac:dyDescent="0.25">
      <c r="A678">
        <v>338</v>
      </c>
      <c r="B678">
        <v>2.3189799999999998</v>
      </c>
      <c r="C678">
        <v>2.2600199999999999</v>
      </c>
      <c r="D678">
        <v>53.158209999999997</v>
      </c>
      <c r="E678">
        <v>97.277270000000001</v>
      </c>
      <c r="F678">
        <v>0.32352999999999998</v>
      </c>
      <c r="G678">
        <v>0.35676999999999998</v>
      </c>
    </row>
    <row r="679" spans="1:7" x14ac:dyDescent="0.25">
      <c r="A679">
        <v>338.5</v>
      </c>
      <c r="B679">
        <v>2.2853699999999999</v>
      </c>
      <c r="C679">
        <v>2.1796700000000002</v>
      </c>
      <c r="D679">
        <v>53.469909999999999</v>
      </c>
      <c r="E679">
        <v>97.141329999999996</v>
      </c>
      <c r="F679">
        <v>0.26096999999999998</v>
      </c>
      <c r="G679">
        <v>0.35074</v>
      </c>
    </row>
    <row r="680" spans="1:7" x14ac:dyDescent="0.25">
      <c r="A680">
        <v>339</v>
      </c>
      <c r="B680">
        <v>2.3106900000000001</v>
      </c>
      <c r="C680">
        <v>2.1973099999999999</v>
      </c>
      <c r="D680">
        <v>53.180259999999997</v>
      </c>
      <c r="E680">
        <v>97.631609999999995</v>
      </c>
      <c r="F680">
        <v>0.24235999999999999</v>
      </c>
      <c r="G680">
        <v>0.35485</v>
      </c>
    </row>
    <row r="681" spans="1:7" x14ac:dyDescent="0.25">
      <c r="A681">
        <v>339.5</v>
      </c>
      <c r="B681">
        <v>2.34362</v>
      </c>
      <c r="C681">
        <v>2.1768200000000002</v>
      </c>
      <c r="D681">
        <v>53.243160000000003</v>
      </c>
      <c r="E681">
        <v>97.597470000000001</v>
      </c>
      <c r="F681">
        <v>0.26956000000000002</v>
      </c>
      <c r="G681">
        <v>0.35692000000000002</v>
      </c>
    </row>
    <row r="682" spans="1:7" x14ac:dyDescent="0.25">
      <c r="A682">
        <v>340</v>
      </c>
      <c r="B682">
        <v>2.3137400000000001</v>
      </c>
      <c r="C682">
        <v>2.1328999999999998</v>
      </c>
      <c r="D682">
        <v>53.262729999999998</v>
      </c>
      <c r="E682">
        <v>97.321659999999994</v>
      </c>
      <c r="F682">
        <v>0.29193999999999998</v>
      </c>
      <c r="G682">
        <v>0.35994999999999999</v>
      </c>
    </row>
    <row r="683" spans="1:7" x14ac:dyDescent="0.25">
      <c r="A683">
        <v>340.5</v>
      </c>
      <c r="B683">
        <v>2.2895500000000002</v>
      </c>
      <c r="C683">
        <v>2.2412800000000002</v>
      </c>
      <c r="D683">
        <v>53.483310000000003</v>
      </c>
      <c r="E683">
        <v>97.804659999999998</v>
      </c>
      <c r="F683">
        <v>0.23111999999999999</v>
      </c>
      <c r="G683">
        <v>0.37395</v>
      </c>
    </row>
    <row r="684" spans="1:7" x14ac:dyDescent="0.25">
      <c r="A684">
        <v>341</v>
      </c>
      <c r="B684">
        <v>2.2947899999999999</v>
      </c>
      <c r="C684">
        <v>2.17761</v>
      </c>
      <c r="D684">
        <v>53.430329999999998</v>
      </c>
      <c r="E684">
        <v>97.775720000000007</v>
      </c>
      <c r="F684">
        <v>0.25567000000000001</v>
      </c>
      <c r="G684">
        <v>0.39204</v>
      </c>
    </row>
    <row r="685" spans="1:7" x14ac:dyDescent="0.25">
      <c r="A685">
        <v>341.5</v>
      </c>
      <c r="B685">
        <v>2.3454799999999998</v>
      </c>
      <c r="C685">
        <v>2.2065600000000001</v>
      </c>
      <c r="D685">
        <v>53.1736</v>
      </c>
      <c r="E685">
        <v>97.381339999999994</v>
      </c>
      <c r="F685">
        <v>0.26284999999999997</v>
      </c>
      <c r="G685">
        <v>0.33705000000000002</v>
      </c>
    </row>
    <row r="686" spans="1:7" x14ac:dyDescent="0.25">
      <c r="A686">
        <v>342</v>
      </c>
      <c r="B686">
        <v>2.274</v>
      </c>
      <c r="C686">
        <v>2.2062499999999998</v>
      </c>
      <c r="D686">
        <v>53.662730000000003</v>
      </c>
      <c r="E686">
        <v>98.097350000000006</v>
      </c>
      <c r="F686">
        <v>0.27756999999999998</v>
      </c>
      <c r="G686">
        <v>0.37119000000000002</v>
      </c>
    </row>
    <row r="687" spans="1:7" x14ac:dyDescent="0.25">
      <c r="A687">
        <v>342.5</v>
      </c>
      <c r="B687">
        <v>2.3139500000000002</v>
      </c>
      <c r="C687">
        <v>2.2242000000000002</v>
      </c>
      <c r="D687">
        <v>53.49803</v>
      </c>
      <c r="E687">
        <v>98.303939999999997</v>
      </c>
      <c r="F687">
        <v>0.26994000000000001</v>
      </c>
      <c r="G687">
        <v>0.34993999999999997</v>
      </c>
    </row>
    <row r="688" spans="1:7" x14ac:dyDescent="0.25">
      <c r="A688">
        <v>343</v>
      </c>
      <c r="B688">
        <v>2.2685399999999998</v>
      </c>
      <c r="C688">
        <v>2.2016</v>
      </c>
      <c r="D688">
        <v>53.567810000000001</v>
      </c>
      <c r="E688">
        <v>98.305040000000005</v>
      </c>
      <c r="F688">
        <v>0.25838</v>
      </c>
      <c r="G688">
        <v>0.35641</v>
      </c>
    </row>
    <row r="689" spans="1:7" x14ac:dyDescent="0.25">
      <c r="A689">
        <v>343.5</v>
      </c>
      <c r="B689">
        <v>2.2567599999999999</v>
      </c>
      <c r="C689">
        <v>2.21963</v>
      </c>
      <c r="D689">
        <v>54.089089999999999</v>
      </c>
      <c r="E689">
        <v>97.832189999999997</v>
      </c>
      <c r="F689">
        <v>0.26973000000000003</v>
      </c>
      <c r="G689">
        <v>0.36420000000000002</v>
      </c>
    </row>
    <row r="690" spans="1:7" x14ac:dyDescent="0.25">
      <c r="A690">
        <v>344</v>
      </c>
      <c r="B690">
        <v>2.33447</v>
      </c>
      <c r="C690">
        <v>2.1942300000000001</v>
      </c>
      <c r="D690">
        <v>53.832769999999996</v>
      </c>
      <c r="E690">
        <v>98.233199999999997</v>
      </c>
      <c r="F690">
        <v>0.25766</v>
      </c>
      <c r="G690">
        <v>0.34350000000000003</v>
      </c>
    </row>
    <row r="691" spans="1:7" x14ac:dyDescent="0.25">
      <c r="A691">
        <v>344.5</v>
      </c>
      <c r="B691">
        <v>2.2789199999999998</v>
      </c>
      <c r="C691">
        <v>2.1999200000000001</v>
      </c>
      <c r="D691">
        <v>53.878309999999999</v>
      </c>
      <c r="E691">
        <v>98.229569999999995</v>
      </c>
      <c r="F691">
        <v>0.25269999999999998</v>
      </c>
      <c r="G691">
        <v>0.35776000000000002</v>
      </c>
    </row>
    <row r="692" spans="1:7" x14ac:dyDescent="0.25">
      <c r="A692">
        <v>345</v>
      </c>
      <c r="B692">
        <v>2.3039499999999999</v>
      </c>
      <c r="C692">
        <v>2.1613600000000002</v>
      </c>
      <c r="D692">
        <v>53.838999999999999</v>
      </c>
      <c r="E692">
        <v>98.245850000000004</v>
      </c>
      <c r="F692">
        <v>0.25879000000000002</v>
      </c>
      <c r="G692">
        <v>0.35242000000000001</v>
      </c>
    </row>
    <row r="693" spans="1:7" x14ac:dyDescent="0.25">
      <c r="A693">
        <v>345.5</v>
      </c>
      <c r="B693">
        <v>2.28687</v>
      </c>
      <c r="C693">
        <v>2.2399800000000001</v>
      </c>
      <c r="D693">
        <v>54.091749999999998</v>
      </c>
      <c r="E693">
        <v>98.517560000000003</v>
      </c>
      <c r="F693">
        <v>0.28059000000000001</v>
      </c>
      <c r="G693">
        <v>0.37</v>
      </c>
    </row>
    <row r="694" spans="1:7" x14ac:dyDescent="0.25">
      <c r="A694">
        <v>346</v>
      </c>
      <c r="B694">
        <v>2.3221599999999998</v>
      </c>
      <c r="C694">
        <v>2.20655</v>
      </c>
      <c r="D694">
        <v>53.897889999999997</v>
      </c>
      <c r="E694">
        <v>98.480080000000001</v>
      </c>
      <c r="F694">
        <v>0.25423000000000001</v>
      </c>
      <c r="G694">
        <v>0.37646000000000002</v>
      </c>
    </row>
    <row r="695" spans="1:7" x14ac:dyDescent="0.25">
      <c r="A695">
        <v>346.5</v>
      </c>
      <c r="B695">
        <v>2.31487</v>
      </c>
      <c r="C695">
        <v>2.20147</v>
      </c>
      <c r="D695">
        <v>54.174329999999998</v>
      </c>
      <c r="E695">
        <v>99.164540000000002</v>
      </c>
      <c r="F695">
        <v>0.26852999999999999</v>
      </c>
      <c r="G695">
        <v>0.37107000000000001</v>
      </c>
    </row>
    <row r="696" spans="1:7" x14ac:dyDescent="0.25">
      <c r="A696">
        <v>347</v>
      </c>
      <c r="B696">
        <v>2.3162699999999998</v>
      </c>
      <c r="C696">
        <v>2.2191200000000002</v>
      </c>
      <c r="D696">
        <v>54.476819999999996</v>
      </c>
      <c r="E696">
        <v>99.162790000000001</v>
      </c>
      <c r="F696">
        <v>0.28727000000000003</v>
      </c>
      <c r="G696">
        <v>0.34769</v>
      </c>
    </row>
    <row r="697" spans="1:7" x14ac:dyDescent="0.25">
      <c r="A697">
        <v>347.5</v>
      </c>
      <c r="B697">
        <v>2.3113299999999999</v>
      </c>
      <c r="C697">
        <v>2.15517</v>
      </c>
      <c r="D697">
        <v>54.273119999999999</v>
      </c>
      <c r="E697">
        <v>98.941940000000002</v>
      </c>
      <c r="F697">
        <v>0.26088</v>
      </c>
      <c r="G697">
        <v>0.39760000000000001</v>
      </c>
    </row>
    <row r="698" spans="1:7" x14ac:dyDescent="0.25">
      <c r="A698">
        <v>348</v>
      </c>
      <c r="B698">
        <v>2.3266800000000001</v>
      </c>
      <c r="C698">
        <v>2.19136</v>
      </c>
      <c r="D698">
        <v>54.389060000000001</v>
      </c>
      <c r="E698">
        <v>98.580470000000005</v>
      </c>
      <c r="F698">
        <v>0.25228</v>
      </c>
      <c r="G698">
        <v>0.39599000000000001</v>
      </c>
    </row>
    <row r="699" spans="1:7" x14ac:dyDescent="0.25">
      <c r="A699">
        <v>348.5</v>
      </c>
      <c r="B699">
        <v>2.2844099999999998</v>
      </c>
      <c r="C699">
        <v>2.2069700000000001</v>
      </c>
      <c r="D699">
        <v>54.053550000000001</v>
      </c>
      <c r="E699">
        <v>99.162059999999997</v>
      </c>
      <c r="F699">
        <v>0.27862999999999999</v>
      </c>
      <c r="G699">
        <v>0.39983999999999997</v>
      </c>
    </row>
    <row r="700" spans="1:7" x14ac:dyDescent="0.25">
      <c r="A700">
        <v>349</v>
      </c>
      <c r="B700">
        <v>2.3250899999999999</v>
      </c>
      <c r="C700">
        <v>2.1940200000000001</v>
      </c>
      <c r="D700">
        <v>54.437939999999998</v>
      </c>
      <c r="E700">
        <v>99.415700000000001</v>
      </c>
      <c r="F700">
        <v>0.26204</v>
      </c>
      <c r="G700">
        <v>0.35809999999999997</v>
      </c>
    </row>
    <row r="701" spans="1:7" x14ac:dyDescent="0.25">
      <c r="A701">
        <v>349.5</v>
      </c>
      <c r="B701">
        <v>2.3057799999999999</v>
      </c>
      <c r="C701">
        <v>2.1659299999999999</v>
      </c>
      <c r="D701">
        <v>54.331000000000003</v>
      </c>
      <c r="E701">
        <v>99.586039999999997</v>
      </c>
      <c r="F701">
        <v>0.29450999999999999</v>
      </c>
      <c r="G701">
        <v>0.39471000000000001</v>
      </c>
    </row>
    <row r="702" spans="1:7" x14ac:dyDescent="0.25">
      <c r="A702">
        <v>350</v>
      </c>
      <c r="B702">
        <v>2.3167200000000001</v>
      </c>
      <c r="C702">
        <v>2.2246000000000001</v>
      </c>
      <c r="D702">
        <v>54.350740000000002</v>
      </c>
      <c r="E702">
        <v>100.05746000000001</v>
      </c>
      <c r="F702">
        <v>0.28099000000000002</v>
      </c>
      <c r="G702">
        <v>0.34037000000000001</v>
      </c>
    </row>
    <row r="703" spans="1:7" x14ac:dyDescent="0.25">
      <c r="A703">
        <v>350.5</v>
      </c>
      <c r="B703">
        <v>2.3475899999999998</v>
      </c>
      <c r="C703">
        <v>2.2433299999999998</v>
      </c>
      <c r="D703">
        <v>54.334449999999997</v>
      </c>
      <c r="E703">
        <v>99.719309999999993</v>
      </c>
      <c r="F703">
        <v>0.27326</v>
      </c>
      <c r="G703">
        <v>0.39001000000000002</v>
      </c>
    </row>
    <row r="704" spans="1:7" x14ac:dyDescent="0.25">
      <c r="A704">
        <v>351</v>
      </c>
      <c r="B704">
        <v>2.24519</v>
      </c>
      <c r="C704">
        <v>2.2085699999999999</v>
      </c>
      <c r="D704">
        <v>54.495100000000001</v>
      </c>
      <c r="E704">
        <v>99.165909999999997</v>
      </c>
      <c r="F704">
        <v>0.30436000000000002</v>
      </c>
      <c r="G704">
        <v>0.3493</v>
      </c>
    </row>
    <row r="705" spans="1:7" x14ac:dyDescent="0.25">
      <c r="A705">
        <v>351.5</v>
      </c>
      <c r="B705">
        <v>2.3332799999999998</v>
      </c>
      <c r="C705">
        <v>2.2090399999999999</v>
      </c>
      <c r="D705">
        <v>54.819049999999997</v>
      </c>
      <c r="E705">
        <v>99.690259999999995</v>
      </c>
      <c r="F705">
        <v>0.24718999999999999</v>
      </c>
      <c r="G705">
        <v>0.36546000000000001</v>
      </c>
    </row>
    <row r="706" spans="1:7" x14ac:dyDescent="0.25">
      <c r="A706">
        <v>352</v>
      </c>
      <c r="B706">
        <v>2.2785199999999999</v>
      </c>
      <c r="C706">
        <v>2.2265700000000002</v>
      </c>
      <c r="D706">
        <v>54.57405</v>
      </c>
      <c r="E706">
        <v>100.04743999999999</v>
      </c>
      <c r="F706">
        <v>0.26036999999999999</v>
      </c>
      <c r="G706">
        <v>0.38597999999999999</v>
      </c>
    </row>
    <row r="707" spans="1:7" x14ac:dyDescent="0.25">
      <c r="A707">
        <v>352.5</v>
      </c>
      <c r="B707">
        <v>2.25515</v>
      </c>
      <c r="C707">
        <v>2.1320000000000001</v>
      </c>
      <c r="D707">
        <v>54.983359999999998</v>
      </c>
      <c r="E707">
        <v>99.705250000000007</v>
      </c>
      <c r="F707">
        <v>0.2868</v>
      </c>
      <c r="G707">
        <v>0.36523</v>
      </c>
    </row>
    <row r="708" spans="1:7" x14ac:dyDescent="0.25">
      <c r="A708">
        <v>353</v>
      </c>
      <c r="B708">
        <v>2.34382</v>
      </c>
      <c r="C708">
        <v>2.1726100000000002</v>
      </c>
      <c r="D708">
        <v>54.680390000000003</v>
      </c>
      <c r="E708">
        <v>99.961569999999995</v>
      </c>
      <c r="F708">
        <v>0.28617999999999999</v>
      </c>
      <c r="G708">
        <v>0.37048999999999999</v>
      </c>
    </row>
    <row r="709" spans="1:7" x14ac:dyDescent="0.25">
      <c r="A709">
        <v>353.5</v>
      </c>
      <c r="B709">
        <v>2.2582900000000001</v>
      </c>
      <c r="C709">
        <v>2.2651400000000002</v>
      </c>
      <c r="D709">
        <v>54.965040000000002</v>
      </c>
      <c r="E709">
        <v>100.47233</v>
      </c>
      <c r="F709">
        <v>0.2732</v>
      </c>
      <c r="G709">
        <v>0.37524999999999997</v>
      </c>
    </row>
    <row r="710" spans="1:7" x14ac:dyDescent="0.25">
      <c r="A710">
        <v>354</v>
      </c>
      <c r="B710">
        <v>2.2337799999999999</v>
      </c>
      <c r="C710">
        <v>2.2513000000000001</v>
      </c>
      <c r="D710">
        <v>55.293880000000001</v>
      </c>
      <c r="E710">
        <v>100.19642</v>
      </c>
      <c r="F710">
        <v>0.29657</v>
      </c>
      <c r="G710">
        <v>0.35463</v>
      </c>
    </row>
    <row r="711" spans="1:7" x14ac:dyDescent="0.25">
      <c r="A711">
        <v>354.5</v>
      </c>
      <c r="B711">
        <v>2.34518</v>
      </c>
      <c r="C711">
        <v>2.1250800000000001</v>
      </c>
      <c r="D711">
        <v>55.276330000000002</v>
      </c>
      <c r="E711">
        <v>100.48759</v>
      </c>
      <c r="F711">
        <v>0.28488000000000002</v>
      </c>
      <c r="G711">
        <v>0.36813000000000001</v>
      </c>
    </row>
    <row r="712" spans="1:7" x14ac:dyDescent="0.25">
      <c r="A712">
        <v>355</v>
      </c>
      <c r="B712">
        <v>2.30891</v>
      </c>
      <c r="C712">
        <v>2.2482099999999998</v>
      </c>
      <c r="D712">
        <v>55.164090000000002</v>
      </c>
      <c r="E712">
        <v>100.24642</v>
      </c>
      <c r="F712">
        <v>0.27012999999999998</v>
      </c>
      <c r="G712">
        <v>0.34559000000000001</v>
      </c>
    </row>
    <row r="713" spans="1:7" x14ac:dyDescent="0.25">
      <c r="A713">
        <v>355.5</v>
      </c>
      <c r="B713">
        <v>2.2976899999999998</v>
      </c>
      <c r="C713">
        <v>2.2504499999999998</v>
      </c>
      <c r="D713">
        <v>55.06429</v>
      </c>
      <c r="E713">
        <v>100.56449000000001</v>
      </c>
      <c r="F713">
        <v>0.27575</v>
      </c>
      <c r="G713">
        <v>0.41282000000000002</v>
      </c>
    </row>
    <row r="714" spans="1:7" x14ac:dyDescent="0.25">
      <c r="A714">
        <v>356</v>
      </c>
      <c r="B714">
        <v>2.3471799999999998</v>
      </c>
      <c r="C714">
        <v>2.1749800000000001</v>
      </c>
      <c r="D714">
        <v>55.044110000000003</v>
      </c>
      <c r="E714">
        <v>100.70135000000001</v>
      </c>
      <c r="F714">
        <v>0.24410999999999999</v>
      </c>
      <c r="G714">
        <v>0.38188</v>
      </c>
    </row>
    <row r="715" spans="1:7" x14ac:dyDescent="0.25">
      <c r="A715">
        <v>356.5</v>
      </c>
      <c r="B715">
        <v>2.2126899999999998</v>
      </c>
      <c r="C715">
        <v>2.2223700000000002</v>
      </c>
      <c r="D715">
        <v>55.101500000000001</v>
      </c>
      <c r="E715">
        <v>100.59645999999999</v>
      </c>
      <c r="F715">
        <v>0.25713999999999998</v>
      </c>
      <c r="G715">
        <v>0.33172000000000001</v>
      </c>
    </row>
    <row r="716" spans="1:7" x14ac:dyDescent="0.25">
      <c r="A716">
        <v>357</v>
      </c>
      <c r="B716">
        <v>2.3290000000000002</v>
      </c>
      <c r="C716">
        <v>2.17258</v>
      </c>
      <c r="D716">
        <v>55.11533</v>
      </c>
      <c r="E716">
        <v>100.75181000000001</v>
      </c>
      <c r="F716">
        <v>0.26296000000000003</v>
      </c>
      <c r="G716">
        <v>0.36828</v>
      </c>
    </row>
    <row r="717" spans="1:7" x14ac:dyDescent="0.25">
      <c r="A717">
        <v>357.5</v>
      </c>
      <c r="B717">
        <v>2.3012999999999999</v>
      </c>
      <c r="C717">
        <v>2.1349</v>
      </c>
      <c r="D717">
        <v>54.991259999999997</v>
      </c>
      <c r="E717">
        <v>100.89664</v>
      </c>
      <c r="F717">
        <v>0.26951000000000003</v>
      </c>
      <c r="G717">
        <v>0.37540000000000001</v>
      </c>
    </row>
    <row r="718" spans="1:7" x14ac:dyDescent="0.25">
      <c r="A718">
        <v>358</v>
      </c>
      <c r="B718">
        <v>2.3263799999999999</v>
      </c>
      <c r="C718">
        <v>2.2612399999999999</v>
      </c>
      <c r="D718">
        <v>55.300359999999998</v>
      </c>
      <c r="E718">
        <v>100.42122000000001</v>
      </c>
      <c r="F718">
        <v>0.31335000000000002</v>
      </c>
      <c r="G718">
        <v>0.38246999999999998</v>
      </c>
    </row>
    <row r="719" spans="1:7" x14ac:dyDescent="0.25">
      <c r="A719">
        <v>358.5</v>
      </c>
      <c r="B719">
        <v>2.2596099999999999</v>
      </c>
      <c r="C719">
        <v>2.27155</v>
      </c>
      <c r="D719">
        <v>55.527610000000003</v>
      </c>
      <c r="E719">
        <v>100.76226</v>
      </c>
      <c r="F719">
        <v>0.27067999999999998</v>
      </c>
      <c r="G719">
        <v>0.37086000000000002</v>
      </c>
    </row>
    <row r="720" spans="1:7" x14ac:dyDescent="0.25">
      <c r="A720">
        <v>359</v>
      </c>
      <c r="B720">
        <v>2.3136000000000001</v>
      </c>
      <c r="C720">
        <v>2.2254100000000001</v>
      </c>
      <c r="D720">
        <v>55.732819999999997</v>
      </c>
      <c r="E720">
        <v>100.78909</v>
      </c>
      <c r="F720">
        <v>0.28215000000000001</v>
      </c>
      <c r="G720">
        <v>0.31597999999999998</v>
      </c>
    </row>
    <row r="721" spans="1:7" x14ac:dyDescent="0.25">
      <c r="A721">
        <v>359.5</v>
      </c>
      <c r="B721">
        <v>2.3355800000000002</v>
      </c>
      <c r="C721">
        <v>2.1996699999999998</v>
      </c>
      <c r="D721">
        <v>55.411830000000002</v>
      </c>
      <c r="E721">
        <v>101.34947</v>
      </c>
      <c r="F721">
        <v>0.27771000000000001</v>
      </c>
      <c r="G721">
        <v>0.35518</v>
      </c>
    </row>
    <row r="722" spans="1:7" x14ac:dyDescent="0.25">
      <c r="A722">
        <v>360</v>
      </c>
      <c r="B722">
        <v>2.3130000000000002</v>
      </c>
      <c r="C722">
        <v>2.1497099999999998</v>
      </c>
      <c r="D722">
        <v>55.554119999999998</v>
      </c>
      <c r="E722">
        <v>101.34103</v>
      </c>
      <c r="F722">
        <v>0.26375999999999999</v>
      </c>
      <c r="G722">
        <v>0.36881999999999998</v>
      </c>
    </row>
    <row r="723" spans="1:7" x14ac:dyDescent="0.25">
      <c r="A723">
        <v>360.5</v>
      </c>
      <c r="B723">
        <v>2.3121200000000002</v>
      </c>
      <c r="C723">
        <v>2.2130100000000001</v>
      </c>
      <c r="D723">
        <v>55.460850000000001</v>
      </c>
      <c r="E723">
        <v>101.37672000000001</v>
      </c>
      <c r="F723">
        <v>0.24195</v>
      </c>
      <c r="G723">
        <v>0.40084999999999998</v>
      </c>
    </row>
    <row r="724" spans="1:7" x14ac:dyDescent="0.25">
      <c r="A724">
        <v>361</v>
      </c>
      <c r="B724">
        <v>2.3044899999999999</v>
      </c>
      <c r="C724">
        <v>2.2142900000000001</v>
      </c>
      <c r="D724">
        <v>55.419269999999997</v>
      </c>
      <c r="E724">
        <v>101.30999</v>
      </c>
      <c r="F724">
        <v>0.27572999999999998</v>
      </c>
      <c r="G724">
        <v>0.36235000000000001</v>
      </c>
    </row>
    <row r="725" spans="1:7" x14ac:dyDescent="0.25">
      <c r="A725">
        <v>361.5</v>
      </c>
      <c r="B725">
        <v>2.3112400000000002</v>
      </c>
      <c r="C725">
        <v>2.2227999999999999</v>
      </c>
      <c r="D725">
        <v>55.750549999999997</v>
      </c>
      <c r="E725">
        <v>101.17375</v>
      </c>
      <c r="F725">
        <v>0.28520000000000001</v>
      </c>
      <c r="G725">
        <v>0.36123</v>
      </c>
    </row>
    <row r="726" spans="1:7" x14ac:dyDescent="0.25">
      <c r="A726">
        <v>362</v>
      </c>
      <c r="B726">
        <v>2.3175500000000002</v>
      </c>
      <c r="C726">
        <v>2.1751200000000002</v>
      </c>
      <c r="D726">
        <v>55.491149999999998</v>
      </c>
      <c r="E726">
        <v>100.92171999999999</v>
      </c>
      <c r="F726">
        <v>0.27865000000000001</v>
      </c>
      <c r="G726">
        <v>0.40461999999999998</v>
      </c>
    </row>
    <row r="727" spans="1:7" x14ac:dyDescent="0.25">
      <c r="A727">
        <v>362.5</v>
      </c>
      <c r="B727">
        <v>2.3111199999999998</v>
      </c>
      <c r="C727">
        <v>2.2238899999999999</v>
      </c>
      <c r="D727">
        <v>56.210189999999997</v>
      </c>
      <c r="E727">
        <v>101.25291</v>
      </c>
      <c r="F727">
        <v>0.25223000000000001</v>
      </c>
      <c r="G727">
        <v>0.34510999999999997</v>
      </c>
    </row>
    <row r="728" spans="1:7" x14ac:dyDescent="0.25">
      <c r="A728">
        <v>363</v>
      </c>
      <c r="B728">
        <v>2.33447</v>
      </c>
      <c r="C728">
        <v>2.2208399999999999</v>
      </c>
      <c r="D728">
        <v>56.034669999999998</v>
      </c>
      <c r="E728">
        <v>101.59303</v>
      </c>
      <c r="F728">
        <v>0.2898</v>
      </c>
      <c r="G728">
        <v>0.34297</v>
      </c>
    </row>
    <row r="729" spans="1:7" x14ac:dyDescent="0.25">
      <c r="A729">
        <v>363.5</v>
      </c>
      <c r="B729">
        <v>2.3037399999999999</v>
      </c>
      <c r="C729">
        <v>2.2205900000000001</v>
      </c>
      <c r="D729">
        <v>55.766550000000002</v>
      </c>
      <c r="E729">
        <v>101.64323</v>
      </c>
      <c r="F729">
        <v>0.2271</v>
      </c>
      <c r="G729">
        <v>0.34863</v>
      </c>
    </row>
    <row r="730" spans="1:7" x14ac:dyDescent="0.25">
      <c r="A730">
        <v>364</v>
      </c>
      <c r="B730">
        <v>2.2725499999999998</v>
      </c>
      <c r="C730">
        <v>2.1959499999999998</v>
      </c>
      <c r="D730">
        <v>56.0473</v>
      </c>
      <c r="E730">
        <v>102.29759</v>
      </c>
      <c r="F730">
        <v>0.30803000000000003</v>
      </c>
      <c r="G730">
        <v>0.39415</v>
      </c>
    </row>
    <row r="731" spans="1:7" x14ac:dyDescent="0.25">
      <c r="A731">
        <v>364.5</v>
      </c>
      <c r="B731">
        <v>2.2799100000000001</v>
      </c>
      <c r="C731">
        <v>2.2581099999999998</v>
      </c>
      <c r="D731">
        <v>55.971960000000003</v>
      </c>
      <c r="E731">
        <v>101.62463</v>
      </c>
      <c r="F731">
        <v>0.27028000000000002</v>
      </c>
      <c r="G731">
        <v>0.37789</v>
      </c>
    </row>
    <row r="732" spans="1:7" x14ac:dyDescent="0.25">
      <c r="A732">
        <v>365</v>
      </c>
      <c r="B732">
        <v>2.33785</v>
      </c>
      <c r="C732">
        <v>2.2172999999999998</v>
      </c>
      <c r="D732">
        <v>56.35277</v>
      </c>
      <c r="E732">
        <v>102.28224</v>
      </c>
      <c r="F732">
        <v>0.28173999999999999</v>
      </c>
      <c r="G732">
        <v>0.37376999999999999</v>
      </c>
    </row>
    <row r="733" spans="1:7" x14ac:dyDescent="0.25">
      <c r="A733">
        <v>365.5</v>
      </c>
      <c r="B733">
        <v>2.2754300000000001</v>
      </c>
      <c r="C733">
        <v>2.20505</v>
      </c>
      <c r="D733">
        <v>56.0595</v>
      </c>
      <c r="E733">
        <v>101.91486</v>
      </c>
      <c r="F733">
        <v>0.31514999999999999</v>
      </c>
      <c r="G733">
        <v>0.35597000000000001</v>
      </c>
    </row>
    <row r="734" spans="1:7" x14ac:dyDescent="0.25">
      <c r="A734">
        <v>366</v>
      </c>
      <c r="B734">
        <v>2.2793800000000002</v>
      </c>
      <c r="C734">
        <v>2.1696</v>
      </c>
      <c r="D734">
        <v>56.296959999999999</v>
      </c>
      <c r="E734">
        <v>101.82174999999999</v>
      </c>
      <c r="F734">
        <v>0.30972</v>
      </c>
      <c r="G734">
        <v>0.36567</v>
      </c>
    </row>
    <row r="735" spans="1:7" x14ac:dyDescent="0.25">
      <c r="A735">
        <v>366.5</v>
      </c>
      <c r="B735">
        <v>2.3022900000000002</v>
      </c>
      <c r="C735">
        <v>2.1987000000000001</v>
      </c>
      <c r="D735">
        <v>56.113329999999998</v>
      </c>
      <c r="E735">
        <v>101.91262999999999</v>
      </c>
      <c r="F735">
        <v>0.25673000000000001</v>
      </c>
      <c r="G735">
        <v>0.39656999999999998</v>
      </c>
    </row>
    <row r="736" spans="1:7" x14ac:dyDescent="0.25">
      <c r="A736">
        <v>367</v>
      </c>
      <c r="B736">
        <v>2.29358</v>
      </c>
      <c r="C736">
        <v>2.2366299999999999</v>
      </c>
      <c r="D736">
        <v>56.491639999999997</v>
      </c>
      <c r="E736">
        <v>101.86023</v>
      </c>
      <c r="F736">
        <v>0.28005000000000002</v>
      </c>
      <c r="G736">
        <v>0.41510000000000002</v>
      </c>
    </row>
    <row r="737" spans="1:7" x14ac:dyDescent="0.25">
      <c r="A737">
        <v>367.5</v>
      </c>
      <c r="B737">
        <v>2.3200099999999999</v>
      </c>
      <c r="C737">
        <v>2.2095199999999999</v>
      </c>
      <c r="D737">
        <v>56.433199999999999</v>
      </c>
      <c r="E737">
        <v>101.97257999999999</v>
      </c>
      <c r="F737">
        <v>0.28888999999999998</v>
      </c>
      <c r="G737">
        <v>0.39863999999999999</v>
      </c>
    </row>
    <row r="738" spans="1:7" x14ac:dyDescent="0.25">
      <c r="A738">
        <v>368</v>
      </c>
      <c r="B738">
        <v>2.3320400000000001</v>
      </c>
      <c r="C738">
        <v>2.1998600000000001</v>
      </c>
      <c r="D738">
        <v>56.320529999999998</v>
      </c>
      <c r="E738">
        <v>102.39955</v>
      </c>
      <c r="F738">
        <v>0.28366000000000002</v>
      </c>
      <c r="G738">
        <v>0.38840000000000002</v>
      </c>
    </row>
    <row r="739" spans="1:7" x14ac:dyDescent="0.25">
      <c r="A739">
        <v>368.5</v>
      </c>
      <c r="B739">
        <v>2.3050700000000002</v>
      </c>
      <c r="C739">
        <v>2.1905999999999999</v>
      </c>
      <c r="D739">
        <v>56.41469</v>
      </c>
      <c r="E739">
        <v>102.31820999999999</v>
      </c>
      <c r="F739">
        <v>0.29804999999999998</v>
      </c>
      <c r="G739">
        <v>0.36657000000000001</v>
      </c>
    </row>
    <row r="740" spans="1:7" x14ac:dyDescent="0.25">
      <c r="A740">
        <v>369</v>
      </c>
      <c r="B740">
        <v>2.2947799999999998</v>
      </c>
      <c r="C740">
        <v>2.19251</v>
      </c>
      <c r="D740">
        <v>56.70722</v>
      </c>
      <c r="E740">
        <v>102.49017000000001</v>
      </c>
      <c r="F740">
        <v>0.25018000000000001</v>
      </c>
      <c r="G740">
        <v>0.34100999999999998</v>
      </c>
    </row>
    <row r="741" spans="1:7" x14ac:dyDescent="0.25">
      <c r="A741">
        <v>369.5</v>
      </c>
      <c r="B741">
        <v>2.3031199999999998</v>
      </c>
      <c r="C741">
        <v>2.23062</v>
      </c>
      <c r="D741">
        <v>56.042209999999997</v>
      </c>
      <c r="E741">
        <v>102.31944</v>
      </c>
      <c r="F741">
        <v>0.29026999999999997</v>
      </c>
      <c r="G741">
        <v>0.37494</v>
      </c>
    </row>
    <row r="742" spans="1:7" x14ac:dyDescent="0.25">
      <c r="A742">
        <v>370</v>
      </c>
      <c r="B742">
        <v>2.3199299999999998</v>
      </c>
      <c r="C742">
        <v>2.1821899999999999</v>
      </c>
      <c r="D742">
        <v>56.207120000000003</v>
      </c>
      <c r="E742">
        <v>102.7246</v>
      </c>
      <c r="F742">
        <v>0.28365000000000001</v>
      </c>
      <c r="G742">
        <v>0.36979000000000001</v>
      </c>
    </row>
    <row r="743" spans="1:7" x14ac:dyDescent="0.25">
      <c r="A743">
        <v>370.5</v>
      </c>
      <c r="B743">
        <v>2.3143400000000001</v>
      </c>
      <c r="C743">
        <v>2.2481900000000001</v>
      </c>
      <c r="D743">
        <v>56.810049999999997</v>
      </c>
      <c r="E743">
        <v>102.80251</v>
      </c>
      <c r="F743">
        <v>0.28913</v>
      </c>
      <c r="G743">
        <v>0.34948000000000001</v>
      </c>
    </row>
    <row r="744" spans="1:7" x14ac:dyDescent="0.25">
      <c r="A744">
        <v>371</v>
      </c>
      <c r="B744">
        <v>2.3108300000000002</v>
      </c>
      <c r="C744">
        <v>2.2250100000000002</v>
      </c>
      <c r="D744">
        <v>56.477490000000003</v>
      </c>
      <c r="E744">
        <v>102.54678</v>
      </c>
      <c r="F744">
        <v>0.25364999999999999</v>
      </c>
      <c r="G744">
        <v>0.38883000000000001</v>
      </c>
    </row>
    <row r="745" spans="1:7" x14ac:dyDescent="0.25">
      <c r="A745">
        <v>371.5</v>
      </c>
      <c r="B745">
        <v>2.3004899999999999</v>
      </c>
      <c r="C745">
        <v>2.2313499999999999</v>
      </c>
      <c r="D745">
        <v>56.552669999999999</v>
      </c>
      <c r="E745">
        <v>102.58955</v>
      </c>
      <c r="F745">
        <v>0.26873999999999998</v>
      </c>
      <c r="G745">
        <v>0.32738</v>
      </c>
    </row>
    <row r="746" spans="1:7" x14ac:dyDescent="0.25">
      <c r="A746">
        <v>372</v>
      </c>
      <c r="B746">
        <v>2.2799299999999998</v>
      </c>
      <c r="C746">
        <v>2.2337199999999999</v>
      </c>
      <c r="D746">
        <v>56.593420000000002</v>
      </c>
      <c r="E746">
        <v>103.03548000000001</v>
      </c>
      <c r="F746">
        <v>0.26595999999999997</v>
      </c>
      <c r="G746">
        <v>0.34305000000000002</v>
      </c>
    </row>
    <row r="747" spans="1:7" x14ac:dyDescent="0.25">
      <c r="A747">
        <v>372.5</v>
      </c>
      <c r="B747">
        <v>2.2909299999999999</v>
      </c>
      <c r="C747">
        <v>2.17381</v>
      </c>
      <c r="D747">
        <v>56.475299999999997</v>
      </c>
      <c r="E747">
        <v>102.70045</v>
      </c>
      <c r="F747">
        <v>0.24374000000000001</v>
      </c>
      <c r="G747">
        <v>0.35746</v>
      </c>
    </row>
    <row r="748" spans="1:7" x14ac:dyDescent="0.25">
      <c r="A748">
        <v>373</v>
      </c>
      <c r="B748">
        <v>2.2627600000000001</v>
      </c>
      <c r="C748">
        <v>2.2538900000000002</v>
      </c>
      <c r="D748">
        <v>56.684379999999997</v>
      </c>
      <c r="E748">
        <v>103.06468</v>
      </c>
      <c r="F748">
        <v>0.26891999999999999</v>
      </c>
      <c r="G748">
        <v>0.36942999999999998</v>
      </c>
    </row>
    <row r="749" spans="1:7" x14ac:dyDescent="0.25">
      <c r="A749">
        <v>373.5</v>
      </c>
      <c r="B749">
        <v>2.3008999999999999</v>
      </c>
      <c r="C749">
        <v>2.2020599999999999</v>
      </c>
      <c r="D749">
        <v>56.965240000000001</v>
      </c>
      <c r="E749">
        <v>103.18799</v>
      </c>
      <c r="F749">
        <v>0.28433000000000003</v>
      </c>
      <c r="G749">
        <v>0.36238999999999999</v>
      </c>
    </row>
    <row r="750" spans="1:7" x14ac:dyDescent="0.25">
      <c r="A750">
        <v>374</v>
      </c>
      <c r="B750">
        <v>2.3548300000000002</v>
      </c>
      <c r="C750">
        <v>2.2987799999999998</v>
      </c>
      <c r="D750">
        <v>56.966999999999999</v>
      </c>
      <c r="E750">
        <v>102.97282</v>
      </c>
      <c r="F750">
        <v>0.23343</v>
      </c>
      <c r="G750">
        <v>0.32801000000000002</v>
      </c>
    </row>
    <row r="751" spans="1:7" x14ac:dyDescent="0.25">
      <c r="A751">
        <v>374.5</v>
      </c>
      <c r="B751">
        <v>2.3633199999999999</v>
      </c>
      <c r="C751">
        <v>2.2415099999999999</v>
      </c>
      <c r="D751">
        <v>57.086869999999998</v>
      </c>
      <c r="E751">
        <v>102.78325</v>
      </c>
      <c r="F751">
        <v>0.24704000000000001</v>
      </c>
      <c r="G751">
        <v>0.38791999999999999</v>
      </c>
    </row>
    <row r="752" spans="1:7" x14ac:dyDescent="0.25">
      <c r="A752">
        <v>375</v>
      </c>
      <c r="B752">
        <v>2.2690899999999998</v>
      </c>
      <c r="C752">
        <v>2.2469299999999999</v>
      </c>
      <c r="D752">
        <v>56.825699999999998</v>
      </c>
      <c r="E752">
        <v>103.27867000000001</v>
      </c>
      <c r="F752">
        <v>0.29713000000000001</v>
      </c>
      <c r="G752">
        <v>0.34399000000000002</v>
      </c>
    </row>
    <row r="753" spans="1:7" x14ac:dyDescent="0.25">
      <c r="A753">
        <v>375.5</v>
      </c>
      <c r="B753">
        <v>2.2808899999999999</v>
      </c>
      <c r="C753">
        <v>2.18967</v>
      </c>
      <c r="D753">
        <v>56.820480000000003</v>
      </c>
      <c r="E753">
        <v>103.29718</v>
      </c>
      <c r="F753">
        <v>0.24582999999999999</v>
      </c>
      <c r="G753">
        <v>0.40064</v>
      </c>
    </row>
    <row r="754" spans="1:7" x14ac:dyDescent="0.25">
      <c r="A754">
        <v>376</v>
      </c>
      <c r="B754">
        <v>2.2867799999999998</v>
      </c>
      <c r="C754">
        <v>2.2226300000000001</v>
      </c>
      <c r="D754">
        <v>57.080779999999997</v>
      </c>
      <c r="E754">
        <v>103.64272</v>
      </c>
      <c r="F754">
        <v>0.27163999999999999</v>
      </c>
      <c r="G754">
        <v>0.38009999999999999</v>
      </c>
    </row>
    <row r="755" spans="1:7" x14ac:dyDescent="0.25">
      <c r="A755">
        <v>376.5</v>
      </c>
      <c r="B755">
        <v>2.38869</v>
      </c>
      <c r="C755">
        <v>2.25848</v>
      </c>
      <c r="D755">
        <v>57.027320000000003</v>
      </c>
      <c r="E755">
        <v>104.07196</v>
      </c>
      <c r="F755">
        <v>0.29681999999999997</v>
      </c>
      <c r="G755">
        <v>0.35281000000000001</v>
      </c>
    </row>
    <row r="756" spans="1:7" x14ac:dyDescent="0.25">
      <c r="A756">
        <v>377</v>
      </c>
      <c r="B756">
        <v>2.3251400000000002</v>
      </c>
      <c r="C756">
        <v>2.2418999999999998</v>
      </c>
      <c r="D756">
        <v>57.080509999999997</v>
      </c>
      <c r="E756">
        <v>103.55768999999999</v>
      </c>
      <c r="F756">
        <v>0.23838999999999999</v>
      </c>
      <c r="G756">
        <v>0.33015</v>
      </c>
    </row>
    <row r="757" spans="1:7" x14ac:dyDescent="0.25">
      <c r="A757">
        <v>377.5</v>
      </c>
      <c r="B757">
        <v>2.2894999999999999</v>
      </c>
      <c r="C757">
        <v>2.2020300000000002</v>
      </c>
      <c r="D757">
        <v>57.076979999999999</v>
      </c>
      <c r="E757">
        <v>103.54765</v>
      </c>
      <c r="F757">
        <v>0.25559999999999999</v>
      </c>
      <c r="G757">
        <v>0.38957000000000003</v>
      </c>
    </row>
    <row r="758" spans="1:7" x14ac:dyDescent="0.25">
      <c r="A758">
        <v>378</v>
      </c>
      <c r="B758">
        <v>2.28925</v>
      </c>
      <c r="C758">
        <v>2.19936</v>
      </c>
      <c r="D758">
        <v>57.359969999999997</v>
      </c>
      <c r="E758">
        <v>103.69109</v>
      </c>
      <c r="F758">
        <v>0.27773999999999999</v>
      </c>
      <c r="G758">
        <v>0.39595000000000002</v>
      </c>
    </row>
    <row r="759" spans="1:7" x14ac:dyDescent="0.25">
      <c r="A759">
        <v>378.5</v>
      </c>
      <c r="B759">
        <v>2.2639100000000001</v>
      </c>
      <c r="C759">
        <v>2.1649500000000002</v>
      </c>
      <c r="D759">
        <v>57.202849999999998</v>
      </c>
      <c r="E759">
        <v>103.72264</v>
      </c>
      <c r="F759">
        <v>0.21507999999999999</v>
      </c>
      <c r="G759">
        <v>0.37243999999999999</v>
      </c>
    </row>
    <row r="760" spans="1:7" x14ac:dyDescent="0.25">
      <c r="A760">
        <v>379</v>
      </c>
      <c r="B760">
        <v>2.3033299999999999</v>
      </c>
      <c r="C760">
        <v>2.21326</v>
      </c>
      <c r="D760">
        <v>57.091430000000003</v>
      </c>
      <c r="E760">
        <v>104.01624</v>
      </c>
      <c r="F760">
        <v>0.28946</v>
      </c>
      <c r="G760">
        <v>0.38469999999999999</v>
      </c>
    </row>
    <row r="761" spans="1:7" x14ac:dyDescent="0.25">
      <c r="A761">
        <v>379.5</v>
      </c>
      <c r="B761">
        <v>2.2572700000000001</v>
      </c>
      <c r="C761">
        <v>2.2321599999999999</v>
      </c>
      <c r="D761">
        <v>57.23095</v>
      </c>
      <c r="E761">
        <v>103.79131</v>
      </c>
      <c r="F761">
        <v>0.25209999999999999</v>
      </c>
      <c r="G761">
        <v>0.38006000000000001</v>
      </c>
    </row>
    <row r="762" spans="1:7" x14ac:dyDescent="0.25">
      <c r="A762">
        <v>380</v>
      </c>
      <c r="B762">
        <v>2.35284</v>
      </c>
      <c r="C762">
        <v>2.1932999999999998</v>
      </c>
      <c r="D762">
        <v>57.589730000000003</v>
      </c>
      <c r="E762">
        <v>103.75867</v>
      </c>
      <c r="F762">
        <v>0.25457000000000002</v>
      </c>
      <c r="G762">
        <v>0.36432999999999999</v>
      </c>
    </row>
    <row r="763" spans="1:7" x14ac:dyDescent="0.25">
      <c r="A763">
        <v>380.5</v>
      </c>
      <c r="B763">
        <v>2.2836099999999999</v>
      </c>
      <c r="C763">
        <v>2.2232699999999999</v>
      </c>
      <c r="D763">
        <v>57.543779999999998</v>
      </c>
      <c r="E763">
        <v>103.60432</v>
      </c>
      <c r="F763">
        <v>0.28119</v>
      </c>
      <c r="G763">
        <v>0.35121999999999998</v>
      </c>
    </row>
    <row r="764" spans="1:7" x14ac:dyDescent="0.25">
      <c r="A764">
        <v>381</v>
      </c>
      <c r="B764">
        <v>2.2715100000000001</v>
      </c>
      <c r="C764">
        <v>2.2416</v>
      </c>
      <c r="D764">
        <v>57.610610000000001</v>
      </c>
      <c r="E764">
        <v>103.84017</v>
      </c>
      <c r="F764">
        <v>0.26344000000000001</v>
      </c>
      <c r="G764">
        <v>0.38708999999999999</v>
      </c>
    </row>
    <row r="765" spans="1:7" x14ac:dyDescent="0.25">
      <c r="A765">
        <v>381.5</v>
      </c>
      <c r="B765">
        <v>2.2849499999999998</v>
      </c>
      <c r="C765">
        <v>2.1976100000000001</v>
      </c>
      <c r="D765">
        <v>57.333179999999999</v>
      </c>
      <c r="E765">
        <v>103.70922</v>
      </c>
      <c r="F765">
        <v>0.25580000000000003</v>
      </c>
      <c r="G765">
        <v>0.34495999999999999</v>
      </c>
    </row>
    <row r="766" spans="1:7" x14ac:dyDescent="0.25">
      <c r="A766">
        <v>382</v>
      </c>
      <c r="B766">
        <v>2.3213200000000001</v>
      </c>
      <c r="C766">
        <v>2.2097600000000002</v>
      </c>
      <c r="D766">
        <v>57.432250000000003</v>
      </c>
      <c r="E766">
        <v>104.25345</v>
      </c>
      <c r="F766">
        <v>0.27799000000000001</v>
      </c>
      <c r="G766">
        <v>0.34926000000000001</v>
      </c>
    </row>
    <row r="767" spans="1:7" x14ac:dyDescent="0.25">
      <c r="A767">
        <v>382.5</v>
      </c>
      <c r="B767">
        <v>2.3096199999999998</v>
      </c>
      <c r="C767">
        <v>2.2421199999999999</v>
      </c>
      <c r="D767">
        <v>57.340029999999999</v>
      </c>
      <c r="E767">
        <v>103.99149</v>
      </c>
      <c r="F767">
        <v>0.27962999999999999</v>
      </c>
      <c r="G767">
        <v>0.33577000000000001</v>
      </c>
    </row>
    <row r="768" spans="1:7" x14ac:dyDescent="0.25">
      <c r="A768">
        <v>383</v>
      </c>
      <c r="B768">
        <v>2.27074</v>
      </c>
      <c r="C768">
        <v>2.21801</v>
      </c>
      <c r="D768">
        <v>57.434559999999998</v>
      </c>
      <c r="E768">
        <v>103.98598</v>
      </c>
      <c r="F768">
        <v>0.27999000000000002</v>
      </c>
      <c r="G768">
        <v>0.36962</v>
      </c>
    </row>
    <row r="769" spans="1:7" x14ac:dyDescent="0.25">
      <c r="A769">
        <v>383.5</v>
      </c>
      <c r="B769">
        <v>2.30294</v>
      </c>
      <c r="C769">
        <v>2.2393000000000001</v>
      </c>
      <c r="D769">
        <v>57.37426</v>
      </c>
      <c r="E769">
        <v>103.95180000000001</v>
      </c>
      <c r="F769">
        <v>0.28272999999999998</v>
      </c>
      <c r="G769">
        <v>0.36971999999999999</v>
      </c>
    </row>
    <row r="770" spans="1:7" x14ac:dyDescent="0.25">
      <c r="A770">
        <v>384</v>
      </c>
      <c r="B770">
        <v>2.3132999999999999</v>
      </c>
      <c r="C770">
        <v>2.2397</v>
      </c>
      <c r="D770">
        <v>57.479140000000001</v>
      </c>
      <c r="E770">
        <v>104.46438999999999</v>
      </c>
      <c r="F770">
        <v>0.32144</v>
      </c>
      <c r="G770">
        <v>0.37764999999999999</v>
      </c>
    </row>
    <row r="771" spans="1:7" x14ac:dyDescent="0.25">
      <c r="A771">
        <v>384.5</v>
      </c>
      <c r="B771">
        <v>2.28952</v>
      </c>
      <c r="C771">
        <v>2.2450700000000001</v>
      </c>
      <c r="D771">
        <v>57.330629999999999</v>
      </c>
      <c r="E771">
        <v>104.09277</v>
      </c>
      <c r="F771">
        <v>0.28236</v>
      </c>
      <c r="G771">
        <v>0.37454999999999999</v>
      </c>
    </row>
    <row r="772" spans="1:7" x14ac:dyDescent="0.25">
      <c r="A772">
        <v>385</v>
      </c>
      <c r="B772">
        <v>2.2896299999999998</v>
      </c>
      <c r="C772">
        <v>2.2368100000000002</v>
      </c>
      <c r="D772">
        <v>57.673659999999998</v>
      </c>
      <c r="E772">
        <v>104.24517</v>
      </c>
      <c r="F772">
        <v>0.27389999999999998</v>
      </c>
      <c r="G772">
        <v>0.35427999999999998</v>
      </c>
    </row>
    <row r="773" spans="1:7" x14ac:dyDescent="0.25">
      <c r="A773">
        <v>385.5</v>
      </c>
      <c r="B773">
        <v>2.2825000000000002</v>
      </c>
      <c r="C773">
        <v>2.18933</v>
      </c>
      <c r="D773">
        <v>57.914760000000001</v>
      </c>
      <c r="E773">
        <v>104.26577</v>
      </c>
      <c r="F773">
        <v>0.26571</v>
      </c>
      <c r="G773">
        <v>0.35547000000000001</v>
      </c>
    </row>
    <row r="774" spans="1:7" x14ac:dyDescent="0.25">
      <c r="A774">
        <v>386</v>
      </c>
      <c r="B774">
        <v>2.3047399999999998</v>
      </c>
      <c r="C774">
        <v>2.2586599999999999</v>
      </c>
      <c r="D774">
        <v>57.426270000000002</v>
      </c>
      <c r="E774">
        <v>104.31144999999999</v>
      </c>
      <c r="F774">
        <v>0.27460000000000001</v>
      </c>
      <c r="G774">
        <v>0.39942</v>
      </c>
    </row>
    <row r="775" spans="1:7" x14ac:dyDescent="0.25">
      <c r="A775">
        <v>386.5</v>
      </c>
      <c r="B775">
        <v>2.3249300000000002</v>
      </c>
      <c r="C775">
        <v>2.1940300000000001</v>
      </c>
      <c r="D775">
        <v>58.003509999999999</v>
      </c>
      <c r="E775">
        <v>104.28339</v>
      </c>
      <c r="F775">
        <v>0.25113999999999997</v>
      </c>
      <c r="G775">
        <v>0.38949</v>
      </c>
    </row>
    <row r="776" spans="1:7" x14ac:dyDescent="0.25">
      <c r="A776">
        <v>387</v>
      </c>
      <c r="B776">
        <v>2.3367499999999999</v>
      </c>
      <c r="C776">
        <v>2.22505</v>
      </c>
      <c r="D776">
        <v>57.53172</v>
      </c>
      <c r="E776">
        <v>104.47739</v>
      </c>
      <c r="F776">
        <v>0.27595999999999998</v>
      </c>
      <c r="G776">
        <v>0.37784000000000001</v>
      </c>
    </row>
    <row r="777" spans="1:7" x14ac:dyDescent="0.25">
      <c r="A777">
        <v>387.5</v>
      </c>
      <c r="B777">
        <v>2.2977400000000001</v>
      </c>
      <c r="C777">
        <v>2.2320600000000002</v>
      </c>
      <c r="D777">
        <v>57.664479999999998</v>
      </c>
      <c r="E777">
        <v>103.78973000000001</v>
      </c>
      <c r="F777">
        <v>0.24909999999999999</v>
      </c>
      <c r="G777">
        <v>0.36209999999999998</v>
      </c>
    </row>
    <row r="778" spans="1:7" x14ac:dyDescent="0.25">
      <c r="A778">
        <v>388</v>
      </c>
      <c r="B778">
        <v>2.2949099999999998</v>
      </c>
      <c r="C778">
        <v>2.1546599999999998</v>
      </c>
      <c r="D778">
        <v>57.677309999999999</v>
      </c>
      <c r="E778">
        <v>104.59171000000001</v>
      </c>
      <c r="F778">
        <v>0.25749</v>
      </c>
      <c r="G778">
        <v>0.31658999999999998</v>
      </c>
    </row>
    <row r="779" spans="1:7" x14ac:dyDescent="0.25">
      <c r="A779">
        <v>388.5</v>
      </c>
      <c r="B779">
        <v>2.2608000000000001</v>
      </c>
      <c r="C779">
        <v>2.2414700000000001</v>
      </c>
      <c r="D779">
        <v>57.878230000000002</v>
      </c>
      <c r="E779">
        <v>105.08757</v>
      </c>
      <c r="F779">
        <v>0.28605000000000003</v>
      </c>
      <c r="G779">
        <v>0.36768000000000001</v>
      </c>
    </row>
    <row r="780" spans="1:7" x14ac:dyDescent="0.25">
      <c r="A780">
        <v>389</v>
      </c>
      <c r="B780">
        <v>2.3289399999999998</v>
      </c>
      <c r="C780">
        <v>2.1987199999999998</v>
      </c>
      <c r="D780">
        <v>58.126719999999999</v>
      </c>
      <c r="E780">
        <v>104.15173</v>
      </c>
      <c r="F780">
        <v>0.25833</v>
      </c>
      <c r="G780">
        <v>0.35049999999999998</v>
      </c>
    </row>
    <row r="781" spans="1:7" x14ac:dyDescent="0.25">
      <c r="A781">
        <v>389.5</v>
      </c>
      <c r="B781">
        <v>2.3203800000000001</v>
      </c>
      <c r="C781">
        <v>2.2345899999999999</v>
      </c>
      <c r="D781">
        <v>57.924520000000001</v>
      </c>
      <c r="E781">
        <v>104.52652999999999</v>
      </c>
      <c r="F781">
        <v>0.23368</v>
      </c>
      <c r="G781">
        <v>0.35992000000000002</v>
      </c>
    </row>
    <row r="782" spans="1:7" x14ac:dyDescent="0.25">
      <c r="A782">
        <v>390</v>
      </c>
      <c r="B782">
        <v>2.3239200000000002</v>
      </c>
      <c r="C782">
        <v>2.1797</v>
      </c>
      <c r="D782">
        <v>58.081180000000003</v>
      </c>
      <c r="E782">
        <v>104.83745</v>
      </c>
      <c r="F782">
        <v>0.24007000000000001</v>
      </c>
      <c r="G782">
        <v>0.37602999999999998</v>
      </c>
    </row>
    <row r="783" spans="1:7" x14ac:dyDescent="0.25">
      <c r="A783">
        <v>390.5</v>
      </c>
      <c r="B783">
        <v>2.3364500000000001</v>
      </c>
      <c r="C783">
        <v>2.2639</v>
      </c>
      <c r="D783">
        <v>58.033430000000003</v>
      </c>
      <c r="E783">
        <v>104.91451000000001</v>
      </c>
      <c r="F783">
        <v>0.26204</v>
      </c>
      <c r="G783">
        <v>0.37097999999999998</v>
      </c>
    </row>
    <row r="784" spans="1:7" x14ac:dyDescent="0.25">
      <c r="A784">
        <v>391</v>
      </c>
      <c r="B784">
        <v>2.3080400000000001</v>
      </c>
      <c r="C784">
        <v>2.2560899999999999</v>
      </c>
      <c r="D784">
        <v>57.971229999999998</v>
      </c>
      <c r="E784">
        <v>105.06236</v>
      </c>
      <c r="F784">
        <v>0.24027999999999999</v>
      </c>
      <c r="G784">
        <v>0.36728</v>
      </c>
    </row>
    <row r="785" spans="1:7" x14ac:dyDescent="0.25">
      <c r="A785">
        <v>391.5</v>
      </c>
      <c r="B785">
        <v>2.2716400000000001</v>
      </c>
      <c r="C785">
        <v>2.2429000000000001</v>
      </c>
      <c r="D785">
        <v>58.237439999999999</v>
      </c>
      <c r="E785">
        <v>105.05768999999999</v>
      </c>
      <c r="F785">
        <v>0.26454</v>
      </c>
      <c r="G785">
        <v>0.34147</v>
      </c>
    </row>
    <row r="786" spans="1:7" x14ac:dyDescent="0.25">
      <c r="A786">
        <v>392</v>
      </c>
      <c r="B786">
        <v>2.2964799999999999</v>
      </c>
      <c r="C786">
        <v>2.2098399999999998</v>
      </c>
      <c r="D786">
        <v>58.230519999999999</v>
      </c>
      <c r="E786">
        <v>105.45688</v>
      </c>
      <c r="F786">
        <v>0.25237999999999999</v>
      </c>
      <c r="G786">
        <v>0.37317</v>
      </c>
    </row>
    <row r="787" spans="1:7" x14ac:dyDescent="0.25">
      <c r="A787">
        <v>392.5</v>
      </c>
      <c r="B787">
        <v>2.27094</v>
      </c>
      <c r="C787">
        <v>2.2481399999999998</v>
      </c>
      <c r="D787">
        <v>58.417029999999997</v>
      </c>
      <c r="E787">
        <v>105.16676</v>
      </c>
      <c r="F787">
        <v>0.25446000000000002</v>
      </c>
      <c r="G787">
        <v>0.36614999999999998</v>
      </c>
    </row>
    <row r="788" spans="1:7" x14ac:dyDescent="0.25">
      <c r="A788">
        <v>393</v>
      </c>
      <c r="B788">
        <v>2.26546</v>
      </c>
      <c r="C788">
        <v>2.23224</v>
      </c>
      <c r="D788">
        <v>58.31091</v>
      </c>
      <c r="E788">
        <v>105.60285</v>
      </c>
      <c r="F788">
        <v>0.23863000000000001</v>
      </c>
      <c r="G788">
        <v>0.35786000000000001</v>
      </c>
    </row>
    <row r="789" spans="1:7" x14ac:dyDescent="0.25">
      <c r="A789">
        <v>393.5</v>
      </c>
      <c r="B789">
        <v>2.3583699999999999</v>
      </c>
      <c r="C789">
        <v>2.2278799999999999</v>
      </c>
      <c r="D789">
        <v>58.611460000000001</v>
      </c>
      <c r="E789">
        <v>105.41727</v>
      </c>
      <c r="F789">
        <v>0.25689000000000001</v>
      </c>
      <c r="G789">
        <v>0.35793999999999998</v>
      </c>
    </row>
    <row r="790" spans="1:7" x14ac:dyDescent="0.25">
      <c r="A790">
        <v>394</v>
      </c>
      <c r="B790">
        <v>2.2992900000000001</v>
      </c>
      <c r="C790">
        <v>2.2513800000000002</v>
      </c>
      <c r="D790">
        <v>58.541159999999998</v>
      </c>
      <c r="E790">
        <v>106.43344</v>
      </c>
      <c r="F790">
        <v>0.23851</v>
      </c>
      <c r="G790">
        <v>0.39215</v>
      </c>
    </row>
    <row r="791" spans="1:7" x14ac:dyDescent="0.25">
      <c r="A791">
        <v>394.5</v>
      </c>
      <c r="B791">
        <v>2.3182800000000001</v>
      </c>
      <c r="C791">
        <v>2.1954400000000001</v>
      </c>
      <c r="D791">
        <v>58.419130000000003</v>
      </c>
      <c r="E791">
        <v>105.87904</v>
      </c>
      <c r="F791">
        <v>0.26613999999999999</v>
      </c>
      <c r="G791">
        <v>0.39628000000000002</v>
      </c>
    </row>
    <row r="792" spans="1:7" x14ac:dyDescent="0.25">
      <c r="A792">
        <v>395</v>
      </c>
      <c r="B792">
        <v>2.3201100000000001</v>
      </c>
      <c r="C792">
        <v>2.2212700000000001</v>
      </c>
      <c r="D792">
        <v>58.861510000000003</v>
      </c>
      <c r="E792">
        <v>105.88039000000001</v>
      </c>
      <c r="F792">
        <v>0.28438999999999998</v>
      </c>
      <c r="G792">
        <v>0.35914000000000001</v>
      </c>
    </row>
    <row r="793" spans="1:7" x14ac:dyDescent="0.25">
      <c r="A793">
        <v>395.5</v>
      </c>
      <c r="B793">
        <v>2.2827899999999999</v>
      </c>
      <c r="C793">
        <v>2.2566700000000002</v>
      </c>
      <c r="D793">
        <v>58.2988</v>
      </c>
      <c r="E793">
        <v>106.10307</v>
      </c>
      <c r="F793">
        <v>0.25368000000000002</v>
      </c>
      <c r="G793">
        <v>0.37158000000000002</v>
      </c>
    </row>
    <row r="794" spans="1:7" x14ac:dyDescent="0.25">
      <c r="A794">
        <v>396</v>
      </c>
      <c r="B794">
        <v>2.3637800000000002</v>
      </c>
      <c r="C794">
        <v>2.2651699999999999</v>
      </c>
      <c r="D794">
        <v>58.678669999999997</v>
      </c>
      <c r="E794">
        <v>106.5275</v>
      </c>
      <c r="F794">
        <v>0.22348000000000001</v>
      </c>
      <c r="G794">
        <v>0.40610000000000002</v>
      </c>
    </row>
    <row r="795" spans="1:7" x14ac:dyDescent="0.25">
      <c r="A795">
        <v>396.5</v>
      </c>
      <c r="B795">
        <v>2.3140700000000001</v>
      </c>
      <c r="C795">
        <v>2.2851699999999999</v>
      </c>
      <c r="D795">
        <v>58.583170000000003</v>
      </c>
      <c r="E795">
        <v>105.99955</v>
      </c>
      <c r="F795">
        <v>0.24686</v>
      </c>
      <c r="G795">
        <v>0.42066999999999999</v>
      </c>
    </row>
    <row r="796" spans="1:7" x14ac:dyDescent="0.25">
      <c r="A796">
        <v>397</v>
      </c>
      <c r="B796">
        <v>2.25915</v>
      </c>
      <c r="C796">
        <v>2.2581899999999999</v>
      </c>
      <c r="D796">
        <v>58.955500000000001</v>
      </c>
      <c r="E796">
        <v>106.56140000000001</v>
      </c>
      <c r="F796">
        <v>0.25385999999999997</v>
      </c>
      <c r="G796">
        <v>0.35770999999999997</v>
      </c>
    </row>
    <row r="797" spans="1:7" x14ac:dyDescent="0.25">
      <c r="A797">
        <v>397.5</v>
      </c>
      <c r="B797">
        <v>2.3351099999999998</v>
      </c>
      <c r="C797">
        <v>2.2082600000000001</v>
      </c>
      <c r="D797">
        <v>58.74239</v>
      </c>
      <c r="E797">
        <v>106.09223</v>
      </c>
      <c r="F797">
        <v>0.28508</v>
      </c>
      <c r="G797">
        <v>0.40114</v>
      </c>
    </row>
    <row r="798" spans="1:7" x14ac:dyDescent="0.25">
      <c r="A798">
        <v>398</v>
      </c>
      <c r="B798">
        <v>2.2798099999999999</v>
      </c>
      <c r="C798">
        <v>2.2017099999999998</v>
      </c>
      <c r="D798">
        <v>58.899619999999999</v>
      </c>
      <c r="E798">
        <v>106.11436999999999</v>
      </c>
      <c r="F798">
        <v>0.22756000000000001</v>
      </c>
      <c r="G798">
        <v>0.38492999999999999</v>
      </c>
    </row>
    <row r="799" spans="1:7" x14ac:dyDescent="0.25">
      <c r="A799">
        <v>398.5</v>
      </c>
      <c r="B799">
        <v>2.2925300000000002</v>
      </c>
      <c r="C799">
        <v>2.2486100000000002</v>
      </c>
      <c r="D799">
        <v>59.359780000000001</v>
      </c>
      <c r="E799">
        <v>106.8686</v>
      </c>
      <c r="F799">
        <v>0.25983000000000001</v>
      </c>
      <c r="G799">
        <v>0.36630000000000001</v>
      </c>
    </row>
    <row r="800" spans="1:7" x14ac:dyDescent="0.25">
      <c r="A800">
        <v>399</v>
      </c>
      <c r="B800">
        <v>2.2427700000000002</v>
      </c>
      <c r="C800">
        <v>2.2150099999999999</v>
      </c>
      <c r="D800">
        <v>58.912199999999999</v>
      </c>
      <c r="E800">
        <v>107.00582</v>
      </c>
      <c r="F800">
        <v>0.24379999999999999</v>
      </c>
      <c r="G800">
        <v>0.39795999999999998</v>
      </c>
    </row>
    <row r="801" spans="1:7" x14ac:dyDescent="0.25">
      <c r="A801">
        <v>399.5</v>
      </c>
      <c r="B801">
        <v>2.3085399999999998</v>
      </c>
      <c r="C801">
        <v>2.2297699999999998</v>
      </c>
      <c r="D801">
        <v>58.888849999999998</v>
      </c>
      <c r="E801">
        <v>106.56815</v>
      </c>
      <c r="F801">
        <v>0.27148</v>
      </c>
      <c r="G801">
        <v>0.36334</v>
      </c>
    </row>
    <row r="802" spans="1:7" x14ac:dyDescent="0.25">
      <c r="A802">
        <v>400</v>
      </c>
      <c r="B802">
        <v>2.3820399999999999</v>
      </c>
      <c r="C802">
        <v>2.2226499999999998</v>
      </c>
      <c r="D802">
        <v>59.159930000000003</v>
      </c>
      <c r="E802">
        <v>106.57066</v>
      </c>
      <c r="F802">
        <v>0.29194999999999999</v>
      </c>
      <c r="G802">
        <v>0.34404000000000001</v>
      </c>
    </row>
    <row r="803" spans="1:7" x14ac:dyDescent="0.25">
      <c r="A803">
        <v>400.5</v>
      </c>
      <c r="B803">
        <v>2.3581599999999998</v>
      </c>
      <c r="C803">
        <v>2.2617699999999998</v>
      </c>
      <c r="D803">
        <v>58.761620000000001</v>
      </c>
      <c r="E803">
        <v>107.11666</v>
      </c>
      <c r="F803">
        <v>0.27467000000000003</v>
      </c>
      <c r="G803">
        <v>0.37737999999999999</v>
      </c>
    </row>
    <row r="804" spans="1:7" x14ac:dyDescent="0.25">
      <c r="A804">
        <v>401</v>
      </c>
      <c r="B804">
        <v>2.31718</v>
      </c>
      <c r="C804">
        <v>2.2581199999999999</v>
      </c>
      <c r="D804">
        <v>59.19135</v>
      </c>
      <c r="E804">
        <v>106.98908</v>
      </c>
      <c r="F804">
        <v>0.29017999999999999</v>
      </c>
      <c r="G804">
        <v>0.36454999999999999</v>
      </c>
    </row>
    <row r="805" spans="1:7" x14ac:dyDescent="0.25">
      <c r="A805">
        <v>401.5</v>
      </c>
      <c r="B805">
        <v>2.2972299999999999</v>
      </c>
      <c r="C805">
        <v>2.25868</v>
      </c>
      <c r="D805">
        <v>59.745820000000002</v>
      </c>
      <c r="E805">
        <v>106.90085999999999</v>
      </c>
      <c r="F805">
        <v>0.26717999999999997</v>
      </c>
      <c r="G805">
        <v>0.32938000000000001</v>
      </c>
    </row>
    <row r="806" spans="1:7" x14ac:dyDescent="0.25">
      <c r="A806">
        <v>402</v>
      </c>
      <c r="B806">
        <v>2.3272699999999999</v>
      </c>
      <c r="C806">
        <v>2.2467299999999999</v>
      </c>
      <c r="D806">
        <v>59.053710000000002</v>
      </c>
      <c r="E806">
        <v>106.90567</v>
      </c>
      <c r="F806">
        <v>0.22416</v>
      </c>
      <c r="G806">
        <v>0.36968000000000001</v>
      </c>
    </row>
    <row r="807" spans="1:7" x14ac:dyDescent="0.25">
      <c r="A807">
        <v>402.5</v>
      </c>
      <c r="B807">
        <v>2.2732399999999999</v>
      </c>
      <c r="C807">
        <v>2.2135400000000001</v>
      </c>
      <c r="D807">
        <v>59.3414</v>
      </c>
      <c r="E807">
        <v>106.77097000000001</v>
      </c>
      <c r="F807">
        <v>0.29348999999999997</v>
      </c>
      <c r="G807">
        <v>0.31929000000000002</v>
      </c>
    </row>
    <row r="808" spans="1:7" x14ac:dyDescent="0.25">
      <c r="A808">
        <v>403</v>
      </c>
      <c r="B808">
        <v>2.3549199999999999</v>
      </c>
      <c r="C808">
        <v>2.23292</v>
      </c>
      <c r="D808">
        <v>59.501840000000001</v>
      </c>
      <c r="E808">
        <v>107.25337</v>
      </c>
      <c r="F808">
        <v>0.26835999999999999</v>
      </c>
      <c r="G808">
        <v>0.36773</v>
      </c>
    </row>
    <row r="809" spans="1:7" x14ac:dyDescent="0.25">
      <c r="A809">
        <v>403.5</v>
      </c>
      <c r="B809">
        <v>2.3060499999999999</v>
      </c>
      <c r="C809">
        <v>2.2073700000000001</v>
      </c>
      <c r="D809">
        <v>59.694659999999999</v>
      </c>
      <c r="E809">
        <v>106.83037</v>
      </c>
      <c r="F809">
        <v>0.19969999999999999</v>
      </c>
      <c r="G809">
        <v>0.36792999999999998</v>
      </c>
    </row>
    <row r="810" spans="1:7" x14ac:dyDescent="0.25">
      <c r="A810">
        <v>404</v>
      </c>
      <c r="B810">
        <v>2.3583500000000002</v>
      </c>
      <c r="C810">
        <v>2.1589999999999998</v>
      </c>
      <c r="D810">
        <v>59.449730000000002</v>
      </c>
      <c r="E810">
        <v>107.12058</v>
      </c>
      <c r="F810">
        <v>0.22861000000000001</v>
      </c>
      <c r="G810">
        <v>0.38039000000000001</v>
      </c>
    </row>
    <row r="811" spans="1:7" x14ac:dyDescent="0.25">
      <c r="A811">
        <v>404.5</v>
      </c>
      <c r="B811">
        <v>2.2580900000000002</v>
      </c>
      <c r="C811">
        <v>2.2257699999999998</v>
      </c>
      <c r="D811">
        <v>59.628839999999997</v>
      </c>
      <c r="E811">
        <v>107.3762</v>
      </c>
      <c r="F811">
        <v>0.29863000000000001</v>
      </c>
      <c r="G811">
        <v>0.37247000000000002</v>
      </c>
    </row>
    <row r="812" spans="1:7" x14ac:dyDescent="0.25">
      <c r="A812">
        <v>405</v>
      </c>
      <c r="B812">
        <v>2.33121</v>
      </c>
      <c r="C812">
        <v>2.18512</v>
      </c>
      <c r="D812">
        <v>59.634129999999999</v>
      </c>
      <c r="E812">
        <v>107.90114</v>
      </c>
      <c r="F812">
        <v>0.29921999999999999</v>
      </c>
      <c r="G812">
        <v>0.39022000000000001</v>
      </c>
    </row>
    <row r="813" spans="1:7" x14ac:dyDescent="0.25">
      <c r="A813">
        <v>405.5</v>
      </c>
      <c r="B813">
        <v>2.3656100000000002</v>
      </c>
      <c r="C813">
        <v>2.2020400000000002</v>
      </c>
      <c r="D813">
        <v>59.460610000000003</v>
      </c>
      <c r="E813">
        <v>108.1151</v>
      </c>
      <c r="F813">
        <v>0.26068000000000002</v>
      </c>
      <c r="G813">
        <v>0.38719999999999999</v>
      </c>
    </row>
    <row r="814" spans="1:7" x14ac:dyDescent="0.25">
      <c r="A814">
        <v>406</v>
      </c>
      <c r="B814">
        <v>2.2968899999999999</v>
      </c>
      <c r="C814">
        <v>2.31385</v>
      </c>
      <c r="D814">
        <v>59.569629999999997</v>
      </c>
      <c r="E814">
        <v>107.59184999999999</v>
      </c>
      <c r="F814">
        <v>0.24357999999999999</v>
      </c>
      <c r="G814">
        <v>0.34282000000000001</v>
      </c>
    </row>
    <row r="815" spans="1:7" x14ac:dyDescent="0.25">
      <c r="A815">
        <v>406.5</v>
      </c>
      <c r="B815">
        <v>2.39378</v>
      </c>
      <c r="C815">
        <v>2.1831800000000001</v>
      </c>
      <c r="D815">
        <v>59.873379999999997</v>
      </c>
      <c r="E815">
        <v>107.38464999999999</v>
      </c>
      <c r="F815">
        <v>0.27381</v>
      </c>
      <c r="G815">
        <v>0.36558000000000002</v>
      </c>
    </row>
    <row r="816" spans="1:7" x14ac:dyDescent="0.25">
      <c r="A816">
        <v>407</v>
      </c>
      <c r="B816">
        <v>2.3505400000000001</v>
      </c>
      <c r="C816">
        <v>2.2264599999999999</v>
      </c>
      <c r="D816">
        <v>59.576560000000001</v>
      </c>
      <c r="E816">
        <v>108.08215</v>
      </c>
      <c r="F816">
        <v>0.28045999999999999</v>
      </c>
      <c r="G816">
        <v>0.35441</v>
      </c>
    </row>
    <row r="817" spans="1:7" x14ac:dyDescent="0.25">
      <c r="A817">
        <v>407.5</v>
      </c>
      <c r="B817">
        <v>2.3283100000000001</v>
      </c>
      <c r="C817">
        <v>2.2957999999999998</v>
      </c>
      <c r="D817">
        <v>59.7117</v>
      </c>
      <c r="E817">
        <v>108.11503</v>
      </c>
      <c r="F817">
        <v>0.25750000000000001</v>
      </c>
      <c r="G817">
        <v>0.40536</v>
      </c>
    </row>
    <row r="818" spans="1:7" x14ac:dyDescent="0.25">
      <c r="A818">
        <v>408</v>
      </c>
      <c r="B818">
        <v>2.2757800000000001</v>
      </c>
      <c r="C818">
        <v>2.1818599999999999</v>
      </c>
      <c r="D818">
        <v>59.944890000000001</v>
      </c>
      <c r="E818">
        <v>107.83569</v>
      </c>
      <c r="F818">
        <v>0.27265</v>
      </c>
      <c r="G818">
        <v>0.37689</v>
      </c>
    </row>
    <row r="819" spans="1:7" x14ac:dyDescent="0.25">
      <c r="A819">
        <v>408.5</v>
      </c>
      <c r="B819">
        <v>2.3160799999999999</v>
      </c>
      <c r="C819">
        <v>2.1823999999999999</v>
      </c>
      <c r="D819">
        <v>59.564349999999997</v>
      </c>
      <c r="E819">
        <v>108.22742</v>
      </c>
      <c r="F819">
        <v>0.30571999999999999</v>
      </c>
      <c r="G819">
        <v>0.39324999999999999</v>
      </c>
    </row>
    <row r="820" spans="1:7" x14ac:dyDescent="0.25">
      <c r="A820">
        <v>409</v>
      </c>
      <c r="B820">
        <v>2.3290099999999998</v>
      </c>
      <c r="C820">
        <v>2.2909600000000001</v>
      </c>
      <c r="D820">
        <v>60.018210000000003</v>
      </c>
      <c r="E820">
        <v>107.63843</v>
      </c>
      <c r="F820">
        <v>0.25258999999999998</v>
      </c>
      <c r="G820">
        <v>0.41737999999999997</v>
      </c>
    </row>
    <row r="821" spans="1:7" x14ac:dyDescent="0.25">
      <c r="A821">
        <v>409.5</v>
      </c>
      <c r="B821">
        <v>2.3515700000000002</v>
      </c>
      <c r="C821">
        <v>2.23007</v>
      </c>
      <c r="D821">
        <v>60.09872</v>
      </c>
      <c r="E821">
        <v>108.17878</v>
      </c>
      <c r="F821">
        <v>0.31949</v>
      </c>
      <c r="G821">
        <v>0.38768999999999998</v>
      </c>
    </row>
    <row r="822" spans="1:7" x14ac:dyDescent="0.25">
      <c r="A822">
        <v>410</v>
      </c>
      <c r="B822">
        <v>2.2714699999999999</v>
      </c>
      <c r="C822">
        <v>2.2733699999999999</v>
      </c>
      <c r="D822">
        <v>60.140479999999997</v>
      </c>
      <c r="E822">
        <v>108.50886</v>
      </c>
      <c r="F822">
        <v>0.29182999999999998</v>
      </c>
      <c r="G822">
        <v>0.36980000000000002</v>
      </c>
    </row>
    <row r="823" spans="1:7" x14ac:dyDescent="0.25">
      <c r="A823">
        <v>410.5</v>
      </c>
      <c r="B823">
        <v>2.32612</v>
      </c>
      <c r="C823">
        <v>2.1915399999999998</v>
      </c>
      <c r="D823">
        <v>60.457360000000001</v>
      </c>
      <c r="E823">
        <v>108.71371000000001</v>
      </c>
      <c r="F823">
        <v>0.26690000000000003</v>
      </c>
      <c r="G823">
        <v>0.38222</v>
      </c>
    </row>
    <row r="824" spans="1:7" x14ac:dyDescent="0.25">
      <c r="A824">
        <v>411</v>
      </c>
      <c r="B824">
        <v>2.2774700000000001</v>
      </c>
      <c r="C824">
        <v>2.2532000000000001</v>
      </c>
      <c r="D824">
        <v>60.033880000000003</v>
      </c>
      <c r="E824">
        <v>108.15445</v>
      </c>
      <c r="F824">
        <v>0.25058999999999998</v>
      </c>
      <c r="G824">
        <v>0.37051000000000001</v>
      </c>
    </row>
    <row r="825" spans="1:7" x14ac:dyDescent="0.25">
      <c r="A825">
        <v>411.5</v>
      </c>
      <c r="B825">
        <v>2.3214199999999998</v>
      </c>
      <c r="C825">
        <v>2.28437</v>
      </c>
      <c r="D825">
        <v>60.061230000000002</v>
      </c>
      <c r="E825">
        <v>108.68621</v>
      </c>
      <c r="F825">
        <v>0.26013999999999998</v>
      </c>
      <c r="G825">
        <v>0.36075000000000002</v>
      </c>
    </row>
    <row r="826" spans="1:7" x14ac:dyDescent="0.25">
      <c r="A826">
        <v>412</v>
      </c>
      <c r="B826">
        <v>2.3391500000000001</v>
      </c>
      <c r="C826">
        <v>2.2793800000000002</v>
      </c>
      <c r="D826">
        <v>60.291330000000002</v>
      </c>
      <c r="E826">
        <v>108.91861</v>
      </c>
      <c r="F826">
        <v>0.28155000000000002</v>
      </c>
      <c r="G826">
        <v>0.37335000000000002</v>
      </c>
    </row>
    <row r="827" spans="1:7" x14ac:dyDescent="0.25">
      <c r="A827">
        <v>412.5</v>
      </c>
      <c r="B827">
        <v>2.2915399999999999</v>
      </c>
      <c r="C827">
        <v>2.2334999999999998</v>
      </c>
      <c r="D827">
        <v>60.325009999999999</v>
      </c>
      <c r="E827">
        <v>109.18805999999999</v>
      </c>
      <c r="F827">
        <v>0.25568999999999997</v>
      </c>
      <c r="G827">
        <v>0.42637000000000003</v>
      </c>
    </row>
    <row r="828" spans="1:7" x14ac:dyDescent="0.25">
      <c r="A828">
        <v>413</v>
      </c>
      <c r="B828">
        <v>2.3124799999999999</v>
      </c>
      <c r="C828">
        <v>2.3329399999999998</v>
      </c>
      <c r="D828">
        <v>60.436149999999998</v>
      </c>
      <c r="E828">
        <v>108.67261999999999</v>
      </c>
      <c r="F828">
        <v>0.29413</v>
      </c>
      <c r="G828">
        <v>0.37234</v>
      </c>
    </row>
    <row r="829" spans="1:7" x14ac:dyDescent="0.25">
      <c r="A829">
        <v>413.5</v>
      </c>
      <c r="B829">
        <v>2.3410199999999999</v>
      </c>
      <c r="C829">
        <v>2.3505699999999998</v>
      </c>
      <c r="D829">
        <v>60.288310000000003</v>
      </c>
      <c r="E829">
        <v>108.40897</v>
      </c>
      <c r="F829">
        <v>0.26515</v>
      </c>
      <c r="G829">
        <v>0.37124000000000001</v>
      </c>
    </row>
    <row r="830" spans="1:7" x14ac:dyDescent="0.25">
      <c r="A830">
        <v>414</v>
      </c>
      <c r="B830">
        <v>2.2717100000000001</v>
      </c>
      <c r="C830">
        <v>2.2769400000000002</v>
      </c>
      <c r="D830">
        <v>60.661749999999998</v>
      </c>
      <c r="E830">
        <v>109.22754999999999</v>
      </c>
      <c r="F830">
        <v>0.27411999999999997</v>
      </c>
      <c r="G830">
        <v>0.36181999999999997</v>
      </c>
    </row>
    <row r="831" spans="1:7" x14ac:dyDescent="0.25">
      <c r="A831">
        <v>414.5</v>
      </c>
      <c r="B831">
        <v>2.3525700000000001</v>
      </c>
      <c r="C831">
        <v>2.2532700000000001</v>
      </c>
      <c r="D831">
        <v>60.449420000000003</v>
      </c>
      <c r="E831">
        <v>108.88482999999999</v>
      </c>
      <c r="F831">
        <v>0.28116000000000002</v>
      </c>
      <c r="G831">
        <v>0.34633000000000003</v>
      </c>
    </row>
    <row r="832" spans="1:7" x14ac:dyDescent="0.25">
      <c r="A832">
        <v>415</v>
      </c>
      <c r="B832">
        <v>2.3657900000000001</v>
      </c>
      <c r="C832">
        <v>2.2469800000000002</v>
      </c>
      <c r="D832">
        <v>60.684350000000002</v>
      </c>
      <c r="E832">
        <v>109.11835000000001</v>
      </c>
      <c r="F832">
        <v>0.30359999999999998</v>
      </c>
      <c r="G832">
        <v>0.37481999999999999</v>
      </c>
    </row>
    <row r="833" spans="1:7" x14ac:dyDescent="0.25">
      <c r="A833">
        <v>415.5</v>
      </c>
      <c r="B833">
        <v>2.3223199999999999</v>
      </c>
      <c r="C833">
        <v>2.2503899999999999</v>
      </c>
      <c r="D833">
        <v>60.921460000000003</v>
      </c>
      <c r="E833">
        <v>109.59811000000001</v>
      </c>
      <c r="F833">
        <v>0.28149999999999997</v>
      </c>
      <c r="G833">
        <v>0.37448999999999999</v>
      </c>
    </row>
    <row r="834" spans="1:7" x14ac:dyDescent="0.25">
      <c r="A834">
        <v>416</v>
      </c>
      <c r="B834">
        <v>2.3256100000000002</v>
      </c>
      <c r="C834">
        <v>2.2880600000000002</v>
      </c>
      <c r="D834">
        <v>60.909770000000002</v>
      </c>
      <c r="E834">
        <v>109.85276</v>
      </c>
      <c r="F834">
        <v>0.28677999999999998</v>
      </c>
      <c r="G834">
        <v>0.39789000000000002</v>
      </c>
    </row>
    <row r="835" spans="1:7" x14ac:dyDescent="0.25">
      <c r="A835">
        <v>416.5</v>
      </c>
      <c r="B835">
        <v>2.2520099999999998</v>
      </c>
      <c r="C835">
        <v>2.22872</v>
      </c>
      <c r="D835">
        <v>60.621250000000003</v>
      </c>
      <c r="E835">
        <v>109.61333</v>
      </c>
      <c r="F835">
        <v>0.30996000000000001</v>
      </c>
      <c r="G835">
        <v>0.39138000000000001</v>
      </c>
    </row>
    <row r="836" spans="1:7" x14ac:dyDescent="0.25">
      <c r="A836">
        <v>417</v>
      </c>
      <c r="B836">
        <v>2.29244</v>
      </c>
      <c r="C836">
        <v>2.2704900000000001</v>
      </c>
      <c r="D836">
        <v>60.888489999999997</v>
      </c>
      <c r="E836">
        <v>109.29934</v>
      </c>
      <c r="F836">
        <v>0.26780999999999999</v>
      </c>
      <c r="G836">
        <v>0.38067000000000001</v>
      </c>
    </row>
    <row r="837" spans="1:7" x14ac:dyDescent="0.25">
      <c r="A837">
        <v>417.5</v>
      </c>
      <c r="B837">
        <v>2.29969</v>
      </c>
      <c r="C837">
        <v>2.32768</v>
      </c>
      <c r="D837">
        <v>60.839260000000003</v>
      </c>
      <c r="E837">
        <v>109.33476</v>
      </c>
      <c r="F837">
        <v>0.24485000000000001</v>
      </c>
      <c r="G837">
        <v>0.39062999999999998</v>
      </c>
    </row>
    <row r="838" spans="1:7" x14ac:dyDescent="0.25">
      <c r="A838">
        <v>418</v>
      </c>
      <c r="B838">
        <v>2.2704</v>
      </c>
      <c r="C838">
        <v>2.3129200000000001</v>
      </c>
      <c r="D838">
        <v>61.245249999999999</v>
      </c>
      <c r="E838">
        <v>109.16777999999999</v>
      </c>
      <c r="F838">
        <v>0.23472000000000001</v>
      </c>
      <c r="G838">
        <v>0.40339999999999998</v>
      </c>
    </row>
    <row r="839" spans="1:7" x14ac:dyDescent="0.25">
      <c r="A839">
        <v>418.5</v>
      </c>
      <c r="B839">
        <v>2.3078599999999998</v>
      </c>
      <c r="C839">
        <v>2.2002600000000001</v>
      </c>
      <c r="D839">
        <v>61.275579999999998</v>
      </c>
      <c r="E839">
        <v>109.88656</v>
      </c>
      <c r="F839">
        <v>0.29832999999999998</v>
      </c>
      <c r="G839">
        <v>0.37774000000000002</v>
      </c>
    </row>
    <row r="840" spans="1:7" x14ac:dyDescent="0.25">
      <c r="A840">
        <v>419</v>
      </c>
      <c r="B840">
        <v>2.2992900000000001</v>
      </c>
      <c r="C840">
        <v>2.2621899999999999</v>
      </c>
      <c r="D840">
        <v>61.232439999999997</v>
      </c>
      <c r="E840">
        <v>109.2287</v>
      </c>
      <c r="F840">
        <v>0.29311999999999999</v>
      </c>
      <c r="G840">
        <v>0.35537000000000002</v>
      </c>
    </row>
    <row r="841" spans="1:7" x14ac:dyDescent="0.25">
      <c r="A841">
        <v>419.5</v>
      </c>
      <c r="B841">
        <v>2.30958</v>
      </c>
      <c r="C841">
        <v>2.1986500000000002</v>
      </c>
      <c r="D841">
        <v>60.877459999999999</v>
      </c>
      <c r="E841">
        <v>109.83547</v>
      </c>
      <c r="F841">
        <v>0.24251</v>
      </c>
      <c r="G841">
        <v>0.37769999999999998</v>
      </c>
    </row>
    <row r="842" spans="1:7" x14ac:dyDescent="0.25">
      <c r="A842">
        <v>420</v>
      </c>
      <c r="B842">
        <v>2.2642500000000001</v>
      </c>
      <c r="C842">
        <v>2.2869100000000002</v>
      </c>
      <c r="D842">
        <v>61.165849999999999</v>
      </c>
      <c r="E842">
        <v>110.02276999999999</v>
      </c>
      <c r="F842">
        <v>0.26395000000000002</v>
      </c>
      <c r="G842">
        <v>0.41991000000000001</v>
      </c>
    </row>
    <row r="843" spans="1:7" x14ac:dyDescent="0.25">
      <c r="A843">
        <v>420.5</v>
      </c>
      <c r="B843">
        <v>2.3224499999999999</v>
      </c>
      <c r="C843">
        <v>2.2645300000000002</v>
      </c>
      <c r="D843">
        <v>61.036569999999998</v>
      </c>
      <c r="E843">
        <v>110.7568</v>
      </c>
      <c r="F843">
        <v>0.28111000000000003</v>
      </c>
      <c r="G843">
        <v>0.31924000000000002</v>
      </c>
    </row>
    <row r="844" spans="1:7" x14ac:dyDescent="0.25">
      <c r="A844">
        <v>421</v>
      </c>
      <c r="B844">
        <v>2.3445200000000002</v>
      </c>
      <c r="C844">
        <v>2.25685</v>
      </c>
      <c r="D844">
        <v>61.372419999999998</v>
      </c>
      <c r="E844">
        <v>110.71346</v>
      </c>
      <c r="F844">
        <v>0.27012000000000003</v>
      </c>
      <c r="G844">
        <v>0.35304999999999997</v>
      </c>
    </row>
    <row r="845" spans="1:7" x14ac:dyDescent="0.25">
      <c r="A845">
        <v>421.5</v>
      </c>
      <c r="B845">
        <v>2.33108</v>
      </c>
      <c r="C845">
        <v>2.2732700000000001</v>
      </c>
      <c r="D845">
        <v>61.317860000000003</v>
      </c>
      <c r="E845">
        <v>110.51566</v>
      </c>
      <c r="F845">
        <v>0.27059</v>
      </c>
      <c r="G845">
        <v>0.40542</v>
      </c>
    </row>
    <row r="846" spans="1:7" x14ac:dyDescent="0.25">
      <c r="A846">
        <v>422</v>
      </c>
      <c r="B846">
        <v>2.29955</v>
      </c>
      <c r="C846">
        <v>2.2581600000000002</v>
      </c>
      <c r="D846">
        <v>61.305950000000003</v>
      </c>
      <c r="E846">
        <v>110.58879</v>
      </c>
      <c r="F846">
        <v>0.28131</v>
      </c>
      <c r="G846">
        <v>0.36154999999999998</v>
      </c>
    </row>
    <row r="847" spans="1:7" x14ac:dyDescent="0.25">
      <c r="A847">
        <v>422.5</v>
      </c>
      <c r="B847">
        <v>2.3125399999999998</v>
      </c>
      <c r="C847">
        <v>2.3133300000000001</v>
      </c>
      <c r="D847">
        <v>61.321109999999997</v>
      </c>
      <c r="E847">
        <v>110.46702000000001</v>
      </c>
      <c r="F847">
        <v>0.30009999999999998</v>
      </c>
      <c r="G847">
        <v>0.36527999999999999</v>
      </c>
    </row>
    <row r="848" spans="1:7" x14ac:dyDescent="0.25">
      <c r="A848">
        <v>423</v>
      </c>
      <c r="B848">
        <v>2.3632399999999998</v>
      </c>
      <c r="C848">
        <v>2.2551999999999999</v>
      </c>
      <c r="D848">
        <v>61.733229999999999</v>
      </c>
      <c r="E848">
        <v>110.8464</v>
      </c>
      <c r="F848">
        <v>0.29943999999999998</v>
      </c>
      <c r="G848">
        <v>0.37358000000000002</v>
      </c>
    </row>
    <row r="849" spans="1:7" x14ac:dyDescent="0.25">
      <c r="A849">
        <v>423.5</v>
      </c>
      <c r="B849">
        <v>2.3256399999999999</v>
      </c>
      <c r="C849">
        <v>2.26674</v>
      </c>
      <c r="D849">
        <v>61.471989999999998</v>
      </c>
      <c r="E849">
        <v>109.82742</v>
      </c>
      <c r="F849">
        <v>0.24853</v>
      </c>
      <c r="G849">
        <v>0.38185999999999998</v>
      </c>
    </row>
    <row r="850" spans="1:7" x14ac:dyDescent="0.25">
      <c r="A850">
        <v>424</v>
      </c>
      <c r="B850">
        <v>2.3270400000000002</v>
      </c>
      <c r="C850">
        <v>2.2845399999999998</v>
      </c>
      <c r="D850">
        <v>61.387250000000002</v>
      </c>
      <c r="E850">
        <v>110.65018999999999</v>
      </c>
      <c r="F850">
        <v>0.27277000000000001</v>
      </c>
      <c r="G850">
        <v>0.34788000000000002</v>
      </c>
    </row>
    <row r="851" spans="1:7" x14ac:dyDescent="0.25">
      <c r="A851">
        <v>424.5</v>
      </c>
      <c r="B851">
        <v>2.3451399999999998</v>
      </c>
      <c r="C851">
        <v>2.2945899999999999</v>
      </c>
      <c r="D851">
        <v>61.741010000000003</v>
      </c>
      <c r="E851">
        <v>110.8017</v>
      </c>
      <c r="F851">
        <v>0.26967000000000002</v>
      </c>
      <c r="G851">
        <v>0.37811</v>
      </c>
    </row>
    <row r="852" spans="1:7" x14ac:dyDescent="0.25">
      <c r="A852">
        <v>425</v>
      </c>
      <c r="B852">
        <v>2.30002</v>
      </c>
      <c r="C852">
        <v>2.2600799999999999</v>
      </c>
      <c r="D852">
        <v>61.768839999999997</v>
      </c>
      <c r="E852">
        <v>110.696</v>
      </c>
      <c r="F852">
        <v>0.28637000000000001</v>
      </c>
      <c r="G852">
        <v>0.37139</v>
      </c>
    </row>
    <row r="853" spans="1:7" x14ac:dyDescent="0.25">
      <c r="A853">
        <v>425.5</v>
      </c>
      <c r="B853">
        <v>2.3445399999999998</v>
      </c>
      <c r="C853">
        <v>2.2435499999999999</v>
      </c>
      <c r="D853">
        <v>61.793750000000003</v>
      </c>
      <c r="E853">
        <v>110.69868</v>
      </c>
      <c r="F853">
        <v>0.24953</v>
      </c>
      <c r="G853">
        <v>0.34711999999999998</v>
      </c>
    </row>
    <row r="854" spans="1:7" x14ac:dyDescent="0.25">
      <c r="A854">
        <v>426</v>
      </c>
      <c r="B854">
        <v>2.3099699999999999</v>
      </c>
      <c r="C854">
        <v>2.2732999999999999</v>
      </c>
      <c r="D854">
        <v>61.745939999999997</v>
      </c>
      <c r="E854">
        <v>110.92223</v>
      </c>
      <c r="F854">
        <v>0.25574000000000002</v>
      </c>
      <c r="G854">
        <v>0.40932000000000002</v>
      </c>
    </row>
    <row r="855" spans="1:7" x14ac:dyDescent="0.25">
      <c r="A855">
        <v>426.5</v>
      </c>
      <c r="B855">
        <v>2.3293599999999999</v>
      </c>
      <c r="C855">
        <v>2.3144100000000001</v>
      </c>
      <c r="D855">
        <v>61.75759</v>
      </c>
      <c r="E855">
        <v>111.02073</v>
      </c>
      <c r="F855">
        <v>0.26973000000000003</v>
      </c>
      <c r="G855">
        <v>0.32863999999999999</v>
      </c>
    </row>
    <row r="856" spans="1:7" x14ac:dyDescent="0.25">
      <c r="A856">
        <v>427</v>
      </c>
      <c r="B856">
        <v>2.3462700000000001</v>
      </c>
      <c r="C856">
        <v>2.2861400000000001</v>
      </c>
      <c r="D856">
        <v>61.886780000000002</v>
      </c>
      <c r="E856">
        <v>110.68913000000001</v>
      </c>
      <c r="F856">
        <v>0.24815000000000001</v>
      </c>
      <c r="G856">
        <v>0.36738999999999999</v>
      </c>
    </row>
    <row r="857" spans="1:7" x14ac:dyDescent="0.25">
      <c r="A857">
        <v>427.5</v>
      </c>
      <c r="B857">
        <v>2.3500800000000002</v>
      </c>
      <c r="C857">
        <v>2.2657099999999999</v>
      </c>
      <c r="D857">
        <v>61.734000000000002</v>
      </c>
      <c r="E857">
        <v>111.02059</v>
      </c>
      <c r="F857">
        <v>0.27059</v>
      </c>
      <c r="G857">
        <v>0.36880000000000002</v>
      </c>
    </row>
    <row r="858" spans="1:7" x14ac:dyDescent="0.25">
      <c r="A858">
        <v>428</v>
      </c>
      <c r="B858">
        <v>2.3152499999999998</v>
      </c>
      <c r="C858">
        <v>2.2793600000000001</v>
      </c>
      <c r="D858">
        <v>62.394770000000001</v>
      </c>
      <c r="E858">
        <v>111.0692</v>
      </c>
      <c r="F858">
        <v>0.29692000000000002</v>
      </c>
      <c r="G858">
        <v>0.37691999999999998</v>
      </c>
    </row>
    <row r="859" spans="1:7" x14ac:dyDescent="0.25">
      <c r="A859">
        <v>428.5</v>
      </c>
      <c r="B859">
        <v>2.33399</v>
      </c>
      <c r="C859">
        <v>2.2677900000000002</v>
      </c>
      <c r="D859">
        <v>62.218739999999997</v>
      </c>
      <c r="E859">
        <v>111.40199</v>
      </c>
      <c r="F859">
        <v>0.25479000000000002</v>
      </c>
      <c r="G859">
        <v>0.37584000000000001</v>
      </c>
    </row>
    <row r="860" spans="1:7" x14ac:dyDescent="0.25">
      <c r="A860">
        <v>429</v>
      </c>
      <c r="B860">
        <v>2.3119399999999999</v>
      </c>
      <c r="C860">
        <v>2.2773699999999999</v>
      </c>
      <c r="D860">
        <v>61.983310000000003</v>
      </c>
      <c r="E860">
        <v>111.80605</v>
      </c>
      <c r="F860">
        <v>0.24435999999999999</v>
      </c>
      <c r="G860">
        <v>0.36208000000000001</v>
      </c>
    </row>
    <row r="861" spans="1:7" x14ac:dyDescent="0.25">
      <c r="A861">
        <v>429.5</v>
      </c>
      <c r="B861">
        <v>2.2406299999999999</v>
      </c>
      <c r="C861">
        <v>2.3129499999999998</v>
      </c>
      <c r="D861">
        <v>62.057879999999997</v>
      </c>
      <c r="E861">
        <v>111.21169</v>
      </c>
      <c r="F861">
        <v>0.26626</v>
      </c>
      <c r="G861">
        <v>0.34756999999999999</v>
      </c>
    </row>
    <row r="862" spans="1:7" x14ac:dyDescent="0.25">
      <c r="A862">
        <v>430</v>
      </c>
      <c r="B862">
        <v>2.3289900000000001</v>
      </c>
      <c r="C862">
        <v>2.2590400000000002</v>
      </c>
      <c r="D862">
        <v>62.129989999999999</v>
      </c>
      <c r="E862">
        <v>111.87342</v>
      </c>
      <c r="F862">
        <v>0.25846000000000002</v>
      </c>
      <c r="G862">
        <v>0.35049000000000002</v>
      </c>
    </row>
    <row r="863" spans="1:7" x14ac:dyDescent="0.25">
      <c r="A863">
        <v>430.5</v>
      </c>
      <c r="B863">
        <v>2.3337400000000001</v>
      </c>
      <c r="C863">
        <v>2.2795700000000001</v>
      </c>
      <c r="D863">
        <v>62.164790000000004</v>
      </c>
      <c r="E863">
        <v>111.67823</v>
      </c>
      <c r="F863">
        <v>0.28703000000000001</v>
      </c>
      <c r="G863">
        <v>0.36276000000000003</v>
      </c>
    </row>
    <row r="864" spans="1:7" x14ac:dyDescent="0.25">
      <c r="A864">
        <v>431</v>
      </c>
      <c r="B864">
        <v>2.3093300000000001</v>
      </c>
      <c r="C864">
        <v>2.2841399999999998</v>
      </c>
      <c r="D864">
        <v>62.498249999999999</v>
      </c>
      <c r="E864">
        <v>111.91569</v>
      </c>
      <c r="F864">
        <v>0.24324999999999999</v>
      </c>
      <c r="G864">
        <v>0.38174000000000002</v>
      </c>
    </row>
    <row r="865" spans="1:7" x14ac:dyDescent="0.25">
      <c r="A865">
        <v>431.5</v>
      </c>
      <c r="B865">
        <v>2.3607399999999998</v>
      </c>
      <c r="C865">
        <v>2.2531400000000001</v>
      </c>
      <c r="D865">
        <v>62.488729999999997</v>
      </c>
      <c r="E865">
        <v>111.90354000000001</v>
      </c>
      <c r="F865">
        <v>0.28876000000000002</v>
      </c>
      <c r="G865">
        <v>0.37225999999999998</v>
      </c>
    </row>
    <row r="866" spans="1:7" x14ac:dyDescent="0.25">
      <c r="A866">
        <v>432</v>
      </c>
      <c r="B866">
        <v>2.2894899999999998</v>
      </c>
      <c r="C866">
        <v>2.2589899999999998</v>
      </c>
      <c r="D866">
        <v>62.41581</v>
      </c>
      <c r="E866">
        <v>112.09819</v>
      </c>
      <c r="F866">
        <v>0.27506000000000003</v>
      </c>
      <c r="G866">
        <v>0.36143999999999998</v>
      </c>
    </row>
    <row r="867" spans="1:7" x14ac:dyDescent="0.25">
      <c r="A867">
        <v>432.5</v>
      </c>
      <c r="B867">
        <v>2.31881</v>
      </c>
      <c r="C867">
        <v>2.2267100000000002</v>
      </c>
      <c r="D867">
        <v>62.845010000000002</v>
      </c>
      <c r="E867">
        <v>112.05459</v>
      </c>
      <c r="F867">
        <v>0.27622000000000002</v>
      </c>
      <c r="G867">
        <v>0.38883000000000001</v>
      </c>
    </row>
    <row r="868" spans="1:7" x14ac:dyDescent="0.25">
      <c r="A868">
        <v>433</v>
      </c>
      <c r="B868">
        <v>2.3054899999999998</v>
      </c>
      <c r="C868">
        <v>2.2909999999999999</v>
      </c>
      <c r="D868">
        <v>62.58943</v>
      </c>
      <c r="E868">
        <v>112.32803</v>
      </c>
      <c r="F868">
        <v>0.26422000000000001</v>
      </c>
      <c r="G868">
        <v>0.34933999999999998</v>
      </c>
    </row>
    <row r="869" spans="1:7" x14ac:dyDescent="0.25">
      <c r="A869">
        <v>433.5</v>
      </c>
      <c r="B869">
        <v>2.3536999999999999</v>
      </c>
      <c r="C869">
        <v>2.2607599999999999</v>
      </c>
      <c r="D869">
        <v>62.57123</v>
      </c>
      <c r="E869">
        <v>112.00664</v>
      </c>
      <c r="F869">
        <v>0.25370999999999999</v>
      </c>
      <c r="G869">
        <v>0.33949000000000001</v>
      </c>
    </row>
    <row r="870" spans="1:7" x14ac:dyDescent="0.25">
      <c r="A870">
        <v>434</v>
      </c>
      <c r="B870">
        <v>2.2882799999999999</v>
      </c>
      <c r="C870">
        <v>2.2772399999999999</v>
      </c>
      <c r="D870">
        <v>62.875999999999998</v>
      </c>
      <c r="E870">
        <v>112.64276</v>
      </c>
      <c r="F870">
        <v>0.26472000000000001</v>
      </c>
      <c r="G870">
        <v>0.38222</v>
      </c>
    </row>
    <row r="871" spans="1:7" x14ac:dyDescent="0.25">
      <c r="A871">
        <v>434.5</v>
      </c>
      <c r="B871">
        <v>2.3490799999999998</v>
      </c>
      <c r="C871">
        <v>2.2452399999999999</v>
      </c>
      <c r="D871">
        <v>62.576520000000002</v>
      </c>
      <c r="E871">
        <v>112.94750000000001</v>
      </c>
      <c r="F871">
        <v>0.25095000000000001</v>
      </c>
      <c r="G871">
        <v>0.35709999999999997</v>
      </c>
    </row>
    <row r="872" spans="1:7" x14ac:dyDescent="0.25">
      <c r="A872">
        <v>435</v>
      </c>
      <c r="B872">
        <v>2.3297500000000002</v>
      </c>
      <c r="C872">
        <v>2.3158799999999999</v>
      </c>
      <c r="D872">
        <v>62.98189</v>
      </c>
      <c r="E872">
        <v>112.62342</v>
      </c>
      <c r="F872">
        <v>0.23363</v>
      </c>
      <c r="G872">
        <v>0.33777000000000001</v>
      </c>
    </row>
    <row r="873" spans="1:7" x14ac:dyDescent="0.25">
      <c r="A873">
        <v>435.5</v>
      </c>
      <c r="B873">
        <v>2.3397899999999998</v>
      </c>
      <c r="C873">
        <v>2.3131900000000001</v>
      </c>
      <c r="D873">
        <v>62.674259999999997</v>
      </c>
      <c r="E873">
        <v>112.53436000000001</v>
      </c>
      <c r="F873">
        <v>0.24582000000000001</v>
      </c>
      <c r="G873">
        <v>0.37191000000000002</v>
      </c>
    </row>
    <row r="874" spans="1:7" x14ac:dyDescent="0.25">
      <c r="A874">
        <v>436</v>
      </c>
      <c r="B874">
        <v>2.3094600000000001</v>
      </c>
      <c r="C874">
        <v>2.3227799999999998</v>
      </c>
      <c r="D874">
        <v>63.180729999999997</v>
      </c>
      <c r="E874">
        <v>112.99683</v>
      </c>
      <c r="F874">
        <v>0.27524999999999999</v>
      </c>
      <c r="G874">
        <v>0.39623999999999998</v>
      </c>
    </row>
    <row r="875" spans="1:7" x14ac:dyDescent="0.25">
      <c r="A875">
        <v>436.5</v>
      </c>
      <c r="B875">
        <v>2.3601700000000001</v>
      </c>
      <c r="C875">
        <v>2.2602600000000002</v>
      </c>
      <c r="D875">
        <v>62.727469999999997</v>
      </c>
      <c r="E875">
        <v>113.03322</v>
      </c>
      <c r="F875">
        <v>0.28238000000000002</v>
      </c>
      <c r="G875">
        <v>0.38962999999999998</v>
      </c>
    </row>
    <row r="876" spans="1:7" x14ac:dyDescent="0.25">
      <c r="A876">
        <v>437</v>
      </c>
      <c r="B876">
        <v>2.3333499999999998</v>
      </c>
      <c r="C876">
        <v>2.2609599999999999</v>
      </c>
      <c r="D876">
        <v>63.314300000000003</v>
      </c>
      <c r="E876">
        <v>113.27188</v>
      </c>
      <c r="F876">
        <v>0.29615999999999998</v>
      </c>
      <c r="G876">
        <v>0.39101999999999998</v>
      </c>
    </row>
    <row r="877" spans="1:7" x14ac:dyDescent="0.25">
      <c r="A877">
        <v>437.5</v>
      </c>
      <c r="B877">
        <v>2.3033899999999998</v>
      </c>
      <c r="C877">
        <v>2.3138999999999998</v>
      </c>
      <c r="D877">
        <v>63.029589999999999</v>
      </c>
      <c r="E877">
        <v>112.93447999999999</v>
      </c>
      <c r="F877">
        <v>0.25242999999999999</v>
      </c>
      <c r="G877">
        <v>0.34284999999999999</v>
      </c>
    </row>
    <row r="878" spans="1:7" x14ac:dyDescent="0.25">
      <c r="A878">
        <v>438</v>
      </c>
      <c r="B878">
        <v>2.3269299999999999</v>
      </c>
      <c r="C878">
        <v>2.3021500000000001</v>
      </c>
      <c r="D878">
        <v>63.336080000000003</v>
      </c>
      <c r="E878">
        <v>113.5839</v>
      </c>
      <c r="F878">
        <v>0.29781000000000002</v>
      </c>
      <c r="G878">
        <v>0.35004999999999997</v>
      </c>
    </row>
    <row r="879" spans="1:7" x14ac:dyDescent="0.25">
      <c r="A879">
        <v>438.5</v>
      </c>
      <c r="B879">
        <v>2.3368199999999999</v>
      </c>
      <c r="C879">
        <v>2.32429</v>
      </c>
      <c r="D879">
        <v>63.519680000000001</v>
      </c>
      <c r="E879">
        <v>113.70981999999999</v>
      </c>
      <c r="F879">
        <v>0.248</v>
      </c>
      <c r="G879">
        <v>0.36413000000000001</v>
      </c>
    </row>
    <row r="880" spans="1:7" x14ac:dyDescent="0.25">
      <c r="A880">
        <v>439</v>
      </c>
      <c r="B880">
        <v>2.3046500000000001</v>
      </c>
      <c r="C880">
        <v>2.29392</v>
      </c>
      <c r="D880">
        <v>63.245420000000003</v>
      </c>
      <c r="E880">
        <v>113.22816</v>
      </c>
      <c r="F880">
        <v>0.28705999999999998</v>
      </c>
      <c r="G880">
        <v>0.379</v>
      </c>
    </row>
    <row r="881" spans="1:7" x14ac:dyDescent="0.25">
      <c r="A881">
        <v>439.5</v>
      </c>
      <c r="B881">
        <v>2.3130500000000001</v>
      </c>
      <c r="C881">
        <v>2.3666299999999998</v>
      </c>
      <c r="D881">
        <v>63.189619999999998</v>
      </c>
      <c r="E881">
        <v>113.39081</v>
      </c>
      <c r="F881">
        <v>0.26061000000000001</v>
      </c>
      <c r="G881">
        <v>0.35975000000000001</v>
      </c>
    </row>
    <row r="882" spans="1:7" x14ac:dyDescent="0.25">
      <c r="A882">
        <v>440</v>
      </c>
      <c r="B882">
        <v>2.37453</v>
      </c>
      <c r="C882">
        <v>2.3347199999999999</v>
      </c>
      <c r="D882">
        <v>63.306820000000002</v>
      </c>
      <c r="E882">
        <v>113.8129</v>
      </c>
      <c r="F882">
        <v>0.26672000000000001</v>
      </c>
      <c r="G882">
        <v>0.40050999999999998</v>
      </c>
    </row>
    <row r="883" spans="1:7" x14ac:dyDescent="0.25">
      <c r="A883">
        <v>440.5</v>
      </c>
      <c r="B883">
        <v>2.3494899999999999</v>
      </c>
      <c r="C883">
        <v>2.31155</v>
      </c>
      <c r="D883">
        <v>63.237780000000001</v>
      </c>
      <c r="E883">
        <v>113.47784</v>
      </c>
      <c r="F883">
        <v>0.27694000000000002</v>
      </c>
      <c r="G883">
        <v>0.39734000000000003</v>
      </c>
    </row>
    <row r="884" spans="1:7" x14ac:dyDescent="0.25">
      <c r="A884">
        <v>441</v>
      </c>
      <c r="B884">
        <v>2.32491</v>
      </c>
      <c r="C884">
        <v>2.2602899999999999</v>
      </c>
      <c r="D884">
        <v>63.61063</v>
      </c>
      <c r="E884">
        <v>113.40980999999999</v>
      </c>
      <c r="F884">
        <v>0.26196000000000003</v>
      </c>
      <c r="G884">
        <v>0.38649</v>
      </c>
    </row>
    <row r="885" spans="1:7" x14ac:dyDescent="0.25">
      <c r="A885">
        <v>441.5</v>
      </c>
      <c r="B885">
        <v>2.2951299999999999</v>
      </c>
      <c r="C885">
        <v>2.25854</v>
      </c>
      <c r="D885">
        <v>63.839799999999997</v>
      </c>
      <c r="E885">
        <v>114.87766000000001</v>
      </c>
      <c r="F885">
        <v>0.29383999999999999</v>
      </c>
      <c r="G885">
        <v>0.39090000000000003</v>
      </c>
    </row>
    <row r="886" spans="1:7" x14ac:dyDescent="0.25">
      <c r="A886">
        <v>442</v>
      </c>
      <c r="B886">
        <v>2.3685399999999999</v>
      </c>
      <c r="C886">
        <v>2.25909</v>
      </c>
      <c r="D886">
        <v>63.920990000000003</v>
      </c>
      <c r="E886">
        <v>113.65739000000001</v>
      </c>
      <c r="F886">
        <v>0.22849</v>
      </c>
      <c r="G886">
        <v>0.36659000000000003</v>
      </c>
    </row>
    <row r="887" spans="1:7" x14ac:dyDescent="0.25">
      <c r="A887">
        <v>442.5</v>
      </c>
      <c r="B887">
        <v>2.3505500000000001</v>
      </c>
      <c r="C887">
        <v>2.2616100000000001</v>
      </c>
      <c r="D887">
        <v>63.347369999999998</v>
      </c>
      <c r="E887">
        <v>113.72669999999999</v>
      </c>
      <c r="F887">
        <v>0.22394</v>
      </c>
      <c r="G887">
        <v>0.39648</v>
      </c>
    </row>
    <row r="888" spans="1:7" x14ac:dyDescent="0.25">
      <c r="A888">
        <v>443</v>
      </c>
      <c r="B888">
        <v>2.3287200000000001</v>
      </c>
      <c r="C888">
        <v>2.3060700000000001</v>
      </c>
      <c r="D888">
        <v>63.55415</v>
      </c>
      <c r="E888">
        <v>113.99117</v>
      </c>
      <c r="F888">
        <v>0.22373999999999999</v>
      </c>
      <c r="G888">
        <v>0.37530999999999998</v>
      </c>
    </row>
    <row r="889" spans="1:7" x14ac:dyDescent="0.25">
      <c r="A889">
        <v>443.5</v>
      </c>
      <c r="B889">
        <v>2.2800600000000002</v>
      </c>
      <c r="C889">
        <v>2.2836799999999999</v>
      </c>
      <c r="D889">
        <v>63.897570000000002</v>
      </c>
      <c r="E889">
        <v>113.97942</v>
      </c>
      <c r="F889">
        <v>0.27972999999999998</v>
      </c>
      <c r="G889">
        <v>0.34145999999999999</v>
      </c>
    </row>
    <row r="890" spans="1:7" x14ac:dyDescent="0.25">
      <c r="A890">
        <v>444</v>
      </c>
      <c r="B890">
        <v>2.2805499999999999</v>
      </c>
      <c r="C890">
        <v>2.2843200000000001</v>
      </c>
      <c r="D890">
        <v>63.954520000000002</v>
      </c>
      <c r="E890">
        <v>114.12837</v>
      </c>
      <c r="F890">
        <v>0.22284999999999999</v>
      </c>
      <c r="G890">
        <v>0.39299000000000001</v>
      </c>
    </row>
    <row r="891" spans="1:7" x14ac:dyDescent="0.25">
      <c r="A891">
        <v>444.5</v>
      </c>
      <c r="B891">
        <v>2.2911999999999999</v>
      </c>
      <c r="C891">
        <v>2.2616299999999998</v>
      </c>
      <c r="D891">
        <v>63.781469999999999</v>
      </c>
      <c r="E891">
        <v>114.60171</v>
      </c>
      <c r="F891">
        <v>0.27459</v>
      </c>
      <c r="G891">
        <v>0.38342999999999999</v>
      </c>
    </row>
    <row r="892" spans="1:7" x14ac:dyDescent="0.25">
      <c r="A892">
        <v>445</v>
      </c>
      <c r="B892">
        <v>2.3412999999999999</v>
      </c>
      <c r="C892">
        <v>2.2998799999999999</v>
      </c>
      <c r="D892">
        <v>63.806640000000002</v>
      </c>
      <c r="E892">
        <v>114.43478</v>
      </c>
      <c r="F892">
        <v>0.25425999999999999</v>
      </c>
      <c r="G892">
        <v>0.36326000000000003</v>
      </c>
    </row>
    <row r="893" spans="1:7" x14ac:dyDescent="0.25">
      <c r="A893">
        <v>445.5</v>
      </c>
      <c r="B893">
        <v>2.3716900000000001</v>
      </c>
      <c r="C893">
        <v>2.3042099999999999</v>
      </c>
      <c r="D893">
        <v>63.80939</v>
      </c>
      <c r="E893">
        <v>114.19492</v>
      </c>
      <c r="F893">
        <v>0.27664</v>
      </c>
      <c r="G893">
        <v>0.32990999999999998</v>
      </c>
    </row>
    <row r="894" spans="1:7" x14ac:dyDescent="0.25">
      <c r="A894">
        <v>446</v>
      </c>
      <c r="B894">
        <v>2.3342999999999998</v>
      </c>
      <c r="C894">
        <v>2.27603</v>
      </c>
      <c r="D894">
        <v>64.079830000000001</v>
      </c>
      <c r="E894">
        <v>114.65322999999999</v>
      </c>
      <c r="F894">
        <v>0.26959</v>
      </c>
      <c r="G894">
        <v>0.36942000000000003</v>
      </c>
    </row>
    <row r="895" spans="1:7" x14ac:dyDescent="0.25">
      <c r="A895">
        <v>446.5</v>
      </c>
      <c r="B895">
        <v>2.2467299999999999</v>
      </c>
      <c r="C895">
        <v>2.2758699999999998</v>
      </c>
      <c r="D895">
        <v>64.354619999999997</v>
      </c>
      <c r="E895">
        <v>114.17833</v>
      </c>
      <c r="F895">
        <v>0.26129000000000002</v>
      </c>
      <c r="G895">
        <v>0.36732999999999999</v>
      </c>
    </row>
    <row r="896" spans="1:7" x14ac:dyDescent="0.25">
      <c r="A896">
        <v>447</v>
      </c>
      <c r="B896">
        <v>2.2642899999999999</v>
      </c>
      <c r="C896">
        <v>2.2740900000000002</v>
      </c>
      <c r="D896">
        <v>64.323740000000001</v>
      </c>
      <c r="E896">
        <v>114.90212</v>
      </c>
      <c r="F896">
        <v>0.29894999999999999</v>
      </c>
      <c r="G896">
        <v>0.34893000000000002</v>
      </c>
    </row>
    <row r="897" spans="1:7" x14ac:dyDescent="0.25">
      <c r="A897">
        <v>447.5</v>
      </c>
      <c r="B897">
        <v>2.3188900000000001</v>
      </c>
      <c r="C897">
        <v>2.2864399999999998</v>
      </c>
      <c r="D897">
        <v>64.192610000000002</v>
      </c>
      <c r="E897">
        <v>115.04416999999999</v>
      </c>
      <c r="F897">
        <v>0.26380999999999999</v>
      </c>
      <c r="G897">
        <v>0.37524999999999997</v>
      </c>
    </row>
    <row r="898" spans="1:7" x14ac:dyDescent="0.25">
      <c r="A898">
        <v>448</v>
      </c>
      <c r="B898">
        <v>2.3195399999999999</v>
      </c>
      <c r="C898">
        <v>2.29935</v>
      </c>
      <c r="D898">
        <v>64.368399999999994</v>
      </c>
      <c r="E898">
        <v>114.63659</v>
      </c>
      <c r="F898">
        <v>0.26217000000000001</v>
      </c>
      <c r="G898">
        <v>0.34334999999999999</v>
      </c>
    </row>
    <row r="899" spans="1:7" x14ac:dyDescent="0.25">
      <c r="A899">
        <v>448.5</v>
      </c>
      <c r="B899">
        <v>2.2924600000000002</v>
      </c>
      <c r="C899">
        <v>2.2597399999999999</v>
      </c>
      <c r="D899">
        <v>64.742570000000001</v>
      </c>
      <c r="E899">
        <v>114.66199</v>
      </c>
      <c r="F899">
        <v>0.28484999999999999</v>
      </c>
      <c r="G899">
        <v>0.34971000000000002</v>
      </c>
    </row>
    <row r="900" spans="1:7" x14ac:dyDescent="0.25">
      <c r="A900">
        <v>449</v>
      </c>
      <c r="B900">
        <v>2.2086899999999998</v>
      </c>
      <c r="C900">
        <v>2.2831399999999999</v>
      </c>
      <c r="D900">
        <v>63.869700000000002</v>
      </c>
      <c r="E900">
        <v>114.32545</v>
      </c>
      <c r="F900">
        <v>0.27383999999999997</v>
      </c>
      <c r="G900">
        <v>0.39472000000000002</v>
      </c>
    </row>
    <row r="901" spans="1:7" x14ac:dyDescent="0.25">
      <c r="A901">
        <v>449.5</v>
      </c>
      <c r="B901">
        <v>2.3545699999999998</v>
      </c>
      <c r="C901">
        <v>2.3338199999999998</v>
      </c>
      <c r="D901">
        <v>64.517759999999996</v>
      </c>
      <c r="E901">
        <v>114.45712</v>
      </c>
      <c r="F901">
        <v>0.27865000000000001</v>
      </c>
      <c r="G901">
        <v>0.38438</v>
      </c>
    </row>
    <row r="902" spans="1:7" x14ac:dyDescent="0.25">
      <c r="A902">
        <v>450</v>
      </c>
      <c r="B902">
        <v>2.32463</v>
      </c>
      <c r="C902">
        <v>2.2436799999999999</v>
      </c>
      <c r="D902">
        <v>64.222610000000003</v>
      </c>
      <c r="E902">
        <v>115.16176</v>
      </c>
      <c r="F902">
        <v>0.31858999999999998</v>
      </c>
      <c r="G902">
        <v>0.34121000000000001</v>
      </c>
    </row>
    <row r="903" spans="1:7" x14ac:dyDescent="0.25">
      <c r="A903">
        <v>450.5</v>
      </c>
      <c r="B903">
        <v>2.3177300000000001</v>
      </c>
      <c r="C903">
        <v>2.2176300000000002</v>
      </c>
      <c r="D903">
        <v>64.279750000000007</v>
      </c>
      <c r="E903">
        <v>115.46005</v>
      </c>
      <c r="F903">
        <v>0.28203</v>
      </c>
      <c r="G903">
        <v>0.36047000000000001</v>
      </c>
    </row>
    <row r="904" spans="1:7" x14ac:dyDescent="0.25">
      <c r="A904">
        <v>451</v>
      </c>
      <c r="B904">
        <v>2.3338399999999999</v>
      </c>
      <c r="C904">
        <v>2.3284199999999999</v>
      </c>
      <c r="D904">
        <v>64.460980000000006</v>
      </c>
      <c r="E904">
        <v>114.98954000000001</v>
      </c>
      <c r="F904">
        <v>0.24581</v>
      </c>
      <c r="G904">
        <v>0.36869000000000002</v>
      </c>
    </row>
    <row r="905" spans="1:7" x14ac:dyDescent="0.25">
      <c r="A905">
        <v>451.5</v>
      </c>
      <c r="B905">
        <v>2.2839499999999999</v>
      </c>
      <c r="C905">
        <v>2.2729699999999999</v>
      </c>
      <c r="D905">
        <v>64.452020000000005</v>
      </c>
      <c r="E905">
        <v>115.3917</v>
      </c>
      <c r="F905">
        <v>0.26893</v>
      </c>
      <c r="G905">
        <v>0.36995</v>
      </c>
    </row>
    <row r="906" spans="1:7" x14ac:dyDescent="0.25">
      <c r="A906">
        <v>452</v>
      </c>
      <c r="B906">
        <v>2.3360400000000001</v>
      </c>
      <c r="C906">
        <v>2.2742</v>
      </c>
      <c r="D906">
        <v>64.606790000000004</v>
      </c>
      <c r="E906">
        <v>115.1902</v>
      </c>
      <c r="F906">
        <v>0.31015999999999999</v>
      </c>
      <c r="G906">
        <v>0.40475</v>
      </c>
    </row>
    <row r="907" spans="1:7" x14ac:dyDescent="0.25">
      <c r="A907">
        <v>452.5</v>
      </c>
      <c r="B907">
        <v>2.34361</v>
      </c>
      <c r="C907">
        <v>2.3816099999999998</v>
      </c>
      <c r="D907">
        <v>64.744320000000002</v>
      </c>
      <c r="E907">
        <v>115.32666</v>
      </c>
      <c r="F907">
        <v>0.26105</v>
      </c>
      <c r="G907">
        <v>0.35759000000000002</v>
      </c>
    </row>
    <row r="908" spans="1:7" x14ac:dyDescent="0.25">
      <c r="A908">
        <v>453</v>
      </c>
      <c r="B908">
        <v>2.3448600000000002</v>
      </c>
      <c r="C908">
        <v>2.2807499999999998</v>
      </c>
      <c r="D908">
        <v>64.50658</v>
      </c>
      <c r="E908">
        <v>115.50454000000001</v>
      </c>
      <c r="F908">
        <v>0.24482000000000001</v>
      </c>
      <c r="G908">
        <v>0.36475999999999997</v>
      </c>
    </row>
    <row r="909" spans="1:7" x14ac:dyDescent="0.25">
      <c r="A909">
        <v>453.5</v>
      </c>
      <c r="B909">
        <v>2.2963900000000002</v>
      </c>
      <c r="C909">
        <v>2.2721100000000001</v>
      </c>
      <c r="D909">
        <v>64.616460000000004</v>
      </c>
      <c r="E909">
        <v>115.57858</v>
      </c>
      <c r="F909">
        <v>0.25245000000000001</v>
      </c>
      <c r="G909">
        <v>0.37023</v>
      </c>
    </row>
    <row r="910" spans="1:7" x14ac:dyDescent="0.25">
      <c r="A910">
        <v>454</v>
      </c>
      <c r="B910">
        <v>2.3481200000000002</v>
      </c>
      <c r="C910">
        <v>2.3246600000000002</v>
      </c>
      <c r="D910">
        <v>64.934299999999993</v>
      </c>
      <c r="E910">
        <v>115.67085</v>
      </c>
      <c r="F910">
        <v>0.28151999999999999</v>
      </c>
      <c r="G910">
        <v>0.36491000000000001</v>
      </c>
    </row>
    <row r="911" spans="1:7" x14ac:dyDescent="0.25">
      <c r="A911">
        <v>454.5</v>
      </c>
      <c r="B911">
        <v>2.3071100000000002</v>
      </c>
      <c r="C911">
        <v>2.2503299999999999</v>
      </c>
      <c r="D911">
        <v>64.928280000000001</v>
      </c>
      <c r="E911">
        <v>115.71944000000001</v>
      </c>
      <c r="F911">
        <v>0.25575999999999999</v>
      </c>
      <c r="G911">
        <v>0.37681999999999999</v>
      </c>
    </row>
    <row r="912" spans="1:7" x14ac:dyDescent="0.25">
      <c r="A912">
        <v>455</v>
      </c>
      <c r="B912">
        <v>2.3294299999999999</v>
      </c>
      <c r="C912">
        <v>2.21855</v>
      </c>
      <c r="D912">
        <v>64.943470000000005</v>
      </c>
      <c r="E912">
        <v>116.18241</v>
      </c>
      <c r="F912">
        <v>0.25730999999999998</v>
      </c>
      <c r="G912">
        <v>0.34977000000000003</v>
      </c>
    </row>
    <row r="913" spans="1:7" x14ac:dyDescent="0.25">
      <c r="A913">
        <v>455.5</v>
      </c>
      <c r="B913">
        <v>2.3574700000000002</v>
      </c>
      <c r="C913">
        <v>2.3014700000000001</v>
      </c>
      <c r="D913">
        <v>65.054389999999998</v>
      </c>
      <c r="E913">
        <v>116.36834</v>
      </c>
      <c r="F913">
        <v>0.27567000000000003</v>
      </c>
      <c r="G913">
        <v>0.35437999999999997</v>
      </c>
    </row>
    <row r="914" spans="1:7" x14ac:dyDescent="0.25">
      <c r="A914">
        <v>456</v>
      </c>
      <c r="B914">
        <v>2.3226</v>
      </c>
      <c r="C914">
        <v>2.29962</v>
      </c>
      <c r="D914">
        <v>65.050420000000003</v>
      </c>
      <c r="E914">
        <v>116.21075999999999</v>
      </c>
      <c r="F914">
        <v>0.25192999999999999</v>
      </c>
      <c r="G914">
        <v>0.39779999999999999</v>
      </c>
    </row>
    <row r="915" spans="1:7" x14ac:dyDescent="0.25">
      <c r="A915">
        <v>456.5</v>
      </c>
      <c r="B915">
        <v>2.3511899999999999</v>
      </c>
      <c r="C915">
        <v>2.2476699999999998</v>
      </c>
      <c r="D915">
        <v>65.040509999999998</v>
      </c>
      <c r="E915">
        <v>116.39228</v>
      </c>
      <c r="F915">
        <v>0.25803999999999999</v>
      </c>
      <c r="G915">
        <v>0.38257000000000002</v>
      </c>
    </row>
    <row r="916" spans="1:7" x14ac:dyDescent="0.25">
      <c r="A916">
        <v>457</v>
      </c>
      <c r="B916">
        <v>2.32165</v>
      </c>
      <c r="C916">
        <v>2.3155600000000001</v>
      </c>
      <c r="D916">
        <v>65.508989999999997</v>
      </c>
      <c r="E916">
        <v>116.57098000000001</v>
      </c>
      <c r="F916">
        <v>0.21865000000000001</v>
      </c>
      <c r="G916">
        <v>0.35338000000000003</v>
      </c>
    </row>
    <row r="917" spans="1:7" x14ac:dyDescent="0.25">
      <c r="A917">
        <v>457.5</v>
      </c>
      <c r="B917">
        <v>2.3549600000000002</v>
      </c>
      <c r="C917">
        <v>2.28457</v>
      </c>
      <c r="D917">
        <v>65.309020000000004</v>
      </c>
      <c r="E917">
        <v>116.117</v>
      </c>
      <c r="F917">
        <v>0.28199000000000002</v>
      </c>
      <c r="G917">
        <v>0.37544</v>
      </c>
    </row>
    <row r="918" spans="1:7" x14ac:dyDescent="0.25">
      <c r="A918">
        <v>458</v>
      </c>
      <c r="B918">
        <v>2.2945199999999999</v>
      </c>
      <c r="C918">
        <v>2.2885300000000002</v>
      </c>
      <c r="D918">
        <v>65.628780000000006</v>
      </c>
      <c r="E918">
        <v>116.40655</v>
      </c>
      <c r="F918">
        <v>0.29259000000000002</v>
      </c>
      <c r="G918">
        <v>0.39211000000000001</v>
      </c>
    </row>
    <row r="919" spans="1:7" x14ac:dyDescent="0.25">
      <c r="A919">
        <v>458.5</v>
      </c>
      <c r="B919">
        <v>2.3284699999999998</v>
      </c>
      <c r="C919">
        <v>2.2739400000000001</v>
      </c>
      <c r="D919">
        <v>65.474040000000002</v>
      </c>
      <c r="E919">
        <v>116.46172</v>
      </c>
      <c r="F919">
        <v>0.29996</v>
      </c>
      <c r="G919">
        <v>0.37131999999999998</v>
      </c>
    </row>
    <row r="920" spans="1:7" x14ac:dyDescent="0.25">
      <c r="A920">
        <v>459</v>
      </c>
      <c r="B920">
        <v>2.3056999999999999</v>
      </c>
      <c r="C920">
        <v>2.3351299999999999</v>
      </c>
      <c r="D920">
        <v>65.952439999999996</v>
      </c>
      <c r="E920">
        <v>116.13369</v>
      </c>
      <c r="F920">
        <v>0.29504000000000002</v>
      </c>
      <c r="G920">
        <v>0.37674999999999997</v>
      </c>
    </row>
    <row r="921" spans="1:7" x14ac:dyDescent="0.25">
      <c r="A921">
        <v>459.5</v>
      </c>
      <c r="B921">
        <v>2.3161999999999998</v>
      </c>
      <c r="C921">
        <v>2.2788400000000002</v>
      </c>
      <c r="D921">
        <v>65.821089999999998</v>
      </c>
      <c r="E921">
        <v>116.94061000000001</v>
      </c>
      <c r="F921">
        <v>0.27224999999999999</v>
      </c>
      <c r="G921">
        <v>0.37962000000000001</v>
      </c>
    </row>
    <row r="922" spans="1:7" x14ac:dyDescent="0.25">
      <c r="A922">
        <v>460</v>
      </c>
      <c r="B922">
        <v>2.34273</v>
      </c>
      <c r="C922">
        <v>2.27298</v>
      </c>
      <c r="D922">
        <v>65.782079999999993</v>
      </c>
      <c r="E922">
        <v>117.30968</v>
      </c>
      <c r="F922">
        <v>0.27317000000000002</v>
      </c>
      <c r="G922">
        <v>0.40045999999999998</v>
      </c>
    </row>
    <row r="923" spans="1:7" x14ac:dyDescent="0.25">
      <c r="A923">
        <v>460.5</v>
      </c>
      <c r="B923">
        <v>2.3637000000000001</v>
      </c>
      <c r="C923">
        <v>2.27854</v>
      </c>
      <c r="D923">
        <v>65.884789999999995</v>
      </c>
      <c r="E923">
        <v>117.69449</v>
      </c>
      <c r="F923">
        <v>0.31147000000000002</v>
      </c>
      <c r="G923">
        <v>0.39158999999999999</v>
      </c>
    </row>
    <row r="924" spans="1:7" x14ac:dyDescent="0.25">
      <c r="A924">
        <v>461</v>
      </c>
      <c r="B924">
        <v>2.3185899999999999</v>
      </c>
      <c r="C924">
        <v>2.30314</v>
      </c>
      <c r="D924">
        <v>65.52852</v>
      </c>
      <c r="E924">
        <v>117.30145</v>
      </c>
      <c r="F924">
        <v>0.29833999999999999</v>
      </c>
      <c r="G924">
        <v>0.38156000000000001</v>
      </c>
    </row>
    <row r="925" spans="1:7" x14ac:dyDescent="0.25">
      <c r="A925">
        <v>461.5</v>
      </c>
      <c r="B925">
        <v>2.3170799999999998</v>
      </c>
      <c r="C925">
        <v>2.2541699999999998</v>
      </c>
      <c r="D925">
        <v>65.721209999999999</v>
      </c>
      <c r="E925">
        <v>117.82101</v>
      </c>
      <c r="F925">
        <v>0.29998000000000002</v>
      </c>
      <c r="G925">
        <v>0.36723</v>
      </c>
    </row>
    <row r="926" spans="1:7" x14ac:dyDescent="0.25">
      <c r="A926">
        <v>462</v>
      </c>
      <c r="B926">
        <v>2.2903699999999998</v>
      </c>
      <c r="C926">
        <v>2.2749700000000002</v>
      </c>
      <c r="D926">
        <v>65.649979999999999</v>
      </c>
      <c r="E926">
        <v>118.03152</v>
      </c>
      <c r="F926">
        <v>0.30556</v>
      </c>
      <c r="G926">
        <v>0.37422</v>
      </c>
    </row>
    <row r="927" spans="1:7" x14ac:dyDescent="0.25">
      <c r="A927">
        <v>462.5</v>
      </c>
      <c r="B927">
        <v>2.3237899999999998</v>
      </c>
      <c r="C927">
        <v>2.3133499999999998</v>
      </c>
      <c r="D927">
        <v>65.926320000000004</v>
      </c>
      <c r="E927">
        <v>117.75586</v>
      </c>
      <c r="F927">
        <v>0.29837999999999998</v>
      </c>
      <c r="G927">
        <v>0.32747999999999999</v>
      </c>
    </row>
    <row r="928" spans="1:7" x14ac:dyDescent="0.25">
      <c r="A928">
        <v>463</v>
      </c>
      <c r="B928">
        <v>2.30016</v>
      </c>
      <c r="C928">
        <v>2.3501300000000001</v>
      </c>
      <c r="D928">
        <v>66.416920000000005</v>
      </c>
      <c r="E928">
        <v>117.59113000000001</v>
      </c>
      <c r="F928">
        <v>0.29441000000000001</v>
      </c>
      <c r="G928">
        <v>0.38214999999999999</v>
      </c>
    </row>
    <row r="929" spans="1:7" x14ac:dyDescent="0.25">
      <c r="A929">
        <v>463.5</v>
      </c>
      <c r="B929">
        <v>2.2932700000000001</v>
      </c>
      <c r="C929">
        <v>2.2451099999999999</v>
      </c>
      <c r="D929">
        <v>65.997479999999996</v>
      </c>
      <c r="E929">
        <v>118.2458</v>
      </c>
      <c r="F929">
        <v>0.21714</v>
      </c>
      <c r="G929">
        <v>0.37328</v>
      </c>
    </row>
    <row r="930" spans="1:7" x14ac:dyDescent="0.25">
      <c r="A930">
        <v>464</v>
      </c>
      <c r="B930">
        <v>2.3487</v>
      </c>
      <c r="C930">
        <v>2.26824</v>
      </c>
      <c r="D930">
        <v>66.076509999999999</v>
      </c>
      <c r="E930">
        <v>118.23737</v>
      </c>
      <c r="F930">
        <v>0.22889999999999999</v>
      </c>
      <c r="G930">
        <v>0.38746999999999998</v>
      </c>
    </row>
    <row r="931" spans="1:7" x14ac:dyDescent="0.25">
      <c r="A931">
        <v>464.5</v>
      </c>
      <c r="B931">
        <v>2.37507</v>
      </c>
      <c r="C931">
        <v>2.3388</v>
      </c>
      <c r="D931">
        <v>66.247990000000001</v>
      </c>
      <c r="E931">
        <v>118.08752</v>
      </c>
      <c r="F931">
        <v>0.25611</v>
      </c>
      <c r="G931">
        <v>0.37408999999999998</v>
      </c>
    </row>
    <row r="932" spans="1:7" x14ac:dyDescent="0.25">
      <c r="A932">
        <v>465</v>
      </c>
      <c r="B932">
        <v>2.3071799999999998</v>
      </c>
      <c r="C932">
        <v>2.30125</v>
      </c>
      <c r="D932">
        <v>66.582899999999995</v>
      </c>
      <c r="E932">
        <v>118.40388</v>
      </c>
      <c r="F932">
        <v>0.26128000000000001</v>
      </c>
      <c r="G932">
        <v>0.34486</v>
      </c>
    </row>
    <row r="933" spans="1:7" x14ac:dyDescent="0.25">
      <c r="A933">
        <v>465.5</v>
      </c>
      <c r="B933">
        <v>2.3132999999999999</v>
      </c>
      <c r="C933">
        <v>2.3826100000000001</v>
      </c>
      <c r="D933">
        <v>66.526200000000003</v>
      </c>
      <c r="E933">
        <v>118.04312</v>
      </c>
      <c r="F933">
        <v>0.25383</v>
      </c>
      <c r="G933">
        <v>0.36194999999999999</v>
      </c>
    </row>
    <row r="934" spans="1:7" x14ac:dyDescent="0.25">
      <c r="A934">
        <v>466</v>
      </c>
      <c r="B934">
        <v>2.29129</v>
      </c>
      <c r="C934">
        <v>2.2735799999999999</v>
      </c>
      <c r="D934">
        <v>66.131429999999995</v>
      </c>
      <c r="E934">
        <v>118.4375</v>
      </c>
      <c r="F934">
        <v>0.29103000000000001</v>
      </c>
      <c r="G934">
        <v>0.36831000000000003</v>
      </c>
    </row>
    <row r="935" spans="1:7" x14ac:dyDescent="0.25">
      <c r="A935">
        <v>466.5</v>
      </c>
      <c r="B935">
        <v>2.28817</v>
      </c>
      <c r="C935">
        <v>2.3239899999999998</v>
      </c>
      <c r="D935">
        <v>66.600830000000002</v>
      </c>
      <c r="E935">
        <v>118.48518</v>
      </c>
      <c r="F935">
        <v>0.27507999999999999</v>
      </c>
      <c r="G935">
        <v>0.40745999999999999</v>
      </c>
    </row>
    <row r="936" spans="1:7" x14ac:dyDescent="0.25">
      <c r="A936">
        <v>467</v>
      </c>
      <c r="B936">
        <v>2.3173900000000001</v>
      </c>
      <c r="C936">
        <v>2.3398400000000001</v>
      </c>
      <c r="D936">
        <v>66.559939999999997</v>
      </c>
      <c r="E936">
        <v>118.55672</v>
      </c>
      <c r="F936">
        <v>0.24055000000000001</v>
      </c>
      <c r="G936">
        <v>0.37491999999999998</v>
      </c>
    </row>
    <row r="937" spans="1:7" x14ac:dyDescent="0.25">
      <c r="A937">
        <v>467.5</v>
      </c>
      <c r="B937">
        <v>2.3451900000000001</v>
      </c>
      <c r="C937">
        <v>2.2957700000000001</v>
      </c>
      <c r="D937">
        <v>66.633949999999999</v>
      </c>
      <c r="E937">
        <v>118.19186000000001</v>
      </c>
      <c r="F937">
        <v>0.2858</v>
      </c>
      <c r="G937">
        <v>0.37275000000000003</v>
      </c>
    </row>
    <row r="938" spans="1:7" x14ac:dyDescent="0.25">
      <c r="A938">
        <v>468</v>
      </c>
      <c r="B938">
        <v>2.3338899999999998</v>
      </c>
      <c r="C938">
        <v>2.3451</v>
      </c>
      <c r="D938">
        <v>66.810130000000001</v>
      </c>
      <c r="E938">
        <v>118.61833</v>
      </c>
      <c r="F938">
        <v>0.24176</v>
      </c>
      <c r="G938">
        <v>0.36357</v>
      </c>
    </row>
    <row r="939" spans="1:7" x14ac:dyDescent="0.25">
      <c r="A939">
        <v>468.5</v>
      </c>
      <c r="B939">
        <v>2.3620800000000002</v>
      </c>
      <c r="C939">
        <v>2.2998500000000002</v>
      </c>
      <c r="D939">
        <v>66.745059999999995</v>
      </c>
      <c r="E939">
        <v>118.84407</v>
      </c>
      <c r="F939">
        <v>0.26780999999999999</v>
      </c>
      <c r="G939">
        <v>0.36730000000000002</v>
      </c>
    </row>
    <row r="940" spans="1:7" x14ac:dyDescent="0.25">
      <c r="A940">
        <v>469</v>
      </c>
      <c r="B940">
        <v>2.3635700000000002</v>
      </c>
      <c r="C940">
        <v>2.2563599999999999</v>
      </c>
      <c r="D940">
        <v>66.996809999999996</v>
      </c>
      <c r="E940">
        <v>118.3193</v>
      </c>
      <c r="F940">
        <v>0.29160000000000003</v>
      </c>
      <c r="G940">
        <v>0.40660000000000002</v>
      </c>
    </row>
    <row r="941" spans="1:7" x14ac:dyDescent="0.25">
      <c r="A941">
        <v>469.5</v>
      </c>
      <c r="B941">
        <v>2.4395600000000002</v>
      </c>
      <c r="C941">
        <v>2.3395999999999999</v>
      </c>
      <c r="D941">
        <v>66.750429999999994</v>
      </c>
      <c r="E941">
        <v>118.4135</v>
      </c>
      <c r="F941">
        <v>0.27060000000000001</v>
      </c>
      <c r="G941">
        <v>0.39171</v>
      </c>
    </row>
    <row r="942" spans="1:7" x14ac:dyDescent="0.25">
      <c r="A942">
        <v>470</v>
      </c>
      <c r="B942">
        <v>2.3770799999999999</v>
      </c>
      <c r="C942">
        <v>2.3442500000000002</v>
      </c>
      <c r="D942">
        <v>67.193470000000005</v>
      </c>
      <c r="E942">
        <v>119.4644</v>
      </c>
      <c r="F942">
        <v>0.25463000000000002</v>
      </c>
      <c r="G942">
        <v>0.36121999999999999</v>
      </c>
    </row>
    <row r="943" spans="1:7" x14ac:dyDescent="0.25">
      <c r="A943">
        <v>470.5</v>
      </c>
      <c r="B943">
        <v>2.2754599999999998</v>
      </c>
      <c r="C943">
        <v>2.24769</v>
      </c>
      <c r="D943">
        <v>66.902749999999997</v>
      </c>
      <c r="E943">
        <v>118.73135000000001</v>
      </c>
      <c r="F943">
        <v>0.24151</v>
      </c>
      <c r="G943">
        <v>0.39722000000000002</v>
      </c>
    </row>
    <row r="944" spans="1:7" x14ac:dyDescent="0.25">
      <c r="A944">
        <v>471</v>
      </c>
      <c r="B944">
        <v>2.2865199999999999</v>
      </c>
      <c r="C944">
        <v>2.27515</v>
      </c>
      <c r="D944">
        <v>67.387960000000007</v>
      </c>
      <c r="E944">
        <v>118.58443</v>
      </c>
      <c r="F944">
        <v>0.27495000000000003</v>
      </c>
      <c r="G944">
        <v>0.39711999999999997</v>
      </c>
    </row>
    <row r="945" spans="1:7" x14ac:dyDescent="0.25">
      <c r="A945">
        <v>471.5</v>
      </c>
      <c r="B945">
        <v>2.4361999999999999</v>
      </c>
      <c r="C945">
        <v>2.3023199999999999</v>
      </c>
      <c r="D945">
        <v>67.368489999999994</v>
      </c>
      <c r="E945">
        <v>119.77281000000001</v>
      </c>
      <c r="F945">
        <v>0.24892</v>
      </c>
      <c r="G945">
        <v>0.39522000000000002</v>
      </c>
    </row>
    <row r="946" spans="1:7" x14ac:dyDescent="0.25">
      <c r="A946">
        <v>472</v>
      </c>
      <c r="B946">
        <v>2.2966799999999998</v>
      </c>
      <c r="C946">
        <v>2.2877999999999998</v>
      </c>
      <c r="D946">
        <v>66.926119999999997</v>
      </c>
      <c r="E946">
        <v>119.2774</v>
      </c>
      <c r="F946">
        <v>0.25553999999999999</v>
      </c>
      <c r="G946">
        <v>0.3427</v>
      </c>
    </row>
    <row r="947" spans="1:7" x14ac:dyDescent="0.25">
      <c r="A947">
        <v>472.5</v>
      </c>
      <c r="B947">
        <v>2.3109899999999999</v>
      </c>
      <c r="C947">
        <v>2.3282799999999999</v>
      </c>
      <c r="D947">
        <v>67.221209999999999</v>
      </c>
      <c r="E947">
        <v>119.36257000000001</v>
      </c>
      <c r="F947">
        <v>0.27895999999999999</v>
      </c>
      <c r="G947">
        <v>0.37891999999999998</v>
      </c>
    </row>
    <row r="948" spans="1:7" x14ac:dyDescent="0.25">
      <c r="A948">
        <v>473</v>
      </c>
      <c r="B948">
        <v>2.2919900000000002</v>
      </c>
      <c r="C948">
        <v>2.2641399999999998</v>
      </c>
      <c r="D948">
        <v>67.142610000000005</v>
      </c>
      <c r="E948">
        <v>119.60441</v>
      </c>
      <c r="F948">
        <v>0.21790999999999999</v>
      </c>
      <c r="G948">
        <v>0.39807999999999999</v>
      </c>
    </row>
    <row r="949" spans="1:7" x14ac:dyDescent="0.25">
      <c r="A949">
        <v>473.5</v>
      </c>
      <c r="B949">
        <v>2.36111</v>
      </c>
      <c r="C949">
        <v>2.28043</v>
      </c>
      <c r="D949">
        <v>67.551220000000001</v>
      </c>
      <c r="E949">
        <v>119.70126</v>
      </c>
      <c r="F949">
        <v>0.24968000000000001</v>
      </c>
      <c r="G949">
        <v>0.378</v>
      </c>
    </row>
    <row r="950" spans="1:7" x14ac:dyDescent="0.25">
      <c r="A950">
        <v>474</v>
      </c>
      <c r="B950">
        <v>2.3247</v>
      </c>
      <c r="C950">
        <v>2.3188900000000001</v>
      </c>
      <c r="D950">
        <v>67.406350000000003</v>
      </c>
      <c r="E950">
        <v>119.70569999999999</v>
      </c>
      <c r="F950">
        <v>0.28743999999999997</v>
      </c>
      <c r="G950">
        <v>0.41233999999999998</v>
      </c>
    </row>
    <row r="951" spans="1:7" x14ac:dyDescent="0.25">
      <c r="A951">
        <v>474.5</v>
      </c>
      <c r="B951">
        <v>2.3386399999999998</v>
      </c>
      <c r="C951">
        <v>2.2913600000000001</v>
      </c>
      <c r="D951">
        <v>67.697940000000003</v>
      </c>
      <c r="E951">
        <v>119.49712</v>
      </c>
      <c r="F951">
        <v>0.24135999999999999</v>
      </c>
      <c r="G951">
        <v>0.36431000000000002</v>
      </c>
    </row>
    <row r="952" spans="1:7" x14ac:dyDescent="0.25">
      <c r="A952">
        <v>475</v>
      </c>
      <c r="B952">
        <v>2.3536100000000002</v>
      </c>
      <c r="C952">
        <v>2.3689</v>
      </c>
      <c r="D952">
        <v>67.298550000000006</v>
      </c>
      <c r="E952">
        <v>119.93977</v>
      </c>
      <c r="F952">
        <v>0.28516000000000002</v>
      </c>
      <c r="G952">
        <v>0.36403000000000002</v>
      </c>
    </row>
    <row r="953" spans="1:7" x14ac:dyDescent="0.25">
      <c r="A953">
        <v>475.5</v>
      </c>
      <c r="B953">
        <v>2.2683</v>
      </c>
      <c r="C953">
        <v>2.2833700000000001</v>
      </c>
      <c r="D953">
        <v>67.634799999999998</v>
      </c>
      <c r="E953">
        <v>120.40866</v>
      </c>
      <c r="F953">
        <v>0.26827000000000001</v>
      </c>
      <c r="G953">
        <v>0.41032999999999997</v>
      </c>
    </row>
    <row r="954" spans="1:7" x14ac:dyDescent="0.25">
      <c r="A954">
        <v>476</v>
      </c>
      <c r="B954">
        <v>2.3540000000000001</v>
      </c>
      <c r="C954">
        <v>2.2463899999999999</v>
      </c>
      <c r="D954">
        <v>67.745270000000005</v>
      </c>
      <c r="E954">
        <v>120.03973000000001</v>
      </c>
      <c r="F954">
        <v>0.26473999999999998</v>
      </c>
      <c r="G954">
        <v>0.39681</v>
      </c>
    </row>
    <row r="955" spans="1:7" x14ac:dyDescent="0.25">
      <c r="A955">
        <v>476.5</v>
      </c>
      <c r="B955">
        <v>2.33691</v>
      </c>
      <c r="C955">
        <v>2.31779</v>
      </c>
      <c r="D955">
        <v>67.260350000000003</v>
      </c>
      <c r="E955">
        <v>120.13308000000001</v>
      </c>
      <c r="F955">
        <v>0.28665000000000002</v>
      </c>
      <c r="G955">
        <v>0.34794000000000003</v>
      </c>
    </row>
    <row r="956" spans="1:7" x14ac:dyDescent="0.25">
      <c r="A956">
        <v>477</v>
      </c>
      <c r="B956">
        <v>2.4585400000000002</v>
      </c>
      <c r="C956">
        <v>2.3178200000000002</v>
      </c>
      <c r="D956">
        <v>67.827759999999998</v>
      </c>
      <c r="E956">
        <v>119.99695</v>
      </c>
      <c r="F956">
        <v>0.27444000000000002</v>
      </c>
      <c r="G956">
        <v>0.38091000000000003</v>
      </c>
    </row>
    <row r="957" spans="1:7" x14ac:dyDescent="0.25">
      <c r="A957">
        <v>477.5</v>
      </c>
      <c r="B957">
        <v>2.2649699999999999</v>
      </c>
      <c r="C957">
        <v>2.3032900000000001</v>
      </c>
      <c r="D957">
        <v>67.777670000000001</v>
      </c>
      <c r="E957">
        <v>120.62441</v>
      </c>
      <c r="F957">
        <v>0.30885000000000001</v>
      </c>
      <c r="G957">
        <v>0.37659999999999999</v>
      </c>
    </row>
    <row r="958" spans="1:7" x14ac:dyDescent="0.25">
      <c r="A958">
        <v>478</v>
      </c>
      <c r="B958">
        <v>2.3132100000000002</v>
      </c>
      <c r="C958">
        <v>2.3861599999999998</v>
      </c>
      <c r="D958">
        <v>68.492679999999993</v>
      </c>
      <c r="E958">
        <v>120.95113000000001</v>
      </c>
      <c r="F958">
        <v>0.26469999999999999</v>
      </c>
      <c r="G958">
        <v>0.4037</v>
      </c>
    </row>
    <row r="959" spans="1:7" x14ac:dyDescent="0.25">
      <c r="A959">
        <v>478.5</v>
      </c>
      <c r="B959">
        <v>2.3589799999999999</v>
      </c>
      <c r="C959">
        <v>2.2919900000000002</v>
      </c>
      <c r="D959">
        <v>68.036090000000002</v>
      </c>
      <c r="E959">
        <v>121.4401</v>
      </c>
      <c r="F959">
        <v>0.26632</v>
      </c>
      <c r="G959">
        <v>0.35435</v>
      </c>
    </row>
    <row r="960" spans="1:7" x14ac:dyDescent="0.25">
      <c r="A960">
        <v>479</v>
      </c>
      <c r="B960">
        <v>2.35419</v>
      </c>
      <c r="C960">
        <v>2.3096399999999999</v>
      </c>
      <c r="D960">
        <v>67.519620000000003</v>
      </c>
      <c r="E960">
        <v>120.56723</v>
      </c>
      <c r="F960">
        <v>0.25963000000000003</v>
      </c>
      <c r="G960">
        <v>0.37239</v>
      </c>
    </row>
    <row r="961" spans="1:7" x14ac:dyDescent="0.25">
      <c r="A961">
        <v>479.5</v>
      </c>
      <c r="B961">
        <v>2.3358300000000001</v>
      </c>
      <c r="C961">
        <v>2.2978399999999999</v>
      </c>
      <c r="D961">
        <v>68.049639999999997</v>
      </c>
      <c r="E961">
        <v>120.38894000000001</v>
      </c>
      <c r="F961">
        <v>0.28414</v>
      </c>
      <c r="G961">
        <v>0.38734000000000002</v>
      </c>
    </row>
    <row r="962" spans="1:7" x14ac:dyDescent="0.25">
      <c r="A962">
        <v>480</v>
      </c>
      <c r="B962">
        <v>2.3111999999999999</v>
      </c>
      <c r="C962">
        <v>2.3386300000000002</v>
      </c>
      <c r="D962">
        <v>67.904489999999996</v>
      </c>
      <c r="E962">
        <v>120.70511999999999</v>
      </c>
      <c r="F962">
        <v>0.28791</v>
      </c>
      <c r="G962">
        <v>0.33729999999999999</v>
      </c>
    </row>
    <row r="963" spans="1:7" x14ac:dyDescent="0.25">
      <c r="A963">
        <v>480.5</v>
      </c>
      <c r="B963">
        <v>2.3291900000000001</v>
      </c>
      <c r="C963">
        <v>2.3671500000000001</v>
      </c>
      <c r="D963">
        <v>68.310090000000002</v>
      </c>
      <c r="E963">
        <v>121.02303000000001</v>
      </c>
      <c r="F963">
        <v>0.27583000000000002</v>
      </c>
      <c r="G963">
        <v>0.37703999999999999</v>
      </c>
    </row>
    <row r="964" spans="1:7" x14ac:dyDescent="0.25">
      <c r="A964">
        <v>481</v>
      </c>
      <c r="B964">
        <v>2.3274699999999999</v>
      </c>
      <c r="C964">
        <v>2.30321</v>
      </c>
      <c r="D964">
        <v>68.20926</v>
      </c>
      <c r="E964">
        <v>120.75906000000001</v>
      </c>
      <c r="F964">
        <v>0.27052999999999999</v>
      </c>
      <c r="G964">
        <v>0.38593</v>
      </c>
    </row>
    <row r="965" spans="1:7" x14ac:dyDescent="0.25">
      <c r="A965">
        <v>481.5</v>
      </c>
      <c r="B965">
        <v>2.2870499999999998</v>
      </c>
      <c r="C965">
        <v>2.3214999999999999</v>
      </c>
      <c r="D965">
        <v>68.171970000000002</v>
      </c>
      <c r="E965">
        <v>121.73121999999999</v>
      </c>
      <c r="F965">
        <v>0.22334000000000001</v>
      </c>
      <c r="G965">
        <v>0.35743000000000003</v>
      </c>
    </row>
    <row r="966" spans="1:7" x14ac:dyDescent="0.25">
      <c r="A966">
        <v>482</v>
      </c>
      <c r="B966">
        <v>2.30443</v>
      </c>
      <c r="C966">
        <v>2.2965300000000002</v>
      </c>
      <c r="D966">
        <v>68.015839999999997</v>
      </c>
      <c r="E966">
        <v>121.19216</v>
      </c>
      <c r="F966">
        <v>0.23372999999999999</v>
      </c>
      <c r="G966">
        <v>0.35311999999999999</v>
      </c>
    </row>
    <row r="967" spans="1:7" x14ac:dyDescent="0.25">
      <c r="A967">
        <v>482.5</v>
      </c>
      <c r="B967">
        <v>2.4364499999999998</v>
      </c>
      <c r="C967">
        <v>2.3185500000000001</v>
      </c>
      <c r="D967">
        <v>68.187479999999994</v>
      </c>
      <c r="E967">
        <v>121.46735</v>
      </c>
      <c r="F967">
        <v>0.29005999999999998</v>
      </c>
      <c r="G967">
        <v>0.33701999999999999</v>
      </c>
    </row>
    <row r="968" spans="1:7" x14ac:dyDescent="0.25">
      <c r="A968">
        <v>483</v>
      </c>
      <c r="B968">
        <v>2.31616</v>
      </c>
      <c r="C968">
        <v>2.3551099999999998</v>
      </c>
      <c r="D968">
        <v>68.018569999999997</v>
      </c>
      <c r="E968">
        <v>121.40546999999999</v>
      </c>
      <c r="F968">
        <v>0.28387000000000001</v>
      </c>
      <c r="G968">
        <v>0.37053999999999998</v>
      </c>
    </row>
    <row r="969" spans="1:7" x14ac:dyDescent="0.25">
      <c r="A969">
        <v>483.5</v>
      </c>
      <c r="B969">
        <v>2.2912300000000001</v>
      </c>
      <c r="C969">
        <v>2.3126500000000001</v>
      </c>
      <c r="D969">
        <v>68.603970000000004</v>
      </c>
      <c r="E969">
        <v>121.22806</v>
      </c>
      <c r="F969">
        <v>0.26740999999999998</v>
      </c>
      <c r="G969">
        <v>0.38696999999999998</v>
      </c>
    </row>
    <row r="970" spans="1:7" x14ac:dyDescent="0.25">
      <c r="A970">
        <v>484</v>
      </c>
      <c r="B970">
        <v>2.3846400000000001</v>
      </c>
      <c r="C970">
        <v>2.2800699999999998</v>
      </c>
      <c r="D970">
        <v>68.497649999999993</v>
      </c>
      <c r="E970">
        <v>121.67404999999999</v>
      </c>
      <c r="F970">
        <v>0.23432</v>
      </c>
      <c r="G970">
        <v>0.37528</v>
      </c>
    </row>
    <row r="971" spans="1:7" x14ac:dyDescent="0.25">
      <c r="A971">
        <v>484.5</v>
      </c>
      <c r="B971">
        <v>2.2875000000000001</v>
      </c>
      <c r="C971">
        <v>2.3127800000000001</v>
      </c>
      <c r="D971">
        <v>69.029700000000005</v>
      </c>
      <c r="E971">
        <v>120.99653000000001</v>
      </c>
      <c r="F971">
        <v>0.28811999999999999</v>
      </c>
      <c r="G971">
        <v>0.37186999999999998</v>
      </c>
    </row>
    <row r="972" spans="1:7" x14ac:dyDescent="0.25">
      <c r="A972">
        <v>485</v>
      </c>
      <c r="B972">
        <v>2.3604599999999998</v>
      </c>
      <c r="C972">
        <v>2.3122699999999998</v>
      </c>
      <c r="D972">
        <v>68.331760000000003</v>
      </c>
      <c r="E972">
        <v>121.00498</v>
      </c>
      <c r="F972">
        <v>0.25738</v>
      </c>
      <c r="G972">
        <v>0.36071999999999999</v>
      </c>
    </row>
    <row r="973" spans="1:7" x14ac:dyDescent="0.25">
      <c r="A973">
        <v>485.5</v>
      </c>
      <c r="B973">
        <v>2.35758</v>
      </c>
      <c r="C973">
        <v>2.3265899999999999</v>
      </c>
      <c r="D973">
        <v>68.788250000000005</v>
      </c>
      <c r="E973">
        <v>121.44253</v>
      </c>
      <c r="F973">
        <v>0.27578999999999998</v>
      </c>
      <c r="G973">
        <v>0.32468000000000002</v>
      </c>
    </row>
    <row r="974" spans="1:7" x14ac:dyDescent="0.25">
      <c r="A974">
        <v>486</v>
      </c>
      <c r="B974">
        <v>2.3292999999999999</v>
      </c>
      <c r="C974">
        <v>2.347</v>
      </c>
      <c r="D974">
        <v>69.001509999999996</v>
      </c>
      <c r="E974">
        <v>121.51266</v>
      </c>
      <c r="F974">
        <v>0.24457999999999999</v>
      </c>
      <c r="G974">
        <v>0.33423000000000003</v>
      </c>
    </row>
    <row r="975" spans="1:7" x14ac:dyDescent="0.25">
      <c r="A975">
        <v>486.5</v>
      </c>
      <c r="B975">
        <v>2.3819599999999999</v>
      </c>
      <c r="C975">
        <v>2.3591500000000001</v>
      </c>
      <c r="D975">
        <v>68.607230000000001</v>
      </c>
      <c r="E975">
        <v>121.79583</v>
      </c>
      <c r="F975">
        <v>0.27112999999999998</v>
      </c>
      <c r="G975">
        <v>0.35200999999999999</v>
      </c>
    </row>
    <row r="976" spans="1:7" x14ac:dyDescent="0.25">
      <c r="A976">
        <v>487</v>
      </c>
      <c r="B976">
        <v>2.3875299999999999</v>
      </c>
      <c r="C976">
        <v>2.3224999999999998</v>
      </c>
      <c r="D976">
        <v>68.515100000000004</v>
      </c>
      <c r="E976">
        <v>122.00556</v>
      </c>
      <c r="F976">
        <v>0.25835999999999998</v>
      </c>
      <c r="G976">
        <v>0.36981999999999998</v>
      </c>
    </row>
    <row r="977" spans="1:7" x14ac:dyDescent="0.25">
      <c r="A977">
        <v>487.5</v>
      </c>
      <c r="B977">
        <v>2.34436</v>
      </c>
      <c r="C977">
        <v>2.3814299999999999</v>
      </c>
      <c r="D977">
        <v>68.788039999999995</v>
      </c>
      <c r="E977">
        <v>121.77432</v>
      </c>
      <c r="F977">
        <v>0.28943000000000002</v>
      </c>
      <c r="G977">
        <v>0.37696000000000002</v>
      </c>
    </row>
    <row r="978" spans="1:7" x14ac:dyDescent="0.25">
      <c r="A978">
        <v>488</v>
      </c>
      <c r="B978">
        <v>2.34368</v>
      </c>
      <c r="C978">
        <v>2.26607</v>
      </c>
      <c r="D978">
        <v>68.796660000000003</v>
      </c>
      <c r="E978">
        <v>121.54783999999999</v>
      </c>
      <c r="F978">
        <v>0.24296999999999999</v>
      </c>
      <c r="G978">
        <v>0.36070000000000002</v>
      </c>
    </row>
    <row r="979" spans="1:7" x14ac:dyDescent="0.25">
      <c r="A979">
        <v>488.5</v>
      </c>
      <c r="B979">
        <v>2.3573</v>
      </c>
      <c r="C979">
        <v>2.3561000000000001</v>
      </c>
      <c r="D979">
        <v>69.087980000000002</v>
      </c>
      <c r="E979">
        <v>122.02043</v>
      </c>
      <c r="F979">
        <v>0.25729999999999997</v>
      </c>
      <c r="G979">
        <v>0.36174000000000001</v>
      </c>
    </row>
    <row r="980" spans="1:7" x14ac:dyDescent="0.25">
      <c r="A980">
        <v>489</v>
      </c>
      <c r="B980">
        <v>2.3305799999999999</v>
      </c>
      <c r="C980">
        <v>2.2921299999999998</v>
      </c>
      <c r="D980">
        <v>68.886110000000002</v>
      </c>
      <c r="E980">
        <v>121.98278000000001</v>
      </c>
      <c r="F980">
        <v>0.22900000000000001</v>
      </c>
      <c r="G980">
        <v>0.38429000000000002</v>
      </c>
    </row>
    <row r="981" spans="1:7" x14ac:dyDescent="0.25">
      <c r="A981">
        <v>489.5</v>
      </c>
      <c r="B981">
        <v>2.3251300000000001</v>
      </c>
      <c r="C981">
        <v>2.2825600000000001</v>
      </c>
      <c r="D981">
        <v>68.927379999999999</v>
      </c>
      <c r="E981">
        <v>121.99048999999999</v>
      </c>
      <c r="F981">
        <v>0.27999000000000002</v>
      </c>
      <c r="G981">
        <v>0.34565000000000001</v>
      </c>
    </row>
    <row r="982" spans="1:7" x14ac:dyDescent="0.25">
      <c r="A982">
        <v>490</v>
      </c>
      <c r="B982">
        <v>2.40151</v>
      </c>
      <c r="C982">
        <v>2.29453</v>
      </c>
      <c r="D982">
        <v>69.126469999999998</v>
      </c>
      <c r="E982">
        <v>121.95542</v>
      </c>
      <c r="F982">
        <v>0.25680999999999998</v>
      </c>
      <c r="G982">
        <v>0.37322</v>
      </c>
    </row>
    <row r="983" spans="1:7" x14ac:dyDescent="0.25">
      <c r="A983">
        <v>490.5</v>
      </c>
      <c r="B983">
        <v>2.3124400000000001</v>
      </c>
      <c r="C983">
        <v>2.3380299999999998</v>
      </c>
      <c r="D983">
        <v>68.896510000000006</v>
      </c>
      <c r="E983">
        <v>122.0304</v>
      </c>
      <c r="F983">
        <v>0.30564999999999998</v>
      </c>
      <c r="G983">
        <v>0.31874999999999998</v>
      </c>
    </row>
    <row r="984" spans="1:7" x14ac:dyDescent="0.25">
      <c r="A984">
        <v>491</v>
      </c>
      <c r="B984">
        <v>2.33541</v>
      </c>
      <c r="C984">
        <v>2.3768799999999999</v>
      </c>
      <c r="D984">
        <v>68.961470000000006</v>
      </c>
      <c r="E984">
        <v>122.59994</v>
      </c>
      <c r="F984">
        <v>0.27861000000000002</v>
      </c>
      <c r="G984">
        <v>0.35648000000000002</v>
      </c>
    </row>
    <row r="985" spans="1:7" x14ac:dyDescent="0.25">
      <c r="A985">
        <v>491.5</v>
      </c>
      <c r="B985">
        <v>2.32057</v>
      </c>
      <c r="C985">
        <v>2.3204199999999999</v>
      </c>
      <c r="D985">
        <v>68.996380000000002</v>
      </c>
      <c r="E985">
        <v>122.13709</v>
      </c>
      <c r="F985">
        <v>0.26661000000000001</v>
      </c>
      <c r="G985">
        <v>0.40822000000000003</v>
      </c>
    </row>
    <row r="986" spans="1:7" x14ac:dyDescent="0.25">
      <c r="A986">
        <v>492</v>
      </c>
      <c r="B986">
        <v>2.35487</v>
      </c>
      <c r="C986">
        <v>2.3938899999999999</v>
      </c>
      <c r="D986">
        <v>68.979380000000006</v>
      </c>
      <c r="E986">
        <v>122.28691999999999</v>
      </c>
      <c r="F986">
        <v>0.26349</v>
      </c>
      <c r="G986">
        <v>0.37436000000000003</v>
      </c>
    </row>
    <row r="987" spans="1:7" x14ac:dyDescent="0.25">
      <c r="A987">
        <v>492.5</v>
      </c>
      <c r="B987">
        <v>2.31291</v>
      </c>
      <c r="C987">
        <v>2.35276</v>
      </c>
      <c r="D987">
        <v>69.130120000000005</v>
      </c>
      <c r="E987">
        <v>122.20811</v>
      </c>
      <c r="F987">
        <v>0.25789000000000001</v>
      </c>
      <c r="G987">
        <v>0.34982999999999997</v>
      </c>
    </row>
    <row r="988" spans="1:7" x14ac:dyDescent="0.25">
      <c r="A988">
        <v>493</v>
      </c>
      <c r="B988">
        <v>2.2704900000000001</v>
      </c>
      <c r="C988">
        <v>2.3415300000000001</v>
      </c>
      <c r="D988">
        <v>69.423599999999993</v>
      </c>
      <c r="E988">
        <v>122.34444000000001</v>
      </c>
      <c r="F988">
        <v>0.25083</v>
      </c>
      <c r="G988">
        <v>0.37716</v>
      </c>
    </row>
    <row r="989" spans="1:7" x14ac:dyDescent="0.25">
      <c r="A989">
        <v>493.5</v>
      </c>
      <c r="B989">
        <v>2.3182</v>
      </c>
      <c r="C989">
        <v>2.3089200000000001</v>
      </c>
      <c r="D989">
        <v>69.235680000000002</v>
      </c>
      <c r="E989">
        <v>122.82655</v>
      </c>
      <c r="F989">
        <v>0.23916999999999999</v>
      </c>
      <c r="G989">
        <v>0.39256999999999997</v>
      </c>
    </row>
    <row r="990" spans="1:7" x14ac:dyDescent="0.25">
      <c r="A990">
        <v>494</v>
      </c>
      <c r="B990">
        <v>2.3430399999999998</v>
      </c>
      <c r="C990">
        <v>2.3580000000000001</v>
      </c>
      <c r="D990">
        <v>69.323610000000002</v>
      </c>
      <c r="E990">
        <v>122.91947999999999</v>
      </c>
      <c r="F990">
        <v>0.24324999999999999</v>
      </c>
      <c r="G990">
        <v>0.36928</v>
      </c>
    </row>
    <row r="991" spans="1:7" x14ac:dyDescent="0.25">
      <c r="A991">
        <v>494.5</v>
      </c>
      <c r="B991">
        <v>2.3527300000000002</v>
      </c>
      <c r="C991">
        <v>2.3602099999999999</v>
      </c>
      <c r="D991">
        <v>69.257800000000003</v>
      </c>
      <c r="E991">
        <v>122.54465</v>
      </c>
      <c r="F991">
        <v>0.23696</v>
      </c>
      <c r="G991">
        <v>0.38823999999999997</v>
      </c>
    </row>
    <row r="992" spans="1:7" x14ac:dyDescent="0.25">
      <c r="A992">
        <v>495</v>
      </c>
      <c r="B992">
        <v>2.3615900000000001</v>
      </c>
      <c r="C992">
        <v>2.3494899999999999</v>
      </c>
      <c r="D992">
        <v>69.229259999999996</v>
      </c>
      <c r="E992">
        <v>122.79183</v>
      </c>
      <c r="F992">
        <v>0.26801999999999998</v>
      </c>
      <c r="G992">
        <v>0.39330999999999999</v>
      </c>
    </row>
    <row r="993" spans="1:7" x14ac:dyDescent="0.25">
      <c r="A993">
        <v>495.5</v>
      </c>
      <c r="B993">
        <v>2.3338399999999999</v>
      </c>
      <c r="C993">
        <v>2.3296999999999999</v>
      </c>
      <c r="D993">
        <v>69.158829999999995</v>
      </c>
      <c r="E993">
        <v>122.53197</v>
      </c>
      <c r="F993">
        <v>0.26595999999999997</v>
      </c>
      <c r="G993">
        <v>0.35942000000000002</v>
      </c>
    </row>
    <row r="994" spans="1:7" x14ac:dyDescent="0.25">
      <c r="A994">
        <v>496</v>
      </c>
      <c r="B994">
        <v>2.3656199999999998</v>
      </c>
      <c r="C994">
        <v>2.35615</v>
      </c>
      <c r="D994">
        <v>69.777240000000006</v>
      </c>
      <c r="E994">
        <v>123.3343</v>
      </c>
      <c r="F994">
        <v>0.27548</v>
      </c>
      <c r="G994">
        <v>0.32668999999999998</v>
      </c>
    </row>
    <row r="995" spans="1:7" x14ac:dyDescent="0.25">
      <c r="A995">
        <v>496.5</v>
      </c>
      <c r="B995">
        <v>2.3953799999999998</v>
      </c>
      <c r="C995">
        <v>2.3593099999999998</v>
      </c>
      <c r="D995">
        <v>69.243899999999996</v>
      </c>
      <c r="E995">
        <v>123.18436</v>
      </c>
      <c r="F995">
        <v>0.26767999999999997</v>
      </c>
      <c r="G995">
        <v>0.39293</v>
      </c>
    </row>
    <row r="996" spans="1:7" x14ac:dyDescent="0.25">
      <c r="A996">
        <v>497</v>
      </c>
      <c r="B996">
        <v>2.3096800000000002</v>
      </c>
      <c r="C996">
        <v>2.3069899999999999</v>
      </c>
      <c r="D996">
        <v>69.726479999999995</v>
      </c>
      <c r="E996">
        <v>123.61781000000001</v>
      </c>
      <c r="F996">
        <v>0.28982000000000002</v>
      </c>
      <c r="G996">
        <v>0.38461000000000001</v>
      </c>
    </row>
    <row r="997" spans="1:7" x14ac:dyDescent="0.25">
      <c r="A997">
        <v>497.5</v>
      </c>
      <c r="B997">
        <v>2.4063300000000001</v>
      </c>
      <c r="C997">
        <v>2.3250199999999999</v>
      </c>
      <c r="D997">
        <v>69.839169999999996</v>
      </c>
      <c r="E997">
        <v>123.18143000000001</v>
      </c>
      <c r="F997">
        <v>0.25944</v>
      </c>
      <c r="G997">
        <v>0.35019</v>
      </c>
    </row>
    <row r="998" spans="1:7" x14ac:dyDescent="0.25">
      <c r="A998">
        <v>498</v>
      </c>
      <c r="B998">
        <v>2.3419099999999999</v>
      </c>
      <c r="C998">
        <v>2.3328500000000001</v>
      </c>
      <c r="D998">
        <v>70.043030000000002</v>
      </c>
      <c r="E998">
        <v>122.99312</v>
      </c>
      <c r="F998">
        <v>0.31214999999999998</v>
      </c>
      <c r="G998">
        <v>0.38044</v>
      </c>
    </row>
    <row r="999" spans="1:7" x14ac:dyDescent="0.25">
      <c r="A999">
        <v>498.5</v>
      </c>
      <c r="B999">
        <v>2.3280599999999998</v>
      </c>
      <c r="C999">
        <v>2.3577400000000002</v>
      </c>
      <c r="D999">
        <v>69.982939999999999</v>
      </c>
      <c r="E999">
        <v>123.8372</v>
      </c>
      <c r="F999">
        <v>0.26436999999999999</v>
      </c>
      <c r="G999">
        <v>0.40444999999999998</v>
      </c>
    </row>
    <row r="1000" spans="1:7" x14ac:dyDescent="0.25">
      <c r="A1000">
        <v>499</v>
      </c>
      <c r="B1000">
        <v>2.3675899999999999</v>
      </c>
      <c r="C1000">
        <v>2.3452700000000002</v>
      </c>
      <c r="D1000">
        <v>69.539019999999994</v>
      </c>
      <c r="E1000">
        <v>123.88296</v>
      </c>
      <c r="F1000">
        <v>0.27477000000000001</v>
      </c>
      <c r="G1000">
        <v>0.36191000000000001</v>
      </c>
    </row>
    <row r="1001" spans="1:7" x14ac:dyDescent="0.25">
      <c r="A1001">
        <v>499.5</v>
      </c>
      <c r="B1001">
        <v>2.38239</v>
      </c>
      <c r="C1001">
        <v>2.3624299999999998</v>
      </c>
      <c r="D1001">
        <v>70.496229999999997</v>
      </c>
      <c r="E1001">
        <v>124.36597</v>
      </c>
      <c r="F1001">
        <v>0.30996000000000001</v>
      </c>
      <c r="G1001">
        <v>0.37524999999999997</v>
      </c>
    </row>
    <row r="1002" spans="1:7" x14ac:dyDescent="0.25">
      <c r="A1002">
        <v>500</v>
      </c>
      <c r="B1002">
        <v>2.33291</v>
      </c>
      <c r="C1002">
        <v>2.4137</v>
      </c>
      <c r="D1002">
        <v>69.838170000000005</v>
      </c>
      <c r="E1002">
        <v>123.8289</v>
      </c>
      <c r="F1002">
        <v>0.27449000000000001</v>
      </c>
      <c r="G1002">
        <v>0.37032999999999999</v>
      </c>
    </row>
    <row r="1003" spans="1:7" x14ac:dyDescent="0.25">
      <c r="A1003">
        <v>500.5</v>
      </c>
      <c r="B1003">
        <v>2.3333400000000002</v>
      </c>
      <c r="C1003">
        <v>2.2892199999999998</v>
      </c>
      <c r="D1003">
        <v>69.772459999999995</v>
      </c>
      <c r="E1003">
        <v>123.81966</v>
      </c>
      <c r="F1003">
        <v>0.30330000000000001</v>
      </c>
      <c r="G1003">
        <v>0.37156</v>
      </c>
    </row>
    <row r="1004" spans="1:7" x14ac:dyDescent="0.25">
      <c r="A1004">
        <v>501</v>
      </c>
      <c r="B1004">
        <v>2.37113</v>
      </c>
      <c r="C1004">
        <v>2.3628999999999998</v>
      </c>
      <c r="D1004">
        <v>70.095119999999994</v>
      </c>
      <c r="E1004">
        <v>123.91219</v>
      </c>
      <c r="F1004">
        <v>0.24029</v>
      </c>
      <c r="G1004">
        <v>0.34018999999999999</v>
      </c>
    </row>
    <row r="1005" spans="1:7" x14ac:dyDescent="0.25">
      <c r="A1005">
        <v>501.5</v>
      </c>
      <c r="B1005">
        <v>2.28769</v>
      </c>
      <c r="C1005">
        <v>2.3686600000000002</v>
      </c>
      <c r="D1005">
        <v>70.209469999999996</v>
      </c>
      <c r="E1005">
        <v>124.02596</v>
      </c>
      <c r="F1005">
        <v>0.29355999999999999</v>
      </c>
      <c r="G1005">
        <v>0.37208000000000002</v>
      </c>
    </row>
    <row r="1006" spans="1:7" x14ac:dyDescent="0.25">
      <c r="A1006">
        <v>502</v>
      </c>
      <c r="B1006">
        <v>2.3752900000000001</v>
      </c>
      <c r="C1006">
        <v>2.4092199999999999</v>
      </c>
      <c r="D1006">
        <v>70.108800000000002</v>
      </c>
      <c r="E1006">
        <v>124.27121</v>
      </c>
      <c r="F1006">
        <v>0.25502000000000002</v>
      </c>
      <c r="G1006">
        <v>0.40250999999999998</v>
      </c>
    </row>
    <row r="1007" spans="1:7" x14ac:dyDescent="0.25">
      <c r="A1007">
        <v>502.5</v>
      </c>
      <c r="B1007">
        <v>2.4401999999999999</v>
      </c>
      <c r="C1007">
        <v>2.33772</v>
      </c>
      <c r="D1007">
        <v>70.10624</v>
      </c>
      <c r="E1007">
        <v>124.19427</v>
      </c>
      <c r="F1007">
        <v>0.30664000000000002</v>
      </c>
      <c r="G1007">
        <v>0.33502999999999999</v>
      </c>
    </row>
    <row r="1008" spans="1:7" x14ac:dyDescent="0.25">
      <c r="A1008">
        <v>503</v>
      </c>
      <c r="B1008">
        <v>2.3416899999999998</v>
      </c>
      <c r="C1008">
        <v>2.33344</v>
      </c>
      <c r="D1008">
        <v>70.291330000000002</v>
      </c>
      <c r="E1008">
        <v>124.70453999999999</v>
      </c>
      <c r="F1008">
        <v>0.28756999999999999</v>
      </c>
      <c r="G1008">
        <v>0.36562</v>
      </c>
    </row>
    <row r="1009" spans="1:7" x14ac:dyDescent="0.25">
      <c r="A1009">
        <v>503.5</v>
      </c>
      <c r="B1009">
        <v>2.3432499999999998</v>
      </c>
      <c r="C1009">
        <v>2.3813499999999999</v>
      </c>
      <c r="D1009">
        <v>70.790009999999995</v>
      </c>
      <c r="E1009">
        <v>124.31282</v>
      </c>
      <c r="F1009">
        <v>0.27251999999999998</v>
      </c>
      <c r="G1009">
        <v>0.38414999999999999</v>
      </c>
    </row>
    <row r="1010" spans="1:7" x14ac:dyDescent="0.25">
      <c r="A1010">
        <v>504</v>
      </c>
      <c r="B1010">
        <v>2.3716499999999998</v>
      </c>
      <c r="C1010">
        <v>2.3501699999999999</v>
      </c>
      <c r="D1010">
        <v>70.630160000000004</v>
      </c>
      <c r="E1010">
        <v>124.62818</v>
      </c>
      <c r="F1010">
        <v>0.29135</v>
      </c>
      <c r="G1010">
        <v>0.34239000000000003</v>
      </c>
    </row>
    <row r="1011" spans="1:7" x14ac:dyDescent="0.25">
      <c r="A1011">
        <v>504.5</v>
      </c>
      <c r="B1011">
        <v>2.3847299999999998</v>
      </c>
      <c r="C1011">
        <v>2.3341599999999998</v>
      </c>
      <c r="D1011">
        <v>70.666349999999994</v>
      </c>
      <c r="E1011">
        <v>123.98693</v>
      </c>
      <c r="F1011">
        <v>0.25900000000000001</v>
      </c>
      <c r="G1011">
        <v>0.38292999999999999</v>
      </c>
    </row>
    <row r="1012" spans="1:7" x14ac:dyDescent="0.25">
      <c r="A1012">
        <v>505</v>
      </c>
      <c r="B1012">
        <v>2.3039399999999999</v>
      </c>
      <c r="C1012">
        <v>2.36734</v>
      </c>
      <c r="D1012">
        <v>70.52731</v>
      </c>
      <c r="E1012">
        <v>124.73956</v>
      </c>
      <c r="F1012">
        <v>0.29363</v>
      </c>
      <c r="G1012">
        <v>0.35975000000000001</v>
      </c>
    </row>
    <row r="1013" spans="1:7" x14ac:dyDescent="0.25">
      <c r="A1013">
        <v>505.5</v>
      </c>
      <c r="B1013">
        <v>2.37826</v>
      </c>
      <c r="C1013">
        <v>2.4357700000000002</v>
      </c>
      <c r="D1013">
        <v>70.605159999999998</v>
      </c>
      <c r="E1013">
        <v>124.09141</v>
      </c>
      <c r="F1013">
        <v>0.27789000000000003</v>
      </c>
      <c r="G1013">
        <v>0.3589</v>
      </c>
    </row>
    <row r="1014" spans="1:7" x14ac:dyDescent="0.25">
      <c r="A1014">
        <v>506</v>
      </c>
      <c r="B1014">
        <v>2.3628499999999999</v>
      </c>
      <c r="C1014">
        <v>2.3860800000000002</v>
      </c>
      <c r="D1014">
        <v>70.937830000000005</v>
      </c>
      <c r="E1014">
        <v>124.49844</v>
      </c>
      <c r="F1014">
        <v>0.30320999999999998</v>
      </c>
      <c r="G1014">
        <v>0.37862000000000001</v>
      </c>
    </row>
    <row r="1015" spans="1:7" x14ac:dyDescent="0.25">
      <c r="A1015">
        <v>506.5</v>
      </c>
      <c r="B1015">
        <v>2.42374</v>
      </c>
      <c r="C1015">
        <v>2.3932699999999998</v>
      </c>
      <c r="D1015">
        <v>70.455259999999996</v>
      </c>
      <c r="E1015">
        <v>124.17332</v>
      </c>
      <c r="F1015">
        <v>0.22669</v>
      </c>
      <c r="G1015">
        <v>0.37824999999999998</v>
      </c>
    </row>
    <row r="1016" spans="1:7" x14ac:dyDescent="0.25">
      <c r="A1016">
        <v>507</v>
      </c>
      <c r="B1016">
        <v>2.3426800000000001</v>
      </c>
      <c r="C1016">
        <v>2.3489200000000001</v>
      </c>
      <c r="D1016">
        <v>70.582539999999995</v>
      </c>
      <c r="E1016">
        <v>124.73665</v>
      </c>
      <c r="F1016">
        <v>0.30173</v>
      </c>
      <c r="G1016">
        <v>0.37725999999999998</v>
      </c>
    </row>
    <row r="1017" spans="1:7" x14ac:dyDescent="0.25">
      <c r="A1017">
        <v>507.5</v>
      </c>
      <c r="B1017">
        <v>2.3073100000000002</v>
      </c>
      <c r="C1017">
        <v>2.3619500000000002</v>
      </c>
      <c r="D1017">
        <v>70.507639999999995</v>
      </c>
      <c r="E1017">
        <v>125.25479</v>
      </c>
      <c r="F1017">
        <v>0.22136</v>
      </c>
      <c r="G1017">
        <v>0.34988999999999998</v>
      </c>
    </row>
    <row r="1018" spans="1:7" x14ac:dyDescent="0.25">
      <c r="A1018">
        <v>508</v>
      </c>
      <c r="B1018">
        <v>2.3237800000000002</v>
      </c>
      <c r="C1018">
        <v>2.38375</v>
      </c>
      <c r="D1018">
        <v>70.636989999999997</v>
      </c>
      <c r="E1018">
        <v>125.04794</v>
      </c>
      <c r="F1018">
        <v>0.25641999999999998</v>
      </c>
      <c r="G1018">
        <v>0.36770000000000003</v>
      </c>
    </row>
    <row r="1019" spans="1:7" x14ac:dyDescent="0.25">
      <c r="A1019">
        <v>508.5</v>
      </c>
      <c r="B1019">
        <v>2.3756499999999998</v>
      </c>
      <c r="C1019">
        <v>2.3235199999999998</v>
      </c>
      <c r="D1019">
        <v>71.180269999999993</v>
      </c>
      <c r="E1019">
        <v>124.79957</v>
      </c>
      <c r="F1019">
        <v>0.28552</v>
      </c>
      <c r="G1019">
        <v>0.38048999999999999</v>
      </c>
    </row>
    <row r="1020" spans="1:7" x14ac:dyDescent="0.25">
      <c r="A1020">
        <v>509</v>
      </c>
      <c r="B1020">
        <v>2.3420999999999998</v>
      </c>
      <c r="C1020">
        <v>2.40544</v>
      </c>
      <c r="D1020">
        <v>70.806880000000007</v>
      </c>
      <c r="E1020">
        <v>125.96132</v>
      </c>
      <c r="F1020">
        <v>0.25786999999999999</v>
      </c>
      <c r="G1020">
        <v>0.36497000000000002</v>
      </c>
    </row>
    <row r="1021" spans="1:7" x14ac:dyDescent="0.25">
      <c r="A1021">
        <v>509.5</v>
      </c>
      <c r="B1021">
        <v>2.39167</v>
      </c>
      <c r="C1021">
        <v>2.3886400000000001</v>
      </c>
      <c r="D1021">
        <v>71.290589999999995</v>
      </c>
      <c r="E1021">
        <v>125.4764</v>
      </c>
      <c r="F1021">
        <v>0.25161</v>
      </c>
      <c r="G1021">
        <v>0.40623999999999999</v>
      </c>
    </row>
    <row r="1022" spans="1:7" x14ac:dyDescent="0.25">
      <c r="A1022">
        <v>510</v>
      </c>
      <c r="B1022">
        <v>2.3331400000000002</v>
      </c>
      <c r="C1022">
        <v>2.4127800000000001</v>
      </c>
      <c r="D1022">
        <v>71.250950000000003</v>
      </c>
      <c r="E1022">
        <v>124.73611</v>
      </c>
      <c r="F1022">
        <v>0.27178999999999998</v>
      </c>
      <c r="G1022">
        <v>0.39156000000000002</v>
      </c>
    </row>
    <row r="1023" spans="1:7" x14ac:dyDescent="0.25">
      <c r="A1023">
        <v>510.5</v>
      </c>
      <c r="B1023">
        <v>2.3309799999999998</v>
      </c>
      <c r="C1023">
        <v>2.3461099999999999</v>
      </c>
      <c r="D1023">
        <v>70.910759999999996</v>
      </c>
      <c r="E1023">
        <v>125.36082</v>
      </c>
      <c r="F1023">
        <v>0.29006999999999999</v>
      </c>
      <c r="G1023">
        <v>0.35403000000000001</v>
      </c>
    </row>
    <row r="1024" spans="1:7" x14ac:dyDescent="0.25">
      <c r="A1024">
        <v>511</v>
      </c>
      <c r="B1024">
        <v>2.4468899999999998</v>
      </c>
      <c r="C1024">
        <v>2.3753500000000001</v>
      </c>
      <c r="D1024">
        <v>71.188689999999994</v>
      </c>
      <c r="E1024">
        <v>125.62669</v>
      </c>
      <c r="F1024">
        <v>0.28233000000000003</v>
      </c>
      <c r="G1024">
        <v>0.35265999999999997</v>
      </c>
    </row>
    <row r="1025" spans="1:7" x14ac:dyDescent="0.25">
      <c r="A1025">
        <v>511.5</v>
      </c>
      <c r="B1025">
        <v>2.35989</v>
      </c>
      <c r="C1025">
        <v>2.3262</v>
      </c>
      <c r="D1025">
        <v>71.187860000000001</v>
      </c>
      <c r="E1025">
        <v>125.22011999999999</v>
      </c>
      <c r="F1025">
        <v>0.27667999999999998</v>
      </c>
      <c r="G1025">
        <v>0.36963000000000001</v>
      </c>
    </row>
    <row r="1026" spans="1:7" x14ac:dyDescent="0.25">
      <c r="A1026">
        <v>512</v>
      </c>
      <c r="B1026">
        <v>2.3639999999999999</v>
      </c>
      <c r="C1026">
        <v>2.36443</v>
      </c>
      <c r="D1026">
        <v>71.355159999999998</v>
      </c>
      <c r="E1026">
        <v>125.07053999999999</v>
      </c>
      <c r="F1026">
        <v>0.28088999999999997</v>
      </c>
      <c r="G1026">
        <v>0.33410000000000001</v>
      </c>
    </row>
    <row r="1027" spans="1:7" x14ac:dyDescent="0.25">
      <c r="A1027">
        <v>512.5</v>
      </c>
      <c r="B1027">
        <v>2.3609800000000001</v>
      </c>
      <c r="C1027">
        <v>2.3597600000000001</v>
      </c>
      <c r="D1027">
        <v>71.253159999999994</v>
      </c>
      <c r="E1027">
        <v>125.43607</v>
      </c>
      <c r="F1027">
        <v>0.26419999999999999</v>
      </c>
      <c r="G1027">
        <v>0.36258000000000001</v>
      </c>
    </row>
    <row r="1028" spans="1:7" x14ac:dyDescent="0.25">
      <c r="A1028">
        <v>513</v>
      </c>
      <c r="B1028">
        <v>2.3490500000000001</v>
      </c>
      <c r="C1028">
        <v>2.42469</v>
      </c>
      <c r="D1028">
        <v>71.031220000000005</v>
      </c>
      <c r="E1028">
        <v>125.70658</v>
      </c>
      <c r="F1028">
        <v>0.24904000000000001</v>
      </c>
      <c r="G1028">
        <v>0.36889</v>
      </c>
    </row>
    <row r="1029" spans="1:7" x14ac:dyDescent="0.25">
      <c r="A1029">
        <v>513.5</v>
      </c>
      <c r="B1029">
        <v>2.3990300000000002</v>
      </c>
      <c r="C1029">
        <v>2.3761700000000001</v>
      </c>
      <c r="D1029">
        <v>71.225059999999999</v>
      </c>
      <c r="E1029">
        <v>124.94947000000001</v>
      </c>
      <c r="F1029">
        <v>0.30159999999999998</v>
      </c>
      <c r="G1029">
        <v>0.31619999999999998</v>
      </c>
    </row>
    <row r="1030" spans="1:7" x14ac:dyDescent="0.25">
      <c r="A1030">
        <v>514</v>
      </c>
      <c r="B1030">
        <v>2.4204400000000001</v>
      </c>
      <c r="C1030">
        <v>2.3986900000000002</v>
      </c>
      <c r="D1030">
        <v>71.060869999999994</v>
      </c>
      <c r="E1030">
        <v>125.42227</v>
      </c>
      <c r="F1030">
        <v>0.26057999999999998</v>
      </c>
      <c r="G1030">
        <v>0.35641</v>
      </c>
    </row>
    <row r="1031" spans="1:7" x14ac:dyDescent="0.25">
      <c r="A1031">
        <v>514.5</v>
      </c>
      <c r="B1031">
        <v>2.34836</v>
      </c>
      <c r="C1031">
        <v>2.3338299999999998</v>
      </c>
      <c r="D1031">
        <v>71.444800000000001</v>
      </c>
      <c r="E1031">
        <v>125.37372000000001</v>
      </c>
      <c r="F1031">
        <v>0.28121000000000002</v>
      </c>
      <c r="G1031">
        <v>0.40760000000000002</v>
      </c>
    </row>
    <row r="1032" spans="1:7" x14ac:dyDescent="0.25">
      <c r="A1032">
        <v>515</v>
      </c>
      <c r="B1032">
        <v>2.41594</v>
      </c>
      <c r="C1032">
        <v>2.3879899999999998</v>
      </c>
      <c r="D1032">
        <v>71.105400000000003</v>
      </c>
      <c r="E1032">
        <v>125.44289000000001</v>
      </c>
      <c r="F1032">
        <v>0.28512999999999999</v>
      </c>
      <c r="G1032">
        <v>0.38834999999999997</v>
      </c>
    </row>
    <row r="1033" spans="1:7" x14ac:dyDescent="0.25">
      <c r="A1033">
        <v>515.5</v>
      </c>
      <c r="B1033">
        <v>2.39635</v>
      </c>
      <c r="C1033">
        <v>2.3763299999999998</v>
      </c>
      <c r="D1033">
        <v>71.099620000000002</v>
      </c>
      <c r="E1033">
        <v>124.36363</v>
      </c>
      <c r="F1033">
        <v>0.27005000000000001</v>
      </c>
      <c r="G1033">
        <v>0.36747999999999997</v>
      </c>
    </row>
    <row r="1034" spans="1:7" x14ac:dyDescent="0.25">
      <c r="A1034">
        <v>516</v>
      </c>
      <c r="B1034">
        <v>2.3701500000000002</v>
      </c>
      <c r="C1034">
        <v>2.3015500000000002</v>
      </c>
      <c r="D1034">
        <v>71.505740000000003</v>
      </c>
      <c r="E1034">
        <v>125.59805</v>
      </c>
      <c r="F1034">
        <v>0.24607000000000001</v>
      </c>
      <c r="G1034">
        <v>0.34772999999999998</v>
      </c>
    </row>
    <row r="1035" spans="1:7" x14ac:dyDescent="0.25">
      <c r="A1035">
        <v>516.5</v>
      </c>
      <c r="B1035">
        <v>2.3744399999999999</v>
      </c>
      <c r="C1035">
        <v>2.32361</v>
      </c>
      <c r="D1035">
        <v>71.089259999999996</v>
      </c>
      <c r="E1035">
        <v>125.66473000000001</v>
      </c>
      <c r="F1035">
        <v>0.30105999999999999</v>
      </c>
      <c r="G1035">
        <v>0.38835999999999998</v>
      </c>
    </row>
    <row r="1036" spans="1:7" x14ac:dyDescent="0.25">
      <c r="A1036">
        <v>517</v>
      </c>
      <c r="B1036">
        <v>2.4128799999999999</v>
      </c>
      <c r="C1036">
        <v>2.32585</v>
      </c>
      <c r="D1036">
        <v>71.096940000000004</v>
      </c>
      <c r="E1036">
        <v>126.00592</v>
      </c>
      <c r="F1036">
        <v>0.28421000000000002</v>
      </c>
      <c r="G1036">
        <v>0.36858999999999997</v>
      </c>
    </row>
    <row r="1037" spans="1:7" x14ac:dyDescent="0.25">
      <c r="A1037">
        <v>517.5</v>
      </c>
      <c r="B1037">
        <v>2.3365</v>
      </c>
      <c r="C1037">
        <v>2.3412799999999998</v>
      </c>
      <c r="D1037">
        <v>71.611310000000003</v>
      </c>
      <c r="E1037">
        <v>125.78961</v>
      </c>
      <c r="F1037">
        <v>0.26673999999999998</v>
      </c>
      <c r="G1037">
        <v>0.38872000000000001</v>
      </c>
    </row>
    <row r="1038" spans="1:7" x14ac:dyDescent="0.25">
      <c r="A1038">
        <v>518</v>
      </c>
      <c r="B1038">
        <v>2.37466</v>
      </c>
      <c r="C1038">
        <v>2.3694600000000001</v>
      </c>
      <c r="D1038">
        <v>71.288910000000001</v>
      </c>
      <c r="E1038">
        <v>126.03435</v>
      </c>
      <c r="F1038">
        <v>0.30386000000000002</v>
      </c>
      <c r="G1038">
        <v>0.36541000000000001</v>
      </c>
    </row>
    <row r="1039" spans="1:7" x14ac:dyDescent="0.25">
      <c r="A1039">
        <v>518.5</v>
      </c>
      <c r="B1039">
        <v>2.3778800000000002</v>
      </c>
      <c r="C1039">
        <v>2.4032399999999998</v>
      </c>
      <c r="D1039">
        <v>71.436999999999998</v>
      </c>
      <c r="E1039">
        <v>125.58693</v>
      </c>
      <c r="F1039">
        <v>0.25047999999999998</v>
      </c>
      <c r="G1039">
        <v>0.33052999999999999</v>
      </c>
    </row>
    <row r="1040" spans="1:7" x14ac:dyDescent="0.25">
      <c r="A1040">
        <v>519</v>
      </c>
      <c r="B1040">
        <v>2.4000499999999998</v>
      </c>
      <c r="C1040">
        <v>2.3831199999999999</v>
      </c>
      <c r="D1040">
        <v>71.23151</v>
      </c>
      <c r="E1040">
        <v>125.89494000000001</v>
      </c>
      <c r="F1040">
        <v>0.22889000000000001</v>
      </c>
      <c r="G1040">
        <v>0.38002000000000002</v>
      </c>
    </row>
    <row r="1041" spans="1:7" x14ac:dyDescent="0.25">
      <c r="A1041">
        <v>519.5</v>
      </c>
      <c r="B1041">
        <v>2.3403900000000002</v>
      </c>
      <c r="C1041">
        <v>2.3616000000000001</v>
      </c>
      <c r="D1041">
        <v>71.868979999999993</v>
      </c>
      <c r="E1041">
        <v>126.53635</v>
      </c>
      <c r="F1041">
        <v>0.23282</v>
      </c>
      <c r="G1041">
        <v>0.34089000000000003</v>
      </c>
    </row>
    <row r="1042" spans="1:7" x14ac:dyDescent="0.25">
      <c r="A1042">
        <v>520</v>
      </c>
      <c r="B1042">
        <v>2.41987</v>
      </c>
      <c r="C1042">
        <v>2.2759999999999998</v>
      </c>
      <c r="D1042">
        <v>71.888850000000005</v>
      </c>
      <c r="E1042">
        <v>126.63448</v>
      </c>
      <c r="F1042">
        <v>0.27701999999999999</v>
      </c>
      <c r="G1042">
        <v>0.39208999999999999</v>
      </c>
    </row>
    <row r="1043" spans="1:7" x14ac:dyDescent="0.25">
      <c r="A1043">
        <v>520.5</v>
      </c>
      <c r="B1043">
        <v>2.3841999999999999</v>
      </c>
      <c r="C1043">
        <v>2.4287100000000001</v>
      </c>
      <c r="D1043">
        <v>71.356930000000006</v>
      </c>
      <c r="E1043">
        <v>125.4807</v>
      </c>
      <c r="F1043">
        <v>0.23419000000000001</v>
      </c>
      <c r="G1043">
        <v>0.37803999999999999</v>
      </c>
    </row>
    <row r="1044" spans="1:7" x14ac:dyDescent="0.25">
      <c r="A1044">
        <v>521</v>
      </c>
      <c r="B1044">
        <v>2.42476</v>
      </c>
      <c r="C1044">
        <v>2.3788299999999998</v>
      </c>
      <c r="D1044">
        <v>71.97833</v>
      </c>
      <c r="E1044">
        <v>125.55045</v>
      </c>
      <c r="F1044">
        <v>0.25911000000000001</v>
      </c>
      <c r="G1044">
        <v>0.37007000000000001</v>
      </c>
    </row>
    <row r="1045" spans="1:7" x14ac:dyDescent="0.25">
      <c r="A1045">
        <v>521.5</v>
      </c>
      <c r="B1045">
        <v>2.3856700000000002</v>
      </c>
      <c r="C1045">
        <v>2.31684</v>
      </c>
      <c r="D1045">
        <v>71.545249999999996</v>
      </c>
      <c r="E1045">
        <v>126.40147</v>
      </c>
      <c r="F1045">
        <v>0.26283000000000001</v>
      </c>
      <c r="G1045">
        <v>0.37775999999999998</v>
      </c>
    </row>
    <row r="1046" spans="1:7" x14ac:dyDescent="0.25">
      <c r="A1046">
        <v>522</v>
      </c>
      <c r="B1046">
        <v>2.40463</v>
      </c>
      <c r="C1046">
        <v>2.36585</v>
      </c>
      <c r="D1046">
        <v>71.579890000000006</v>
      </c>
      <c r="E1046">
        <v>126.67295</v>
      </c>
      <c r="F1046">
        <v>0.26684999999999998</v>
      </c>
      <c r="G1046">
        <v>0.38068000000000002</v>
      </c>
    </row>
    <row r="1047" spans="1:7" x14ac:dyDescent="0.25">
      <c r="A1047">
        <v>522.5</v>
      </c>
      <c r="B1047">
        <v>2.40659</v>
      </c>
      <c r="C1047">
        <v>2.4339900000000001</v>
      </c>
      <c r="D1047">
        <v>71.676029999999997</v>
      </c>
      <c r="E1047">
        <v>126.05592</v>
      </c>
      <c r="F1047">
        <v>0.29016999999999998</v>
      </c>
      <c r="G1047">
        <v>0.38324999999999998</v>
      </c>
    </row>
    <row r="1048" spans="1:7" x14ac:dyDescent="0.25">
      <c r="A1048">
        <v>523</v>
      </c>
      <c r="B1048">
        <v>2.3299699999999999</v>
      </c>
      <c r="C1048">
        <v>2.43716</v>
      </c>
      <c r="D1048">
        <v>72.138779999999997</v>
      </c>
      <c r="E1048">
        <v>126.39319999999999</v>
      </c>
      <c r="F1048">
        <v>0.28765000000000002</v>
      </c>
      <c r="G1048">
        <v>0.35657</v>
      </c>
    </row>
    <row r="1049" spans="1:7" x14ac:dyDescent="0.25">
      <c r="A1049">
        <v>523.5</v>
      </c>
      <c r="B1049">
        <v>2.3687800000000001</v>
      </c>
      <c r="C1049">
        <v>2.3581500000000002</v>
      </c>
      <c r="D1049">
        <v>71.848399999999998</v>
      </c>
      <c r="E1049">
        <v>125.92431999999999</v>
      </c>
      <c r="F1049">
        <v>0.24793999999999999</v>
      </c>
      <c r="G1049">
        <v>0.41058</v>
      </c>
    </row>
    <row r="1050" spans="1:7" x14ac:dyDescent="0.25">
      <c r="A1050">
        <v>524</v>
      </c>
      <c r="B1050">
        <v>2.3967700000000001</v>
      </c>
      <c r="C1050">
        <v>2.38992</v>
      </c>
      <c r="D1050">
        <v>71.657560000000004</v>
      </c>
      <c r="E1050">
        <v>125.99206</v>
      </c>
      <c r="F1050">
        <v>0.23407</v>
      </c>
      <c r="G1050">
        <v>0.39949000000000001</v>
      </c>
    </row>
    <row r="1051" spans="1:7" x14ac:dyDescent="0.25">
      <c r="A1051">
        <v>524.5</v>
      </c>
      <c r="B1051">
        <v>2.3679800000000002</v>
      </c>
      <c r="C1051">
        <v>2.4076499999999998</v>
      </c>
      <c r="D1051">
        <v>71.645259999999993</v>
      </c>
      <c r="E1051">
        <v>126.78223</v>
      </c>
      <c r="F1051">
        <v>0.27361000000000002</v>
      </c>
      <c r="G1051">
        <v>0.37203000000000003</v>
      </c>
    </row>
    <row r="1052" spans="1:7" x14ac:dyDescent="0.25">
      <c r="A1052">
        <v>525</v>
      </c>
      <c r="B1052">
        <v>2.3943599999999998</v>
      </c>
      <c r="C1052">
        <v>2.4048699999999998</v>
      </c>
      <c r="D1052">
        <v>72.003029999999995</v>
      </c>
      <c r="E1052">
        <v>126.85169</v>
      </c>
      <c r="F1052">
        <v>0.31153999999999998</v>
      </c>
      <c r="G1052">
        <v>0.38275999999999999</v>
      </c>
    </row>
    <row r="1053" spans="1:7" x14ac:dyDescent="0.25">
      <c r="A1053">
        <v>525.5</v>
      </c>
      <c r="B1053">
        <v>2.37026</v>
      </c>
      <c r="C1053">
        <v>2.3588200000000001</v>
      </c>
      <c r="D1053">
        <v>72.137680000000003</v>
      </c>
      <c r="E1053">
        <v>126.2838</v>
      </c>
      <c r="F1053">
        <v>0.28188999999999997</v>
      </c>
      <c r="G1053">
        <v>0.35968</v>
      </c>
    </row>
    <row r="1054" spans="1:7" x14ac:dyDescent="0.25">
      <c r="A1054">
        <v>526</v>
      </c>
      <c r="B1054">
        <v>2.367</v>
      </c>
      <c r="C1054">
        <v>2.3357100000000002</v>
      </c>
      <c r="D1054">
        <v>72.146370000000005</v>
      </c>
      <c r="E1054">
        <v>126.82471</v>
      </c>
      <c r="F1054">
        <v>0.28093000000000001</v>
      </c>
      <c r="G1054">
        <v>0.34813</v>
      </c>
    </row>
    <row r="1055" spans="1:7" x14ac:dyDescent="0.25">
      <c r="A1055">
        <v>526.5</v>
      </c>
      <c r="B1055">
        <v>2.3993799999999998</v>
      </c>
      <c r="C1055">
        <v>2.3967200000000002</v>
      </c>
      <c r="D1055">
        <v>72.564499999999995</v>
      </c>
      <c r="E1055">
        <v>126.55177999999999</v>
      </c>
      <c r="F1055">
        <v>0.29964000000000002</v>
      </c>
      <c r="G1055">
        <v>0.40583999999999998</v>
      </c>
    </row>
    <row r="1056" spans="1:7" x14ac:dyDescent="0.25">
      <c r="A1056">
        <v>527</v>
      </c>
      <c r="B1056">
        <v>2.3964300000000001</v>
      </c>
      <c r="C1056">
        <v>2.3816099999999998</v>
      </c>
      <c r="D1056">
        <v>72.250010000000003</v>
      </c>
      <c r="E1056">
        <v>127.04988</v>
      </c>
      <c r="F1056">
        <v>0.28331000000000001</v>
      </c>
      <c r="G1056">
        <v>0.37080999999999997</v>
      </c>
    </row>
    <row r="1057" spans="1:7" x14ac:dyDescent="0.25">
      <c r="A1057">
        <v>527.5</v>
      </c>
      <c r="B1057">
        <v>2.3763999999999998</v>
      </c>
      <c r="C1057">
        <v>2.3809800000000001</v>
      </c>
      <c r="D1057">
        <v>72.235010000000003</v>
      </c>
      <c r="E1057">
        <v>127.09844</v>
      </c>
      <c r="F1057">
        <v>0.30608000000000002</v>
      </c>
      <c r="G1057">
        <v>0.38167000000000001</v>
      </c>
    </row>
    <row r="1058" spans="1:7" x14ac:dyDescent="0.25">
      <c r="A1058">
        <v>528</v>
      </c>
      <c r="B1058">
        <v>2.3514200000000001</v>
      </c>
      <c r="C1058">
        <v>2.3760500000000002</v>
      </c>
      <c r="D1058">
        <v>72.281360000000006</v>
      </c>
      <c r="E1058">
        <v>126.66857</v>
      </c>
      <c r="F1058">
        <v>0.29237000000000002</v>
      </c>
      <c r="G1058">
        <v>0.39240000000000003</v>
      </c>
    </row>
    <row r="1059" spans="1:7" x14ac:dyDescent="0.25">
      <c r="A1059">
        <v>528.5</v>
      </c>
      <c r="B1059">
        <v>2.36591</v>
      </c>
      <c r="C1059">
        <v>2.3915999999999999</v>
      </c>
      <c r="D1059">
        <v>72.380319999999998</v>
      </c>
      <c r="E1059">
        <v>127.06686000000001</v>
      </c>
      <c r="F1059">
        <v>0.31931999999999999</v>
      </c>
      <c r="G1059">
        <v>0.38557000000000002</v>
      </c>
    </row>
    <row r="1060" spans="1:7" x14ac:dyDescent="0.25">
      <c r="A1060">
        <v>529</v>
      </c>
      <c r="B1060">
        <v>2.3569399999999998</v>
      </c>
      <c r="C1060">
        <v>2.3893800000000001</v>
      </c>
      <c r="D1060">
        <v>72.203479999999999</v>
      </c>
      <c r="E1060">
        <v>127.14055999999999</v>
      </c>
      <c r="F1060">
        <v>0.28392000000000001</v>
      </c>
      <c r="G1060">
        <v>0.36088999999999999</v>
      </c>
    </row>
    <row r="1061" spans="1:7" x14ac:dyDescent="0.25">
      <c r="A1061">
        <v>529.5</v>
      </c>
      <c r="B1061">
        <v>2.4148200000000002</v>
      </c>
      <c r="C1061">
        <v>2.3893</v>
      </c>
      <c r="D1061">
        <v>72.03716</v>
      </c>
      <c r="E1061">
        <v>127.02176</v>
      </c>
      <c r="F1061">
        <v>0.29221999999999998</v>
      </c>
      <c r="G1061">
        <v>0.39892</v>
      </c>
    </row>
    <row r="1062" spans="1:7" x14ac:dyDescent="0.25">
      <c r="A1062">
        <v>530</v>
      </c>
      <c r="B1062">
        <v>2.2938100000000001</v>
      </c>
      <c r="C1062">
        <v>2.4732799999999999</v>
      </c>
      <c r="D1062">
        <v>72.253720000000001</v>
      </c>
      <c r="E1062">
        <v>126.64549</v>
      </c>
      <c r="F1062">
        <v>0.26601000000000002</v>
      </c>
      <c r="G1062">
        <v>0.37243999999999999</v>
      </c>
    </row>
    <row r="1063" spans="1:7" x14ac:dyDescent="0.25">
      <c r="A1063">
        <v>530.5</v>
      </c>
      <c r="B1063">
        <v>2.3534199999999998</v>
      </c>
      <c r="C1063">
        <v>2.3596699999999999</v>
      </c>
      <c r="D1063">
        <v>72.433949999999996</v>
      </c>
      <c r="E1063">
        <v>127.43022999999999</v>
      </c>
      <c r="F1063">
        <v>0.27859</v>
      </c>
      <c r="G1063">
        <v>0.35069</v>
      </c>
    </row>
    <row r="1064" spans="1:7" x14ac:dyDescent="0.25">
      <c r="A1064">
        <v>531</v>
      </c>
      <c r="B1064">
        <v>2.3955000000000002</v>
      </c>
      <c r="C1064">
        <v>2.3730500000000001</v>
      </c>
      <c r="D1064">
        <v>72.341350000000006</v>
      </c>
      <c r="E1064">
        <v>126.34945</v>
      </c>
      <c r="F1064">
        <v>0.27184000000000003</v>
      </c>
      <c r="G1064">
        <v>0.36188999999999999</v>
      </c>
    </row>
    <row r="1065" spans="1:7" x14ac:dyDescent="0.25">
      <c r="A1065">
        <v>531.5</v>
      </c>
      <c r="B1065">
        <v>2.3935499999999998</v>
      </c>
      <c r="C1065">
        <v>2.4131</v>
      </c>
      <c r="D1065">
        <v>72.611059999999995</v>
      </c>
      <c r="E1065">
        <v>126.97404</v>
      </c>
      <c r="F1065">
        <v>0.24593999999999999</v>
      </c>
      <c r="G1065">
        <v>0.37508999999999998</v>
      </c>
    </row>
    <row r="1066" spans="1:7" x14ac:dyDescent="0.25">
      <c r="A1066">
        <v>532</v>
      </c>
      <c r="B1066">
        <v>2.3656100000000002</v>
      </c>
      <c r="C1066">
        <v>2.3418600000000001</v>
      </c>
      <c r="D1066">
        <v>72.860259999999997</v>
      </c>
      <c r="E1066">
        <v>127.01134</v>
      </c>
      <c r="F1066">
        <v>0.24610000000000001</v>
      </c>
      <c r="G1066">
        <v>0.39240999999999998</v>
      </c>
    </row>
    <row r="1067" spans="1:7" x14ac:dyDescent="0.25">
      <c r="A1067">
        <v>532.5</v>
      </c>
      <c r="B1067">
        <v>2.4182199999999998</v>
      </c>
      <c r="C1067">
        <v>2.4356100000000001</v>
      </c>
      <c r="D1067">
        <v>72.669880000000006</v>
      </c>
      <c r="E1067">
        <v>126.73189000000001</v>
      </c>
      <c r="F1067">
        <v>0.25311</v>
      </c>
      <c r="G1067">
        <v>0.39530999999999999</v>
      </c>
    </row>
    <row r="1068" spans="1:7" x14ac:dyDescent="0.25">
      <c r="A1068">
        <v>533</v>
      </c>
      <c r="B1068">
        <v>2.3953500000000001</v>
      </c>
      <c r="C1068">
        <v>2.38612</v>
      </c>
      <c r="D1068">
        <v>72.114609999999999</v>
      </c>
      <c r="E1068">
        <v>128.12035</v>
      </c>
      <c r="F1068">
        <v>0.28954999999999997</v>
      </c>
      <c r="G1068">
        <v>0.39293</v>
      </c>
    </row>
    <row r="1069" spans="1:7" x14ac:dyDescent="0.25">
      <c r="A1069">
        <v>533.5</v>
      </c>
      <c r="B1069">
        <v>2.37323</v>
      </c>
      <c r="C1069">
        <v>2.36694</v>
      </c>
      <c r="D1069">
        <v>72.713200000000001</v>
      </c>
      <c r="E1069">
        <v>127.55467</v>
      </c>
      <c r="F1069">
        <v>0.24721000000000001</v>
      </c>
      <c r="G1069">
        <v>0.33216000000000001</v>
      </c>
    </row>
    <row r="1070" spans="1:7" x14ac:dyDescent="0.25">
      <c r="A1070">
        <v>534</v>
      </c>
      <c r="B1070">
        <v>2.3706499999999999</v>
      </c>
      <c r="C1070">
        <v>2.3738600000000001</v>
      </c>
      <c r="D1070">
        <v>72.869929999999997</v>
      </c>
      <c r="E1070">
        <v>127.70737</v>
      </c>
      <c r="F1070">
        <v>0.24689</v>
      </c>
      <c r="G1070">
        <v>0.39423000000000002</v>
      </c>
    </row>
    <row r="1071" spans="1:7" x14ac:dyDescent="0.25">
      <c r="A1071">
        <v>534.5</v>
      </c>
      <c r="B1071">
        <v>2.4081700000000001</v>
      </c>
      <c r="C1071">
        <v>2.4102800000000002</v>
      </c>
      <c r="D1071">
        <v>72.900130000000004</v>
      </c>
      <c r="E1071">
        <v>127.69139</v>
      </c>
      <c r="F1071">
        <v>0.25912000000000002</v>
      </c>
      <c r="G1071">
        <v>0.37768000000000002</v>
      </c>
    </row>
    <row r="1072" spans="1:7" x14ac:dyDescent="0.25">
      <c r="A1072">
        <v>535</v>
      </c>
      <c r="B1072">
        <v>2.3375499999999998</v>
      </c>
      <c r="C1072">
        <v>2.41473</v>
      </c>
      <c r="D1072">
        <v>73.021410000000003</v>
      </c>
      <c r="E1072">
        <v>127.52946</v>
      </c>
      <c r="F1072">
        <v>0.27265</v>
      </c>
      <c r="G1072">
        <v>0.36688999999999999</v>
      </c>
    </row>
    <row r="1073" spans="1:7" x14ac:dyDescent="0.25">
      <c r="A1073">
        <v>535.5</v>
      </c>
      <c r="B1073">
        <v>2.35975</v>
      </c>
      <c r="C1073">
        <v>2.3877299999999999</v>
      </c>
      <c r="D1073">
        <v>72.925539999999998</v>
      </c>
      <c r="E1073">
        <v>127.68080999999999</v>
      </c>
      <c r="F1073">
        <v>0.29887000000000002</v>
      </c>
      <c r="G1073">
        <v>0.37043999999999999</v>
      </c>
    </row>
    <row r="1074" spans="1:7" x14ac:dyDescent="0.25">
      <c r="A1074">
        <v>536</v>
      </c>
      <c r="B1074">
        <v>2.3399800000000002</v>
      </c>
      <c r="C1074">
        <v>2.4285399999999999</v>
      </c>
      <c r="D1074">
        <v>72.745450000000005</v>
      </c>
      <c r="E1074">
        <v>128.27054000000001</v>
      </c>
      <c r="F1074">
        <v>0.25497999999999998</v>
      </c>
      <c r="G1074">
        <v>0.36177999999999999</v>
      </c>
    </row>
    <row r="1075" spans="1:7" x14ac:dyDescent="0.25">
      <c r="A1075">
        <v>536.5</v>
      </c>
      <c r="B1075">
        <v>2.40394</v>
      </c>
      <c r="C1075">
        <v>2.3518699999999999</v>
      </c>
      <c r="D1075">
        <v>72.975859999999997</v>
      </c>
      <c r="E1075">
        <v>128.36091999999999</v>
      </c>
      <c r="F1075">
        <v>0.25396999999999997</v>
      </c>
      <c r="G1075">
        <v>0.36663000000000001</v>
      </c>
    </row>
    <row r="1076" spans="1:7" x14ac:dyDescent="0.25">
      <c r="A1076">
        <v>537</v>
      </c>
      <c r="B1076">
        <v>2.3736700000000002</v>
      </c>
      <c r="C1076">
        <v>2.3996599999999999</v>
      </c>
      <c r="D1076">
        <v>72.780230000000003</v>
      </c>
      <c r="E1076">
        <v>128.08894000000001</v>
      </c>
      <c r="F1076">
        <v>0.28391</v>
      </c>
      <c r="G1076">
        <v>0.36548000000000003</v>
      </c>
    </row>
    <row r="1077" spans="1:7" x14ac:dyDescent="0.25">
      <c r="A1077">
        <v>537.5</v>
      </c>
      <c r="B1077">
        <v>2.35846</v>
      </c>
      <c r="C1077">
        <v>2.38246</v>
      </c>
      <c r="D1077">
        <v>73.311840000000004</v>
      </c>
      <c r="E1077">
        <v>126.99397999999999</v>
      </c>
      <c r="F1077">
        <v>0.26251999999999998</v>
      </c>
      <c r="G1077">
        <v>0.36946000000000001</v>
      </c>
    </row>
    <row r="1078" spans="1:7" x14ac:dyDescent="0.25">
      <c r="A1078">
        <v>538</v>
      </c>
      <c r="B1078">
        <v>2.3428</v>
      </c>
      <c r="C1078">
        <v>2.4086799999999999</v>
      </c>
      <c r="D1078">
        <v>73.167450000000002</v>
      </c>
      <c r="E1078">
        <v>128.57243</v>
      </c>
      <c r="F1078">
        <v>0.23268</v>
      </c>
      <c r="G1078">
        <v>0.43168000000000001</v>
      </c>
    </row>
    <row r="1079" spans="1:7" x14ac:dyDescent="0.25">
      <c r="A1079">
        <v>538.5</v>
      </c>
      <c r="B1079">
        <v>2.4390999999999998</v>
      </c>
      <c r="C1079">
        <v>2.4017300000000001</v>
      </c>
      <c r="D1079">
        <v>73.407489999999996</v>
      </c>
      <c r="E1079">
        <v>128.364</v>
      </c>
      <c r="F1079">
        <v>0.27389999999999998</v>
      </c>
      <c r="G1079">
        <v>0.35913</v>
      </c>
    </row>
    <row r="1080" spans="1:7" x14ac:dyDescent="0.25">
      <c r="A1080">
        <v>539</v>
      </c>
      <c r="B1080">
        <v>2.44238</v>
      </c>
      <c r="C1080">
        <v>2.4689899999999998</v>
      </c>
      <c r="D1080">
        <v>73.405029999999996</v>
      </c>
      <c r="E1080">
        <v>128.32482999999999</v>
      </c>
      <c r="F1080">
        <v>0.28832000000000002</v>
      </c>
      <c r="G1080">
        <v>0.35637999999999997</v>
      </c>
    </row>
    <row r="1081" spans="1:7" x14ac:dyDescent="0.25">
      <c r="A1081">
        <v>539.5</v>
      </c>
      <c r="B1081">
        <v>2.3575499999999998</v>
      </c>
      <c r="C1081">
        <v>2.41052</v>
      </c>
      <c r="D1081">
        <v>73.359139999999996</v>
      </c>
      <c r="E1081">
        <v>127.98587999999999</v>
      </c>
      <c r="F1081">
        <v>0.23244000000000001</v>
      </c>
      <c r="G1081">
        <v>0.36734</v>
      </c>
    </row>
    <row r="1082" spans="1:7" x14ac:dyDescent="0.25">
      <c r="A1082">
        <v>540</v>
      </c>
      <c r="B1082">
        <v>2.4157500000000001</v>
      </c>
      <c r="C1082">
        <v>2.4113199999999999</v>
      </c>
      <c r="D1082">
        <v>73.488119999999995</v>
      </c>
      <c r="E1082">
        <v>128.49141</v>
      </c>
      <c r="F1082">
        <v>0.28017999999999998</v>
      </c>
      <c r="G1082">
        <v>0.3574</v>
      </c>
    </row>
    <row r="1083" spans="1:7" x14ac:dyDescent="0.25">
      <c r="A1083">
        <v>540.5</v>
      </c>
      <c r="B1083">
        <v>2.3819900000000001</v>
      </c>
      <c r="C1083">
        <v>2.3975900000000001</v>
      </c>
      <c r="D1083">
        <v>73.409840000000003</v>
      </c>
      <c r="E1083">
        <v>128.76846</v>
      </c>
      <c r="F1083">
        <v>0.26966000000000001</v>
      </c>
      <c r="G1083">
        <v>0.37023</v>
      </c>
    </row>
    <row r="1084" spans="1:7" x14ac:dyDescent="0.25">
      <c r="A1084">
        <v>541</v>
      </c>
      <c r="B1084">
        <v>2.43188</v>
      </c>
      <c r="C1084">
        <v>2.3803700000000001</v>
      </c>
      <c r="D1084">
        <v>73.616389999999996</v>
      </c>
      <c r="E1084">
        <v>128.58597</v>
      </c>
      <c r="F1084">
        <v>0.25106000000000001</v>
      </c>
      <c r="G1084">
        <v>0.40919</v>
      </c>
    </row>
    <row r="1085" spans="1:7" x14ac:dyDescent="0.25">
      <c r="A1085">
        <v>541.5</v>
      </c>
      <c r="B1085">
        <v>2.44875</v>
      </c>
      <c r="C1085">
        <v>2.3946200000000002</v>
      </c>
      <c r="D1085">
        <v>73.59957</v>
      </c>
      <c r="E1085">
        <v>128.53748999999999</v>
      </c>
      <c r="F1085">
        <v>0.28771000000000002</v>
      </c>
      <c r="G1085">
        <v>0.39223000000000002</v>
      </c>
    </row>
    <row r="1086" spans="1:7" x14ac:dyDescent="0.25">
      <c r="A1086">
        <v>542</v>
      </c>
      <c r="B1086">
        <v>2.4017400000000002</v>
      </c>
      <c r="C1086">
        <v>2.3874399999999998</v>
      </c>
      <c r="D1086">
        <v>73.495379999999997</v>
      </c>
      <c r="E1086">
        <v>128.95828</v>
      </c>
      <c r="F1086">
        <v>0.27248</v>
      </c>
      <c r="G1086">
        <v>0.31762000000000001</v>
      </c>
    </row>
    <row r="1087" spans="1:7" x14ac:dyDescent="0.25">
      <c r="A1087">
        <v>542.5</v>
      </c>
      <c r="B1087">
        <v>2.40055</v>
      </c>
      <c r="C1087">
        <v>2.4064199999999998</v>
      </c>
      <c r="D1087">
        <v>73.809929999999994</v>
      </c>
      <c r="E1087">
        <v>128.67457999999999</v>
      </c>
      <c r="F1087">
        <v>0.29942999999999997</v>
      </c>
      <c r="G1087">
        <v>0.40733999999999998</v>
      </c>
    </row>
    <row r="1088" spans="1:7" x14ac:dyDescent="0.25">
      <c r="A1088">
        <v>543</v>
      </c>
      <c r="B1088">
        <v>2.4084300000000001</v>
      </c>
      <c r="C1088">
        <v>2.3955099999999998</v>
      </c>
      <c r="D1088">
        <v>73.582809999999995</v>
      </c>
      <c r="E1088">
        <v>129.28031999999999</v>
      </c>
      <c r="F1088">
        <v>0.246</v>
      </c>
      <c r="G1088">
        <v>0.36236000000000002</v>
      </c>
    </row>
    <row r="1089" spans="1:7" x14ac:dyDescent="0.25">
      <c r="A1089">
        <v>543.5</v>
      </c>
      <c r="B1089">
        <v>2.4049999999999998</v>
      </c>
      <c r="C1089">
        <v>2.44455</v>
      </c>
      <c r="D1089">
        <v>73.770949999999999</v>
      </c>
      <c r="E1089">
        <v>128.95248000000001</v>
      </c>
      <c r="F1089">
        <v>0.29937000000000002</v>
      </c>
      <c r="G1089">
        <v>0.35511999999999999</v>
      </c>
    </row>
    <row r="1090" spans="1:7" x14ac:dyDescent="0.25">
      <c r="A1090">
        <v>544</v>
      </c>
      <c r="B1090">
        <v>2.3836599999999999</v>
      </c>
      <c r="C1090">
        <v>2.4026200000000002</v>
      </c>
      <c r="D1090">
        <v>73.778589999999994</v>
      </c>
      <c r="E1090">
        <v>128.80751000000001</v>
      </c>
      <c r="F1090">
        <v>0.2908</v>
      </c>
      <c r="G1090">
        <v>0.37328</v>
      </c>
    </row>
    <row r="1091" spans="1:7" x14ac:dyDescent="0.25">
      <c r="A1091">
        <v>544.5</v>
      </c>
      <c r="B1091">
        <v>2.4187599999999998</v>
      </c>
      <c r="C1091">
        <v>2.3992599999999999</v>
      </c>
      <c r="D1091">
        <v>73.725880000000004</v>
      </c>
      <c r="E1091">
        <v>129.63605999999999</v>
      </c>
      <c r="F1091">
        <v>0.30243999999999999</v>
      </c>
      <c r="G1091">
        <v>0.38746000000000003</v>
      </c>
    </row>
    <row r="1092" spans="1:7" x14ac:dyDescent="0.25">
      <c r="A1092">
        <v>545</v>
      </c>
      <c r="B1092">
        <v>2.4246500000000002</v>
      </c>
      <c r="C1092">
        <v>2.3810899999999999</v>
      </c>
      <c r="D1092">
        <v>74.114800000000002</v>
      </c>
      <c r="E1092">
        <v>129.30901</v>
      </c>
      <c r="F1092">
        <v>0.28138999999999997</v>
      </c>
      <c r="G1092">
        <v>0.34037000000000001</v>
      </c>
    </row>
    <row r="1093" spans="1:7" x14ac:dyDescent="0.25">
      <c r="A1093">
        <v>545.5</v>
      </c>
      <c r="B1093">
        <v>2.4540700000000002</v>
      </c>
      <c r="C1093">
        <v>2.4270800000000001</v>
      </c>
      <c r="D1093">
        <v>73.920199999999994</v>
      </c>
      <c r="E1093">
        <v>129.18607</v>
      </c>
      <c r="F1093">
        <v>0.25888</v>
      </c>
      <c r="G1093">
        <v>0.36504999999999999</v>
      </c>
    </row>
    <row r="1094" spans="1:7" x14ac:dyDescent="0.25">
      <c r="A1094">
        <v>546</v>
      </c>
      <c r="B1094">
        <v>2.3807800000000001</v>
      </c>
      <c r="C1094">
        <v>2.4104000000000001</v>
      </c>
      <c r="D1094">
        <v>73.763229999999993</v>
      </c>
      <c r="E1094">
        <v>129.53077999999999</v>
      </c>
      <c r="F1094">
        <v>0.25417000000000001</v>
      </c>
      <c r="G1094">
        <v>0.38844000000000001</v>
      </c>
    </row>
    <row r="1095" spans="1:7" x14ac:dyDescent="0.25">
      <c r="A1095">
        <v>546.5</v>
      </c>
      <c r="B1095">
        <v>2.4190100000000001</v>
      </c>
      <c r="C1095">
        <v>2.4080699999999999</v>
      </c>
      <c r="D1095">
        <v>74.22775</v>
      </c>
      <c r="E1095">
        <v>129.05632</v>
      </c>
      <c r="F1095">
        <v>0.27667000000000003</v>
      </c>
      <c r="G1095">
        <v>0.40455999999999998</v>
      </c>
    </row>
    <row r="1096" spans="1:7" x14ac:dyDescent="0.25">
      <c r="A1096">
        <v>547</v>
      </c>
      <c r="B1096">
        <v>2.4335100000000001</v>
      </c>
      <c r="C1096">
        <v>2.4046799999999999</v>
      </c>
      <c r="D1096">
        <v>74.166870000000003</v>
      </c>
      <c r="E1096">
        <v>129.31254999999999</v>
      </c>
      <c r="F1096">
        <v>0.27215</v>
      </c>
      <c r="G1096">
        <v>0.36374000000000001</v>
      </c>
    </row>
    <row r="1097" spans="1:7" x14ac:dyDescent="0.25">
      <c r="A1097">
        <v>547.5</v>
      </c>
      <c r="B1097">
        <v>2.40943</v>
      </c>
      <c r="C1097">
        <v>2.3820399999999999</v>
      </c>
      <c r="D1097">
        <v>74.124520000000004</v>
      </c>
      <c r="E1097">
        <v>129.23543000000001</v>
      </c>
      <c r="F1097">
        <v>0.29376999999999998</v>
      </c>
      <c r="G1097">
        <v>0.36808000000000002</v>
      </c>
    </row>
    <row r="1098" spans="1:7" x14ac:dyDescent="0.25">
      <c r="A1098">
        <v>548</v>
      </c>
      <c r="B1098">
        <v>2.3871000000000002</v>
      </c>
      <c r="C1098">
        <v>2.4411900000000002</v>
      </c>
      <c r="D1098">
        <v>73.552909999999997</v>
      </c>
      <c r="E1098">
        <v>129.32014000000001</v>
      </c>
      <c r="F1098">
        <v>0.25401000000000001</v>
      </c>
      <c r="G1098">
        <v>0.37018000000000001</v>
      </c>
    </row>
    <row r="1099" spans="1:7" x14ac:dyDescent="0.25">
      <c r="A1099">
        <v>548.5</v>
      </c>
      <c r="B1099">
        <v>2.3874399999999998</v>
      </c>
      <c r="C1099">
        <v>2.4178600000000001</v>
      </c>
      <c r="D1099">
        <v>73.960269999999994</v>
      </c>
      <c r="E1099">
        <v>129.52717999999999</v>
      </c>
      <c r="F1099">
        <v>0.27422000000000002</v>
      </c>
      <c r="G1099">
        <v>0.32929999999999998</v>
      </c>
    </row>
    <row r="1100" spans="1:7" x14ac:dyDescent="0.25">
      <c r="A1100">
        <v>549</v>
      </c>
      <c r="B1100">
        <v>2.4253999999999998</v>
      </c>
      <c r="C1100">
        <v>2.4286799999999999</v>
      </c>
      <c r="D1100">
        <v>74.222920000000002</v>
      </c>
      <c r="E1100">
        <v>129.33940000000001</v>
      </c>
      <c r="F1100">
        <v>0.30091000000000001</v>
      </c>
      <c r="G1100">
        <v>0.34300999999999998</v>
      </c>
    </row>
    <row r="1101" spans="1:7" x14ac:dyDescent="0.25">
      <c r="A1101">
        <v>549.5</v>
      </c>
      <c r="B1101">
        <v>2.3751799999999998</v>
      </c>
      <c r="C1101">
        <v>2.4239199999999999</v>
      </c>
      <c r="D1101">
        <v>74.620249999999999</v>
      </c>
      <c r="E1101">
        <v>129.75774999999999</v>
      </c>
      <c r="F1101">
        <v>0.26301000000000002</v>
      </c>
      <c r="G1101">
        <v>0.38185000000000002</v>
      </c>
    </row>
    <row r="1102" spans="1:7" x14ac:dyDescent="0.25">
      <c r="A1102">
        <v>550</v>
      </c>
      <c r="B1102">
        <v>2.3902199999999998</v>
      </c>
      <c r="C1102">
        <v>2.4895900000000002</v>
      </c>
      <c r="D1102">
        <v>74.020780000000002</v>
      </c>
      <c r="E1102">
        <v>130.01064</v>
      </c>
      <c r="F1102">
        <v>0.28822999999999999</v>
      </c>
      <c r="G1102">
        <v>0.34892000000000001</v>
      </c>
    </row>
    <row r="1103" spans="1:7" x14ac:dyDescent="0.25">
      <c r="A1103">
        <v>550.5</v>
      </c>
      <c r="B1103">
        <v>2.3635000000000002</v>
      </c>
      <c r="C1103">
        <v>2.4260700000000002</v>
      </c>
      <c r="D1103">
        <v>74.615470000000002</v>
      </c>
      <c r="E1103">
        <v>129.42410000000001</v>
      </c>
      <c r="F1103">
        <v>0.25246000000000002</v>
      </c>
      <c r="G1103">
        <v>0.37702000000000002</v>
      </c>
    </row>
    <row r="1104" spans="1:7" x14ac:dyDescent="0.25">
      <c r="A1104">
        <v>551</v>
      </c>
      <c r="B1104">
        <v>2.4476</v>
      </c>
      <c r="C1104">
        <v>2.3443999999999998</v>
      </c>
      <c r="D1104">
        <v>74.350520000000003</v>
      </c>
      <c r="E1104">
        <v>129.98815999999999</v>
      </c>
      <c r="F1104">
        <v>0.29759000000000002</v>
      </c>
      <c r="G1104">
        <v>0.39573999999999998</v>
      </c>
    </row>
    <row r="1105" spans="1:7" x14ac:dyDescent="0.25">
      <c r="A1105">
        <v>551.5</v>
      </c>
      <c r="B1105">
        <v>2.4244699999999999</v>
      </c>
      <c r="C1105">
        <v>2.3729900000000002</v>
      </c>
      <c r="D1105">
        <v>74.008970000000005</v>
      </c>
      <c r="E1105">
        <v>130.14093</v>
      </c>
      <c r="F1105">
        <v>0.29071000000000002</v>
      </c>
      <c r="G1105">
        <v>0.35033999999999998</v>
      </c>
    </row>
    <row r="1106" spans="1:7" x14ac:dyDescent="0.25">
      <c r="A1106">
        <v>552</v>
      </c>
      <c r="B1106">
        <v>2.3374299999999999</v>
      </c>
      <c r="C1106">
        <v>2.4249499999999999</v>
      </c>
      <c r="D1106">
        <v>74.173519999999996</v>
      </c>
      <c r="E1106">
        <v>129.46485999999999</v>
      </c>
      <c r="F1106">
        <v>0.27775</v>
      </c>
      <c r="G1106">
        <v>0.35687000000000002</v>
      </c>
    </row>
    <row r="1107" spans="1:7" x14ac:dyDescent="0.25">
      <c r="A1107">
        <v>552.5</v>
      </c>
      <c r="B1107">
        <v>2.4133</v>
      </c>
      <c r="C1107">
        <v>2.4153699999999998</v>
      </c>
      <c r="D1107">
        <v>74.773960000000002</v>
      </c>
      <c r="E1107">
        <v>129.61359999999999</v>
      </c>
      <c r="F1107">
        <v>0.28675</v>
      </c>
      <c r="G1107">
        <v>0.36786000000000002</v>
      </c>
    </row>
    <row r="1108" spans="1:7" x14ac:dyDescent="0.25">
      <c r="A1108">
        <v>553</v>
      </c>
      <c r="B1108">
        <v>2.4374099999999999</v>
      </c>
      <c r="C1108">
        <v>2.4523999999999999</v>
      </c>
      <c r="D1108">
        <v>74.353999999999999</v>
      </c>
      <c r="E1108">
        <v>130.26819</v>
      </c>
      <c r="F1108">
        <v>0.29924000000000001</v>
      </c>
      <c r="G1108">
        <v>0.36952000000000002</v>
      </c>
    </row>
    <row r="1109" spans="1:7" x14ac:dyDescent="0.25">
      <c r="A1109">
        <v>553.5</v>
      </c>
      <c r="B1109">
        <v>2.3963800000000002</v>
      </c>
      <c r="C1109">
        <v>2.4073199999999999</v>
      </c>
      <c r="D1109">
        <v>74.287790000000001</v>
      </c>
      <c r="E1109">
        <v>129.84016</v>
      </c>
      <c r="F1109">
        <v>0.28921999999999998</v>
      </c>
      <c r="G1109">
        <v>0.35065000000000002</v>
      </c>
    </row>
    <row r="1110" spans="1:7" x14ac:dyDescent="0.25">
      <c r="A1110">
        <v>554</v>
      </c>
      <c r="B1110">
        <v>2.4290799999999999</v>
      </c>
      <c r="C1110">
        <v>2.3792200000000001</v>
      </c>
      <c r="D1110">
        <v>74.526499999999999</v>
      </c>
      <c r="E1110">
        <v>129.63873000000001</v>
      </c>
      <c r="F1110">
        <v>0.28754000000000002</v>
      </c>
      <c r="G1110">
        <v>0.37046000000000001</v>
      </c>
    </row>
    <row r="1111" spans="1:7" x14ac:dyDescent="0.25">
      <c r="A1111">
        <v>554.5</v>
      </c>
      <c r="B1111">
        <v>2.4087900000000002</v>
      </c>
      <c r="C1111">
        <v>2.4695</v>
      </c>
      <c r="D1111">
        <v>74.224429999999998</v>
      </c>
      <c r="E1111">
        <v>129.84526</v>
      </c>
      <c r="F1111">
        <v>0.27289000000000002</v>
      </c>
      <c r="G1111">
        <v>0.38374999999999998</v>
      </c>
    </row>
    <row r="1112" spans="1:7" x14ac:dyDescent="0.25">
      <c r="A1112">
        <v>555</v>
      </c>
      <c r="B1112">
        <v>2.4172400000000001</v>
      </c>
      <c r="C1112">
        <v>2.4345300000000001</v>
      </c>
      <c r="D1112">
        <v>74.553179999999998</v>
      </c>
      <c r="E1112">
        <v>130.36882</v>
      </c>
      <c r="F1112">
        <v>0.28469</v>
      </c>
      <c r="G1112">
        <v>0.38464999999999999</v>
      </c>
    </row>
    <row r="1113" spans="1:7" x14ac:dyDescent="0.25">
      <c r="A1113">
        <v>555.5</v>
      </c>
      <c r="B1113">
        <v>2.4007299999999998</v>
      </c>
      <c r="C1113">
        <v>2.4484599999999999</v>
      </c>
      <c r="D1113">
        <v>74.94699</v>
      </c>
      <c r="E1113">
        <v>130.14516</v>
      </c>
      <c r="F1113">
        <v>0.26994000000000001</v>
      </c>
      <c r="G1113">
        <v>0.37931999999999999</v>
      </c>
    </row>
    <row r="1114" spans="1:7" x14ac:dyDescent="0.25">
      <c r="A1114">
        <v>556</v>
      </c>
      <c r="B1114">
        <v>2.39296</v>
      </c>
      <c r="C1114">
        <v>2.41099</v>
      </c>
      <c r="D1114">
        <v>75.025090000000006</v>
      </c>
      <c r="E1114">
        <v>130.15890999999999</v>
      </c>
      <c r="F1114">
        <v>0.26601000000000002</v>
      </c>
      <c r="G1114">
        <v>0.41310000000000002</v>
      </c>
    </row>
    <row r="1115" spans="1:7" x14ac:dyDescent="0.25">
      <c r="A1115">
        <v>556.5</v>
      </c>
      <c r="B1115">
        <v>2.3528899999999999</v>
      </c>
      <c r="C1115">
        <v>2.3801899999999998</v>
      </c>
      <c r="D1115">
        <v>74.40992</v>
      </c>
      <c r="E1115">
        <v>130.25138999999999</v>
      </c>
      <c r="F1115">
        <v>0.23794999999999999</v>
      </c>
      <c r="G1115">
        <v>0.37430999999999998</v>
      </c>
    </row>
    <row r="1116" spans="1:7" x14ac:dyDescent="0.25">
      <c r="A1116">
        <v>557</v>
      </c>
      <c r="B1116">
        <v>2.3846400000000001</v>
      </c>
      <c r="C1116">
        <v>2.41404</v>
      </c>
      <c r="D1116">
        <v>74.758769999999998</v>
      </c>
      <c r="E1116">
        <v>130.55292</v>
      </c>
      <c r="F1116">
        <v>0.29022999999999999</v>
      </c>
      <c r="G1116">
        <v>0.35137000000000002</v>
      </c>
    </row>
    <row r="1117" spans="1:7" x14ac:dyDescent="0.25">
      <c r="A1117">
        <v>557.5</v>
      </c>
      <c r="B1117">
        <v>2.41208</v>
      </c>
      <c r="C1117">
        <v>2.4190900000000002</v>
      </c>
      <c r="D1117">
        <v>75.120159999999998</v>
      </c>
      <c r="E1117">
        <v>130.56288000000001</v>
      </c>
      <c r="F1117">
        <v>0.27050999999999997</v>
      </c>
      <c r="G1117">
        <v>0.38102999999999998</v>
      </c>
    </row>
    <row r="1118" spans="1:7" x14ac:dyDescent="0.25">
      <c r="A1118">
        <v>558</v>
      </c>
      <c r="B1118">
        <v>2.4149099999999999</v>
      </c>
      <c r="C1118">
        <v>2.4305699999999999</v>
      </c>
      <c r="D1118">
        <v>75.134439999999998</v>
      </c>
      <c r="E1118">
        <v>130.41678999999999</v>
      </c>
      <c r="F1118">
        <v>0.27283000000000002</v>
      </c>
      <c r="G1118">
        <v>0.40033000000000002</v>
      </c>
    </row>
    <row r="1119" spans="1:7" x14ac:dyDescent="0.25">
      <c r="A1119">
        <v>558.5</v>
      </c>
      <c r="B1119">
        <v>2.4064999999999999</v>
      </c>
      <c r="C1119">
        <v>2.3658700000000001</v>
      </c>
      <c r="D1119">
        <v>75.055440000000004</v>
      </c>
      <c r="E1119">
        <v>130.75467</v>
      </c>
      <c r="F1119">
        <v>0.28731000000000001</v>
      </c>
      <c r="G1119">
        <v>0.37367</v>
      </c>
    </row>
    <row r="1120" spans="1:7" x14ac:dyDescent="0.25">
      <c r="A1120">
        <v>559</v>
      </c>
      <c r="B1120">
        <v>2.4011800000000001</v>
      </c>
      <c r="C1120">
        <v>2.3599299999999999</v>
      </c>
      <c r="D1120">
        <v>75.078680000000006</v>
      </c>
      <c r="E1120">
        <v>130.82947999999999</v>
      </c>
      <c r="F1120">
        <v>0.26861000000000002</v>
      </c>
      <c r="G1120">
        <v>0.38916000000000001</v>
      </c>
    </row>
    <row r="1121" spans="1:7" x14ac:dyDescent="0.25">
      <c r="A1121">
        <v>559.5</v>
      </c>
      <c r="B1121">
        <v>2.3969900000000002</v>
      </c>
      <c r="C1121">
        <v>2.3725399999999999</v>
      </c>
      <c r="D1121">
        <v>74.626140000000007</v>
      </c>
      <c r="E1121">
        <v>130.51758000000001</v>
      </c>
      <c r="F1121">
        <v>0.29566999999999999</v>
      </c>
      <c r="G1121">
        <v>0.39726</v>
      </c>
    </row>
    <row r="1122" spans="1:7" x14ac:dyDescent="0.25">
      <c r="A1122">
        <v>560</v>
      </c>
      <c r="B1122">
        <v>2.4361600000000001</v>
      </c>
      <c r="C1122">
        <v>2.4378299999999999</v>
      </c>
      <c r="D1122">
        <v>75.127009999999999</v>
      </c>
      <c r="E1122">
        <v>130.19336999999999</v>
      </c>
      <c r="F1122">
        <v>0.26866000000000001</v>
      </c>
      <c r="G1122">
        <v>0.36826999999999999</v>
      </c>
    </row>
    <row r="1123" spans="1:7" x14ac:dyDescent="0.25">
      <c r="A1123">
        <v>560.5</v>
      </c>
      <c r="B1123">
        <v>2.3563499999999999</v>
      </c>
      <c r="C1123">
        <v>2.42977</v>
      </c>
      <c r="D1123">
        <v>75.036490000000001</v>
      </c>
      <c r="E1123">
        <v>130.76471000000001</v>
      </c>
      <c r="F1123">
        <v>0.25442999999999999</v>
      </c>
      <c r="G1123">
        <v>0.36141000000000001</v>
      </c>
    </row>
    <row r="1124" spans="1:7" x14ac:dyDescent="0.25">
      <c r="A1124">
        <v>561</v>
      </c>
      <c r="B1124">
        <v>2.3756400000000002</v>
      </c>
      <c r="C1124">
        <v>2.39635</v>
      </c>
      <c r="D1124">
        <v>75.358760000000004</v>
      </c>
      <c r="E1124">
        <v>131.10478000000001</v>
      </c>
      <c r="F1124">
        <v>0.22766</v>
      </c>
      <c r="G1124">
        <v>0.36296</v>
      </c>
    </row>
    <row r="1125" spans="1:7" x14ac:dyDescent="0.25">
      <c r="A1125">
        <v>561.5</v>
      </c>
      <c r="B1125">
        <v>2.3349299999999999</v>
      </c>
      <c r="C1125">
        <v>2.41439</v>
      </c>
      <c r="D1125">
        <v>75.199610000000007</v>
      </c>
      <c r="E1125">
        <v>131.02193</v>
      </c>
      <c r="F1125">
        <v>0.28678999999999999</v>
      </c>
      <c r="G1125">
        <v>0.41382999999999998</v>
      </c>
    </row>
    <row r="1126" spans="1:7" x14ac:dyDescent="0.25">
      <c r="A1126">
        <v>562</v>
      </c>
      <c r="B1126">
        <v>2.41364</v>
      </c>
      <c r="C1126">
        <v>2.49295</v>
      </c>
      <c r="D1126">
        <v>75.115399999999994</v>
      </c>
      <c r="E1126">
        <v>131.27405999999999</v>
      </c>
      <c r="F1126">
        <v>0.27026</v>
      </c>
      <c r="G1126">
        <v>0.40217999999999998</v>
      </c>
    </row>
    <row r="1127" spans="1:7" x14ac:dyDescent="0.25">
      <c r="A1127">
        <v>562.5</v>
      </c>
      <c r="B1127">
        <v>2.3751699999999998</v>
      </c>
      <c r="C1127">
        <v>2.43554</v>
      </c>
      <c r="D1127">
        <v>75.136009999999999</v>
      </c>
      <c r="E1127">
        <v>131.12517</v>
      </c>
      <c r="F1127">
        <v>0.23336999999999999</v>
      </c>
      <c r="G1127">
        <v>0.36079</v>
      </c>
    </row>
    <row r="1128" spans="1:7" x14ac:dyDescent="0.25">
      <c r="A1128">
        <v>563</v>
      </c>
      <c r="B1128">
        <v>2.44373</v>
      </c>
      <c r="C1128">
        <v>2.4596300000000002</v>
      </c>
      <c r="D1128">
        <v>75.033839999999998</v>
      </c>
      <c r="E1128">
        <v>130.46964</v>
      </c>
      <c r="F1128">
        <v>0.29887000000000002</v>
      </c>
      <c r="G1128">
        <v>0.36013000000000001</v>
      </c>
    </row>
    <row r="1129" spans="1:7" x14ac:dyDescent="0.25">
      <c r="A1129">
        <v>563.5</v>
      </c>
      <c r="B1129">
        <v>2.46895</v>
      </c>
      <c r="C1129">
        <v>2.4464199999999998</v>
      </c>
      <c r="D1129">
        <v>75.470640000000003</v>
      </c>
      <c r="E1129">
        <v>130.79293999999999</v>
      </c>
      <c r="F1129">
        <v>0.27213999999999999</v>
      </c>
      <c r="G1129">
        <v>0.3851</v>
      </c>
    </row>
    <row r="1130" spans="1:7" x14ac:dyDescent="0.25">
      <c r="A1130">
        <v>564</v>
      </c>
      <c r="B1130">
        <v>2.3683200000000002</v>
      </c>
      <c r="C1130">
        <v>2.4395799999999999</v>
      </c>
      <c r="D1130">
        <v>75.514160000000004</v>
      </c>
      <c r="E1130">
        <v>131.39966999999999</v>
      </c>
      <c r="F1130">
        <v>0.26184000000000002</v>
      </c>
      <c r="G1130">
        <v>0.39965000000000001</v>
      </c>
    </row>
    <row r="1131" spans="1:7" x14ac:dyDescent="0.25">
      <c r="A1131">
        <v>564.5</v>
      </c>
      <c r="B1131">
        <v>2.4022299999999999</v>
      </c>
      <c r="C1131">
        <v>2.4209299999999998</v>
      </c>
      <c r="D1131">
        <v>75.330200000000005</v>
      </c>
      <c r="E1131">
        <v>131.35697999999999</v>
      </c>
      <c r="F1131">
        <v>0.26543</v>
      </c>
      <c r="G1131">
        <v>0.35143000000000002</v>
      </c>
    </row>
    <row r="1132" spans="1:7" x14ac:dyDescent="0.25">
      <c r="A1132">
        <v>565</v>
      </c>
      <c r="B1132">
        <v>2.4355699999999998</v>
      </c>
      <c r="C1132">
        <v>2.4811899999999998</v>
      </c>
      <c r="D1132">
        <v>75.377619999999993</v>
      </c>
      <c r="E1132">
        <v>130.99039999999999</v>
      </c>
      <c r="F1132">
        <v>0.28803000000000001</v>
      </c>
      <c r="G1132">
        <v>0.36083999999999999</v>
      </c>
    </row>
    <row r="1133" spans="1:7" x14ac:dyDescent="0.25">
      <c r="A1133">
        <v>565.5</v>
      </c>
      <c r="B1133">
        <v>2.38456</v>
      </c>
      <c r="C1133">
        <v>2.4689899999999998</v>
      </c>
      <c r="D1133">
        <v>75.84599</v>
      </c>
      <c r="E1133">
        <v>131.19664</v>
      </c>
      <c r="F1133">
        <v>0.26184000000000002</v>
      </c>
      <c r="G1133">
        <v>0.36143999999999998</v>
      </c>
    </row>
    <row r="1134" spans="1:7" x14ac:dyDescent="0.25">
      <c r="A1134">
        <v>566</v>
      </c>
      <c r="B1134">
        <v>2.41472</v>
      </c>
      <c r="C1134">
        <v>2.4762400000000002</v>
      </c>
      <c r="D1134">
        <v>75.443169999999995</v>
      </c>
      <c r="E1134">
        <v>130.96942000000001</v>
      </c>
      <c r="F1134">
        <v>0.29036000000000001</v>
      </c>
      <c r="G1134">
        <v>0.35465999999999998</v>
      </c>
    </row>
    <row r="1135" spans="1:7" x14ac:dyDescent="0.25">
      <c r="A1135">
        <v>566.5</v>
      </c>
      <c r="B1135">
        <v>2.4653900000000002</v>
      </c>
      <c r="C1135">
        <v>2.4349099999999999</v>
      </c>
      <c r="D1135">
        <v>75.616039999999998</v>
      </c>
      <c r="E1135">
        <v>131.61752000000001</v>
      </c>
      <c r="F1135">
        <v>0.23588000000000001</v>
      </c>
      <c r="G1135">
        <v>0.35539999999999999</v>
      </c>
    </row>
    <row r="1136" spans="1:7" x14ac:dyDescent="0.25">
      <c r="A1136">
        <v>567</v>
      </c>
      <c r="B1136">
        <v>2.44001</v>
      </c>
      <c r="C1136">
        <v>2.4070999999999998</v>
      </c>
      <c r="D1136">
        <v>75.274159999999995</v>
      </c>
      <c r="E1136">
        <v>131.62844999999999</v>
      </c>
      <c r="F1136">
        <v>0.26457000000000003</v>
      </c>
      <c r="G1136">
        <v>0.38083</v>
      </c>
    </row>
    <row r="1137" spans="1:7" x14ac:dyDescent="0.25">
      <c r="A1137">
        <v>567.5</v>
      </c>
      <c r="B1137">
        <v>2.3790300000000002</v>
      </c>
      <c r="C1137">
        <v>2.4815299999999998</v>
      </c>
      <c r="D1137">
        <v>75.207840000000004</v>
      </c>
      <c r="E1137">
        <v>131.38633999999999</v>
      </c>
      <c r="F1137">
        <v>0.28850999999999999</v>
      </c>
      <c r="G1137">
        <v>0.39544000000000001</v>
      </c>
    </row>
    <row r="1138" spans="1:7" x14ac:dyDescent="0.25">
      <c r="A1138">
        <v>568</v>
      </c>
      <c r="B1138">
        <v>2.44049</v>
      </c>
      <c r="C1138">
        <v>2.4368599999999998</v>
      </c>
      <c r="D1138">
        <v>75.358699999999999</v>
      </c>
      <c r="E1138">
        <v>131.81366</v>
      </c>
      <c r="F1138">
        <v>0.26476</v>
      </c>
      <c r="G1138">
        <v>0.33994999999999997</v>
      </c>
    </row>
    <row r="1139" spans="1:7" x14ac:dyDescent="0.25">
      <c r="A1139">
        <v>568.5</v>
      </c>
      <c r="B1139">
        <v>2.4205399999999999</v>
      </c>
      <c r="C1139">
        <v>2.4167200000000002</v>
      </c>
      <c r="D1139">
        <v>75.556169999999995</v>
      </c>
      <c r="E1139">
        <v>131.47226000000001</v>
      </c>
      <c r="F1139">
        <v>0.2903</v>
      </c>
      <c r="G1139">
        <v>0.37208000000000002</v>
      </c>
    </row>
    <row r="1140" spans="1:7" x14ac:dyDescent="0.25">
      <c r="A1140">
        <v>569</v>
      </c>
      <c r="B1140">
        <v>2.3734500000000001</v>
      </c>
      <c r="C1140">
        <v>2.4070499999999999</v>
      </c>
      <c r="D1140">
        <v>75.777069999999995</v>
      </c>
      <c r="E1140">
        <v>131.06535</v>
      </c>
      <c r="F1140">
        <v>0.27559</v>
      </c>
      <c r="G1140">
        <v>0.36771999999999999</v>
      </c>
    </row>
    <row r="1141" spans="1:7" x14ac:dyDescent="0.25">
      <c r="A1141">
        <v>569.5</v>
      </c>
      <c r="B1141">
        <v>2.3764500000000002</v>
      </c>
      <c r="C1141">
        <v>2.4359799999999998</v>
      </c>
      <c r="D1141">
        <v>75.606189999999998</v>
      </c>
      <c r="E1141">
        <v>131.34542999999999</v>
      </c>
      <c r="F1141">
        <v>0.28088999999999997</v>
      </c>
      <c r="G1141">
        <v>0.37019000000000002</v>
      </c>
    </row>
    <row r="1142" spans="1:7" x14ac:dyDescent="0.25">
      <c r="A1142">
        <v>570</v>
      </c>
      <c r="B1142">
        <v>2.4439199999999999</v>
      </c>
      <c r="C1142">
        <v>2.38435</v>
      </c>
      <c r="D1142">
        <v>75.18871</v>
      </c>
      <c r="E1142">
        <v>132.04537999999999</v>
      </c>
      <c r="F1142">
        <v>0.27862999999999999</v>
      </c>
      <c r="G1142">
        <v>0.38212000000000002</v>
      </c>
    </row>
    <row r="1143" spans="1:7" x14ac:dyDescent="0.25">
      <c r="A1143">
        <v>570.5</v>
      </c>
      <c r="B1143">
        <v>2.4109699999999998</v>
      </c>
      <c r="C1143">
        <v>2.4363999999999999</v>
      </c>
      <c r="D1143">
        <v>75.859390000000005</v>
      </c>
      <c r="E1143">
        <v>131.25936999999999</v>
      </c>
      <c r="F1143">
        <v>0.26801000000000003</v>
      </c>
      <c r="G1143">
        <v>0.38183</v>
      </c>
    </row>
    <row r="1144" spans="1:7" x14ac:dyDescent="0.25">
      <c r="A1144">
        <v>571</v>
      </c>
      <c r="B1144">
        <v>2.4565899999999998</v>
      </c>
      <c r="C1144">
        <v>2.4457</v>
      </c>
      <c r="D1144">
        <v>75.955640000000002</v>
      </c>
      <c r="E1144">
        <v>131.79546999999999</v>
      </c>
      <c r="F1144">
        <v>0.28550999999999999</v>
      </c>
      <c r="G1144">
        <v>0.38363000000000003</v>
      </c>
    </row>
    <row r="1145" spans="1:7" x14ac:dyDescent="0.25">
      <c r="A1145">
        <v>571.5</v>
      </c>
      <c r="B1145">
        <v>2.4315500000000001</v>
      </c>
      <c r="C1145">
        <v>2.50332</v>
      </c>
      <c r="D1145">
        <v>75.462940000000003</v>
      </c>
      <c r="E1145">
        <v>131.64514</v>
      </c>
      <c r="F1145">
        <v>0.28129999999999999</v>
      </c>
      <c r="G1145">
        <v>0.35849999999999999</v>
      </c>
    </row>
    <row r="1146" spans="1:7" x14ac:dyDescent="0.25">
      <c r="A1146">
        <v>572</v>
      </c>
      <c r="B1146">
        <v>2.4285399999999999</v>
      </c>
      <c r="C1146">
        <v>2.4368799999999999</v>
      </c>
      <c r="D1146">
        <v>75.616690000000006</v>
      </c>
      <c r="E1146">
        <v>132.07232999999999</v>
      </c>
      <c r="F1146">
        <v>0.23385</v>
      </c>
      <c r="G1146">
        <v>0.39056999999999997</v>
      </c>
    </row>
    <row r="1147" spans="1:7" x14ac:dyDescent="0.25">
      <c r="A1147">
        <v>572.5</v>
      </c>
      <c r="B1147">
        <v>2.49173</v>
      </c>
      <c r="C1147">
        <v>2.4014899999999999</v>
      </c>
      <c r="D1147">
        <v>75.828419999999994</v>
      </c>
      <c r="E1147">
        <v>132.04026999999999</v>
      </c>
      <c r="F1147">
        <v>0.28842000000000001</v>
      </c>
      <c r="G1147">
        <v>0.34100000000000003</v>
      </c>
    </row>
    <row r="1148" spans="1:7" x14ac:dyDescent="0.25">
      <c r="A1148">
        <v>573</v>
      </c>
      <c r="B1148">
        <v>2.38842</v>
      </c>
      <c r="C1148">
        <v>2.4394</v>
      </c>
      <c r="D1148">
        <v>76.041749999999993</v>
      </c>
      <c r="E1148">
        <v>132.71709999999999</v>
      </c>
      <c r="F1148">
        <v>0.29231000000000001</v>
      </c>
      <c r="G1148">
        <v>0.34817999999999999</v>
      </c>
    </row>
    <row r="1149" spans="1:7" x14ac:dyDescent="0.25">
      <c r="A1149">
        <v>573.5</v>
      </c>
      <c r="B1149">
        <v>2.4117500000000001</v>
      </c>
      <c r="C1149">
        <v>2.42394</v>
      </c>
      <c r="D1149">
        <v>76.44144</v>
      </c>
      <c r="E1149">
        <v>132.01642000000001</v>
      </c>
      <c r="F1149">
        <v>0.27482000000000001</v>
      </c>
      <c r="G1149">
        <v>0.36725999999999998</v>
      </c>
    </row>
    <row r="1150" spans="1:7" x14ac:dyDescent="0.25">
      <c r="A1150">
        <v>574</v>
      </c>
      <c r="B1150">
        <v>2.4354499999999999</v>
      </c>
      <c r="C1150">
        <v>2.5021900000000001</v>
      </c>
      <c r="D1150">
        <v>76.579520000000002</v>
      </c>
      <c r="E1150">
        <v>131.88396</v>
      </c>
      <c r="F1150">
        <v>0.23721</v>
      </c>
      <c r="G1150">
        <v>0.39937</v>
      </c>
    </row>
    <row r="1151" spans="1:7" x14ac:dyDescent="0.25">
      <c r="A1151">
        <v>574.5</v>
      </c>
      <c r="B1151">
        <v>2.4584299999999999</v>
      </c>
      <c r="C1151">
        <v>2.4244300000000001</v>
      </c>
      <c r="D1151">
        <v>76.265039999999999</v>
      </c>
      <c r="E1151">
        <v>132.49054000000001</v>
      </c>
      <c r="F1151">
        <v>0.29903999999999997</v>
      </c>
      <c r="G1151">
        <v>0.38618000000000002</v>
      </c>
    </row>
    <row r="1152" spans="1:7" x14ac:dyDescent="0.25">
      <c r="A1152">
        <v>575</v>
      </c>
      <c r="B1152">
        <v>2.41899</v>
      </c>
      <c r="C1152">
        <v>2.4060700000000002</v>
      </c>
      <c r="D1152">
        <v>75.964160000000007</v>
      </c>
      <c r="E1152">
        <v>132.27731</v>
      </c>
      <c r="F1152">
        <v>0.26068000000000002</v>
      </c>
      <c r="G1152">
        <v>0.3982</v>
      </c>
    </row>
    <row r="1153" spans="1:7" x14ac:dyDescent="0.25">
      <c r="A1153">
        <v>575.5</v>
      </c>
      <c r="B1153">
        <v>2.4616400000000001</v>
      </c>
      <c r="C1153">
        <v>2.4422299999999999</v>
      </c>
      <c r="D1153">
        <v>76.554659999999998</v>
      </c>
      <c r="E1153">
        <v>132.67258000000001</v>
      </c>
      <c r="F1153">
        <v>0.23613000000000001</v>
      </c>
      <c r="G1153">
        <v>0.36486000000000002</v>
      </c>
    </row>
    <row r="1154" spans="1:7" x14ac:dyDescent="0.25">
      <c r="A1154">
        <v>576</v>
      </c>
      <c r="B1154">
        <v>2.44075</v>
      </c>
      <c r="C1154">
        <v>2.4603000000000002</v>
      </c>
      <c r="D1154">
        <v>76.235370000000003</v>
      </c>
      <c r="E1154">
        <v>132.31833</v>
      </c>
      <c r="F1154">
        <v>0.27317999999999998</v>
      </c>
      <c r="G1154">
        <v>0.39812999999999998</v>
      </c>
    </row>
    <row r="1155" spans="1:7" x14ac:dyDescent="0.25">
      <c r="A1155">
        <v>576.5</v>
      </c>
      <c r="B1155">
        <v>2.4560900000000001</v>
      </c>
      <c r="C1155">
        <v>2.4110200000000002</v>
      </c>
      <c r="D1155">
        <v>76.241200000000006</v>
      </c>
      <c r="E1155">
        <v>132.88907</v>
      </c>
      <c r="F1155">
        <v>0.26240000000000002</v>
      </c>
      <c r="G1155">
        <v>0.35633999999999999</v>
      </c>
    </row>
    <row r="1156" spans="1:7" x14ac:dyDescent="0.25">
      <c r="A1156">
        <v>577</v>
      </c>
      <c r="B1156">
        <v>2.40829</v>
      </c>
      <c r="C1156">
        <v>2.4685700000000002</v>
      </c>
      <c r="D1156">
        <v>75.999790000000004</v>
      </c>
      <c r="E1156">
        <v>132.37711999999999</v>
      </c>
      <c r="F1156">
        <v>0.28771999999999998</v>
      </c>
      <c r="G1156">
        <v>0.41420000000000001</v>
      </c>
    </row>
    <row r="1157" spans="1:7" x14ac:dyDescent="0.25">
      <c r="A1157">
        <v>577.5</v>
      </c>
      <c r="B1157">
        <v>2.46801</v>
      </c>
      <c r="C1157">
        <v>2.4786100000000002</v>
      </c>
      <c r="D1157">
        <v>75.896129999999999</v>
      </c>
      <c r="E1157">
        <v>132.96449000000001</v>
      </c>
      <c r="F1157">
        <v>0.24382999999999999</v>
      </c>
      <c r="G1157">
        <v>0.37763999999999998</v>
      </c>
    </row>
    <row r="1158" spans="1:7" x14ac:dyDescent="0.25">
      <c r="A1158">
        <v>578</v>
      </c>
      <c r="B1158">
        <v>2.3896799999999998</v>
      </c>
      <c r="C1158">
        <v>2.4584700000000002</v>
      </c>
      <c r="D1158">
        <v>76.702870000000004</v>
      </c>
      <c r="E1158">
        <v>132.82961</v>
      </c>
      <c r="F1158">
        <v>0.29697000000000001</v>
      </c>
      <c r="G1158">
        <v>0.35898999999999998</v>
      </c>
    </row>
    <row r="1159" spans="1:7" x14ac:dyDescent="0.25">
      <c r="A1159">
        <v>578.5</v>
      </c>
      <c r="B1159">
        <v>2.3422999999999998</v>
      </c>
      <c r="C1159">
        <v>2.43011</v>
      </c>
      <c r="D1159">
        <v>75.954840000000004</v>
      </c>
      <c r="E1159">
        <v>132.73882</v>
      </c>
      <c r="F1159">
        <v>0.26340999999999998</v>
      </c>
      <c r="G1159">
        <v>0.35508000000000001</v>
      </c>
    </row>
    <row r="1160" spans="1:7" x14ac:dyDescent="0.25">
      <c r="A1160">
        <v>579</v>
      </c>
      <c r="B1160">
        <v>2.4289499999999999</v>
      </c>
      <c r="C1160">
        <v>2.444</v>
      </c>
      <c r="D1160">
        <v>76.22878</v>
      </c>
      <c r="E1160">
        <v>132.47838999999999</v>
      </c>
      <c r="F1160">
        <v>0.29380000000000001</v>
      </c>
      <c r="G1160">
        <v>0.36421999999999999</v>
      </c>
    </row>
    <row r="1161" spans="1:7" x14ac:dyDescent="0.25">
      <c r="A1161">
        <v>579.5</v>
      </c>
      <c r="B1161">
        <v>2.3999600000000001</v>
      </c>
      <c r="C1161">
        <v>2.4056099999999998</v>
      </c>
      <c r="D1161">
        <v>77.059889999999996</v>
      </c>
      <c r="E1161">
        <v>133.24626000000001</v>
      </c>
      <c r="F1161">
        <v>0.22395999999999999</v>
      </c>
      <c r="G1161">
        <v>0.40512999999999999</v>
      </c>
    </row>
    <row r="1162" spans="1:7" x14ac:dyDescent="0.25">
      <c r="A1162">
        <v>580</v>
      </c>
      <c r="B1162">
        <v>2.4944999999999999</v>
      </c>
      <c r="C1162">
        <v>2.3930899999999999</v>
      </c>
      <c r="D1162">
        <v>76.068629999999999</v>
      </c>
      <c r="E1162">
        <v>132.61057</v>
      </c>
      <c r="F1162">
        <v>0.24771000000000001</v>
      </c>
      <c r="G1162">
        <v>0.37245</v>
      </c>
    </row>
    <row r="1163" spans="1:7" x14ac:dyDescent="0.25">
      <c r="A1163">
        <v>580.5</v>
      </c>
      <c r="B1163">
        <v>2.3707500000000001</v>
      </c>
      <c r="C1163">
        <v>2.4451700000000001</v>
      </c>
      <c r="D1163">
        <v>76.612440000000007</v>
      </c>
      <c r="E1163">
        <v>132.80363</v>
      </c>
      <c r="F1163">
        <v>0.30275000000000002</v>
      </c>
      <c r="G1163">
        <v>0.33944000000000002</v>
      </c>
    </row>
    <row r="1164" spans="1:7" x14ac:dyDescent="0.25">
      <c r="A1164">
        <v>581</v>
      </c>
      <c r="B1164">
        <v>2.4552200000000002</v>
      </c>
      <c r="C1164">
        <v>2.4538000000000002</v>
      </c>
      <c r="D1164">
        <v>76.487799999999993</v>
      </c>
      <c r="E1164">
        <v>133.45265000000001</v>
      </c>
      <c r="F1164">
        <v>0.23959</v>
      </c>
      <c r="G1164">
        <v>0.38323000000000002</v>
      </c>
    </row>
    <row r="1165" spans="1:7" x14ac:dyDescent="0.25">
      <c r="A1165">
        <v>581.5</v>
      </c>
      <c r="B1165">
        <v>2.4004099999999999</v>
      </c>
      <c r="C1165">
        <v>2.4158200000000001</v>
      </c>
      <c r="D1165">
        <v>76.456890000000001</v>
      </c>
      <c r="E1165">
        <v>133.36102</v>
      </c>
      <c r="F1165">
        <v>0.24281</v>
      </c>
      <c r="G1165">
        <v>0.38100000000000001</v>
      </c>
    </row>
    <row r="1166" spans="1:7" x14ac:dyDescent="0.25">
      <c r="A1166">
        <v>582</v>
      </c>
      <c r="B1166">
        <v>2.4120200000000001</v>
      </c>
      <c r="C1166">
        <v>2.41879</v>
      </c>
      <c r="D1166">
        <v>76.824799999999996</v>
      </c>
      <c r="E1166">
        <v>132.49647999999999</v>
      </c>
      <c r="F1166">
        <v>0.24953</v>
      </c>
      <c r="G1166">
        <v>0.33040000000000003</v>
      </c>
    </row>
    <row r="1167" spans="1:7" x14ac:dyDescent="0.25">
      <c r="A1167">
        <v>582.5</v>
      </c>
      <c r="B1167">
        <v>2.4832800000000002</v>
      </c>
      <c r="C1167">
        <v>2.4313500000000001</v>
      </c>
      <c r="D1167">
        <v>76.903959999999998</v>
      </c>
      <c r="E1167">
        <v>133.16847000000001</v>
      </c>
      <c r="F1167">
        <v>0.29065999999999997</v>
      </c>
      <c r="G1167">
        <v>0.38147999999999999</v>
      </c>
    </row>
    <row r="1168" spans="1:7" x14ac:dyDescent="0.25">
      <c r="A1168">
        <v>583</v>
      </c>
      <c r="B1168">
        <v>2.3748900000000002</v>
      </c>
      <c r="C1168">
        <v>2.4795500000000001</v>
      </c>
      <c r="D1168">
        <v>77.003360000000001</v>
      </c>
      <c r="E1168">
        <v>132.77159</v>
      </c>
      <c r="F1168">
        <v>0.26658999999999999</v>
      </c>
      <c r="G1168">
        <v>0.37268000000000001</v>
      </c>
    </row>
    <row r="1169" spans="1:7" x14ac:dyDescent="0.25">
      <c r="A1169">
        <v>583.5</v>
      </c>
      <c r="B1169">
        <v>2.4283600000000001</v>
      </c>
      <c r="C1169">
        <v>2.53606</v>
      </c>
      <c r="D1169">
        <v>76.545280000000005</v>
      </c>
      <c r="E1169">
        <v>133.06325000000001</v>
      </c>
      <c r="F1169">
        <v>0.28410000000000002</v>
      </c>
      <c r="G1169">
        <v>0.34594999999999998</v>
      </c>
    </row>
    <row r="1170" spans="1:7" x14ac:dyDescent="0.25">
      <c r="A1170">
        <v>584</v>
      </c>
      <c r="B1170">
        <v>2.4371999999999998</v>
      </c>
      <c r="C1170">
        <v>2.4380600000000001</v>
      </c>
      <c r="D1170">
        <v>76.469579999999993</v>
      </c>
      <c r="E1170">
        <v>133.91075000000001</v>
      </c>
      <c r="F1170">
        <v>0.25596000000000002</v>
      </c>
      <c r="G1170">
        <v>0.32900000000000001</v>
      </c>
    </row>
    <row r="1171" spans="1:7" x14ac:dyDescent="0.25">
      <c r="A1171">
        <v>584.5</v>
      </c>
      <c r="B1171">
        <v>2.47899</v>
      </c>
      <c r="C1171">
        <v>2.3905400000000001</v>
      </c>
      <c r="D1171">
        <v>76.803250000000006</v>
      </c>
      <c r="E1171">
        <v>133.18089000000001</v>
      </c>
      <c r="F1171">
        <v>0.28183000000000002</v>
      </c>
      <c r="G1171">
        <v>0.36548999999999998</v>
      </c>
    </row>
    <row r="1172" spans="1:7" x14ac:dyDescent="0.25">
      <c r="A1172">
        <v>585</v>
      </c>
      <c r="B1172">
        <v>2.4578500000000001</v>
      </c>
      <c r="C1172">
        <v>2.4242499999999998</v>
      </c>
      <c r="D1172">
        <v>77.460769999999997</v>
      </c>
      <c r="E1172">
        <v>133.5164</v>
      </c>
      <c r="F1172">
        <v>0.27782000000000001</v>
      </c>
      <c r="G1172">
        <v>0.38666</v>
      </c>
    </row>
    <row r="1173" spans="1:7" x14ac:dyDescent="0.25">
      <c r="A1173">
        <v>585.5</v>
      </c>
      <c r="B1173">
        <v>2.4072</v>
      </c>
      <c r="C1173">
        <v>2.4790999999999999</v>
      </c>
      <c r="D1173">
        <v>76.638570000000001</v>
      </c>
      <c r="E1173">
        <v>133.46417</v>
      </c>
      <c r="F1173">
        <v>0.29342000000000001</v>
      </c>
      <c r="G1173">
        <v>0.3538</v>
      </c>
    </row>
    <row r="1174" spans="1:7" x14ac:dyDescent="0.25">
      <c r="A1174">
        <v>586</v>
      </c>
      <c r="B1174">
        <v>2.4424000000000001</v>
      </c>
      <c r="C1174">
        <v>2.4348999999999998</v>
      </c>
      <c r="D1174">
        <v>76.86027</v>
      </c>
      <c r="E1174">
        <v>133.44424000000001</v>
      </c>
      <c r="F1174">
        <v>0.27062000000000003</v>
      </c>
      <c r="G1174">
        <v>0.37648999999999999</v>
      </c>
    </row>
    <row r="1175" spans="1:7" x14ac:dyDescent="0.25">
      <c r="A1175">
        <v>586.5</v>
      </c>
      <c r="B1175">
        <v>2.4729999999999999</v>
      </c>
      <c r="C1175">
        <v>2.4547400000000001</v>
      </c>
      <c r="D1175">
        <v>77.045699999999997</v>
      </c>
      <c r="E1175">
        <v>133.86681999999999</v>
      </c>
      <c r="F1175">
        <v>0.28405999999999998</v>
      </c>
      <c r="G1175">
        <v>0.38138</v>
      </c>
    </row>
    <row r="1176" spans="1:7" x14ac:dyDescent="0.25">
      <c r="A1176">
        <v>587</v>
      </c>
      <c r="B1176">
        <v>2.3661099999999999</v>
      </c>
      <c r="C1176">
        <v>2.40463</v>
      </c>
      <c r="D1176">
        <v>77.130489999999995</v>
      </c>
      <c r="E1176">
        <v>133.68456</v>
      </c>
      <c r="F1176">
        <v>0.30442000000000002</v>
      </c>
      <c r="G1176">
        <v>0.35743999999999998</v>
      </c>
    </row>
    <row r="1177" spans="1:7" x14ac:dyDescent="0.25">
      <c r="A1177">
        <v>587.5</v>
      </c>
      <c r="B1177">
        <v>2.4320599999999999</v>
      </c>
      <c r="C1177">
        <v>2.4637899999999999</v>
      </c>
      <c r="D1177">
        <v>77.442700000000002</v>
      </c>
      <c r="E1177">
        <v>133.61458999999999</v>
      </c>
      <c r="F1177">
        <v>0.28193000000000001</v>
      </c>
      <c r="G1177">
        <v>0.40573999999999999</v>
      </c>
    </row>
    <row r="1178" spans="1:7" x14ac:dyDescent="0.25">
      <c r="A1178">
        <v>588</v>
      </c>
      <c r="B1178">
        <v>2.4889000000000001</v>
      </c>
      <c r="C1178">
        <v>2.46509</v>
      </c>
      <c r="D1178">
        <v>77.116560000000007</v>
      </c>
      <c r="E1178">
        <v>133.37692000000001</v>
      </c>
      <c r="F1178">
        <v>0.25286999999999998</v>
      </c>
      <c r="G1178">
        <v>0.38830999999999999</v>
      </c>
    </row>
    <row r="1179" spans="1:7" x14ac:dyDescent="0.25">
      <c r="A1179">
        <v>588.5</v>
      </c>
      <c r="B1179">
        <v>2.4234399999999998</v>
      </c>
      <c r="C1179">
        <v>2.4242599999999999</v>
      </c>
      <c r="D1179">
        <v>77.058229999999995</v>
      </c>
      <c r="E1179">
        <v>134.26168999999999</v>
      </c>
      <c r="F1179">
        <v>0.27705999999999997</v>
      </c>
      <c r="G1179">
        <v>0.34799999999999998</v>
      </c>
    </row>
    <row r="1180" spans="1:7" x14ac:dyDescent="0.25">
      <c r="A1180">
        <v>589</v>
      </c>
      <c r="B1180">
        <v>2.4170600000000002</v>
      </c>
      <c r="C1180">
        <v>2.4958100000000001</v>
      </c>
      <c r="D1180">
        <v>77.054919999999996</v>
      </c>
      <c r="E1180">
        <v>133.15144000000001</v>
      </c>
      <c r="F1180">
        <v>0.23779</v>
      </c>
      <c r="G1180">
        <v>0.35010999999999998</v>
      </c>
    </row>
    <row r="1181" spans="1:7" x14ac:dyDescent="0.25">
      <c r="A1181">
        <v>589.5</v>
      </c>
      <c r="B1181">
        <v>2.3688600000000002</v>
      </c>
      <c r="C1181">
        <v>2.45167</v>
      </c>
      <c r="D1181">
        <v>77.324579999999997</v>
      </c>
      <c r="E1181">
        <v>133.53241</v>
      </c>
      <c r="F1181">
        <v>0.28421999999999997</v>
      </c>
      <c r="G1181">
        <v>0.35148000000000001</v>
      </c>
    </row>
    <row r="1182" spans="1:7" x14ac:dyDescent="0.25">
      <c r="A1182">
        <v>590</v>
      </c>
      <c r="B1182">
        <v>2.4367299999999998</v>
      </c>
      <c r="C1182">
        <v>2.4960300000000002</v>
      </c>
      <c r="D1182">
        <v>76.979039999999998</v>
      </c>
      <c r="E1182">
        <v>133.86777000000001</v>
      </c>
      <c r="F1182">
        <v>0.27678000000000003</v>
      </c>
      <c r="G1182">
        <v>0.35821999999999998</v>
      </c>
    </row>
    <row r="1183" spans="1:7" x14ac:dyDescent="0.25">
      <c r="A1183">
        <v>590.5</v>
      </c>
      <c r="B1183">
        <v>2.4259599999999999</v>
      </c>
      <c r="C1183">
        <v>2.4616500000000001</v>
      </c>
      <c r="D1183">
        <v>77.22681</v>
      </c>
      <c r="E1183">
        <v>134.93437</v>
      </c>
      <c r="F1183">
        <v>0.26545000000000002</v>
      </c>
      <c r="G1183">
        <v>0.34495999999999999</v>
      </c>
    </row>
    <row r="1184" spans="1:7" x14ac:dyDescent="0.25">
      <c r="A1184">
        <v>591</v>
      </c>
      <c r="B1184">
        <v>2.4319999999999999</v>
      </c>
      <c r="C1184">
        <v>2.5136799999999999</v>
      </c>
      <c r="D1184">
        <v>77.395939999999996</v>
      </c>
      <c r="E1184">
        <v>134.12889000000001</v>
      </c>
      <c r="F1184">
        <v>0.26193</v>
      </c>
      <c r="G1184">
        <v>0.36403000000000002</v>
      </c>
    </row>
    <row r="1185" spans="1:7" x14ac:dyDescent="0.25">
      <c r="A1185">
        <v>591.5</v>
      </c>
      <c r="B1185">
        <v>2.4386800000000002</v>
      </c>
      <c r="C1185">
        <v>2.4983399999999998</v>
      </c>
      <c r="D1185">
        <v>77.584320000000005</v>
      </c>
      <c r="E1185">
        <v>134.25876</v>
      </c>
      <c r="F1185">
        <v>0.27239999999999998</v>
      </c>
      <c r="G1185">
        <v>0.36531000000000002</v>
      </c>
    </row>
    <row r="1186" spans="1:7" x14ac:dyDescent="0.25">
      <c r="A1186">
        <v>592</v>
      </c>
      <c r="B1186">
        <v>2.4355699999999998</v>
      </c>
      <c r="C1186">
        <v>2.4159999999999999</v>
      </c>
      <c r="D1186">
        <v>77.388409999999993</v>
      </c>
      <c r="E1186">
        <v>133.34021000000001</v>
      </c>
      <c r="F1186">
        <v>0.26632</v>
      </c>
      <c r="G1186">
        <v>0.35216999999999998</v>
      </c>
    </row>
    <row r="1187" spans="1:7" x14ac:dyDescent="0.25">
      <c r="A1187">
        <v>592.5</v>
      </c>
      <c r="B1187">
        <v>2.4215499999999999</v>
      </c>
      <c r="C1187">
        <v>2.4626600000000001</v>
      </c>
      <c r="D1187">
        <v>77.977329999999995</v>
      </c>
      <c r="E1187">
        <v>134.46325999999999</v>
      </c>
      <c r="F1187">
        <v>0.29052</v>
      </c>
      <c r="G1187">
        <v>0.36531000000000002</v>
      </c>
    </row>
    <row r="1188" spans="1:7" x14ac:dyDescent="0.25">
      <c r="A1188">
        <v>593</v>
      </c>
      <c r="B1188">
        <v>2.4434900000000002</v>
      </c>
      <c r="C1188">
        <v>2.4751799999999999</v>
      </c>
      <c r="D1188">
        <v>77.477670000000003</v>
      </c>
      <c r="E1188">
        <v>134.011</v>
      </c>
      <c r="F1188">
        <v>0.24263999999999999</v>
      </c>
      <c r="G1188">
        <v>0.38593</v>
      </c>
    </row>
    <row r="1189" spans="1:7" x14ac:dyDescent="0.25">
      <c r="A1189">
        <v>593.5</v>
      </c>
      <c r="B1189">
        <v>2.4729299999999999</v>
      </c>
      <c r="C1189">
        <v>2.47356</v>
      </c>
      <c r="D1189">
        <v>77.796750000000003</v>
      </c>
      <c r="E1189">
        <v>134.76837</v>
      </c>
      <c r="F1189">
        <v>0.28789999999999999</v>
      </c>
      <c r="G1189">
        <v>0.35682999999999998</v>
      </c>
    </row>
    <row r="1190" spans="1:7" x14ac:dyDescent="0.25">
      <c r="A1190">
        <v>594</v>
      </c>
      <c r="B1190">
        <v>2.4004099999999999</v>
      </c>
      <c r="C1190">
        <v>2.5156700000000001</v>
      </c>
      <c r="D1190">
        <v>77.720320000000001</v>
      </c>
      <c r="E1190">
        <v>134.34353999999999</v>
      </c>
      <c r="F1190">
        <v>0.28748000000000001</v>
      </c>
      <c r="G1190">
        <v>0.34886</v>
      </c>
    </row>
    <row r="1191" spans="1:7" x14ac:dyDescent="0.25">
      <c r="A1191">
        <v>594.5</v>
      </c>
      <c r="B1191">
        <v>2.4145400000000001</v>
      </c>
      <c r="C1191">
        <v>2.5379399999999999</v>
      </c>
      <c r="D1191">
        <v>77.430790000000002</v>
      </c>
      <c r="E1191">
        <v>133.80077</v>
      </c>
      <c r="F1191">
        <v>0.28947000000000001</v>
      </c>
      <c r="G1191">
        <v>0.37923000000000001</v>
      </c>
    </row>
    <row r="1192" spans="1:7" x14ac:dyDescent="0.25">
      <c r="A1192">
        <v>595</v>
      </c>
      <c r="B1192">
        <v>2.4500500000000001</v>
      </c>
      <c r="C1192">
        <v>2.4531299999999998</v>
      </c>
      <c r="D1192">
        <v>77.323549999999997</v>
      </c>
      <c r="E1192">
        <v>134.23833999999999</v>
      </c>
      <c r="F1192">
        <v>0.26068999999999998</v>
      </c>
      <c r="G1192">
        <v>0.35782999999999998</v>
      </c>
    </row>
    <row r="1193" spans="1:7" x14ac:dyDescent="0.25">
      <c r="A1193">
        <v>595.5</v>
      </c>
      <c r="B1193">
        <v>2.42666</v>
      </c>
      <c r="C1193">
        <v>2.5000300000000002</v>
      </c>
      <c r="D1193">
        <v>77.44126</v>
      </c>
      <c r="E1193">
        <v>135.22118</v>
      </c>
      <c r="F1193">
        <v>0.27760000000000001</v>
      </c>
      <c r="G1193">
        <v>0.38270999999999999</v>
      </c>
    </row>
    <row r="1194" spans="1:7" x14ac:dyDescent="0.25">
      <c r="A1194">
        <v>596</v>
      </c>
      <c r="B1194">
        <v>2.40212</v>
      </c>
      <c r="C1194">
        <v>2.4654500000000001</v>
      </c>
      <c r="D1194">
        <v>77.600700000000003</v>
      </c>
      <c r="E1194">
        <v>134.63885999999999</v>
      </c>
      <c r="F1194">
        <v>0.25602000000000003</v>
      </c>
      <c r="G1194">
        <v>0.33534000000000003</v>
      </c>
    </row>
    <row r="1195" spans="1:7" x14ac:dyDescent="0.25">
      <c r="A1195">
        <v>596.5</v>
      </c>
      <c r="B1195">
        <v>2.44096</v>
      </c>
      <c r="C1195">
        <v>2.4180799999999998</v>
      </c>
      <c r="D1195">
        <v>77.889629999999997</v>
      </c>
      <c r="E1195">
        <v>134.52897999999999</v>
      </c>
      <c r="F1195">
        <v>0.29237999999999997</v>
      </c>
      <c r="G1195">
        <v>0.37884000000000001</v>
      </c>
    </row>
    <row r="1196" spans="1:7" x14ac:dyDescent="0.25">
      <c r="A1196">
        <v>597</v>
      </c>
      <c r="B1196">
        <v>2.3831000000000002</v>
      </c>
      <c r="C1196">
        <v>2.4537800000000001</v>
      </c>
      <c r="D1196">
        <v>77.795929999999998</v>
      </c>
      <c r="E1196">
        <v>134.72762</v>
      </c>
      <c r="F1196">
        <v>0.30625000000000002</v>
      </c>
      <c r="G1196">
        <v>0.39772999999999997</v>
      </c>
    </row>
    <row r="1197" spans="1:7" x14ac:dyDescent="0.25">
      <c r="A1197">
        <v>597.5</v>
      </c>
      <c r="B1197">
        <v>2.4479199999999999</v>
      </c>
      <c r="C1197">
        <v>2.4501599999999999</v>
      </c>
      <c r="D1197">
        <v>77.560180000000003</v>
      </c>
      <c r="E1197">
        <v>134.48446999999999</v>
      </c>
      <c r="F1197">
        <v>0.27940999999999999</v>
      </c>
      <c r="G1197">
        <v>0.34866000000000003</v>
      </c>
    </row>
    <row r="1198" spans="1:7" x14ac:dyDescent="0.25">
      <c r="A1198">
        <v>598</v>
      </c>
      <c r="B1198">
        <v>2.4913099999999999</v>
      </c>
      <c r="C1198">
        <v>2.5660500000000002</v>
      </c>
      <c r="D1198">
        <v>77.900810000000007</v>
      </c>
      <c r="E1198">
        <v>134.01692</v>
      </c>
      <c r="F1198">
        <v>0.25237999999999999</v>
      </c>
      <c r="G1198">
        <v>0.37755</v>
      </c>
    </row>
    <row r="1199" spans="1:7" x14ac:dyDescent="0.25">
      <c r="A1199">
        <v>598.5</v>
      </c>
      <c r="B1199">
        <v>2.4573</v>
      </c>
      <c r="C1199">
        <v>2.4843999999999999</v>
      </c>
      <c r="D1199">
        <v>77.948139999999995</v>
      </c>
      <c r="E1199">
        <v>135.01711</v>
      </c>
      <c r="F1199">
        <v>0.27550000000000002</v>
      </c>
      <c r="G1199">
        <v>0.37752999999999998</v>
      </c>
    </row>
    <row r="1200" spans="1:7" x14ac:dyDescent="0.25">
      <c r="A1200">
        <v>599</v>
      </c>
      <c r="B1200">
        <v>2.4325000000000001</v>
      </c>
      <c r="C1200">
        <v>2.46976</v>
      </c>
      <c r="D1200">
        <v>77.643799999999999</v>
      </c>
      <c r="E1200">
        <v>135.03244000000001</v>
      </c>
      <c r="F1200">
        <v>0.25990999999999997</v>
      </c>
      <c r="G1200">
        <v>0.3468</v>
      </c>
    </row>
    <row r="1201" spans="1:7" x14ac:dyDescent="0.25">
      <c r="A1201">
        <v>599.5</v>
      </c>
      <c r="B1201">
        <v>2.4240599999999999</v>
      </c>
      <c r="C1201">
        <v>2.4680800000000001</v>
      </c>
      <c r="D1201">
        <v>77.909739999999999</v>
      </c>
      <c r="E1201">
        <v>134.35963000000001</v>
      </c>
      <c r="F1201">
        <v>0.30637999999999999</v>
      </c>
      <c r="G1201">
        <v>0.34806999999999999</v>
      </c>
    </row>
    <row r="1202" spans="1:7" x14ac:dyDescent="0.25">
      <c r="A1202">
        <v>600</v>
      </c>
      <c r="B1202">
        <v>2.4461900000000001</v>
      </c>
      <c r="C1202">
        <v>2.4747699999999999</v>
      </c>
      <c r="D1202">
        <v>77.496889999999993</v>
      </c>
      <c r="E1202">
        <v>134.72551000000001</v>
      </c>
      <c r="F1202">
        <v>0.31047000000000002</v>
      </c>
      <c r="G1202">
        <v>0.36914999999999998</v>
      </c>
    </row>
    <row r="1203" spans="1:7" x14ac:dyDescent="0.25">
      <c r="A1203">
        <v>600.5</v>
      </c>
      <c r="B1203">
        <v>2.4887600000000001</v>
      </c>
      <c r="C1203">
        <v>2.4974699999999999</v>
      </c>
      <c r="D1203">
        <v>77.853430000000003</v>
      </c>
      <c r="E1203">
        <v>134.84099000000001</v>
      </c>
      <c r="F1203">
        <v>0.27105000000000001</v>
      </c>
      <c r="G1203">
        <v>0.37605</v>
      </c>
    </row>
    <row r="1204" spans="1:7" x14ac:dyDescent="0.25">
      <c r="A1204">
        <v>601</v>
      </c>
      <c r="B1204">
        <v>2.4533499999999999</v>
      </c>
      <c r="C1204">
        <v>2.4485899999999998</v>
      </c>
      <c r="D1204">
        <v>78.299189999999996</v>
      </c>
      <c r="E1204">
        <v>135.92243999999999</v>
      </c>
      <c r="F1204">
        <v>0.26288</v>
      </c>
      <c r="G1204">
        <v>0.37007000000000001</v>
      </c>
    </row>
    <row r="1205" spans="1:7" x14ac:dyDescent="0.25">
      <c r="A1205">
        <v>601.5</v>
      </c>
      <c r="B1205">
        <v>2.4649899999999998</v>
      </c>
      <c r="C1205">
        <v>2.4734500000000001</v>
      </c>
      <c r="D1205">
        <v>78.227000000000004</v>
      </c>
      <c r="E1205">
        <v>134.92797999999999</v>
      </c>
      <c r="F1205">
        <v>0.25484000000000001</v>
      </c>
      <c r="G1205">
        <v>0.39696999999999999</v>
      </c>
    </row>
    <row r="1206" spans="1:7" x14ac:dyDescent="0.25">
      <c r="A1206">
        <v>602</v>
      </c>
      <c r="B1206">
        <v>2.4691000000000001</v>
      </c>
      <c r="C1206">
        <v>2.4319600000000001</v>
      </c>
      <c r="D1206">
        <v>78.234700000000004</v>
      </c>
      <c r="E1206">
        <v>135.50169</v>
      </c>
      <c r="F1206">
        <v>0.26218000000000002</v>
      </c>
      <c r="G1206">
        <v>0.35941000000000001</v>
      </c>
    </row>
    <row r="1207" spans="1:7" x14ac:dyDescent="0.25">
      <c r="A1207">
        <v>602.5</v>
      </c>
      <c r="B1207">
        <v>2.4562300000000001</v>
      </c>
      <c r="C1207">
        <v>2.43696</v>
      </c>
      <c r="D1207">
        <v>77.663790000000006</v>
      </c>
      <c r="E1207">
        <v>135.14770999999999</v>
      </c>
      <c r="F1207">
        <v>0.26585999999999999</v>
      </c>
      <c r="G1207">
        <v>0.37894</v>
      </c>
    </row>
    <row r="1208" spans="1:7" x14ac:dyDescent="0.25">
      <c r="A1208">
        <v>603</v>
      </c>
      <c r="B1208">
        <v>2.4189600000000002</v>
      </c>
      <c r="C1208">
        <v>2.5619399999999999</v>
      </c>
      <c r="D1208">
        <v>78.078729999999993</v>
      </c>
      <c r="E1208">
        <v>134.96781999999999</v>
      </c>
      <c r="F1208">
        <v>0.27575</v>
      </c>
      <c r="G1208">
        <v>0.33973999999999999</v>
      </c>
    </row>
    <row r="1209" spans="1:7" x14ac:dyDescent="0.25">
      <c r="A1209">
        <v>603.5</v>
      </c>
      <c r="B1209">
        <v>2.45492</v>
      </c>
      <c r="C1209">
        <v>2.4799099999999998</v>
      </c>
      <c r="D1209">
        <v>77.958259999999996</v>
      </c>
      <c r="E1209">
        <v>134.60991000000001</v>
      </c>
      <c r="F1209">
        <v>0.24353</v>
      </c>
      <c r="G1209">
        <v>0.36271999999999999</v>
      </c>
    </row>
    <row r="1210" spans="1:7" x14ac:dyDescent="0.25">
      <c r="A1210">
        <v>604</v>
      </c>
      <c r="B1210">
        <v>2.4157500000000001</v>
      </c>
      <c r="C1210">
        <v>2.4698600000000002</v>
      </c>
      <c r="D1210">
        <v>78.165080000000003</v>
      </c>
      <c r="E1210">
        <v>135.23737</v>
      </c>
      <c r="F1210">
        <v>0.27861999999999998</v>
      </c>
      <c r="G1210">
        <v>0.38289000000000001</v>
      </c>
    </row>
    <row r="1211" spans="1:7" x14ac:dyDescent="0.25">
      <c r="A1211">
        <v>604.5</v>
      </c>
      <c r="B1211">
        <v>2.47058</v>
      </c>
      <c r="C1211">
        <v>2.4894599999999998</v>
      </c>
      <c r="D1211">
        <v>78.186279999999996</v>
      </c>
      <c r="E1211">
        <v>135.70230000000001</v>
      </c>
      <c r="F1211">
        <v>0.26717000000000002</v>
      </c>
      <c r="G1211">
        <v>0.39706999999999998</v>
      </c>
    </row>
    <row r="1212" spans="1:7" x14ac:dyDescent="0.25">
      <c r="A1212">
        <v>605</v>
      </c>
      <c r="B1212">
        <v>2.4130500000000001</v>
      </c>
      <c r="C1212">
        <v>2.4679199999999999</v>
      </c>
      <c r="D1212">
        <v>78.19838</v>
      </c>
      <c r="E1212">
        <v>135.03789</v>
      </c>
      <c r="F1212">
        <v>0.25781999999999999</v>
      </c>
      <c r="G1212">
        <v>0.35659999999999997</v>
      </c>
    </row>
    <row r="1213" spans="1:7" x14ac:dyDescent="0.25">
      <c r="A1213">
        <v>605.5</v>
      </c>
      <c r="B1213">
        <v>2.47743</v>
      </c>
      <c r="C1213">
        <v>2.54732</v>
      </c>
      <c r="D1213">
        <v>78.389020000000002</v>
      </c>
      <c r="E1213">
        <v>135.63475</v>
      </c>
      <c r="F1213">
        <v>0.26722000000000001</v>
      </c>
      <c r="G1213">
        <v>0.35827999999999999</v>
      </c>
    </row>
    <row r="1214" spans="1:7" x14ac:dyDescent="0.25">
      <c r="A1214">
        <v>606</v>
      </c>
      <c r="B1214">
        <v>2.4353099999999999</v>
      </c>
      <c r="C1214">
        <v>2.4739</v>
      </c>
      <c r="D1214">
        <v>78.313289999999995</v>
      </c>
      <c r="E1214">
        <v>135.30717000000001</v>
      </c>
      <c r="F1214">
        <v>0.27150000000000002</v>
      </c>
      <c r="G1214">
        <v>0.35604000000000002</v>
      </c>
    </row>
    <row r="1215" spans="1:7" x14ac:dyDescent="0.25">
      <c r="A1215">
        <v>606.5</v>
      </c>
      <c r="B1215">
        <v>2.47166</v>
      </c>
      <c r="C1215">
        <v>2.5042900000000001</v>
      </c>
      <c r="D1215">
        <v>78.277109999999993</v>
      </c>
      <c r="E1215">
        <v>135.70137</v>
      </c>
      <c r="F1215">
        <v>0.23962</v>
      </c>
      <c r="G1215">
        <v>0.39572000000000002</v>
      </c>
    </row>
    <row r="1216" spans="1:7" x14ac:dyDescent="0.25">
      <c r="A1216">
        <v>607</v>
      </c>
      <c r="B1216">
        <v>2.4520200000000001</v>
      </c>
      <c r="C1216">
        <v>2.5060699999999998</v>
      </c>
      <c r="D1216">
        <v>78.539609999999996</v>
      </c>
      <c r="E1216">
        <v>135.35104000000001</v>
      </c>
      <c r="F1216">
        <v>0.26191999999999999</v>
      </c>
      <c r="G1216">
        <v>0.38179000000000002</v>
      </c>
    </row>
    <row r="1217" spans="1:7" x14ac:dyDescent="0.25">
      <c r="A1217">
        <v>607.5</v>
      </c>
      <c r="B1217">
        <v>2.4227699999999999</v>
      </c>
      <c r="C1217">
        <v>2.45444</v>
      </c>
      <c r="D1217">
        <v>78.988560000000007</v>
      </c>
      <c r="E1217">
        <v>135.10776000000001</v>
      </c>
      <c r="F1217">
        <v>0.24332000000000001</v>
      </c>
      <c r="G1217">
        <v>0.3775</v>
      </c>
    </row>
    <row r="1218" spans="1:7" x14ac:dyDescent="0.25">
      <c r="A1218">
        <v>608</v>
      </c>
      <c r="B1218">
        <v>2.4304299999999999</v>
      </c>
      <c r="C1218">
        <v>2.4918100000000001</v>
      </c>
      <c r="D1218">
        <v>78.801810000000003</v>
      </c>
      <c r="E1218">
        <v>136.11067</v>
      </c>
      <c r="F1218">
        <v>0.31187999999999999</v>
      </c>
      <c r="G1218">
        <v>0.36569000000000002</v>
      </c>
    </row>
    <row r="1219" spans="1:7" x14ac:dyDescent="0.25">
      <c r="A1219">
        <v>608.5</v>
      </c>
      <c r="B1219">
        <v>2.4890500000000002</v>
      </c>
      <c r="C1219">
        <v>2.5327600000000001</v>
      </c>
      <c r="D1219">
        <v>79.09442</v>
      </c>
      <c r="E1219">
        <v>135.27262999999999</v>
      </c>
      <c r="F1219">
        <v>0.31897999999999999</v>
      </c>
      <c r="G1219">
        <v>0.38901000000000002</v>
      </c>
    </row>
    <row r="1220" spans="1:7" x14ac:dyDescent="0.25">
      <c r="A1220">
        <v>609</v>
      </c>
      <c r="B1220">
        <v>2.4488799999999999</v>
      </c>
      <c r="C1220">
        <v>2.5051199999999998</v>
      </c>
      <c r="D1220">
        <v>78.574269999999999</v>
      </c>
      <c r="E1220">
        <v>135.47441000000001</v>
      </c>
      <c r="F1220">
        <v>0.25620999999999999</v>
      </c>
      <c r="G1220">
        <v>0.39684999999999998</v>
      </c>
    </row>
    <row r="1221" spans="1:7" x14ac:dyDescent="0.25">
      <c r="A1221">
        <v>609.5</v>
      </c>
      <c r="B1221">
        <v>2.3633299999999999</v>
      </c>
      <c r="C1221">
        <v>2.47661</v>
      </c>
      <c r="D1221">
        <v>78.997630000000001</v>
      </c>
      <c r="E1221">
        <v>135.48922999999999</v>
      </c>
      <c r="F1221">
        <v>0.24684</v>
      </c>
      <c r="G1221">
        <v>0.39251000000000003</v>
      </c>
    </row>
    <row r="1222" spans="1:7" x14ac:dyDescent="0.25">
      <c r="A1222">
        <v>610</v>
      </c>
      <c r="B1222">
        <v>2.4672800000000001</v>
      </c>
      <c r="C1222">
        <v>2.4961500000000001</v>
      </c>
      <c r="D1222">
        <v>78.661799999999999</v>
      </c>
      <c r="E1222">
        <v>136.04695000000001</v>
      </c>
      <c r="F1222">
        <v>0.28182000000000001</v>
      </c>
      <c r="G1222">
        <v>0.38269999999999998</v>
      </c>
    </row>
    <row r="1223" spans="1:7" x14ac:dyDescent="0.25">
      <c r="A1223">
        <v>610.5</v>
      </c>
      <c r="B1223">
        <v>2.4081999999999999</v>
      </c>
      <c r="C1223">
        <v>2.4662000000000002</v>
      </c>
      <c r="D1223">
        <v>78.762730000000005</v>
      </c>
      <c r="E1223">
        <v>136.15362999999999</v>
      </c>
      <c r="F1223">
        <v>0.26728000000000002</v>
      </c>
      <c r="G1223">
        <v>0.35247000000000001</v>
      </c>
    </row>
    <row r="1224" spans="1:7" x14ac:dyDescent="0.25">
      <c r="A1224">
        <v>611</v>
      </c>
      <c r="B1224">
        <v>2.42781</v>
      </c>
      <c r="C1224">
        <v>2.4939399999999998</v>
      </c>
      <c r="D1224">
        <v>78.8523</v>
      </c>
      <c r="E1224">
        <v>136.35131999999999</v>
      </c>
      <c r="F1224">
        <v>0.26207999999999998</v>
      </c>
      <c r="G1224">
        <v>0.37448999999999999</v>
      </c>
    </row>
    <row r="1225" spans="1:7" x14ac:dyDescent="0.25">
      <c r="A1225">
        <v>611.5</v>
      </c>
      <c r="B1225">
        <v>2.4119000000000002</v>
      </c>
      <c r="C1225">
        <v>2.4800499999999999</v>
      </c>
      <c r="D1225">
        <v>78.729680000000002</v>
      </c>
      <c r="E1225">
        <v>135.73609999999999</v>
      </c>
      <c r="F1225">
        <v>0.30662</v>
      </c>
      <c r="G1225">
        <v>0.35476999999999997</v>
      </c>
    </row>
    <row r="1226" spans="1:7" x14ac:dyDescent="0.25">
      <c r="A1226">
        <v>612</v>
      </c>
      <c r="B1226">
        <v>2.4846200000000001</v>
      </c>
      <c r="C1226">
        <v>2.4878999999999998</v>
      </c>
      <c r="D1226">
        <v>78.722210000000004</v>
      </c>
      <c r="E1226">
        <v>136.26701</v>
      </c>
      <c r="F1226">
        <v>0.27181</v>
      </c>
      <c r="G1226">
        <v>0.36253000000000002</v>
      </c>
    </row>
    <row r="1227" spans="1:7" x14ac:dyDescent="0.25">
      <c r="A1227">
        <v>612.5</v>
      </c>
      <c r="B1227">
        <v>2.3831699999999998</v>
      </c>
      <c r="C1227">
        <v>2.5499399999999999</v>
      </c>
      <c r="D1227">
        <v>78.958979999999997</v>
      </c>
      <c r="E1227">
        <v>136.25505000000001</v>
      </c>
      <c r="F1227">
        <v>0.30248000000000003</v>
      </c>
      <c r="G1227">
        <v>0.37014000000000002</v>
      </c>
    </row>
    <row r="1228" spans="1:7" x14ac:dyDescent="0.25">
      <c r="A1228">
        <v>613</v>
      </c>
      <c r="B1228">
        <v>2.4140999999999999</v>
      </c>
      <c r="C1228">
        <v>2.4755500000000001</v>
      </c>
      <c r="D1228">
        <v>79.274929999999998</v>
      </c>
      <c r="E1228">
        <v>136.57059000000001</v>
      </c>
      <c r="F1228">
        <v>0.26928999999999997</v>
      </c>
      <c r="G1228">
        <v>0.35991000000000001</v>
      </c>
    </row>
    <row r="1229" spans="1:7" x14ac:dyDescent="0.25">
      <c r="A1229">
        <v>613.5</v>
      </c>
      <c r="B1229">
        <v>2.40618</v>
      </c>
      <c r="C1229">
        <v>2.4335599999999999</v>
      </c>
      <c r="D1229">
        <v>79.128100000000003</v>
      </c>
      <c r="E1229">
        <v>136.54945000000001</v>
      </c>
      <c r="F1229">
        <v>0.29693999999999998</v>
      </c>
      <c r="G1229">
        <v>0.38617000000000001</v>
      </c>
    </row>
    <row r="1230" spans="1:7" x14ac:dyDescent="0.25">
      <c r="A1230">
        <v>614</v>
      </c>
      <c r="B1230">
        <v>2.48244</v>
      </c>
      <c r="C1230">
        <v>2.41919</v>
      </c>
      <c r="D1230">
        <v>78.744630000000001</v>
      </c>
      <c r="E1230">
        <v>135.98209</v>
      </c>
      <c r="F1230">
        <v>0.26130999999999999</v>
      </c>
      <c r="G1230">
        <v>0.33732000000000001</v>
      </c>
    </row>
    <row r="1231" spans="1:7" x14ac:dyDescent="0.25">
      <c r="A1231">
        <v>614.5</v>
      </c>
      <c r="B1231">
        <v>2.4421400000000002</v>
      </c>
      <c r="C1231">
        <v>2.43919</v>
      </c>
      <c r="D1231">
        <v>78.645020000000002</v>
      </c>
      <c r="E1231">
        <v>135.74037000000001</v>
      </c>
      <c r="F1231">
        <v>0.28947000000000001</v>
      </c>
      <c r="G1231">
        <v>0.37248999999999999</v>
      </c>
    </row>
    <row r="1232" spans="1:7" x14ac:dyDescent="0.25">
      <c r="A1232">
        <v>615</v>
      </c>
      <c r="B1232">
        <v>2.5013299999999998</v>
      </c>
      <c r="C1232">
        <v>2.4562599999999999</v>
      </c>
      <c r="D1232">
        <v>78.812910000000002</v>
      </c>
      <c r="E1232">
        <v>136.08282</v>
      </c>
      <c r="F1232">
        <v>0.27482000000000001</v>
      </c>
      <c r="G1232">
        <v>0.36004999999999998</v>
      </c>
    </row>
    <row r="1233" spans="1:7" x14ac:dyDescent="0.25">
      <c r="A1233">
        <v>615.5</v>
      </c>
      <c r="B1233">
        <v>2.4203800000000002</v>
      </c>
      <c r="C1233">
        <v>2.5377299999999998</v>
      </c>
      <c r="D1233">
        <v>79.049610000000001</v>
      </c>
      <c r="E1233">
        <v>136.64008000000001</v>
      </c>
      <c r="F1233">
        <v>0.28355999999999998</v>
      </c>
      <c r="G1233">
        <v>0.36565999999999999</v>
      </c>
    </row>
    <row r="1234" spans="1:7" x14ac:dyDescent="0.25">
      <c r="A1234">
        <v>616</v>
      </c>
      <c r="B1234">
        <v>2.4780600000000002</v>
      </c>
      <c r="C1234">
        <v>2.5027300000000001</v>
      </c>
      <c r="D1234">
        <v>78.937529999999995</v>
      </c>
      <c r="E1234">
        <v>136.34255999999999</v>
      </c>
      <c r="F1234">
        <v>0.29626999999999998</v>
      </c>
      <c r="G1234">
        <v>0.37346000000000001</v>
      </c>
    </row>
    <row r="1235" spans="1:7" x14ac:dyDescent="0.25">
      <c r="A1235">
        <v>616.5</v>
      </c>
      <c r="B1235">
        <v>2.44231</v>
      </c>
      <c r="C1235">
        <v>2.5682700000000001</v>
      </c>
      <c r="D1235">
        <v>79.060550000000006</v>
      </c>
      <c r="E1235">
        <v>136.87569999999999</v>
      </c>
      <c r="F1235">
        <v>0.30024000000000001</v>
      </c>
      <c r="G1235">
        <v>0.36646000000000001</v>
      </c>
    </row>
    <row r="1236" spans="1:7" x14ac:dyDescent="0.25">
      <c r="A1236">
        <v>617</v>
      </c>
      <c r="B1236">
        <v>2.4698000000000002</v>
      </c>
      <c r="C1236">
        <v>2.3956200000000001</v>
      </c>
      <c r="D1236">
        <v>78.922129999999996</v>
      </c>
      <c r="E1236">
        <v>136.93323000000001</v>
      </c>
      <c r="F1236">
        <v>0.28759000000000001</v>
      </c>
      <c r="G1236">
        <v>0.33679999999999999</v>
      </c>
    </row>
    <row r="1237" spans="1:7" x14ac:dyDescent="0.25">
      <c r="A1237">
        <v>617.5</v>
      </c>
      <c r="B1237">
        <v>2.4878399999999998</v>
      </c>
      <c r="C1237">
        <v>2.5417700000000001</v>
      </c>
      <c r="D1237">
        <v>79.100819999999999</v>
      </c>
      <c r="E1237">
        <v>135.92930999999999</v>
      </c>
      <c r="F1237">
        <v>0.26501999999999998</v>
      </c>
      <c r="G1237">
        <v>0.40103</v>
      </c>
    </row>
    <row r="1238" spans="1:7" x14ac:dyDescent="0.25">
      <c r="A1238">
        <v>618</v>
      </c>
      <c r="B1238">
        <v>2.5130300000000001</v>
      </c>
      <c r="C1238">
        <v>2.536</v>
      </c>
      <c r="D1238">
        <v>79.05086</v>
      </c>
      <c r="E1238">
        <v>136.101</v>
      </c>
      <c r="F1238">
        <v>0.29515000000000002</v>
      </c>
      <c r="G1238">
        <v>0.33794000000000002</v>
      </c>
    </row>
    <row r="1239" spans="1:7" x14ac:dyDescent="0.25">
      <c r="A1239">
        <v>618.5</v>
      </c>
      <c r="B1239">
        <v>2.4794800000000001</v>
      </c>
      <c r="C1239">
        <v>2.5091600000000001</v>
      </c>
      <c r="D1239">
        <v>79.071690000000004</v>
      </c>
      <c r="E1239">
        <v>136.62097</v>
      </c>
      <c r="F1239">
        <v>0.28044999999999998</v>
      </c>
      <c r="G1239">
        <v>0.37674999999999997</v>
      </c>
    </row>
    <row r="1240" spans="1:7" x14ac:dyDescent="0.25">
      <c r="A1240">
        <v>619</v>
      </c>
      <c r="B1240">
        <v>2.4466800000000002</v>
      </c>
      <c r="C1240">
        <v>2.4780099999999998</v>
      </c>
      <c r="D1240">
        <v>79.268270000000001</v>
      </c>
      <c r="E1240">
        <v>135.56281000000001</v>
      </c>
      <c r="F1240">
        <v>0.26040000000000002</v>
      </c>
      <c r="G1240">
        <v>0.35665000000000002</v>
      </c>
    </row>
    <row r="1241" spans="1:7" x14ac:dyDescent="0.25">
      <c r="A1241">
        <v>619.5</v>
      </c>
      <c r="B1241">
        <v>2.4183300000000001</v>
      </c>
      <c r="C1241">
        <v>2.5506199999999999</v>
      </c>
      <c r="D1241">
        <v>79.469570000000004</v>
      </c>
      <c r="E1241">
        <v>136.29334</v>
      </c>
      <c r="F1241">
        <v>0.29393999999999998</v>
      </c>
      <c r="G1241">
        <v>0.36943999999999999</v>
      </c>
    </row>
    <row r="1242" spans="1:7" x14ac:dyDescent="0.25">
      <c r="A1242">
        <v>620</v>
      </c>
      <c r="B1242">
        <v>2.44754</v>
      </c>
      <c r="C1242">
        <v>2.4663499999999998</v>
      </c>
      <c r="D1242">
        <v>79.027739999999994</v>
      </c>
      <c r="E1242">
        <v>136.60732999999999</v>
      </c>
      <c r="F1242">
        <v>0.27633999999999997</v>
      </c>
      <c r="G1242">
        <v>0.34570000000000001</v>
      </c>
    </row>
    <row r="1243" spans="1:7" x14ac:dyDescent="0.25">
      <c r="A1243">
        <v>620.5</v>
      </c>
      <c r="B1243">
        <v>2.4910800000000002</v>
      </c>
      <c r="C1243">
        <v>2.4946100000000002</v>
      </c>
      <c r="D1243">
        <v>79.024060000000006</v>
      </c>
      <c r="E1243">
        <v>136.28438</v>
      </c>
      <c r="F1243">
        <v>0.31920999999999999</v>
      </c>
      <c r="G1243">
        <v>0.35248000000000002</v>
      </c>
    </row>
    <row r="1244" spans="1:7" x14ac:dyDescent="0.25">
      <c r="A1244">
        <v>621</v>
      </c>
      <c r="B1244">
        <v>2.4549400000000001</v>
      </c>
      <c r="C1244">
        <v>2.47702</v>
      </c>
      <c r="D1244">
        <v>79.327579999999998</v>
      </c>
      <c r="E1244">
        <v>136.58985999999999</v>
      </c>
      <c r="F1244">
        <v>0.29327999999999999</v>
      </c>
      <c r="G1244">
        <v>0.33573999999999998</v>
      </c>
    </row>
    <row r="1245" spans="1:7" x14ac:dyDescent="0.25">
      <c r="A1245">
        <v>621.5</v>
      </c>
      <c r="B1245">
        <v>2.4613900000000002</v>
      </c>
      <c r="C1245">
        <v>2.4973900000000002</v>
      </c>
      <c r="D1245">
        <v>79.418419999999998</v>
      </c>
      <c r="E1245">
        <v>137.08821</v>
      </c>
      <c r="F1245">
        <v>0.30107</v>
      </c>
      <c r="G1245">
        <v>0.38130999999999998</v>
      </c>
    </row>
    <row r="1246" spans="1:7" x14ac:dyDescent="0.25">
      <c r="A1246">
        <v>622</v>
      </c>
      <c r="B1246">
        <v>2.48678</v>
      </c>
      <c r="C1246">
        <v>2.4766300000000001</v>
      </c>
      <c r="D1246">
        <v>79.421139999999994</v>
      </c>
      <c r="E1246">
        <v>136.75104999999999</v>
      </c>
      <c r="F1246">
        <v>0.27933000000000002</v>
      </c>
      <c r="G1246">
        <v>0.3498</v>
      </c>
    </row>
    <row r="1247" spans="1:7" x14ac:dyDescent="0.25">
      <c r="A1247">
        <v>622.5</v>
      </c>
      <c r="B1247">
        <v>2.44923</v>
      </c>
      <c r="C1247">
        <v>2.5255000000000001</v>
      </c>
      <c r="D1247">
        <v>79.759429999999995</v>
      </c>
      <c r="E1247">
        <v>137.45482999999999</v>
      </c>
      <c r="F1247">
        <v>0.27345999999999998</v>
      </c>
      <c r="G1247">
        <v>0.39174999999999999</v>
      </c>
    </row>
    <row r="1248" spans="1:7" x14ac:dyDescent="0.25">
      <c r="A1248">
        <v>623</v>
      </c>
      <c r="B1248">
        <v>2.4460899999999999</v>
      </c>
      <c r="C1248">
        <v>2.48088</v>
      </c>
      <c r="D1248">
        <v>79.591949999999997</v>
      </c>
      <c r="E1248">
        <v>136.38946999999999</v>
      </c>
      <c r="F1248">
        <v>0.26052999999999998</v>
      </c>
      <c r="G1248">
        <v>0.31326999999999999</v>
      </c>
    </row>
    <row r="1249" spans="1:7" x14ac:dyDescent="0.25">
      <c r="A1249">
        <v>623.5</v>
      </c>
      <c r="B1249">
        <v>2.5233699999999999</v>
      </c>
      <c r="C1249">
        <v>2.49105</v>
      </c>
      <c r="D1249">
        <v>79.253579999999999</v>
      </c>
      <c r="E1249">
        <v>136.56732</v>
      </c>
      <c r="F1249">
        <v>0.29862</v>
      </c>
      <c r="G1249">
        <v>0.37723000000000001</v>
      </c>
    </row>
    <row r="1250" spans="1:7" x14ac:dyDescent="0.25">
      <c r="A1250">
        <v>624</v>
      </c>
      <c r="B1250">
        <v>2.4898099999999999</v>
      </c>
      <c r="C1250">
        <v>2.47187</v>
      </c>
      <c r="D1250">
        <v>79.455219999999997</v>
      </c>
      <c r="E1250">
        <v>137.49790999999999</v>
      </c>
      <c r="F1250">
        <v>0.25577</v>
      </c>
      <c r="G1250">
        <v>0.36069000000000001</v>
      </c>
    </row>
    <row r="1251" spans="1:7" x14ac:dyDescent="0.25">
      <c r="A1251">
        <v>624.5</v>
      </c>
      <c r="B1251">
        <v>2.49424</v>
      </c>
      <c r="C1251">
        <v>2.4956800000000001</v>
      </c>
      <c r="D1251">
        <v>79.622439999999997</v>
      </c>
      <c r="E1251">
        <v>137.43970999999999</v>
      </c>
      <c r="F1251">
        <v>0.24351</v>
      </c>
      <c r="G1251">
        <v>0.36012</v>
      </c>
    </row>
    <row r="1252" spans="1:7" x14ac:dyDescent="0.25">
      <c r="A1252">
        <v>625</v>
      </c>
      <c r="B1252">
        <v>2.4335900000000001</v>
      </c>
      <c r="C1252">
        <v>2.5297900000000002</v>
      </c>
      <c r="D1252">
        <v>80.201059999999998</v>
      </c>
      <c r="E1252">
        <v>137.28416000000001</v>
      </c>
      <c r="F1252">
        <v>0.25167</v>
      </c>
      <c r="G1252">
        <v>0.37945000000000001</v>
      </c>
    </row>
    <row r="1253" spans="1:7" x14ac:dyDescent="0.25">
      <c r="A1253">
        <v>625.5</v>
      </c>
      <c r="B1253">
        <v>2.4757400000000001</v>
      </c>
      <c r="C1253">
        <v>2.5165600000000001</v>
      </c>
      <c r="D1253">
        <v>80.089420000000004</v>
      </c>
      <c r="E1253">
        <v>136.76477</v>
      </c>
      <c r="F1253">
        <v>0.25472</v>
      </c>
      <c r="G1253">
        <v>0.39267000000000002</v>
      </c>
    </row>
    <row r="1254" spans="1:7" x14ac:dyDescent="0.25">
      <c r="A1254">
        <v>626</v>
      </c>
      <c r="B1254">
        <v>2.4489700000000001</v>
      </c>
      <c r="C1254">
        <v>2.5299100000000001</v>
      </c>
      <c r="D1254">
        <v>79.417619999999999</v>
      </c>
      <c r="E1254">
        <v>137.49209999999999</v>
      </c>
      <c r="F1254">
        <v>0.26734999999999998</v>
      </c>
      <c r="G1254">
        <v>0.3256</v>
      </c>
    </row>
    <row r="1255" spans="1:7" x14ac:dyDescent="0.25">
      <c r="A1255">
        <v>626.5</v>
      </c>
      <c r="B1255">
        <v>2.4440499999999998</v>
      </c>
      <c r="C1255">
        <v>2.5064500000000001</v>
      </c>
      <c r="D1255">
        <v>80.165369999999996</v>
      </c>
      <c r="E1255">
        <v>137.47145</v>
      </c>
      <c r="F1255">
        <v>0.26435999999999998</v>
      </c>
      <c r="G1255">
        <v>0.33622999999999997</v>
      </c>
    </row>
    <row r="1256" spans="1:7" x14ac:dyDescent="0.25">
      <c r="A1256">
        <v>627</v>
      </c>
      <c r="B1256">
        <v>2.4936799999999999</v>
      </c>
      <c r="C1256">
        <v>2.4939100000000001</v>
      </c>
      <c r="D1256">
        <v>79.596500000000006</v>
      </c>
      <c r="E1256">
        <v>137.69623000000001</v>
      </c>
      <c r="F1256">
        <v>0.25852999999999998</v>
      </c>
      <c r="G1256">
        <v>0.34920000000000001</v>
      </c>
    </row>
    <row r="1257" spans="1:7" x14ac:dyDescent="0.25">
      <c r="A1257">
        <v>627.5</v>
      </c>
      <c r="B1257">
        <v>2.4845199999999998</v>
      </c>
      <c r="C1257">
        <v>2.5078499999999999</v>
      </c>
      <c r="D1257">
        <v>80.107190000000003</v>
      </c>
      <c r="E1257">
        <v>137.16569999999999</v>
      </c>
      <c r="F1257">
        <v>0.30281000000000002</v>
      </c>
      <c r="G1257">
        <v>0.38022</v>
      </c>
    </row>
    <row r="1258" spans="1:7" x14ac:dyDescent="0.25">
      <c r="A1258">
        <v>628</v>
      </c>
      <c r="B1258">
        <v>2.4709599999999998</v>
      </c>
      <c r="C1258">
        <v>2.5482</v>
      </c>
      <c r="D1258">
        <v>79.963840000000005</v>
      </c>
      <c r="E1258">
        <v>137.13033999999999</v>
      </c>
      <c r="F1258">
        <v>0.23798</v>
      </c>
      <c r="G1258">
        <v>0.34750999999999999</v>
      </c>
    </row>
    <row r="1259" spans="1:7" x14ac:dyDescent="0.25">
      <c r="A1259">
        <v>628.5</v>
      </c>
      <c r="B1259">
        <v>2.4999099999999999</v>
      </c>
      <c r="C1259">
        <v>2.5211999999999999</v>
      </c>
      <c r="D1259">
        <v>80.135720000000006</v>
      </c>
      <c r="E1259">
        <v>137.98666</v>
      </c>
      <c r="F1259">
        <v>0.25680999999999998</v>
      </c>
      <c r="G1259">
        <v>0.39405000000000001</v>
      </c>
    </row>
    <row r="1260" spans="1:7" x14ac:dyDescent="0.25">
      <c r="A1260">
        <v>629</v>
      </c>
      <c r="B1260">
        <v>2.4897300000000002</v>
      </c>
      <c r="C1260">
        <v>2.47837</v>
      </c>
      <c r="D1260">
        <v>79.815209999999993</v>
      </c>
      <c r="E1260">
        <v>137.34824</v>
      </c>
      <c r="F1260">
        <v>0.24912000000000001</v>
      </c>
      <c r="G1260">
        <v>0.36313000000000001</v>
      </c>
    </row>
    <row r="1261" spans="1:7" x14ac:dyDescent="0.25">
      <c r="A1261">
        <v>629.5</v>
      </c>
      <c r="B1261">
        <v>2.4600200000000001</v>
      </c>
      <c r="C1261">
        <v>2.4909500000000002</v>
      </c>
      <c r="D1261">
        <v>79.708150000000003</v>
      </c>
      <c r="E1261">
        <v>138.49680000000001</v>
      </c>
      <c r="F1261">
        <v>0.26615</v>
      </c>
      <c r="G1261">
        <v>0.35032999999999997</v>
      </c>
    </row>
    <row r="1262" spans="1:7" x14ac:dyDescent="0.25">
      <c r="A1262">
        <v>630</v>
      </c>
      <c r="B1262">
        <v>2.5016600000000002</v>
      </c>
      <c r="C1262">
        <v>2.4958</v>
      </c>
      <c r="D1262">
        <v>79.787540000000007</v>
      </c>
      <c r="E1262">
        <v>137.3997</v>
      </c>
      <c r="F1262">
        <v>0.26243</v>
      </c>
      <c r="G1262">
        <v>0.37351000000000001</v>
      </c>
    </row>
    <row r="1263" spans="1:7" x14ac:dyDescent="0.25">
      <c r="A1263">
        <v>630.5</v>
      </c>
      <c r="B1263">
        <v>2.47601</v>
      </c>
      <c r="C1263">
        <v>2.50522</v>
      </c>
      <c r="D1263">
        <v>80.327510000000004</v>
      </c>
      <c r="E1263">
        <v>137.37531999999999</v>
      </c>
      <c r="F1263">
        <v>0.31419000000000002</v>
      </c>
      <c r="G1263">
        <v>0.36124000000000001</v>
      </c>
    </row>
    <row r="1264" spans="1:7" x14ac:dyDescent="0.25">
      <c r="A1264">
        <v>631</v>
      </c>
      <c r="B1264">
        <v>2.4264000000000001</v>
      </c>
      <c r="C1264">
        <v>2.4746100000000002</v>
      </c>
      <c r="D1264">
        <v>79.818250000000006</v>
      </c>
      <c r="E1264">
        <v>137.51875000000001</v>
      </c>
      <c r="F1264">
        <v>0.27589000000000002</v>
      </c>
      <c r="G1264">
        <v>0.35857</v>
      </c>
    </row>
    <row r="1265" spans="1:7" x14ac:dyDescent="0.25">
      <c r="A1265">
        <v>631.5</v>
      </c>
      <c r="B1265">
        <v>2.4790000000000001</v>
      </c>
      <c r="C1265">
        <v>2.5264899999999999</v>
      </c>
      <c r="D1265">
        <v>80.085449999999994</v>
      </c>
      <c r="E1265">
        <v>137.05292</v>
      </c>
      <c r="F1265">
        <v>0.25589000000000001</v>
      </c>
      <c r="G1265">
        <v>0.36468</v>
      </c>
    </row>
    <row r="1266" spans="1:7" x14ac:dyDescent="0.25">
      <c r="A1266">
        <v>632</v>
      </c>
      <c r="B1266">
        <v>2.4779800000000001</v>
      </c>
      <c r="C1266">
        <v>2.5202399999999998</v>
      </c>
      <c r="D1266">
        <v>80.363990000000001</v>
      </c>
      <c r="E1266">
        <v>137.35544999999999</v>
      </c>
      <c r="F1266">
        <v>0.23835999999999999</v>
      </c>
      <c r="G1266">
        <v>0.40314</v>
      </c>
    </row>
    <row r="1267" spans="1:7" x14ac:dyDescent="0.25">
      <c r="A1267">
        <v>632.5</v>
      </c>
      <c r="B1267">
        <v>2.47017</v>
      </c>
      <c r="C1267">
        <v>2.4939200000000001</v>
      </c>
      <c r="D1267">
        <v>80.201229999999995</v>
      </c>
      <c r="E1267">
        <v>138.13887</v>
      </c>
      <c r="F1267">
        <v>0.27739999999999998</v>
      </c>
      <c r="G1267">
        <v>0.39878999999999998</v>
      </c>
    </row>
    <row r="1268" spans="1:7" x14ac:dyDescent="0.25">
      <c r="A1268">
        <v>633</v>
      </c>
      <c r="B1268">
        <v>2.5448</v>
      </c>
      <c r="C1268">
        <v>2.5328400000000002</v>
      </c>
      <c r="D1268">
        <v>80.072640000000007</v>
      </c>
      <c r="E1268">
        <v>138.37253999999999</v>
      </c>
      <c r="F1268">
        <v>0.29670999999999997</v>
      </c>
      <c r="G1268">
        <v>0.38690000000000002</v>
      </c>
    </row>
    <row r="1269" spans="1:7" x14ac:dyDescent="0.25">
      <c r="A1269">
        <v>633.5</v>
      </c>
      <c r="B1269">
        <v>2.4372799999999999</v>
      </c>
      <c r="C1269">
        <v>2.5148899999999998</v>
      </c>
      <c r="D1269">
        <v>80.339730000000003</v>
      </c>
      <c r="E1269">
        <v>137.78152</v>
      </c>
      <c r="F1269">
        <v>0.27989999999999998</v>
      </c>
      <c r="G1269">
        <v>0.38518000000000002</v>
      </c>
    </row>
    <row r="1270" spans="1:7" x14ac:dyDescent="0.25">
      <c r="A1270">
        <v>634</v>
      </c>
      <c r="B1270">
        <v>2.4855999999999998</v>
      </c>
      <c r="C1270">
        <v>2.53484</v>
      </c>
      <c r="D1270">
        <v>80.121700000000004</v>
      </c>
      <c r="E1270">
        <v>138.40916000000001</v>
      </c>
      <c r="F1270">
        <v>0.23848</v>
      </c>
      <c r="G1270">
        <v>0.36152000000000001</v>
      </c>
    </row>
    <row r="1271" spans="1:7" x14ac:dyDescent="0.25">
      <c r="A1271">
        <v>634.5</v>
      </c>
      <c r="B1271">
        <v>2.5115400000000001</v>
      </c>
      <c r="C1271">
        <v>2.49688</v>
      </c>
      <c r="D1271">
        <v>80.593540000000004</v>
      </c>
      <c r="E1271">
        <v>138.10941</v>
      </c>
      <c r="F1271">
        <v>0.26902999999999999</v>
      </c>
      <c r="G1271">
        <v>0.38846000000000003</v>
      </c>
    </row>
    <row r="1272" spans="1:7" x14ac:dyDescent="0.25">
      <c r="A1272">
        <v>635</v>
      </c>
      <c r="B1272">
        <v>2.4775399999999999</v>
      </c>
      <c r="C1272">
        <v>2.4488400000000001</v>
      </c>
      <c r="D1272">
        <v>80.745249999999999</v>
      </c>
      <c r="E1272">
        <v>138.35362000000001</v>
      </c>
      <c r="F1272">
        <v>0.27071000000000001</v>
      </c>
      <c r="G1272">
        <v>0.35333999999999999</v>
      </c>
    </row>
    <row r="1273" spans="1:7" x14ac:dyDescent="0.25">
      <c r="A1273">
        <v>635.5</v>
      </c>
      <c r="B1273">
        <v>2.4235199999999999</v>
      </c>
      <c r="C1273">
        <v>2.4686300000000001</v>
      </c>
      <c r="D1273">
        <v>80.725620000000006</v>
      </c>
      <c r="E1273">
        <v>137.80704</v>
      </c>
      <c r="F1273">
        <v>0.26898</v>
      </c>
      <c r="G1273">
        <v>0.35543000000000002</v>
      </c>
    </row>
    <row r="1274" spans="1:7" x14ac:dyDescent="0.25">
      <c r="A1274">
        <v>636</v>
      </c>
      <c r="B1274">
        <v>2.4554299999999998</v>
      </c>
      <c r="C1274">
        <v>2.4375900000000001</v>
      </c>
      <c r="D1274">
        <v>80.243899999999996</v>
      </c>
      <c r="E1274">
        <v>138.29920999999999</v>
      </c>
      <c r="F1274">
        <v>0.24206</v>
      </c>
      <c r="G1274">
        <v>0.33796999999999999</v>
      </c>
    </row>
    <row r="1275" spans="1:7" x14ac:dyDescent="0.25">
      <c r="A1275">
        <v>636.5</v>
      </c>
      <c r="B1275">
        <v>2.48359</v>
      </c>
      <c r="C1275">
        <v>2.5253000000000001</v>
      </c>
      <c r="D1275">
        <v>80.611109999999996</v>
      </c>
      <c r="E1275">
        <v>138.29263</v>
      </c>
      <c r="F1275">
        <v>0.28599000000000002</v>
      </c>
      <c r="G1275">
        <v>0.37436000000000003</v>
      </c>
    </row>
    <row r="1276" spans="1:7" x14ac:dyDescent="0.25">
      <c r="A1276">
        <v>637</v>
      </c>
      <c r="B1276">
        <v>2.4654199999999999</v>
      </c>
      <c r="C1276">
        <v>2.53268</v>
      </c>
      <c r="D1276">
        <v>80.334789999999998</v>
      </c>
      <c r="E1276">
        <v>138.23946000000001</v>
      </c>
      <c r="F1276">
        <v>0.26799000000000001</v>
      </c>
      <c r="G1276">
        <v>0.35486000000000001</v>
      </c>
    </row>
    <row r="1277" spans="1:7" x14ac:dyDescent="0.25">
      <c r="A1277">
        <v>637.5</v>
      </c>
      <c r="B1277">
        <v>2.4739499999999999</v>
      </c>
      <c r="C1277">
        <v>2.4720200000000001</v>
      </c>
      <c r="D1277">
        <v>80.730720000000005</v>
      </c>
      <c r="E1277">
        <v>138.22495000000001</v>
      </c>
      <c r="F1277">
        <v>0.26521</v>
      </c>
      <c r="G1277">
        <v>0.36353999999999997</v>
      </c>
    </row>
    <row r="1278" spans="1:7" x14ac:dyDescent="0.25">
      <c r="A1278">
        <v>638</v>
      </c>
      <c r="B1278">
        <v>2.45946</v>
      </c>
      <c r="C1278">
        <v>2.4299900000000001</v>
      </c>
      <c r="D1278">
        <v>80.601510000000005</v>
      </c>
      <c r="E1278">
        <v>137.7713</v>
      </c>
      <c r="F1278">
        <v>0.29038999999999998</v>
      </c>
      <c r="G1278">
        <v>0.37869999999999998</v>
      </c>
    </row>
    <row r="1279" spans="1:7" x14ac:dyDescent="0.25">
      <c r="A1279">
        <v>638.5</v>
      </c>
      <c r="B1279">
        <v>2.50224</v>
      </c>
      <c r="C1279">
        <v>2.5667599999999999</v>
      </c>
      <c r="D1279">
        <v>80.537959999999998</v>
      </c>
      <c r="E1279">
        <v>138.40007</v>
      </c>
      <c r="F1279">
        <v>0.28021000000000001</v>
      </c>
      <c r="G1279">
        <v>0.36331999999999998</v>
      </c>
    </row>
    <row r="1280" spans="1:7" x14ac:dyDescent="0.25">
      <c r="A1280">
        <v>639</v>
      </c>
      <c r="B1280">
        <v>2.4676300000000002</v>
      </c>
      <c r="C1280">
        <v>2.52596</v>
      </c>
      <c r="D1280">
        <v>80.370369999999994</v>
      </c>
      <c r="E1280">
        <v>138.87941000000001</v>
      </c>
      <c r="F1280">
        <v>0.23669000000000001</v>
      </c>
      <c r="G1280">
        <v>0.35602</v>
      </c>
    </row>
    <row r="1281" spans="1:7" x14ac:dyDescent="0.25">
      <c r="A1281">
        <v>639.5</v>
      </c>
      <c r="B1281">
        <v>2.4969800000000002</v>
      </c>
      <c r="C1281">
        <v>2.4712000000000001</v>
      </c>
      <c r="D1281">
        <v>80.948809999999995</v>
      </c>
      <c r="E1281">
        <v>138.81395000000001</v>
      </c>
      <c r="F1281">
        <v>0.24509</v>
      </c>
      <c r="G1281">
        <v>0.39521000000000001</v>
      </c>
    </row>
    <row r="1282" spans="1:7" x14ac:dyDescent="0.25">
      <c r="A1282">
        <v>640</v>
      </c>
      <c r="B1282">
        <v>2.4918800000000001</v>
      </c>
      <c r="C1282">
        <v>2.4779100000000001</v>
      </c>
      <c r="D1282">
        <v>80.686639999999997</v>
      </c>
      <c r="E1282">
        <v>138.64337</v>
      </c>
      <c r="F1282">
        <v>0.26332</v>
      </c>
      <c r="G1282">
        <v>0.33517999999999998</v>
      </c>
    </row>
    <row r="1283" spans="1:7" x14ac:dyDescent="0.25">
      <c r="A1283">
        <v>640.5</v>
      </c>
      <c r="B1283">
        <v>2.4697399999999998</v>
      </c>
      <c r="C1283">
        <v>2.4620600000000001</v>
      </c>
      <c r="D1283">
        <v>80.762720000000002</v>
      </c>
      <c r="E1283">
        <v>138.82301000000001</v>
      </c>
      <c r="F1283">
        <v>0.24121999999999999</v>
      </c>
      <c r="G1283">
        <v>0.37811</v>
      </c>
    </row>
    <row r="1284" spans="1:7" x14ac:dyDescent="0.25">
      <c r="A1284">
        <v>641</v>
      </c>
      <c r="B1284">
        <v>2.4754700000000001</v>
      </c>
      <c r="C1284">
        <v>2.5038</v>
      </c>
      <c r="D1284">
        <v>80.746650000000002</v>
      </c>
      <c r="E1284">
        <v>138.80288999999999</v>
      </c>
      <c r="F1284">
        <v>0.27384999999999998</v>
      </c>
      <c r="G1284">
        <v>0.36709000000000003</v>
      </c>
    </row>
    <row r="1285" spans="1:7" x14ac:dyDescent="0.25">
      <c r="A1285">
        <v>641.5</v>
      </c>
      <c r="B1285">
        <v>2.4356800000000001</v>
      </c>
      <c r="C1285">
        <v>2.5178699999999998</v>
      </c>
      <c r="D1285">
        <v>81.053920000000005</v>
      </c>
      <c r="E1285">
        <v>138.91480999999999</v>
      </c>
      <c r="F1285">
        <v>0.26158999999999999</v>
      </c>
      <c r="G1285">
        <v>0.37115999999999999</v>
      </c>
    </row>
    <row r="1286" spans="1:7" x14ac:dyDescent="0.25">
      <c r="A1286">
        <v>642</v>
      </c>
      <c r="B1286">
        <v>2.4998999999999998</v>
      </c>
      <c r="C1286">
        <v>2.4591599999999998</v>
      </c>
      <c r="D1286">
        <v>81.084299999999999</v>
      </c>
      <c r="E1286">
        <v>138.1019</v>
      </c>
      <c r="F1286">
        <v>0.26973999999999998</v>
      </c>
      <c r="G1286">
        <v>0.37944</v>
      </c>
    </row>
    <row r="1287" spans="1:7" x14ac:dyDescent="0.25">
      <c r="A1287">
        <v>642.5</v>
      </c>
      <c r="B1287">
        <v>2.4921000000000002</v>
      </c>
      <c r="C1287">
        <v>2.50508</v>
      </c>
      <c r="D1287">
        <v>80.705219999999997</v>
      </c>
      <c r="E1287">
        <v>138.80106000000001</v>
      </c>
      <c r="F1287">
        <v>0.27473999999999998</v>
      </c>
      <c r="G1287">
        <v>0.35006999999999999</v>
      </c>
    </row>
    <row r="1288" spans="1:7" x14ac:dyDescent="0.25">
      <c r="A1288">
        <v>643</v>
      </c>
      <c r="B1288">
        <v>2.4412699999999998</v>
      </c>
      <c r="C1288">
        <v>2.5095700000000001</v>
      </c>
      <c r="D1288">
        <v>80.832440000000005</v>
      </c>
      <c r="E1288">
        <v>138.93037000000001</v>
      </c>
      <c r="F1288">
        <v>0.31857000000000002</v>
      </c>
      <c r="G1288">
        <v>0.35946</v>
      </c>
    </row>
    <row r="1289" spans="1:7" x14ac:dyDescent="0.25">
      <c r="A1289">
        <v>643.5</v>
      </c>
      <c r="B1289">
        <v>2.4951099999999999</v>
      </c>
      <c r="C1289">
        <v>2.5000900000000001</v>
      </c>
      <c r="D1289">
        <v>81.148809999999997</v>
      </c>
      <c r="E1289">
        <v>138.45008999999999</v>
      </c>
      <c r="F1289">
        <v>0.24728</v>
      </c>
      <c r="G1289">
        <v>0.37869999999999998</v>
      </c>
    </row>
    <row r="1290" spans="1:7" x14ac:dyDescent="0.25">
      <c r="A1290">
        <v>644</v>
      </c>
      <c r="B1290">
        <v>2.55328</v>
      </c>
      <c r="C1290">
        <v>2.4878100000000001</v>
      </c>
      <c r="D1290">
        <v>81.301869999999994</v>
      </c>
      <c r="E1290">
        <v>138.22694000000001</v>
      </c>
      <c r="F1290">
        <v>0.27994000000000002</v>
      </c>
      <c r="G1290">
        <v>0.36254999999999998</v>
      </c>
    </row>
    <row r="1291" spans="1:7" x14ac:dyDescent="0.25">
      <c r="A1291">
        <v>644.5</v>
      </c>
      <c r="B1291">
        <v>2.4786700000000002</v>
      </c>
      <c r="C1291">
        <v>2.4960499999999999</v>
      </c>
      <c r="D1291">
        <v>80.993930000000006</v>
      </c>
      <c r="E1291">
        <v>138.82429999999999</v>
      </c>
      <c r="F1291">
        <v>0.27248</v>
      </c>
      <c r="G1291">
        <v>0.36294999999999999</v>
      </c>
    </row>
    <row r="1292" spans="1:7" x14ac:dyDescent="0.25">
      <c r="A1292">
        <v>645</v>
      </c>
      <c r="B1292">
        <v>2.4629500000000002</v>
      </c>
      <c r="C1292">
        <v>2.4964900000000001</v>
      </c>
      <c r="D1292">
        <v>81.117739999999998</v>
      </c>
      <c r="E1292">
        <v>138.27676</v>
      </c>
      <c r="F1292">
        <v>0.28160000000000002</v>
      </c>
      <c r="G1292">
        <v>0.36149999999999999</v>
      </c>
    </row>
    <row r="1293" spans="1:7" x14ac:dyDescent="0.25">
      <c r="A1293">
        <v>645.5</v>
      </c>
      <c r="B1293">
        <v>2.5018400000000001</v>
      </c>
      <c r="C1293">
        <v>2.5203700000000002</v>
      </c>
      <c r="D1293">
        <v>81.218109999999996</v>
      </c>
      <c r="E1293">
        <v>138.95508000000001</v>
      </c>
      <c r="F1293">
        <v>0.27585999999999999</v>
      </c>
      <c r="G1293">
        <v>0.37411</v>
      </c>
    </row>
    <row r="1294" spans="1:7" x14ac:dyDescent="0.25">
      <c r="A1294">
        <v>646</v>
      </c>
      <c r="B1294">
        <v>2.4814400000000001</v>
      </c>
      <c r="C1294">
        <v>2.5613800000000002</v>
      </c>
      <c r="D1294">
        <v>81.214479999999995</v>
      </c>
      <c r="E1294">
        <v>138.64815999999999</v>
      </c>
      <c r="F1294">
        <v>0.28777000000000003</v>
      </c>
      <c r="G1294">
        <v>0.34806999999999999</v>
      </c>
    </row>
    <row r="1295" spans="1:7" x14ac:dyDescent="0.25">
      <c r="A1295">
        <v>646.5</v>
      </c>
      <c r="B1295">
        <v>2.4082599999999998</v>
      </c>
      <c r="C1295">
        <v>2.44781</v>
      </c>
      <c r="D1295">
        <v>80.789619999999999</v>
      </c>
      <c r="E1295">
        <v>138.66261</v>
      </c>
      <c r="F1295">
        <v>0.25435999999999998</v>
      </c>
      <c r="G1295">
        <v>0.34844999999999998</v>
      </c>
    </row>
    <row r="1296" spans="1:7" x14ac:dyDescent="0.25">
      <c r="A1296">
        <v>647</v>
      </c>
      <c r="B1296">
        <v>2.4702999999999999</v>
      </c>
      <c r="C1296">
        <v>2.5728300000000002</v>
      </c>
      <c r="D1296">
        <v>81.279799999999994</v>
      </c>
      <c r="E1296">
        <v>139.08545000000001</v>
      </c>
      <c r="F1296">
        <v>0.26354</v>
      </c>
      <c r="G1296">
        <v>0.39650999999999997</v>
      </c>
    </row>
    <row r="1297" spans="1:7" x14ac:dyDescent="0.25">
      <c r="A1297">
        <v>647.5</v>
      </c>
      <c r="B1297">
        <v>2.5420699999999998</v>
      </c>
      <c r="C1297">
        <v>2.50535</v>
      </c>
      <c r="D1297">
        <v>81.244119999999995</v>
      </c>
      <c r="E1297">
        <v>138.72901999999999</v>
      </c>
      <c r="F1297">
        <v>0.25441999999999998</v>
      </c>
      <c r="G1297">
        <v>0.37303999999999998</v>
      </c>
    </row>
    <row r="1298" spans="1:7" x14ac:dyDescent="0.25">
      <c r="A1298">
        <v>648</v>
      </c>
      <c r="B1298">
        <v>2.4832100000000001</v>
      </c>
      <c r="C1298">
        <v>2.4631099999999999</v>
      </c>
      <c r="D1298">
        <v>81.314580000000007</v>
      </c>
      <c r="E1298">
        <v>139.25853000000001</v>
      </c>
      <c r="F1298">
        <v>0.27826000000000001</v>
      </c>
      <c r="G1298">
        <v>0.37330000000000002</v>
      </c>
    </row>
    <row r="1299" spans="1:7" x14ac:dyDescent="0.25">
      <c r="A1299">
        <v>648.5</v>
      </c>
      <c r="B1299">
        <v>2.51661</v>
      </c>
      <c r="C1299">
        <v>2.5243500000000001</v>
      </c>
      <c r="D1299">
        <v>81.244889999999998</v>
      </c>
      <c r="E1299">
        <v>139.20617999999999</v>
      </c>
      <c r="F1299">
        <v>0.29198000000000002</v>
      </c>
      <c r="G1299">
        <v>0.37886999999999998</v>
      </c>
    </row>
    <row r="1300" spans="1:7" x14ac:dyDescent="0.25">
      <c r="A1300">
        <v>649</v>
      </c>
      <c r="B1300">
        <v>2.5040499999999999</v>
      </c>
      <c r="C1300">
        <v>2.5616500000000002</v>
      </c>
      <c r="D1300">
        <v>81.234729999999999</v>
      </c>
      <c r="E1300">
        <v>138.9408</v>
      </c>
      <c r="F1300">
        <v>0.27644999999999997</v>
      </c>
      <c r="G1300">
        <v>0.38641999999999999</v>
      </c>
    </row>
    <row r="1301" spans="1:7" x14ac:dyDescent="0.25">
      <c r="A1301">
        <v>649.5</v>
      </c>
      <c r="B1301">
        <v>2.5110199999999998</v>
      </c>
      <c r="C1301">
        <v>2.5327999999999999</v>
      </c>
      <c r="D1301">
        <v>81.272030000000001</v>
      </c>
      <c r="E1301">
        <v>138.74274</v>
      </c>
      <c r="F1301">
        <v>0.28455999999999998</v>
      </c>
      <c r="G1301">
        <v>0.35382999999999998</v>
      </c>
    </row>
    <row r="1302" spans="1:7" x14ac:dyDescent="0.25">
      <c r="A1302">
        <v>650</v>
      </c>
      <c r="B1302">
        <v>2.4615999999999998</v>
      </c>
      <c r="C1302">
        <v>2.4841099999999998</v>
      </c>
      <c r="D1302">
        <v>80.941789999999997</v>
      </c>
      <c r="E1302">
        <v>138.92178000000001</v>
      </c>
      <c r="F1302">
        <v>0.31270999999999999</v>
      </c>
      <c r="G1302">
        <v>0.37687999999999999</v>
      </c>
    </row>
    <row r="1303" spans="1:7" x14ac:dyDescent="0.25">
      <c r="A1303">
        <v>650.5</v>
      </c>
      <c r="B1303">
        <v>2.4987900000000001</v>
      </c>
      <c r="C1303">
        <v>2.51017</v>
      </c>
      <c r="D1303">
        <v>80.910160000000005</v>
      </c>
      <c r="E1303">
        <v>138.99722</v>
      </c>
      <c r="F1303">
        <v>0.29854999999999998</v>
      </c>
      <c r="G1303">
        <v>0.33218999999999999</v>
      </c>
    </row>
    <row r="1304" spans="1:7" x14ac:dyDescent="0.25">
      <c r="A1304">
        <v>651</v>
      </c>
      <c r="B1304">
        <v>2.4923799999999998</v>
      </c>
      <c r="C1304">
        <v>2.45858</v>
      </c>
      <c r="D1304">
        <v>81.474140000000006</v>
      </c>
      <c r="E1304">
        <v>139.24655000000001</v>
      </c>
      <c r="F1304">
        <v>0.26205000000000001</v>
      </c>
      <c r="G1304">
        <v>0.35770999999999997</v>
      </c>
    </row>
    <row r="1305" spans="1:7" x14ac:dyDescent="0.25">
      <c r="A1305">
        <v>651.5</v>
      </c>
      <c r="B1305">
        <v>2.5607899999999999</v>
      </c>
      <c r="C1305">
        <v>2.5820099999999999</v>
      </c>
      <c r="D1305">
        <v>81.001379999999997</v>
      </c>
      <c r="E1305">
        <v>139.00023999999999</v>
      </c>
      <c r="F1305">
        <v>0.26739000000000002</v>
      </c>
      <c r="G1305">
        <v>0.35339999999999999</v>
      </c>
    </row>
    <row r="1306" spans="1:7" x14ac:dyDescent="0.25">
      <c r="A1306">
        <v>652</v>
      </c>
      <c r="B1306">
        <v>2.53661</v>
      </c>
      <c r="C1306">
        <v>2.4721600000000001</v>
      </c>
      <c r="D1306">
        <v>81.580029999999994</v>
      </c>
      <c r="E1306">
        <v>139.00139999999999</v>
      </c>
      <c r="F1306">
        <v>0.25819999999999999</v>
      </c>
      <c r="G1306">
        <v>0.37469000000000002</v>
      </c>
    </row>
    <row r="1307" spans="1:7" x14ac:dyDescent="0.25">
      <c r="A1307">
        <v>652.5</v>
      </c>
      <c r="B1307">
        <v>2.5809299999999999</v>
      </c>
      <c r="C1307">
        <v>2.52447</v>
      </c>
      <c r="D1307">
        <v>81.298969999999997</v>
      </c>
      <c r="E1307">
        <v>139.32186999999999</v>
      </c>
      <c r="F1307">
        <v>0.24157999999999999</v>
      </c>
      <c r="G1307">
        <v>0.37258000000000002</v>
      </c>
    </row>
    <row r="1308" spans="1:7" x14ac:dyDescent="0.25">
      <c r="A1308">
        <v>653</v>
      </c>
      <c r="B1308">
        <v>2.4817100000000001</v>
      </c>
      <c r="C1308">
        <v>2.5480900000000002</v>
      </c>
      <c r="D1308">
        <v>81.095929999999996</v>
      </c>
      <c r="E1308">
        <v>139.59139999999999</v>
      </c>
      <c r="F1308">
        <v>0.27121000000000001</v>
      </c>
      <c r="G1308">
        <v>0.3347</v>
      </c>
    </row>
    <row r="1309" spans="1:7" x14ac:dyDescent="0.25">
      <c r="A1309">
        <v>653.5</v>
      </c>
      <c r="B1309">
        <v>2.54297</v>
      </c>
      <c r="C1309">
        <v>2.4989400000000002</v>
      </c>
      <c r="D1309">
        <v>82.312219999999996</v>
      </c>
      <c r="E1309">
        <v>139.38167000000001</v>
      </c>
      <c r="F1309">
        <v>0.2732</v>
      </c>
      <c r="G1309">
        <v>0.35174</v>
      </c>
    </row>
    <row r="1310" spans="1:7" x14ac:dyDescent="0.25">
      <c r="A1310">
        <v>654</v>
      </c>
      <c r="B1310">
        <v>2.4761799999999998</v>
      </c>
      <c r="C1310">
        <v>2.5292400000000002</v>
      </c>
      <c r="D1310">
        <v>81.495130000000003</v>
      </c>
      <c r="E1310">
        <v>139.82946999999999</v>
      </c>
      <c r="F1310">
        <v>0.27012999999999998</v>
      </c>
      <c r="G1310">
        <v>0.38205</v>
      </c>
    </row>
    <row r="1311" spans="1:7" x14ac:dyDescent="0.25">
      <c r="A1311">
        <v>654.5</v>
      </c>
      <c r="B1311">
        <v>2.4994100000000001</v>
      </c>
      <c r="C1311">
        <v>2.5093100000000002</v>
      </c>
      <c r="D1311">
        <v>81.3232</v>
      </c>
      <c r="E1311">
        <v>139.98515</v>
      </c>
      <c r="F1311">
        <v>0.25577</v>
      </c>
      <c r="G1311">
        <v>0.37574999999999997</v>
      </c>
    </row>
    <row r="1312" spans="1:7" x14ac:dyDescent="0.25">
      <c r="A1312">
        <v>655</v>
      </c>
      <c r="B1312">
        <v>2.50447</v>
      </c>
      <c r="C1312">
        <v>2.5686900000000001</v>
      </c>
      <c r="D1312">
        <v>81.923410000000004</v>
      </c>
      <c r="E1312">
        <v>139.03174000000001</v>
      </c>
      <c r="F1312">
        <v>0.3019</v>
      </c>
      <c r="G1312">
        <v>0.37637999999999999</v>
      </c>
    </row>
    <row r="1313" spans="1:7" x14ac:dyDescent="0.25">
      <c r="A1313">
        <v>655.5</v>
      </c>
      <c r="B1313">
        <v>2.6036600000000001</v>
      </c>
      <c r="C1313">
        <v>2.52773</v>
      </c>
      <c r="D1313">
        <v>81.473089999999999</v>
      </c>
      <c r="E1313">
        <v>140.00441000000001</v>
      </c>
      <c r="F1313">
        <v>0.25169000000000002</v>
      </c>
      <c r="G1313">
        <v>0.37010999999999999</v>
      </c>
    </row>
    <row r="1314" spans="1:7" x14ac:dyDescent="0.25">
      <c r="A1314">
        <v>656</v>
      </c>
      <c r="B1314">
        <v>2.52603</v>
      </c>
      <c r="C1314">
        <v>2.5159199999999999</v>
      </c>
      <c r="D1314">
        <v>81.489819999999995</v>
      </c>
      <c r="E1314">
        <v>139.52957000000001</v>
      </c>
      <c r="F1314">
        <v>0.29798000000000002</v>
      </c>
      <c r="G1314">
        <v>0.34727999999999998</v>
      </c>
    </row>
    <row r="1315" spans="1:7" x14ac:dyDescent="0.25">
      <c r="A1315">
        <v>656.5</v>
      </c>
      <c r="B1315">
        <v>2.4638399999999998</v>
      </c>
      <c r="C1315">
        <v>2.5720299999999998</v>
      </c>
      <c r="D1315">
        <v>81.928179999999998</v>
      </c>
      <c r="E1315">
        <v>139.40735000000001</v>
      </c>
      <c r="F1315">
        <v>0.27667999999999998</v>
      </c>
      <c r="G1315">
        <v>0.36166999999999999</v>
      </c>
    </row>
    <row r="1316" spans="1:7" x14ac:dyDescent="0.25">
      <c r="A1316">
        <v>657</v>
      </c>
      <c r="B1316">
        <v>2.5391499999999998</v>
      </c>
      <c r="C1316">
        <v>2.52786</v>
      </c>
      <c r="D1316">
        <v>81.838099999999997</v>
      </c>
      <c r="E1316">
        <v>139.95641000000001</v>
      </c>
      <c r="F1316">
        <v>0.28282000000000002</v>
      </c>
      <c r="G1316">
        <v>0.38495000000000001</v>
      </c>
    </row>
    <row r="1317" spans="1:7" x14ac:dyDescent="0.25">
      <c r="A1317">
        <v>657.5</v>
      </c>
      <c r="B1317">
        <v>2.5183800000000001</v>
      </c>
      <c r="C1317">
        <v>2.5379100000000001</v>
      </c>
      <c r="D1317">
        <v>81.712639999999993</v>
      </c>
      <c r="E1317">
        <v>139.7251</v>
      </c>
      <c r="F1317">
        <v>0.24321999999999999</v>
      </c>
      <c r="G1317">
        <v>0.35188000000000003</v>
      </c>
    </row>
    <row r="1318" spans="1:7" x14ac:dyDescent="0.25">
      <c r="A1318">
        <v>658</v>
      </c>
      <c r="B1318">
        <v>2.5188700000000002</v>
      </c>
      <c r="C1318">
        <v>2.52434</v>
      </c>
      <c r="D1318">
        <v>81.529049999999998</v>
      </c>
      <c r="E1318">
        <v>139.62746000000001</v>
      </c>
      <c r="F1318">
        <v>0.30662</v>
      </c>
      <c r="G1318">
        <v>0.40071000000000001</v>
      </c>
    </row>
    <row r="1319" spans="1:7" x14ac:dyDescent="0.25">
      <c r="A1319">
        <v>658.5</v>
      </c>
      <c r="B1319">
        <v>2.5056600000000002</v>
      </c>
      <c r="C1319">
        <v>2.5285600000000001</v>
      </c>
      <c r="D1319">
        <v>81.663060000000002</v>
      </c>
      <c r="E1319">
        <v>139.68622999999999</v>
      </c>
      <c r="F1319">
        <v>0.25713999999999998</v>
      </c>
      <c r="G1319">
        <v>0.36187999999999998</v>
      </c>
    </row>
    <row r="1320" spans="1:7" x14ac:dyDescent="0.25">
      <c r="A1320">
        <v>659</v>
      </c>
      <c r="B1320">
        <v>2.4761299999999999</v>
      </c>
      <c r="C1320">
        <v>2.4786299999999999</v>
      </c>
      <c r="D1320">
        <v>82.172129999999996</v>
      </c>
      <c r="E1320">
        <v>139.80757</v>
      </c>
      <c r="F1320">
        <v>0.28011999999999998</v>
      </c>
      <c r="G1320">
        <v>0.38684000000000002</v>
      </c>
    </row>
    <row r="1321" spans="1:7" x14ac:dyDescent="0.25">
      <c r="A1321">
        <v>659.5</v>
      </c>
      <c r="B1321">
        <v>2.5289299999999999</v>
      </c>
      <c r="C1321">
        <v>2.5502500000000001</v>
      </c>
      <c r="D1321">
        <v>81.456639999999993</v>
      </c>
      <c r="E1321">
        <v>140.37119999999999</v>
      </c>
      <c r="F1321">
        <v>0.28436</v>
      </c>
      <c r="G1321">
        <v>0.38984000000000002</v>
      </c>
    </row>
    <row r="1322" spans="1:7" x14ac:dyDescent="0.25">
      <c r="A1322">
        <v>660</v>
      </c>
      <c r="B1322">
        <v>2.4620899999999999</v>
      </c>
      <c r="C1322">
        <v>2.48854</v>
      </c>
      <c r="D1322">
        <v>81.761750000000006</v>
      </c>
      <c r="E1322">
        <v>139.98572999999999</v>
      </c>
      <c r="F1322">
        <v>0.26730999999999999</v>
      </c>
      <c r="G1322">
        <v>0.36831999999999998</v>
      </c>
    </row>
    <row r="1323" spans="1:7" x14ac:dyDescent="0.25">
      <c r="A1323">
        <v>660.5</v>
      </c>
      <c r="B1323">
        <v>2.48272</v>
      </c>
      <c r="C1323">
        <v>2.4979</v>
      </c>
      <c r="D1323">
        <v>81.66901</v>
      </c>
      <c r="E1323">
        <v>139.46686</v>
      </c>
      <c r="F1323">
        <v>0.27117000000000002</v>
      </c>
      <c r="G1323">
        <v>0.39374999999999999</v>
      </c>
    </row>
    <row r="1324" spans="1:7" x14ac:dyDescent="0.25">
      <c r="A1324">
        <v>661</v>
      </c>
      <c r="B1324">
        <v>2.5011100000000002</v>
      </c>
      <c r="C1324">
        <v>2.53972</v>
      </c>
      <c r="D1324">
        <v>81.583119999999994</v>
      </c>
      <c r="E1324">
        <v>139.90638999999999</v>
      </c>
      <c r="F1324">
        <v>0.25081999999999999</v>
      </c>
      <c r="G1324">
        <v>0.39477000000000001</v>
      </c>
    </row>
    <row r="1325" spans="1:7" x14ac:dyDescent="0.25">
      <c r="A1325">
        <v>661.5</v>
      </c>
      <c r="B1325">
        <v>2.5225599999999999</v>
      </c>
      <c r="C1325">
        <v>2.5247000000000002</v>
      </c>
      <c r="D1325">
        <v>82.039850000000001</v>
      </c>
      <c r="E1325">
        <v>140.22095999999999</v>
      </c>
      <c r="F1325">
        <v>0.27340999999999999</v>
      </c>
      <c r="G1325">
        <v>0.37829000000000002</v>
      </c>
    </row>
    <row r="1326" spans="1:7" x14ac:dyDescent="0.25">
      <c r="A1326">
        <v>662</v>
      </c>
      <c r="B1326">
        <v>2.5571700000000002</v>
      </c>
      <c r="C1326">
        <v>2.5121099999999998</v>
      </c>
      <c r="D1326">
        <v>82.009960000000007</v>
      </c>
      <c r="E1326">
        <v>140.09650999999999</v>
      </c>
      <c r="F1326">
        <v>0.27639000000000002</v>
      </c>
      <c r="G1326">
        <v>0.39055000000000001</v>
      </c>
    </row>
    <row r="1327" spans="1:7" x14ac:dyDescent="0.25">
      <c r="A1327">
        <v>662.5</v>
      </c>
      <c r="B1327">
        <v>2.4449000000000001</v>
      </c>
      <c r="C1327">
        <v>2.5394399999999999</v>
      </c>
      <c r="D1327">
        <v>81.99194</v>
      </c>
      <c r="E1327">
        <v>140.14058</v>
      </c>
      <c r="F1327">
        <v>0.27794000000000002</v>
      </c>
      <c r="G1327">
        <v>0.39485999999999999</v>
      </c>
    </row>
    <row r="1328" spans="1:7" x14ac:dyDescent="0.25">
      <c r="A1328">
        <v>663</v>
      </c>
      <c r="B1328">
        <v>2.4636100000000001</v>
      </c>
      <c r="C1328">
        <v>2.5565600000000002</v>
      </c>
      <c r="D1328">
        <v>82.159400000000005</v>
      </c>
      <c r="E1328">
        <v>140.42632</v>
      </c>
      <c r="F1328">
        <v>0.27928999999999998</v>
      </c>
      <c r="G1328">
        <v>0.36076999999999998</v>
      </c>
    </row>
    <row r="1329" spans="1:7" x14ac:dyDescent="0.25">
      <c r="A1329">
        <v>663.5</v>
      </c>
      <c r="B1329">
        <v>2.60717</v>
      </c>
      <c r="C1329">
        <v>2.4582199999999998</v>
      </c>
      <c r="D1329">
        <v>81.941730000000007</v>
      </c>
      <c r="E1329">
        <v>140.48920000000001</v>
      </c>
      <c r="F1329">
        <v>0.27183000000000002</v>
      </c>
      <c r="G1329">
        <v>0.35114000000000001</v>
      </c>
    </row>
    <row r="1330" spans="1:7" x14ac:dyDescent="0.25">
      <c r="A1330">
        <v>664</v>
      </c>
      <c r="B1330">
        <v>2.5400200000000002</v>
      </c>
      <c r="C1330">
        <v>2.5198499999999999</v>
      </c>
      <c r="D1330">
        <v>82.449780000000004</v>
      </c>
      <c r="E1330">
        <v>140.33555999999999</v>
      </c>
      <c r="F1330">
        <v>0.23641999999999999</v>
      </c>
      <c r="G1330">
        <v>0.39083000000000001</v>
      </c>
    </row>
    <row r="1331" spans="1:7" x14ac:dyDescent="0.25">
      <c r="A1331">
        <v>664.5</v>
      </c>
      <c r="B1331">
        <v>2.5154200000000002</v>
      </c>
      <c r="C1331">
        <v>2.5442200000000001</v>
      </c>
      <c r="D1331">
        <v>81.789559999999994</v>
      </c>
      <c r="E1331">
        <v>140.43870999999999</v>
      </c>
      <c r="F1331">
        <v>0.25357000000000002</v>
      </c>
      <c r="G1331">
        <v>0.34423999999999999</v>
      </c>
    </row>
    <row r="1332" spans="1:7" x14ac:dyDescent="0.25">
      <c r="A1332">
        <v>665</v>
      </c>
      <c r="B1332">
        <v>2.4835699999999998</v>
      </c>
      <c r="C1332">
        <v>2.5295800000000002</v>
      </c>
      <c r="D1332">
        <v>82.440629999999999</v>
      </c>
      <c r="E1332">
        <v>141.40718000000001</v>
      </c>
      <c r="F1332">
        <v>0.27537</v>
      </c>
      <c r="G1332">
        <v>0.36647999999999997</v>
      </c>
    </row>
    <row r="1333" spans="1:7" x14ac:dyDescent="0.25">
      <c r="A1333">
        <v>665.5</v>
      </c>
      <c r="B1333">
        <v>2.5175299999999998</v>
      </c>
      <c r="C1333">
        <v>2.5266600000000001</v>
      </c>
      <c r="D1333">
        <v>82.496790000000004</v>
      </c>
      <c r="E1333">
        <v>140.40093999999999</v>
      </c>
      <c r="F1333">
        <v>0.25663000000000002</v>
      </c>
      <c r="G1333">
        <v>0.34649000000000002</v>
      </c>
    </row>
    <row r="1334" spans="1:7" x14ac:dyDescent="0.25">
      <c r="A1334">
        <v>666</v>
      </c>
      <c r="B1334">
        <v>2.4742799999999998</v>
      </c>
      <c r="C1334">
        <v>2.5391599999999999</v>
      </c>
      <c r="D1334">
        <v>82.125860000000003</v>
      </c>
      <c r="E1334">
        <v>140.74637999999999</v>
      </c>
      <c r="F1334">
        <v>0.28439999999999999</v>
      </c>
      <c r="G1334">
        <v>0.33683999999999997</v>
      </c>
    </row>
    <row r="1335" spans="1:7" x14ac:dyDescent="0.25">
      <c r="A1335">
        <v>666.5</v>
      </c>
      <c r="B1335">
        <v>2.5244399999999998</v>
      </c>
      <c r="C1335">
        <v>2.59666</v>
      </c>
      <c r="D1335">
        <v>82.658929999999998</v>
      </c>
      <c r="E1335">
        <v>140.7415</v>
      </c>
      <c r="F1335">
        <v>0.25385999999999997</v>
      </c>
      <c r="G1335">
        <v>0.40314</v>
      </c>
    </row>
    <row r="1336" spans="1:7" x14ac:dyDescent="0.25">
      <c r="A1336">
        <v>667</v>
      </c>
      <c r="B1336">
        <v>2.51126</v>
      </c>
      <c r="C1336">
        <v>2.5287899999999999</v>
      </c>
      <c r="D1336">
        <v>82.713189999999997</v>
      </c>
      <c r="E1336">
        <v>140.67551</v>
      </c>
      <c r="F1336">
        <v>0.26188</v>
      </c>
      <c r="G1336">
        <v>0.34437000000000001</v>
      </c>
    </row>
    <row r="1337" spans="1:7" x14ac:dyDescent="0.25">
      <c r="A1337">
        <v>667.5</v>
      </c>
      <c r="B1337">
        <v>2.4984799999999998</v>
      </c>
      <c r="C1337">
        <v>2.5003899999999999</v>
      </c>
      <c r="D1337">
        <v>82.793670000000006</v>
      </c>
      <c r="E1337">
        <v>140.86819</v>
      </c>
      <c r="F1337">
        <v>0.30198000000000003</v>
      </c>
      <c r="G1337">
        <v>0.36083999999999999</v>
      </c>
    </row>
    <row r="1338" spans="1:7" x14ac:dyDescent="0.25">
      <c r="A1338">
        <v>668</v>
      </c>
      <c r="B1338">
        <v>2.5676700000000001</v>
      </c>
      <c r="C1338">
        <v>2.5236900000000002</v>
      </c>
      <c r="D1338">
        <v>82.706040000000002</v>
      </c>
      <c r="E1338">
        <v>140.74100999999999</v>
      </c>
      <c r="F1338">
        <v>0.30964000000000003</v>
      </c>
      <c r="G1338">
        <v>0.36332999999999999</v>
      </c>
    </row>
    <row r="1339" spans="1:7" x14ac:dyDescent="0.25">
      <c r="A1339">
        <v>668.5</v>
      </c>
      <c r="B1339">
        <v>2.5596800000000002</v>
      </c>
      <c r="C1339">
        <v>2.5200200000000001</v>
      </c>
      <c r="D1339">
        <v>82.852519999999998</v>
      </c>
      <c r="E1339">
        <v>141.26517999999999</v>
      </c>
      <c r="F1339">
        <v>0.2485</v>
      </c>
      <c r="G1339">
        <v>0.38702999999999999</v>
      </c>
    </row>
    <row r="1340" spans="1:7" x14ac:dyDescent="0.25">
      <c r="A1340">
        <v>669</v>
      </c>
      <c r="B1340">
        <v>2.59613</v>
      </c>
      <c r="C1340">
        <v>2.5066600000000001</v>
      </c>
      <c r="D1340">
        <v>82.652320000000003</v>
      </c>
      <c r="E1340">
        <v>141.40472</v>
      </c>
      <c r="F1340">
        <v>0.26873000000000002</v>
      </c>
      <c r="G1340">
        <v>0.38113000000000002</v>
      </c>
    </row>
    <row r="1341" spans="1:7" x14ac:dyDescent="0.25">
      <c r="A1341">
        <v>669.5</v>
      </c>
      <c r="B1341">
        <v>2.5197400000000001</v>
      </c>
      <c r="C1341">
        <v>2.5122300000000002</v>
      </c>
      <c r="D1341">
        <v>83.16113</v>
      </c>
      <c r="E1341">
        <v>141.36422999999999</v>
      </c>
      <c r="F1341">
        <v>0.24376</v>
      </c>
      <c r="G1341">
        <v>0.3921</v>
      </c>
    </row>
    <row r="1342" spans="1:7" x14ac:dyDescent="0.25">
      <c r="A1342">
        <v>670</v>
      </c>
      <c r="B1342">
        <v>2.45255</v>
      </c>
      <c r="C1342">
        <v>2.58297</v>
      </c>
      <c r="D1342">
        <v>83.142560000000003</v>
      </c>
      <c r="E1342">
        <v>141.09233</v>
      </c>
      <c r="F1342">
        <v>0.24507999999999999</v>
      </c>
      <c r="G1342">
        <v>0.39145999999999997</v>
      </c>
    </row>
    <row r="1343" spans="1:7" x14ac:dyDescent="0.25">
      <c r="A1343">
        <v>670.5</v>
      </c>
      <c r="B1343">
        <v>2.4925099999999998</v>
      </c>
      <c r="C1343">
        <v>2.5527799999999998</v>
      </c>
      <c r="D1343">
        <v>82.70138</v>
      </c>
      <c r="E1343">
        <v>141.67410000000001</v>
      </c>
      <c r="F1343">
        <v>0.30003999999999997</v>
      </c>
      <c r="G1343">
        <v>0.35630000000000001</v>
      </c>
    </row>
    <row r="1344" spans="1:7" x14ac:dyDescent="0.25">
      <c r="A1344">
        <v>671</v>
      </c>
      <c r="B1344">
        <v>2.4839099999999998</v>
      </c>
      <c r="C1344">
        <v>2.5205299999999999</v>
      </c>
      <c r="D1344">
        <v>83.094639999999998</v>
      </c>
      <c r="E1344">
        <v>141.29095000000001</v>
      </c>
      <c r="F1344">
        <v>0.28126000000000001</v>
      </c>
      <c r="G1344">
        <v>0.35660999999999998</v>
      </c>
    </row>
    <row r="1345" spans="1:7" x14ac:dyDescent="0.25">
      <c r="A1345">
        <v>671.5</v>
      </c>
      <c r="B1345">
        <v>2.49925</v>
      </c>
      <c r="C1345">
        <v>2.5754600000000001</v>
      </c>
      <c r="D1345">
        <v>83.224710000000002</v>
      </c>
      <c r="E1345">
        <v>141.5932</v>
      </c>
      <c r="F1345">
        <v>0.26251999999999998</v>
      </c>
      <c r="G1345">
        <v>0.38318999999999998</v>
      </c>
    </row>
    <row r="1346" spans="1:7" x14ac:dyDescent="0.25">
      <c r="A1346">
        <v>672</v>
      </c>
      <c r="B1346">
        <v>2.5277699999999999</v>
      </c>
      <c r="C1346">
        <v>2.57531</v>
      </c>
      <c r="D1346">
        <v>82.86985</v>
      </c>
      <c r="E1346">
        <v>140.90987000000001</v>
      </c>
      <c r="F1346">
        <v>0.30319000000000002</v>
      </c>
      <c r="G1346">
        <v>0.35494999999999999</v>
      </c>
    </row>
    <row r="1347" spans="1:7" x14ac:dyDescent="0.25">
      <c r="A1347">
        <v>672.5</v>
      </c>
      <c r="B1347">
        <v>2.4880100000000001</v>
      </c>
      <c r="C1347">
        <v>2.50387</v>
      </c>
      <c r="D1347">
        <v>82.989530000000002</v>
      </c>
      <c r="E1347">
        <v>141.45128</v>
      </c>
      <c r="F1347">
        <v>0.26064999999999999</v>
      </c>
      <c r="G1347">
        <v>0.37869000000000003</v>
      </c>
    </row>
    <row r="1348" spans="1:7" x14ac:dyDescent="0.25">
      <c r="A1348">
        <v>673</v>
      </c>
      <c r="B1348">
        <v>2.5061499999999999</v>
      </c>
      <c r="C1348">
        <v>2.5585499999999999</v>
      </c>
      <c r="D1348">
        <v>83.126750000000001</v>
      </c>
      <c r="E1348">
        <v>141.63302999999999</v>
      </c>
      <c r="F1348">
        <v>0.31563000000000002</v>
      </c>
      <c r="G1348">
        <v>0.39255000000000001</v>
      </c>
    </row>
    <row r="1349" spans="1:7" x14ac:dyDescent="0.25">
      <c r="A1349">
        <v>673.5</v>
      </c>
      <c r="B1349">
        <v>2.5279099999999999</v>
      </c>
      <c r="C1349">
        <v>2.5084300000000002</v>
      </c>
      <c r="D1349">
        <v>83.069990000000004</v>
      </c>
      <c r="E1349">
        <v>141.8237</v>
      </c>
      <c r="F1349">
        <v>0.28734999999999999</v>
      </c>
      <c r="G1349">
        <v>0.35988999999999999</v>
      </c>
    </row>
    <row r="1350" spans="1:7" x14ac:dyDescent="0.25">
      <c r="A1350">
        <v>674</v>
      </c>
      <c r="B1350">
        <v>2.4100799999999998</v>
      </c>
      <c r="C1350">
        <v>2.54216</v>
      </c>
      <c r="D1350">
        <v>83.204229999999995</v>
      </c>
      <c r="E1350">
        <v>142.13441</v>
      </c>
      <c r="F1350">
        <v>0.29078999999999999</v>
      </c>
      <c r="G1350">
        <v>0.34728999999999999</v>
      </c>
    </row>
    <row r="1351" spans="1:7" x14ac:dyDescent="0.25">
      <c r="A1351">
        <v>674.5</v>
      </c>
      <c r="B1351">
        <v>2.5330400000000002</v>
      </c>
      <c r="C1351">
        <v>2.5024600000000001</v>
      </c>
      <c r="D1351">
        <v>83.171459999999996</v>
      </c>
      <c r="E1351">
        <v>142.09610000000001</v>
      </c>
      <c r="F1351">
        <v>0.25256000000000001</v>
      </c>
      <c r="G1351">
        <v>0.37423000000000001</v>
      </c>
    </row>
    <row r="1352" spans="1:7" x14ac:dyDescent="0.25">
      <c r="A1352">
        <v>675</v>
      </c>
      <c r="B1352">
        <v>2.5358399999999999</v>
      </c>
      <c r="C1352">
        <v>2.6057000000000001</v>
      </c>
      <c r="D1352">
        <v>82.917360000000002</v>
      </c>
      <c r="E1352">
        <v>142.13081</v>
      </c>
      <c r="F1352">
        <v>0.25220999999999999</v>
      </c>
      <c r="G1352">
        <v>0.38275999999999999</v>
      </c>
    </row>
    <row r="1353" spans="1:7" x14ac:dyDescent="0.25">
      <c r="A1353">
        <v>675.5</v>
      </c>
      <c r="B1353">
        <v>2.4982899999999999</v>
      </c>
      <c r="C1353">
        <v>2.6013000000000002</v>
      </c>
      <c r="D1353">
        <v>83.279169999999993</v>
      </c>
      <c r="E1353">
        <v>141.77573000000001</v>
      </c>
      <c r="F1353">
        <v>0.31051000000000001</v>
      </c>
      <c r="G1353">
        <v>0.34211999999999998</v>
      </c>
    </row>
    <row r="1354" spans="1:7" x14ac:dyDescent="0.25">
      <c r="A1354">
        <v>676</v>
      </c>
      <c r="B1354">
        <v>2.4545300000000001</v>
      </c>
      <c r="C1354">
        <v>2.4513400000000001</v>
      </c>
      <c r="D1354">
        <v>83.730829999999997</v>
      </c>
      <c r="E1354">
        <v>142.13336000000001</v>
      </c>
      <c r="F1354">
        <v>0.30790000000000001</v>
      </c>
      <c r="G1354">
        <v>0.35987000000000002</v>
      </c>
    </row>
    <row r="1355" spans="1:7" x14ac:dyDescent="0.25">
      <c r="A1355">
        <v>676.5</v>
      </c>
      <c r="B1355">
        <v>2.5197699999999998</v>
      </c>
      <c r="C1355">
        <v>2.4797699999999998</v>
      </c>
      <c r="D1355">
        <v>83.684129999999996</v>
      </c>
      <c r="E1355">
        <v>142.46381</v>
      </c>
      <c r="F1355">
        <v>0.26168000000000002</v>
      </c>
      <c r="G1355">
        <v>0.39068999999999998</v>
      </c>
    </row>
    <row r="1356" spans="1:7" x14ac:dyDescent="0.25">
      <c r="A1356">
        <v>677</v>
      </c>
      <c r="B1356">
        <v>2.5474899999999998</v>
      </c>
      <c r="C1356">
        <v>2.5063499999999999</v>
      </c>
      <c r="D1356">
        <v>83.688879999999997</v>
      </c>
      <c r="E1356">
        <v>142.16798</v>
      </c>
      <c r="F1356">
        <v>0.26955000000000001</v>
      </c>
      <c r="G1356">
        <v>0.35791000000000001</v>
      </c>
    </row>
    <row r="1357" spans="1:7" x14ac:dyDescent="0.25">
      <c r="A1357">
        <v>677.5</v>
      </c>
      <c r="B1357">
        <v>2.43188</v>
      </c>
      <c r="C1357">
        <v>2.5001600000000002</v>
      </c>
      <c r="D1357">
        <v>83.484690000000001</v>
      </c>
      <c r="E1357">
        <v>142.50111000000001</v>
      </c>
      <c r="F1357">
        <v>0.29553000000000001</v>
      </c>
      <c r="G1357">
        <v>0.34583000000000003</v>
      </c>
    </row>
    <row r="1358" spans="1:7" x14ac:dyDescent="0.25">
      <c r="A1358">
        <v>678</v>
      </c>
      <c r="B1358">
        <v>2.5030299999999999</v>
      </c>
      <c r="C1358">
        <v>2.52277</v>
      </c>
      <c r="D1358">
        <v>83.707610000000003</v>
      </c>
      <c r="E1358">
        <v>142.911</v>
      </c>
      <c r="F1358">
        <v>0.28567999999999999</v>
      </c>
      <c r="G1358">
        <v>0.35518</v>
      </c>
    </row>
    <row r="1359" spans="1:7" x14ac:dyDescent="0.25">
      <c r="A1359">
        <v>678.5</v>
      </c>
      <c r="B1359">
        <v>2.5188299999999999</v>
      </c>
      <c r="C1359">
        <v>2.46319</v>
      </c>
      <c r="D1359">
        <v>83.852940000000004</v>
      </c>
      <c r="E1359">
        <v>141.88096999999999</v>
      </c>
      <c r="F1359">
        <v>0.28348000000000001</v>
      </c>
      <c r="G1359">
        <v>0.36092000000000002</v>
      </c>
    </row>
    <row r="1360" spans="1:7" x14ac:dyDescent="0.25">
      <c r="A1360">
        <v>679</v>
      </c>
      <c r="B1360">
        <v>2.5601699999999998</v>
      </c>
      <c r="C1360">
        <v>2.5472899999999998</v>
      </c>
      <c r="D1360">
        <v>83.549930000000003</v>
      </c>
      <c r="E1360">
        <v>142.73979</v>
      </c>
      <c r="F1360">
        <v>0.29131000000000001</v>
      </c>
      <c r="G1360">
        <v>0.39910000000000001</v>
      </c>
    </row>
    <row r="1361" spans="1:7" x14ac:dyDescent="0.25">
      <c r="A1361">
        <v>679.5</v>
      </c>
      <c r="B1361">
        <v>2.50495</v>
      </c>
      <c r="C1361">
        <v>2.5525600000000002</v>
      </c>
      <c r="D1361">
        <v>83.785319999999999</v>
      </c>
      <c r="E1361">
        <v>142.98652999999999</v>
      </c>
      <c r="F1361">
        <v>0.26817000000000002</v>
      </c>
      <c r="G1361">
        <v>0.40340999999999999</v>
      </c>
    </row>
    <row r="1362" spans="1:7" x14ac:dyDescent="0.25">
      <c r="A1362">
        <v>680</v>
      </c>
      <c r="B1362">
        <v>2.52562</v>
      </c>
      <c r="C1362">
        <v>2.5356000000000001</v>
      </c>
      <c r="D1362">
        <v>83.019760000000005</v>
      </c>
      <c r="E1362">
        <v>143.28682000000001</v>
      </c>
      <c r="F1362">
        <v>0.27195000000000003</v>
      </c>
      <c r="G1362">
        <v>0.35904000000000003</v>
      </c>
    </row>
    <row r="1363" spans="1:7" x14ac:dyDescent="0.25">
      <c r="A1363">
        <v>680.5</v>
      </c>
      <c r="B1363">
        <v>2.50753</v>
      </c>
      <c r="C1363">
        <v>2.54548</v>
      </c>
      <c r="D1363">
        <v>84.141059999999996</v>
      </c>
      <c r="E1363">
        <v>142.56862000000001</v>
      </c>
      <c r="F1363">
        <v>0.28935</v>
      </c>
      <c r="G1363">
        <v>0.37952999999999998</v>
      </c>
    </row>
    <row r="1364" spans="1:7" x14ac:dyDescent="0.25">
      <c r="A1364">
        <v>681</v>
      </c>
      <c r="B1364">
        <v>2.4925000000000002</v>
      </c>
      <c r="C1364">
        <v>2.5665800000000001</v>
      </c>
      <c r="D1364">
        <v>83.856229999999996</v>
      </c>
      <c r="E1364">
        <v>142.63068000000001</v>
      </c>
      <c r="F1364">
        <v>0.26334999999999997</v>
      </c>
      <c r="G1364">
        <v>0.33832000000000001</v>
      </c>
    </row>
    <row r="1365" spans="1:7" x14ac:dyDescent="0.25">
      <c r="A1365">
        <v>681.5</v>
      </c>
      <c r="B1365">
        <v>2.5669</v>
      </c>
      <c r="C1365">
        <v>2.5244800000000001</v>
      </c>
      <c r="D1365">
        <v>84.135109999999997</v>
      </c>
      <c r="E1365">
        <v>142.46063000000001</v>
      </c>
      <c r="F1365">
        <v>0.29426999999999998</v>
      </c>
      <c r="G1365">
        <v>0.38934000000000002</v>
      </c>
    </row>
    <row r="1366" spans="1:7" x14ac:dyDescent="0.25">
      <c r="A1366">
        <v>682</v>
      </c>
      <c r="B1366">
        <v>2.5270000000000001</v>
      </c>
      <c r="C1366">
        <v>2.58494</v>
      </c>
      <c r="D1366">
        <v>83.622990000000001</v>
      </c>
      <c r="E1366">
        <v>142.17232000000001</v>
      </c>
      <c r="F1366">
        <v>0.26190000000000002</v>
      </c>
      <c r="G1366">
        <v>0.36435000000000001</v>
      </c>
    </row>
    <row r="1367" spans="1:7" x14ac:dyDescent="0.25">
      <c r="A1367">
        <v>682.5</v>
      </c>
      <c r="B1367">
        <v>2.51329</v>
      </c>
      <c r="C1367">
        <v>2.5337299999999998</v>
      </c>
      <c r="D1367">
        <v>84.145470000000003</v>
      </c>
      <c r="E1367">
        <v>142.80090000000001</v>
      </c>
      <c r="F1367">
        <v>0.27644000000000002</v>
      </c>
      <c r="G1367">
        <v>0.41332999999999998</v>
      </c>
    </row>
    <row r="1368" spans="1:7" x14ac:dyDescent="0.25">
      <c r="A1368">
        <v>683</v>
      </c>
      <c r="B1368">
        <v>2.5592199999999998</v>
      </c>
      <c r="C1368">
        <v>2.5447500000000001</v>
      </c>
      <c r="D1368">
        <v>84.12285</v>
      </c>
      <c r="E1368">
        <v>142.20784</v>
      </c>
      <c r="F1368">
        <v>0.29836000000000001</v>
      </c>
      <c r="G1368">
        <v>0.34379999999999999</v>
      </c>
    </row>
    <row r="1369" spans="1:7" x14ac:dyDescent="0.25">
      <c r="A1369">
        <v>683.5</v>
      </c>
      <c r="B1369">
        <v>2.5333800000000002</v>
      </c>
      <c r="C1369">
        <v>2.5504799999999999</v>
      </c>
      <c r="D1369">
        <v>84.516769999999994</v>
      </c>
      <c r="E1369">
        <v>142.62277</v>
      </c>
      <c r="F1369">
        <v>0.28527000000000002</v>
      </c>
      <c r="G1369">
        <v>0.39228000000000002</v>
      </c>
    </row>
    <row r="1370" spans="1:7" x14ac:dyDescent="0.25">
      <c r="A1370">
        <v>684</v>
      </c>
      <c r="B1370">
        <v>2.5131199999999998</v>
      </c>
      <c r="C1370">
        <v>2.5517699999999999</v>
      </c>
      <c r="D1370">
        <v>83.926130000000001</v>
      </c>
      <c r="E1370">
        <v>143.27356</v>
      </c>
      <c r="F1370">
        <v>0.29272999999999999</v>
      </c>
      <c r="G1370">
        <v>0.37273000000000001</v>
      </c>
    </row>
    <row r="1371" spans="1:7" x14ac:dyDescent="0.25">
      <c r="A1371">
        <v>684.5</v>
      </c>
      <c r="B1371">
        <v>2.5310800000000002</v>
      </c>
      <c r="C1371">
        <v>2.5565699999999998</v>
      </c>
      <c r="D1371">
        <v>84.497870000000006</v>
      </c>
      <c r="E1371">
        <v>143.23509000000001</v>
      </c>
      <c r="F1371">
        <v>0.30370000000000003</v>
      </c>
      <c r="G1371">
        <v>0.36802000000000001</v>
      </c>
    </row>
    <row r="1372" spans="1:7" x14ac:dyDescent="0.25">
      <c r="A1372">
        <v>685</v>
      </c>
      <c r="B1372">
        <v>2.5113799999999999</v>
      </c>
      <c r="C1372">
        <v>2.5316200000000002</v>
      </c>
      <c r="D1372">
        <v>84.253630000000001</v>
      </c>
      <c r="E1372">
        <v>142.89766</v>
      </c>
      <c r="F1372">
        <v>0.29329</v>
      </c>
      <c r="G1372">
        <v>0.38701999999999998</v>
      </c>
    </row>
    <row r="1373" spans="1:7" x14ac:dyDescent="0.25">
      <c r="A1373">
        <v>685.5</v>
      </c>
      <c r="B1373">
        <v>2.5039899999999999</v>
      </c>
      <c r="C1373">
        <v>2.5833599999999999</v>
      </c>
      <c r="D1373">
        <v>84.045460000000006</v>
      </c>
      <c r="E1373">
        <v>143.71737999999999</v>
      </c>
      <c r="F1373">
        <v>0.28117999999999999</v>
      </c>
      <c r="G1373">
        <v>0.35389999999999999</v>
      </c>
    </row>
    <row r="1374" spans="1:7" x14ac:dyDescent="0.25">
      <c r="A1374">
        <v>686</v>
      </c>
      <c r="B1374">
        <v>2.4769700000000001</v>
      </c>
      <c r="C1374">
        <v>2.5042599999999999</v>
      </c>
      <c r="D1374">
        <v>84.370199999999997</v>
      </c>
      <c r="E1374">
        <v>143.46944999999999</v>
      </c>
      <c r="F1374">
        <v>0.29379</v>
      </c>
      <c r="G1374">
        <v>0.35510999999999998</v>
      </c>
    </row>
    <row r="1375" spans="1:7" x14ac:dyDescent="0.25">
      <c r="A1375">
        <v>686.5</v>
      </c>
      <c r="B1375">
        <v>2.5325500000000001</v>
      </c>
      <c r="C1375">
        <v>2.5218500000000001</v>
      </c>
      <c r="D1375">
        <v>84.253929999999997</v>
      </c>
      <c r="E1375">
        <v>143.77199999999999</v>
      </c>
      <c r="F1375">
        <v>0.29091</v>
      </c>
      <c r="G1375">
        <v>0.37595000000000001</v>
      </c>
    </row>
    <row r="1376" spans="1:7" x14ac:dyDescent="0.25">
      <c r="A1376">
        <v>687</v>
      </c>
      <c r="B1376">
        <v>2.5594199999999998</v>
      </c>
      <c r="C1376">
        <v>2.56263</v>
      </c>
      <c r="D1376">
        <v>84.544489999999996</v>
      </c>
      <c r="E1376">
        <v>143.66556</v>
      </c>
      <c r="F1376">
        <v>0.24263000000000001</v>
      </c>
      <c r="G1376">
        <v>0.35349999999999998</v>
      </c>
    </row>
    <row r="1377" spans="1:7" x14ac:dyDescent="0.25">
      <c r="A1377">
        <v>687.5</v>
      </c>
      <c r="B1377">
        <v>2.53084</v>
      </c>
      <c r="C1377">
        <v>2.5604200000000001</v>
      </c>
      <c r="D1377">
        <v>84.420090000000002</v>
      </c>
      <c r="E1377">
        <v>143.8212</v>
      </c>
      <c r="F1377">
        <v>0.23808000000000001</v>
      </c>
      <c r="G1377">
        <v>0.38305</v>
      </c>
    </row>
    <row r="1378" spans="1:7" x14ac:dyDescent="0.25">
      <c r="A1378">
        <v>688</v>
      </c>
      <c r="B1378">
        <v>2.5075500000000002</v>
      </c>
      <c r="C1378">
        <v>2.5483699999999998</v>
      </c>
      <c r="D1378">
        <v>84.379429999999999</v>
      </c>
      <c r="E1378">
        <v>143.66789</v>
      </c>
      <c r="F1378">
        <v>0.30387999999999998</v>
      </c>
      <c r="G1378">
        <v>0.35991000000000001</v>
      </c>
    </row>
    <row r="1379" spans="1:7" x14ac:dyDescent="0.25">
      <c r="A1379">
        <v>688.5</v>
      </c>
      <c r="B1379">
        <v>2.4830999999999999</v>
      </c>
      <c r="C1379">
        <v>2.5511300000000001</v>
      </c>
      <c r="D1379">
        <v>84.518469999999994</v>
      </c>
      <c r="E1379">
        <v>143.80014</v>
      </c>
      <c r="F1379">
        <v>0.31333</v>
      </c>
      <c r="G1379">
        <v>0.39054</v>
      </c>
    </row>
    <row r="1380" spans="1:7" x14ac:dyDescent="0.25">
      <c r="A1380">
        <v>689</v>
      </c>
      <c r="B1380">
        <v>2.3991899999999999</v>
      </c>
      <c r="C1380">
        <v>2.5588299999999999</v>
      </c>
      <c r="D1380">
        <v>84.766760000000005</v>
      </c>
      <c r="E1380">
        <v>142.94936999999999</v>
      </c>
      <c r="F1380">
        <v>0.24257000000000001</v>
      </c>
      <c r="G1380">
        <v>0.34662999999999999</v>
      </c>
    </row>
    <row r="1381" spans="1:7" x14ac:dyDescent="0.25">
      <c r="A1381">
        <v>689.5</v>
      </c>
      <c r="B1381">
        <v>2.48645</v>
      </c>
      <c r="C1381">
        <v>2.5551200000000001</v>
      </c>
      <c r="D1381">
        <v>84.640780000000007</v>
      </c>
      <c r="E1381">
        <v>143.21386999999999</v>
      </c>
      <c r="F1381">
        <v>0.29457</v>
      </c>
      <c r="G1381">
        <v>0.37425999999999998</v>
      </c>
    </row>
    <row r="1382" spans="1:7" x14ac:dyDescent="0.25">
      <c r="A1382">
        <v>690</v>
      </c>
      <c r="B1382">
        <v>2.52623</v>
      </c>
      <c r="C1382">
        <v>2.5085500000000001</v>
      </c>
      <c r="D1382">
        <v>85.076260000000005</v>
      </c>
      <c r="E1382">
        <v>143.68826000000001</v>
      </c>
      <c r="F1382">
        <v>0.29579</v>
      </c>
      <c r="G1382">
        <v>0.38751999999999998</v>
      </c>
    </row>
    <row r="1383" spans="1:7" x14ac:dyDescent="0.25">
      <c r="A1383">
        <v>690.5</v>
      </c>
      <c r="B1383">
        <v>2.5011000000000001</v>
      </c>
      <c r="C1383">
        <v>2.5195799999999999</v>
      </c>
      <c r="D1383">
        <v>85.278670000000005</v>
      </c>
      <c r="E1383">
        <v>144.31895</v>
      </c>
      <c r="F1383">
        <v>0.27285999999999999</v>
      </c>
      <c r="G1383">
        <v>0.34811999999999999</v>
      </c>
    </row>
    <row r="1384" spans="1:7" x14ac:dyDescent="0.25">
      <c r="A1384">
        <v>691</v>
      </c>
      <c r="B1384">
        <v>2.5553599999999999</v>
      </c>
      <c r="C1384">
        <v>2.5801500000000002</v>
      </c>
      <c r="D1384">
        <v>84.827420000000004</v>
      </c>
      <c r="E1384">
        <v>143.42418000000001</v>
      </c>
      <c r="F1384">
        <v>0.24143999999999999</v>
      </c>
      <c r="G1384">
        <v>0.32291999999999998</v>
      </c>
    </row>
    <row r="1385" spans="1:7" x14ac:dyDescent="0.25">
      <c r="A1385">
        <v>691.5</v>
      </c>
      <c r="B1385">
        <v>2.5507599999999999</v>
      </c>
      <c r="C1385">
        <v>2.5350000000000001</v>
      </c>
      <c r="D1385">
        <v>85.030299999999997</v>
      </c>
      <c r="E1385">
        <v>143.78352000000001</v>
      </c>
      <c r="F1385">
        <v>0.31142999999999998</v>
      </c>
      <c r="G1385">
        <v>0.37763000000000002</v>
      </c>
    </row>
    <row r="1386" spans="1:7" x14ac:dyDescent="0.25">
      <c r="A1386">
        <v>692</v>
      </c>
      <c r="B1386">
        <v>2.5380099999999999</v>
      </c>
      <c r="C1386">
        <v>2.6334200000000001</v>
      </c>
      <c r="D1386">
        <v>84.936719999999994</v>
      </c>
      <c r="E1386">
        <v>143.92621</v>
      </c>
      <c r="F1386">
        <v>0.23794999999999999</v>
      </c>
      <c r="G1386">
        <v>0.33150000000000002</v>
      </c>
    </row>
    <row r="1387" spans="1:7" x14ac:dyDescent="0.25">
      <c r="A1387">
        <v>692.5</v>
      </c>
      <c r="B1387">
        <v>2.5640000000000001</v>
      </c>
      <c r="C1387">
        <v>2.5682999999999998</v>
      </c>
      <c r="D1387">
        <v>85.204759999999993</v>
      </c>
      <c r="E1387">
        <v>144.07272</v>
      </c>
      <c r="F1387">
        <v>0.23351</v>
      </c>
      <c r="G1387">
        <v>0.34998000000000001</v>
      </c>
    </row>
    <row r="1388" spans="1:7" x14ac:dyDescent="0.25">
      <c r="A1388">
        <v>693</v>
      </c>
      <c r="B1388">
        <v>2.50698</v>
      </c>
      <c r="C1388">
        <v>2.5738699999999999</v>
      </c>
      <c r="D1388">
        <v>85.183589999999995</v>
      </c>
      <c r="E1388">
        <v>144.33501000000001</v>
      </c>
      <c r="F1388">
        <v>0.27900000000000003</v>
      </c>
      <c r="G1388">
        <v>0.36637999999999998</v>
      </c>
    </row>
    <row r="1389" spans="1:7" x14ac:dyDescent="0.25">
      <c r="A1389">
        <v>693.5</v>
      </c>
      <c r="B1389">
        <v>2.5593499999999998</v>
      </c>
      <c r="C1389">
        <v>2.5577299999999998</v>
      </c>
      <c r="D1389">
        <v>86.118840000000006</v>
      </c>
      <c r="E1389">
        <v>144.00649000000001</v>
      </c>
      <c r="F1389">
        <v>0.29059000000000001</v>
      </c>
      <c r="G1389">
        <v>0.33790999999999999</v>
      </c>
    </row>
    <row r="1390" spans="1:7" x14ac:dyDescent="0.25">
      <c r="A1390">
        <v>694</v>
      </c>
      <c r="B1390">
        <v>2.55091</v>
      </c>
      <c r="C1390">
        <v>2.5876199999999998</v>
      </c>
      <c r="D1390">
        <v>84.831950000000006</v>
      </c>
      <c r="E1390">
        <v>144.59718000000001</v>
      </c>
      <c r="F1390">
        <v>0.24837000000000001</v>
      </c>
      <c r="G1390">
        <v>0.40232000000000001</v>
      </c>
    </row>
    <row r="1391" spans="1:7" x14ac:dyDescent="0.25">
      <c r="A1391">
        <v>694.5</v>
      </c>
      <c r="B1391">
        <v>2.6030600000000002</v>
      </c>
      <c r="C1391">
        <v>2.56094</v>
      </c>
      <c r="D1391">
        <v>85.018169999999998</v>
      </c>
      <c r="E1391">
        <v>144.30167</v>
      </c>
      <c r="F1391">
        <v>0.25524000000000002</v>
      </c>
      <c r="G1391">
        <v>0.36115999999999998</v>
      </c>
    </row>
    <row r="1392" spans="1:7" x14ac:dyDescent="0.25">
      <c r="A1392">
        <v>695</v>
      </c>
      <c r="B1392">
        <v>2.5423200000000001</v>
      </c>
      <c r="C1392">
        <v>2.4798900000000001</v>
      </c>
      <c r="D1392">
        <v>85.115970000000004</v>
      </c>
      <c r="E1392">
        <v>144.36678000000001</v>
      </c>
      <c r="F1392">
        <v>0.26193</v>
      </c>
      <c r="G1392">
        <v>0.37380000000000002</v>
      </c>
    </row>
    <row r="1393" spans="1:7" x14ac:dyDescent="0.25">
      <c r="A1393">
        <v>695.5</v>
      </c>
      <c r="B1393">
        <v>2.5120300000000002</v>
      </c>
      <c r="C1393">
        <v>2.5459100000000001</v>
      </c>
      <c r="D1393">
        <v>85.184830000000005</v>
      </c>
      <c r="E1393">
        <v>144.58056999999999</v>
      </c>
      <c r="F1393">
        <v>0.29592000000000002</v>
      </c>
      <c r="G1393">
        <v>0.35902000000000001</v>
      </c>
    </row>
    <row r="1394" spans="1:7" x14ac:dyDescent="0.25">
      <c r="A1394">
        <v>696</v>
      </c>
      <c r="B1394">
        <v>2.5382400000000001</v>
      </c>
      <c r="C1394">
        <v>2.5450400000000002</v>
      </c>
      <c r="D1394">
        <v>85.13176</v>
      </c>
      <c r="E1394">
        <v>144.96033</v>
      </c>
      <c r="F1394">
        <v>0.28338999999999998</v>
      </c>
      <c r="G1394">
        <v>0.36326999999999998</v>
      </c>
    </row>
    <row r="1395" spans="1:7" x14ac:dyDescent="0.25">
      <c r="A1395">
        <v>696.5</v>
      </c>
      <c r="B1395">
        <v>2.5131999999999999</v>
      </c>
      <c r="C1395">
        <v>2.54915</v>
      </c>
      <c r="D1395">
        <v>85.026579999999996</v>
      </c>
      <c r="E1395">
        <v>144.52551</v>
      </c>
      <c r="F1395">
        <v>0.28236</v>
      </c>
      <c r="G1395">
        <v>0.39223999999999998</v>
      </c>
    </row>
    <row r="1396" spans="1:7" x14ac:dyDescent="0.25">
      <c r="A1396">
        <v>697</v>
      </c>
      <c r="B1396">
        <v>2.5990199999999999</v>
      </c>
      <c r="C1396">
        <v>2.5605600000000002</v>
      </c>
      <c r="D1396">
        <v>85.096729999999994</v>
      </c>
      <c r="E1396">
        <v>144.50785999999999</v>
      </c>
      <c r="F1396">
        <v>0.27517999999999998</v>
      </c>
      <c r="G1396">
        <v>0.34920000000000001</v>
      </c>
    </row>
    <row r="1397" spans="1:7" x14ac:dyDescent="0.25">
      <c r="A1397">
        <v>697.5</v>
      </c>
      <c r="B1397">
        <v>2.48265</v>
      </c>
      <c r="C1397">
        <v>2.5643699999999998</v>
      </c>
      <c r="D1397">
        <v>85.209180000000003</v>
      </c>
      <c r="E1397">
        <v>144.75193999999999</v>
      </c>
      <c r="F1397">
        <v>0.25702000000000003</v>
      </c>
      <c r="G1397">
        <v>0.35497000000000001</v>
      </c>
    </row>
    <row r="1398" spans="1:7" x14ac:dyDescent="0.25">
      <c r="A1398">
        <v>698</v>
      </c>
      <c r="B1398">
        <v>2.57002</v>
      </c>
      <c r="C1398">
        <v>2.5034200000000002</v>
      </c>
      <c r="D1398">
        <v>85.271280000000004</v>
      </c>
      <c r="E1398">
        <v>145.38591</v>
      </c>
      <c r="F1398">
        <v>0.30335000000000001</v>
      </c>
      <c r="G1398">
        <v>0.38596000000000003</v>
      </c>
    </row>
    <row r="1399" spans="1:7" x14ac:dyDescent="0.25">
      <c r="A1399">
        <v>698.5</v>
      </c>
      <c r="B1399">
        <v>2.5358999999999998</v>
      </c>
      <c r="C1399">
        <v>2.5425499999999999</v>
      </c>
      <c r="D1399">
        <v>85.528270000000006</v>
      </c>
      <c r="E1399">
        <v>144.67398</v>
      </c>
      <c r="F1399">
        <v>0.29141</v>
      </c>
      <c r="G1399">
        <v>0.30265999999999998</v>
      </c>
    </row>
    <row r="1400" spans="1:7" x14ac:dyDescent="0.25">
      <c r="A1400">
        <v>699</v>
      </c>
      <c r="B1400">
        <v>2.62792</v>
      </c>
      <c r="C1400">
        <v>2.5520100000000001</v>
      </c>
      <c r="D1400">
        <v>85.435289999999995</v>
      </c>
      <c r="E1400">
        <v>145.26967999999999</v>
      </c>
      <c r="F1400">
        <v>0.26032</v>
      </c>
      <c r="G1400">
        <v>0.38929999999999998</v>
      </c>
    </row>
    <row r="1401" spans="1:7" x14ac:dyDescent="0.25">
      <c r="A1401">
        <v>699.5</v>
      </c>
      <c r="B1401">
        <v>2.4778600000000002</v>
      </c>
      <c r="C1401">
        <v>2.60575</v>
      </c>
      <c r="D1401">
        <v>85.707970000000003</v>
      </c>
      <c r="E1401">
        <v>145.09357</v>
      </c>
      <c r="F1401">
        <v>0.21992999999999999</v>
      </c>
      <c r="G1401">
        <v>0.38655</v>
      </c>
    </row>
    <row r="1402" spans="1:7" x14ac:dyDescent="0.25">
      <c r="A1402">
        <v>700</v>
      </c>
      <c r="B1402">
        <v>2.5820599999999998</v>
      </c>
      <c r="C1402">
        <v>2.47872</v>
      </c>
      <c r="D1402">
        <v>85.747690000000006</v>
      </c>
      <c r="E1402">
        <v>145.00811999999999</v>
      </c>
      <c r="F1402">
        <v>0.28552</v>
      </c>
      <c r="G1402">
        <v>0.34604000000000001</v>
      </c>
    </row>
    <row r="1403" spans="1:7" x14ac:dyDescent="0.25">
      <c r="A1403">
        <v>700.5</v>
      </c>
      <c r="B1403">
        <v>2.55443</v>
      </c>
      <c r="C1403">
        <v>2.5226799999999998</v>
      </c>
      <c r="D1403">
        <v>86.053870000000003</v>
      </c>
      <c r="E1403">
        <v>145.19112999999999</v>
      </c>
      <c r="F1403">
        <v>0.25124999999999997</v>
      </c>
      <c r="G1403">
        <v>0.34515000000000001</v>
      </c>
    </row>
    <row r="1404" spans="1:7" x14ac:dyDescent="0.25">
      <c r="A1404">
        <v>701</v>
      </c>
      <c r="B1404">
        <v>2.6009799999999998</v>
      </c>
      <c r="C1404">
        <v>2.55118</v>
      </c>
      <c r="D1404">
        <v>85.324420000000003</v>
      </c>
      <c r="E1404">
        <v>144.43439000000001</v>
      </c>
      <c r="F1404">
        <v>0.29302</v>
      </c>
      <c r="G1404">
        <v>0.35358000000000001</v>
      </c>
    </row>
    <row r="1405" spans="1:7" x14ac:dyDescent="0.25">
      <c r="A1405">
        <v>701.5</v>
      </c>
      <c r="B1405">
        <v>2.5698400000000001</v>
      </c>
      <c r="C1405">
        <v>2.5514899999999998</v>
      </c>
      <c r="D1405">
        <v>85.451740000000001</v>
      </c>
      <c r="E1405">
        <v>145.49687</v>
      </c>
      <c r="F1405">
        <v>0.27381</v>
      </c>
      <c r="G1405">
        <v>0.38252000000000003</v>
      </c>
    </row>
    <row r="1406" spans="1:7" x14ac:dyDescent="0.25">
      <c r="A1406">
        <v>702</v>
      </c>
      <c r="B1406">
        <v>2.5769299999999999</v>
      </c>
      <c r="C1406">
        <v>2.5806200000000001</v>
      </c>
      <c r="D1406">
        <v>85.802049999999994</v>
      </c>
      <c r="E1406">
        <v>145.42166</v>
      </c>
      <c r="F1406">
        <v>0.30570999999999998</v>
      </c>
      <c r="G1406">
        <v>0.37193999999999999</v>
      </c>
    </row>
    <row r="1407" spans="1:7" x14ac:dyDescent="0.25">
      <c r="A1407">
        <v>702.5</v>
      </c>
      <c r="B1407">
        <v>2.5367099999999998</v>
      </c>
      <c r="C1407">
        <v>2.5151300000000001</v>
      </c>
      <c r="D1407">
        <v>85.810640000000006</v>
      </c>
      <c r="E1407">
        <v>144.89706000000001</v>
      </c>
      <c r="F1407">
        <v>0.28339999999999999</v>
      </c>
      <c r="G1407">
        <v>0.35497000000000001</v>
      </c>
    </row>
    <row r="1408" spans="1:7" x14ac:dyDescent="0.25">
      <c r="A1408">
        <v>703</v>
      </c>
      <c r="B1408">
        <v>2.5502400000000001</v>
      </c>
      <c r="C1408">
        <v>2.5762999999999998</v>
      </c>
      <c r="D1408">
        <v>86.198539999999994</v>
      </c>
      <c r="E1408">
        <v>144.70239000000001</v>
      </c>
      <c r="F1408">
        <v>0.25313000000000002</v>
      </c>
      <c r="G1408">
        <v>0.35221000000000002</v>
      </c>
    </row>
    <row r="1409" spans="1:7" x14ac:dyDescent="0.25">
      <c r="A1409">
        <v>703.5</v>
      </c>
      <c r="B1409">
        <v>2.6014200000000001</v>
      </c>
      <c r="C1409">
        <v>2.5551699999999999</v>
      </c>
      <c r="D1409">
        <v>86.344819999999999</v>
      </c>
      <c r="E1409">
        <v>145.54158000000001</v>
      </c>
      <c r="F1409">
        <v>0.26379000000000002</v>
      </c>
      <c r="G1409">
        <v>0.38633000000000001</v>
      </c>
    </row>
    <row r="1410" spans="1:7" x14ac:dyDescent="0.25">
      <c r="A1410">
        <v>704</v>
      </c>
      <c r="B1410">
        <v>2.5680000000000001</v>
      </c>
      <c r="C1410">
        <v>2.5695000000000001</v>
      </c>
      <c r="D1410">
        <v>85.659180000000006</v>
      </c>
      <c r="E1410">
        <v>145.23511999999999</v>
      </c>
      <c r="F1410">
        <v>0.24973000000000001</v>
      </c>
      <c r="G1410">
        <v>0.35119</v>
      </c>
    </row>
    <row r="1411" spans="1:7" x14ac:dyDescent="0.25">
      <c r="A1411">
        <v>704.5</v>
      </c>
      <c r="B1411">
        <v>2.5576500000000002</v>
      </c>
      <c r="C1411">
        <v>2.5473300000000001</v>
      </c>
      <c r="D1411">
        <v>86.106899999999996</v>
      </c>
      <c r="E1411">
        <v>145.38791000000001</v>
      </c>
      <c r="F1411">
        <v>0.27417999999999998</v>
      </c>
      <c r="G1411">
        <v>0.38662000000000002</v>
      </c>
    </row>
    <row r="1412" spans="1:7" x14ac:dyDescent="0.25">
      <c r="A1412">
        <v>705</v>
      </c>
      <c r="B1412">
        <v>2.5962399999999999</v>
      </c>
      <c r="C1412">
        <v>2.4749599999999998</v>
      </c>
      <c r="D1412">
        <v>85.76585</v>
      </c>
      <c r="E1412">
        <v>144.61542</v>
      </c>
      <c r="F1412">
        <v>0.23791000000000001</v>
      </c>
      <c r="G1412">
        <v>0.39298</v>
      </c>
    </row>
    <row r="1413" spans="1:7" x14ac:dyDescent="0.25">
      <c r="A1413">
        <v>705.5</v>
      </c>
      <c r="B1413">
        <v>2.55063</v>
      </c>
      <c r="C1413">
        <v>2.4371</v>
      </c>
      <c r="D1413">
        <v>86.341380000000001</v>
      </c>
      <c r="E1413">
        <v>145.42874</v>
      </c>
      <c r="F1413">
        <v>0.25297999999999998</v>
      </c>
      <c r="G1413">
        <v>0.35391</v>
      </c>
    </row>
    <row r="1414" spans="1:7" x14ac:dyDescent="0.25">
      <c r="A1414">
        <v>706</v>
      </c>
      <c r="B1414">
        <v>2.50163</v>
      </c>
      <c r="C1414">
        <v>2.5547499999999999</v>
      </c>
      <c r="D1414">
        <v>85.509320000000002</v>
      </c>
      <c r="E1414">
        <v>144.81863000000001</v>
      </c>
      <c r="F1414">
        <v>0.27244000000000002</v>
      </c>
      <c r="G1414">
        <v>0.34649999999999997</v>
      </c>
    </row>
    <row r="1415" spans="1:7" x14ac:dyDescent="0.25">
      <c r="A1415">
        <v>706.5</v>
      </c>
      <c r="B1415">
        <v>2.51478</v>
      </c>
      <c r="C1415">
        <v>2.5629300000000002</v>
      </c>
      <c r="D1415">
        <v>85.888180000000006</v>
      </c>
      <c r="E1415">
        <v>145.27330000000001</v>
      </c>
      <c r="F1415">
        <v>0.28004000000000001</v>
      </c>
      <c r="G1415">
        <v>0.38385000000000002</v>
      </c>
    </row>
    <row r="1416" spans="1:7" x14ac:dyDescent="0.25">
      <c r="A1416">
        <v>707</v>
      </c>
      <c r="B1416">
        <v>2.5364100000000001</v>
      </c>
      <c r="C1416">
        <v>2.5513300000000001</v>
      </c>
      <c r="D1416">
        <v>85.82114</v>
      </c>
      <c r="E1416">
        <v>145.40432999999999</v>
      </c>
      <c r="F1416">
        <v>0.26589000000000002</v>
      </c>
      <c r="G1416">
        <v>0.39681</v>
      </c>
    </row>
    <row r="1417" spans="1:7" x14ac:dyDescent="0.25">
      <c r="A1417">
        <v>707.5</v>
      </c>
      <c r="B1417">
        <v>2.5672000000000001</v>
      </c>
      <c r="C1417">
        <v>2.54888</v>
      </c>
      <c r="D1417">
        <v>86.470330000000004</v>
      </c>
      <c r="E1417">
        <v>146.21956</v>
      </c>
      <c r="F1417">
        <v>0.29710999999999999</v>
      </c>
      <c r="G1417">
        <v>0.38666</v>
      </c>
    </row>
    <row r="1418" spans="1:7" x14ac:dyDescent="0.25">
      <c r="A1418">
        <v>708</v>
      </c>
      <c r="B1418">
        <v>2.5400999999999998</v>
      </c>
      <c r="C1418">
        <v>2.5753300000000001</v>
      </c>
      <c r="D1418">
        <v>86.07302</v>
      </c>
      <c r="E1418">
        <v>145.42287999999999</v>
      </c>
      <c r="F1418">
        <v>0.26316000000000001</v>
      </c>
      <c r="G1418">
        <v>0.36266999999999999</v>
      </c>
    </row>
    <row r="1419" spans="1:7" x14ac:dyDescent="0.25">
      <c r="A1419">
        <v>708.5</v>
      </c>
      <c r="B1419">
        <v>2.5432899999999998</v>
      </c>
      <c r="C1419">
        <v>2.5622099999999999</v>
      </c>
      <c r="D1419">
        <v>86.620090000000005</v>
      </c>
      <c r="E1419">
        <v>145.77610999999999</v>
      </c>
      <c r="F1419">
        <v>0.25655</v>
      </c>
      <c r="G1419">
        <v>0.40888999999999998</v>
      </c>
    </row>
    <row r="1420" spans="1:7" x14ac:dyDescent="0.25">
      <c r="A1420">
        <v>709</v>
      </c>
      <c r="B1420">
        <v>2.5594899999999998</v>
      </c>
      <c r="C1420">
        <v>2.53172</v>
      </c>
      <c r="D1420">
        <v>86.568299999999994</v>
      </c>
      <c r="E1420">
        <v>146.20256000000001</v>
      </c>
      <c r="F1420">
        <v>0.27982000000000001</v>
      </c>
      <c r="G1420">
        <v>0.35759999999999997</v>
      </c>
    </row>
    <row r="1421" spans="1:7" x14ac:dyDescent="0.25">
      <c r="A1421">
        <v>709.5</v>
      </c>
      <c r="B1421">
        <v>2.5406399999999998</v>
      </c>
      <c r="C1421">
        <v>2.6082000000000001</v>
      </c>
      <c r="D1421">
        <v>86.349140000000006</v>
      </c>
      <c r="E1421">
        <v>146.00022999999999</v>
      </c>
      <c r="F1421">
        <v>0.23882</v>
      </c>
      <c r="G1421">
        <v>0.42093000000000003</v>
      </c>
    </row>
    <row r="1422" spans="1:7" x14ac:dyDescent="0.25">
      <c r="A1422">
        <v>710</v>
      </c>
      <c r="B1422">
        <v>2.6081799999999999</v>
      </c>
      <c r="C1422">
        <v>2.5508199999999999</v>
      </c>
      <c r="D1422">
        <v>86.269329999999997</v>
      </c>
      <c r="E1422">
        <v>145.51662999999999</v>
      </c>
      <c r="F1422">
        <v>0.27772999999999998</v>
      </c>
      <c r="G1422">
        <v>0.37966</v>
      </c>
    </row>
    <row r="1423" spans="1:7" x14ac:dyDescent="0.25">
      <c r="A1423">
        <v>710.5</v>
      </c>
      <c r="B1423">
        <v>2.5554199999999998</v>
      </c>
      <c r="C1423">
        <v>2.5765699999999998</v>
      </c>
      <c r="D1423">
        <v>86.568370000000002</v>
      </c>
      <c r="E1423">
        <v>145.65384</v>
      </c>
      <c r="F1423">
        <v>0.27775</v>
      </c>
      <c r="G1423">
        <v>0.39706000000000002</v>
      </c>
    </row>
    <row r="1424" spans="1:7" x14ac:dyDescent="0.25">
      <c r="A1424">
        <v>711</v>
      </c>
      <c r="B1424">
        <v>2.65483</v>
      </c>
      <c r="C1424">
        <v>2.5702600000000002</v>
      </c>
      <c r="D1424">
        <v>86.20787</v>
      </c>
      <c r="E1424">
        <v>145.04382000000001</v>
      </c>
      <c r="F1424">
        <v>0.29587999999999998</v>
      </c>
      <c r="G1424">
        <v>0.36207</v>
      </c>
    </row>
    <row r="1425" spans="1:7" x14ac:dyDescent="0.25">
      <c r="A1425">
        <v>711.5</v>
      </c>
      <c r="B1425">
        <v>2.5121000000000002</v>
      </c>
      <c r="C1425">
        <v>2.6267800000000001</v>
      </c>
      <c r="D1425">
        <v>86.532300000000006</v>
      </c>
      <c r="E1425">
        <v>146.1232</v>
      </c>
      <c r="F1425">
        <v>0.30995</v>
      </c>
      <c r="G1425">
        <v>0.35509000000000002</v>
      </c>
    </row>
    <row r="1426" spans="1:7" x14ac:dyDescent="0.25">
      <c r="A1426">
        <v>712</v>
      </c>
      <c r="B1426">
        <v>2.56175</v>
      </c>
      <c r="C1426">
        <v>2.5051299999999999</v>
      </c>
      <c r="D1426">
        <v>85.917770000000004</v>
      </c>
      <c r="E1426">
        <v>146.19542000000001</v>
      </c>
      <c r="F1426">
        <v>0.23812</v>
      </c>
      <c r="G1426">
        <v>0.38429999999999997</v>
      </c>
    </row>
    <row r="1427" spans="1:7" x14ac:dyDescent="0.25">
      <c r="A1427">
        <v>712.5</v>
      </c>
      <c r="B1427">
        <v>2.5290599999999999</v>
      </c>
      <c r="C1427">
        <v>2.5665900000000001</v>
      </c>
      <c r="D1427">
        <v>86.107349999999997</v>
      </c>
      <c r="E1427">
        <v>146.10774000000001</v>
      </c>
      <c r="F1427">
        <v>0.27339999999999998</v>
      </c>
      <c r="G1427">
        <v>0.33764</v>
      </c>
    </row>
    <row r="1428" spans="1:7" x14ac:dyDescent="0.25">
      <c r="A1428">
        <v>713</v>
      </c>
      <c r="B1428">
        <v>2.5615800000000002</v>
      </c>
      <c r="C1428">
        <v>2.50603</v>
      </c>
      <c r="D1428">
        <v>86.554860000000005</v>
      </c>
      <c r="E1428">
        <v>146.56775999999999</v>
      </c>
      <c r="F1428">
        <v>0.24195</v>
      </c>
      <c r="G1428">
        <v>0.36364999999999997</v>
      </c>
    </row>
    <row r="1429" spans="1:7" x14ac:dyDescent="0.25">
      <c r="A1429">
        <v>713.5</v>
      </c>
      <c r="B1429">
        <v>2.5317500000000002</v>
      </c>
      <c r="C1429">
        <v>2.5949800000000001</v>
      </c>
      <c r="D1429">
        <v>86.501180000000005</v>
      </c>
      <c r="E1429">
        <v>145.87053</v>
      </c>
      <c r="F1429">
        <v>0.28900999999999999</v>
      </c>
      <c r="G1429">
        <v>0.36751</v>
      </c>
    </row>
    <row r="1430" spans="1:7" x14ac:dyDescent="0.25">
      <c r="A1430">
        <v>714</v>
      </c>
      <c r="B1430">
        <v>2.5777800000000002</v>
      </c>
      <c r="C1430">
        <v>2.5509900000000001</v>
      </c>
      <c r="D1430">
        <v>86.665580000000006</v>
      </c>
      <c r="E1430">
        <v>146.26927000000001</v>
      </c>
      <c r="F1430">
        <v>0.24501000000000001</v>
      </c>
      <c r="G1430">
        <v>0.40089999999999998</v>
      </c>
    </row>
    <row r="1431" spans="1:7" x14ac:dyDescent="0.25">
      <c r="A1431">
        <v>714.5</v>
      </c>
      <c r="B1431">
        <v>2.5865200000000002</v>
      </c>
      <c r="C1431">
        <v>2.57613</v>
      </c>
      <c r="D1431">
        <v>87.084639999999993</v>
      </c>
      <c r="E1431">
        <v>146.43575000000001</v>
      </c>
      <c r="F1431">
        <v>0.29377999999999999</v>
      </c>
      <c r="G1431">
        <v>0.36427999999999999</v>
      </c>
    </row>
    <row r="1432" spans="1:7" x14ac:dyDescent="0.25">
      <c r="A1432">
        <v>715</v>
      </c>
      <c r="B1432">
        <v>2.6124499999999999</v>
      </c>
      <c r="C1432">
        <v>2.5391400000000002</v>
      </c>
      <c r="D1432">
        <v>86.849270000000004</v>
      </c>
      <c r="E1432">
        <v>146.02225000000001</v>
      </c>
      <c r="F1432">
        <v>0.26368000000000003</v>
      </c>
      <c r="G1432">
        <v>0.36375000000000002</v>
      </c>
    </row>
    <row r="1433" spans="1:7" x14ac:dyDescent="0.25">
      <c r="A1433">
        <v>715.5</v>
      </c>
      <c r="B1433">
        <v>2.5743299999999998</v>
      </c>
      <c r="C1433">
        <v>2.5868199999999999</v>
      </c>
      <c r="D1433">
        <v>87.041920000000005</v>
      </c>
      <c r="E1433">
        <v>146.14010999999999</v>
      </c>
      <c r="F1433">
        <v>0.26979999999999998</v>
      </c>
      <c r="G1433">
        <v>0.37833</v>
      </c>
    </row>
    <row r="1434" spans="1:7" x14ac:dyDescent="0.25">
      <c r="A1434">
        <v>716</v>
      </c>
      <c r="B1434">
        <v>2.4868000000000001</v>
      </c>
      <c r="C1434">
        <v>2.5426500000000001</v>
      </c>
      <c r="D1434">
        <v>86.677539999999993</v>
      </c>
      <c r="E1434">
        <v>146.38527999999999</v>
      </c>
      <c r="F1434">
        <v>0.26687</v>
      </c>
      <c r="G1434">
        <v>0.34638999999999998</v>
      </c>
    </row>
    <row r="1435" spans="1:7" x14ac:dyDescent="0.25">
      <c r="A1435">
        <v>716.5</v>
      </c>
      <c r="B1435">
        <v>2.5548700000000002</v>
      </c>
      <c r="C1435">
        <v>2.44963</v>
      </c>
      <c r="D1435">
        <v>87.052210000000002</v>
      </c>
      <c r="E1435">
        <v>146.43242000000001</v>
      </c>
      <c r="F1435">
        <v>0.29933999999999999</v>
      </c>
      <c r="G1435">
        <v>0.37533</v>
      </c>
    </row>
    <row r="1436" spans="1:7" x14ac:dyDescent="0.25">
      <c r="A1436">
        <v>717</v>
      </c>
      <c r="B1436">
        <v>2.5723400000000001</v>
      </c>
      <c r="C1436">
        <v>2.64575</v>
      </c>
      <c r="D1436">
        <v>86.940899999999999</v>
      </c>
      <c r="E1436">
        <v>146.76285999999999</v>
      </c>
      <c r="F1436">
        <v>0.29169</v>
      </c>
      <c r="G1436">
        <v>0.40057999999999999</v>
      </c>
    </row>
    <row r="1437" spans="1:7" x14ac:dyDescent="0.25">
      <c r="A1437">
        <v>717.5</v>
      </c>
      <c r="B1437">
        <v>2.51274</v>
      </c>
      <c r="C1437">
        <v>2.5714600000000001</v>
      </c>
      <c r="D1437">
        <v>86.909450000000007</v>
      </c>
      <c r="E1437">
        <v>146.55279999999999</v>
      </c>
      <c r="F1437">
        <v>0.25202000000000002</v>
      </c>
      <c r="G1437">
        <v>0.38390999999999997</v>
      </c>
    </row>
    <row r="1438" spans="1:7" x14ac:dyDescent="0.25">
      <c r="A1438">
        <v>718</v>
      </c>
      <c r="B1438">
        <v>2.6031300000000002</v>
      </c>
      <c r="C1438">
        <v>2.5224199999999999</v>
      </c>
      <c r="D1438">
        <v>87.455100000000002</v>
      </c>
      <c r="E1438">
        <v>146.43527</v>
      </c>
      <c r="F1438">
        <v>0.26369999999999999</v>
      </c>
      <c r="G1438">
        <v>0.36870000000000003</v>
      </c>
    </row>
    <row r="1439" spans="1:7" x14ac:dyDescent="0.25">
      <c r="A1439">
        <v>718.5</v>
      </c>
      <c r="B1439">
        <v>2.5630899999999999</v>
      </c>
      <c r="C1439">
        <v>2.5475699999999999</v>
      </c>
      <c r="D1439">
        <v>86.825580000000002</v>
      </c>
      <c r="E1439">
        <v>147.26035999999999</v>
      </c>
      <c r="F1439">
        <v>0.28343000000000002</v>
      </c>
      <c r="G1439">
        <v>0.34699000000000002</v>
      </c>
    </row>
    <row r="1440" spans="1:7" x14ac:dyDescent="0.25">
      <c r="A1440">
        <v>719</v>
      </c>
      <c r="B1440">
        <v>2.5335100000000002</v>
      </c>
      <c r="C1440">
        <v>2.5985800000000001</v>
      </c>
      <c r="D1440">
        <v>87.103729999999999</v>
      </c>
      <c r="E1440">
        <v>146.80873</v>
      </c>
      <c r="F1440">
        <v>0.26294000000000001</v>
      </c>
      <c r="G1440">
        <v>0.38390000000000002</v>
      </c>
    </row>
    <row r="1441" spans="1:7" x14ac:dyDescent="0.25">
      <c r="A1441">
        <v>719.5</v>
      </c>
      <c r="B1441">
        <v>2.5121899999999999</v>
      </c>
      <c r="C1441">
        <v>2.5061</v>
      </c>
      <c r="D1441">
        <v>86.870990000000006</v>
      </c>
      <c r="E1441">
        <v>147.29050000000001</v>
      </c>
      <c r="F1441">
        <v>0.23449</v>
      </c>
      <c r="G1441">
        <v>0.36020999999999997</v>
      </c>
    </row>
    <row r="1442" spans="1:7" x14ac:dyDescent="0.25">
      <c r="A1442">
        <v>720</v>
      </c>
      <c r="B1442">
        <v>2.5361400000000001</v>
      </c>
      <c r="C1442">
        <v>2.5590999999999999</v>
      </c>
      <c r="D1442">
        <v>86.845759999999999</v>
      </c>
      <c r="E1442">
        <v>146.74986000000001</v>
      </c>
      <c r="F1442">
        <v>0.23488000000000001</v>
      </c>
      <c r="G1442">
        <v>0.40015000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3"/>
  <sheetViews>
    <sheetView workbookViewId="0">
      <selection activeCell="N17" sqref="N17"/>
    </sheetView>
  </sheetViews>
  <sheetFormatPr defaultRowHeight="15" x14ac:dyDescent="0.25"/>
  <cols>
    <col min="1" max="1" width="9.140625" style="3"/>
    <col min="5" max="6" width="9.140625" style="3"/>
    <col min="7" max="9" width="22.85546875" customWidth="1"/>
    <col min="10" max="10" width="15.140625" style="3" bestFit="1" customWidth="1"/>
    <col min="11" max="11" width="9.140625" style="3"/>
    <col min="12" max="14" width="22.85546875" customWidth="1"/>
    <col min="15" max="15" width="16.140625" style="3" bestFit="1" customWidth="1"/>
    <col min="16" max="16" width="9.140625" style="3"/>
    <col min="17" max="19" width="22.85546875" customWidth="1"/>
    <col min="20" max="21" width="9.140625" style="3"/>
  </cols>
  <sheetData>
    <row r="1" spans="1:21" s="2" customFormat="1" x14ac:dyDescent="0.25">
      <c r="A1" s="3" t="s">
        <v>19</v>
      </c>
      <c r="B1" s="2" t="s">
        <v>7</v>
      </c>
      <c r="C1" s="2" t="s">
        <v>8</v>
      </c>
      <c r="D1" s="2" t="s">
        <v>9</v>
      </c>
      <c r="E1" s="3" t="s">
        <v>0</v>
      </c>
      <c r="F1" s="3" t="s">
        <v>5</v>
      </c>
      <c r="G1" s="2" t="s">
        <v>10</v>
      </c>
      <c r="H1" s="2" t="s">
        <v>11</v>
      </c>
      <c r="I1" s="2" t="s">
        <v>12</v>
      </c>
      <c r="J1" s="3" t="s">
        <v>1</v>
      </c>
      <c r="K1" s="3" t="s">
        <v>5</v>
      </c>
      <c r="L1" s="2" t="s">
        <v>13</v>
      </c>
      <c r="M1" s="2" t="s">
        <v>14</v>
      </c>
      <c r="N1" s="2" t="s">
        <v>15</v>
      </c>
      <c r="O1" s="3" t="s">
        <v>2</v>
      </c>
      <c r="P1" s="3" t="s">
        <v>5</v>
      </c>
      <c r="Q1" s="2" t="s">
        <v>16</v>
      </c>
      <c r="R1" s="2" t="s">
        <v>17</v>
      </c>
      <c r="S1" s="2" t="s">
        <v>18</v>
      </c>
      <c r="T1" s="3" t="s">
        <v>3</v>
      </c>
      <c r="U1" s="3" t="s">
        <v>5</v>
      </c>
    </row>
    <row r="2" spans="1:21" x14ac:dyDescent="0.25">
      <c r="A2" s="4">
        <v>190</v>
      </c>
      <c r="B2" s="1">
        <v>0.63300000000000001</v>
      </c>
      <c r="C2" s="1">
        <v>0.69799999999999995</v>
      </c>
      <c r="D2" s="1">
        <v>0.69699999999999995</v>
      </c>
      <c r="E2" s="4">
        <f>AVERAGE(B2:D2)</f>
        <v>0.67600000000000005</v>
      </c>
      <c r="F2" s="3">
        <f>STDEV(B2:D2)</f>
        <v>3.7242448899072113E-2</v>
      </c>
      <c r="G2" s="1">
        <v>0.57799999999999996</v>
      </c>
      <c r="H2" s="1">
        <v>0.56999999999999995</v>
      </c>
      <c r="I2">
        <v>0.58299999999999996</v>
      </c>
      <c r="J2" s="4">
        <f>AVERAGE(G2:I2)</f>
        <v>0.57699999999999996</v>
      </c>
      <c r="K2" s="3">
        <f>STDEV(G2:I2)</f>
        <v>6.5574385243020068E-3</v>
      </c>
      <c r="L2">
        <v>0.81</v>
      </c>
      <c r="M2">
        <v>0.753</v>
      </c>
      <c r="N2">
        <v>0.75</v>
      </c>
      <c r="O2" s="4">
        <f>AVERAGE(L2:N2)</f>
        <v>0.77100000000000002</v>
      </c>
      <c r="P2" s="3">
        <f>STDEV(L2:N2)</f>
        <v>3.3808283008753964E-2</v>
      </c>
      <c r="Q2">
        <v>0.58099999999999996</v>
      </c>
      <c r="R2">
        <v>0.57799999999999996</v>
      </c>
      <c r="S2">
        <v>0.56999999999999995</v>
      </c>
      <c r="T2" s="4">
        <f>AVERAGE(Q2:S2)</f>
        <v>0.57633333333333325</v>
      </c>
      <c r="U2" s="3">
        <f>STDEV(Q2:S2)</f>
        <v>5.686240703077332E-3</v>
      </c>
    </row>
    <row r="3" spans="1:21" x14ac:dyDescent="0.25">
      <c r="A3" s="3">
        <v>191</v>
      </c>
      <c r="B3">
        <v>0.69799999999999995</v>
      </c>
      <c r="C3">
        <v>0.77</v>
      </c>
      <c r="D3">
        <v>0.78700000000000003</v>
      </c>
      <c r="E3" s="4">
        <f t="shared" ref="E3:E66" si="0">AVERAGE(B3:D3)</f>
        <v>0.75166666666666659</v>
      </c>
      <c r="F3" s="3">
        <f t="shared" ref="F3:F66" si="1">STDEV(B3:D3)</f>
        <v>4.7247574893674038E-2</v>
      </c>
      <c r="G3">
        <v>0.58199999999999996</v>
      </c>
      <c r="H3">
        <v>0.57699999999999996</v>
      </c>
      <c r="I3">
        <v>0.57499999999999996</v>
      </c>
      <c r="J3" s="4">
        <f t="shared" ref="J3:J66" si="2">AVERAGE(G3:I3)</f>
        <v>0.57799999999999996</v>
      </c>
      <c r="K3" s="3">
        <f t="shared" ref="K3:K66" si="3">STDEV(G3:I3)</f>
        <v>3.6055512754639926E-3</v>
      </c>
      <c r="L3">
        <v>0.95599999999999996</v>
      </c>
      <c r="M3">
        <v>0.80600000000000005</v>
      </c>
      <c r="N3">
        <v>0.84299999999999997</v>
      </c>
      <c r="O3" s="4">
        <f t="shared" ref="O3:O66" si="4">AVERAGE(L3:N3)</f>
        <v>0.86833333333333329</v>
      </c>
      <c r="P3" s="3">
        <f t="shared" ref="P3:P66" si="5">STDEV(L3:N3)</f>
        <v>7.814303125252646E-2</v>
      </c>
      <c r="Q3">
        <v>0.60599999999999998</v>
      </c>
      <c r="R3">
        <v>0.58199999999999996</v>
      </c>
      <c r="S3">
        <v>0.57699999999999996</v>
      </c>
      <c r="T3" s="4">
        <f t="shared" ref="T3:T66" si="6">AVERAGE(Q3:S3)</f>
        <v>0.58833333333333326</v>
      </c>
      <c r="U3" s="3">
        <f t="shared" ref="U3:U66" si="7">STDEV(Q3:S3)</f>
        <v>1.5502687938977994E-2</v>
      </c>
    </row>
    <row r="4" spans="1:21" x14ac:dyDescent="0.25">
      <c r="A4" s="3">
        <v>192</v>
      </c>
      <c r="B4">
        <v>0.80900000000000005</v>
      </c>
      <c r="C4">
        <v>0.84399999999999997</v>
      </c>
      <c r="D4">
        <v>0.88700000000000001</v>
      </c>
      <c r="E4" s="4">
        <f t="shared" si="0"/>
        <v>0.84666666666666668</v>
      </c>
      <c r="F4" s="3">
        <f t="shared" si="1"/>
        <v>3.9068316233660902E-2</v>
      </c>
      <c r="G4">
        <v>0.59699999999999998</v>
      </c>
      <c r="H4">
        <v>0.61299999999999999</v>
      </c>
      <c r="I4">
        <v>0.61799999999999999</v>
      </c>
      <c r="J4" s="4">
        <f t="shared" si="2"/>
        <v>0.60933333333333328</v>
      </c>
      <c r="K4" s="3">
        <f t="shared" si="3"/>
        <v>1.0969655114602898E-2</v>
      </c>
      <c r="L4">
        <v>1.091</v>
      </c>
      <c r="M4">
        <v>0.86199999999999999</v>
      </c>
      <c r="N4">
        <v>0.92900000000000005</v>
      </c>
      <c r="O4" s="4">
        <f t="shared" si="4"/>
        <v>0.96066666666666656</v>
      </c>
      <c r="P4" s="3">
        <f t="shared" si="5"/>
        <v>0.11773841061154737</v>
      </c>
      <c r="Q4">
        <v>0.621</v>
      </c>
      <c r="R4">
        <v>0.59699999999999998</v>
      </c>
      <c r="S4">
        <v>0.61299999999999999</v>
      </c>
      <c r="T4" s="4">
        <f t="shared" si="6"/>
        <v>0.61033333333333328</v>
      </c>
      <c r="U4" s="3">
        <f t="shared" si="7"/>
        <v>1.2220201853215583E-2</v>
      </c>
    </row>
    <row r="5" spans="1:21" x14ac:dyDescent="0.25">
      <c r="A5" s="3">
        <v>193</v>
      </c>
      <c r="B5">
        <v>0.93200000000000005</v>
      </c>
      <c r="C5">
        <v>0.93700000000000006</v>
      </c>
      <c r="D5">
        <v>0.97199999999999998</v>
      </c>
      <c r="E5" s="4">
        <f t="shared" si="0"/>
        <v>0.94700000000000006</v>
      </c>
      <c r="F5" s="3">
        <f t="shared" si="1"/>
        <v>2.1794494717703325E-2</v>
      </c>
      <c r="G5">
        <v>0.67</v>
      </c>
      <c r="H5">
        <v>0.66400000000000003</v>
      </c>
      <c r="I5">
        <v>0.67400000000000004</v>
      </c>
      <c r="J5" s="4">
        <f t="shared" si="2"/>
        <v>0.66933333333333334</v>
      </c>
      <c r="K5" s="3">
        <f t="shared" si="3"/>
        <v>5.0332229568471705E-3</v>
      </c>
      <c r="L5">
        <v>1.1990000000000001</v>
      </c>
      <c r="M5">
        <v>0.94099999999999995</v>
      </c>
      <c r="N5">
        <v>1.0489999999999999</v>
      </c>
      <c r="O5" s="4">
        <f t="shared" si="4"/>
        <v>1.0629999999999999</v>
      </c>
      <c r="P5" s="3">
        <f t="shared" si="5"/>
        <v>0.12956851469396422</v>
      </c>
      <c r="Q5">
        <v>0.66900000000000004</v>
      </c>
      <c r="R5">
        <v>0.67</v>
      </c>
      <c r="S5">
        <v>0.66400000000000003</v>
      </c>
      <c r="T5" s="4">
        <f t="shared" si="6"/>
        <v>0.66766666666666674</v>
      </c>
      <c r="U5" s="3">
        <f t="shared" si="7"/>
        <v>3.2145502536643214E-3</v>
      </c>
    </row>
    <row r="6" spans="1:21" x14ac:dyDescent="0.25">
      <c r="A6" s="3">
        <v>194</v>
      </c>
      <c r="B6">
        <v>1.0069999999999999</v>
      </c>
      <c r="C6">
        <v>1.004</v>
      </c>
      <c r="D6">
        <v>1.02</v>
      </c>
      <c r="E6" s="4">
        <f t="shared" si="0"/>
        <v>1.0103333333333333</v>
      </c>
      <c r="F6" s="3">
        <f t="shared" si="1"/>
        <v>8.5049005481154117E-3</v>
      </c>
      <c r="G6">
        <v>0.70699999999999996</v>
      </c>
      <c r="H6">
        <v>0.68500000000000005</v>
      </c>
      <c r="I6">
        <v>0.69599999999999995</v>
      </c>
      <c r="J6" s="4">
        <f t="shared" si="2"/>
        <v>0.69600000000000006</v>
      </c>
      <c r="K6" s="3">
        <f t="shared" si="3"/>
        <v>1.0999999999999954E-2</v>
      </c>
      <c r="L6">
        <v>1.2090000000000001</v>
      </c>
      <c r="M6">
        <v>1.036</v>
      </c>
      <c r="N6">
        <v>1.0940000000000001</v>
      </c>
      <c r="O6" s="4">
        <f t="shared" si="4"/>
        <v>1.1130000000000002</v>
      </c>
      <c r="P6" s="3">
        <f t="shared" si="5"/>
        <v>8.8051121514720096E-2</v>
      </c>
      <c r="Q6">
        <v>0.69099999999999995</v>
      </c>
      <c r="R6">
        <v>0.70699999999999996</v>
      </c>
      <c r="S6">
        <v>0.68500000000000005</v>
      </c>
      <c r="T6" s="4">
        <f t="shared" si="6"/>
        <v>0.69433333333333336</v>
      </c>
      <c r="U6" s="3">
        <f t="shared" si="7"/>
        <v>1.1372481406154617E-2</v>
      </c>
    </row>
    <row r="7" spans="1:21" x14ac:dyDescent="0.25">
      <c r="A7" s="3">
        <v>195</v>
      </c>
      <c r="B7">
        <v>1.0369999999999999</v>
      </c>
      <c r="C7">
        <v>1.046</v>
      </c>
      <c r="D7">
        <v>1.0720000000000001</v>
      </c>
      <c r="E7" s="4">
        <f t="shared" si="0"/>
        <v>1.0516666666666667</v>
      </c>
      <c r="F7" s="3">
        <f t="shared" si="1"/>
        <v>1.8175074506954176E-2</v>
      </c>
      <c r="G7">
        <v>0.72099999999999997</v>
      </c>
      <c r="H7">
        <v>0.71199999999999997</v>
      </c>
      <c r="I7">
        <v>0.71099999999999997</v>
      </c>
      <c r="J7" s="4">
        <f t="shared" si="2"/>
        <v>0.71466666666666656</v>
      </c>
      <c r="K7" s="3">
        <f t="shared" si="3"/>
        <v>5.5075705472861069E-3</v>
      </c>
      <c r="L7">
        <v>1.256</v>
      </c>
      <c r="M7">
        <v>1.0920000000000001</v>
      </c>
      <c r="N7">
        <v>1.1000000000000001</v>
      </c>
      <c r="O7" s="4">
        <f t="shared" si="4"/>
        <v>1.1493333333333333</v>
      </c>
      <c r="P7" s="3">
        <f t="shared" si="5"/>
        <v>9.2462605053790933E-2</v>
      </c>
      <c r="Q7">
        <v>0.69899999999999995</v>
      </c>
      <c r="R7">
        <v>0.72099999999999997</v>
      </c>
      <c r="S7">
        <v>0.71199999999999997</v>
      </c>
      <c r="T7" s="4">
        <f t="shared" si="6"/>
        <v>0.71066666666666656</v>
      </c>
      <c r="U7" s="3">
        <f t="shared" si="7"/>
        <v>1.1060440015358049E-2</v>
      </c>
    </row>
    <row r="8" spans="1:21" x14ac:dyDescent="0.25">
      <c r="A8" s="3">
        <v>196</v>
      </c>
      <c r="B8">
        <v>1.0669999999999999</v>
      </c>
      <c r="C8">
        <v>1.081</v>
      </c>
      <c r="D8">
        <v>1.0780000000000001</v>
      </c>
      <c r="E8" s="4">
        <f t="shared" si="0"/>
        <v>1.0753333333333333</v>
      </c>
      <c r="F8" s="3">
        <f t="shared" si="1"/>
        <v>7.3711147958320207E-3</v>
      </c>
      <c r="G8">
        <v>0.73099999999999998</v>
      </c>
      <c r="H8">
        <v>0.72499999999999998</v>
      </c>
      <c r="I8">
        <v>0.72299999999999998</v>
      </c>
      <c r="J8" s="4">
        <f t="shared" si="2"/>
        <v>0.72633333333333328</v>
      </c>
      <c r="K8" s="3">
        <f t="shared" si="3"/>
        <v>4.1633319989322695E-3</v>
      </c>
      <c r="L8">
        <v>1.3460000000000001</v>
      </c>
      <c r="M8">
        <v>1.155</v>
      </c>
      <c r="N8">
        <v>1.145</v>
      </c>
      <c r="O8" s="4">
        <f t="shared" si="4"/>
        <v>1.2153333333333334</v>
      </c>
      <c r="P8" s="3">
        <f t="shared" si="5"/>
        <v>0.1132710613234172</v>
      </c>
      <c r="Q8">
        <v>0.71699999999999997</v>
      </c>
      <c r="R8">
        <v>0.73099999999999998</v>
      </c>
      <c r="S8">
        <v>0.72499999999999998</v>
      </c>
      <c r="T8" s="4">
        <f t="shared" si="6"/>
        <v>0.72433333333333338</v>
      </c>
      <c r="U8" s="3">
        <f t="shared" si="7"/>
        <v>7.0237691685684995E-3</v>
      </c>
    </row>
    <row r="9" spans="1:21" x14ac:dyDescent="0.25">
      <c r="A9" s="3">
        <v>197</v>
      </c>
      <c r="B9">
        <v>1.113</v>
      </c>
      <c r="C9">
        <v>1.1299999999999999</v>
      </c>
      <c r="D9">
        <v>1.135</v>
      </c>
      <c r="E9" s="4">
        <f t="shared" si="0"/>
        <v>1.1260000000000001</v>
      </c>
      <c r="F9" s="3">
        <f t="shared" si="1"/>
        <v>1.1532562594670786E-2</v>
      </c>
      <c r="G9">
        <v>0.73599999999999999</v>
      </c>
      <c r="H9">
        <v>0.72899999999999998</v>
      </c>
      <c r="I9">
        <v>0.73399999999999999</v>
      </c>
      <c r="J9" s="4">
        <f t="shared" si="2"/>
        <v>0.73299999999999998</v>
      </c>
      <c r="K9" s="3">
        <f t="shared" si="3"/>
        <v>3.6055512754639926E-3</v>
      </c>
      <c r="L9">
        <v>1.4850000000000001</v>
      </c>
      <c r="M9">
        <v>1.2390000000000001</v>
      </c>
      <c r="N9">
        <v>1.1850000000000001</v>
      </c>
      <c r="O9" s="4">
        <f t="shared" si="4"/>
        <v>1.3030000000000002</v>
      </c>
      <c r="P9" s="3">
        <f t="shared" si="5"/>
        <v>0.15991247606112541</v>
      </c>
      <c r="Q9">
        <v>0.72699999999999998</v>
      </c>
      <c r="R9">
        <v>0.73599999999999999</v>
      </c>
      <c r="S9">
        <v>0.72899999999999998</v>
      </c>
      <c r="T9" s="4">
        <f t="shared" si="6"/>
        <v>0.73066666666666669</v>
      </c>
      <c r="U9" s="3">
        <f t="shared" si="7"/>
        <v>4.7258156262526127E-3</v>
      </c>
    </row>
    <row r="10" spans="1:21" x14ac:dyDescent="0.25">
      <c r="A10" s="3">
        <v>198</v>
      </c>
      <c r="B10">
        <v>1.1339999999999999</v>
      </c>
      <c r="C10">
        <v>1.1879999999999999</v>
      </c>
      <c r="D10">
        <v>1.1850000000000001</v>
      </c>
      <c r="E10" s="4">
        <f t="shared" si="0"/>
        <v>1.169</v>
      </c>
      <c r="F10" s="3">
        <f t="shared" si="1"/>
        <v>3.0347981810987093E-2</v>
      </c>
      <c r="G10">
        <v>0.745</v>
      </c>
      <c r="H10">
        <v>0.72599999999999998</v>
      </c>
      <c r="I10">
        <v>0.746</v>
      </c>
      <c r="J10" s="4">
        <f t="shared" si="2"/>
        <v>0.73899999999999999</v>
      </c>
      <c r="K10" s="3">
        <f t="shared" si="3"/>
        <v>1.1269427669584655E-2</v>
      </c>
      <c r="L10">
        <v>1.5529999999999999</v>
      </c>
      <c r="M10">
        <v>1.272</v>
      </c>
      <c r="N10">
        <v>1.2430000000000001</v>
      </c>
      <c r="O10" s="4">
        <f t="shared" si="4"/>
        <v>1.3560000000000001</v>
      </c>
      <c r="P10" s="3">
        <f t="shared" si="5"/>
        <v>0.17122207801565595</v>
      </c>
      <c r="Q10">
        <v>0.73199999999999998</v>
      </c>
      <c r="R10">
        <v>0.745</v>
      </c>
      <c r="S10">
        <v>0.72599999999999998</v>
      </c>
      <c r="T10" s="4">
        <f t="shared" si="6"/>
        <v>0.73433333333333328</v>
      </c>
      <c r="U10" s="3">
        <f t="shared" si="7"/>
        <v>9.7125348562223188E-3</v>
      </c>
    </row>
    <row r="11" spans="1:21" x14ac:dyDescent="0.25">
      <c r="A11" s="3">
        <v>199</v>
      </c>
      <c r="B11">
        <v>1.167</v>
      </c>
      <c r="C11">
        <v>1.2070000000000001</v>
      </c>
      <c r="D11">
        <v>1.202</v>
      </c>
      <c r="E11" s="4">
        <f t="shared" si="0"/>
        <v>1.1919999999999999</v>
      </c>
      <c r="F11" s="3">
        <f t="shared" si="1"/>
        <v>2.1794494717703363E-2</v>
      </c>
      <c r="G11">
        <v>0.73399999999999999</v>
      </c>
      <c r="H11">
        <v>0.71799999999999997</v>
      </c>
      <c r="I11">
        <v>0.73399999999999999</v>
      </c>
      <c r="J11" s="4">
        <f t="shared" si="2"/>
        <v>0.72866666666666668</v>
      </c>
      <c r="K11" s="3">
        <f t="shared" si="3"/>
        <v>9.2376043070340214E-3</v>
      </c>
      <c r="L11">
        <v>1.5089999999999999</v>
      </c>
      <c r="M11">
        <v>1.276</v>
      </c>
      <c r="N11">
        <v>1.27</v>
      </c>
      <c r="O11" s="4">
        <f t="shared" si="4"/>
        <v>1.3516666666666666</v>
      </c>
      <c r="P11" s="3">
        <f t="shared" si="5"/>
        <v>0.13628768591965054</v>
      </c>
      <c r="Q11">
        <v>0.72799999999999998</v>
      </c>
      <c r="R11">
        <v>0.73399999999999999</v>
      </c>
      <c r="S11">
        <v>0.71799999999999997</v>
      </c>
      <c r="T11" s="4">
        <f t="shared" si="6"/>
        <v>0.72666666666666657</v>
      </c>
      <c r="U11" s="3">
        <f t="shared" si="7"/>
        <v>8.0829037686547672E-3</v>
      </c>
    </row>
    <row r="12" spans="1:21" x14ac:dyDescent="0.25">
      <c r="A12" s="3">
        <v>200</v>
      </c>
      <c r="B12">
        <v>1.165</v>
      </c>
      <c r="C12">
        <v>1.1910000000000001</v>
      </c>
      <c r="D12">
        <v>1.167</v>
      </c>
      <c r="E12" s="4">
        <f t="shared" si="0"/>
        <v>1.1743333333333332</v>
      </c>
      <c r="F12" s="3">
        <f t="shared" si="1"/>
        <v>1.4468356276140482E-2</v>
      </c>
      <c r="G12">
        <v>0.71899999999999997</v>
      </c>
      <c r="H12">
        <v>0.71699999999999997</v>
      </c>
      <c r="I12">
        <v>0.72399999999999998</v>
      </c>
      <c r="J12" s="4">
        <f t="shared" si="2"/>
        <v>0.72000000000000008</v>
      </c>
      <c r="K12" s="3">
        <f t="shared" si="3"/>
        <v>3.6055512754639926E-3</v>
      </c>
      <c r="L12">
        <v>1.498</v>
      </c>
      <c r="M12">
        <v>1.24</v>
      </c>
      <c r="N12">
        <v>1.2909999999999999</v>
      </c>
      <c r="O12" s="4">
        <f t="shared" si="4"/>
        <v>1.343</v>
      </c>
      <c r="P12" s="3">
        <f t="shared" si="5"/>
        <v>0.13663454907160197</v>
      </c>
      <c r="Q12">
        <v>0.71099999999999997</v>
      </c>
      <c r="R12">
        <v>0.71899999999999997</v>
      </c>
      <c r="S12">
        <v>0.71699999999999997</v>
      </c>
      <c r="T12" s="4">
        <f t="shared" si="6"/>
        <v>0.71566666666666656</v>
      </c>
      <c r="U12" s="3">
        <f t="shared" si="7"/>
        <v>4.1633319989322695E-3</v>
      </c>
    </row>
    <row r="13" spans="1:21" x14ac:dyDescent="0.25">
      <c r="A13" s="3">
        <v>201</v>
      </c>
      <c r="B13">
        <v>1.159</v>
      </c>
      <c r="C13">
        <v>1.1779999999999999</v>
      </c>
      <c r="D13">
        <v>1.1399999999999999</v>
      </c>
      <c r="E13" s="4">
        <f t="shared" si="0"/>
        <v>1.1589999999999998</v>
      </c>
      <c r="F13" s="3">
        <f t="shared" si="1"/>
        <v>1.9000000000000017E-2</v>
      </c>
      <c r="G13">
        <v>0.70799999999999996</v>
      </c>
      <c r="H13">
        <v>0.72</v>
      </c>
      <c r="I13">
        <v>0.71499999999999997</v>
      </c>
      <c r="J13" s="4">
        <f t="shared" si="2"/>
        <v>0.71433333333333326</v>
      </c>
      <c r="K13" s="3">
        <f t="shared" si="3"/>
        <v>6.0277137733417132E-3</v>
      </c>
      <c r="L13">
        <v>1.4510000000000001</v>
      </c>
      <c r="M13">
        <v>1.2270000000000001</v>
      </c>
      <c r="N13">
        <v>1.278</v>
      </c>
      <c r="O13" s="4">
        <f t="shared" si="4"/>
        <v>1.3186666666666667</v>
      </c>
      <c r="P13" s="3">
        <f t="shared" si="5"/>
        <v>0.11740670054700171</v>
      </c>
      <c r="Q13">
        <v>0.70799999999999996</v>
      </c>
      <c r="R13">
        <v>0.70799999999999996</v>
      </c>
      <c r="S13">
        <v>0.72</v>
      </c>
      <c r="T13" s="4">
        <f t="shared" si="6"/>
        <v>0.71200000000000008</v>
      </c>
      <c r="U13" s="3">
        <f t="shared" si="7"/>
        <v>6.9282032302755156E-3</v>
      </c>
    </row>
    <row r="14" spans="1:21" x14ac:dyDescent="0.25">
      <c r="A14" s="3">
        <v>202</v>
      </c>
      <c r="B14">
        <v>1.137</v>
      </c>
      <c r="C14">
        <v>1.17</v>
      </c>
      <c r="D14">
        <v>1.151</v>
      </c>
      <c r="E14" s="4">
        <f t="shared" si="0"/>
        <v>1.1526666666666667</v>
      </c>
      <c r="F14" s="3">
        <f t="shared" si="1"/>
        <v>1.6563010998406416E-2</v>
      </c>
      <c r="G14">
        <v>0.7</v>
      </c>
      <c r="H14">
        <v>0.70899999999999996</v>
      </c>
      <c r="I14">
        <v>0.70299999999999996</v>
      </c>
      <c r="J14" s="4">
        <f t="shared" si="2"/>
        <v>0.70399999999999985</v>
      </c>
      <c r="K14" s="3">
        <f t="shared" si="3"/>
        <v>4.5825756949558439E-3</v>
      </c>
      <c r="L14">
        <v>1.5069999999999999</v>
      </c>
      <c r="M14">
        <v>1.246</v>
      </c>
      <c r="N14">
        <v>1.2809999999999999</v>
      </c>
      <c r="O14" s="4">
        <f t="shared" si="4"/>
        <v>1.3446666666666667</v>
      </c>
      <c r="P14" s="3">
        <f t="shared" si="5"/>
        <v>0.14166980388683159</v>
      </c>
      <c r="Q14">
        <v>0.70599999999999996</v>
      </c>
      <c r="R14">
        <v>0.7</v>
      </c>
      <c r="S14">
        <v>0.70899999999999996</v>
      </c>
      <c r="T14" s="4">
        <f t="shared" si="6"/>
        <v>0.70499999999999996</v>
      </c>
      <c r="U14" s="3">
        <f t="shared" si="7"/>
        <v>4.5825756949558439E-3</v>
      </c>
    </row>
    <row r="15" spans="1:21" x14ac:dyDescent="0.25">
      <c r="A15" s="3">
        <v>203</v>
      </c>
      <c r="B15">
        <v>1.113</v>
      </c>
      <c r="C15">
        <v>1.171</v>
      </c>
      <c r="D15">
        <v>1.163</v>
      </c>
      <c r="E15" s="4">
        <f t="shared" si="0"/>
        <v>1.149</v>
      </c>
      <c r="F15" s="3">
        <f t="shared" si="1"/>
        <v>3.1432467291003449E-2</v>
      </c>
      <c r="G15">
        <v>0.69499999999999995</v>
      </c>
      <c r="H15">
        <v>0.69199999999999995</v>
      </c>
      <c r="I15">
        <v>0.69499999999999995</v>
      </c>
      <c r="J15" s="4">
        <f t="shared" si="2"/>
        <v>0.69399999999999995</v>
      </c>
      <c r="K15" s="3">
        <f t="shared" si="3"/>
        <v>1.7320508075688791E-3</v>
      </c>
      <c r="L15">
        <v>1.5189999999999999</v>
      </c>
      <c r="M15">
        <v>1.2450000000000001</v>
      </c>
      <c r="N15">
        <v>1.276</v>
      </c>
      <c r="O15" s="4">
        <f t="shared" si="4"/>
        <v>1.3466666666666667</v>
      </c>
      <c r="P15" s="3">
        <f t="shared" si="5"/>
        <v>0.15004777017114684</v>
      </c>
      <c r="Q15">
        <v>0.69499999999999995</v>
      </c>
      <c r="R15">
        <v>0.69499999999999995</v>
      </c>
      <c r="S15">
        <v>0.69199999999999995</v>
      </c>
      <c r="T15" s="4">
        <f t="shared" si="6"/>
        <v>0.69399999999999995</v>
      </c>
      <c r="U15" s="3">
        <f t="shared" si="7"/>
        <v>1.7320508075688789E-3</v>
      </c>
    </row>
    <row r="16" spans="1:21" x14ac:dyDescent="0.25">
      <c r="A16" s="3">
        <v>204</v>
      </c>
      <c r="B16">
        <v>1.125</v>
      </c>
      <c r="C16">
        <v>1.1519999999999999</v>
      </c>
      <c r="D16">
        <v>1.151</v>
      </c>
      <c r="E16" s="4">
        <f t="shared" si="0"/>
        <v>1.1426666666666667</v>
      </c>
      <c r="F16" s="3">
        <f t="shared" si="1"/>
        <v>1.5307950004273358E-2</v>
      </c>
      <c r="G16">
        <v>0.67900000000000005</v>
      </c>
      <c r="H16">
        <v>0.67200000000000004</v>
      </c>
      <c r="I16">
        <v>0.67500000000000004</v>
      </c>
      <c r="J16" s="4">
        <f t="shared" si="2"/>
        <v>0.67533333333333323</v>
      </c>
      <c r="K16" s="3">
        <f t="shared" si="3"/>
        <v>3.5118845842842497E-3</v>
      </c>
      <c r="L16">
        <v>1.48</v>
      </c>
      <c r="M16">
        <v>1.2250000000000001</v>
      </c>
      <c r="N16">
        <v>1.2350000000000001</v>
      </c>
      <c r="O16" s="4">
        <f t="shared" si="4"/>
        <v>1.3133333333333335</v>
      </c>
      <c r="P16" s="3">
        <f t="shared" si="5"/>
        <v>0.14442414387259947</v>
      </c>
      <c r="Q16">
        <v>0.68</v>
      </c>
      <c r="R16">
        <v>0.67900000000000005</v>
      </c>
      <c r="S16">
        <v>0.67200000000000004</v>
      </c>
      <c r="T16" s="4">
        <f t="shared" si="6"/>
        <v>0.67700000000000005</v>
      </c>
      <c r="U16" s="3">
        <f t="shared" si="7"/>
        <v>4.3588989435406778E-3</v>
      </c>
    </row>
    <row r="17" spans="1:21" x14ac:dyDescent="0.25">
      <c r="A17" s="3">
        <v>205</v>
      </c>
      <c r="B17">
        <v>1.1020000000000001</v>
      </c>
      <c r="C17">
        <v>1.1299999999999999</v>
      </c>
      <c r="D17">
        <v>1.1180000000000001</v>
      </c>
      <c r="E17" s="4">
        <f t="shared" si="0"/>
        <v>1.1166666666666669</v>
      </c>
      <c r="F17" s="3">
        <f t="shared" si="1"/>
        <v>1.4047538337136891E-2</v>
      </c>
      <c r="G17">
        <v>0.65700000000000003</v>
      </c>
      <c r="H17">
        <v>0.65800000000000003</v>
      </c>
      <c r="I17">
        <v>0.65900000000000003</v>
      </c>
      <c r="J17" s="4">
        <f t="shared" si="2"/>
        <v>0.65800000000000003</v>
      </c>
      <c r="K17" s="3">
        <f t="shared" si="3"/>
        <v>1.0000000000000009E-3</v>
      </c>
      <c r="L17">
        <v>1.4330000000000001</v>
      </c>
      <c r="M17">
        <v>1.2030000000000001</v>
      </c>
      <c r="N17">
        <v>1.198</v>
      </c>
      <c r="O17" s="4">
        <f t="shared" si="4"/>
        <v>1.278</v>
      </c>
      <c r="P17" s="3">
        <f t="shared" si="5"/>
        <v>0.13425721582097555</v>
      </c>
      <c r="Q17">
        <v>0.66200000000000003</v>
      </c>
      <c r="R17">
        <v>0.65700000000000003</v>
      </c>
      <c r="S17">
        <v>0.65800000000000003</v>
      </c>
      <c r="T17" s="4">
        <f t="shared" si="6"/>
        <v>0.65899999999999992</v>
      </c>
      <c r="U17" s="3">
        <f t="shared" si="7"/>
        <v>2.6457513110645929E-3</v>
      </c>
    </row>
    <row r="18" spans="1:21" x14ac:dyDescent="0.25">
      <c r="A18" s="3">
        <v>206</v>
      </c>
      <c r="B18">
        <v>1.079</v>
      </c>
      <c r="C18">
        <v>1.109</v>
      </c>
      <c r="D18">
        <v>1.103</v>
      </c>
      <c r="E18" s="4">
        <f t="shared" si="0"/>
        <v>1.0969999999999998</v>
      </c>
      <c r="F18" s="3">
        <f t="shared" si="1"/>
        <v>1.5874507866387558E-2</v>
      </c>
      <c r="G18">
        <v>0.63500000000000001</v>
      </c>
      <c r="H18">
        <v>0.64200000000000002</v>
      </c>
      <c r="I18">
        <v>0.64100000000000001</v>
      </c>
      <c r="J18" s="4">
        <f t="shared" si="2"/>
        <v>0.63933333333333342</v>
      </c>
      <c r="K18" s="3">
        <f t="shared" si="3"/>
        <v>3.7859388972001857E-3</v>
      </c>
      <c r="L18">
        <v>1.3540000000000001</v>
      </c>
      <c r="M18">
        <v>1.157</v>
      </c>
      <c r="N18">
        <v>1.157</v>
      </c>
      <c r="O18" s="4">
        <f t="shared" si="4"/>
        <v>1.2226666666666668</v>
      </c>
      <c r="P18" s="3">
        <f t="shared" si="5"/>
        <v>0.11373800303035632</v>
      </c>
      <c r="Q18">
        <v>0.64100000000000001</v>
      </c>
      <c r="R18">
        <v>0.63500000000000001</v>
      </c>
      <c r="S18">
        <v>0.64200000000000002</v>
      </c>
      <c r="T18" s="4">
        <f t="shared" si="6"/>
        <v>0.63933333333333342</v>
      </c>
      <c r="U18" s="3">
        <f t="shared" si="7"/>
        <v>3.7859388972001857E-3</v>
      </c>
    </row>
    <row r="19" spans="1:21" x14ac:dyDescent="0.25">
      <c r="A19" s="3">
        <v>207</v>
      </c>
      <c r="B19">
        <v>1.046</v>
      </c>
      <c r="C19">
        <v>1.0629999999999999</v>
      </c>
      <c r="D19">
        <v>1.0760000000000001</v>
      </c>
      <c r="E19" s="4">
        <f t="shared" si="0"/>
        <v>1.0616666666666668</v>
      </c>
      <c r="F19" s="3">
        <f t="shared" si="1"/>
        <v>1.5044378795195686E-2</v>
      </c>
      <c r="G19">
        <v>0.61599999999999999</v>
      </c>
      <c r="H19">
        <v>0.622</v>
      </c>
      <c r="I19">
        <v>0.61899999999999999</v>
      </c>
      <c r="J19" s="4">
        <f t="shared" si="2"/>
        <v>0.61899999999999999</v>
      </c>
      <c r="K19" s="3">
        <f t="shared" si="3"/>
        <v>3.0000000000000027E-3</v>
      </c>
      <c r="L19">
        <v>1.3440000000000001</v>
      </c>
      <c r="M19">
        <v>1.127</v>
      </c>
      <c r="N19">
        <v>1.1279999999999999</v>
      </c>
      <c r="O19" s="4">
        <f t="shared" si="4"/>
        <v>1.1996666666666667</v>
      </c>
      <c r="P19" s="3">
        <f t="shared" si="5"/>
        <v>0.12499733330488837</v>
      </c>
      <c r="Q19">
        <v>0.624</v>
      </c>
      <c r="R19">
        <v>0.61599999999999999</v>
      </c>
      <c r="S19">
        <v>0.622</v>
      </c>
      <c r="T19" s="4">
        <f t="shared" si="6"/>
        <v>0.6206666666666667</v>
      </c>
      <c r="U19" s="3">
        <f t="shared" si="7"/>
        <v>4.1633319989322695E-3</v>
      </c>
    </row>
    <row r="20" spans="1:21" x14ac:dyDescent="0.25">
      <c r="A20" s="3">
        <v>208</v>
      </c>
      <c r="B20">
        <v>0.99399999999999999</v>
      </c>
      <c r="C20">
        <v>1.012</v>
      </c>
      <c r="D20">
        <v>1.05</v>
      </c>
      <c r="E20" s="4">
        <f t="shared" si="0"/>
        <v>1.0186666666666666</v>
      </c>
      <c r="F20" s="3">
        <f t="shared" si="1"/>
        <v>2.8589042189855446E-2</v>
      </c>
      <c r="G20">
        <v>0.59899999999999998</v>
      </c>
      <c r="H20">
        <v>0.6</v>
      </c>
      <c r="I20">
        <v>0.60399999999999998</v>
      </c>
      <c r="J20" s="4">
        <f t="shared" si="2"/>
        <v>0.60099999999999998</v>
      </c>
      <c r="K20" s="3">
        <f t="shared" si="3"/>
        <v>2.6457513110645929E-3</v>
      </c>
      <c r="L20">
        <v>1.3169999999999999</v>
      </c>
      <c r="M20">
        <v>1.091</v>
      </c>
      <c r="N20">
        <v>1.0980000000000001</v>
      </c>
      <c r="O20" s="4">
        <f t="shared" si="4"/>
        <v>1.1686666666666667</v>
      </c>
      <c r="P20" s="3">
        <f t="shared" si="5"/>
        <v>0.12850810609970612</v>
      </c>
      <c r="Q20">
        <v>0.60199999999999998</v>
      </c>
      <c r="R20">
        <v>0.59899999999999998</v>
      </c>
      <c r="S20">
        <v>0.6</v>
      </c>
      <c r="T20" s="4">
        <f t="shared" si="6"/>
        <v>0.60033333333333339</v>
      </c>
      <c r="U20" s="3">
        <f t="shared" si="7"/>
        <v>1.5275252316519481E-3</v>
      </c>
    </row>
    <row r="21" spans="1:21" x14ac:dyDescent="0.25">
      <c r="A21" s="3">
        <v>209</v>
      </c>
      <c r="B21">
        <v>0.95799999999999996</v>
      </c>
      <c r="C21">
        <v>0.96799999999999997</v>
      </c>
      <c r="D21">
        <v>1.02</v>
      </c>
      <c r="E21" s="4">
        <f t="shared" si="0"/>
        <v>0.98199999999999987</v>
      </c>
      <c r="F21" s="3">
        <f t="shared" si="1"/>
        <v>3.3286633954186504E-2</v>
      </c>
      <c r="G21">
        <v>0.57599999999999996</v>
      </c>
      <c r="H21">
        <v>0.57199999999999995</v>
      </c>
      <c r="I21">
        <v>0.58599999999999997</v>
      </c>
      <c r="J21" s="4">
        <f t="shared" si="2"/>
        <v>0.57799999999999996</v>
      </c>
      <c r="K21" s="3">
        <f t="shared" si="3"/>
        <v>7.2111025509279851E-3</v>
      </c>
      <c r="L21">
        <v>1.28</v>
      </c>
      <c r="M21">
        <v>1.0580000000000001</v>
      </c>
      <c r="N21">
        <v>1.0629999999999999</v>
      </c>
      <c r="O21" s="4">
        <f t="shared" si="4"/>
        <v>1.1336666666666666</v>
      </c>
      <c r="P21" s="3">
        <f t="shared" si="5"/>
        <v>0.12675304072618271</v>
      </c>
      <c r="Q21">
        <v>0.57799999999999996</v>
      </c>
      <c r="R21">
        <v>0.57599999999999996</v>
      </c>
      <c r="S21">
        <v>0.57199999999999995</v>
      </c>
      <c r="T21" s="4">
        <f t="shared" si="6"/>
        <v>0.57533333333333336</v>
      </c>
      <c r="U21" s="3">
        <f t="shared" si="7"/>
        <v>3.0550504633038962E-3</v>
      </c>
    </row>
    <row r="22" spans="1:21" x14ac:dyDescent="0.25">
      <c r="A22" s="3">
        <v>210</v>
      </c>
      <c r="B22">
        <v>0.92300000000000004</v>
      </c>
      <c r="C22">
        <v>0.94399999999999995</v>
      </c>
      <c r="D22">
        <v>0.98</v>
      </c>
      <c r="E22" s="4">
        <f t="shared" si="0"/>
        <v>0.94899999999999995</v>
      </c>
      <c r="F22" s="3">
        <f t="shared" si="1"/>
        <v>2.8827070610799126E-2</v>
      </c>
      <c r="G22">
        <v>0.55100000000000005</v>
      </c>
      <c r="H22">
        <v>0.55000000000000004</v>
      </c>
      <c r="I22">
        <v>0.57199999999999995</v>
      </c>
      <c r="J22" s="4">
        <f t="shared" si="2"/>
        <v>0.55766666666666664</v>
      </c>
      <c r="K22" s="3">
        <f t="shared" si="3"/>
        <v>1.2423096769056096E-2</v>
      </c>
      <c r="L22">
        <v>1.238</v>
      </c>
      <c r="M22">
        <v>1.0249999999999999</v>
      </c>
      <c r="N22">
        <v>1.02</v>
      </c>
      <c r="O22" s="4">
        <f t="shared" si="4"/>
        <v>1.0943333333333334</v>
      </c>
      <c r="P22" s="3">
        <f t="shared" si="5"/>
        <v>0.12444409722173784</v>
      </c>
      <c r="Q22">
        <v>0.56000000000000005</v>
      </c>
      <c r="R22">
        <v>0.55100000000000005</v>
      </c>
      <c r="S22">
        <v>0.55000000000000004</v>
      </c>
      <c r="T22" s="4">
        <f t="shared" si="6"/>
        <v>0.55366666666666675</v>
      </c>
      <c r="U22" s="3">
        <f t="shared" si="7"/>
        <v>5.5075705472861069E-3</v>
      </c>
    </row>
    <row r="23" spans="1:21" x14ac:dyDescent="0.25">
      <c r="A23" s="3">
        <v>211</v>
      </c>
      <c r="B23">
        <v>0.89200000000000002</v>
      </c>
      <c r="C23">
        <v>0.91</v>
      </c>
      <c r="D23">
        <v>0.92500000000000004</v>
      </c>
      <c r="E23" s="4">
        <f t="shared" si="0"/>
        <v>0.90900000000000014</v>
      </c>
      <c r="F23" s="3">
        <f t="shared" si="1"/>
        <v>1.6522711641858319E-2</v>
      </c>
      <c r="G23">
        <v>0.52700000000000002</v>
      </c>
      <c r="H23">
        <v>0.52400000000000002</v>
      </c>
      <c r="I23">
        <v>0.55000000000000004</v>
      </c>
      <c r="J23" s="4">
        <f t="shared" si="2"/>
        <v>0.53366666666666673</v>
      </c>
      <c r="K23" s="3">
        <f t="shared" si="3"/>
        <v>1.4224392195567925E-2</v>
      </c>
      <c r="L23">
        <v>1.194</v>
      </c>
      <c r="M23">
        <v>0.97899999999999998</v>
      </c>
      <c r="N23">
        <v>0.98199999999999998</v>
      </c>
      <c r="O23" s="4">
        <f t="shared" si="4"/>
        <v>1.0516666666666667</v>
      </c>
      <c r="P23" s="3">
        <f t="shared" si="5"/>
        <v>0.12327340886555109</v>
      </c>
      <c r="Q23">
        <v>0.53800000000000003</v>
      </c>
      <c r="R23">
        <v>0.52700000000000002</v>
      </c>
      <c r="S23">
        <v>0.52400000000000002</v>
      </c>
      <c r="T23" s="4">
        <f t="shared" si="6"/>
        <v>0.52966666666666662</v>
      </c>
      <c r="U23" s="3">
        <f t="shared" si="7"/>
        <v>7.3711147958319999E-3</v>
      </c>
    </row>
    <row r="24" spans="1:21" x14ac:dyDescent="0.25">
      <c r="A24" s="3">
        <v>212</v>
      </c>
      <c r="B24">
        <v>0.86</v>
      </c>
      <c r="C24">
        <v>0.87</v>
      </c>
      <c r="D24">
        <v>0.88</v>
      </c>
      <c r="E24" s="4">
        <f t="shared" si="0"/>
        <v>0.87</v>
      </c>
      <c r="F24" s="3">
        <f t="shared" si="1"/>
        <v>1.0000000000000009E-2</v>
      </c>
      <c r="G24">
        <v>0.5</v>
      </c>
      <c r="H24">
        <v>0.502</v>
      </c>
      <c r="I24">
        <v>0.52200000000000002</v>
      </c>
      <c r="J24" s="4">
        <f t="shared" si="2"/>
        <v>0.50800000000000001</v>
      </c>
      <c r="K24" s="3">
        <f t="shared" si="3"/>
        <v>1.216552506059645E-2</v>
      </c>
      <c r="L24">
        <v>1.1419999999999999</v>
      </c>
      <c r="M24">
        <v>0.93899999999999995</v>
      </c>
      <c r="N24">
        <v>0.94099999999999995</v>
      </c>
      <c r="O24" s="4">
        <f t="shared" si="4"/>
        <v>1.0073333333333332</v>
      </c>
      <c r="P24" s="3">
        <f t="shared" si="5"/>
        <v>0.11662904155197935</v>
      </c>
      <c r="Q24">
        <v>0.51200000000000001</v>
      </c>
      <c r="R24">
        <v>0.5</v>
      </c>
      <c r="S24">
        <v>0.502</v>
      </c>
      <c r="T24" s="4">
        <f t="shared" si="6"/>
        <v>0.50466666666666671</v>
      </c>
      <c r="U24" s="3">
        <f t="shared" si="7"/>
        <v>6.4291005073286427E-3</v>
      </c>
    </row>
    <row r="25" spans="1:21" x14ac:dyDescent="0.25">
      <c r="A25" s="3">
        <v>213</v>
      </c>
      <c r="B25">
        <v>0.81399999999999995</v>
      </c>
      <c r="C25">
        <v>0.82</v>
      </c>
      <c r="D25">
        <v>0.83</v>
      </c>
      <c r="E25" s="4">
        <f t="shared" si="0"/>
        <v>0.82133333333333336</v>
      </c>
      <c r="F25" s="3">
        <f t="shared" si="1"/>
        <v>8.0829037686547672E-3</v>
      </c>
      <c r="G25">
        <v>0.47599999999999998</v>
      </c>
      <c r="H25">
        <v>0.47599999999999998</v>
      </c>
      <c r="I25">
        <v>0.495</v>
      </c>
      <c r="J25" s="4">
        <f t="shared" si="2"/>
        <v>0.48233333333333334</v>
      </c>
      <c r="K25" s="3">
        <f t="shared" si="3"/>
        <v>1.0969655114602898E-2</v>
      </c>
      <c r="L25">
        <v>1.0820000000000001</v>
      </c>
      <c r="M25">
        <v>0.89500000000000002</v>
      </c>
      <c r="N25">
        <v>0.89500000000000002</v>
      </c>
      <c r="O25" s="4">
        <f t="shared" si="4"/>
        <v>0.95733333333333326</v>
      </c>
      <c r="P25" s="3">
        <f t="shared" si="5"/>
        <v>0.10796450033846006</v>
      </c>
      <c r="Q25">
        <v>0.48299999999999998</v>
      </c>
      <c r="R25">
        <v>0.47599999999999998</v>
      </c>
      <c r="S25">
        <v>0.47599999999999998</v>
      </c>
      <c r="T25" s="4">
        <f t="shared" si="6"/>
        <v>0.47833333333333333</v>
      </c>
      <c r="U25" s="3">
        <f t="shared" si="7"/>
        <v>4.0414518843273836E-3</v>
      </c>
    </row>
    <row r="26" spans="1:21" x14ac:dyDescent="0.25">
      <c r="A26" s="3">
        <v>214</v>
      </c>
      <c r="B26">
        <v>0.76400000000000001</v>
      </c>
      <c r="C26">
        <v>0.76500000000000001</v>
      </c>
      <c r="D26">
        <v>0.78800000000000003</v>
      </c>
      <c r="E26" s="4">
        <f t="shared" si="0"/>
        <v>0.77233333333333343</v>
      </c>
      <c r="F26" s="3">
        <f t="shared" si="1"/>
        <v>1.3576941236277546E-2</v>
      </c>
      <c r="G26">
        <v>0.44900000000000001</v>
      </c>
      <c r="H26">
        <v>0.44900000000000001</v>
      </c>
      <c r="I26">
        <v>0.46400000000000002</v>
      </c>
      <c r="J26" s="4">
        <f t="shared" si="2"/>
        <v>0.45400000000000001</v>
      </c>
      <c r="K26" s="3">
        <f t="shared" si="3"/>
        <v>8.6602540378443952E-3</v>
      </c>
      <c r="L26">
        <v>1.03</v>
      </c>
      <c r="M26">
        <v>0.84</v>
      </c>
      <c r="N26">
        <v>0.84399999999999997</v>
      </c>
      <c r="O26" s="4">
        <f t="shared" si="4"/>
        <v>0.90466666666666662</v>
      </c>
      <c r="P26" s="3">
        <f t="shared" si="5"/>
        <v>0.10856027511633037</v>
      </c>
      <c r="Q26">
        <v>0.44800000000000001</v>
      </c>
      <c r="R26">
        <v>0.44900000000000001</v>
      </c>
      <c r="S26">
        <v>0.44900000000000001</v>
      </c>
      <c r="T26" s="4">
        <f t="shared" si="6"/>
        <v>0.44866666666666671</v>
      </c>
      <c r="U26" s="3">
        <f t="shared" si="7"/>
        <v>5.7735026918962634E-4</v>
      </c>
    </row>
    <row r="27" spans="1:21" x14ac:dyDescent="0.25">
      <c r="A27" s="3">
        <v>215</v>
      </c>
      <c r="B27">
        <v>0.71199999999999997</v>
      </c>
      <c r="C27">
        <v>0.72099999999999997</v>
      </c>
      <c r="D27">
        <v>0.74199999999999999</v>
      </c>
      <c r="E27" s="4">
        <f t="shared" si="0"/>
        <v>0.72499999999999998</v>
      </c>
      <c r="F27" s="3">
        <f t="shared" si="1"/>
        <v>1.5394804318340668E-2</v>
      </c>
      <c r="G27">
        <v>0.42199999999999999</v>
      </c>
      <c r="H27">
        <v>0.41899999999999998</v>
      </c>
      <c r="I27">
        <v>0.434</v>
      </c>
      <c r="J27" s="4">
        <f t="shared" si="2"/>
        <v>0.42499999999999999</v>
      </c>
      <c r="K27" s="3">
        <f t="shared" si="3"/>
        <v>7.9372539331937792E-3</v>
      </c>
      <c r="L27">
        <v>0.96</v>
      </c>
      <c r="M27">
        <v>0.78</v>
      </c>
      <c r="N27">
        <v>0.78600000000000003</v>
      </c>
      <c r="O27" s="4">
        <f t="shared" si="4"/>
        <v>0.84199999999999997</v>
      </c>
      <c r="P27" s="3">
        <f t="shared" si="5"/>
        <v>0.10223502335305643</v>
      </c>
      <c r="Q27">
        <v>0.42</v>
      </c>
      <c r="R27">
        <v>0.42199999999999999</v>
      </c>
      <c r="S27">
        <v>0.41899999999999998</v>
      </c>
      <c r="T27" s="4">
        <f t="shared" si="6"/>
        <v>0.42033333333333328</v>
      </c>
      <c r="U27" s="3">
        <f t="shared" si="7"/>
        <v>1.5275252316519479E-3</v>
      </c>
    </row>
    <row r="28" spans="1:21" x14ac:dyDescent="0.25">
      <c r="A28" s="3">
        <v>216</v>
      </c>
      <c r="B28">
        <v>0.66500000000000004</v>
      </c>
      <c r="C28">
        <v>0.68</v>
      </c>
      <c r="D28">
        <v>0.69199999999999995</v>
      </c>
      <c r="E28" s="4">
        <f t="shared" si="0"/>
        <v>0.67899999999999994</v>
      </c>
      <c r="F28" s="3">
        <f t="shared" si="1"/>
        <v>1.3527749258468641E-2</v>
      </c>
      <c r="G28">
        <v>0.39500000000000002</v>
      </c>
      <c r="H28">
        <v>0.39</v>
      </c>
      <c r="I28">
        <v>0.40600000000000003</v>
      </c>
      <c r="J28" s="4">
        <f t="shared" si="2"/>
        <v>0.39700000000000002</v>
      </c>
      <c r="K28" s="3">
        <f t="shared" si="3"/>
        <v>8.1853527718724565E-3</v>
      </c>
      <c r="L28">
        <v>0.89400000000000002</v>
      </c>
      <c r="M28">
        <v>0.72499999999999998</v>
      </c>
      <c r="N28">
        <v>0.73099999999999998</v>
      </c>
      <c r="O28" s="4">
        <f t="shared" si="4"/>
        <v>0.78333333333333333</v>
      </c>
      <c r="P28" s="3">
        <f t="shared" si="5"/>
        <v>9.5887086374200237E-2</v>
      </c>
      <c r="Q28">
        <v>0.39400000000000002</v>
      </c>
      <c r="R28">
        <v>0.39500000000000002</v>
      </c>
      <c r="S28">
        <v>0.39</v>
      </c>
      <c r="T28" s="4">
        <f t="shared" si="6"/>
        <v>0.39300000000000002</v>
      </c>
      <c r="U28" s="3">
        <f t="shared" si="7"/>
        <v>2.6457513110645929E-3</v>
      </c>
    </row>
    <row r="29" spans="1:21" x14ac:dyDescent="0.25">
      <c r="A29" s="3">
        <v>217</v>
      </c>
      <c r="B29">
        <v>0.622</v>
      </c>
      <c r="C29">
        <v>0.63400000000000001</v>
      </c>
      <c r="D29">
        <v>0.64400000000000002</v>
      </c>
      <c r="E29" s="4">
        <f t="shared" si="0"/>
        <v>0.6333333333333333</v>
      </c>
      <c r="F29" s="3">
        <f t="shared" si="1"/>
        <v>1.1015141094572214E-2</v>
      </c>
      <c r="G29">
        <v>0.36699999999999999</v>
      </c>
      <c r="H29">
        <v>0.36699999999999999</v>
      </c>
      <c r="I29">
        <v>0.378</v>
      </c>
      <c r="J29" s="4">
        <f t="shared" si="2"/>
        <v>0.3706666666666667</v>
      </c>
      <c r="K29" s="3">
        <f t="shared" si="3"/>
        <v>6.3508529610858894E-3</v>
      </c>
      <c r="L29">
        <v>0.83299999999999996</v>
      </c>
      <c r="M29">
        <v>0.67700000000000005</v>
      </c>
      <c r="N29">
        <v>0.68300000000000005</v>
      </c>
      <c r="O29" s="4">
        <f t="shared" si="4"/>
        <v>0.73099999999999998</v>
      </c>
      <c r="P29" s="3">
        <f t="shared" si="5"/>
        <v>8.8385519175937372E-2</v>
      </c>
      <c r="Q29">
        <v>0.36699999999999999</v>
      </c>
      <c r="R29">
        <v>0.36699999999999999</v>
      </c>
      <c r="S29">
        <v>0.36699999999999999</v>
      </c>
      <c r="T29" s="4">
        <f t="shared" si="6"/>
        <v>0.36699999999999999</v>
      </c>
      <c r="U29" s="3">
        <f t="shared" si="7"/>
        <v>0</v>
      </c>
    </row>
    <row r="30" spans="1:21" x14ac:dyDescent="0.25">
      <c r="A30" s="3">
        <v>218</v>
      </c>
      <c r="B30">
        <v>0.57499999999999996</v>
      </c>
      <c r="C30">
        <v>0.58599999999999997</v>
      </c>
      <c r="D30">
        <v>0.59699999999999998</v>
      </c>
      <c r="E30" s="4">
        <f t="shared" si="0"/>
        <v>0.58599999999999997</v>
      </c>
      <c r="F30" s="3">
        <f t="shared" si="1"/>
        <v>1.100000000000001E-2</v>
      </c>
      <c r="G30">
        <v>0.34</v>
      </c>
      <c r="H30">
        <v>0.34100000000000003</v>
      </c>
      <c r="I30">
        <v>0.35099999999999998</v>
      </c>
      <c r="J30" s="4">
        <f t="shared" si="2"/>
        <v>0.34400000000000003</v>
      </c>
      <c r="K30" s="3">
        <f t="shared" si="3"/>
        <v>6.0827625302981936E-3</v>
      </c>
      <c r="L30">
        <v>0.77700000000000002</v>
      </c>
      <c r="M30">
        <v>0.63200000000000001</v>
      </c>
      <c r="N30">
        <v>0.63600000000000001</v>
      </c>
      <c r="O30" s="4">
        <f t="shared" si="4"/>
        <v>0.68166666666666664</v>
      </c>
      <c r="P30" s="3">
        <f t="shared" si="5"/>
        <v>8.2585309428089781E-2</v>
      </c>
      <c r="Q30">
        <v>0.34100000000000003</v>
      </c>
      <c r="R30">
        <v>0.34</v>
      </c>
      <c r="S30">
        <v>0.34100000000000003</v>
      </c>
      <c r="T30" s="4">
        <f t="shared" si="6"/>
        <v>0.34066666666666667</v>
      </c>
      <c r="U30" s="3">
        <f t="shared" si="7"/>
        <v>5.7735026918962634E-4</v>
      </c>
    </row>
    <row r="31" spans="1:21" x14ac:dyDescent="0.25">
      <c r="A31" s="3">
        <v>219</v>
      </c>
      <c r="B31">
        <v>0.53</v>
      </c>
      <c r="C31">
        <v>0.53900000000000003</v>
      </c>
      <c r="D31">
        <v>0.55100000000000005</v>
      </c>
      <c r="E31" s="4">
        <f t="shared" si="0"/>
        <v>0.54</v>
      </c>
      <c r="F31" s="3">
        <f t="shared" si="1"/>
        <v>1.0535653752852748E-2</v>
      </c>
      <c r="G31">
        <v>0.314</v>
      </c>
      <c r="H31">
        <v>0.317</v>
      </c>
      <c r="I31">
        <v>0.32400000000000001</v>
      </c>
      <c r="J31" s="4">
        <f t="shared" si="2"/>
        <v>0.31833333333333336</v>
      </c>
      <c r="K31" s="3">
        <f t="shared" si="3"/>
        <v>5.131601439446889E-3</v>
      </c>
      <c r="L31">
        <v>0.71799999999999997</v>
      </c>
      <c r="M31">
        <v>0.58599999999999997</v>
      </c>
      <c r="N31">
        <v>0.59</v>
      </c>
      <c r="O31" s="4">
        <f t="shared" si="4"/>
        <v>0.63133333333333319</v>
      </c>
      <c r="P31" s="3">
        <f t="shared" si="5"/>
        <v>7.5082177201605801E-2</v>
      </c>
      <c r="Q31">
        <v>0.314</v>
      </c>
      <c r="R31">
        <v>0.314</v>
      </c>
      <c r="S31">
        <v>0.317</v>
      </c>
      <c r="T31" s="4">
        <f t="shared" si="6"/>
        <v>0.315</v>
      </c>
      <c r="U31" s="3">
        <f t="shared" si="7"/>
        <v>1.7320508075688789E-3</v>
      </c>
    </row>
    <row r="32" spans="1:21" x14ac:dyDescent="0.25">
      <c r="A32" s="3">
        <v>220</v>
      </c>
      <c r="B32">
        <v>0.48299999999999998</v>
      </c>
      <c r="C32">
        <v>0.49299999999999999</v>
      </c>
      <c r="D32">
        <v>0.504</v>
      </c>
      <c r="E32" s="4">
        <f t="shared" si="0"/>
        <v>0.49333333333333335</v>
      </c>
      <c r="F32" s="3">
        <f t="shared" si="1"/>
        <v>1.0503967504392498E-2</v>
      </c>
      <c r="G32">
        <v>0.28699999999999998</v>
      </c>
      <c r="H32">
        <v>0.28799999999999998</v>
      </c>
      <c r="I32">
        <v>0.29699999999999999</v>
      </c>
      <c r="J32" s="4">
        <f t="shared" si="2"/>
        <v>0.29066666666666663</v>
      </c>
      <c r="K32" s="3">
        <f t="shared" si="3"/>
        <v>5.5075705472861069E-3</v>
      </c>
      <c r="L32">
        <v>0.65600000000000003</v>
      </c>
      <c r="M32">
        <v>0.53700000000000003</v>
      </c>
      <c r="N32">
        <v>0.54200000000000004</v>
      </c>
      <c r="O32" s="4">
        <f t="shared" si="4"/>
        <v>0.57833333333333337</v>
      </c>
      <c r="P32" s="3">
        <f t="shared" si="5"/>
        <v>6.7307750915725398E-2</v>
      </c>
      <c r="Q32">
        <v>0.28899999999999998</v>
      </c>
      <c r="R32">
        <v>0.28699999999999998</v>
      </c>
      <c r="S32">
        <v>0.28799999999999998</v>
      </c>
      <c r="T32" s="4">
        <f t="shared" si="6"/>
        <v>0.28799999999999998</v>
      </c>
      <c r="U32" s="3">
        <f t="shared" si="7"/>
        <v>1.0000000000000009E-3</v>
      </c>
    </row>
    <row r="33" spans="1:21" x14ac:dyDescent="0.25">
      <c r="A33" s="3">
        <v>221</v>
      </c>
      <c r="B33">
        <v>0.44500000000000001</v>
      </c>
      <c r="C33">
        <v>0.45400000000000001</v>
      </c>
      <c r="D33">
        <v>0.46100000000000002</v>
      </c>
      <c r="E33" s="4">
        <f t="shared" si="0"/>
        <v>0.45333333333333337</v>
      </c>
      <c r="F33" s="3">
        <f t="shared" si="1"/>
        <v>8.0208062770106506E-3</v>
      </c>
      <c r="G33">
        <v>0.26400000000000001</v>
      </c>
      <c r="H33">
        <v>0.26500000000000001</v>
      </c>
      <c r="I33">
        <v>0.27400000000000002</v>
      </c>
      <c r="J33" s="4">
        <f t="shared" si="2"/>
        <v>0.26766666666666666</v>
      </c>
      <c r="K33" s="3">
        <f t="shared" si="3"/>
        <v>5.5075705472861069E-3</v>
      </c>
      <c r="L33">
        <v>0.60599999999999998</v>
      </c>
      <c r="M33">
        <v>0.49299999999999999</v>
      </c>
      <c r="N33">
        <v>0.497</v>
      </c>
      <c r="O33" s="4">
        <f t="shared" si="4"/>
        <v>0.53200000000000003</v>
      </c>
      <c r="P33" s="3">
        <f t="shared" si="5"/>
        <v>6.4117080407641761E-2</v>
      </c>
      <c r="Q33">
        <v>0.26600000000000001</v>
      </c>
      <c r="R33">
        <v>0.26400000000000001</v>
      </c>
      <c r="S33">
        <v>0.26500000000000001</v>
      </c>
      <c r="T33" s="4">
        <f t="shared" si="6"/>
        <v>0.26500000000000001</v>
      </c>
      <c r="U33" s="3">
        <f t="shared" si="7"/>
        <v>1.0000000000000009E-3</v>
      </c>
    </row>
    <row r="34" spans="1:21" x14ac:dyDescent="0.25">
      <c r="A34" s="3">
        <v>222</v>
      </c>
      <c r="B34">
        <v>0.41399999999999998</v>
      </c>
      <c r="C34">
        <v>0.41699999999999998</v>
      </c>
      <c r="D34">
        <v>0.42599999999999999</v>
      </c>
      <c r="E34" s="4">
        <f t="shared" si="0"/>
        <v>0.41899999999999998</v>
      </c>
      <c r="F34" s="3">
        <f t="shared" si="1"/>
        <v>6.2449979983984034E-3</v>
      </c>
      <c r="G34">
        <v>0.24399999999999999</v>
      </c>
      <c r="H34">
        <v>0.248</v>
      </c>
      <c r="I34">
        <v>0.253</v>
      </c>
      <c r="J34" s="4">
        <f t="shared" si="2"/>
        <v>0.24833333333333332</v>
      </c>
      <c r="K34" s="3">
        <f t="shared" si="3"/>
        <v>4.5092497528228985E-3</v>
      </c>
      <c r="L34">
        <v>0.56200000000000006</v>
      </c>
      <c r="M34">
        <v>0.45600000000000002</v>
      </c>
      <c r="N34">
        <v>0.46</v>
      </c>
      <c r="O34" s="4">
        <f t="shared" si="4"/>
        <v>0.49266666666666664</v>
      </c>
      <c r="P34" s="3">
        <f t="shared" si="5"/>
        <v>6.0077727431497738E-2</v>
      </c>
      <c r="Q34">
        <v>0.245</v>
      </c>
      <c r="R34">
        <v>0.24399999999999999</v>
      </c>
      <c r="S34">
        <v>0.248</v>
      </c>
      <c r="T34" s="4">
        <f t="shared" si="6"/>
        <v>0.24566666666666667</v>
      </c>
      <c r="U34" s="3">
        <f t="shared" si="7"/>
        <v>2.0816659994661343E-3</v>
      </c>
    </row>
    <row r="35" spans="1:21" x14ac:dyDescent="0.25">
      <c r="A35" s="3">
        <v>223</v>
      </c>
      <c r="B35">
        <v>0.38500000000000001</v>
      </c>
      <c r="C35">
        <v>0.38900000000000001</v>
      </c>
      <c r="D35">
        <v>0.39700000000000002</v>
      </c>
      <c r="E35" s="4">
        <f t="shared" si="0"/>
        <v>0.39033333333333337</v>
      </c>
      <c r="F35" s="3">
        <f t="shared" si="1"/>
        <v>6.1101009266077916E-3</v>
      </c>
      <c r="G35">
        <v>0.22800000000000001</v>
      </c>
      <c r="H35">
        <v>0.23100000000000001</v>
      </c>
      <c r="I35">
        <v>0.23400000000000001</v>
      </c>
      <c r="J35" s="4">
        <f t="shared" si="2"/>
        <v>0.23100000000000001</v>
      </c>
      <c r="K35" s="3">
        <f t="shared" si="3"/>
        <v>3.0000000000000027E-3</v>
      </c>
      <c r="L35">
        <v>0.52600000000000002</v>
      </c>
      <c r="M35">
        <v>0.42799999999999999</v>
      </c>
      <c r="N35">
        <v>0.43</v>
      </c>
      <c r="O35" s="4">
        <f t="shared" si="4"/>
        <v>0.46133333333333332</v>
      </c>
      <c r="P35" s="3">
        <f t="shared" si="5"/>
        <v>5.60119034967866E-2</v>
      </c>
      <c r="Q35">
        <v>0.23</v>
      </c>
      <c r="R35">
        <v>0.22800000000000001</v>
      </c>
      <c r="S35">
        <v>0.23100000000000001</v>
      </c>
      <c r="T35" s="4">
        <f t="shared" si="6"/>
        <v>0.22966666666666669</v>
      </c>
      <c r="U35" s="3">
        <f t="shared" si="7"/>
        <v>1.5275252316519479E-3</v>
      </c>
    </row>
    <row r="36" spans="1:21" x14ac:dyDescent="0.25">
      <c r="A36" s="3">
        <v>224</v>
      </c>
      <c r="B36">
        <v>0.36299999999999999</v>
      </c>
      <c r="C36">
        <v>0.36699999999999999</v>
      </c>
      <c r="D36">
        <v>0.374</v>
      </c>
      <c r="E36" s="4">
        <f t="shared" si="0"/>
        <v>0.36800000000000005</v>
      </c>
      <c r="F36" s="3">
        <f t="shared" si="1"/>
        <v>5.5677643628300267E-3</v>
      </c>
      <c r="G36">
        <v>0.215</v>
      </c>
      <c r="H36">
        <v>0.218</v>
      </c>
      <c r="I36">
        <v>0.219</v>
      </c>
      <c r="J36" s="4">
        <f t="shared" si="2"/>
        <v>0.21733333333333335</v>
      </c>
      <c r="K36" s="3">
        <f t="shared" si="3"/>
        <v>2.0816659994661348E-3</v>
      </c>
      <c r="L36">
        <v>0.499</v>
      </c>
      <c r="M36">
        <v>0.40699999999999997</v>
      </c>
      <c r="N36">
        <v>0.40799999999999997</v>
      </c>
      <c r="O36" s="4">
        <f t="shared" si="4"/>
        <v>0.43799999999999994</v>
      </c>
      <c r="P36" s="3">
        <f t="shared" si="5"/>
        <v>5.2829915767489175E-2</v>
      </c>
      <c r="Q36">
        <v>0.217</v>
      </c>
      <c r="R36">
        <v>0.215</v>
      </c>
      <c r="S36">
        <v>0.218</v>
      </c>
      <c r="T36" s="4">
        <f t="shared" si="6"/>
        <v>0.21666666666666667</v>
      </c>
      <c r="U36" s="3">
        <f t="shared" si="7"/>
        <v>1.5275252316519479E-3</v>
      </c>
    </row>
    <row r="37" spans="1:21" x14ac:dyDescent="0.25">
      <c r="A37" s="3">
        <v>225</v>
      </c>
      <c r="B37">
        <v>0.34399999999999997</v>
      </c>
      <c r="C37">
        <v>0.34799999999999998</v>
      </c>
      <c r="D37">
        <v>0.35599999999999998</v>
      </c>
      <c r="E37" s="4">
        <f t="shared" si="0"/>
        <v>0.34933333333333333</v>
      </c>
      <c r="F37" s="3">
        <f t="shared" si="1"/>
        <v>6.1101009266077916E-3</v>
      </c>
      <c r="G37">
        <v>0.20499999999999999</v>
      </c>
      <c r="H37">
        <v>0.20699999999999999</v>
      </c>
      <c r="I37">
        <v>0.20599999999999999</v>
      </c>
      <c r="J37" s="4">
        <f t="shared" si="2"/>
        <v>0.20599999999999999</v>
      </c>
      <c r="K37" s="3">
        <f t="shared" si="3"/>
        <v>1.0000000000000009E-3</v>
      </c>
      <c r="L37">
        <v>0.47399999999999998</v>
      </c>
      <c r="M37">
        <v>0.38800000000000001</v>
      </c>
      <c r="N37">
        <v>0.39</v>
      </c>
      <c r="O37" s="4">
        <f t="shared" si="4"/>
        <v>0.41733333333333333</v>
      </c>
      <c r="P37" s="3">
        <f t="shared" si="5"/>
        <v>4.908496035786656E-2</v>
      </c>
      <c r="Q37">
        <v>0.20699999999999999</v>
      </c>
      <c r="R37">
        <v>0.20499999999999999</v>
      </c>
      <c r="S37">
        <v>0.20699999999999999</v>
      </c>
      <c r="T37" s="4">
        <f t="shared" si="6"/>
        <v>0.20633333333333334</v>
      </c>
      <c r="U37" s="3">
        <f t="shared" si="7"/>
        <v>1.1547005383792527E-3</v>
      </c>
    </row>
    <row r="38" spans="1:21" x14ac:dyDescent="0.25">
      <c r="A38" s="3">
        <v>226</v>
      </c>
      <c r="B38">
        <v>0.33300000000000002</v>
      </c>
      <c r="C38">
        <v>0.33700000000000002</v>
      </c>
      <c r="D38">
        <v>0.34399999999999997</v>
      </c>
      <c r="E38" s="4">
        <f t="shared" si="0"/>
        <v>0.33800000000000002</v>
      </c>
      <c r="F38" s="3">
        <f t="shared" si="1"/>
        <v>5.5677643628299972E-3</v>
      </c>
      <c r="G38">
        <v>0.19900000000000001</v>
      </c>
      <c r="H38">
        <v>0.2</v>
      </c>
      <c r="I38">
        <v>0.19900000000000001</v>
      </c>
      <c r="J38" s="4">
        <f t="shared" si="2"/>
        <v>0.19933333333333336</v>
      </c>
      <c r="K38" s="3">
        <f t="shared" si="3"/>
        <v>5.7735026918962634E-4</v>
      </c>
      <c r="L38">
        <v>0.45800000000000002</v>
      </c>
      <c r="M38">
        <v>0.374</v>
      </c>
      <c r="N38">
        <v>0.377</v>
      </c>
      <c r="O38" s="4">
        <f t="shared" si="4"/>
        <v>0.40300000000000002</v>
      </c>
      <c r="P38" s="3">
        <f t="shared" si="5"/>
        <v>4.7655010229775432E-2</v>
      </c>
      <c r="Q38">
        <v>0.2</v>
      </c>
      <c r="R38">
        <v>0.19900000000000001</v>
      </c>
      <c r="S38">
        <v>0.2</v>
      </c>
      <c r="T38" s="4">
        <f t="shared" si="6"/>
        <v>0.19966666666666666</v>
      </c>
      <c r="U38" s="3">
        <f t="shared" si="7"/>
        <v>5.7735026918962634E-4</v>
      </c>
    </row>
    <row r="39" spans="1:21" x14ac:dyDescent="0.25">
      <c r="A39" s="3">
        <v>227</v>
      </c>
      <c r="B39">
        <v>0.32700000000000001</v>
      </c>
      <c r="C39">
        <v>0.33</v>
      </c>
      <c r="D39">
        <v>0.33700000000000002</v>
      </c>
      <c r="E39" s="4">
        <f t="shared" si="0"/>
        <v>0.33133333333333331</v>
      </c>
      <c r="F39" s="3">
        <f t="shared" si="1"/>
        <v>5.131601439446889E-3</v>
      </c>
      <c r="G39">
        <v>0.19500000000000001</v>
      </c>
      <c r="H39">
        <v>0.19600000000000001</v>
      </c>
      <c r="I39">
        <v>0.193</v>
      </c>
      <c r="J39" s="4">
        <f t="shared" si="2"/>
        <v>0.19466666666666668</v>
      </c>
      <c r="K39" s="3">
        <f t="shared" si="3"/>
        <v>1.5275252316519479E-3</v>
      </c>
      <c r="L39">
        <v>0.44800000000000001</v>
      </c>
      <c r="M39">
        <v>0.36499999999999999</v>
      </c>
      <c r="N39">
        <v>0.37</v>
      </c>
      <c r="O39" s="4">
        <f t="shared" si="4"/>
        <v>0.39433333333333326</v>
      </c>
      <c r="P39" s="3">
        <f t="shared" si="5"/>
        <v>4.654388610046796E-2</v>
      </c>
      <c r="Q39">
        <v>0.19500000000000001</v>
      </c>
      <c r="R39">
        <v>0.19500000000000001</v>
      </c>
      <c r="S39">
        <v>0.19600000000000001</v>
      </c>
      <c r="T39" s="4">
        <f t="shared" si="6"/>
        <v>0.19533333333333336</v>
      </c>
      <c r="U39" s="3">
        <f t="shared" si="7"/>
        <v>5.7735026918962634E-4</v>
      </c>
    </row>
    <row r="40" spans="1:21" x14ac:dyDescent="0.25">
      <c r="A40" s="3">
        <v>228</v>
      </c>
      <c r="B40">
        <v>0.32</v>
      </c>
      <c r="C40">
        <v>0.32300000000000001</v>
      </c>
      <c r="D40">
        <v>0.32900000000000001</v>
      </c>
      <c r="E40" s="4">
        <f t="shared" si="0"/>
        <v>0.32400000000000001</v>
      </c>
      <c r="F40" s="3">
        <f t="shared" si="1"/>
        <v>4.5825756949558439E-3</v>
      </c>
      <c r="G40">
        <v>0.19</v>
      </c>
      <c r="H40">
        <v>0.191</v>
      </c>
      <c r="I40">
        <v>0.187</v>
      </c>
      <c r="J40" s="4">
        <f t="shared" si="2"/>
        <v>0.18933333333333335</v>
      </c>
      <c r="K40" s="3">
        <f t="shared" si="3"/>
        <v>2.0816659994661348E-3</v>
      </c>
      <c r="L40">
        <v>0.441</v>
      </c>
      <c r="M40">
        <v>0.35799999999999998</v>
      </c>
      <c r="N40">
        <v>0.36199999999999999</v>
      </c>
      <c r="O40" s="4">
        <f t="shared" si="4"/>
        <v>0.38700000000000001</v>
      </c>
      <c r="P40" s="3">
        <f t="shared" si="5"/>
        <v>4.6808118953873816E-2</v>
      </c>
      <c r="Q40">
        <v>0.19</v>
      </c>
      <c r="R40">
        <v>0.19</v>
      </c>
      <c r="S40">
        <v>0.191</v>
      </c>
      <c r="T40" s="4">
        <f t="shared" si="6"/>
        <v>0.19033333333333333</v>
      </c>
      <c r="U40" s="3">
        <f t="shared" si="7"/>
        <v>5.7735026918962634E-4</v>
      </c>
    </row>
    <row r="41" spans="1:21" x14ac:dyDescent="0.25">
      <c r="A41" s="3">
        <v>229</v>
      </c>
      <c r="B41">
        <v>0.315</v>
      </c>
      <c r="C41">
        <v>0.31900000000000001</v>
      </c>
      <c r="D41">
        <v>0.32500000000000001</v>
      </c>
      <c r="E41" s="4">
        <f t="shared" si="0"/>
        <v>0.31966666666666671</v>
      </c>
      <c r="F41" s="3">
        <f t="shared" si="1"/>
        <v>5.0332229568471705E-3</v>
      </c>
      <c r="G41">
        <v>0.186</v>
      </c>
      <c r="H41">
        <v>0.187</v>
      </c>
      <c r="I41">
        <v>0.183</v>
      </c>
      <c r="J41" s="4">
        <f t="shared" si="2"/>
        <v>0.18533333333333335</v>
      </c>
      <c r="K41" s="3">
        <f t="shared" si="3"/>
        <v>2.0816659994661348E-3</v>
      </c>
      <c r="L41">
        <v>0.437</v>
      </c>
      <c r="M41">
        <v>0.35599999999999998</v>
      </c>
      <c r="N41">
        <v>0.35799999999999998</v>
      </c>
      <c r="O41" s="4">
        <f t="shared" si="4"/>
        <v>0.3836666666666666</v>
      </c>
      <c r="P41" s="3">
        <f t="shared" si="5"/>
        <v>4.6198845584422721E-2</v>
      </c>
      <c r="Q41">
        <v>0.186</v>
      </c>
      <c r="R41">
        <v>0.186</v>
      </c>
      <c r="S41">
        <v>0.187</v>
      </c>
      <c r="T41" s="4">
        <f t="shared" si="6"/>
        <v>0.18633333333333332</v>
      </c>
      <c r="U41" s="3">
        <f t="shared" si="7"/>
        <v>5.7735026918962634E-4</v>
      </c>
    </row>
    <row r="42" spans="1:21" x14ac:dyDescent="0.25">
      <c r="A42" s="3">
        <v>230</v>
      </c>
      <c r="B42">
        <v>0.316</v>
      </c>
      <c r="C42">
        <v>0.32</v>
      </c>
      <c r="D42">
        <v>0.32700000000000001</v>
      </c>
      <c r="E42" s="4">
        <f t="shared" si="0"/>
        <v>0.32100000000000001</v>
      </c>
      <c r="F42" s="3">
        <f t="shared" si="1"/>
        <v>5.5677643628300267E-3</v>
      </c>
      <c r="G42">
        <v>0.187</v>
      </c>
      <c r="H42">
        <v>0.187</v>
      </c>
      <c r="I42">
        <v>0.184</v>
      </c>
      <c r="J42" s="4">
        <f t="shared" si="2"/>
        <v>0.18600000000000003</v>
      </c>
      <c r="K42" s="3">
        <f t="shared" si="3"/>
        <v>1.7320508075688787E-3</v>
      </c>
      <c r="L42">
        <v>0.441</v>
      </c>
      <c r="M42">
        <v>0.35699999999999998</v>
      </c>
      <c r="N42">
        <v>0.35899999999999999</v>
      </c>
      <c r="O42" s="4">
        <f t="shared" si="4"/>
        <v>0.38566666666666666</v>
      </c>
      <c r="P42" s="3">
        <f t="shared" si="5"/>
        <v>4.7930505248049683E-2</v>
      </c>
      <c r="Q42">
        <v>0.187</v>
      </c>
      <c r="R42">
        <v>0.187</v>
      </c>
      <c r="S42">
        <v>0.187</v>
      </c>
      <c r="T42" s="4">
        <f t="shared" si="6"/>
        <v>0.18699999999999997</v>
      </c>
      <c r="U42" s="3">
        <f t="shared" si="7"/>
        <v>3.3993498887762956E-17</v>
      </c>
    </row>
    <row r="43" spans="1:21" x14ac:dyDescent="0.25">
      <c r="A43" s="3">
        <v>231</v>
      </c>
      <c r="B43">
        <v>0.32200000000000001</v>
      </c>
      <c r="C43">
        <v>0.32700000000000001</v>
      </c>
      <c r="D43">
        <v>0.33300000000000002</v>
      </c>
      <c r="E43" s="4">
        <f t="shared" si="0"/>
        <v>0.32733333333333331</v>
      </c>
      <c r="F43" s="3">
        <f t="shared" si="1"/>
        <v>5.5075705472861069E-3</v>
      </c>
      <c r="G43">
        <v>0.191</v>
      </c>
      <c r="H43">
        <v>0.192</v>
      </c>
      <c r="I43">
        <v>0.188</v>
      </c>
      <c r="J43" s="4">
        <f t="shared" si="2"/>
        <v>0.19033333333333333</v>
      </c>
      <c r="K43" s="3">
        <f t="shared" si="3"/>
        <v>2.0816659994661343E-3</v>
      </c>
      <c r="L43">
        <v>0.44800000000000001</v>
      </c>
      <c r="M43">
        <v>0.36399999999999999</v>
      </c>
      <c r="N43">
        <v>0.36699999999999999</v>
      </c>
      <c r="O43" s="4">
        <f t="shared" si="4"/>
        <v>0.39300000000000002</v>
      </c>
      <c r="P43" s="3">
        <f t="shared" si="5"/>
        <v>4.7655010229775432E-2</v>
      </c>
      <c r="Q43">
        <v>0.191</v>
      </c>
      <c r="R43">
        <v>0.191</v>
      </c>
      <c r="S43">
        <v>0.192</v>
      </c>
      <c r="T43" s="4">
        <f t="shared" si="6"/>
        <v>0.19133333333333336</v>
      </c>
      <c r="U43" s="3">
        <f t="shared" si="7"/>
        <v>5.7735026918962634E-4</v>
      </c>
    </row>
    <row r="44" spans="1:21" x14ac:dyDescent="0.25">
      <c r="A44" s="3">
        <v>232</v>
      </c>
      <c r="B44">
        <v>0.33400000000000002</v>
      </c>
      <c r="C44">
        <v>0.33800000000000002</v>
      </c>
      <c r="D44">
        <v>0.34399999999999997</v>
      </c>
      <c r="E44" s="4">
        <f t="shared" si="0"/>
        <v>0.33866666666666667</v>
      </c>
      <c r="F44" s="3">
        <f t="shared" si="1"/>
        <v>5.0332229568471418E-3</v>
      </c>
      <c r="G44">
        <v>0.19900000000000001</v>
      </c>
      <c r="H44">
        <v>0.19900000000000001</v>
      </c>
      <c r="I44">
        <v>0.19600000000000001</v>
      </c>
      <c r="J44" s="4">
        <f t="shared" si="2"/>
        <v>0.19800000000000004</v>
      </c>
      <c r="K44" s="3">
        <f t="shared" si="3"/>
        <v>1.7320508075688787E-3</v>
      </c>
      <c r="L44">
        <v>0.46100000000000002</v>
      </c>
      <c r="M44">
        <v>0.375</v>
      </c>
      <c r="N44">
        <v>0.378</v>
      </c>
      <c r="O44" s="4">
        <f t="shared" si="4"/>
        <v>0.40466666666666667</v>
      </c>
      <c r="P44" s="3">
        <f t="shared" si="5"/>
        <v>4.8809152147249332E-2</v>
      </c>
      <c r="Q44">
        <v>0.19900000000000001</v>
      </c>
      <c r="R44">
        <v>0.19900000000000001</v>
      </c>
      <c r="S44">
        <v>0.19900000000000001</v>
      </c>
      <c r="T44" s="4">
        <f t="shared" si="6"/>
        <v>0.19899999999999998</v>
      </c>
      <c r="U44" s="3">
        <f t="shared" si="7"/>
        <v>3.3993498887762956E-17</v>
      </c>
    </row>
    <row r="45" spans="1:21" x14ac:dyDescent="0.25">
      <c r="A45" s="3">
        <v>233</v>
      </c>
      <c r="B45">
        <v>0.34399999999999997</v>
      </c>
      <c r="C45">
        <v>0.34899999999999998</v>
      </c>
      <c r="D45">
        <v>0.35399999999999998</v>
      </c>
      <c r="E45" s="4">
        <f t="shared" si="0"/>
        <v>0.34899999999999998</v>
      </c>
      <c r="F45" s="3">
        <f t="shared" si="1"/>
        <v>5.0000000000000044E-3</v>
      </c>
      <c r="G45">
        <v>0.20499999999999999</v>
      </c>
      <c r="H45">
        <v>0.20499999999999999</v>
      </c>
      <c r="I45">
        <v>0.20100000000000001</v>
      </c>
      <c r="J45" s="4">
        <f t="shared" si="2"/>
        <v>0.20366666666666666</v>
      </c>
      <c r="K45" s="3">
        <f t="shared" si="3"/>
        <v>2.3094010767584893E-3</v>
      </c>
      <c r="L45">
        <v>0.47599999999999998</v>
      </c>
      <c r="M45">
        <v>0.38800000000000001</v>
      </c>
      <c r="N45">
        <v>0.39</v>
      </c>
      <c r="O45" s="4">
        <f t="shared" si="4"/>
        <v>0.41799999999999998</v>
      </c>
      <c r="P45" s="3">
        <f t="shared" si="5"/>
        <v>5.023942674832186E-2</v>
      </c>
      <c r="Q45">
        <v>0.20499999999999999</v>
      </c>
      <c r="R45">
        <v>0.20499999999999999</v>
      </c>
      <c r="S45">
        <v>0.20499999999999999</v>
      </c>
      <c r="T45" s="4">
        <f t="shared" si="6"/>
        <v>0.20499999999999999</v>
      </c>
      <c r="U45" s="3">
        <f t="shared" si="7"/>
        <v>0</v>
      </c>
    </row>
    <row r="46" spans="1:21" x14ac:dyDescent="0.25">
      <c r="A46" s="3">
        <v>234</v>
      </c>
      <c r="B46">
        <v>0.35699999999999998</v>
      </c>
      <c r="C46">
        <v>0.36099999999999999</v>
      </c>
      <c r="D46">
        <v>0.36599999999999999</v>
      </c>
      <c r="E46" s="4">
        <f t="shared" si="0"/>
        <v>0.36133333333333334</v>
      </c>
      <c r="F46" s="3">
        <f t="shared" si="1"/>
        <v>4.5092497528228985E-3</v>
      </c>
      <c r="G46">
        <v>0.21099999999999999</v>
      </c>
      <c r="H46">
        <v>0.21199999999999999</v>
      </c>
      <c r="I46">
        <v>0.20799999999999999</v>
      </c>
      <c r="J46" s="4">
        <f t="shared" si="2"/>
        <v>0.21033333333333334</v>
      </c>
      <c r="K46" s="3">
        <f t="shared" si="3"/>
        <v>2.0816659994661348E-3</v>
      </c>
      <c r="L46">
        <v>0.49299999999999999</v>
      </c>
      <c r="M46">
        <v>0.40100000000000002</v>
      </c>
      <c r="N46">
        <v>0.40200000000000002</v>
      </c>
      <c r="O46" s="4">
        <f t="shared" si="4"/>
        <v>0.432</v>
      </c>
      <c r="P46" s="3">
        <f t="shared" si="5"/>
        <v>5.2829915767489147E-2</v>
      </c>
      <c r="Q46">
        <v>0.21199999999999999</v>
      </c>
      <c r="R46">
        <v>0.21099999999999999</v>
      </c>
      <c r="S46">
        <v>0.21199999999999999</v>
      </c>
      <c r="T46" s="4">
        <f t="shared" si="6"/>
        <v>0.21166666666666667</v>
      </c>
      <c r="U46" s="3">
        <f t="shared" si="7"/>
        <v>5.7735026918962634E-4</v>
      </c>
    </row>
    <row r="47" spans="1:21" x14ac:dyDescent="0.25">
      <c r="A47" s="3">
        <v>235</v>
      </c>
      <c r="B47">
        <v>0.371</v>
      </c>
      <c r="C47">
        <v>0.376</v>
      </c>
      <c r="D47">
        <v>0.38100000000000001</v>
      </c>
      <c r="E47" s="4">
        <f t="shared" si="0"/>
        <v>0.37600000000000006</v>
      </c>
      <c r="F47" s="3">
        <f t="shared" si="1"/>
        <v>5.0000000000000044E-3</v>
      </c>
      <c r="G47">
        <v>0.22</v>
      </c>
      <c r="H47">
        <v>0.22</v>
      </c>
      <c r="I47">
        <v>0.216</v>
      </c>
      <c r="J47" s="4">
        <f t="shared" si="2"/>
        <v>0.21866666666666668</v>
      </c>
      <c r="K47" s="3">
        <f t="shared" si="3"/>
        <v>2.3094010767585054E-3</v>
      </c>
      <c r="L47">
        <v>0.51300000000000001</v>
      </c>
      <c r="M47">
        <v>0.41699999999999998</v>
      </c>
      <c r="N47">
        <v>0.41799999999999998</v>
      </c>
      <c r="O47" s="4">
        <f t="shared" si="4"/>
        <v>0.44933333333333331</v>
      </c>
      <c r="P47" s="3">
        <f t="shared" si="5"/>
        <v>5.5139217743211906E-2</v>
      </c>
      <c r="Q47">
        <v>0.221</v>
      </c>
      <c r="R47">
        <v>0.22</v>
      </c>
      <c r="S47">
        <v>0.22</v>
      </c>
      <c r="T47" s="4">
        <f t="shared" si="6"/>
        <v>0.22033333333333335</v>
      </c>
      <c r="U47" s="3">
        <f t="shared" si="7"/>
        <v>5.7735026918962634E-4</v>
      </c>
    </row>
    <row r="48" spans="1:21" x14ac:dyDescent="0.25">
      <c r="A48" s="3">
        <v>236</v>
      </c>
      <c r="B48">
        <v>0.38700000000000001</v>
      </c>
      <c r="C48">
        <v>0.39100000000000001</v>
      </c>
      <c r="D48">
        <v>0.39800000000000002</v>
      </c>
      <c r="E48" s="4">
        <f t="shared" si="0"/>
        <v>0.39200000000000007</v>
      </c>
      <c r="F48" s="3">
        <f t="shared" si="1"/>
        <v>5.5677643628300267E-3</v>
      </c>
      <c r="G48">
        <v>0.23100000000000001</v>
      </c>
      <c r="H48">
        <v>0.23100000000000001</v>
      </c>
      <c r="I48">
        <v>0.22600000000000001</v>
      </c>
      <c r="J48" s="4">
        <f t="shared" si="2"/>
        <v>0.22933333333333336</v>
      </c>
      <c r="K48" s="3">
        <f t="shared" si="3"/>
        <v>2.8867513459481312E-3</v>
      </c>
      <c r="L48">
        <v>0.53600000000000003</v>
      </c>
      <c r="M48">
        <v>0.433</v>
      </c>
      <c r="N48">
        <v>0.436</v>
      </c>
      <c r="O48" s="4">
        <f t="shared" si="4"/>
        <v>0.46833333333333332</v>
      </c>
      <c r="P48" s="3">
        <f t="shared" si="5"/>
        <v>5.8620246786697507E-2</v>
      </c>
      <c r="Q48">
        <v>0.23100000000000001</v>
      </c>
      <c r="R48">
        <v>0.23100000000000001</v>
      </c>
      <c r="S48">
        <v>0.23100000000000001</v>
      </c>
      <c r="T48" s="4">
        <f t="shared" si="6"/>
        <v>0.23100000000000001</v>
      </c>
      <c r="U48" s="3">
        <f t="shared" si="7"/>
        <v>0</v>
      </c>
    </row>
    <row r="49" spans="1:21" x14ac:dyDescent="0.25">
      <c r="A49" s="3">
        <v>237</v>
      </c>
      <c r="B49">
        <v>0.40600000000000003</v>
      </c>
      <c r="C49">
        <v>0.41</v>
      </c>
      <c r="D49">
        <v>0.41799999999999998</v>
      </c>
      <c r="E49" s="4">
        <f t="shared" si="0"/>
        <v>0.41133333333333333</v>
      </c>
      <c r="F49" s="3">
        <f t="shared" si="1"/>
        <v>6.1101009266077682E-3</v>
      </c>
      <c r="G49">
        <v>0.24299999999999999</v>
      </c>
      <c r="H49">
        <v>0.24199999999999999</v>
      </c>
      <c r="I49">
        <v>0.23699999999999999</v>
      </c>
      <c r="J49" s="4">
        <f t="shared" si="2"/>
        <v>0.24066666666666667</v>
      </c>
      <c r="K49" s="3">
        <f t="shared" si="3"/>
        <v>3.2145502536643214E-3</v>
      </c>
      <c r="L49">
        <v>0.56200000000000006</v>
      </c>
      <c r="M49">
        <v>0.45400000000000001</v>
      </c>
      <c r="N49">
        <v>0.45700000000000002</v>
      </c>
      <c r="O49" s="4">
        <f t="shared" si="4"/>
        <v>0.49100000000000005</v>
      </c>
      <c r="P49" s="3">
        <f t="shared" si="5"/>
        <v>6.1506097258726966E-2</v>
      </c>
      <c r="Q49">
        <v>0.24299999999999999</v>
      </c>
      <c r="R49">
        <v>0.24299999999999999</v>
      </c>
      <c r="S49">
        <v>0.24199999999999999</v>
      </c>
      <c r="T49" s="4">
        <f t="shared" si="6"/>
        <v>0.24266666666666667</v>
      </c>
      <c r="U49" s="3">
        <f t="shared" si="7"/>
        <v>5.7735026918962634E-4</v>
      </c>
    </row>
    <row r="50" spans="1:21" x14ac:dyDescent="0.25">
      <c r="A50" s="3">
        <v>238</v>
      </c>
      <c r="B50">
        <v>0.42499999999999999</v>
      </c>
      <c r="C50">
        <v>0.43099999999999999</v>
      </c>
      <c r="D50">
        <v>0.44</v>
      </c>
      <c r="E50" s="4">
        <f t="shared" si="0"/>
        <v>0.432</v>
      </c>
      <c r="F50" s="3">
        <f t="shared" si="1"/>
        <v>7.549834435270757E-3</v>
      </c>
      <c r="G50">
        <v>0.254</v>
      </c>
      <c r="H50">
        <v>0.254</v>
      </c>
      <c r="I50">
        <v>0.249</v>
      </c>
      <c r="J50" s="4">
        <f t="shared" si="2"/>
        <v>0.25233333333333335</v>
      </c>
      <c r="K50" s="3">
        <f t="shared" si="3"/>
        <v>2.8867513459481312E-3</v>
      </c>
      <c r="L50">
        <v>0.59</v>
      </c>
      <c r="M50">
        <v>0.47699999999999998</v>
      </c>
      <c r="N50">
        <v>0.48099999999999998</v>
      </c>
      <c r="O50" s="4">
        <f t="shared" si="4"/>
        <v>0.51600000000000001</v>
      </c>
      <c r="P50" s="3">
        <f t="shared" si="5"/>
        <v>6.411708040764115E-2</v>
      </c>
      <c r="Q50">
        <v>0.255</v>
      </c>
      <c r="R50">
        <v>0.254</v>
      </c>
      <c r="S50">
        <v>0.254</v>
      </c>
      <c r="T50" s="4">
        <f t="shared" si="6"/>
        <v>0.25433333333333336</v>
      </c>
      <c r="U50" s="3">
        <f t="shared" si="7"/>
        <v>5.7735026918962634E-4</v>
      </c>
    </row>
    <row r="51" spans="1:21" x14ac:dyDescent="0.25">
      <c r="A51" s="3">
        <v>239</v>
      </c>
      <c r="B51">
        <v>0.44800000000000001</v>
      </c>
      <c r="C51">
        <v>0.45400000000000001</v>
      </c>
      <c r="D51">
        <v>0.46300000000000002</v>
      </c>
      <c r="E51" s="4">
        <f t="shared" si="0"/>
        <v>0.45500000000000002</v>
      </c>
      <c r="F51" s="3">
        <f t="shared" si="1"/>
        <v>7.549834435270757E-3</v>
      </c>
      <c r="G51">
        <v>0.26700000000000002</v>
      </c>
      <c r="H51">
        <v>0.26800000000000002</v>
      </c>
      <c r="I51">
        <v>0.26200000000000001</v>
      </c>
      <c r="J51" s="4">
        <f t="shared" si="2"/>
        <v>0.26566666666666666</v>
      </c>
      <c r="K51" s="3">
        <f t="shared" si="3"/>
        <v>3.2145502536643214E-3</v>
      </c>
      <c r="L51">
        <v>0.621</v>
      </c>
      <c r="M51">
        <v>0.503</v>
      </c>
      <c r="N51">
        <v>0.50600000000000001</v>
      </c>
      <c r="O51" s="4">
        <f t="shared" si="4"/>
        <v>0.54333333333333333</v>
      </c>
      <c r="P51" s="3">
        <f t="shared" si="5"/>
        <v>6.7278030094030272E-2</v>
      </c>
      <c r="Q51">
        <v>0.26900000000000002</v>
      </c>
      <c r="R51">
        <v>0.26700000000000002</v>
      </c>
      <c r="S51">
        <v>0.26800000000000002</v>
      </c>
      <c r="T51" s="4">
        <f t="shared" si="6"/>
        <v>0.26800000000000002</v>
      </c>
      <c r="U51" s="3">
        <f t="shared" si="7"/>
        <v>1.0000000000000009E-3</v>
      </c>
    </row>
    <row r="52" spans="1:21" x14ac:dyDescent="0.25">
      <c r="A52" s="3">
        <v>240</v>
      </c>
      <c r="B52">
        <v>0.47199999999999998</v>
      </c>
      <c r="C52">
        <v>0.47799999999999998</v>
      </c>
      <c r="D52">
        <v>0.48699999999999999</v>
      </c>
      <c r="E52" s="4">
        <f t="shared" si="0"/>
        <v>0.47899999999999993</v>
      </c>
      <c r="F52" s="3">
        <f t="shared" si="1"/>
        <v>7.5498344352707561E-3</v>
      </c>
      <c r="G52">
        <v>0.28100000000000003</v>
      </c>
      <c r="H52">
        <v>0.28299999999999997</v>
      </c>
      <c r="I52">
        <v>0.27700000000000002</v>
      </c>
      <c r="J52" s="4">
        <f t="shared" si="2"/>
        <v>0.28033333333333338</v>
      </c>
      <c r="K52" s="3">
        <f t="shared" si="3"/>
        <v>3.055050463303872E-3</v>
      </c>
      <c r="L52">
        <v>0.65500000000000003</v>
      </c>
      <c r="M52">
        <v>0.53200000000000003</v>
      </c>
      <c r="N52">
        <v>0.53400000000000003</v>
      </c>
      <c r="O52" s="4">
        <f t="shared" si="4"/>
        <v>0.57366666666666666</v>
      </c>
      <c r="P52" s="3">
        <f t="shared" si="5"/>
        <v>7.0443831052359254E-2</v>
      </c>
      <c r="Q52">
        <v>0.28299999999999997</v>
      </c>
      <c r="R52">
        <v>0.28100000000000003</v>
      </c>
      <c r="S52">
        <v>0.28299999999999997</v>
      </c>
      <c r="T52" s="4">
        <f t="shared" si="6"/>
        <v>0.28233333333333333</v>
      </c>
      <c r="U52" s="3">
        <f t="shared" si="7"/>
        <v>1.1547005383792206E-3</v>
      </c>
    </row>
    <row r="53" spans="1:21" x14ac:dyDescent="0.25">
      <c r="A53" s="3">
        <v>241</v>
      </c>
      <c r="B53">
        <v>0.498</v>
      </c>
      <c r="C53">
        <v>0.504</v>
      </c>
      <c r="D53">
        <v>0.51200000000000001</v>
      </c>
      <c r="E53" s="4">
        <f t="shared" si="0"/>
        <v>0.50466666666666671</v>
      </c>
      <c r="F53" s="3">
        <f t="shared" si="1"/>
        <v>7.0237691685684995E-3</v>
      </c>
      <c r="G53">
        <v>0.29599999999999999</v>
      </c>
      <c r="H53">
        <v>0.29799999999999999</v>
      </c>
      <c r="I53">
        <v>0.28999999999999998</v>
      </c>
      <c r="J53" s="4">
        <f t="shared" si="2"/>
        <v>0.29466666666666663</v>
      </c>
      <c r="K53" s="3">
        <f t="shared" si="3"/>
        <v>4.1633319989322687E-3</v>
      </c>
      <c r="L53">
        <v>0.69199999999999995</v>
      </c>
      <c r="M53">
        <v>0.56000000000000005</v>
      </c>
      <c r="N53">
        <v>0.56000000000000005</v>
      </c>
      <c r="O53" s="4">
        <f t="shared" si="4"/>
        <v>0.60399999999999998</v>
      </c>
      <c r="P53" s="3">
        <f t="shared" si="5"/>
        <v>7.6210235533030829E-2</v>
      </c>
      <c r="Q53">
        <v>0.29599999999999999</v>
      </c>
      <c r="R53">
        <v>0.29599999999999999</v>
      </c>
      <c r="S53">
        <v>0.29799999999999999</v>
      </c>
      <c r="T53" s="4">
        <f t="shared" si="6"/>
        <v>0.29666666666666663</v>
      </c>
      <c r="U53" s="3">
        <f t="shared" si="7"/>
        <v>1.1547005383792527E-3</v>
      </c>
    </row>
    <row r="54" spans="1:21" x14ac:dyDescent="0.25">
      <c r="A54" s="3">
        <v>242</v>
      </c>
      <c r="B54">
        <v>0.52300000000000002</v>
      </c>
      <c r="C54">
        <v>0.52900000000000003</v>
      </c>
      <c r="D54">
        <v>0.53800000000000003</v>
      </c>
      <c r="E54" s="4">
        <f t="shared" si="0"/>
        <v>0.53</v>
      </c>
      <c r="F54" s="3">
        <f t="shared" si="1"/>
        <v>7.549834435270757E-3</v>
      </c>
      <c r="G54">
        <v>0.309</v>
      </c>
      <c r="H54">
        <v>0.311</v>
      </c>
      <c r="I54">
        <v>0.30299999999999999</v>
      </c>
      <c r="J54" s="4">
        <f t="shared" si="2"/>
        <v>0.3076666666666667</v>
      </c>
      <c r="K54" s="3">
        <f t="shared" si="3"/>
        <v>4.1633319989322695E-3</v>
      </c>
      <c r="L54">
        <v>0.72699999999999998</v>
      </c>
      <c r="M54">
        <v>0.58699999999999997</v>
      </c>
      <c r="N54">
        <v>0.58799999999999997</v>
      </c>
      <c r="O54" s="4">
        <f t="shared" si="4"/>
        <v>0.63400000000000001</v>
      </c>
      <c r="P54" s="3">
        <f t="shared" si="5"/>
        <v>8.0541914553851457E-2</v>
      </c>
      <c r="Q54">
        <v>0.31</v>
      </c>
      <c r="R54">
        <v>0.309</v>
      </c>
      <c r="S54">
        <v>0.311</v>
      </c>
      <c r="T54" s="4">
        <f t="shared" si="6"/>
        <v>0.31</v>
      </c>
      <c r="U54" s="3">
        <f t="shared" si="7"/>
        <v>1.0000000000000009E-3</v>
      </c>
    </row>
    <row r="55" spans="1:21" x14ac:dyDescent="0.25">
      <c r="A55" s="3">
        <v>243</v>
      </c>
      <c r="B55">
        <v>0.54700000000000004</v>
      </c>
      <c r="C55">
        <v>0.55300000000000005</v>
      </c>
      <c r="D55">
        <v>0.56200000000000006</v>
      </c>
      <c r="E55" s="4">
        <f t="shared" si="0"/>
        <v>0.55400000000000005</v>
      </c>
      <c r="F55" s="3">
        <f t="shared" si="1"/>
        <v>7.549834435270757E-3</v>
      </c>
      <c r="G55">
        <v>0.32300000000000001</v>
      </c>
      <c r="H55">
        <v>0.32500000000000001</v>
      </c>
      <c r="I55">
        <v>0.316</v>
      </c>
      <c r="J55" s="4">
        <f t="shared" si="2"/>
        <v>0.3213333333333333</v>
      </c>
      <c r="K55" s="3">
        <f t="shared" si="3"/>
        <v>4.7258156262526127E-3</v>
      </c>
      <c r="L55">
        <v>0.75800000000000001</v>
      </c>
      <c r="M55">
        <v>0.61199999999999999</v>
      </c>
      <c r="N55">
        <v>0.61499999999999999</v>
      </c>
      <c r="O55" s="4">
        <f t="shared" si="4"/>
        <v>0.66166666666666674</v>
      </c>
      <c r="P55" s="3">
        <f t="shared" si="5"/>
        <v>8.3440597632885999E-2</v>
      </c>
      <c r="Q55">
        <v>0.32400000000000001</v>
      </c>
      <c r="R55">
        <v>0.32300000000000001</v>
      </c>
      <c r="S55">
        <v>0.32500000000000001</v>
      </c>
      <c r="T55" s="4">
        <f t="shared" si="6"/>
        <v>0.32400000000000001</v>
      </c>
      <c r="U55" s="3">
        <f t="shared" si="7"/>
        <v>1.0000000000000009E-3</v>
      </c>
    </row>
    <row r="56" spans="1:21" x14ac:dyDescent="0.25">
      <c r="A56" s="3">
        <v>244</v>
      </c>
      <c r="B56">
        <v>0.57099999999999995</v>
      </c>
      <c r="C56">
        <v>0.57699999999999996</v>
      </c>
      <c r="D56">
        <v>0.58599999999999997</v>
      </c>
      <c r="E56" s="4">
        <f t="shared" si="0"/>
        <v>0.57799999999999996</v>
      </c>
      <c r="F56" s="3">
        <f t="shared" si="1"/>
        <v>7.549834435270757E-3</v>
      </c>
      <c r="G56">
        <v>0.33900000000000002</v>
      </c>
      <c r="H56">
        <v>0.34100000000000003</v>
      </c>
      <c r="I56">
        <v>0.33100000000000002</v>
      </c>
      <c r="J56" s="4">
        <f t="shared" si="2"/>
        <v>0.33700000000000002</v>
      </c>
      <c r="K56" s="3">
        <f t="shared" si="3"/>
        <v>5.2915026221291859E-3</v>
      </c>
      <c r="L56">
        <v>0.78900000000000003</v>
      </c>
      <c r="M56">
        <v>0.63800000000000001</v>
      </c>
      <c r="N56">
        <v>0.64200000000000002</v>
      </c>
      <c r="O56" s="4">
        <f t="shared" si="4"/>
        <v>0.68966666666666665</v>
      </c>
      <c r="P56" s="3">
        <f t="shared" si="5"/>
        <v>8.6048435972615717E-2</v>
      </c>
      <c r="Q56">
        <v>0.34</v>
      </c>
      <c r="R56">
        <v>0.33900000000000002</v>
      </c>
      <c r="S56">
        <v>0.34100000000000003</v>
      </c>
      <c r="T56" s="4">
        <f t="shared" si="6"/>
        <v>0.34</v>
      </c>
      <c r="U56" s="3">
        <f t="shared" si="7"/>
        <v>1.0000000000000009E-3</v>
      </c>
    </row>
    <row r="57" spans="1:21" x14ac:dyDescent="0.25">
      <c r="A57" s="3">
        <v>245</v>
      </c>
      <c r="B57">
        <v>0.59899999999999998</v>
      </c>
      <c r="C57">
        <v>0.60499999999999998</v>
      </c>
      <c r="D57">
        <v>0.61399999999999999</v>
      </c>
      <c r="E57" s="4">
        <f t="shared" si="0"/>
        <v>0.60599999999999998</v>
      </c>
      <c r="F57" s="3">
        <f t="shared" si="1"/>
        <v>7.549834435270757E-3</v>
      </c>
      <c r="G57">
        <v>0.35699999999999998</v>
      </c>
      <c r="H57">
        <v>0.35799999999999998</v>
      </c>
      <c r="I57">
        <v>0.34799999999999998</v>
      </c>
      <c r="J57" s="4">
        <f t="shared" si="2"/>
        <v>0.35433333333333333</v>
      </c>
      <c r="K57" s="3">
        <f t="shared" si="3"/>
        <v>5.5075705472861069E-3</v>
      </c>
      <c r="L57">
        <v>0.82699999999999996</v>
      </c>
      <c r="M57">
        <v>0.66900000000000004</v>
      </c>
      <c r="N57">
        <v>0.67400000000000004</v>
      </c>
      <c r="O57" s="4">
        <f t="shared" si="4"/>
        <v>0.72333333333333327</v>
      </c>
      <c r="P57" s="3">
        <f t="shared" si="5"/>
        <v>8.9812768208832078E-2</v>
      </c>
      <c r="Q57">
        <v>0.35799999999999998</v>
      </c>
      <c r="R57">
        <v>0.35699999999999998</v>
      </c>
      <c r="S57">
        <v>0.35799999999999998</v>
      </c>
      <c r="T57" s="4">
        <f t="shared" si="6"/>
        <v>0.35766666666666663</v>
      </c>
      <c r="U57" s="3">
        <f t="shared" si="7"/>
        <v>5.7735026918962634E-4</v>
      </c>
    </row>
    <row r="58" spans="1:21" x14ac:dyDescent="0.25">
      <c r="A58" s="3">
        <v>246</v>
      </c>
      <c r="B58">
        <v>0.626</v>
      </c>
      <c r="C58">
        <v>0.63300000000000001</v>
      </c>
      <c r="D58">
        <v>0.64300000000000002</v>
      </c>
      <c r="E58" s="4">
        <f t="shared" si="0"/>
        <v>0.63400000000000001</v>
      </c>
      <c r="F58" s="3">
        <f t="shared" si="1"/>
        <v>8.5440037453175383E-3</v>
      </c>
      <c r="G58">
        <v>0.372</v>
      </c>
      <c r="H58">
        <v>0.373</v>
      </c>
      <c r="I58">
        <v>0.36299999999999999</v>
      </c>
      <c r="J58" s="4">
        <f t="shared" si="2"/>
        <v>0.36933333333333335</v>
      </c>
      <c r="K58" s="3">
        <f t="shared" si="3"/>
        <v>5.5075705472861069E-3</v>
      </c>
      <c r="L58">
        <v>0.86599999999999999</v>
      </c>
      <c r="M58">
        <v>0.69899999999999995</v>
      </c>
      <c r="N58">
        <v>0.70499999999999996</v>
      </c>
      <c r="O58" s="4">
        <f t="shared" si="4"/>
        <v>0.75666666666666671</v>
      </c>
      <c r="P58" s="3">
        <f t="shared" si="5"/>
        <v>9.4732958010046886E-2</v>
      </c>
      <c r="Q58">
        <v>0.374</v>
      </c>
      <c r="R58">
        <v>0.372</v>
      </c>
      <c r="S58">
        <v>0.373</v>
      </c>
      <c r="T58" s="4">
        <f t="shared" si="6"/>
        <v>0.373</v>
      </c>
      <c r="U58" s="3">
        <f t="shared" si="7"/>
        <v>1.0000000000000009E-3</v>
      </c>
    </row>
    <row r="59" spans="1:21" x14ac:dyDescent="0.25">
      <c r="A59" s="3">
        <v>247</v>
      </c>
      <c r="B59">
        <v>0.65</v>
      </c>
      <c r="C59">
        <v>0.65800000000000003</v>
      </c>
      <c r="D59">
        <v>0.66900000000000004</v>
      </c>
      <c r="E59" s="4">
        <f t="shared" si="0"/>
        <v>0.65900000000000003</v>
      </c>
      <c r="F59" s="3">
        <f t="shared" si="1"/>
        <v>9.5393920141694649E-3</v>
      </c>
      <c r="G59">
        <v>0.38300000000000001</v>
      </c>
      <c r="H59">
        <v>0.38500000000000001</v>
      </c>
      <c r="I59">
        <v>0.375</v>
      </c>
      <c r="J59" s="4">
        <f t="shared" si="2"/>
        <v>0.38100000000000001</v>
      </c>
      <c r="K59" s="3">
        <f t="shared" si="3"/>
        <v>5.2915026221291859E-3</v>
      </c>
      <c r="L59">
        <v>0.90200000000000002</v>
      </c>
      <c r="M59">
        <v>0.72799999999999998</v>
      </c>
      <c r="N59">
        <v>0.73299999999999998</v>
      </c>
      <c r="O59" s="4">
        <f t="shared" si="4"/>
        <v>0.78766666666666663</v>
      </c>
      <c r="P59" s="3">
        <f t="shared" si="5"/>
        <v>9.9047126830278401E-2</v>
      </c>
      <c r="Q59">
        <v>0.38600000000000001</v>
      </c>
      <c r="R59">
        <v>0.38300000000000001</v>
      </c>
      <c r="S59">
        <v>0.38500000000000001</v>
      </c>
      <c r="T59" s="4">
        <f t="shared" si="6"/>
        <v>0.38466666666666666</v>
      </c>
      <c r="U59" s="3">
        <f t="shared" si="7"/>
        <v>1.5275252316519481E-3</v>
      </c>
    </row>
    <row r="60" spans="1:21" x14ac:dyDescent="0.25">
      <c r="A60" s="3">
        <v>248</v>
      </c>
      <c r="B60">
        <v>0.67300000000000004</v>
      </c>
      <c r="C60">
        <v>0.68100000000000005</v>
      </c>
      <c r="D60">
        <v>0.69199999999999995</v>
      </c>
      <c r="E60" s="4">
        <f t="shared" si="0"/>
        <v>0.68200000000000005</v>
      </c>
      <c r="F60" s="3">
        <f t="shared" si="1"/>
        <v>9.5393920141694059E-3</v>
      </c>
      <c r="G60">
        <v>0.39700000000000002</v>
      </c>
      <c r="H60">
        <v>0.39800000000000002</v>
      </c>
      <c r="I60">
        <v>0.38700000000000001</v>
      </c>
      <c r="J60" s="4">
        <f t="shared" si="2"/>
        <v>0.39399999999999996</v>
      </c>
      <c r="K60" s="3">
        <f t="shared" si="3"/>
        <v>6.0827625302982248E-3</v>
      </c>
      <c r="L60">
        <v>0.93200000000000005</v>
      </c>
      <c r="M60">
        <v>0.753</v>
      </c>
      <c r="N60">
        <v>0.75700000000000001</v>
      </c>
      <c r="O60" s="4">
        <f t="shared" si="4"/>
        <v>0.81400000000000006</v>
      </c>
      <c r="P60" s="3">
        <f t="shared" si="5"/>
        <v>0.1022105669683912</v>
      </c>
      <c r="Q60">
        <v>0.39800000000000002</v>
      </c>
      <c r="R60">
        <v>0.39700000000000002</v>
      </c>
      <c r="S60">
        <v>0.39800000000000002</v>
      </c>
      <c r="T60" s="4">
        <f t="shared" si="6"/>
        <v>0.39766666666666667</v>
      </c>
      <c r="U60" s="3">
        <f t="shared" si="7"/>
        <v>5.7735026918962634E-4</v>
      </c>
    </row>
    <row r="61" spans="1:21" x14ac:dyDescent="0.25">
      <c r="A61" s="3">
        <v>249</v>
      </c>
      <c r="B61">
        <v>0.69199999999999995</v>
      </c>
      <c r="C61">
        <v>0.7</v>
      </c>
      <c r="D61">
        <v>0.71299999999999997</v>
      </c>
      <c r="E61" s="4">
        <f t="shared" si="0"/>
        <v>0.70166666666666666</v>
      </c>
      <c r="F61" s="3">
        <f t="shared" si="1"/>
        <v>1.0598742063723106E-2</v>
      </c>
      <c r="G61">
        <v>0.41</v>
      </c>
      <c r="H61">
        <v>0.41099999999999998</v>
      </c>
      <c r="I61">
        <v>0.4</v>
      </c>
      <c r="J61" s="4">
        <f t="shared" si="2"/>
        <v>0.40700000000000003</v>
      </c>
      <c r="K61" s="3">
        <f t="shared" si="3"/>
        <v>6.0827625302981936E-3</v>
      </c>
      <c r="L61">
        <v>0.95599999999999996</v>
      </c>
      <c r="M61">
        <v>0.77400000000000002</v>
      </c>
      <c r="N61">
        <v>0.77800000000000002</v>
      </c>
      <c r="O61" s="4">
        <f t="shared" si="4"/>
        <v>0.83599999999999997</v>
      </c>
      <c r="P61" s="3">
        <f t="shared" si="5"/>
        <v>0.10394229168149044</v>
      </c>
      <c r="Q61">
        <v>0.41099999999999998</v>
      </c>
      <c r="R61">
        <v>0.41</v>
      </c>
      <c r="S61">
        <v>0.41099999999999998</v>
      </c>
      <c r="T61" s="4">
        <f t="shared" si="6"/>
        <v>0.41066666666666668</v>
      </c>
      <c r="U61" s="3">
        <f t="shared" si="7"/>
        <v>5.7735026918962634E-4</v>
      </c>
    </row>
    <row r="62" spans="1:21" x14ac:dyDescent="0.25">
      <c r="A62" s="3">
        <v>250</v>
      </c>
      <c r="B62">
        <v>0.71199999999999997</v>
      </c>
      <c r="C62">
        <v>0.72</v>
      </c>
      <c r="D62">
        <v>0.73299999999999998</v>
      </c>
      <c r="E62" s="4">
        <f t="shared" si="0"/>
        <v>0.72166666666666668</v>
      </c>
      <c r="F62" s="3">
        <f t="shared" si="1"/>
        <v>1.0598742063723106E-2</v>
      </c>
      <c r="G62">
        <v>0.42399999999999999</v>
      </c>
      <c r="H62">
        <v>0.42399999999999999</v>
      </c>
      <c r="I62">
        <v>0.41299999999999998</v>
      </c>
      <c r="J62" s="4">
        <f t="shared" si="2"/>
        <v>0.42033333333333328</v>
      </c>
      <c r="K62" s="3">
        <f t="shared" si="3"/>
        <v>6.3508529610858894E-3</v>
      </c>
      <c r="L62">
        <v>0.98</v>
      </c>
      <c r="M62">
        <v>0.79500000000000004</v>
      </c>
      <c r="N62">
        <v>0.8</v>
      </c>
      <c r="O62" s="4">
        <f t="shared" si="4"/>
        <v>0.85833333333333339</v>
      </c>
      <c r="P62" s="3">
        <f t="shared" si="5"/>
        <v>0.10539607835841582</v>
      </c>
      <c r="Q62">
        <v>0.42499999999999999</v>
      </c>
      <c r="R62">
        <v>0.42399999999999999</v>
      </c>
      <c r="S62">
        <v>0.42399999999999999</v>
      </c>
      <c r="T62" s="4">
        <f t="shared" si="6"/>
        <v>0.42433333333333328</v>
      </c>
      <c r="U62" s="3">
        <f t="shared" si="7"/>
        <v>5.7735026918962634E-4</v>
      </c>
    </row>
    <row r="63" spans="1:21" x14ac:dyDescent="0.25">
      <c r="A63" s="3">
        <v>251</v>
      </c>
      <c r="B63">
        <v>0.73099999999999998</v>
      </c>
      <c r="C63">
        <v>0.74</v>
      </c>
      <c r="D63">
        <v>0.753</v>
      </c>
      <c r="E63" s="4">
        <f t="shared" si="0"/>
        <v>0.7413333333333334</v>
      </c>
      <c r="F63" s="3">
        <f t="shared" si="1"/>
        <v>1.1060440015358049E-2</v>
      </c>
      <c r="G63">
        <v>0.438</v>
      </c>
      <c r="H63">
        <v>0.437</v>
      </c>
      <c r="I63">
        <v>0.42499999999999999</v>
      </c>
      <c r="J63" s="4">
        <f t="shared" si="2"/>
        <v>0.43333333333333335</v>
      </c>
      <c r="K63" s="3">
        <f t="shared" si="3"/>
        <v>7.2341781380702418E-3</v>
      </c>
      <c r="L63">
        <v>1.006</v>
      </c>
      <c r="M63">
        <v>0.81499999999999995</v>
      </c>
      <c r="N63">
        <v>0.82</v>
      </c>
      <c r="O63" s="4">
        <f t="shared" si="4"/>
        <v>0.8803333333333333</v>
      </c>
      <c r="P63" s="3">
        <f t="shared" si="5"/>
        <v>0.10885923632532656</v>
      </c>
      <c r="Q63">
        <v>0.438</v>
      </c>
      <c r="R63">
        <v>0.438</v>
      </c>
      <c r="S63">
        <v>0.437</v>
      </c>
      <c r="T63" s="4">
        <f t="shared" si="6"/>
        <v>0.43766666666666665</v>
      </c>
      <c r="U63" s="3">
        <f t="shared" si="7"/>
        <v>5.7735026918962634E-4</v>
      </c>
    </row>
    <row r="64" spans="1:21" x14ac:dyDescent="0.25">
      <c r="A64" s="3">
        <v>252</v>
      </c>
      <c r="B64">
        <v>0.746</v>
      </c>
      <c r="C64">
        <v>0.75700000000000001</v>
      </c>
      <c r="D64">
        <v>0.76800000000000002</v>
      </c>
      <c r="E64" s="4">
        <f t="shared" si="0"/>
        <v>0.75700000000000001</v>
      </c>
      <c r="F64" s="3">
        <f t="shared" si="1"/>
        <v>1.100000000000001E-2</v>
      </c>
      <c r="G64">
        <v>0.44800000000000001</v>
      </c>
      <c r="H64">
        <v>0.44700000000000001</v>
      </c>
      <c r="I64">
        <v>0.434</v>
      </c>
      <c r="J64" s="4">
        <f t="shared" si="2"/>
        <v>0.443</v>
      </c>
      <c r="K64" s="3">
        <f t="shared" si="3"/>
        <v>7.8102496759066614E-3</v>
      </c>
      <c r="L64">
        <v>1.0289999999999999</v>
      </c>
      <c r="M64">
        <v>0.83299999999999996</v>
      </c>
      <c r="N64">
        <v>0.83799999999999997</v>
      </c>
      <c r="O64" s="4">
        <f t="shared" si="4"/>
        <v>0.89999999999999991</v>
      </c>
      <c r="P64" s="3">
        <f t="shared" si="5"/>
        <v>0.11174524598389123</v>
      </c>
      <c r="Q64">
        <v>0.44800000000000001</v>
      </c>
      <c r="R64">
        <v>0.44800000000000001</v>
      </c>
      <c r="S64">
        <v>0.44700000000000001</v>
      </c>
      <c r="T64" s="4">
        <f t="shared" si="6"/>
        <v>0.44766666666666666</v>
      </c>
      <c r="U64" s="3">
        <f t="shared" si="7"/>
        <v>5.7735026918962634E-4</v>
      </c>
    </row>
    <row r="65" spans="1:21" x14ac:dyDescent="0.25">
      <c r="A65" s="3">
        <v>253</v>
      </c>
      <c r="B65">
        <v>0.76</v>
      </c>
      <c r="C65">
        <v>0.76900000000000002</v>
      </c>
      <c r="D65">
        <v>0.78</v>
      </c>
      <c r="E65" s="4">
        <f t="shared" si="0"/>
        <v>0.76966666666666672</v>
      </c>
      <c r="F65" s="3">
        <f t="shared" si="1"/>
        <v>1.0016652800877822E-2</v>
      </c>
      <c r="G65">
        <v>0.45600000000000002</v>
      </c>
      <c r="H65">
        <v>0.45600000000000002</v>
      </c>
      <c r="I65">
        <v>0.443</v>
      </c>
      <c r="J65" s="4">
        <f t="shared" si="2"/>
        <v>0.45166666666666666</v>
      </c>
      <c r="K65" s="3">
        <f t="shared" si="3"/>
        <v>7.5055534994651419E-3</v>
      </c>
      <c r="L65">
        <v>1.0449999999999999</v>
      </c>
      <c r="M65">
        <v>0.84699999999999998</v>
      </c>
      <c r="N65">
        <v>0.85199999999999998</v>
      </c>
      <c r="O65" s="4">
        <f t="shared" si="4"/>
        <v>0.91466666666666663</v>
      </c>
      <c r="P65" s="3">
        <f t="shared" si="5"/>
        <v>0.11289966046597982</v>
      </c>
      <c r="Q65">
        <v>0.45600000000000002</v>
      </c>
      <c r="R65">
        <v>0.45600000000000002</v>
      </c>
      <c r="S65">
        <v>0.45600000000000002</v>
      </c>
      <c r="T65" s="4">
        <f t="shared" si="6"/>
        <v>0.45600000000000002</v>
      </c>
      <c r="U65" s="3">
        <f t="shared" si="7"/>
        <v>0</v>
      </c>
    </row>
    <row r="66" spans="1:21" x14ac:dyDescent="0.25">
      <c r="A66" s="3">
        <v>254</v>
      </c>
      <c r="B66">
        <v>0.76800000000000002</v>
      </c>
      <c r="C66">
        <v>0.77700000000000002</v>
      </c>
      <c r="D66">
        <v>0.78900000000000003</v>
      </c>
      <c r="E66" s="4">
        <f t="shared" si="0"/>
        <v>0.77800000000000002</v>
      </c>
      <c r="F66" s="3">
        <f t="shared" si="1"/>
        <v>1.0535653752852748E-2</v>
      </c>
      <c r="G66">
        <v>0.46100000000000002</v>
      </c>
      <c r="H66">
        <v>0.46200000000000002</v>
      </c>
      <c r="I66">
        <v>0.44900000000000001</v>
      </c>
      <c r="J66" s="4">
        <f t="shared" si="2"/>
        <v>0.45733333333333337</v>
      </c>
      <c r="K66" s="3">
        <f t="shared" si="3"/>
        <v>7.2341781380702418E-3</v>
      </c>
      <c r="L66">
        <v>1.05</v>
      </c>
      <c r="M66">
        <v>0.85699999999999998</v>
      </c>
      <c r="N66">
        <v>0.85899999999999999</v>
      </c>
      <c r="O66" s="4">
        <f t="shared" si="4"/>
        <v>0.92200000000000004</v>
      </c>
      <c r="P66" s="3">
        <f t="shared" si="5"/>
        <v>0.1108557621416226</v>
      </c>
      <c r="Q66">
        <v>0.46200000000000002</v>
      </c>
      <c r="R66">
        <v>0.46100000000000002</v>
      </c>
      <c r="S66">
        <v>0.46200000000000002</v>
      </c>
      <c r="T66" s="4">
        <f t="shared" si="6"/>
        <v>0.46166666666666667</v>
      </c>
      <c r="U66" s="3">
        <f t="shared" si="7"/>
        <v>5.7735026918962634E-4</v>
      </c>
    </row>
    <row r="67" spans="1:21" x14ac:dyDescent="0.25">
      <c r="A67" s="3">
        <v>255</v>
      </c>
      <c r="B67">
        <v>0.77400000000000002</v>
      </c>
      <c r="C67">
        <v>0.78100000000000003</v>
      </c>
      <c r="D67">
        <v>0.79500000000000004</v>
      </c>
      <c r="E67" s="4">
        <f t="shared" ref="E67:E130" si="8">AVERAGE(B67:D67)</f>
        <v>0.78333333333333333</v>
      </c>
      <c r="F67" s="3">
        <f t="shared" ref="F67:F130" si="9">STDEV(B67:D67)</f>
        <v>1.0692676621563636E-2</v>
      </c>
      <c r="G67">
        <v>0.46300000000000002</v>
      </c>
      <c r="H67">
        <v>0.46600000000000003</v>
      </c>
      <c r="I67">
        <v>0.45300000000000001</v>
      </c>
      <c r="J67" s="4">
        <f t="shared" ref="J67:J130" si="10">AVERAGE(G67:I67)</f>
        <v>0.46066666666666672</v>
      </c>
      <c r="K67" s="3">
        <f t="shared" ref="K67:K130" si="11">STDEV(G67:I67)</f>
        <v>6.8068592855540519E-3</v>
      </c>
      <c r="L67">
        <v>1.0569999999999999</v>
      </c>
      <c r="M67">
        <v>0.86299999999999999</v>
      </c>
      <c r="N67">
        <v>0.86399999999999999</v>
      </c>
      <c r="O67" s="4">
        <f t="shared" ref="O67:O130" si="12">AVERAGE(L67:N67)</f>
        <v>0.92799999999999994</v>
      </c>
      <c r="P67" s="3">
        <f t="shared" ref="P67:P130" si="13">STDEV(L67:N67)</f>
        <v>0.11171839597846002</v>
      </c>
      <c r="Q67">
        <v>0.46500000000000002</v>
      </c>
      <c r="R67">
        <v>0.46300000000000002</v>
      </c>
      <c r="S67">
        <v>0.46600000000000003</v>
      </c>
      <c r="T67" s="4">
        <f t="shared" ref="T67:T130" si="14">AVERAGE(Q67:S67)</f>
        <v>0.46466666666666673</v>
      </c>
      <c r="U67" s="3">
        <f t="shared" ref="U67:U130" si="15">STDEV(Q67:S67)</f>
        <v>1.5275252316519479E-3</v>
      </c>
    </row>
    <row r="68" spans="1:21" x14ac:dyDescent="0.25">
      <c r="A68" s="3">
        <v>256</v>
      </c>
      <c r="B68">
        <v>0.78100000000000003</v>
      </c>
      <c r="C68">
        <v>0.78700000000000003</v>
      </c>
      <c r="D68">
        <v>0.8</v>
      </c>
      <c r="E68" s="4">
        <f t="shared" si="8"/>
        <v>0.78933333333333344</v>
      </c>
      <c r="F68" s="3">
        <f t="shared" si="9"/>
        <v>9.7125348562223188E-3</v>
      </c>
      <c r="G68">
        <v>0.46700000000000003</v>
      </c>
      <c r="H68">
        <v>0.46899999999999997</v>
      </c>
      <c r="I68">
        <v>0.45600000000000002</v>
      </c>
      <c r="J68" s="4">
        <f t="shared" si="10"/>
        <v>0.46399999999999997</v>
      </c>
      <c r="K68" s="3">
        <f t="shared" si="11"/>
        <v>6.9999999999999863E-3</v>
      </c>
      <c r="L68">
        <v>1.0669999999999999</v>
      </c>
      <c r="M68">
        <v>0.86899999999999999</v>
      </c>
      <c r="N68">
        <v>0.871</v>
      </c>
      <c r="O68" s="4">
        <f t="shared" si="12"/>
        <v>0.93566666666666665</v>
      </c>
      <c r="P68" s="3">
        <f t="shared" si="13"/>
        <v>0.11374239901344321</v>
      </c>
      <c r="Q68">
        <v>0.46899999999999997</v>
      </c>
      <c r="R68">
        <v>0.46700000000000003</v>
      </c>
      <c r="S68">
        <v>0.46899999999999997</v>
      </c>
      <c r="T68" s="4">
        <f t="shared" si="14"/>
        <v>0.46833333333333327</v>
      </c>
      <c r="U68" s="3">
        <f t="shared" si="15"/>
        <v>1.1547005383792206E-3</v>
      </c>
    </row>
    <row r="69" spans="1:21" x14ac:dyDescent="0.25">
      <c r="A69" s="3">
        <v>257</v>
      </c>
      <c r="B69">
        <v>0.78600000000000003</v>
      </c>
      <c r="C69">
        <v>0.79100000000000004</v>
      </c>
      <c r="D69">
        <v>0.80400000000000005</v>
      </c>
      <c r="E69" s="4">
        <f t="shared" si="8"/>
        <v>0.79366666666666674</v>
      </c>
      <c r="F69" s="3">
        <f t="shared" si="9"/>
        <v>9.2915732431775779E-3</v>
      </c>
      <c r="G69">
        <v>0.47</v>
      </c>
      <c r="H69">
        <v>0.47199999999999998</v>
      </c>
      <c r="I69">
        <v>0.45800000000000002</v>
      </c>
      <c r="J69" s="4">
        <f t="shared" si="10"/>
        <v>0.46666666666666662</v>
      </c>
      <c r="K69" s="3">
        <f t="shared" si="11"/>
        <v>7.5718777944003392E-3</v>
      </c>
      <c r="L69">
        <v>1.073</v>
      </c>
      <c r="M69">
        <v>0.875</v>
      </c>
      <c r="N69">
        <v>0.876</v>
      </c>
      <c r="O69" s="4">
        <f t="shared" si="12"/>
        <v>0.94133333333333324</v>
      </c>
      <c r="P69" s="3">
        <f t="shared" si="13"/>
        <v>0.11402777439436992</v>
      </c>
      <c r="Q69">
        <v>0.47199999999999998</v>
      </c>
      <c r="R69">
        <v>0.47</v>
      </c>
      <c r="S69">
        <v>0.47199999999999998</v>
      </c>
      <c r="T69" s="4">
        <f t="shared" si="14"/>
        <v>0.47133333333333333</v>
      </c>
      <c r="U69" s="3">
        <f t="shared" si="15"/>
        <v>1.1547005383792527E-3</v>
      </c>
    </row>
    <row r="70" spans="1:21" x14ac:dyDescent="0.25">
      <c r="A70" s="3">
        <v>258</v>
      </c>
      <c r="B70">
        <v>0.79100000000000004</v>
      </c>
      <c r="C70">
        <v>0.79600000000000004</v>
      </c>
      <c r="D70">
        <v>0.80900000000000005</v>
      </c>
      <c r="E70" s="4">
        <f t="shared" si="8"/>
        <v>0.79866666666666675</v>
      </c>
      <c r="F70" s="3">
        <f t="shared" si="9"/>
        <v>9.2915732431775779E-3</v>
      </c>
      <c r="G70">
        <v>0.47199999999999998</v>
      </c>
      <c r="H70">
        <v>0.47399999999999998</v>
      </c>
      <c r="I70">
        <v>0.46</v>
      </c>
      <c r="J70" s="4">
        <f t="shared" si="10"/>
        <v>0.46866666666666662</v>
      </c>
      <c r="K70" s="3">
        <f t="shared" si="11"/>
        <v>7.5718777944003392E-3</v>
      </c>
      <c r="L70">
        <v>1.0780000000000001</v>
      </c>
      <c r="M70">
        <v>0.878</v>
      </c>
      <c r="N70">
        <v>0.88200000000000001</v>
      </c>
      <c r="O70" s="4">
        <f t="shared" si="12"/>
        <v>0.94600000000000006</v>
      </c>
      <c r="P70" s="3">
        <f t="shared" si="13"/>
        <v>0.11433284742365166</v>
      </c>
      <c r="Q70">
        <v>0.47399999999999998</v>
      </c>
      <c r="R70">
        <v>0.47199999999999998</v>
      </c>
      <c r="S70">
        <v>0.47399999999999998</v>
      </c>
      <c r="T70" s="4">
        <f t="shared" si="14"/>
        <v>0.47333333333333333</v>
      </c>
      <c r="U70" s="3">
        <f t="shared" si="15"/>
        <v>1.1547005383792527E-3</v>
      </c>
    </row>
    <row r="71" spans="1:21" x14ac:dyDescent="0.25">
      <c r="A71" s="3">
        <v>259</v>
      </c>
      <c r="B71">
        <v>0.79200000000000004</v>
      </c>
      <c r="C71">
        <v>0.79800000000000004</v>
      </c>
      <c r="D71">
        <v>0.81200000000000006</v>
      </c>
      <c r="E71" s="4">
        <f t="shared" si="8"/>
        <v>0.80066666666666675</v>
      </c>
      <c r="F71" s="3">
        <f t="shared" si="9"/>
        <v>1.0263202878893778E-2</v>
      </c>
      <c r="G71">
        <v>0.47</v>
      </c>
      <c r="H71">
        <v>0.47199999999999998</v>
      </c>
      <c r="I71">
        <v>0.45800000000000002</v>
      </c>
      <c r="J71" s="4">
        <f t="shared" si="10"/>
        <v>0.46666666666666662</v>
      </c>
      <c r="K71" s="3">
        <f t="shared" si="11"/>
        <v>7.5718777944003392E-3</v>
      </c>
      <c r="L71">
        <v>1.083</v>
      </c>
      <c r="M71">
        <v>0.88100000000000001</v>
      </c>
      <c r="N71">
        <v>0.88500000000000001</v>
      </c>
      <c r="O71" s="4">
        <f t="shared" si="12"/>
        <v>0.94966666666666677</v>
      </c>
      <c r="P71" s="3">
        <f t="shared" si="13"/>
        <v>0.11548737304715753</v>
      </c>
      <c r="Q71">
        <v>0.47299999999999998</v>
      </c>
      <c r="R71">
        <v>0.47</v>
      </c>
      <c r="S71">
        <v>0.47199999999999998</v>
      </c>
      <c r="T71" s="4">
        <f t="shared" si="14"/>
        <v>0.47166666666666668</v>
      </c>
      <c r="U71" s="3">
        <f t="shared" si="15"/>
        <v>1.5275252316519479E-3</v>
      </c>
    </row>
    <row r="72" spans="1:21" x14ac:dyDescent="0.25">
      <c r="A72" s="3">
        <v>260</v>
      </c>
      <c r="B72">
        <v>0.78600000000000003</v>
      </c>
      <c r="C72">
        <v>0.79400000000000004</v>
      </c>
      <c r="D72">
        <v>0.80700000000000005</v>
      </c>
      <c r="E72" s="4">
        <f t="shared" si="8"/>
        <v>0.79566666666666663</v>
      </c>
      <c r="F72" s="3">
        <f t="shared" si="9"/>
        <v>1.0598742063723106E-2</v>
      </c>
      <c r="G72">
        <v>0.46600000000000003</v>
      </c>
      <c r="H72">
        <v>0.46700000000000003</v>
      </c>
      <c r="I72">
        <v>0.45200000000000001</v>
      </c>
      <c r="J72" s="4">
        <f t="shared" si="10"/>
        <v>0.46166666666666667</v>
      </c>
      <c r="K72" s="3">
        <f t="shared" si="11"/>
        <v>8.3864970836060905E-3</v>
      </c>
      <c r="L72">
        <v>1.0820000000000001</v>
      </c>
      <c r="M72">
        <v>0.878</v>
      </c>
      <c r="N72">
        <v>0.88200000000000001</v>
      </c>
      <c r="O72" s="4">
        <f t="shared" si="12"/>
        <v>0.94733333333333336</v>
      </c>
      <c r="P72" s="3">
        <f t="shared" si="13"/>
        <v>0.11664190213355254</v>
      </c>
      <c r="Q72">
        <v>0.46700000000000003</v>
      </c>
      <c r="R72">
        <v>0.46600000000000003</v>
      </c>
      <c r="S72">
        <v>0.46700000000000003</v>
      </c>
      <c r="T72" s="4">
        <f t="shared" si="14"/>
        <v>0.46666666666666673</v>
      </c>
      <c r="U72" s="3">
        <f t="shared" si="15"/>
        <v>5.7735026918962634E-4</v>
      </c>
    </row>
    <row r="73" spans="1:21" x14ac:dyDescent="0.25">
      <c r="A73" s="3">
        <v>261</v>
      </c>
      <c r="B73">
        <v>0.77500000000000002</v>
      </c>
      <c r="C73">
        <v>0.78400000000000003</v>
      </c>
      <c r="D73">
        <v>0.79600000000000004</v>
      </c>
      <c r="E73" s="4">
        <f t="shared" si="8"/>
        <v>0.78500000000000014</v>
      </c>
      <c r="F73" s="3">
        <f t="shared" si="9"/>
        <v>1.0535653752852748E-2</v>
      </c>
      <c r="G73">
        <v>0.45900000000000002</v>
      </c>
      <c r="H73">
        <v>0.46</v>
      </c>
      <c r="I73">
        <v>0.44600000000000001</v>
      </c>
      <c r="J73" s="4">
        <f t="shared" si="10"/>
        <v>0.45500000000000002</v>
      </c>
      <c r="K73" s="3">
        <f t="shared" si="11"/>
        <v>7.8102496759066614E-3</v>
      </c>
      <c r="L73">
        <v>1.0680000000000001</v>
      </c>
      <c r="M73">
        <v>0.86599999999999999</v>
      </c>
      <c r="N73">
        <v>0.872</v>
      </c>
      <c r="O73" s="4">
        <f t="shared" si="12"/>
        <v>0.93533333333333335</v>
      </c>
      <c r="P73" s="3">
        <f t="shared" si="13"/>
        <v>0.1149318638730502</v>
      </c>
      <c r="Q73">
        <v>0.46200000000000002</v>
      </c>
      <c r="R73">
        <v>0.45900000000000002</v>
      </c>
      <c r="S73">
        <v>0.46</v>
      </c>
      <c r="T73" s="4">
        <f t="shared" si="14"/>
        <v>0.46033333333333332</v>
      </c>
      <c r="U73" s="3">
        <f t="shared" si="15"/>
        <v>1.5275252316519479E-3</v>
      </c>
    </row>
    <row r="74" spans="1:21" x14ac:dyDescent="0.25">
      <c r="A74" s="3">
        <v>262</v>
      </c>
      <c r="B74">
        <v>0.75800000000000001</v>
      </c>
      <c r="C74">
        <v>0.76700000000000002</v>
      </c>
      <c r="D74">
        <v>0.78</v>
      </c>
      <c r="E74" s="4">
        <f t="shared" si="8"/>
        <v>0.7683333333333332</v>
      </c>
      <c r="F74" s="3">
        <f t="shared" si="9"/>
        <v>1.1060440015358049E-2</v>
      </c>
      <c r="G74">
        <v>0.45200000000000001</v>
      </c>
      <c r="H74">
        <v>0.45300000000000001</v>
      </c>
      <c r="I74">
        <v>0.44</v>
      </c>
      <c r="J74" s="4">
        <f t="shared" si="10"/>
        <v>0.44833333333333331</v>
      </c>
      <c r="K74" s="3">
        <f t="shared" si="11"/>
        <v>7.2341781380702418E-3</v>
      </c>
      <c r="L74">
        <v>1.0429999999999999</v>
      </c>
      <c r="M74">
        <v>0.84899999999999998</v>
      </c>
      <c r="N74">
        <v>0.85299999999999998</v>
      </c>
      <c r="O74" s="4">
        <f t="shared" si="12"/>
        <v>0.91500000000000004</v>
      </c>
      <c r="P74" s="3">
        <f t="shared" si="13"/>
        <v>0.11086929241228156</v>
      </c>
      <c r="Q74">
        <v>0.45400000000000001</v>
      </c>
      <c r="R74">
        <v>0.45200000000000001</v>
      </c>
      <c r="S74">
        <v>0.45300000000000001</v>
      </c>
      <c r="T74" s="4">
        <f t="shared" si="14"/>
        <v>0.45300000000000001</v>
      </c>
      <c r="U74" s="3">
        <f t="shared" si="15"/>
        <v>1.0000000000000009E-3</v>
      </c>
    </row>
    <row r="75" spans="1:21" x14ac:dyDescent="0.25">
      <c r="A75" s="3">
        <v>263</v>
      </c>
      <c r="B75">
        <v>0.74099999999999999</v>
      </c>
      <c r="C75">
        <v>0.752</v>
      </c>
      <c r="D75">
        <v>0.76400000000000001</v>
      </c>
      <c r="E75" s="4">
        <f t="shared" si="8"/>
        <v>0.75233333333333319</v>
      </c>
      <c r="F75" s="3">
        <f t="shared" si="9"/>
        <v>1.1503622617824942E-2</v>
      </c>
      <c r="G75">
        <v>0.44400000000000001</v>
      </c>
      <c r="H75">
        <v>0.44400000000000001</v>
      </c>
      <c r="I75">
        <v>0.433</v>
      </c>
      <c r="J75" s="4">
        <f t="shared" si="10"/>
        <v>0.4403333333333333</v>
      </c>
      <c r="K75" s="3">
        <f t="shared" si="11"/>
        <v>6.3508529610858894E-3</v>
      </c>
      <c r="L75">
        <v>1.0169999999999999</v>
      </c>
      <c r="M75">
        <v>0.82899999999999996</v>
      </c>
      <c r="N75">
        <v>0.83299999999999996</v>
      </c>
      <c r="O75" s="4">
        <f t="shared" si="12"/>
        <v>0.8929999999999999</v>
      </c>
      <c r="P75" s="3">
        <f t="shared" si="13"/>
        <v>0.10740577265678038</v>
      </c>
      <c r="Q75">
        <v>0.44600000000000001</v>
      </c>
      <c r="R75">
        <v>0.44400000000000001</v>
      </c>
      <c r="S75">
        <v>0.44400000000000001</v>
      </c>
      <c r="T75" s="4">
        <f t="shared" si="14"/>
        <v>0.44466666666666671</v>
      </c>
      <c r="U75" s="3">
        <f t="shared" si="15"/>
        <v>1.1547005383792527E-3</v>
      </c>
    </row>
    <row r="76" spans="1:21" x14ac:dyDescent="0.25">
      <c r="A76" s="3">
        <v>264</v>
      </c>
      <c r="B76">
        <v>0.72299999999999998</v>
      </c>
      <c r="C76">
        <v>0.73399999999999999</v>
      </c>
      <c r="D76">
        <v>0.746</v>
      </c>
      <c r="E76" s="4">
        <f t="shared" si="8"/>
        <v>0.73433333333333328</v>
      </c>
      <c r="F76" s="3">
        <f t="shared" si="9"/>
        <v>1.1503622617824942E-2</v>
      </c>
      <c r="G76">
        <v>0.434</v>
      </c>
      <c r="H76">
        <v>0.434</v>
      </c>
      <c r="I76">
        <v>0.42299999999999999</v>
      </c>
      <c r="J76" s="4">
        <f t="shared" si="10"/>
        <v>0.43033333333333329</v>
      </c>
      <c r="K76" s="3">
        <f t="shared" si="11"/>
        <v>6.3508529610858894E-3</v>
      </c>
      <c r="L76">
        <v>0.995</v>
      </c>
      <c r="M76">
        <v>0.80900000000000005</v>
      </c>
      <c r="N76">
        <v>0.81299999999999994</v>
      </c>
      <c r="O76" s="4">
        <f t="shared" si="12"/>
        <v>0.87233333333333329</v>
      </c>
      <c r="P76" s="3">
        <f t="shared" si="13"/>
        <v>0.10625127450215989</v>
      </c>
      <c r="Q76">
        <v>0.435</v>
      </c>
      <c r="R76">
        <v>0.434</v>
      </c>
      <c r="S76">
        <v>0.434</v>
      </c>
      <c r="T76" s="4">
        <f t="shared" si="14"/>
        <v>0.43433333333333329</v>
      </c>
      <c r="U76" s="3">
        <f t="shared" si="15"/>
        <v>5.7735026918962634E-4</v>
      </c>
    </row>
    <row r="77" spans="1:21" x14ac:dyDescent="0.25">
      <c r="A77" s="3">
        <v>265</v>
      </c>
      <c r="B77">
        <v>0.70799999999999996</v>
      </c>
      <c r="C77">
        <v>0.71699999999999997</v>
      </c>
      <c r="D77">
        <v>0.72799999999999998</v>
      </c>
      <c r="E77" s="4">
        <f t="shared" si="8"/>
        <v>0.71766666666666656</v>
      </c>
      <c r="F77" s="3">
        <f t="shared" si="9"/>
        <v>1.0016652800877822E-2</v>
      </c>
      <c r="G77">
        <v>0.42299999999999999</v>
      </c>
      <c r="H77">
        <v>0.42399999999999999</v>
      </c>
      <c r="I77">
        <v>0.41299999999999998</v>
      </c>
      <c r="J77" s="4">
        <f t="shared" si="10"/>
        <v>0.42</v>
      </c>
      <c r="K77" s="3">
        <f t="shared" si="11"/>
        <v>6.0827625302982248E-3</v>
      </c>
      <c r="L77">
        <v>0.97299999999999998</v>
      </c>
      <c r="M77">
        <v>0.79</v>
      </c>
      <c r="N77">
        <v>0.79400000000000004</v>
      </c>
      <c r="O77" s="4">
        <f t="shared" si="12"/>
        <v>0.85233333333333328</v>
      </c>
      <c r="P77" s="3">
        <f t="shared" si="13"/>
        <v>0.10451953565402655</v>
      </c>
      <c r="Q77">
        <v>0.42499999999999999</v>
      </c>
      <c r="R77">
        <v>0.42299999999999999</v>
      </c>
      <c r="S77">
        <v>0.42399999999999999</v>
      </c>
      <c r="T77" s="4">
        <f t="shared" si="14"/>
        <v>0.42399999999999999</v>
      </c>
      <c r="U77" s="3">
        <f t="shared" si="15"/>
        <v>1.0000000000000009E-3</v>
      </c>
    </row>
    <row r="78" spans="1:21" x14ac:dyDescent="0.25">
      <c r="A78" s="3">
        <v>266</v>
      </c>
      <c r="B78">
        <v>0.69</v>
      </c>
      <c r="C78">
        <v>0.69899999999999995</v>
      </c>
      <c r="D78">
        <v>0.71099999999999997</v>
      </c>
      <c r="E78" s="4">
        <f t="shared" si="8"/>
        <v>0.69999999999999984</v>
      </c>
      <c r="F78" s="3">
        <f t="shared" si="9"/>
        <v>1.0535653752852748E-2</v>
      </c>
      <c r="G78">
        <v>0.41199999999999998</v>
      </c>
      <c r="H78">
        <v>0.41399999999999998</v>
      </c>
      <c r="I78">
        <v>0.40200000000000002</v>
      </c>
      <c r="J78" s="4">
        <f t="shared" si="10"/>
        <v>0.40933333333333333</v>
      </c>
      <c r="K78" s="3">
        <f t="shared" si="11"/>
        <v>6.4291005073286106E-3</v>
      </c>
      <c r="L78">
        <v>0.94899999999999995</v>
      </c>
      <c r="M78">
        <v>0.76800000000000002</v>
      </c>
      <c r="N78">
        <v>0.77500000000000002</v>
      </c>
      <c r="O78" s="4">
        <f t="shared" si="12"/>
        <v>0.83066666666666666</v>
      </c>
      <c r="P78" s="3">
        <f t="shared" si="13"/>
        <v>0.10253942331285705</v>
      </c>
      <c r="Q78">
        <v>0.41499999999999998</v>
      </c>
      <c r="R78">
        <v>0.41199999999999998</v>
      </c>
      <c r="S78">
        <v>0.41399999999999998</v>
      </c>
      <c r="T78" s="4">
        <f t="shared" si="14"/>
        <v>0.41366666666666663</v>
      </c>
      <c r="U78" s="3">
        <f t="shared" si="15"/>
        <v>1.5275252316519481E-3</v>
      </c>
    </row>
    <row r="79" spans="1:21" x14ac:dyDescent="0.25">
      <c r="A79" s="3">
        <v>267</v>
      </c>
      <c r="B79">
        <v>0.67100000000000004</v>
      </c>
      <c r="C79">
        <v>0.67900000000000005</v>
      </c>
      <c r="D79">
        <v>0.69</v>
      </c>
      <c r="E79" s="4">
        <f t="shared" si="8"/>
        <v>0.68</v>
      </c>
      <c r="F79" s="3">
        <f t="shared" si="9"/>
        <v>9.5393920141694059E-3</v>
      </c>
      <c r="G79">
        <v>0.40200000000000002</v>
      </c>
      <c r="H79">
        <v>0.40400000000000003</v>
      </c>
      <c r="I79">
        <v>0.39200000000000002</v>
      </c>
      <c r="J79" s="4">
        <f t="shared" si="10"/>
        <v>0.39933333333333332</v>
      </c>
      <c r="K79" s="3">
        <f t="shared" si="11"/>
        <v>6.4291005073286427E-3</v>
      </c>
      <c r="L79">
        <v>0.92400000000000004</v>
      </c>
      <c r="M79">
        <v>0.749</v>
      </c>
      <c r="N79">
        <v>0.755</v>
      </c>
      <c r="O79" s="4">
        <f t="shared" si="12"/>
        <v>0.80933333333333335</v>
      </c>
      <c r="P79" s="3">
        <f t="shared" si="13"/>
        <v>9.9349551248776855E-2</v>
      </c>
      <c r="Q79">
        <v>0.40500000000000003</v>
      </c>
      <c r="R79">
        <v>0.40200000000000002</v>
      </c>
      <c r="S79">
        <v>0.40400000000000003</v>
      </c>
      <c r="T79" s="4">
        <f t="shared" si="14"/>
        <v>0.40366666666666667</v>
      </c>
      <c r="U79" s="3">
        <f t="shared" si="15"/>
        <v>1.5275252316519481E-3</v>
      </c>
    </row>
    <row r="80" spans="1:21" x14ac:dyDescent="0.25">
      <c r="A80" s="3">
        <v>268</v>
      </c>
      <c r="B80">
        <v>0.65</v>
      </c>
      <c r="C80">
        <v>0.66</v>
      </c>
      <c r="D80">
        <v>0.66900000000000004</v>
      </c>
      <c r="E80" s="4">
        <f t="shared" si="8"/>
        <v>0.65966666666666673</v>
      </c>
      <c r="F80" s="3">
        <f t="shared" si="9"/>
        <v>9.5043849529221763E-3</v>
      </c>
      <c r="G80">
        <v>0.39100000000000001</v>
      </c>
      <c r="H80">
        <v>0.39100000000000001</v>
      </c>
      <c r="I80">
        <v>0.38100000000000001</v>
      </c>
      <c r="J80" s="4">
        <f t="shared" si="10"/>
        <v>0.38766666666666666</v>
      </c>
      <c r="K80" s="3">
        <f t="shared" si="11"/>
        <v>5.7735026918962623E-3</v>
      </c>
      <c r="L80">
        <v>0.89700000000000002</v>
      </c>
      <c r="M80">
        <v>0.72899999999999998</v>
      </c>
      <c r="N80">
        <v>0.73299999999999998</v>
      </c>
      <c r="O80" s="4">
        <f t="shared" si="12"/>
        <v>0.78633333333333333</v>
      </c>
      <c r="P80" s="3">
        <f t="shared" si="13"/>
        <v>9.5861010496099699E-2</v>
      </c>
      <c r="Q80">
        <v>0.39200000000000002</v>
      </c>
      <c r="R80">
        <v>0.39100000000000001</v>
      </c>
      <c r="S80">
        <v>0.39100000000000001</v>
      </c>
      <c r="T80" s="4">
        <f t="shared" si="14"/>
        <v>0.39133333333333331</v>
      </c>
      <c r="U80" s="3">
        <f t="shared" si="15"/>
        <v>5.7735026918962634E-4</v>
      </c>
    </row>
    <row r="81" spans="1:21" x14ac:dyDescent="0.25">
      <c r="A81" s="3">
        <v>269</v>
      </c>
      <c r="B81">
        <v>0.627</v>
      </c>
      <c r="C81">
        <v>0.63700000000000001</v>
      </c>
      <c r="D81">
        <v>0.64700000000000002</v>
      </c>
      <c r="E81" s="4">
        <f t="shared" si="8"/>
        <v>0.63700000000000001</v>
      </c>
      <c r="F81" s="3">
        <f t="shared" si="9"/>
        <v>1.0000000000000009E-2</v>
      </c>
      <c r="G81">
        <v>0.378</v>
      </c>
      <c r="H81">
        <v>0.378</v>
      </c>
      <c r="I81">
        <v>0.36899999999999999</v>
      </c>
      <c r="J81" s="4">
        <f t="shared" si="10"/>
        <v>0.375</v>
      </c>
      <c r="K81" s="3">
        <f t="shared" si="11"/>
        <v>5.1961524227066361E-3</v>
      </c>
      <c r="L81">
        <v>0.86699999999999999</v>
      </c>
      <c r="M81">
        <v>0.70599999999999996</v>
      </c>
      <c r="N81">
        <v>0.70799999999999996</v>
      </c>
      <c r="O81" s="4">
        <f t="shared" si="12"/>
        <v>0.76033333333333319</v>
      </c>
      <c r="P81" s="3">
        <f t="shared" si="13"/>
        <v>9.2381455570549095E-2</v>
      </c>
      <c r="Q81">
        <v>0.38</v>
      </c>
      <c r="R81">
        <v>0.378</v>
      </c>
      <c r="S81">
        <v>0.378</v>
      </c>
      <c r="T81" s="4">
        <f t="shared" si="14"/>
        <v>0.37866666666666671</v>
      </c>
      <c r="U81" s="3">
        <f t="shared" si="15"/>
        <v>1.1547005383792527E-3</v>
      </c>
    </row>
    <row r="82" spans="1:21" x14ac:dyDescent="0.25">
      <c r="A82" s="3">
        <v>270</v>
      </c>
      <c r="B82">
        <v>0.60599999999999998</v>
      </c>
      <c r="C82">
        <v>0.61499999999999999</v>
      </c>
      <c r="D82">
        <v>0.625</v>
      </c>
      <c r="E82" s="4">
        <f t="shared" si="8"/>
        <v>0.6153333333333334</v>
      </c>
      <c r="F82" s="3">
        <f t="shared" si="9"/>
        <v>9.5043849529221763E-3</v>
      </c>
      <c r="G82">
        <v>0.36399999999999999</v>
      </c>
      <c r="H82">
        <v>0.36499999999999999</v>
      </c>
      <c r="I82">
        <v>0.35499999999999998</v>
      </c>
      <c r="J82" s="4">
        <f t="shared" si="10"/>
        <v>0.36133333333333334</v>
      </c>
      <c r="K82" s="3">
        <f t="shared" si="11"/>
        <v>5.5075705472861069E-3</v>
      </c>
      <c r="L82">
        <v>0.83899999999999997</v>
      </c>
      <c r="M82">
        <v>0.68100000000000005</v>
      </c>
      <c r="N82">
        <v>0.68400000000000005</v>
      </c>
      <c r="O82" s="4">
        <f t="shared" si="12"/>
        <v>0.73466666666666669</v>
      </c>
      <c r="P82" s="3">
        <f t="shared" si="13"/>
        <v>9.0367767114902894E-2</v>
      </c>
      <c r="Q82">
        <v>0.36499999999999999</v>
      </c>
      <c r="R82">
        <v>0.36399999999999999</v>
      </c>
      <c r="S82">
        <v>0.36499999999999999</v>
      </c>
      <c r="T82" s="4">
        <f t="shared" si="14"/>
        <v>0.36466666666666664</v>
      </c>
      <c r="U82" s="3">
        <f t="shared" si="15"/>
        <v>5.7735026918962634E-4</v>
      </c>
    </row>
    <row r="83" spans="1:21" x14ac:dyDescent="0.25">
      <c r="A83" s="3">
        <v>271</v>
      </c>
      <c r="B83">
        <v>0.58599999999999997</v>
      </c>
      <c r="C83">
        <v>0.59299999999999997</v>
      </c>
      <c r="D83">
        <v>0.60399999999999998</v>
      </c>
      <c r="E83" s="4">
        <f t="shared" si="8"/>
        <v>0.59433333333333327</v>
      </c>
      <c r="F83" s="3">
        <f t="shared" si="9"/>
        <v>9.073771725877474E-3</v>
      </c>
      <c r="G83">
        <v>0.34899999999999998</v>
      </c>
      <c r="H83">
        <v>0.35199999999999998</v>
      </c>
      <c r="I83">
        <v>0.34100000000000003</v>
      </c>
      <c r="J83" s="4">
        <f t="shared" si="10"/>
        <v>0.34733333333333333</v>
      </c>
      <c r="K83" s="3">
        <f t="shared" si="11"/>
        <v>5.6862407030773008E-3</v>
      </c>
      <c r="L83">
        <v>0.81100000000000005</v>
      </c>
      <c r="M83">
        <v>0.65600000000000003</v>
      </c>
      <c r="N83">
        <v>0.66</v>
      </c>
      <c r="O83" s="4">
        <f t="shared" si="12"/>
        <v>0.70900000000000007</v>
      </c>
      <c r="P83" s="3">
        <f t="shared" si="13"/>
        <v>8.8357229472181761E-2</v>
      </c>
      <c r="Q83">
        <v>0.35099999999999998</v>
      </c>
      <c r="R83">
        <v>0.34899999999999998</v>
      </c>
      <c r="S83">
        <v>0.35199999999999998</v>
      </c>
      <c r="T83" s="4">
        <f t="shared" si="14"/>
        <v>0.35066666666666668</v>
      </c>
      <c r="U83" s="3">
        <f t="shared" si="15"/>
        <v>1.5275252316519479E-3</v>
      </c>
    </row>
    <row r="84" spans="1:21" x14ac:dyDescent="0.25">
      <c r="A84" s="3">
        <v>272</v>
      </c>
      <c r="B84">
        <v>0.56399999999999995</v>
      </c>
      <c r="C84">
        <v>0.56999999999999995</v>
      </c>
      <c r="D84">
        <v>0.58099999999999996</v>
      </c>
      <c r="E84" s="4">
        <f t="shared" si="8"/>
        <v>0.57166666666666666</v>
      </c>
      <c r="F84" s="3">
        <f t="shared" si="9"/>
        <v>8.6216781042517156E-3</v>
      </c>
      <c r="G84">
        <v>0.33500000000000002</v>
      </c>
      <c r="H84">
        <v>0.33700000000000002</v>
      </c>
      <c r="I84">
        <v>0.32700000000000001</v>
      </c>
      <c r="J84" s="4">
        <f t="shared" si="10"/>
        <v>0.33300000000000002</v>
      </c>
      <c r="K84" s="3">
        <f t="shared" si="11"/>
        <v>5.2915026221291859E-3</v>
      </c>
      <c r="L84">
        <v>0.78100000000000003</v>
      </c>
      <c r="M84">
        <v>0.63200000000000001</v>
      </c>
      <c r="N84">
        <v>0.63400000000000001</v>
      </c>
      <c r="O84" s="4">
        <f t="shared" si="12"/>
        <v>0.68233333333333335</v>
      </c>
      <c r="P84" s="3">
        <f t="shared" si="13"/>
        <v>8.5453691162718656E-2</v>
      </c>
      <c r="Q84">
        <v>0.33700000000000002</v>
      </c>
      <c r="R84">
        <v>0.33500000000000002</v>
      </c>
      <c r="S84">
        <v>0.33700000000000002</v>
      </c>
      <c r="T84" s="4">
        <f t="shared" si="14"/>
        <v>0.33633333333333337</v>
      </c>
      <c r="U84" s="3">
        <f t="shared" si="15"/>
        <v>1.1547005383792527E-3</v>
      </c>
    </row>
    <row r="85" spans="1:21" x14ac:dyDescent="0.25">
      <c r="A85" s="3">
        <v>273</v>
      </c>
      <c r="B85">
        <v>0.54100000000000004</v>
      </c>
      <c r="C85">
        <v>0.54600000000000004</v>
      </c>
      <c r="D85">
        <v>0.55600000000000005</v>
      </c>
      <c r="E85" s="4">
        <f t="shared" si="8"/>
        <v>0.54766666666666675</v>
      </c>
      <c r="F85" s="3">
        <f t="shared" si="9"/>
        <v>7.6376261582597402E-3</v>
      </c>
      <c r="G85">
        <v>0.32200000000000001</v>
      </c>
      <c r="H85">
        <v>0.32300000000000001</v>
      </c>
      <c r="I85">
        <v>0.313</v>
      </c>
      <c r="J85" s="4">
        <f t="shared" si="10"/>
        <v>0.3193333333333333</v>
      </c>
      <c r="K85" s="3">
        <f t="shared" si="11"/>
        <v>5.5075705472861069E-3</v>
      </c>
      <c r="L85">
        <v>0.749</v>
      </c>
      <c r="M85">
        <v>0.60599999999999998</v>
      </c>
      <c r="N85">
        <v>0.60799999999999998</v>
      </c>
      <c r="O85" s="4">
        <f t="shared" si="12"/>
        <v>0.65433333333333332</v>
      </c>
      <c r="P85" s="3">
        <f t="shared" si="13"/>
        <v>8.1989836768548791E-2</v>
      </c>
      <c r="Q85">
        <v>0.32200000000000001</v>
      </c>
      <c r="R85">
        <v>0.32200000000000001</v>
      </c>
      <c r="S85">
        <v>0.32300000000000001</v>
      </c>
      <c r="T85" s="4">
        <f t="shared" si="14"/>
        <v>0.32233333333333336</v>
      </c>
      <c r="U85" s="3">
        <f t="shared" si="15"/>
        <v>5.7735026918962634E-4</v>
      </c>
    </row>
    <row r="86" spans="1:21" x14ac:dyDescent="0.25">
      <c r="A86" s="3">
        <v>274</v>
      </c>
      <c r="B86">
        <v>0.51500000000000001</v>
      </c>
      <c r="C86">
        <v>0.52</v>
      </c>
      <c r="D86">
        <v>0.53100000000000003</v>
      </c>
      <c r="E86" s="4">
        <f t="shared" si="8"/>
        <v>0.52200000000000013</v>
      </c>
      <c r="F86" s="3">
        <f t="shared" si="9"/>
        <v>8.1853527718724565E-3</v>
      </c>
      <c r="G86">
        <v>0.307</v>
      </c>
      <c r="H86">
        <v>0.309</v>
      </c>
      <c r="I86">
        <v>0.3</v>
      </c>
      <c r="J86" s="4">
        <f t="shared" si="10"/>
        <v>0.30533333333333329</v>
      </c>
      <c r="K86" s="3">
        <f t="shared" si="11"/>
        <v>4.7258156262526127E-3</v>
      </c>
      <c r="L86">
        <v>0.71199999999999997</v>
      </c>
      <c r="M86">
        <v>0.57799999999999996</v>
      </c>
      <c r="N86">
        <v>0.57799999999999996</v>
      </c>
      <c r="O86" s="4">
        <f t="shared" si="12"/>
        <v>0.62266666666666659</v>
      </c>
      <c r="P86" s="3">
        <f t="shared" si="13"/>
        <v>7.7364936071410276E-2</v>
      </c>
      <c r="Q86">
        <v>0.309</v>
      </c>
      <c r="R86">
        <v>0.307</v>
      </c>
      <c r="S86">
        <v>0.309</v>
      </c>
      <c r="T86" s="4">
        <f t="shared" si="14"/>
        <v>0.30833333333333335</v>
      </c>
      <c r="U86" s="3">
        <f t="shared" si="15"/>
        <v>1.1547005383792527E-3</v>
      </c>
    </row>
    <row r="87" spans="1:21" x14ac:dyDescent="0.25">
      <c r="A87" s="3">
        <v>275</v>
      </c>
      <c r="B87">
        <v>0.48899999999999999</v>
      </c>
      <c r="C87">
        <v>0.49399999999999999</v>
      </c>
      <c r="D87">
        <v>0.505</v>
      </c>
      <c r="E87" s="4">
        <f t="shared" si="8"/>
        <v>0.496</v>
      </c>
      <c r="F87" s="3">
        <f t="shared" si="9"/>
        <v>8.1853527718724565E-3</v>
      </c>
      <c r="G87">
        <v>0.29299999999999998</v>
      </c>
      <c r="H87">
        <v>0.29399999999999998</v>
      </c>
      <c r="I87">
        <v>0.28599999999999998</v>
      </c>
      <c r="J87" s="4">
        <f t="shared" si="10"/>
        <v>0.29099999999999998</v>
      </c>
      <c r="K87" s="3">
        <f t="shared" si="11"/>
        <v>4.3588989435406778E-3</v>
      </c>
      <c r="L87">
        <v>0.67700000000000005</v>
      </c>
      <c r="M87">
        <v>0.55000000000000004</v>
      </c>
      <c r="N87">
        <v>0.55000000000000004</v>
      </c>
      <c r="O87" s="4">
        <f t="shared" si="12"/>
        <v>0.59233333333333338</v>
      </c>
      <c r="P87" s="3">
        <f t="shared" si="13"/>
        <v>7.3323484187082358E-2</v>
      </c>
      <c r="Q87">
        <v>0.29399999999999998</v>
      </c>
      <c r="R87">
        <v>0.29299999999999998</v>
      </c>
      <c r="S87">
        <v>0.29399999999999998</v>
      </c>
      <c r="T87" s="4">
        <f t="shared" si="14"/>
        <v>0.29366666666666669</v>
      </c>
      <c r="U87" s="3">
        <f t="shared" si="15"/>
        <v>5.7735026918962634E-4</v>
      </c>
    </row>
    <row r="88" spans="1:21" x14ac:dyDescent="0.25">
      <c r="A88" s="3">
        <v>276</v>
      </c>
      <c r="B88">
        <v>0.46400000000000002</v>
      </c>
      <c r="C88">
        <v>0.46899999999999997</v>
      </c>
      <c r="D88">
        <v>0.48</v>
      </c>
      <c r="E88" s="4">
        <f t="shared" si="8"/>
        <v>0.47100000000000003</v>
      </c>
      <c r="F88" s="3">
        <f t="shared" si="9"/>
        <v>8.1853527718724339E-3</v>
      </c>
      <c r="G88">
        <v>0.27800000000000002</v>
      </c>
      <c r="H88">
        <v>0.28000000000000003</v>
      </c>
      <c r="I88">
        <v>0.27200000000000002</v>
      </c>
      <c r="J88" s="4">
        <f t="shared" si="10"/>
        <v>0.27666666666666667</v>
      </c>
      <c r="K88" s="3">
        <f t="shared" si="11"/>
        <v>4.1633319989322687E-3</v>
      </c>
      <c r="L88">
        <v>0.64300000000000002</v>
      </c>
      <c r="M88">
        <v>0.52100000000000002</v>
      </c>
      <c r="N88">
        <v>0.52500000000000002</v>
      </c>
      <c r="O88" s="4">
        <f t="shared" si="12"/>
        <v>0.56300000000000006</v>
      </c>
      <c r="P88" s="3">
        <f t="shared" si="13"/>
        <v>6.9310893804653648E-2</v>
      </c>
      <c r="Q88">
        <v>0.27900000000000003</v>
      </c>
      <c r="R88">
        <v>0.27800000000000002</v>
      </c>
      <c r="S88">
        <v>0.28000000000000003</v>
      </c>
      <c r="T88" s="4">
        <f t="shared" si="14"/>
        <v>0.27900000000000003</v>
      </c>
      <c r="U88" s="3">
        <f t="shared" si="15"/>
        <v>1.0000000000000009E-3</v>
      </c>
    </row>
    <row r="89" spans="1:21" x14ac:dyDescent="0.25">
      <c r="A89" s="3">
        <v>277</v>
      </c>
      <c r="B89">
        <v>0.439</v>
      </c>
      <c r="C89">
        <v>0.44400000000000001</v>
      </c>
      <c r="D89">
        <v>0.45400000000000001</v>
      </c>
      <c r="E89" s="4">
        <f t="shared" si="8"/>
        <v>0.44566666666666666</v>
      </c>
      <c r="F89" s="3">
        <f t="shared" si="9"/>
        <v>7.6376261582597402E-3</v>
      </c>
      <c r="G89">
        <v>0.26400000000000001</v>
      </c>
      <c r="H89">
        <v>0.26500000000000001</v>
      </c>
      <c r="I89">
        <v>0.25800000000000001</v>
      </c>
      <c r="J89" s="4">
        <f t="shared" si="10"/>
        <v>0.26233333333333336</v>
      </c>
      <c r="K89" s="3">
        <f t="shared" si="11"/>
        <v>3.7859388972001857E-3</v>
      </c>
      <c r="L89">
        <v>0.60899999999999999</v>
      </c>
      <c r="M89">
        <v>0.49399999999999999</v>
      </c>
      <c r="N89">
        <v>0.499</v>
      </c>
      <c r="O89" s="4">
        <f t="shared" si="12"/>
        <v>0.53399999999999992</v>
      </c>
      <c r="P89" s="3">
        <f t="shared" si="13"/>
        <v>6.5000000000000002E-2</v>
      </c>
      <c r="Q89">
        <v>0.26400000000000001</v>
      </c>
      <c r="R89">
        <v>0.26400000000000001</v>
      </c>
      <c r="S89">
        <v>0.26500000000000001</v>
      </c>
      <c r="T89" s="4">
        <f t="shared" si="14"/>
        <v>0.26433333333333336</v>
      </c>
      <c r="U89" s="3">
        <f t="shared" si="15"/>
        <v>5.7735026918962634E-4</v>
      </c>
    </row>
    <row r="90" spans="1:21" x14ac:dyDescent="0.25">
      <c r="A90" s="3">
        <v>278</v>
      </c>
      <c r="B90">
        <v>0.41499999999999998</v>
      </c>
      <c r="C90">
        <v>0.42</v>
      </c>
      <c r="D90">
        <v>0.42899999999999999</v>
      </c>
      <c r="E90" s="4">
        <f t="shared" si="8"/>
        <v>0.42133333333333334</v>
      </c>
      <c r="F90" s="3">
        <f t="shared" si="9"/>
        <v>7.0945988845975937E-3</v>
      </c>
      <c r="G90">
        <v>0.25</v>
      </c>
      <c r="H90">
        <v>0.25</v>
      </c>
      <c r="I90">
        <v>0.24299999999999999</v>
      </c>
      <c r="J90" s="4">
        <f t="shared" si="10"/>
        <v>0.24766666666666667</v>
      </c>
      <c r="K90" s="3">
        <f t="shared" si="11"/>
        <v>4.0414518843273836E-3</v>
      </c>
      <c r="L90">
        <v>0.57599999999999996</v>
      </c>
      <c r="M90">
        <v>0.46700000000000003</v>
      </c>
      <c r="N90">
        <v>0.47099999999999997</v>
      </c>
      <c r="O90" s="4">
        <f t="shared" si="12"/>
        <v>0.5046666666666666</v>
      </c>
      <c r="P90" s="3">
        <f t="shared" si="13"/>
        <v>6.1808845105966265E-2</v>
      </c>
      <c r="Q90">
        <v>0.249</v>
      </c>
      <c r="R90">
        <v>0.25</v>
      </c>
      <c r="S90">
        <v>0.25</v>
      </c>
      <c r="T90" s="4">
        <f t="shared" si="14"/>
        <v>0.24966666666666668</v>
      </c>
      <c r="U90" s="3">
        <f t="shared" si="15"/>
        <v>5.7735026918962634E-4</v>
      </c>
    </row>
    <row r="91" spans="1:21" x14ac:dyDescent="0.25">
      <c r="A91" s="3">
        <v>279</v>
      </c>
      <c r="B91">
        <v>0.39</v>
      </c>
      <c r="C91">
        <v>0.39400000000000002</v>
      </c>
      <c r="D91">
        <v>0.40300000000000002</v>
      </c>
      <c r="E91" s="4">
        <f t="shared" si="8"/>
        <v>0.39566666666666667</v>
      </c>
      <c r="F91" s="3">
        <f t="shared" si="9"/>
        <v>6.6583281184793989E-3</v>
      </c>
      <c r="G91">
        <v>0.23499999999999999</v>
      </c>
      <c r="H91">
        <v>0.23499999999999999</v>
      </c>
      <c r="I91">
        <v>0.22900000000000001</v>
      </c>
      <c r="J91" s="4">
        <f t="shared" si="10"/>
        <v>0.23299999999999998</v>
      </c>
      <c r="K91" s="3">
        <f t="shared" si="11"/>
        <v>3.4641016151377418E-3</v>
      </c>
      <c r="L91">
        <v>0.54100000000000004</v>
      </c>
      <c r="M91">
        <v>0.44</v>
      </c>
      <c r="N91">
        <v>0.442</v>
      </c>
      <c r="O91" s="4">
        <f t="shared" si="12"/>
        <v>0.47433333333333333</v>
      </c>
      <c r="P91" s="3">
        <f t="shared" si="13"/>
        <v>5.7743686523578801E-2</v>
      </c>
      <c r="Q91">
        <v>0.23400000000000001</v>
      </c>
      <c r="R91">
        <v>0.23499999999999999</v>
      </c>
      <c r="S91">
        <v>0.23499999999999999</v>
      </c>
      <c r="T91" s="4">
        <f t="shared" si="14"/>
        <v>0.23466666666666666</v>
      </c>
      <c r="U91" s="3">
        <f t="shared" si="15"/>
        <v>5.7735026918961029E-4</v>
      </c>
    </row>
    <row r="92" spans="1:21" x14ac:dyDescent="0.25">
      <c r="A92" s="3">
        <v>280</v>
      </c>
      <c r="B92">
        <v>0.36599999999999999</v>
      </c>
      <c r="C92">
        <v>0.36899999999999999</v>
      </c>
      <c r="D92">
        <v>0.377</v>
      </c>
      <c r="E92" s="4">
        <f t="shared" si="8"/>
        <v>0.3706666666666667</v>
      </c>
      <c r="F92" s="3">
        <f t="shared" si="9"/>
        <v>5.686240703077332E-3</v>
      </c>
      <c r="G92">
        <v>0.221</v>
      </c>
      <c r="H92">
        <v>0.222</v>
      </c>
      <c r="I92">
        <v>0.215</v>
      </c>
      <c r="J92" s="4">
        <f t="shared" si="10"/>
        <v>0.21933333333333335</v>
      </c>
      <c r="K92" s="3">
        <f t="shared" si="11"/>
        <v>3.7859388972001857E-3</v>
      </c>
      <c r="L92">
        <v>0.50800000000000001</v>
      </c>
      <c r="M92">
        <v>0.41399999999999998</v>
      </c>
      <c r="N92">
        <v>0.41499999999999998</v>
      </c>
      <c r="O92" s="4">
        <f t="shared" si="12"/>
        <v>0.44566666666666666</v>
      </c>
      <c r="P92" s="3">
        <f t="shared" si="13"/>
        <v>5.398456569551463E-2</v>
      </c>
      <c r="Q92">
        <v>0.221</v>
      </c>
      <c r="R92">
        <v>0.221</v>
      </c>
      <c r="S92">
        <v>0.222</v>
      </c>
      <c r="T92" s="4">
        <f t="shared" si="14"/>
        <v>0.22133333333333335</v>
      </c>
      <c r="U92" s="3">
        <f t="shared" si="15"/>
        <v>5.7735026918962634E-4</v>
      </c>
    </row>
    <row r="93" spans="1:21" x14ac:dyDescent="0.25">
      <c r="A93" s="3">
        <v>281</v>
      </c>
      <c r="B93">
        <v>0.34200000000000003</v>
      </c>
      <c r="C93">
        <v>0.34499999999999997</v>
      </c>
      <c r="D93">
        <v>0.35199999999999998</v>
      </c>
      <c r="E93" s="4">
        <f t="shared" si="8"/>
        <v>0.34633333333333338</v>
      </c>
      <c r="F93" s="3">
        <f t="shared" si="9"/>
        <v>5.1316014394468647E-3</v>
      </c>
      <c r="G93">
        <v>0.20599999999999999</v>
      </c>
      <c r="H93">
        <v>0.20699999999999999</v>
      </c>
      <c r="I93">
        <v>0.20100000000000001</v>
      </c>
      <c r="J93" s="4">
        <f t="shared" si="10"/>
        <v>0.20466666666666666</v>
      </c>
      <c r="K93" s="3">
        <f t="shared" si="11"/>
        <v>3.2145502536643053E-3</v>
      </c>
      <c r="L93">
        <v>0.47499999999999998</v>
      </c>
      <c r="M93">
        <v>0.38600000000000001</v>
      </c>
      <c r="N93">
        <v>0.38800000000000001</v>
      </c>
      <c r="O93" s="4">
        <f t="shared" si="12"/>
        <v>0.41633333333333339</v>
      </c>
      <c r="P93" s="3">
        <f t="shared" si="13"/>
        <v>5.0816663933530029E-2</v>
      </c>
      <c r="Q93">
        <v>0.20599999999999999</v>
      </c>
      <c r="R93">
        <v>0.20599999999999999</v>
      </c>
      <c r="S93">
        <v>0.20699999999999999</v>
      </c>
      <c r="T93" s="4">
        <f t="shared" si="14"/>
        <v>0.20633333333333334</v>
      </c>
      <c r="U93" s="3">
        <f t="shared" si="15"/>
        <v>5.7735026918962634E-4</v>
      </c>
    </row>
    <row r="94" spans="1:21" x14ac:dyDescent="0.25">
      <c r="A94" s="3">
        <v>282</v>
      </c>
      <c r="B94">
        <v>0.318</v>
      </c>
      <c r="C94">
        <v>0.32200000000000001</v>
      </c>
      <c r="D94">
        <v>0.32800000000000001</v>
      </c>
      <c r="E94" s="4">
        <f t="shared" si="8"/>
        <v>0.32266666666666666</v>
      </c>
      <c r="F94" s="3">
        <f t="shared" si="9"/>
        <v>5.0332229568471705E-3</v>
      </c>
      <c r="G94">
        <v>0.191</v>
      </c>
      <c r="H94">
        <v>0.192</v>
      </c>
      <c r="I94">
        <v>0.187</v>
      </c>
      <c r="J94" s="4">
        <f t="shared" si="10"/>
        <v>0.19000000000000003</v>
      </c>
      <c r="K94" s="3">
        <f t="shared" si="11"/>
        <v>2.6457513110645929E-3</v>
      </c>
      <c r="L94">
        <v>0.443</v>
      </c>
      <c r="M94">
        <v>0.36</v>
      </c>
      <c r="N94">
        <v>0.36199999999999999</v>
      </c>
      <c r="O94" s="4">
        <f t="shared" si="12"/>
        <v>0.38833333333333336</v>
      </c>
      <c r="P94" s="3">
        <f t="shared" si="13"/>
        <v>4.7353282181210356E-2</v>
      </c>
      <c r="Q94">
        <v>0.192</v>
      </c>
      <c r="R94">
        <v>0.191</v>
      </c>
      <c r="S94">
        <v>0.192</v>
      </c>
      <c r="T94" s="4">
        <f t="shared" si="14"/>
        <v>0.19166666666666665</v>
      </c>
      <c r="U94" s="3">
        <f t="shared" si="15"/>
        <v>5.7735026918962634E-4</v>
      </c>
    </row>
    <row r="95" spans="1:21" x14ac:dyDescent="0.25">
      <c r="A95" s="3">
        <v>283</v>
      </c>
      <c r="B95">
        <v>0.29399999999999998</v>
      </c>
      <c r="C95">
        <v>0.29799999999999999</v>
      </c>
      <c r="D95">
        <v>0.30499999999999999</v>
      </c>
      <c r="E95" s="4">
        <f t="shared" si="8"/>
        <v>0.29899999999999999</v>
      </c>
      <c r="F95" s="3">
        <f t="shared" si="9"/>
        <v>5.5677643628300267E-3</v>
      </c>
      <c r="G95">
        <v>0.17699999999999999</v>
      </c>
      <c r="H95">
        <v>0.17699999999999999</v>
      </c>
      <c r="I95">
        <v>0.17299999999999999</v>
      </c>
      <c r="J95" s="4">
        <f t="shared" si="10"/>
        <v>0.17566666666666664</v>
      </c>
      <c r="K95" s="3">
        <f t="shared" si="11"/>
        <v>2.3094010767585054E-3</v>
      </c>
      <c r="L95">
        <v>0.41199999999999998</v>
      </c>
      <c r="M95">
        <v>0.33300000000000002</v>
      </c>
      <c r="N95">
        <v>0.33600000000000002</v>
      </c>
      <c r="O95" s="4">
        <f t="shared" si="12"/>
        <v>0.36033333333333334</v>
      </c>
      <c r="P95" s="3">
        <f t="shared" si="13"/>
        <v>4.4769781475157526E-2</v>
      </c>
      <c r="Q95">
        <v>0.17699999999999999</v>
      </c>
      <c r="R95">
        <v>0.17699999999999999</v>
      </c>
      <c r="S95">
        <v>0.17699999999999999</v>
      </c>
      <c r="T95" s="4">
        <f t="shared" si="14"/>
        <v>0.17699999999999996</v>
      </c>
      <c r="U95" s="3">
        <f t="shared" si="15"/>
        <v>3.3993498887762956E-17</v>
      </c>
    </row>
    <row r="96" spans="1:21" x14ac:dyDescent="0.25">
      <c r="A96" s="3">
        <v>284</v>
      </c>
      <c r="B96">
        <v>0.27100000000000002</v>
      </c>
      <c r="C96">
        <v>0.27500000000000002</v>
      </c>
      <c r="D96">
        <v>0.28199999999999997</v>
      </c>
      <c r="E96" s="4">
        <f t="shared" si="8"/>
        <v>0.27600000000000002</v>
      </c>
      <c r="F96" s="3">
        <f t="shared" si="9"/>
        <v>5.5677643628299972E-3</v>
      </c>
      <c r="G96">
        <v>0.16300000000000001</v>
      </c>
      <c r="H96">
        <v>0.16300000000000001</v>
      </c>
      <c r="I96">
        <v>0.16</v>
      </c>
      <c r="J96" s="4">
        <f t="shared" si="10"/>
        <v>0.16200000000000001</v>
      </c>
      <c r="K96" s="3">
        <f t="shared" si="11"/>
        <v>1.7320508075688789E-3</v>
      </c>
      <c r="L96">
        <v>0.38</v>
      </c>
      <c r="M96">
        <v>0.308</v>
      </c>
      <c r="N96">
        <v>0.311</v>
      </c>
      <c r="O96" s="4">
        <f t="shared" si="12"/>
        <v>0.33299999999999996</v>
      </c>
      <c r="P96" s="3">
        <f t="shared" si="13"/>
        <v>4.0730823708832603E-2</v>
      </c>
      <c r="Q96">
        <v>0.16300000000000001</v>
      </c>
      <c r="R96">
        <v>0.16300000000000001</v>
      </c>
      <c r="S96">
        <v>0.16300000000000001</v>
      </c>
      <c r="T96" s="4">
        <f t="shared" si="14"/>
        <v>0.16300000000000001</v>
      </c>
      <c r="U96" s="3">
        <f t="shared" si="15"/>
        <v>0</v>
      </c>
    </row>
    <row r="97" spans="1:21" x14ac:dyDescent="0.25">
      <c r="A97" s="3">
        <v>285</v>
      </c>
      <c r="B97">
        <v>0.249</v>
      </c>
      <c r="C97">
        <v>0.252</v>
      </c>
      <c r="D97">
        <v>0.25800000000000001</v>
      </c>
      <c r="E97" s="4">
        <f t="shared" si="8"/>
        <v>0.253</v>
      </c>
      <c r="F97" s="3">
        <f t="shared" si="9"/>
        <v>4.5825756949558439E-3</v>
      </c>
      <c r="G97">
        <v>0.14899999999999999</v>
      </c>
      <c r="H97">
        <v>0.15</v>
      </c>
      <c r="I97">
        <v>0.14599999999999999</v>
      </c>
      <c r="J97" s="4">
        <f t="shared" si="10"/>
        <v>0.14833333333333332</v>
      </c>
      <c r="K97" s="3">
        <f t="shared" si="11"/>
        <v>2.0816659994661343E-3</v>
      </c>
      <c r="L97">
        <v>0.34899999999999998</v>
      </c>
      <c r="M97">
        <v>0.28299999999999997</v>
      </c>
      <c r="N97">
        <v>0.28599999999999998</v>
      </c>
      <c r="O97" s="4">
        <f t="shared" si="12"/>
        <v>0.30599999999999999</v>
      </c>
      <c r="P97" s="3">
        <f t="shared" si="13"/>
        <v>3.7269290307168447E-2</v>
      </c>
      <c r="Q97">
        <v>0.15</v>
      </c>
      <c r="R97">
        <v>0.14899999999999999</v>
      </c>
      <c r="S97">
        <v>0.15</v>
      </c>
      <c r="T97" s="4">
        <f t="shared" si="14"/>
        <v>0.14966666666666664</v>
      </c>
      <c r="U97" s="3">
        <f t="shared" si="15"/>
        <v>5.7735026918962634E-4</v>
      </c>
    </row>
    <row r="98" spans="1:21" x14ac:dyDescent="0.25">
      <c r="A98" s="3">
        <v>286</v>
      </c>
      <c r="B98">
        <v>0.22600000000000001</v>
      </c>
      <c r="C98">
        <v>0.22900000000000001</v>
      </c>
      <c r="D98">
        <v>0.23499999999999999</v>
      </c>
      <c r="E98" s="4">
        <f t="shared" si="8"/>
        <v>0.22999999999999998</v>
      </c>
      <c r="F98" s="3">
        <f t="shared" si="9"/>
        <v>4.5825756949558292E-3</v>
      </c>
      <c r="G98">
        <v>0.13500000000000001</v>
      </c>
      <c r="H98">
        <v>0.13600000000000001</v>
      </c>
      <c r="I98">
        <v>0.13300000000000001</v>
      </c>
      <c r="J98" s="4">
        <f t="shared" si="10"/>
        <v>0.13466666666666668</v>
      </c>
      <c r="K98" s="3">
        <f t="shared" si="11"/>
        <v>1.5275252316519479E-3</v>
      </c>
      <c r="L98">
        <v>0.318</v>
      </c>
      <c r="M98">
        <v>0.25800000000000001</v>
      </c>
      <c r="N98">
        <v>0.26200000000000001</v>
      </c>
      <c r="O98" s="4">
        <f t="shared" si="12"/>
        <v>0.27933333333333338</v>
      </c>
      <c r="P98" s="3">
        <f t="shared" si="13"/>
        <v>3.3545988334424327E-2</v>
      </c>
      <c r="Q98">
        <v>0.13500000000000001</v>
      </c>
      <c r="R98">
        <v>0.13500000000000001</v>
      </c>
      <c r="S98">
        <v>0.13600000000000001</v>
      </c>
      <c r="T98" s="4">
        <f t="shared" si="14"/>
        <v>0.13533333333333333</v>
      </c>
      <c r="U98" s="3">
        <f t="shared" si="15"/>
        <v>5.7735026918962634E-4</v>
      </c>
    </row>
    <row r="99" spans="1:21" x14ac:dyDescent="0.25">
      <c r="A99" s="3">
        <v>287</v>
      </c>
      <c r="B99">
        <v>0.20699999999999999</v>
      </c>
      <c r="C99">
        <v>0.20899999999999999</v>
      </c>
      <c r="D99">
        <v>0.215</v>
      </c>
      <c r="E99" s="4">
        <f t="shared" si="8"/>
        <v>0.21033333333333334</v>
      </c>
      <c r="F99" s="3">
        <f t="shared" si="9"/>
        <v>4.1633319989322687E-3</v>
      </c>
      <c r="G99">
        <v>0.123</v>
      </c>
      <c r="H99">
        <v>0.124</v>
      </c>
      <c r="I99">
        <v>0.121</v>
      </c>
      <c r="J99" s="4">
        <f t="shared" si="10"/>
        <v>0.12266666666666666</v>
      </c>
      <c r="K99" s="3">
        <f t="shared" si="11"/>
        <v>1.5275252316519479E-3</v>
      </c>
      <c r="L99">
        <v>0.28999999999999998</v>
      </c>
      <c r="M99">
        <v>0.23599999999999999</v>
      </c>
      <c r="N99">
        <v>0.23899999999999999</v>
      </c>
      <c r="O99" s="4">
        <f t="shared" si="12"/>
        <v>0.255</v>
      </c>
      <c r="P99" s="3">
        <f t="shared" si="13"/>
        <v>3.0347981810987031E-2</v>
      </c>
      <c r="Q99">
        <v>0.123</v>
      </c>
      <c r="R99">
        <v>0.123</v>
      </c>
      <c r="S99">
        <v>0.124</v>
      </c>
      <c r="T99" s="4">
        <f t="shared" si="14"/>
        <v>0.12333333333333334</v>
      </c>
      <c r="U99" s="3">
        <f t="shared" si="15"/>
        <v>5.7735026918962634E-4</v>
      </c>
    </row>
    <row r="100" spans="1:21" x14ac:dyDescent="0.25">
      <c r="A100" s="3">
        <v>288</v>
      </c>
      <c r="B100">
        <v>0.188</v>
      </c>
      <c r="C100">
        <v>0.191</v>
      </c>
      <c r="D100">
        <v>0.19600000000000001</v>
      </c>
      <c r="E100" s="4">
        <f t="shared" si="8"/>
        <v>0.19166666666666665</v>
      </c>
      <c r="F100" s="3">
        <f t="shared" si="9"/>
        <v>4.0414518843273836E-3</v>
      </c>
      <c r="G100">
        <v>0.113</v>
      </c>
      <c r="H100">
        <v>0.113</v>
      </c>
      <c r="I100">
        <v>0.111</v>
      </c>
      <c r="J100" s="4">
        <f t="shared" si="10"/>
        <v>0.11233333333333334</v>
      </c>
      <c r="K100" s="3">
        <f t="shared" si="11"/>
        <v>1.1547005383792527E-3</v>
      </c>
      <c r="L100">
        <v>0.26400000000000001</v>
      </c>
      <c r="M100">
        <v>0.217</v>
      </c>
      <c r="N100">
        <v>0.218</v>
      </c>
      <c r="O100" s="4">
        <f t="shared" si="12"/>
        <v>0.23299999999999998</v>
      </c>
      <c r="P100" s="3">
        <f t="shared" si="13"/>
        <v>2.6851443164195112E-2</v>
      </c>
      <c r="Q100">
        <v>0.112</v>
      </c>
      <c r="R100">
        <v>0.113</v>
      </c>
      <c r="S100">
        <v>0.113</v>
      </c>
      <c r="T100" s="4">
        <f t="shared" si="14"/>
        <v>0.11266666666666668</v>
      </c>
      <c r="U100" s="3">
        <f t="shared" si="15"/>
        <v>5.7735026918962634E-4</v>
      </c>
    </row>
    <row r="101" spans="1:21" x14ac:dyDescent="0.25">
      <c r="A101" s="3">
        <v>289</v>
      </c>
      <c r="B101">
        <v>0.17</v>
      </c>
      <c r="C101">
        <v>0.17199999999999999</v>
      </c>
      <c r="D101">
        <v>0.17699999999999999</v>
      </c>
      <c r="E101" s="4">
        <f t="shared" si="8"/>
        <v>0.17299999999999996</v>
      </c>
      <c r="F101" s="3">
        <f t="shared" si="9"/>
        <v>3.6055512754639809E-3</v>
      </c>
      <c r="G101">
        <v>0.10199999999999999</v>
      </c>
      <c r="H101">
        <v>0.10299999999999999</v>
      </c>
      <c r="I101">
        <v>0.1</v>
      </c>
      <c r="J101" s="4">
        <f t="shared" si="10"/>
        <v>0.10166666666666667</v>
      </c>
      <c r="K101" s="3">
        <f t="shared" si="11"/>
        <v>1.5275252316519405E-3</v>
      </c>
      <c r="L101">
        <v>0.23899999999999999</v>
      </c>
      <c r="M101">
        <v>0.19600000000000001</v>
      </c>
      <c r="N101">
        <v>0.19800000000000001</v>
      </c>
      <c r="O101" s="4">
        <f t="shared" si="12"/>
        <v>0.21099999999999999</v>
      </c>
      <c r="P101" s="3">
        <f t="shared" si="13"/>
        <v>2.4269322199023186E-2</v>
      </c>
      <c r="Q101">
        <v>0.10199999999999999</v>
      </c>
      <c r="R101">
        <v>0.10199999999999999</v>
      </c>
      <c r="S101">
        <v>0.10299999999999999</v>
      </c>
      <c r="T101" s="4">
        <f t="shared" si="14"/>
        <v>0.10233333333333333</v>
      </c>
      <c r="U101" s="3">
        <f t="shared" si="15"/>
        <v>5.7735026918962634E-4</v>
      </c>
    </row>
    <row r="102" spans="1:21" x14ac:dyDescent="0.25">
      <c r="A102" s="3">
        <v>290</v>
      </c>
      <c r="B102">
        <v>0.151</v>
      </c>
      <c r="C102">
        <v>0.153</v>
      </c>
      <c r="D102">
        <v>0.157</v>
      </c>
      <c r="E102" s="4">
        <f t="shared" si="8"/>
        <v>0.15366666666666665</v>
      </c>
      <c r="F102" s="3">
        <f t="shared" si="9"/>
        <v>3.0550504633038958E-3</v>
      </c>
      <c r="G102">
        <v>9.1999999999999998E-2</v>
      </c>
      <c r="H102">
        <v>9.2999999999999999E-2</v>
      </c>
      <c r="I102">
        <v>0.09</v>
      </c>
      <c r="J102" s="4">
        <f t="shared" si="10"/>
        <v>9.1666666666666674E-2</v>
      </c>
      <c r="K102" s="3">
        <f t="shared" si="11"/>
        <v>1.5275252316519479E-3</v>
      </c>
      <c r="L102">
        <v>0.214</v>
      </c>
      <c r="M102">
        <v>0.17399999999999999</v>
      </c>
      <c r="N102">
        <v>0.17699999999999999</v>
      </c>
      <c r="O102" s="4">
        <f t="shared" si="12"/>
        <v>0.18833333333333332</v>
      </c>
      <c r="P102" s="3">
        <f t="shared" si="13"/>
        <v>2.227853974867593E-2</v>
      </c>
      <c r="Q102">
        <v>9.1999999999999998E-2</v>
      </c>
      <c r="R102">
        <v>9.1999999999999998E-2</v>
      </c>
      <c r="S102">
        <v>9.2999999999999999E-2</v>
      </c>
      <c r="T102" s="4">
        <f t="shared" si="14"/>
        <v>9.2333333333333337E-2</v>
      </c>
      <c r="U102" s="3">
        <f t="shared" si="15"/>
        <v>5.7735026918962634E-4</v>
      </c>
    </row>
    <row r="103" spans="1:21" x14ac:dyDescent="0.25">
      <c r="A103" s="3">
        <v>291</v>
      </c>
      <c r="B103">
        <v>0.13300000000000001</v>
      </c>
      <c r="C103">
        <v>0.13500000000000001</v>
      </c>
      <c r="D103">
        <v>0.13900000000000001</v>
      </c>
      <c r="E103" s="4">
        <f t="shared" si="8"/>
        <v>0.13566666666666669</v>
      </c>
      <c r="F103" s="3">
        <f t="shared" si="9"/>
        <v>3.0550504633038958E-3</v>
      </c>
      <c r="G103">
        <v>8.1000000000000003E-2</v>
      </c>
      <c r="H103">
        <v>8.3000000000000004E-2</v>
      </c>
      <c r="I103">
        <v>0.08</v>
      </c>
      <c r="J103" s="4">
        <f t="shared" si="10"/>
        <v>8.1333333333333327E-2</v>
      </c>
      <c r="K103" s="3">
        <f t="shared" si="11"/>
        <v>1.5275252316519479E-3</v>
      </c>
      <c r="L103">
        <v>0.19</v>
      </c>
      <c r="M103">
        <v>0.154</v>
      </c>
      <c r="N103">
        <v>0.157</v>
      </c>
      <c r="O103" s="4">
        <f t="shared" si="12"/>
        <v>0.16700000000000001</v>
      </c>
      <c r="P103" s="3">
        <f t="shared" si="13"/>
        <v>1.997498435543818E-2</v>
      </c>
      <c r="Q103">
        <v>8.1000000000000003E-2</v>
      </c>
      <c r="R103">
        <v>8.1000000000000003E-2</v>
      </c>
      <c r="S103">
        <v>8.3000000000000004E-2</v>
      </c>
      <c r="T103" s="4">
        <f t="shared" si="14"/>
        <v>8.1666666666666665E-2</v>
      </c>
      <c r="U103" s="3">
        <f t="shared" si="15"/>
        <v>1.1547005383792527E-3</v>
      </c>
    </row>
    <row r="104" spans="1:21" x14ac:dyDescent="0.25">
      <c r="A104" s="3">
        <v>292</v>
      </c>
      <c r="B104">
        <v>0.11799999999999999</v>
      </c>
      <c r="C104">
        <v>0.11799999999999999</v>
      </c>
      <c r="D104">
        <v>0.123</v>
      </c>
      <c r="E104" s="4">
        <f t="shared" si="8"/>
        <v>0.11966666666666666</v>
      </c>
      <c r="F104" s="3">
        <f t="shared" si="9"/>
        <v>2.8867513459481316E-3</v>
      </c>
      <c r="G104">
        <v>7.1999999999999995E-2</v>
      </c>
      <c r="H104">
        <v>7.2999999999999995E-2</v>
      </c>
      <c r="I104">
        <v>7.0999999999999994E-2</v>
      </c>
      <c r="J104" s="4">
        <f t="shared" si="10"/>
        <v>7.1999999999999995E-2</v>
      </c>
      <c r="K104" s="3">
        <f t="shared" si="11"/>
        <v>1.0000000000000009E-3</v>
      </c>
      <c r="L104">
        <v>0.16800000000000001</v>
      </c>
      <c r="M104">
        <v>0.13600000000000001</v>
      </c>
      <c r="N104">
        <v>0.13900000000000001</v>
      </c>
      <c r="O104" s="4">
        <f t="shared" si="12"/>
        <v>0.1476666666666667</v>
      </c>
      <c r="P104" s="3">
        <f t="shared" si="13"/>
        <v>1.7672954855748751E-2</v>
      </c>
      <c r="Q104">
        <v>7.1999999999999995E-2</v>
      </c>
      <c r="R104">
        <v>7.1999999999999995E-2</v>
      </c>
      <c r="S104">
        <v>7.2999999999999995E-2</v>
      </c>
      <c r="T104" s="4">
        <f t="shared" si="14"/>
        <v>7.2333333333333319E-2</v>
      </c>
      <c r="U104" s="3">
        <f t="shared" si="15"/>
        <v>5.7735026918962634E-4</v>
      </c>
    </row>
    <row r="105" spans="1:21" x14ac:dyDescent="0.25">
      <c r="A105" s="3">
        <v>293</v>
      </c>
      <c r="B105">
        <v>0.10299999999999999</v>
      </c>
      <c r="C105">
        <v>0.10299999999999999</v>
      </c>
      <c r="D105">
        <v>0.108</v>
      </c>
      <c r="E105" s="4">
        <f t="shared" si="8"/>
        <v>0.10466666666666667</v>
      </c>
      <c r="F105" s="3">
        <f t="shared" si="9"/>
        <v>2.8867513459481312E-3</v>
      </c>
      <c r="G105">
        <v>6.3E-2</v>
      </c>
      <c r="H105">
        <v>6.4000000000000001E-2</v>
      </c>
      <c r="I105">
        <v>6.3E-2</v>
      </c>
      <c r="J105" s="4">
        <f t="shared" si="10"/>
        <v>6.3333333333333339E-2</v>
      </c>
      <c r="K105" s="3">
        <f t="shared" si="11"/>
        <v>5.7735026918962634E-4</v>
      </c>
      <c r="L105">
        <v>0.14799999999999999</v>
      </c>
      <c r="M105">
        <v>0.121</v>
      </c>
      <c r="N105">
        <v>0.123</v>
      </c>
      <c r="O105" s="4">
        <f t="shared" si="12"/>
        <v>0.13066666666666668</v>
      </c>
      <c r="P105" s="3">
        <f t="shared" si="13"/>
        <v>1.5044378795195674E-2</v>
      </c>
      <c r="Q105">
        <v>6.4000000000000001E-2</v>
      </c>
      <c r="R105">
        <v>6.3E-2</v>
      </c>
      <c r="S105">
        <v>6.4000000000000001E-2</v>
      </c>
      <c r="T105" s="4">
        <f t="shared" si="14"/>
        <v>6.3666666666666663E-2</v>
      </c>
      <c r="U105" s="3">
        <f t="shared" si="15"/>
        <v>5.7735026918962634E-4</v>
      </c>
    </row>
    <row r="106" spans="1:21" x14ac:dyDescent="0.25">
      <c r="A106" s="3">
        <v>294</v>
      </c>
      <c r="B106">
        <v>8.7999999999999995E-2</v>
      </c>
      <c r="C106">
        <v>8.8999999999999996E-2</v>
      </c>
      <c r="D106">
        <v>9.2999999999999999E-2</v>
      </c>
      <c r="E106" s="4">
        <f t="shared" si="8"/>
        <v>9.0000000000000011E-2</v>
      </c>
      <c r="F106" s="3">
        <f t="shared" si="9"/>
        <v>2.6457513110645929E-3</v>
      </c>
      <c r="G106">
        <v>5.3999999999999999E-2</v>
      </c>
      <c r="H106">
        <v>5.6000000000000001E-2</v>
      </c>
      <c r="I106">
        <v>5.5E-2</v>
      </c>
      <c r="J106" s="4">
        <f t="shared" si="10"/>
        <v>5.5E-2</v>
      </c>
      <c r="K106" s="3">
        <f t="shared" si="11"/>
        <v>1.0000000000000009E-3</v>
      </c>
      <c r="L106">
        <v>0.128</v>
      </c>
      <c r="M106">
        <v>0.105</v>
      </c>
      <c r="N106">
        <v>0.107</v>
      </c>
      <c r="O106" s="4">
        <f t="shared" si="12"/>
        <v>0.11333333333333333</v>
      </c>
      <c r="P106" s="3">
        <f t="shared" si="13"/>
        <v>1.2741009902410932E-2</v>
      </c>
      <c r="Q106">
        <v>5.5E-2</v>
      </c>
      <c r="R106">
        <v>5.3999999999999999E-2</v>
      </c>
      <c r="S106">
        <v>5.6000000000000001E-2</v>
      </c>
      <c r="T106" s="4">
        <f t="shared" si="14"/>
        <v>5.5E-2</v>
      </c>
      <c r="U106" s="3">
        <f t="shared" si="15"/>
        <v>1.0000000000000009E-3</v>
      </c>
    </row>
    <row r="107" spans="1:21" x14ac:dyDescent="0.25">
      <c r="A107" s="3">
        <v>295</v>
      </c>
      <c r="B107">
        <v>7.3999999999999996E-2</v>
      </c>
      <c r="C107">
        <v>7.4999999999999997E-2</v>
      </c>
      <c r="D107">
        <v>7.9000000000000001E-2</v>
      </c>
      <c r="E107" s="4">
        <f t="shared" si="8"/>
        <v>7.5999999999999998E-2</v>
      </c>
      <c r="F107" s="3">
        <f t="shared" si="9"/>
        <v>2.6457513110645929E-3</v>
      </c>
      <c r="G107">
        <v>4.5999999999999999E-2</v>
      </c>
      <c r="H107">
        <v>4.8000000000000001E-2</v>
      </c>
      <c r="I107">
        <v>4.7E-2</v>
      </c>
      <c r="J107" s="4">
        <f t="shared" si="10"/>
        <v>4.7000000000000007E-2</v>
      </c>
      <c r="K107" s="3">
        <f t="shared" si="11"/>
        <v>1.0000000000000009E-3</v>
      </c>
      <c r="L107">
        <v>0.108</v>
      </c>
      <c r="M107">
        <v>0.09</v>
      </c>
      <c r="N107">
        <v>9.0999999999999998E-2</v>
      </c>
      <c r="O107" s="4">
        <f t="shared" si="12"/>
        <v>9.633333333333334E-2</v>
      </c>
      <c r="P107" s="3">
        <f t="shared" si="13"/>
        <v>1.0115993936995679E-2</v>
      </c>
      <c r="Q107">
        <v>4.5999999999999999E-2</v>
      </c>
      <c r="R107">
        <v>4.5999999999999999E-2</v>
      </c>
      <c r="S107">
        <v>4.8000000000000001E-2</v>
      </c>
      <c r="T107" s="4">
        <f t="shared" si="14"/>
        <v>4.6666666666666669E-2</v>
      </c>
      <c r="U107" s="3">
        <f t="shared" si="15"/>
        <v>1.1547005383792527E-3</v>
      </c>
    </row>
    <row r="108" spans="1:21" x14ac:dyDescent="0.25">
      <c r="A108" s="3">
        <v>296</v>
      </c>
      <c r="B108">
        <v>6.2E-2</v>
      </c>
      <c r="C108">
        <v>6.3E-2</v>
      </c>
      <c r="D108">
        <v>6.6000000000000003E-2</v>
      </c>
      <c r="E108" s="4">
        <f t="shared" si="8"/>
        <v>6.3666666666666663E-2</v>
      </c>
      <c r="F108" s="3">
        <f t="shared" si="9"/>
        <v>2.0816659994661348E-3</v>
      </c>
      <c r="G108">
        <v>3.9E-2</v>
      </c>
      <c r="H108">
        <v>4.1000000000000002E-2</v>
      </c>
      <c r="I108">
        <v>0.04</v>
      </c>
      <c r="J108" s="4">
        <f t="shared" si="10"/>
        <v>0.04</v>
      </c>
      <c r="K108" s="3">
        <f t="shared" si="11"/>
        <v>1.0000000000000009E-3</v>
      </c>
      <c r="L108">
        <v>9.0999999999999998E-2</v>
      </c>
      <c r="M108">
        <v>7.5999999999999998E-2</v>
      </c>
      <c r="N108">
        <v>7.8E-2</v>
      </c>
      <c r="O108" s="4">
        <f t="shared" si="12"/>
        <v>8.1666666666666665E-2</v>
      </c>
      <c r="P108" s="3">
        <f t="shared" si="13"/>
        <v>8.1445278152470768E-3</v>
      </c>
      <c r="Q108">
        <v>3.9E-2</v>
      </c>
      <c r="R108">
        <v>3.9E-2</v>
      </c>
      <c r="S108">
        <v>4.1000000000000002E-2</v>
      </c>
      <c r="T108" s="4">
        <f t="shared" si="14"/>
        <v>3.9666666666666663E-2</v>
      </c>
      <c r="U108" s="3">
        <f t="shared" si="15"/>
        <v>1.1547005383792527E-3</v>
      </c>
    </row>
    <row r="109" spans="1:21" x14ac:dyDescent="0.25">
      <c r="A109" s="3">
        <v>297</v>
      </c>
      <c r="B109">
        <v>5.1999999999999998E-2</v>
      </c>
      <c r="C109">
        <v>5.2999999999999999E-2</v>
      </c>
      <c r="D109">
        <v>5.6000000000000001E-2</v>
      </c>
      <c r="E109" s="4">
        <f t="shared" si="8"/>
        <v>5.3666666666666668E-2</v>
      </c>
      <c r="F109" s="3">
        <f t="shared" si="9"/>
        <v>2.0816659994661343E-3</v>
      </c>
      <c r="G109">
        <v>3.4000000000000002E-2</v>
      </c>
      <c r="H109">
        <v>3.5000000000000003E-2</v>
      </c>
      <c r="I109">
        <v>3.4000000000000002E-2</v>
      </c>
      <c r="J109" s="4">
        <f t="shared" si="10"/>
        <v>3.4333333333333334E-2</v>
      </c>
      <c r="K109" s="3">
        <f t="shared" si="11"/>
        <v>5.7735026918962634E-4</v>
      </c>
      <c r="L109">
        <v>7.8E-2</v>
      </c>
      <c r="M109">
        <v>6.5000000000000002E-2</v>
      </c>
      <c r="N109">
        <v>6.6000000000000003E-2</v>
      </c>
      <c r="O109" s="4">
        <f t="shared" si="12"/>
        <v>6.9666666666666668E-2</v>
      </c>
      <c r="P109" s="3">
        <f t="shared" si="13"/>
        <v>7.234178138070234E-3</v>
      </c>
      <c r="Q109">
        <v>3.3000000000000002E-2</v>
      </c>
      <c r="R109">
        <v>3.4000000000000002E-2</v>
      </c>
      <c r="S109">
        <v>3.5000000000000003E-2</v>
      </c>
      <c r="T109" s="4">
        <f t="shared" si="14"/>
        <v>3.4000000000000002E-2</v>
      </c>
      <c r="U109" s="3">
        <f t="shared" si="15"/>
        <v>1.0000000000000009E-3</v>
      </c>
    </row>
    <row r="110" spans="1:21" x14ac:dyDescent="0.25">
      <c r="A110" s="3">
        <v>298</v>
      </c>
      <c r="B110">
        <v>4.3999999999999997E-2</v>
      </c>
      <c r="C110">
        <v>4.5999999999999999E-2</v>
      </c>
      <c r="D110">
        <v>4.7E-2</v>
      </c>
      <c r="E110" s="4">
        <f t="shared" si="8"/>
        <v>4.5666666666666668E-2</v>
      </c>
      <c r="F110" s="3">
        <f t="shared" si="9"/>
        <v>1.5275252316519481E-3</v>
      </c>
      <c r="G110">
        <v>2.9000000000000001E-2</v>
      </c>
      <c r="H110">
        <v>0.03</v>
      </c>
      <c r="I110">
        <v>0.03</v>
      </c>
      <c r="J110" s="4">
        <f t="shared" si="10"/>
        <v>2.9666666666666664E-2</v>
      </c>
      <c r="K110" s="3">
        <f t="shared" si="11"/>
        <v>5.7735026918962428E-4</v>
      </c>
      <c r="L110">
        <v>6.6000000000000003E-2</v>
      </c>
      <c r="M110">
        <v>5.5E-2</v>
      </c>
      <c r="N110">
        <v>5.6000000000000001E-2</v>
      </c>
      <c r="O110" s="4">
        <f t="shared" si="12"/>
        <v>5.8999999999999997E-2</v>
      </c>
      <c r="P110" s="3">
        <f t="shared" si="13"/>
        <v>6.0827625302982214E-3</v>
      </c>
      <c r="Q110">
        <v>2.8000000000000001E-2</v>
      </c>
      <c r="R110">
        <v>2.9000000000000001E-2</v>
      </c>
      <c r="S110">
        <v>0.03</v>
      </c>
      <c r="T110" s="4">
        <f t="shared" si="14"/>
        <v>2.8999999999999998E-2</v>
      </c>
      <c r="U110" s="3">
        <f t="shared" si="15"/>
        <v>9.9999999999999915E-4</v>
      </c>
    </row>
    <row r="111" spans="1:21" x14ac:dyDescent="0.25">
      <c r="A111" s="3">
        <v>299</v>
      </c>
      <c r="B111">
        <v>3.6999999999999998E-2</v>
      </c>
      <c r="C111">
        <v>3.9E-2</v>
      </c>
      <c r="D111">
        <v>4.1000000000000002E-2</v>
      </c>
      <c r="E111" s="4">
        <f t="shared" si="8"/>
        <v>3.9E-2</v>
      </c>
      <c r="F111" s="3">
        <f t="shared" si="9"/>
        <v>2.0000000000000018E-3</v>
      </c>
      <c r="G111">
        <v>2.4E-2</v>
      </c>
      <c r="H111">
        <v>2.5000000000000001E-2</v>
      </c>
      <c r="I111">
        <v>2.5999999999999999E-2</v>
      </c>
      <c r="J111" s="4">
        <f t="shared" si="10"/>
        <v>2.4999999999999998E-2</v>
      </c>
      <c r="K111" s="3">
        <f t="shared" si="11"/>
        <v>9.9999999999999915E-4</v>
      </c>
      <c r="L111">
        <v>5.6000000000000001E-2</v>
      </c>
      <c r="M111">
        <v>4.5999999999999999E-2</v>
      </c>
      <c r="N111">
        <v>4.8000000000000001E-2</v>
      </c>
      <c r="O111" s="4">
        <f t="shared" si="12"/>
        <v>5.000000000000001E-2</v>
      </c>
      <c r="P111" s="3">
        <f t="shared" si="13"/>
        <v>5.2915026221291824E-3</v>
      </c>
      <c r="Q111">
        <v>2.4E-2</v>
      </c>
      <c r="R111">
        <v>2.4E-2</v>
      </c>
      <c r="S111">
        <v>2.5000000000000001E-2</v>
      </c>
      <c r="T111" s="4">
        <f t="shared" si="14"/>
        <v>2.4333333333333335E-2</v>
      </c>
      <c r="U111" s="3">
        <f t="shared" si="15"/>
        <v>5.7735026918962634E-4</v>
      </c>
    </row>
    <row r="112" spans="1:21" x14ac:dyDescent="0.25">
      <c r="A112" s="3">
        <v>300</v>
      </c>
      <c r="B112">
        <v>3.3000000000000002E-2</v>
      </c>
      <c r="C112">
        <v>3.4000000000000002E-2</v>
      </c>
      <c r="D112">
        <v>3.5999999999999997E-2</v>
      </c>
      <c r="E112" s="4">
        <f t="shared" si="8"/>
        <v>3.4333333333333334E-2</v>
      </c>
      <c r="F112" s="3">
        <f t="shared" si="9"/>
        <v>1.5275252316519442E-3</v>
      </c>
      <c r="G112">
        <v>2.1000000000000001E-2</v>
      </c>
      <c r="H112">
        <v>2.1999999999999999E-2</v>
      </c>
      <c r="I112">
        <v>2.3E-2</v>
      </c>
      <c r="J112" s="4">
        <f t="shared" si="10"/>
        <v>2.2000000000000002E-2</v>
      </c>
      <c r="K112" s="3">
        <f t="shared" si="11"/>
        <v>9.9999999999999915E-4</v>
      </c>
      <c r="L112">
        <v>4.7E-2</v>
      </c>
      <c r="M112">
        <v>0.04</v>
      </c>
      <c r="N112">
        <v>4.2000000000000003E-2</v>
      </c>
      <c r="O112" s="4">
        <f t="shared" si="12"/>
        <v>4.3000000000000003E-2</v>
      </c>
      <c r="P112" s="3">
        <f t="shared" si="13"/>
        <v>3.6055512754639887E-3</v>
      </c>
      <c r="Q112">
        <v>2.1000000000000001E-2</v>
      </c>
      <c r="R112">
        <v>2.1000000000000001E-2</v>
      </c>
      <c r="S112">
        <v>2.1999999999999999E-2</v>
      </c>
      <c r="T112" s="4">
        <f t="shared" si="14"/>
        <v>2.1333333333333333E-2</v>
      </c>
      <c r="U112" s="3">
        <f t="shared" si="15"/>
        <v>5.7735026918962428E-4</v>
      </c>
    </row>
    <row r="113" spans="1:21" x14ac:dyDescent="0.25">
      <c r="A113" s="3">
        <v>301</v>
      </c>
      <c r="B113">
        <v>2.8000000000000001E-2</v>
      </c>
      <c r="C113">
        <v>2.8000000000000001E-2</v>
      </c>
      <c r="D113">
        <v>3.1E-2</v>
      </c>
      <c r="E113" s="4">
        <f t="shared" si="8"/>
        <v>2.8999999999999998E-2</v>
      </c>
      <c r="F113" s="3">
        <f t="shared" si="9"/>
        <v>1.7320508075688767E-3</v>
      </c>
      <c r="G113">
        <v>1.7999999999999999E-2</v>
      </c>
      <c r="H113">
        <v>0.02</v>
      </c>
      <c r="I113">
        <v>0.02</v>
      </c>
      <c r="J113" s="4">
        <f t="shared" si="10"/>
        <v>1.9333333333333331E-2</v>
      </c>
      <c r="K113" s="3">
        <f t="shared" si="11"/>
        <v>1.1547005383792525E-3</v>
      </c>
      <c r="L113">
        <v>0.04</v>
      </c>
      <c r="M113">
        <v>3.4000000000000002E-2</v>
      </c>
      <c r="N113">
        <v>3.6999999999999998E-2</v>
      </c>
      <c r="O113" s="4">
        <f t="shared" si="12"/>
        <v>3.7000000000000005E-2</v>
      </c>
      <c r="P113" s="3">
        <f t="shared" si="13"/>
        <v>2.9999999999999992E-3</v>
      </c>
      <c r="Q113">
        <v>1.7999999999999999E-2</v>
      </c>
      <c r="R113">
        <v>1.7999999999999999E-2</v>
      </c>
      <c r="S113">
        <v>0.02</v>
      </c>
      <c r="T113" s="4">
        <f t="shared" si="14"/>
        <v>1.8666666666666665E-2</v>
      </c>
      <c r="U113" s="3">
        <f t="shared" si="15"/>
        <v>1.1547005383792527E-3</v>
      </c>
    </row>
    <row r="114" spans="1:21" x14ac:dyDescent="0.25">
      <c r="A114" s="3">
        <v>302</v>
      </c>
      <c r="B114">
        <v>2.3E-2</v>
      </c>
      <c r="C114">
        <v>2.3E-2</v>
      </c>
      <c r="D114">
        <v>2.5999999999999999E-2</v>
      </c>
      <c r="E114" s="4">
        <f t="shared" si="8"/>
        <v>2.3999999999999997E-2</v>
      </c>
      <c r="F114" s="3">
        <f t="shared" si="9"/>
        <v>1.7320508075688767E-3</v>
      </c>
      <c r="G114">
        <v>1.4999999999999999E-2</v>
      </c>
      <c r="H114">
        <v>1.7999999999999999E-2</v>
      </c>
      <c r="I114">
        <v>1.7000000000000001E-2</v>
      </c>
      <c r="J114" s="4">
        <f t="shared" si="10"/>
        <v>1.6666666666666666E-2</v>
      </c>
      <c r="K114" s="3">
        <f t="shared" si="11"/>
        <v>1.5275252316519464E-3</v>
      </c>
      <c r="L114">
        <v>3.5000000000000003E-2</v>
      </c>
      <c r="M114">
        <v>0.03</v>
      </c>
      <c r="N114">
        <v>3.3000000000000002E-2</v>
      </c>
      <c r="O114" s="4">
        <f t="shared" si="12"/>
        <v>3.266666666666667E-2</v>
      </c>
      <c r="P114" s="3">
        <f t="shared" si="13"/>
        <v>2.5166114784235857E-3</v>
      </c>
      <c r="Q114">
        <v>1.4999999999999999E-2</v>
      </c>
      <c r="R114">
        <v>1.4999999999999999E-2</v>
      </c>
      <c r="S114">
        <v>1.7999999999999999E-2</v>
      </c>
      <c r="T114" s="4">
        <f t="shared" si="14"/>
        <v>1.6E-2</v>
      </c>
      <c r="U114" s="3">
        <f t="shared" si="15"/>
        <v>1.7320508075688767E-3</v>
      </c>
    </row>
    <row r="115" spans="1:21" x14ac:dyDescent="0.25">
      <c r="A115" s="3">
        <v>303</v>
      </c>
      <c r="B115">
        <v>1.9E-2</v>
      </c>
      <c r="C115">
        <v>0.02</v>
      </c>
      <c r="D115">
        <v>2.1999999999999999E-2</v>
      </c>
      <c r="E115" s="4">
        <f t="shared" si="8"/>
        <v>2.0333333333333332E-2</v>
      </c>
      <c r="F115" s="3">
        <f t="shared" si="9"/>
        <v>1.5275252316519462E-3</v>
      </c>
      <c r="G115">
        <v>1.2999999999999999E-2</v>
      </c>
      <c r="H115">
        <v>1.4999999999999999E-2</v>
      </c>
      <c r="I115">
        <v>1.4E-2</v>
      </c>
      <c r="J115" s="4">
        <f t="shared" si="10"/>
        <v>1.3999999999999999E-2</v>
      </c>
      <c r="K115" s="3">
        <f t="shared" si="11"/>
        <v>1E-3</v>
      </c>
      <c r="L115">
        <v>3.1E-2</v>
      </c>
      <c r="M115">
        <v>2.5999999999999999E-2</v>
      </c>
      <c r="N115">
        <v>2.8000000000000001E-2</v>
      </c>
      <c r="O115" s="4">
        <f t="shared" si="12"/>
        <v>2.8333333333333332E-2</v>
      </c>
      <c r="P115" s="3">
        <f t="shared" si="13"/>
        <v>2.5166114784235835E-3</v>
      </c>
      <c r="Q115">
        <v>1.2E-2</v>
      </c>
      <c r="R115">
        <v>1.2999999999999999E-2</v>
      </c>
      <c r="S115">
        <v>1.4999999999999999E-2</v>
      </c>
      <c r="T115" s="4">
        <f t="shared" si="14"/>
        <v>1.3333333333333334E-2</v>
      </c>
      <c r="U115" s="3">
        <f t="shared" si="15"/>
        <v>1.5275252316519464E-3</v>
      </c>
    </row>
    <row r="116" spans="1:21" x14ac:dyDescent="0.25">
      <c r="A116" s="3">
        <v>304</v>
      </c>
      <c r="B116">
        <v>1.4999999999999999E-2</v>
      </c>
      <c r="C116">
        <v>1.7000000000000001E-2</v>
      </c>
      <c r="D116">
        <v>1.9E-2</v>
      </c>
      <c r="E116" s="4">
        <f t="shared" si="8"/>
        <v>1.7000000000000001E-2</v>
      </c>
      <c r="F116" s="3">
        <f t="shared" si="9"/>
        <v>2E-3</v>
      </c>
      <c r="G116">
        <v>1.0999999999999999E-2</v>
      </c>
      <c r="H116">
        <v>1.2E-2</v>
      </c>
      <c r="I116">
        <v>1.2E-2</v>
      </c>
      <c r="J116" s="4">
        <f t="shared" si="10"/>
        <v>1.1666666666666667E-2</v>
      </c>
      <c r="K116" s="3">
        <f t="shared" si="11"/>
        <v>5.7735026918962623E-4</v>
      </c>
      <c r="L116">
        <v>2.5999999999999999E-2</v>
      </c>
      <c r="M116">
        <v>2.3E-2</v>
      </c>
      <c r="N116">
        <v>2.5000000000000001E-2</v>
      </c>
      <c r="O116" s="4">
        <f t="shared" si="12"/>
        <v>2.466666666666667E-2</v>
      </c>
      <c r="P116" s="3">
        <f t="shared" si="13"/>
        <v>1.5275252316519464E-3</v>
      </c>
      <c r="Q116">
        <v>0.01</v>
      </c>
      <c r="R116">
        <v>1.0999999999999999E-2</v>
      </c>
      <c r="S116">
        <v>1.2E-2</v>
      </c>
      <c r="T116" s="4">
        <f t="shared" si="14"/>
        <v>1.1000000000000001E-2</v>
      </c>
      <c r="U116" s="3">
        <f t="shared" si="15"/>
        <v>1E-3</v>
      </c>
    </row>
    <row r="117" spans="1:21" x14ac:dyDescent="0.25">
      <c r="A117" s="3">
        <v>305</v>
      </c>
      <c r="B117">
        <v>1.2999999999999999E-2</v>
      </c>
      <c r="C117">
        <v>1.4999999999999999E-2</v>
      </c>
      <c r="D117">
        <v>1.7000000000000001E-2</v>
      </c>
      <c r="E117" s="4">
        <f t="shared" si="8"/>
        <v>1.4999999999999999E-2</v>
      </c>
      <c r="F117" s="3">
        <f t="shared" si="9"/>
        <v>2.0000000000000009E-3</v>
      </c>
      <c r="G117">
        <v>0.01</v>
      </c>
      <c r="H117">
        <v>0.01</v>
      </c>
      <c r="I117">
        <v>1.0999999999999999E-2</v>
      </c>
      <c r="J117" s="4">
        <f t="shared" si="10"/>
        <v>1.0333333333333333E-2</v>
      </c>
      <c r="K117" s="3">
        <f t="shared" si="11"/>
        <v>5.7735026918962525E-4</v>
      </c>
      <c r="L117">
        <v>2.4E-2</v>
      </c>
      <c r="M117">
        <v>2.1000000000000001E-2</v>
      </c>
      <c r="N117">
        <v>2.3E-2</v>
      </c>
      <c r="O117" s="4">
        <f t="shared" si="12"/>
        <v>2.2666666666666668E-2</v>
      </c>
      <c r="P117" s="3">
        <f t="shared" si="13"/>
        <v>1.527525231651946E-3</v>
      </c>
      <c r="Q117">
        <v>0.01</v>
      </c>
      <c r="R117">
        <v>0.01</v>
      </c>
      <c r="S117">
        <v>0.01</v>
      </c>
      <c r="T117" s="4">
        <f t="shared" si="14"/>
        <v>0.01</v>
      </c>
      <c r="U117" s="3">
        <f t="shared" si="15"/>
        <v>0</v>
      </c>
    </row>
    <row r="118" spans="1:21" x14ac:dyDescent="0.25">
      <c r="A118" s="3">
        <v>306</v>
      </c>
      <c r="B118">
        <v>1.2E-2</v>
      </c>
      <c r="C118">
        <v>1.2999999999999999E-2</v>
      </c>
      <c r="D118">
        <v>1.6E-2</v>
      </c>
      <c r="E118" s="4">
        <f t="shared" si="8"/>
        <v>1.3666666666666667E-2</v>
      </c>
      <c r="F118" s="3">
        <f t="shared" si="9"/>
        <v>2.081665999466133E-3</v>
      </c>
      <c r="G118">
        <v>8.9999999999999993E-3</v>
      </c>
      <c r="H118">
        <v>8.9999999999999993E-3</v>
      </c>
      <c r="I118">
        <v>0.01</v>
      </c>
      <c r="J118" s="4">
        <f t="shared" si="10"/>
        <v>9.3333333333333324E-3</v>
      </c>
      <c r="K118" s="3">
        <f t="shared" si="11"/>
        <v>5.7735026918962634E-4</v>
      </c>
      <c r="L118">
        <v>2.1999999999999999E-2</v>
      </c>
      <c r="M118">
        <v>0.02</v>
      </c>
      <c r="N118">
        <v>2.1000000000000001E-2</v>
      </c>
      <c r="O118" s="4">
        <f t="shared" si="12"/>
        <v>2.1000000000000001E-2</v>
      </c>
      <c r="P118" s="3">
        <f t="shared" si="13"/>
        <v>9.9999999999999915E-4</v>
      </c>
      <c r="Q118">
        <v>8.9999999999999993E-3</v>
      </c>
      <c r="R118">
        <v>8.9999999999999993E-3</v>
      </c>
      <c r="S118">
        <v>8.9999999999999993E-3</v>
      </c>
      <c r="T118" s="4">
        <f t="shared" si="14"/>
        <v>8.9999999999999993E-3</v>
      </c>
      <c r="U118" s="3">
        <f t="shared" si="15"/>
        <v>0</v>
      </c>
    </row>
    <row r="119" spans="1:21" x14ac:dyDescent="0.25">
      <c r="A119" s="3">
        <v>307</v>
      </c>
      <c r="B119">
        <v>1.0999999999999999E-2</v>
      </c>
      <c r="C119">
        <v>1.2E-2</v>
      </c>
      <c r="D119">
        <v>1.4999999999999999E-2</v>
      </c>
      <c r="E119" s="4">
        <f t="shared" si="8"/>
        <v>1.2666666666666666E-2</v>
      </c>
      <c r="F119" s="3">
        <f t="shared" si="9"/>
        <v>2.0816659994661326E-3</v>
      </c>
      <c r="G119">
        <v>8.9999999999999993E-3</v>
      </c>
      <c r="H119">
        <v>8.9999999999999993E-3</v>
      </c>
      <c r="I119">
        <v>1.0999999999999999E-2</v>
      </c>
      <c r="J119" s="4">
        <f t="shared" si="10"/>
        <v>9.6666666666666654E-3</v>
      </c>
      <c r="K119" s="3">
        <f t="shared" si="11"/>
        <v>1.1547005383792516E-3</v>
      </c>
      <c r="L119">
        <v>0.02</v>
      </c>
      <c r="M119">
        <v>1.7999999999999999E-2</v>
      </c>
      <c r="N119">
        <v>1.9E-2</v>
      </c>
      <c r="O119" s="4">
        <f t="shared" si="12"/>
        <v>1.9E-2</v>
      </c>
      <c r="P119" s="3">
        <f t="shared" si="13"/>
        <v>1.0000000000000009E-3</v>
      </c>
      <c r="Q119">
        <v>8.9999999999999993E-3</v>
      </c>
      <c r="R119">
        <v>8.9999999999999993E-3</v>
      </c>
      <c r="S119">
        <v>8.9999999999999993E-3</v>
      </c>
      <c r="T119" s="4">
        <f t="shared" si="14"/>
        <v>8.9999999999999993E-3</v>
      </c>
      <c r="U119" s="3">
        <f t="shared" si="15"/>
        <v>0</v>
      </c>
    </row>
    <row r="120" spans="1:21" x14ac:dyDescent="0.25">
      <c r="A120" s="3">
        <v>308</v>
      </c>
      <c r="B120">
        <v>8.9999999999999993E-3</v>
      </c>
      <c r="C120">
        <v>1.0999999999999999E-2</v>
      </c>
      <c r="D120">
        <v>1.2999999999999999E-2</v>
      </c>
      <c r="E120" s="4">
        <f t="shared" si="8"/>
        <v>1.0999999999999998E-2</v>
      </c>
      <c r="F120" s="3">
        <f t="shared" si="9"/>
        <v>2E-3</v>
      </c>
      <c r="G120">
        <v>8.0000000000000002E-3</v>
      </c>
      <c r="H120">
        <v>8.0000000000000002E-3</v>
      </c>
      <c r="I120">
        <v>0.01</v>
      </c>
      <c r="J120" s="4">
        <f t="shared" si="10"/>
        <v>8.666666666666668E-3</v>
      </c>
      <c r="K120" s="3">
        <f t="shared" si="11"/>
        <v>1.1547005383792516E-3</v>
      </c>
      <c r="L120">
        <v>1.7999999999999999E-2</v>
      </c>
      <c r="M120">
        <v>1.6E-2</v>
      </c>
      <c r="N120">
        <v>1.7999999999999999E-2</v>
      </c>
      <c r="O120" s="4">
        <f t="shared" si="12"/>
        <v>1.7333333333333336E-2</v>
      </c>
      <c r="P120" s="3">
        <f t="shared" si="13"/>
        <v>1.1547005383792507E-3</v>
      </c>
      <c r="Q120">
        <v>7.0000000000000001E-3</v>
      </c>
      <c r="R120">
        <v>8.0000000000000002E-3</v>
      </c>
      <c r="S120">
        <v>8.0000000000000002E-3</v>
      </c>
      <c r="T120" s="4">
        <f t="shared" si="14"/>
        <v>7.6666666666666662E-3</v>
      </c>
      <c r="U120" s="3">
        <f t="shared" si="15"/>
        <v>5.773502691896258E-4</v>
      </c>
    </row>
    <row r="121" spans="1:21" x14ac:dyDescent="0.25">
      <c r="A121" s="3">
        <v>309</v>
      </c>
      <c r="B121">
        <v>8.0000000000000002E-3</v>
      </c>
      <c r="C121">
        <v>8.9999999999999993E-3</v>
      </c>
      <c r="D121">
        <v>1.0999999999999999E-2</v>
      </c>
      <c r="E121" s="4">
        <f t="shared" si="8"/>
        <v>9.3333333333333341E-3</v>
      </c>
      <c r="F121" s="3">
        <f t="shared" si="9"/>
        <v>1.5275252316519464E-3</v>
      </c>
      <c r="G121">
        <v>7.0000000000000001E-3</v>
      </c>
      <c r="H121">
        <v>7.0000000000000001E-3</v>
      </c>
      <c r="I121">
        <v>0.01</v>
      </c>
      <c r="J121" s="4">
        <f t="shared" si="10"/>
        <v>8.0000000000000002E-3</v>
      </c>
      <c r="K121" s="3">
        <f t="shared" si="11"/>
        <v>1.7320508075688774E-3</v>
      </c>
      <c r="L121">
        <v>1.4999999999999999E-2</v>
      </c>
      <c r="M121">
        <v>1.4999999999999999E-2</v>
      </c>
      <c r="N121">
        <v>1.6E-2</v>
      </c>
      <c r="O121" s="4">
        <f t="shared" si="12"/>
        <v>1.5333333333333332E-2</v>
      </c>
      <c r="P121" s="3">
        <f t="shared" si="13"/>
        <v>5.7735026918962634E-4</v>
      </c>
      <c r="Q121">
        <v>7.0000000000000001E-3</v>
      </c>
      <c r="R121">
        <v>7.0000000000000001E-3</v>
      </c>
      <c r="S121">
        <v>7.0000000000000001E-3</v>
      </c>
      <c r="T121" s="4">
        <f t="shared" si="14"/>
        <v>7.0000000000000001E-3</v>
      </c>
      <c r="U121" s="3">
        <f t="shared" si="15"/>
        <v>0</v>
      </c>
    </row>
    <row r="122" spans="1:21" x14ac:dyDescent="0.25">
      <c r="A122" s="3">
        <v>310</v>
      </c>
      <c r="B122">
        <v>6.0000000000000001E-3</v>
      </c>
      <c r="C122">
        <v>7.0000000000000001E-3</v>
      </c>
      <c r="D122">
        <v>8.9999999999999993E-3</v>
      </c>
      <c r="E122" s="4">
        <f t="shared" si="8"/>
        <v>7.3333333333333332E-3</v>
      </c>
      <c r="F122" s="3">
        <f t="shared" si="9"/>
        <v>1.5275252316519462E-3</v>
      </c>
      <c r="G122">
        <v>5.0000000000000001E-3</v>
      </c>
      <c r="H122">
        <v>7.0000000000000001E-3</v>
      </c>
      <c r="I122">
        <v>8.0000000000000002E-3</v>
      </c>
      <c r="J122" s="4">
        <f t="shared" si="10"/>
        <v>6.6666666666666671E-3</v>
      </c>
      <c r="K122" s="3">
        <f t="shared" si="11"/>
        <v>1.5275252316519468E-3</v>
      </c>
      <c r="L122">
        <v>1.4E-2</v>
      </c>
      <c r="M122">
        <v>1.4E-2</v>
      </c>
      <c r="N122">
        <v>1.4999999999999999E-2</v>
      </c>
      <c r="O122" s="4">
        <f t="shared" si="12"/>
        <v>1.4333333333333332E-2</v>
      </c>
      <c r="P122" s="3">
        <f t="shared" si="13"/>
        <v>5.7735026918962525E-4</v>
      </c>
      <c r="Q122">
        <v>6.0000000000000001E-3</v>
      </c>
      <c r="R122">
        <v>5.0000000000000001E-3</v>
      </c>
      <c r="S122">
        <v>7.0000000000000001E-3</v>
      </c>
      <c r="T122" s="4">
        <f t="shared" si="14"/>
        <v>5.9999999999999993E-3</v>
      </c>
      <c r="U122" s="3">
        <f t="shared" si="15"/>
        <v>1E-3</v>
      </c>
    </row>
    <row r="123" spans="1:21" x14ac:dyDescent="0.25">
      <c r="A123" s="3">
        <v>311</v>
      </c>
      <c r="B123">
        <v>6.0000000000000001E-3</v>
      </c>
      <c r="C123">
        <v>7.0000000000000001E-3</v>
      </c>
      <c r="D123">
        <v>8.9999999999999993E-3</v>
      </c>
      <c r="E123" s="4">
        <f t="shared" si="8"/>
        <v>7.3333333333333332E-3</v>
      </c>
      <c r="F123" s="3">
        <f t="shared" si="9"/>
        <v>1.5275252316519462E-3</v>
      </c>
      <c r="G123">
        <v>5.0000000000000001E-3</v>
      </c>
      <c r="H123">
        <v>7.0000000000000001E-3</v>
      </c>
      <c r="I123">
        <v>8.0000000000000002E-3</v>
      </c>
      <c r="J123" s="4">
        <f t="shared" si="10"/>
        <v>6.6666666666666671E-3</v>
      </c>
      <c r="K123" s="3">
        <f t="shared" si="11"/>
        <v>1.5275252316519468E-3</v>
      </c>
      <c r="L123">
        <v>1.4E-2</v>
      </c>
      <c r="M123">
        <v>1.2999999999999999E-2</v>
      </c>
      <c r="N123">
        <v>1.4E-2</v>
      </c>
      <c r="O123" s="4">
        <f t="shared" si="12"/>
        <v>1.3666666666666667E-2</v>
      </c>
      <c r="P123" s="3">
        <f t="shared" si="13"/>
        <v>5.7735026918962623E-4</v>
      </c>
      <c r="Q123">
        <v>5.0000000000000001E-3</v>
      </c>
      <c r="R123">
        <v>5.0000000000000001E-3</v>
      </c>
      <c r="S123">
        <v>7.0000000000000001E-3</v>
      </c>
      <c r="T123" s="4">
        <f t="shared" si="14"/>
        <v>5.6666666666666671E-3</v>
      </c>
      <c r="U123" s="3">
        <f t="shared" si="15"/>
        <v>1.1547005383792516E-3</v>
      </c>
    </row>
    <row r="124" spans="1:21" x14ac:dyDescent="0.25">
      <c r="A124" s="3">
        <v>312</v>
      </c>
      <c r="B124">
        <v>7.0000000000000001E-3</v>
      </c>
      <c r="C124">
        <v>8.0000000000000002E-3</v>
      </c>
      <c r="D124">
        <v>0.01</v>
      </c>
      <c r="E124" s="4">
        <f t="shared" si="8"/>
        <v>8.3333333333333332E-3</v>
      </c>
      <c r="F124" s="3">
        <f t="shared" si="9"/>
        <v>1.5275252316519468E-3</v>
      </c>
      <c r="G124">
        <v>5.0000000000000001E-3</v>
      </c>
      <c r="H124">
        <v>7.0000000000000001E-3</v>
      </c>
      <c r="I124">
        <v>8.9999999999999993E-3</v>
      </c>
      <c r="J124" s="4">
        <f t="shared" si="10"/>
        <v>6.9999999999999993E-3</v>
      </c>
      <c r="K124" s="3">
        <f t="shared" si="11"/>
        <v>1.9999999999999996E-3</v>
      </c>
      <c r="L124">
        <v>1.2999999999999999E-2</v>
      </c>
      <c r="M124">
        <v>1.2E-2</v>
      </c>
      <c r="N124">
        <v>1.2999999999999999E-2</v>
      </c>
      <c r="O124" s="4">
        <f t="shared" si="12"/>
        <v>1.2666666666666666E-2</v>
      </c>
      <c r="P124" s="3">
        <f t="shared" si="13"/>
        <v>5.7735026918962525E-4</v>
      </c>
      <c r="Q124">
        <v>6.0000000000000001E-3</v>
      </c>
      <c r="R124">
        <v>5.0000000000000001E-3</v>
      </c>
      <c r="S124">
        <v>7.0000000000000001E-3</v>
      </c>
      <c r="T124" s="4">
        <f t="shared" si="14"/>
        <v>5.9999999999999993E-3</v>
      </c>
      <c r="U124" s="3">
        <f t="shared" si="15"/>
        <v>1E-3</v>
      </c>
    </row>
    <row r="125" spans="1:21" x14ac:dyDescent="0.25">
      <c r="A125" s="3">
        <v>313</v>
      </c>
      <c r="B125">
        <v>6.0000000000000001E-3</v>
      </c>
      <c r="C125">
        <v>8.9999999999999993E-3</v>
      </c>
      <c r="D125">
        <v>0.01</v>
      </c>
      <c r="E125" s="4">
        <f t="shared" si="8"/>
        <v>8.3333333333333332E-3</v>
      </c>
      <c r="F125" s="3">
        <f t="shared" si="9"/>
        <v>2.0816659994661326E-3</v>
      </c>
      <c r="G125">
        <v>5.0000000000000001E-3</v>
      </c>
      <c r="H125">
        <v>7.0000000000000001E-3</v>
      </c>
      <c r="I125">
        <v>8.9999999999999993E-3</v>
      </c>
      <c r="J125" s="4">
        <f t="shared" si="10"/>
        <v>6.9999999999999993E-3</v>
      </c>
      <c r="K125" s="3">
        <f t="shared" si="11"/>
        <v>1.9999999999999996E-3</v>
      </c>
      <c r="L125">
        <v>1.2999999999999999E-2</v>
      </c>
      <c r="M125">
        <v>1.2999999999999999E-2</v>
      </c>
      <c r="N125">
        <v>1.4E-2</v>
      </c>
      <c r="O125" s="4">
        <f t="shared" si="12"/>
        <v>1.3333333333333334E-2</v>
      </c>
      <c r="P125" s="3">
        <f t="shared" si="13"/>
        <v>5.7735026918962634E-4</v>
      </c>
      <c r="Q125">
        <v>5.0000000000000001E-3</v>
      </c>
      <c r="R125">
        <v>5.0000000000000001E-3</v>
      </c>
      <c r="S125">
        <v>7.0000000000000001E-3</v>
      </c>
      <c r="T125" s="4">
        <f t="shared" si="14"/>
        <v>5.6666666666666671E-3</v>
      </c>
      <c r="U125" s="3">
        <f t="shared" si="15"/>
        <v>1.1547005383792516E-3</v>
      </c>
    </row>
    <row r="126" spans="1:21" x14ac:dyDescent="0.25">
      <c r="A126" s="3">
        <v>314</v>
      </c>
      <c r="B126">
        <v>6.0000000000000001E-3</v>
      </c>
      <c r="C126">
        <v>8.0000000000000002E-3</v>
      </c>
      <c r="D126">
        <v>8.9999999999999993E-3</v>
      </c>
      <c r="E126" s="4">
        <f t="shared" si="8"/>
        <v>7.6666666666666662E-3</v>
      </c>
      <c r="F126" s="3">
        <f t="shared" si="9"/>
        <v>1.5275252316519464E-3</v>
      </c>
      <c r="G126">
        <v>5.0000000000000001E-3</v>
      </c>
      <c r="H126">
        <v>7.0000000000000001E-3</v>
      </c>
      <c r="I126">
        <v>8.0000000000000002E-3</v>
      </c>
      <c r="J126" s="4">
        <f t="shared" si="10"/>
        <v>6.6666666666666671E-3</v>
      </c>
      <c r="K126" s="3">
        <f t="shared" si="11"/>
        <v>1.5275252316519468E-3</v>
      </c>
      <c r="L126">
        <v>1.2E-2</v>
      </c>
      <c r="M126">
        <v>1.2999999999999999E-2</v>
      </c>
      <c r="N126">
        <v>1.2999999999999999E-2</v>
      </c>
      <c r="O126" s="4">
        <f t="shared" si="12"/>
        <v>1.2666666666666666E-2</v>
      </c>
      <c r="P126" s="3">
        <f t="shared" si="13"/>
        <v>5.7735026918962525E-4</v>
      </c>
      <c r="Q126">
        <v>6.0000000000000001E-3</v>
      </c>
      <c r="R126">
        <v>5.0000000000000001E-3</v>
      </c>
      <c r="S126">
        <v>7.0000000000000001E-3</v>
      </c>
      <c r="T126" s="4">
        <f t="shared" si="14"/>
        <v>5.9999999999999993E-3</v>
      </c>
      <c r="U126" s="3">
        <f t="shared" si="15"/>
        <v>1E-3</v>
      </c>
    </row>
    <row r="127" spans="1:21" x14ac:dyDescent="0.25">
      <c r="A127" s="3">
        <v>315</v>
      </c>
      <c r="B127">
        <v>6.0000000000000001E-3</v>
      </c>
      <c r="C127">
        <v>8.0000000000000002E-3</v>
      </c>
      <c r="D127">
        <v>8.9999999999999993E-3</v>
      </c>
      <c r="E127" s="4">
        <f t="shared" si="8"/>
        <v>7.6666666666666662E-3</v>
      </c>
      <c r="F127" s="3">
        <f t="shared" si="9"/>
        <v>1.5275252316519464E-3</v>
      </c>
      <c r="G127">
        <v>5.0000000000000001E-3</v>
      </c>
      <c r="H127">
        <v>7.0000000000000001E-3</v>
      </c>
      <c r="I127">
        <v>7.0000000000000001E-3</v>
      </c>
      <c r="J127" s="4">
        <f t="shared" si="10"/>
        <v>6.3333333333333332E-3</v>
      </c>
      <c r="K127" s="3">
        <f t="shared" si="11"/>
        <v>1.1547005383792516E-3</v>
      </c>
      <c r="L127">
        <v>1.2E-2</v>
      </c>
      <c r="M127">
        <v>1.2E-2</v>
      </c>
      <c r="N127">
        <v>1.2E-2</v>
      </c>
      <c r="O127" s="4">
        <f t="shared" si="12"/>
        <v>1.2000000000000002E-2</v>
      </c>
      <c r="P127" s="3">
        <f t="shared" si="13"/>
        <v>2.1245936804851847E-18</v>
      </c>
      <c r="Q127">
        <v>6.0000000000000001E-3</v>
      </c>
      <c r="R127">
        <v>5.0000000000000001E-3</v>
      </c>
      <c r="S127">
        <v>7.0000000000000001E-3</v>
      </c>
      <c r="T127" s="4">
        <f t="shared" si="14"/>
        <v>5.9999999999999993E-3</v>
      </c>
      <c r="U127" s="3">
        <f t="shared" si="15"/>
        <v>1E-3</v>
      </c>
    </row>
    <row r="128" spans="1:21" x14ac:dyDescent="0.25">
      <c r="A128" s="3">
        <v>316</v>
      </c>
      <c r="B128">
        <v>5.0000000000000001E-3</v>
      </c>
      <c r="C128">
        <v>6.0000000000000001E-3</v>
      </c>
      <c r="D128">
        <v>8.0000000000000002E-3</v>
      </c>
      <c r="E128" s="4">
        <f t="shared" si="8"/>
        <v>6.3333333333333332E-3</v>
      </c>
      <c r="F128" s="3">
        <f t="shared" si="9"/>
        <v>1.5275252316519468E-3</v>
      </c>
      <c r="G128">
        <v>4.0000000000000001E-3</v>
      </c>
      <c r="H128">
        <v>7.0000000000000001E-3</v>
      </c>
      <c r="I128">
        <v>7.0000000000000001E-3</v>
      </c>
      <c r="J128" s="4">
        <f t="shared" si="10"/>
        <v>5.9999999999999993E-3</v>
      </c>
      <c r="K128" s="3">
        <f t="shared" si="11"/>
        <v>1.7320508075688774E-3</v>
      </c>
      <c r="L128">
        <v>1.2E-2</v>
      </c>
      <c r="M128">
        <v>1.2E-2</v>
      </c>
      <c r="N128">
        <v>1.2E-2</v>
      </c>
      <c r="O128" s="4">
        <f t="shared" si="12"/>
        <v>1.2000000000000002E-2</v>
      </c>
      <c r="P128" s="3">
        <f t="shared" si="13"/>
        <v>2.1245936804851847E-18</v>
      </c>
      <c r="Q128">
        <v>4.0000000000000001E-3</v>
      </c>
      <c r="R128">
        <v>4.0000000000000001E-3</v>
      </c>
      <c r="S128">
        <v>7.0000000000000001E-3</v>
      </c>
      <c r="T128" s="4">
        <f t="shared" si="14"/>
        <v>5.0000000000000001E-3</v>
      </c>
      <c r="U128" s="3">
        <f t="shared" si="15"/>
        <v>1.7320508075688774E-3</v>
      </c>
    </row>
    <row r="129" spans="1:21" x14ac:dyDescent="0.25">
      <c r="A129" s="3">
        <v>317</v>
      </c>
      <c r="B129">
        <v>5.0000000000000001E-3</v>
      </c>
      <c r="C129">
        <v>6.0000000000000001E-3</v>
      </c>
      <c r="D129">
        <v>8.0000000000000002E-3</v>
      </c>
      <c r="E129" s="4">
        <f t="shared" si="8"/>
        <v>6.3333333333333332E-3</v>
      </c>
      <c r="F129" s="3">
        <f t="shared" si="9"/>
        <v>1.5275252316519468E-3</v>
      </c>
      <c r="G129">
        <v>4.0000000000000001E-3</v>
      </c>
      <c r="H129">
        <v>5.0000000000000001E-3</v>
      </c>
      <c r="I129">
        <v>7.0000000000000001E-3</v>
      </c>
      <c r="J129" s="4">
        <f t="shared" si="10"/>
        <v>5.3333333333333332E-3</v>
      </c>
      <c r="K129" s="3">
        <f t="shared" si="11"/>
        <v>1.5275252316519468E-3</v>
      </c>
      <c r="L129">
        <v>1.2E-2</v>
      </c>
      <c r="M129">
        <v>1.0999999999999999E-2</v>
      </c>
      <c r="N129">
        <v>1.0999999999999999E-2</v>
      </c>
      <c r="O129" s="4">
        <f t="shared" si="12"/>
        <v>1.1333333333333334E-2</v>
      </c>
      <c r="P129" s="3">
        <f t="shared" si="13"/>
        <v>5.7735026918962623E-4</v>
      </c>
      <c r="Q129">
        <v>4.0000000000000001E-3</v>
      </c>
      <c r="R129">
        <v>4.0000000000000001E-3</v>
      </c>
      <c r="S129">
        <v>5.0000000000000001E-3</v>
      </c>
      <c r="T129" s="4">
        <f t="shared" si="14"/>
        <v>4.333333333333334E-3</v>
      </c>
      <c r="U129" s="3">
        <f t="shared" si="15"/>
        <v>5.773502691896258E-4</v>
      </c>
    </row>
    <row r="130" spans="1:21" x14ac:dyDescent="0.25">
      <c r="A130" s="3">
        <v>318</v>
      </c>
      <c r="B130">
        <v>4.0000000000000001E-3</v>
      </c>
      <c r="C130">
        <v>5.0000000000000001E-3</v>
      </c>
      <c r="D130">
        <v>8.0000000000000002E-3</v>
      </c>
      <c r="E130" s="4">
        <f t="shared" si="8"/>
        <v>5.6666666666666671E-3</v>
      </c>
      <c r="F130" s="3">
        <f t="shared" si="9"/>
        <v>2.0816659994661326E-3</v>
      </c>
      <c r="G130">
        <v>4.0000000000000001E-3</v>
      </c>
      <c r="H130">
        <v>5.0000000000000001E-3</v>
      </c>
      <c r="I130">
        <v>7.0000000000000001E-3</v>
      </c>
      <c r="J130" s="4">
        <f t="shared" si="10"/>
        <v>5.3333333333333332E-3</v>
      </c>
      <c r="K130" s="3">
        <f t="shared" si="11"/>
        <v>1.5275252316519468E-3</v>
      </c>
      <c r="L130">
        <v>1.2E-2</v>
      </c>
      <c r="M130">
        <v>1.0999999999999999E-2</v>
      </c>
      <c r="N130">
        <v>1.0999999999999999E-2</v>
      </c>
      <c r="O130" s="4">
        <f t="shared" si="12"/>
        <v>1.1333333333333334E-2</v>
      </c>
      <c r="P130" s="3">
        <f t="shared" si="13"/>
        <v>5.7735026918962623E-4</v>
      </c>
      <c r="Q130">
        <v>3.0000000000000001E-3</v>
      </c>
      <c r="R130">
        <v>4.0000000000000001E-3</v>
      </c>
      <c r="S130">
        <v>5.0000000000000001E-3</v>
      </c>
      <c r="T130" s="4">
        <f t="shared" si="14"/>
        <v>4.0000000000000001E-3</v>
      </c>
      <c r="U130" s="3">
        <f t="shared" si="15"/>
        <v>1E-3</v>
      </c>
    </row>
    <row r="131" spans="1:21" x14ac:dyDescent="0.25">
      <c r="A131" s="3">
        <v>319</v>
      </c>
      <c r="B131">
        <v>3.0000000000000001E-3</v>
      </c>
      <c r="C131">
        <v>5.0000000000000001E-3</v>
      </c>
      <c r="D131">
        <v>7.0000000000000001E-3</v>
      </c>
      <c r="E131" s="4">
        <f t="shared" ref="E131:E194" si="16">AVERAGE(B131:D131)</f>
        <v>5.0000000000000001E-3</v>
      </c>
      <c r="F131" s="3">
        <f t="shared" ref="F131:F194" si="17">STDEV(B131:D131)</f>
        <v>2E-3</v>
      </c>
      <c r="G131">
        <v>3.0000000000000001E-3</v>
      </c>
      <c r="H131">
        <v>5.0000000000000001E-3</v>
      </c>
      <c r="I131">
        <v>7.0000000000000001E-3</v>
      </c>
      <c r="J131" s="4">
        <f t="shared" ref="J131:J194" si="18">AVERAGE(G131:I131)</f>
        <v>5.0000000000000001E-3</v>
      </c>
      <c r="K131" s="3">
        <f t="shared" ref="K131:K194" si="19">STDEV(G131:I131)</f>
        <v>2E-3</v>
      </c>
      <c r="L131">
        <v>1.2E-2</v>
      </c>
      <c r="M131">
        <v>1.0999999999999999E-2</v>
      </c>
      <c r="N131">
        <v>1.0999999999999999E-2</v>
      </c>
      <c r="O131" s="4">
        <f t="shared" ref="O131:O194" si="20">AVERAGE(L131:N131)</f>
        <v>1.1333333333333334E-2</v>
      </c>
      <c r="P131" s="3">
        <f t="shared" ref="P131:P194" si="21">STDEV(L131:N131)</f>
        <v>5.7735026918962623E-4</v>
      </c>
      <c r="Q131">
        <v>3.0000000000000001E-3</v>
      </c>
      <c r="R131">
        <v>3.0000000000000001E-3</v>
      </c>
      <c r="S131">
        <v>5.0000000000000001E-3</v>
      </c>
      <c r="T131" s="4">
        <f t="shared" ref="T131:T194" si="22">AVERAGE(Q131:S131)</f>
        <v>3.6666666666666666E-3</v>
      </c>
      <c r="U131" s="3">
        <f t="shared" ref="U131:U194" si="23">STDEV(Q131:S131)</f>
        <v>1.1547005383792516E-3</v>
      </c>
    </row>
    <row r="132" spans="1:21" x14ac:dyDescent="0.25">
      <c r="A132" s="3">
        <v>320</v>
      </c>
      <c r="B132">
        <v>3.0000000000000001E-3</v>
      </c>
      <c r="C132">
        <v>6.0000000000000001E-3</v>
      </c>
      <c r="D132">
        <v>8.0000000000000002E-3</v>
      </c>
      <c r="E132" s="4">
        <f t="shared" si="16"/>
        <v>5.6666666666666671E-3</v>
      </c>
      <c r="F132" s="3">
        <f t="shared" si="17"/>
        <v>2.5166114784235809E-3</v>
      </c>
      <c r="G132">
        <v>4.0000000000000001E-3</v>
      </c>
      <c r="H132">
        <v>6.0000000000000001E-3</v>
      </c>
      <c r="I132">
        <v>8.0000000000000002E-3</v>
      </c>
      <c r="J132" s="4">
        <f t="shared" si="18"/>
        <v>6.000000000000001E-3</v>
      </c>
      <c r="K132" s="3">
        <f t="shared" si="19"/>
        <v>2E-3</v>
      </c>
      <c r="L132">
        <v>1.2E-2</v>
      </c>
      <c r="M132">
        <v>1.0999999999999999E-2</v>
      </c>
      <c r="N132">
        <v>1.2E-2</v>
      </c>
      <c r="O132" s="4">
        <f t="shared" si="20"/>
        <v>1.1666666666666667E-2</v>
      </c>
      <c r="P132" s="3">
        <f t="shared" si="21"/>
        <v>5.7735026918962623E-4</v>
      </c>
      <c r="Q132">
        <v>4.0000000000000001E-3</v>
      </c>
      <c r="R132">
        <v>4.0000000000000001E-3</v>
      </c>
      <c r="S132">
        <v>6.0000000000000001E-3</v>
      </c>
      <c r="T132" s="4">
        <f t="shared" si="22"/>
        <v>4.6666666666666671E-3</v>
      </c>
      <c r="U132" s="3">
        <f t="shared" si="23"/>
        <v>1.1547005383792516E-3</v>
      </c>
    </row>
    <row r="133" spans="1:21" x14ac:dyDescent="0.25">
      <c r="A133" s="3">
        <v>321</v>
      </c>
      <c r="B133">
        <v>3.0000000000000001E-3</v>
      </c>
      <c r="C133">
        <v>6.0000000000000001E-3</v>
      </c>
      <c r="D133">
        <v>8.0000000000000002E-3</v>
      </c>
      <c r="E133" s="4">
        <f t="shared" si="16"/>
        <v>5.6666666666666671E-3</v>
      </c>
      <c r="F133" s="3">
        <f t="shared" si="17"/>
        <v>2.5166114784235809E-3</v>
      </c>
      <c r="G133">
        <v>3.0000000000000001E-3</v>
      </c>
      <c r="H133">
        <v>7.0000000000000001E-3</v>
      </c>
      <c r="I133">
        <v>8.0000000000000002E-3</v>
      </c>
      <c r="J133" s="4">
        <f t="shared" si="18"/>
        <v>6.000000000000001E-3</v>
      </c>
      <c r="K133" s="3">
        <f t="shared" si="19"/>
        <v>2.6457513110645895E-3</v>
      </c>
      <c r="L133">
        <v>1.0999999999999999E-2</v>
      </c>
      <c r="M133">
        <v>1.2E-2</v>
      </c>
      <c r="N133">
        <v>1.2E-2</v>
      </c>
      <c r="O133" s="4">
        <f t="shared" si="20"/>
        <v>1.1666666666666667E-2</v>
      </c>
      <c r="P133" s="3">
        <f t="shared" si="21"/>
        <v>5.7735026918962623E-4</v>
      </c>
      <c r="Q133">
        <v>4.0000000000000001E-3</v>
      </c>
      <c r="R133">
        <v>3.0000000000000001E-3</v>
      </c>
      <c r="S133">
        <v>7.0000000000000001E-3</v>
      </c>
      <c r="T133" s="4">
        <f t="shared" si="22"/>
        <v>4.6666666666666671E-3</v>
      </c>
      <c r="U133" s="3">
        <f t="shared" si="23"/>
        <v>2.0816659994661326E-3</v>
      </c>
    </row>
    <row r="134" spans="1:21" x14ac:dyDescent="0.25">
      <c r="A134" s="3">
        <v>322</v>
      </c>
      <c r="B134">
        <v>4.0000000000000001E-3</v>
      </c>
      <c r="C134">
        <v>7.0000000000000001E-3</v>
      </c>
      <c r="D134">
        <v>8.9999999999999993E-3</v>
      </c>
      <c r="E134" s="4">
        <f t="shared" si="16"/>
        <v>6.6666666666666654E-3</v>
      </c>
      <c r="F134" s="3">
        <f t="shared" si="17"/>
        <v>2.5166114784235826E-3</v>
      </c>
      <c r="G134">
        <v>5.0000000000000001E-3</v>
      </c>
      <c r="H134">
        <v>7.0000000000000001E-3</v>
      </c>
      <c r="I134">
        <v>8.0000000000000002E-3</v>
      </c>
      <c r="J134" s="4">
        <f t="shared" si="18"/>
        <v>6.6666666666666671E-3</v>
      </c>
      <c r="K134" s="3">
        <f t="shared" si="19"/>
        <v>1.5275252316519468E-3</v>
      </c>
      <c r="L134">
        <v>1.0999999999999999E-2</v>
      </c>
      <c r="M134">
        <v>1.0999999999999999E-2</v>
      </c>
      <c r="N134">
        <v>1.2E-2</v>
      </c>
      <c r="O134" s="4">
        <f t="shared" si="20"/>
        <v>1.1333333333333334E-2</v>
      </c>
      <c r="P134" s="3">
        <f t="shared" si="21"/>
        <v>5.7735026918962634E-4</v>
      </c>
      <c r="Q134">
        <v>4.0000000000000001E-3</v>
      </c>
      <c r="R134">
        <v>5.0000000000000001E-3</v>
      </c>
      <c r="S134">
        <v>7.0000000000000001E-3</v>
      </c>
      <c r="T134" s="4">
        <f t="shared" si="22"/>
        <v>5.3333333333333332E-3</v>
      </c>
      <c r="U134" s="3">
        <f t="shared" si="23"/>
        <v>1.5275252316519468E-3</v>
      </c>
    </row>
    <row r="135" spans="1:21" x14ac:dyDescent="0.25">
      <c r="A135" s="3">
        <v>323</v>
      </c>
      <c r="B135">
        <v>4.0000000000000001E-3</v>
      </c>
      <c r="C135">
        <v>7.0000000000000001E-3</v>
      </c>
      <c r="D135">
        <v>8.0000000000000002E-3</v>
      </c>
      <c r="E135" s="4">
        <f t="shared" si="16"/>
        <v>6.3333333333333332E-3</v>
      </c>
      <c r="F135" s="3">
        <f t="shared" si="17"/>
        <v>2.0816659994661326E-3</v>
      </c>
      <c r="G135">
        <v>6.0000000000000001E-3</v>
      </c>
      <c r="H135">
        <v>7.0000000000000001E-3</v>
      </c>
      <c r="I135">
        <v>8.0000000000000002E-3</v>
      </c>
      <c r="J135" s="4">
        <f t="shared" si="18"/>
        <v>7.0000000000000001E-3</v>
      </c>
      <c r="K135" s="3">
        <f t="shared" si="19"/>
        <v>1E-3</v>
      </c>
      <c r="L135">
        <v>1.2E-2</v>
      </c>
      <c r="M135">
        <v>1.2E-2</v>
      </c>
      <c r="N135">
        <v>1.2999999999999999E-2</v>
      </c>
      <c r="O135" s="4">
        <f t="shared" si="20"/>
        <v>1.2333333333333333E-2</v>
      </c>
      <c r="P135" s="3">
        <f t="shared" si="21"/>
        <v>5.7735026918962525E-4</v>
      </c>
      <c r="Q135">
        <v>4.0000000000000001E-3</v>
      </c>
      <c r="R135">
        <v>6.0000000000000001E-3</v>
      </c>
      <c r="S135">
        <v>7.0000000000000001E-3</v>
      </c>
      <c r="T135" s="4">
        <f t="shared" si="22"/>
        <v>5.6666666666666671E-3</v>
      </c>
      <c r="U135" s="3">
        <f t="shared" si="23"/>
        <v>1.5275252316519468E-3</v>
      </c>
    </row>
    <row r="136" spans="1:21" x14ac:dyDescent="0.25">
      <c r="A136" s="3">
        <v>324</v>
      </c>
      <c r="B136">
        <v>4.0000000000000001E-3</v>
      </c>
      <c r="C136">
        <v>7.0000000000000001E-3</v>
      </c>
      <c r="D136">
        <v>7.0000000000000001E-3</v>
      </c>
      <c r="E136" s="4">
        <f t="shared" si="16"/>
        <v>5.9999999999999993E-3</v>
      </c>
      <c r="F136" s="3">
        <f t="shared" si="17"/>
        <v>1.7320508075688774E-3</v>
      </c>
      <c r="G136">
        <v>5.0000000000000001E-3</v>
      </c>
      <c r="H136">
        <v>7.0000000000000001E-3</v>
      </c>
      <c r="I136">
        <v>8.0000000000000002E-3</v>
      </c>
      <c r="J136" s="4">
        <f t="shared" si="18"/>
        <v>6.6666666666666671E-3</v>
      </c>
      <c r="K136" s="3">
        <f t="shared" si="19"/>
        <v>1.5275252316519468E-3</v>
      </c>
      <c r="L136">
        <v>1.2E-2</v>
      </c>
      <c r="M136">
        <v>1.2E-2</v>
      </c>
      <c r="N136">
        <v>1.2999999999999999E-2</v>
      </c>
      <c r="O136" s="4">
        <f t="shared" si="20"/>
        <v>1.2333333333333333E-2</v>
      </c>
      <c r="P136" s="3">
        <f t="shared" si="21"/>
        <v>5.7735026918962525E-4</v>
      </c>
      <c r="Q136">
        <v>4.0000000000000001E-3</v>
      </c>
      <c r="R136">
        <v>5.0000000000000001E-3</v>
      </c>
      <c r="S136">
        <v>7.0000000000000001E-3</v>
      </c>
      <c r="T136" s="4">
        <f t="shared" si="22"/>
        <v>5.3333333333333332E-3</v>
      </c>
      <c r="U136" s="3">
        <f t="shared" si="23"/>
        <v>1.5275252316519468E-3</v>
      </c>
    </row>
    <row r="137" spans="1:21" x14ac:dyDescent="0.25">
      <c r="A137" s="3">
        <v>325</v>
      </c>
      <c r="B137">
        <v>5.0000000000000001E-3</v>
      </c>
      <c r="C137">
        <v>7.0000000000000001E-3</v>
      </c>
      <c r="D137">
        <v>8.0000000000000002E-3</v>
      </c>
      <c r="E137" s="4">
        <f t="shared" si="16"/>
        <v>6.6666666666666671E-3</v>
      </c>
      <c r="F137" s="3">
        <f t="shared" si="17"/>
        <v>1.5275252316519468E-3</v>
      </c>
      <c r="G137">
        <v>5.0000000000000001E-3</v>
      </c>
      <c r="H137">
        <v>6.0000000000000001E-3</v>
      </c>
      <c r="I137">
        <v>8.0000000000000002E-3</v>
      </c>
      <c r="J137" s="4">
        <f t="shared" si="18"/>
        <v>6.3333333333333332E-3</v>
      </c>
      <c r="K137" s="3">
        <f t="shared" si="19"/>
        <v>1.5275252316519468E-3</v>
      </c>
      <c r="L137">
        <v>1.2E-2</v>
      </c>
      <c r="M137">
        <v>1.0999999999999999E-2</v>
      </c>
      <c r="N137">
        <v>1.2999999999999999E-2</v>
      </c>
      <c r="O137" s="4">
        <f t="shared" si="20"/>
        <v>1.1999999999999999E-2</v>
      </c>
      <c r="P137" s="3">
        <f t="shared" si="21"/>
        <v>1E-3</v>
      </c>
      <c r="Q137">
        <v>4.0000000000000001E-3</v>
      </c>
      <c r="R137">
        <v>5.0000000000000001E-3</v>
      </c>
      <c r="S137">
        <v>6.0000000000000001E-3</v>
      </c>
      <c r="T137" s="4">
        <f t="shared" si="22"/>
        <v>5.0000000000000001E-3</v>
      </c>
      <c r="U137" s="3">
        <f t="shared" si="23"/>
        <v>1E-3</v>
      </c>
    </row>
    <row r="138" spans="1:21" x14ac:dyDescent="0.25">
      <c r="A138" s="3">
        <v>326</v>
      </c>
      <c r="B138">
        <v>4.0000000000000001E-3</v>
      </c>
      <c r="C138">
        <v>6.0000000000000001E-3</v>
      </c>
      <c r="D138">
        <v>8.0000000000000002E-3</v>
      </c>
      <c r="E138" s="4">
        <f t="shared" si="16"/>
        <v>6.000000000000001E-3</v>
      </c>
      <c r="F138" s="3">
        <f t="shared" si="17"/>
        <v>2E-3</v>
      </c>
      <c r="G138">
        <v>3.0000000000000001E-3</v>
      </c>
      <c r="H138">
        <v>5.0000000000000001E-3</v>
      </c>
      <c r="I138">
        <v>7.0000000000000001E-3</v>
      </c>
      <c r="J138" s="4">
        <f t="shared" si="18"/>
        <v>5.0000000000000001E-3</v>
      </c>
      <c r="K138" s="3">
        <f t="shared" si="19"/>
        <v>2E-3</v>
      </c>
      <c r="L138">
        <v>1.0999999999999999E-2</v>
      </c>
      <c r="M138">
        <v>0.01</v>
      </c>
      <c r="N138">
        <v>1.2E-2</v>
      </c>
      <c r="O138" s="4">
        <f t="shared" si="20"/>
        <v>1.1000000000000001E-2</v>
      </c>
      <c r="P138" s="3">
        <f t="shared" si="21"/>
        <v>1E-3</v>
      </c>
      <c r="Q138">
        <v>4.0000000000000001E-3</v>
      </c>
      <c r="R138">
        <v>3.0000000000000001E-3</v>
      </c>
      <c r="S138">
        <v>5.0000000000000001E-3</v>
      </c>
      <c r="T138" s="4">
        <f t="shared" si="22"/>
        <v>4.0000000000000001E-3</v>
      </c>
      <c r="U138" s="3">
        <f t="shared" si="23"/>
        <v>1E-3</v>
      </c>
    </row>
    <row r="139" spans="1:21" x14ac:dyDescent="0.25">
      <c r="A139" s="3">
        <v>327</v>
      </c>
      <c r="B139">
        <v>3.0000000000000001E-3</v>
      </c>
      <c r="C139">
        <v>5.0000000000000001E-3</v>
      </c>
      <c r="D139">
        <v>8.0000000000000002E-3</v>
      </c>
      <c r="E139" s="4">
        <f t="shared" si="16"/>
        <v>5.3333333333333332E-3</v>
      </c>
      <c r="F139" s="3">
        <f t="shared" si="17"/>
        <v>2.5166114784235839E-3</v>
      </c>
      <c r="G139">
        <v>3.0000000000000001E-3</v>
      </c>
      <c r="H139">
        <v>5.0000000000000001E-3</v>
      </c>
      <c r="I139">
        <v>7.0000000000000001E-3</v>
      </c>
      <c r="J139" s="4">
        <f t="shared" si="18"/>
        <v>5.0000000000000001E-3</v>
      </c>
      <c r="K139" s="3">
        <f t="shared" si="19"/>
        <v>2E-3</v>
      </c>
      <c r="L139">
        <v>0.01</v>
      </c>
      <c r="M139">
        <v>0.01</v>
      </c>
      <c r="N139">
        <v>1.2E-2</v>
      </c>
      <c r="O139" s="4">
        <f t="shared" si="20"/>
        <v>1.0666666666666666E-2</v>
      </c>
      <c r="P139" s="3">
        <f t="shared" si="21"/>
        <v>1.1547005383792516E-3</v>
      </c>
      <c r="Q139">
        <v>4.0000000000000001E-3</v>
      </c>
      <c r="R139">
        <v>3.0000000000000001E-3</v>
      </c>
      <c r="S139">
        <v>5.0000000000000001E-3</v>
      </c>
      <c r="T139" s="4">
        <f t="shared" si="22"/>
        <v>4.0000000000000001E-3</v>
      </c>
      <c r="U139" s="3">
        <f t="shared" si="23"/>
        <v>1E-3</v>
      </c>
    </row>
    <row r="140" spans="1:21" x14ac:dyDescent="0.25">
      <c r="A140" s="3">
        <v>328</v>
      </c>
      <c r="B140">
        <v>4.0000000000000001E-3</v>
      </c>
      <c r="C140">
        <v>6.0000000000000001E-3</v>
      </c>
      <c r="D140">
        <v>8.0000000000000002E-3</v>
      </c>
      <c r="E140" s="4">
        <f t="shared" si="16"/>
        <v>6.000000000000001E-3</v>
      </c>
      <c r="F140" s="3">
        <f t="shared" si="17"/>
        <v>2E-3</v>
      </c>
      <c r="G140">
        <v>4.0000000000000001E-3</v>
      </c>
      <c r="H140">
        <v>6.0000000000000001E-3</v>
      </c>
      <c r="I140">
        <v>8.0000000000000002E-3</v>
      </c>
      <c r="J140" s="4">
        <f t="shared" si="18"/>
        <v>6.000000000000001E-3</v>
      </c>
      <c r="K140" s="3">
        <f t="shared" si="19"/>
        <v>2E-3</v>
      </c>
      <c r="L140">
        <v>0.01</v>
      </c>
      <c r="M140">
        <v>0.01</v>
      </c>
      <c r="N140">
        <v>1.0999999999999999E-2</v>
      </c>
      <c r="O140" s="4">
        <f t="shared" si="20"/>
        <v>1.0333333333333333E-2</v>
      </c>
      <c r="P140" s="3">
        <f t="shared" si="21"/>
        <v>5.7735026918962525E-4</v>
      </c>
      <c r="Q140">
        <v>5.0000000000000001E-3</v>
      </c>
      <c r="R140">
        <v>4.0000000000000001E-3</v>
      </c>
      <c r="S140">
        <v>6.0000000000000001E-3</v>
      </c>
      <c r="T140" s="4">
        <f t="shared" si="22"/>
        <v>5.0000000000000001E-3</v>
      </c>
      <c r="U140" s="3">
        <f t="shared" si="23"/>
        <v>1E-3</v>
      </c>
    </row>
    <row r="141" spans="1:21" x14ac:dyDescent="0.25">
      <c r="A141" s="3">
        <v>329</v>
      </c>
      <c r="B141">
        <v>5.0000000000000001E-3</v>
      </c>
      <c r="C141">
        <v>7.0000000000000001E-3</v>
      </c>
      <c r="D141">
        <v>8.9999999999999993E-3</v>
      </c>
      <c r="E141" s="4">
        <f t="shared" si="16"/>
        <v>6.9999999999999993E-3</v>
      </c>
      <c r="F141" s="3">
        <f t="shared" si="17"/>
        <v>1.9999999999999996E-3</v>
      </c>
      <c r="G141">
        <v>4.0000000000000001E-3</v>
      </c>
      <c r="H141">
        <v>7.0000000000000001E-3</v>
      </c>
      <c r="I141">
        <v>8.0000000000000002E-3</v>
      </c>
      <c r="J141" s="4">
        <f t="shared" si="18"/>
        <v>6.3333333333333332E-3</v>
      </c>
      <c r="K141" s="3">
        <f t="shared" si="19"/>
        <v>2.0816659994661326E-3</v>
      </c>
      <c r="L141">
        <v>0.01</v>
      </c>
      <c r="M141">
        <v>0.01</v>
      </c>
      <c r="N141">
        <v>1.0999999999999999E-2</v>
      </c>
      <c r="O141" s="4">
        <f t="shared" si="20"/>
        <v>1.0333333333333333E-2</v>
      </c>
      <c r="P141" s="3">
        <f t="shared" si="21"/>
        <v>5.7735026918962525E-4</v>
      </c>
      <c r="Q141">
        <v>5.0000000000000001E-3</v>
      </c>
      <c r="R141">
        <v>4.0000000000000001E-3</v>
      </c>
      <c r="S141">
        <v>7.0000000000000001E-3</v>
      </c>
      <c r="T141" s="4">
        <f t="shared" si="22"/>
        <v>5.3333333333333332E-3</v>
      </c>
      <c r="U141" s="3">
        <f t="shared" si="23"/>
        <v>1.5275252316519468E-3</v>
      </c>
    </row>
    <row r="142" spans="1:21" x14ac:dyDescent="0.25">
      <c r="A142" s="3">
        <v>330</v>
      </c>
      <c r="B142">
        <v>4.0000000000000001E-3</v>
      </c>
      <c r="C142">
        <v>8.0000000000000002E-3</v>
      </c>
      <c r="D142">
        <v>8.0000000000000002E-3</v>
      </c>
      <c r="E142" s="4">
        <f t="shared" si="16"/>
        <v>6.6666666666666671E-3</v>
      </c>
      <c r="F142" s="3">
        <f t="shared" si="17"/>
        <v>2.3094010767585032E-3</v>
      </c>
      <c r="G142">
        <v>4.0000000000000001E-3</v>
      </c>
      <c r="H142">
        <v>7.0000000000000001E-3</v>
      </c>
      <c r="I142">
        <v>7.0000000000000001E-3</v>
      </c>
      <c r="J142" s="4">
        <f t="shared" si="18"/>
        <v>5.9999999999999993E-3</v>
      </c>
      <c r="K142" s="3">
        <f t="shared" si="19"/>
        <v>1.7320508075688774E-3</v>
      </c>
      <c r="L142">
        <v>0.01</v>
      </c>
      <c r="M142">
        <v>0.01</v>
      </c>
      <c r="N142">
        <v>1.0999999999999999E-2</v>
      </c>
      <c r="O142" s="4">
        <f t="shared" si="20"/>
        <v>1.0333333333333333E-2</v>
      </c>
      <c r="P142" s="3">
        <f t="shared" si="21"/>
        <v>5.7735026918962525E-4</v>
      </c>
      <c r="Q142">
        <v>4.0000000000000001E-3</v>
      </c>
      <c r="R142">
        <v>4.0000000000000001E-3</v>
      </c>
      <c r="S142">
        <v>7.0000000000000001E-3</v>
      </c>
      <c r="T142" s="4">
        <f t="shared" si="22"/>
        <v>5.0000000000000001E-3</v>
      </c>
      <c r="U142" s="3">
        <f t="shared" si="23"/>
        <v>1.7320508075688774E-3</v>
      </c>
    </row>
    <row r="143" spans="1:21" x14ac:dyDescent="0.25">
      <c r="A143" s="3">
        <v>331</v>
      </c>
      <c r="B143">
        <v>5.0000000000000001E-3</v>
      </c>
      <c r="C143">
        <v>8.0000000000000002E-3</v>
      </c>
      <c r="D143">
        <v>8.0000000000000002E-3</v>
      </c>
      <c r="E143" s="4">
        <f t="shared" si="16"/>
        <v>7.0000000000000001E-3</v>
      </c>
      <c r="F143" s="3">
        <f t="shared" si="17"/>
        <v>1.7320508075688772E-3</v>
      </c>
      <c r="G143">
        <v>4.0000000000000001E-3</v>
      </c>
      <c r="H143">
        <v>7.0000000000000001E-3</v>
      </c>
      <c r="I143">
        <v>7.0000000000000001E-3</v>
      </c>
      <c r="J143" s="4">
        <f t="shared" si="18"/>
        <v>5.9999999999999993E-3</v>
      </c>
      <c r="K143" s="3">
        <f t="shared" si="19"/>
        <v>1.7320508075688774E-3</v>
      </c>
      <c r="L143">
        <v>0.01</v>
      </c>
      <c r="M143">
        <v>0.01</v>
      </c>
      <c r="N143">
        <v>1.0999999999999999E-2</v>
      </c>
      <c r="O143" s="4">
        <f t="shared" si="20"/>
        <v>1.0333333333333333E-2</v>
      </c>
      <c r="P143" s="3">
        <f t="shared" si="21"/>
        <v>5.7735026918962525E-4</v>
      </c>
      <c r="Q143">
        <v>4.0000000000000001E-3</v>
      </c>
      <c r="R143">
        <v>4.0000000000000001E-3</v>
      </c>
      <c r="S143">
        <v>7.0000000000000001E-3</v>
      </c>
      <c r="T143" s="4">
        <f t="shared" si="22"/>
        <v>5.0000000000000001E-3</v>
      </c>
      <c r="U143" s="3">
        <f t="shared" si="23"/>
        <v>1.7320508075688774E-3</v>
      </c>
    </row>
    <row r="144" spans="1:21" x14ac:dyDescent="0.25">
      <c r="A144" s="3">
        <v>332</v>
      </c>
      <c r="B144">
        <v>4.0000000000000001E-3</v>
      </c>
      <c r="C144">
        <v>6.0000000000000001E-3</v>
      </c>
      <c r="D144">
        <v>7.0000000000000001E-3</v>
      </c>
      <c r="E144" s="4">
        <f t="shared" si="16"/>
        <v>5.6666666666666671E-3</v>
      </c>
      <c r="F144" s="3">
        <f t="shared" si="17"/>
        <v>1.5275252316519468E-3</v>
      </c>
      <c r="G144">
        <v>4.0000000000000001E-3</v>
      </c>
      <c r="H144">
        <v>6.0000000000000001E-3</v>
      </c>
      <c r="I144">
        <v>6.0000000000000001E-3</v>
      </c>
      <c r="J144" s="4">
        <f t="shared" si="18"/>
        <v>5.3333333333333332E-3</v>
      </c>
      <c r="K144" s="3">
        <f t="shared" si="19"/>
        <v>1.1547005383792516E-3</v>
      </c>
      <c r="L144">
        <v>1.0999999999999999E-2</v>
      </c>
      <c r="M144">
        <v>1.0999999999999999E-2</v>
      </c>
      <c r="N144">
        <v>1.2E-2</v>
      </c>
      <c r="O144" s="4">
        <f t="shared" si="20"/>
        <v>1.1333333333333334E-2</v>
      </c>
      <c r="P144" s="3">
        <f t="shared" si="21"/>
        <v>5.7735026918962634E-4</v>
      </c>
      <c r="Q144">
        <v>3.0000000000000001E-3</v>
      </c>
      <c r="R144">
        <v>4.0000000000000001E-3</v>
      </c>
      <c r="S144">
        <v>6.0000000000000001E-3</v>
      </c>
      <c r="T144" s="4">
        <f t="shared" si="22"/>
        <v>4.333333333333334E-3</v>
      </c>
      <c r="U144" s="3">
        <f t="shared" si="23"/>
        <v>1.5275252316519468E-3</v>
      </c>
    </row>
    <row r="145" spans="1:21" x14ac:dyDescent="0.25">
      <c r="A145" s="3">
        <v>333</v>
      </c>
      <c r="B145">
        <v>3.0000000000000001E-3</v>
      </c>
      <c r="C145">
        <v>6.0000000000000001E-3</v>
      </c>
      <c r="D145">
        <v>8.0000000000000002E-3</v>
      </c>
      <c r="E145" s="4">
        <f t="shared" si="16"/>
        <v>5.6666666666666671E-3</v>
      </c>
      <c r="F145" s="3">
        <f t="shared" si="17"/>
        <v>2.5166114784235809E-3</v>
      </c>
      <c r="G145">
        <v>4.0000000000000001E-3</v>
      </c>
      <c r="H145">
        <v>6.0000000000000001E-3</v>
      </c>
      <c r="I145">
        <v>6.0000000000000001E-3</v>
      </c>
      <c r="J145" s="4">
        <f t="shared" si="18"/>
        <v>5.3333333333333332E-3</v>
      </c>
      <c r="K145" s="3">
        <f t="shared" si="19"/>
        <v>1.1547005383792516E-3</v>
      </c>
      <c r="L145">
        <v>1.2E-2</v>
      </c>
      <c r="M145">
        <v>1.2E-2</v>
      </c>
      <c r="N145">
        <v>1.2E-2</v>
      </c>
      <c r="O145" s="4">
        <f t="shared" si="20"/>
        <v>1.2000000000000002E-2</v>
      </c>
      <c r="P145" s="3">
        <f t="shared" si="21"/>
        <v>2.1245936804851847E-18</v>
      </c>
      <c r="Q145">
        <v>3.0000000000000001E-3</v>
      </c>
      <c r="R145">
        <v>4.0000000000000001E-3</v>
      </c>
      <c r="S145">
        <v>6.0000000000000001E-3</v>
      </c>
      <c r="T145" s="4">
        <f t="shared" si="22"/>
        <v>4.333333333333334E-3</v>
      </c>
      <c r="U145" s="3">
        <f t="shared" si="23"/>
        <v>1.5275252316519468E-3</v>
      </c>
    </row>
    <row r="146" spans="1:21" x14ac:dyDescent="0.25">
      <c r="A146" s="3">
        <v>334</v>
      </c>
      <c r="B146">
        <v>3.0000000000000001E-3</v>
      </c>
      <c r="C146">
        <v>5.0000000000000001E-3</v>
      </c>
      <c r="D146">
        <v>8.0000000000000002E-3</v>
      </c>
      <c r="E146" s="4">
        <f t="shared" si="16"/>
        <v>5.3333333333333332E-3</v>
      </c>
      <c r="F146" s="3">
        <f t="shared" si="17"/>
        <v>2.5166114784235839E-3</v>
      </c>
      <c r="G146">
        <v>4.0000000000000001E-3</v>
      </c>
      <c r="H146">
        <v>6.0000000000000001E-3</v>
      </c>
      <c r="I146">
        <v>7.0000000000000001E-3</v>
      </c>
      <c r="J146" s="4">
        <f t="shared" si="18"/>
        <v>5.6666666666666671E-3</v>
      </c>
      <c r="K146" s="3">
        <f t="shared" si="19"/>
        <v>1.5275252316519468E-3</v>
      </c>
      <c r="L146">
        <v>1.2E-2</v>
      </c>
      <c r="M146">
        <v>1.2E-2</v>
      </c>
      <c r="N146">
        <v>1.2E-2</v>
      </c>
      <c r="O146" s="4">
        <f t="shared" si="20"/>
        <v>1.2000000000000002E-2</v>
      </c>
      <c r="P146" s="3">
        <f t="shared" si="21"/>
        <v>2.1245936804851847E-18</v>
      </c>
      <c r="Q146">
        <v>3.0000000000000001E-3</v>
      </c>
      <c r="R146">
        <v>4.0000000000000001E-3</v>
      </c>
      <c r="S146">
        <v>6.0000000000000001E-3</v>
      </c>
      <c r="T146" s="4">
        <f t="shared" si="22"/>
        <v>4.333333333333334E-3</v>
      </c>
      <c r="U146" s="3">
        <f t="shared" si="23"/>
        <v>1.5275252316519468E-3</v>
      </c>
    </row>
    <row r="147" spans="1:21" x14ac:dyDescent="0.25">
      <c r="A147" s="3">
        <v>335</v>
      </c>
      <c r="B147">
        <v>2E-3</v>
      </c>
      <c r="C147">
        <v>5.0000000000000001E-3</v>
      </c>
      <c r="D147">
        <v>7.0000000000000001E-3</v>
      </c>
      <c r="E147" s="4">
        <f t="shared" si="16"/>
        <v>4.6666666666666671E-3</v>
      </c>
      <c r="F147" s="3">
        <f t="shared" si="17"/>
        <v>2.5166114784235822E-3</v>
      </c>
      <c r="G147">
        <v>4.0000000000000001E-3</v>
      </c>
      <c r="H147">
        <v>5.0000000000000001E-3</v>
      </c>
      <c r="I147">
        <v>6.0000000000000001E-3</v>
      </c>
      <c r="J147" s="4">
        <f t="shared" si="18"/>
        <v>5.0000000000000001E-3</v>
      </c>
      <c r="K147" s="3">
        <f t="shared" si="19"/>
        <v>1E-3</v>
      </c>
      <c r="L147">
        <v>1.2E-2</v>
      </c>
      <c r="M147">
        <v>1.2E-2</v>
      </c>
      <c r="N147">
        <v>1.2E-2</v>
      </c>
      <c r="O147" s="4">
        <f t="shared" si="20"/>
        <v>1.2000000000000002E-2</v>
      </c>
      <c r="P147" s="3">
        <f t="shared" si="21"/>
        <v>2.1245936804851847E-18</v>
      </c>
      <c r="Q147">
        <v>3.0000000000000001E-3</v>
      </c>
      <c r="R147">
        <v>4.0000000000000001E-3</v>
      </c>
      <c r="S147">
        <v>5.0000000000000001E-3</v>
      </c>
      <c r="T147" s="4">
        <f t="shared" si="22"/>
        <v>4.0000000000000001E-3</v>
      </c>
      <c r="U147" s="3">
        <f t="shared" si="23"/>
        <v>1E-3</v>
      </c>
    </row>
    <row r="148" spans="1:21" x14ac:dyDescent="0.25">
      <c r="A148" s="3">
        <v>336</v>
      </c>
      <c r="B148">
        <v>2E-3</v>
      </c>
      <c r="C148">
        <v>6.0000000000000001E-3</v>
      </c>
      <c r="D148">
        <v>7.0000000000000001E-3</v>
      </c>
      <c r="E148" s="4">
        <f t="shared" si="16"/>
        <v>5.0000000000000001E-3</v>
      </c>
      <c r="F148" s="3">
        <f t="shared" si="17"/>
        <v>2.6457513110645921E-3</v>
      </c>
      <c r="G148">
        <v>4.0000000000000001E-3</v>
      </c>
      <c r="H148">
        <v>5.0000000000000001E-3</v>
      </c>
      <c r="I148">
        <v>7.0000000000000001E-3</v>
      </c>
      <c r="J148" s="4">
        <f t="shared" si="18"/>
        <v>5.3333333333333332E-3</v>
      </c>
      <c r="K148" s="3">
        <f t="shared" si="19"/>
        <v>1.5275252316519468E-3</v>
      </c>
      <c r="L148">
        <v>1.2E-2</v>
      </c>
      <c r="M148">
        <v>1.2E-2</v>
      </c>
      <c r="N148">
        <v>1.2E-2</v>
      </c>
      <c r="O148" s="4">
        <f t="shared" si="20"/>
        <v>1.2000000000000002E-2</v>
      </c>
      <c r="P148" s="3">
        <f t="shared" si="21"/>
        <v>2.1245936804851847E-18</v>
      </c>
      <c r="Q148">
        <v>3.0000000000000001E-3</v>
      </c>
      <c r="R148">
        <v>4.0000000000000001E-3</v>
      </c>
      <c r="S148">
        <v>5.0000000000000001E-3</v>
      </c>
      <c r="T148" s="4">
        <f t="shared" si="22"/>
        <v>4.0000000000000001E-3</v>
      </c>
      <c r="U148" s="3">
        <f t="shared" si="23"/>
        <v>1E-3</v>
      </c>
    </row>
    <row r="149" spans="1:21" x14ac:dyDescent="0.25">
      <c r="A149" s="3">
        <v>337</v>
      </c>
      <c r="B149">
        <v>3.0000000000000001E-3</v>
      </c>
      <c r="C149">
        <v>5.0000000000000001E-3</v>
      </c>
      <c r="D149">
        <v>6.0000000000000001E-3</v>
      </c>
      <c r="E149" s="4">
        <f t="shared" si="16"/>
        <v>4.6666666666666671E-3</v>
      </c>
      <c r="F149" s="3">
        <f t="shared" si="17"/>
        <v>1.5275252316519468E-3</v>
      </c>
      <c r="G149">
        <v>3.0000000000000001E-3</v>
      </c>
      <c r="H149">
        <v>5.0000000000000001E-3</v>
      </c>
      <c r="I149">
        <v>6.0000000000000001E-3</v>
      </c>
      <c r="J149" s="4">
        <f t="shared" si="18"/>
        <v>4.6666666666666671E-3</v>
      </c>
      <c r="K149" s="3">
        <f t="shared" si="19"/>
        <v>1.5275252316519468E-3</v>
      </c>
      <c r="L149">
        <v>1.0999999999999999E-2</v>
      </c>
      <c r="M149">
        <v>1.0999999999999999E-2</v>
      </c>
      <c r="N149">
        <v>1.0999999999999999E-2</v>
      </c>
      <c r="O149" s="4">
        <f t="shared" si="20"/>
        <v>1.1000000000000001E-2</v>
      </c>
      <c r="P149" s="3">
        <f t="shared" si="21"/>
        <v>2.1245936804851847E-18</v>
      </c>
      <c r="Q149">
        <v>3.0000000000000001E-3</v>
      </c>
      <c r="R149">
        <v>3.0000000000000001E-3</v>
      </c>
      <c r="S149">
        <v>5.0000000000000001E-3</v>
      </c>
      <c r="T149" s="4">
        <f t="shared" si="22"/>
        <v>3.6666666666666666E-3</v>
      </c>
      <c r="U149" s="3">
        <f t="shared" si="23"/>
        <v>1.1547005383792516E-3</v>
      </c>
    </row>
    <row r="150" spans="1:21" x14ac:dyDescent="0.25">
      <c r="A150" s="3">
        <v>338</v>
      </c>
      <c r="B150">
        <v>3.0000000000000001E-3</v>
      </c>
      <c r="C150">
        <v>5.0000000000000001E-3</v>
      </c>
      <c r="D150">
        <v>6.0000000000000001E-3</v>
      </c>
      <c r="E150" s="4">
        <f t="shared" si="16"/>
        <v>4.6666666666666671E-3</v>
      </c>
      <c r="F150" s="3">
        <f t="shared" si="17"/>
        <v>1.5275252316519468E-3</v>
      </c>
      <c r="G150">
        <v>2E-3</v>
      </c>
      <c r="H150">
        <v>5.0000000000000001E-3</v>
      </c>
      <c r="I150">
        <v>6.0000000000000001E-3</v>
      </c>
      <c r="J150" s="4">
        <f t="shared" si="18"/>
        <v>4.333333333333334E-3</v>
      </c>
      <c r="K150" s="3">
        <f t="shared" si="19"/>
        <v>2.0816659994661326E-3</v>
      </c>
      <c r="L150">
        <v>8.9999999999999993E-3</v>
      </c>
      <c r="M150">
        <v>0.01</v>
      </c>
      <c r="N150">
        <v>0.01</v>
      </c>
      <c r="O150" s="4">
        <f t="shared" si="20"/>
        <v>9.6666666666666654E-3</v>
      </c>
      <c r="P150" s="3">
        <f t="shared" si="21"/>
        <v>5.7735026918962623E-4</v>
      </c>
      <c r="Q150">
        <v>3.0000000000000001E-3</v>
      </c>
      <c r="R150">
        <v>2E-3</v>
      </c>
      <c r="S150">
        <v>5.0000000000000001E-3</v>
      </c>
      <c r="T150" s="4">
        <f t="shared" si="22"/>
        <v>3.3333333333333335E-3</v>
      </c>
      <c r="U150" s="3">
        <f t="shared" si="23"/>
        <v>1.5275252316519468E-3</v>
      </c>
    </row>
    <row r="151" spans="1:21" x14ac:dyDescent="0.25">
      <c r="A151" s="3">
        <v>339</v>
      </c>
      <c r="B151">
        <v>4.0000000000000001E-3</v>
      </c>
      <c r="C151">
        <v>6.0000000000000001E-3</v>
      </c>
      <c r="D151">
        <v>6.0000000000000001E-3</v>
      </c>
      <c r="E151" s="4">
        <f t="shared" si="16"/>
        <v>5.3333333333333332E-3</v>
      </c>
      <c r="F151" s="3">
        <f t="shared" si="17"/>
        <v>1.1547005383792516E-3</v>
      </c>
      <c r="G151">
        <v>3.0000000000000001E-3</v>
      </c>
      <c r="H151">
        <v>6.0000000000000001E-3</v>
      </c>
      <c r="I151">
        <v>7.0000000000000001E-3</v>
      </c>
      <c r="J151" s="4">
        <f t="shared" si="18"/>
        <v>5.3333333333333332E-3</v>
      </c>
      <c r="K151" s="3">
        <f t="shared" si="19"/>
        <v>2.0816659994661326E-3</v>
      </c>
      <c r="L151">
        <v>0.01</v>
      </c>
      <c r="M151">
        <v>0.01</v>
      </c>
      <c r="N151">
        <v>0.01</v>
      </c>
      <c r="O151" s="4">
        <f t="shared" si="20"/>
        <v>0.01</v>
      </c>
      <c r="P151" s="3">
        <f t="shared" si="21"/>
        <v>0</v>
      </c>
      <c r="Q151">
        <v>4.0000000000000001E-3</v>
      </c>
      <c r="R151">
        <v>3.0000000000000001E-3</v>
      </c>
      <c r="S151">
        <v>6.0000000000000001E-3</v>
      </c>
      <c r="T151" s="4">
        <f t="shared" si="22"/>
        <v>4.333333333333334E-3</v>
      </c>
      <c r="U151" s="3">
        <f t="shared" si="23"/>
        <v>1.5275252316519468E-3</v>
      </c>
    </row>
    <row r="152" spans="1:21" x14ac:dyDescent="0.25">
      <c r="A152" s="3">
        <v>340</v>
      </c>
      <c r="B152">
        <v>4.0000000000000001E-3</v>
      </c>
      <c r="C152">
        <v>6.0000000000000001E-3</v>
      </c>
      <c r="D152">
        <v>7.0000000000000001E-3</v>
      </c>
      <c r="E152" s="4">
        <f t="shared" si="16"/>
        <v>5.6666666666666671E-3</v>
      </c>
      <c r="F152" s="3">
        <f t="shared" si="17"/>
        <v>1.5275252316519468E-3</v>
      </c>
      <c r="G152">
        <v>3.0000000000000001E-3</v>
      </c>
      <c r="H152">
        <v>6.0000000000000001E-3</v>
      </c>
      <c r="I152">
        <v>7.0000000000000001E-3</v>
      </c>
      <c r="J152" s="4">
        <f t="shared" si="18"/>
        <v>5.3333333333333332E-3</v>
      </c>
      <c r="K152" s="3">
        <f t="shared" si="19"/>
        <v>2.0816659994661326E-3</v>
      </c>
      <c r="L152">
        <v>1.0999999999999999E-2</v>
      </c>
      <c r="M152">
        <v>0.01</v>
      </c>
      <c r="N152">
        <v>1.2E-2</v>
      </c>
      <c r="O152" s="4">
        <f t="shared" si="20"/>
        <v>1.1000000000000001E-2</v>
      </c>
      <c r="P152" s="3">
        <f t="shared" si="21"/>
        <v>1E-3</v>
      </c>
      <c r="Q152">
        <v>5.0000000000000001E-3</v>
      </c>
      <c r="R152">
        <v>3.0000000000000001E-3</v>
      </c>
      <c r="S152">
        <v>6.0000000000000001E-3</v>
      </c>
      <c r="T152" s="4">
        <f t="shared" si="22"/>
        <v>4.6666666666666671E-3</v>
      </c>
      <c r="U152" s="3">
        <f t="shared" si="23"/>
        <v>1.5275252316519468E-3</v>
      </c>
    </row>
    <row r="153" spans="1:21" x14ac:dyDescent="0.25">
      <c r="A153" s="3">
        <v>341</v>
      </c>
      <c r="B153">
        <v>5.0000000000000001E-3</v>
      </c>
      <c r="C153">
        <v>7.0000000000000001E-3</v>
      </c>
      <c r="D153">
        <v>7.0000000000000001E-3</v>
      </c>
      <c r="E153" s="4">
        <f t="shared" si="16"/>
        <v>6.3333333333333332E-3</v>
      </c>
      <c r="F153" s="3">
        <f t="shared" si="17"/>
        <v>1.1547005383792516E-3</v>
      </c>
      <c r="G153">
        <v>3.0000000000000001E-3</v>
      </c>
      <c r="H153">
        <v>7.0000000000000001E-3</v>
      </c>
      <c r="I153">
        <v>7.0000000000000001E-3</v>
      </c>
      <c r="J153" s="4">
        <f t="shared" si="18"/>
        <v>5.6666666666666671E-3</v>
      </c>
      <c r="K153" s="3">
        <f t="shared" si="19"/>
        <v>2.3094010767585032E-3</v>
      </c>
      <c r="L153">
        <v>1.0999999999999999E-2</v>
      </c>
      <c r="M153">
        <v>1.0999999999999999E-2</v>
      </c>
      <c r="N153">
        <v>1.2999999999999999E-2</v>
      </c>
      <c r="O153" s="4">
        <f t="shared" si="20"/>
        <v>1.1666666666666665E-2</v>
      </c>
      <c r="P153" s="3">
        <f t="shared" si="21"/>
        <v>1.1547005383792516E-3</v>
      </c>
      <c r="Q153">
        <v>5.0000000000000001E-3</v>
      </c>
      <c r="R153">
        <v>3.0000000000000001E-3</v>
      </c>
      <c r="S153">
        <v>7.0000000000000001E-3</v>
      </c>
      <c r="T153" s="4">
        <f t="shared" si="22"/>
        <v>5.0000000000000001E-3</v>
      </c>
      <c r="U153" s="3">
        <f t="shared" si="23"/>
        <v>2E-3</v>
      </c>
    </row>
    <row r="154" spans="1:21" x14ac:dyDescent="0.25">
      <c r="A154" s="3">
        <v>342</v>
      </c>
      <c r="B154">
        <v>5.0000000000000001E-3</v>
      </c>
      <c r="C154">
        <v>7.0000000000000001E-3</v>
      </c>
      <c r="D154">
        <v>7.0000000000000001E-3</v>
      </c>
      <c r="E154" s="4">
        <f t="shared" si="16"/>
        <v>6.3333333333333332E-3</v>
      </c>
      <c r="F154" s="3">
        <f t="shared" si="17"/>
        <v>1.1547005383792516E-3</v>
      </c>
      <c r="G154">
        <v>4.0000000000000001E-3</v>
      </c>
      <c r="H154">
        <v>6.0000000000000001E-3</v>
      </c>
      <c r="I154">
        <v>7.0000000000000001E-3</v>
      </c>
      <c r="J154" s="4">
        <f t="shared" si="18"/>
        <v>5.6666666666666671E-3</v>
      </c>
      <c r="K154" s="3">
        <f t="shared" si="19"/>
        <v>1.5275252316519468E-3</v>
      </c>
      <c r="L154">
        <v>1.0999999999999999E-2</v>
      </c>
      <c r="M154">
        <v>1.0999999999999999E-2</v>
      </c>
      <c r="N154">
        <v>1.2E-2</v>
      </c>
      <c r="O154" s="4">
        <f t="shared" si="20"/>
        <v>1.1333333333333334E-2</v>
      </c>
      <c r="P154" s="3">
        <f t="shared" si="21"/>
        <v>5.7735026918962634E-4</v>
      </c>
      <c r="Q154">
        <v>5.0000000000000001E-3</v>
      </c>
      <c r="R154">
        <v>4.0000000000000001E-3</v>
      </c>
      <c r="S154">
        <v>6.0000000000000001E-3</v>
      </c>
      <c r="T154" s="4">
        <f t="shared" si="22"/>
        <v>5.0000000000000001E-3</v>
      </c>
      <c r="U154" s="3">
        <f t="shared" si="23"/>
        <v>1E-3</v>
      </c>
    </row>
    <row r="155" spans="1:21" x14ac:dyDescent="0.25">
      <c r="A155" s="3">
        <v>343</v>
      </c>
      <c r="B155">
        <v>5.0000000000000001E-3</v>
      </c>
      <c r="C155">
        <v>7.0000000000000001E-3</v>
      </c>
      <c r="D155">
        <v>7.0000000000000001E-3</v>
      </c>
      <c r="E155" s="4">
        <f t="shared" si="16"/>
        <v>6.3333333333333332E-3</v>
      </c>
      <c r="F155" s="3">
        <f t="shared" si="17"/>
        <v>1.1547005383792516E-3</v>
      </c>
      <c r="G155">
        <v>3.0000000000000001E-3</v>
      </c>
      <c r="H155">
        <v>5.0000000000000001E-3</v>
      </c>
      <c r="I155">
        <v>7.0000000000000001E-3</v>
      </c>
      <c r="J155" s="4">
        <f t="shared" si="18"/>
        <v>5.0000000000000001E-3</v>
      </c>
      <c r="K155" s="3">
        <f t="shared" si="19"/>
        <v>2E-3</v>
      </c>
      <c r="L155">
        <v>0.01</v>
      </c>
      <c r="M155">
        <v>1.0999999999999999E-2</v>
      </c>
      <c r="N155">
        <v>1.2E-2</v>
      </c>
      <c r="O155" s="4">
        <f t="shared" si="20"/>
        <v>1.1000000000000001E-2</v>
      </c>
      <c r="P155" s="3">
        <f t="shared" si="21"/>
        <v>1E-3</v>
      </c>
      <c r="Q155">
        <v>5.0000000000000001E-3</v>
      </c>
      <c r="R155">
        <v>3.0000000000000001E-3</v>
      </c>
      <c r="S155">
        <v>5.0000000000000001E-3</v>
      </c>
      <c r="T155" s="4">
        <f t="shared" si="22"/>
        <v>4.333333333333334E-3</v>
      </c>
      <c r="U155" s="3">
        <f t="shared" si="23"/>
        <v>1.1547005383792516E-3</v>
      </c>
    </row>
    <row r="156" spans="1:21" x14ac:dyDescent="0.25">
      <c r="A156" s="3">
        <v>344</v>
      </c>
      <c r="B156">
        <v>4.0000000000000001E-3</v>
      </c>
      <c r="C156">
        <v>7.0000000000000001E-3</v>
      </c>
      <c r="D156">
        <v>7.0000000000000001E-3</v>
      </c>
      <c r="E156" s="4">
        <f t="shared" si="16"/>
        <v>5.9999999999999993E-3</v>
      </c>
      <c r="F156" s="3">
        <f t="shared" si="17"/>
        <v>1.7320508075688774E-3</v>
      </c>
      <c r="G156">
        <v>4.0000000000000001E-3</v>
      </c>
      <c r="H156">
        <v>6.0000000000000001E-3</v>
      </c>
      <c r="I156">
        <v>7.0000000000000001E-3</v>
      </c>
      <c r="J156" s="4">
        <f t="shared" si="18"/>
        <v>5.6666666666666671E-3</v>
      </c>
      <c r="K156" s="3">
        <f t="shared" si="19"/>
        <v>1.5275252316519468E-3</v>
      </c>
      <c r="L156">
        <v>1.0999999999999999E-2</v>
      </c>
      <c r="M156">
        <v>1.0999999999999999E-2</v>
      </c>
      <c r="N156">
        <v>1.0999999999999999E-2</v>
      </c>
      <c r="O156" s="4">
        <f t="shared" si="20"/>
        <v>1.1000000000000001E-2</v>
      </c>
      <c r="P156" s="3">
        <f t="shared" si="21"/>
        <v>2.1245936804851847E-18</v>
      </c>
      <c r="Q156">
        <v>5.0000000000000001E-3</v>
      </c>
      <c r="R156">
        <v>4.0000000000000001E-3</v>
      </c>
      <c r="S156">
        <v>6.0000000000000001E-3</v>
      </c>
      <c r="T156" s="4">
        <f t="shared" si="22"/>
        <v>5.0000000000000001E-3</v>
      </c>
      <c r="U156" s="3">
        <f t="shared" si="23"/>
        <v>1E-3</v>
      </c>
    </row>
    <row r="157" spans="1:21" x14ac:dyDescent="0.25">
      <c r="A157" s="3">
        <v>345</v>
      </c>
      <c r="B157">
        <v>3.0000000000000001E-3</v>
      </c>
      <c r="C157">
        <v>7.0000000000000001E-3</v>
      </c>
      <c r="D157">
        <v>8.0000000000000002E-3</v>
      </c>
      <c r="E157" s="4">
        <f t="shared" si="16"/>
        <v>6.000000000000001E-3</v>
      </c>
      <c r="F157" s="3">
        <f t="shared" si="17"/>
        <v>2.6457513110645895E-3</v>
      </c>
      <c r="G157">
        <v>5.0000000000000001E-3</v>
      </c>
      <c r="H157">
        <v>6.0000000000000001E-3</v>
      </c>
      <c r="I157">
        <v>7.0000000000000001E-3</v>
      </c>
      <c r="J157" s="4">
        <f t="shared" si="18"/>
        <v>5.9999999999999993E-3</v>
      </c>
      <c r="K157" s="3">
        <f t="shared" si="19"/>
        <v>1E-3</v>
      </c>
      <c r="L157">
        <v>0.01</v>
      </c>
      <c r="M157">
        <v>0.01</v>
      </c>
      <c r="N157">
        <v>1.0999999999999999E-2</v>
      </c>
      <c r="O157" s="4">
        <f t="shared" si="20"/>
        <v>1.0333333333333333E-2</v>
      </c>
      <c r="P157" s="3">
        <f t="shared" si="21"/>
        <v>5.7735026918962525E-4</v>
      </c>
      <c r="Q157">
        <v>4.0000000000000001E-3</v>
      </c>
      <c r="R157">
        <v>5.0000000000000001E-3</v>
      </c>
      <c r="S157">
        <v>6.0000000000000001E-3</v>
      </c>
      <c r="T157" s="4">
        <f t="shared" si="22"/>
        <v>5.0000000000000001E-3</v>
      </c>
      <c r="U157" s="3">
        <f t="shared" si="23"/>
        <v>1E-3</v>
      </c>
    </row>
    <row r="158" spans="1:21" x14ac:dyDescent="0.25">
      <c r="A158" s="3">
        <v>346</v>
      </c>
      <c r="B158">
        <v>3.0000000000000001E-3</v>
      </c>
      <c r="C158">
        <v>6.0000000000000001E-3</v>
      </c>
      <c r="D158">
        <v>7.0000000000000001E-3</v>
      </c>
      <c r="E158" s="4">
        <f t="shared" si="16"/>
        <v>5.3333333333333332E-3</v>
      </c>
      <c r="F158" s="3">
        <f t="shared" si="17"/>
        <v>2.0816659994661326E-3</v>
      </c>
      <c r="G158">
        <v>4.0000000000000001E-3</v>
      </c>
      <c r="H158">
        <v>6.0000000000000001E-3</v>
      </c>
      <c r="I158">
        <v>7.0000000000000001E-3</v>
      </c>
      <c r="J158" s="4">
        <f t="shared" si="18"/>
        <v>5.6666666666666671E-3</v>
      </c>
      <c r="K158" s="3">
        <f t="shared" si="19"/>
        <v>1.5275252316519468E-3</v>
      </c>
      <c r="L158">
        <v>0.01</v>
      </c>
      <c r="M158">
        <v>0.01</v>
      </c>
      <c r="N158">
        <v>1.0999999999999999E-2</v>
      </c>
      <c r="O158" s="4">
        <f t="shared" si="20"/>
        <v>1.0333333333333333E-2</v>
      </c>
      <c r="P158" s="3">
        <f t="shared" si="21"/>
        <v>5.7735026918962525E-4</v>
      </c>
      <c r="Q158">
        <v>3.0000000000000001E-3</v>
      </c>
      <c r="R158">
        <v>4.0000000000000001E-3</v>
      </c>
      <c r="S158">
        <v>6.0000000000000001E-3</v>
      </c>
      <c r="T158" s="4">
        <f t="shared" si="22"/>
        <v>4.333333333333334E-3</v>
      </c>
      <c r="U158" s="3">
        <f t="shared" si="23"/>
        <v>1.5275252316519468E-3</v>
      </c>
    </row>
    <row r="159" spans="1:21" x14ac:dyDescent="0.25">
      <c r="A159" s="3">
        <v>347</v>
      </c>
      <c r="B159">
        <v>3.0000000000000001E-3</v>
      </c>
      <c r="C159">
        <v>6.0000000000000001E-3</v>
      </c>
      <c r="D159">
        <v>7.0000000000000001E-3</v>
      </c>
      <c r="E159" s="4">
        <f t="shared" si="16"/>
        <v>5.3333333333333332E-3</v>
      </c>
      <c r="F159" s="3">
        <f t="shared" si="17"/>
        <v>2.0816659994661326E-3</v>
      </c>
      <c r="G159">
        <v>5.0000000000000001E-3</v>
      </c>
      <c r="H159">
        <v>6.0000000000000001E-3</v>
      </c>
      <c r="I159">
        <v>6.0000000000000001E-3</v>
      </c>
      <c r="J159" s="4">
        <f t="shared" si="18"/>
        <v>5.6666666666666671E-3</v>
      </c>
      <c r="K159" s="3">
        <f t="shared" si="19"/>
        <v>5.773502691896258E-4</v>
      </c>
      <c r="L159">
        <v>0.01</v>
      </c>
      <c r="M159">
        <v>8.9999999999999993E-3</v>
      </c>
      <c r="N159">
        <v>1.0999999999999999E-2</v>
      </c>
      <c r="O159" s="4">
        <f t="shared" si="20"/>
        <v>0.01</v>
      </c>
      <c r="P159" s="3">
        <f t="shared" si="21"/>
        <v>1E-3</v>
      </c>
      <c r="Q159">
        <v>3.0000000000000001E-3</v>
      </c>
      <c r="R159">
        <v>5.0000000000000001E-3</v>
      </c>
      <c r="S159">
        <v>6.0000000000000001E-3</v>
      </c>
      <c r="T159" s="4">
        <f t="shared" si="22"/>
        <v>4.6666666666666671E-3</v>
      </c>
      <c r="U159" s="3">
        <f t="shared" si="23"/>
        <v>1.5275252316519468E-3</v>
      </c>
    </row>
    <row r="160" spans="1:21" x14ac:dyDescent="0.25">
      <c r="A160" s="3">
        <v>348</v>
      </c>
      <c r="B160">
        <v>3.0000000000000001E-3</v>
      </c>
      <c r="C160">
        <v>6.0000000000000001E-3</v>
      </c>
      <c r="D160">
        <v>6.0000000000000001E-3</v>
      </c>
      <c r="E160" s="4">
        <f t="shared" si="16"/>
        <v>5.0000000000000001E-3</v>
      </c>
      <c r="F160" s="3">
        <f t="shared" si="17"/>
        <v>1.7320508075688772E-3</v>
      </c>
      <c r="G160">
        <v>4.0000000000000001E-3</v>
      </c>
      <c r="H160">
        <v>5.0000000000000001E-3</v>
      </c>
      <c r="I160">
        <v>6.0000000000000001E-3</v>
      </c>
      <c r="J160" s="4">
        <f t="shared" si="18"/>
        <v>5.0000000000000001E-3</v>
      </c>
      <c r="K160" s="3">
        <f t="shared" si="19"/>
        <v>1E-3</v>
      </c>
      <c r="L160">
        <v>0.01</v>
      </c>
      <c r="M160">
        <v>8.9999999999999993E-3</v>
      </c>
      <c r="N160">
        <v>1.0999999999999999E-2</v>
      </c>
      <c r="O160" s="4">
        <f t="shared" si="20"/>
        <v>0.01</v>
      </c>
      <c r="P160" s="3">
        <f t="shared" si="21"/>
        <v>1E-3</v>
      </c>
      <c r="Q160">
        <v>3.0000000000000001E-3</v>
      </c>
      <c r="R160">
        <v>4.0000000000000001E-3</v>
      </c>
      <c r="S160">
        <v>5.0000000000000001E-3</v>
      </c>
      <c r="T160" s="4">
        <f t="shared" si="22"/>
        <v>4.0000000000000001E-3</v>
      </c>
      <c r="U160" s="3">
        <f t="shared" si="23"/>
        <v>1E-3</v>
      </c>
    </row>
    <row r="161" spans="1:21" x14ac:dyDescent="0.25">
      <c r="A161" s="3">
        <v>349</v>
      </c>
      <c r="B161">
        <v>3.0000000000000001E-3</v>
      </c>
      <c r="C161">
        <v>5.0000000000000001E-3</v>
      </c>
      <c r="D161">
        <v>6.0000000000000001E-3</v>
      </c>
      <c r="E161" s="4">
        <f t="shared" si="16"/>
        <v>4.6666666666666671E-3</v>
      </c>
      <c r="F161" s="3">
        <f t="shared" si="17"/>
        <v>1.5275252316519468E-3</v>
      </c>
      <c r="G161">
        <v>4.0000000000000001E-3</v>
      </c>
      <c r="H161">
        <v>5.0000000000000001E-3</v>
      </c>
      <c r="I161">
        <v>6.0000000000000001E-3</v>
      </c>
      <c r="J161" s="4">
        <f t="shared" si="18"/>
        <v>5.0000000000000001E-3</v>
      </c>
      <c r="K161" s="3">
        <f t="shared" si="19"/>
        <v>1E-3</v>
      </c>
      <c r="L161">
        <v>0.01</v>
      </c>
      <c r="M161">
        <v>8.9999999999999993E-3</v>
      </c>
      <c r="N161">
        <v>1.2E-2</v>
      </c>
      <c r="O161" s="4">
        <f t="shared" si="20"/>
        <v>1.0333333333333333E-2</v>
      </c>
      <c r="P161" s="3">
        <f t="shared" si="21"/>
        <v>1.527525231651947E-3</v>
      </c>
      <c r="Q161">
        <v>4.0000000000000001E-3</v>
      </c>
      <c r="R161">
        <v>4.0000000000000001E-3</v>
      </c>
      <c r="S161">
        <v>5.0000000000000001E-3</v>
      </c>
      <c r="T161" s="4">
        <f t="shared" si="22"/>
        <v>4.333333333333334E-3</v>
      </c>
      <c r="U161" s="3">
        <f t="shared" si="23"/>
        <v>5.773502691896258E-4</v>
      </c>
    </row>
    <row r="162" spans="1:21" x14ac:dyDescent="0.25">
      <c r="A162" s="3">
        <v>350</v>
      </c>
      <c r="B162">
        <v>3.0000000000000001E-3</v>
      </c>
      <c r="C162">
        <v>5.0000000000000001E-3</v>
      </c>
      <c r="D162">
        <v>8.0000000000000002E-3</v>
      </c>
      <c r="E162" s="4">
        <f t="shared" si="16"/>
        <v>5.3333333333333332E-3</v>
      </c>
      <c r="F162" s="3">
        <f t="shared" si="17"/>
        <v>2.5166114784235839E-3</v>
      </c>
      <c r="G162">
        <v>3.0000000000000001E-3</v>
      </c>
      <c r="H162">
        <v>5.0000000000000001E-3</v>
      </c>
      <c r="I162">
        <v>6.0000000000000001E-3</v>
      </c>
      <c r="J162" s="4">
        <f t="shared" si="18"/>
        <v>4.6666666666666671E-3</v>
      </c>
      <c r="K162" s="3">
        <f t="shared" si="19"/>
        <v>1.5275252316519468E-3</v>
      </c>
      <c r="L162">
        <v>0.01</v>
      </c>
      <c r="M162">
        <v>0.01</v>
      </c>
      <c r="N162">
        <v>1.2E-2</v>
      </c>
      <c r="O162" s="4">
        <f t="shared" si="20"/>
        <v>1.0666666666666666E-2</v>
      </c>
      <c r="P162" s="3">
        <f t="shared" si="21"/>
        <v>1.1547005383792516E-3</v>
      </c>
      <c r="Q162">
        <v>5.0000000000000001E-3</v>
      </c>
      <c r="R162">
        <v>3.0000000000000001E-3</v>
      </c>
      <c r="S162">
        <v>5.0000000000000001E-3</v>
      </c>
      <c r="T162" s="4">
        <f t="shared" si="22"/>
        <v>4.333333333333334E-3</v>
      </c>
      <c r="U162" s="3">
        <f t="shared" si="23"/>
        <v>1.1547005383792516E-3</v>
      </c>
    </row>
    <row r="163" spans="1:21" x14ac:dyDescent="0.25">
      <c r="A163" s="3">
        <v>351</v>
      </c>
      <c r="B163">
        <v>3.0000000000000001E-3</v>
      </c>
      <c r="C163">
        <v>4.0000000000000001E-3</v>
      </c>
      <c r="D163">
        <v>7.0000000000000001E-3</v>
      </c>
      <c r="E163" s="4">
        <f t="shared" si="16"/>
        <v>4.6666666666666671E-3</v>
      </c>
      <c r="F163" s="3">
        <f t="shared" si="17"/>
        <v>2.0816659994661326E-3</v>
      </c>
      <c r="G163">
        <v>2E-3</v>
      </c>
      <c r="H163">
        <v>5.0000000000000001E-3</v>
      </c>
      <c r="I163">
        <v>6.0000000000000001E-3</v>
      </c>
      <c r="J163" s="4">
        <f t="shared" si="18"/>
        <v>4.333333333333334E-3</v>
      </c>
      <c r="K163" s="3">
        <f t="shared" si="19"/>
        <v>2.0816659994661326E-3</v>
      </c>
      <c r="L163">
        <v>0.01</v>
      </c>
      <c r="M163">
        <v>0.01</v>
      </c>
      <c r="N163">
        <v>1.0999999999999999E-2</v>
      </c>
      <c r="O163" s="4">
        <f t="shared" si="20"/>
        <v>1.0333333333333333E-2</v>
      </c>
      <c r="P163" s="3">
        <f t="shared" si="21"/>
        <v>5.7735026918962525E-4</v>
      </c>
      <c r="Q163">
        <v>4.0000000000000001E-3</v>
      </c>
      <c r="R163">
        <v>2E-3</v>
      </c>
      <c r="S163">
        <v>5.0000000000000001E-3</v>
      </c>
      <c r="T163" s="4">
        <f t="shared" si="22"/>
        <v>3.6666666666666666E-3</v>
      </c>
      <c r="U163" s="3">
        <f t="shared" si="23"/>
        <v>1.5275252316519468E-3</v>
      </c>
    </row>
    <row r="164" spans="1:21" x14ac:dyDescent="0.25">
      <c r="A164" s="3">
        <v>352</v>
      </c>
      <c r="B164">
        <v>3.0000000000000001E-3</v>
      </c>
      <c r="C164">
        <v>4.0000000000000001E-3</v>
      </c>
      <c r="D164">
        <v>6.0000000000000001E-3</v>
      </c>
      <c r="E164" s="4">
        <f t="shared" si="16"/>
        <v>4.333333333333334E-3</v>
      </c>
      <c r="F164" s="3">
        <f t="shared" si="17"/>
        <v>1.5275252316519468E-3</v>
      </c>
      <c r="G164">
        <v>3.0000000000000001E-3</v>
      </c>
      <c r="H164">
        <v>6.0000000000000001E-3</v>
      </c>
      <c r="I164">
        <v>5.0000000000000001E-3</v>
      </c>
      <c r="J164" s="4">
        <f t="shared" si="18"/>
        <v>4.6666666666666671E-3</v>
      </c>
      <c r="K164" s="3">
        <f t="shared" si="19"/>
        <v>1.5275252316519468E-3</v>
      </c>
      <c r="L164">
        <v>0.01</v>
      </c>
      <c r="M164">
        <v>0.01</v>
      </c>
      <c r="N164">
        <v>0.01</v>
      </c>
      <c r="O164" s="4">
        <f t="shared" si="20"/>
        <v>0.01</v>
      </c>
      <c r="P164" s="3">
        <f t="shared" si="21"/>
        <v>0</v>
      </c>
      <c r="Q164">
        <v>4.0000000000000001E-3</v>
      </c>
      <c r="R164">
        <v>3.0000000000000001E-3</v>
      </c>
      <c r="S164">
        <v>6.0000000000000001E-3</v>
      </c>
      <c r="T164" s="4">
        <f t="shared" si="22"/>
        <v>4.333333333333334E-3</v>
      </c>
      <c r="U164" s="3">
        <f t="shared" si="23"/>
        <v>1.5275252316519468E-3</v>
      </c>
    </row>
    <row r="165" spans="1:21" x14ac:dyDescent="0.25">
      <c r="A165" s="3">
        <v>353</v>
      </c>
      <c r="B165">
        <v>3.0000000000000001E-3</v>
      </c>
      <c r="C165">
        <v>5.0000000000000001E-3</v>
      </c>
      <c r="D165">
        <v>7.0000000000000001E-3</v>
      </c>
      <c r="E165" s="4">
        <f t="shared" si="16"/>
        <v>5.0000000000000001E-3</v>
      </c>
      <c r="F165" s="3">
        <f t="shared" si="17"/>
        <v>2E-3</v>
      </c>
      <c r="G165">
        <v>4.0000000000000001E-3</v>
      </c>
      <c r="H165">
        <v>6.0000000000000001E-3</v>
      </c>
      <c r="I165">
        <v>5.0000000000000001E-3</v>
      </c>
      <c r="J165" s="4">
        <f t="shared" si="18"/>
        <v>5.0000000000000001E-3</v>
      </c>
      <c r="K165" s="3">
        <f t="shared" si="19"/>
        <v>1E-3</v>
      </c>
      <c r="L165">
        <v>8.9999999999999993E-3</v>
      </c>
      <c r="M165">
        <v>8.9999999999999993E-3</v>
      </c>
      <c r="N165">
        <v>0.01</v>
      </c>
      <c r="O165" s="4">
        <f t="shared" si="20"/>
        <v>9.3333333333333324E-3</v>
      </c>
      <c r="P165" s="3">
        <f t="shared" si="21"/>
        <v>5.7735026918962634E-4</v>
      </c>
      <c r="Q165">
        <v>4.0000000000000001E-3</v>
      </c>
      <c r="R165">
        <v>4.0000000000000001E-3</v>
      </c>
      <c r="S165">
        <v>6.0000000000000001E-3</v>
      </c>
      <c r="T165" s="4">
        <f t="shared" si="22"/>
        <v>4.6666666666666671E-3</v>
      </c>
      <c r="U165" s="3">
        <f t="shared" si="23"/>
        <v>1.1547005383792516E-3</v>
      </c>
    </row>
    <row r="166" spans="1:21" x14ac:dyDescent="0.25">
      <c r="A166" s="3">
        <v>354</v>
      </c>
      <c r="B166">
        <v>3.0000000000000001E-3</v>
      </c>
      <c r="C166">
        <v>5.0000000000000001E-3</v>
      </c>
      <c r="D166">
        <v>7.0000000000000001E-3</v>
      </c>
      <c r="E166" s="4">
        <f t="shared" si="16"/>
        <v>5.0000000000000001E-3</v>
      </c>
      <c r="F166" s="3">
        <f t="shared" si="17"/>
        <v>2E-3</v>
      </c>
      <c r="G166">
        <v>4.0000000000000001E-3</v>
      </c>
      <c r="H166">
        <v>6.0000000000000001E-3</v>
      </c>
      <c r="I166">
        <v>6.0000000000000001E-3</v>
      </c>
      <c r="J166" s="4">
        <f t="shared" si="18"/>
        <v>5.3333333333333332E-3</v>
      </c>
      <c r="K166" s="3">
        <f t="shared" si="19"/>
        <v>1.1547005383792516E-3</v>
      </c>
      <c r="L166">
        <v>8.9999999999999993E-3</v>
      </c>
      <c r="M166">
        <v>8.9999999999999993E-3</v>
      </c>
      <c r="N166">
        <v>1.0999999999999999E-2</v>
      </c>
      <c r="O166" s="4">
        <f t="shared" si="20"/>
        <v>9.6666666666666654E-3</v>
      </c>
      <c r="P166" s="3">
        <f t="shared" si="21"/>
        <v>1.1547005383792516E-3</v>
      </c>
      <c r="Q166">
        <v>4.0000000000000001E-3</v>
      </c>
      <c r="R166">
        <v>4.0000000000000001E-3</v>
      </c>
      <c r="S166">
        <v>6.0000000000000001E-3</v>
      </c>
      <c r="T166" s="4">
        <f t="shared" si="22"/>
        <v>4.6666666666666671E-3</v>
      </c>
      <c r="U166" s="3">
        <f t="shared" si="23"/>
        <v>1.1547005383792516E-3</v>
      </c>
    </row>
    <row r="167" spans="1:21" x14ac:dyDescent="0.25">
      <c r="A167" s="3">
        <v>355</v>
      </c>
      <c r="B167">
        <v>4.0000000000000001E-3</v>
      </c>
      <c r="C167">
        <v>6.0000000000000001E-3</v>
      </c>
      <c r="D167">
        <v>7.0000000000000001E-3</v>
      </c>
      <c r="E167" s="4">
        <f t="shared" si="16"/>
        <v>5.6666666666666671E-3</v>
      </c>
      <c r="F167" s="3">
        <f t="shared" si="17"/>
        <v>1.5275252316519468E-3</v>
      </c>
      <c r="G167">
        <v>5.0000000000000001E-3</v>
      </c>
      <c r="H167">
        <v>6.0000000000000001E-3</v>
      </c>
      <c r="I167">
        <v>6.0000000000000001E-3</v>
      </c>
      <c r="J167" s="4">
        <f t="shared" si="18"/>
        <v>5.6666666666666671E-3</v>
      </c>
      <c r="K167" s="3">
        <f t="shared" si="19"/>
        <v>5.773502691896258E-4</v>
      </c>
      <c r="L167">
        <v>8.9999999999999993E-3</v>
      </c>
      <c r="M167">
        <v>8.9999999999999993E-3</v>
      </c>
      <c r="N167">
        <v>1.0999999999999999E-2</v>
      </c>
      <c r="O167" s="4">
        <f t="shared" si="20"/>
        <v>9.6666666666666654E-3</v>
      </c>
      <c r="P167" s="3">
        <f t="shared" si="21"/>
        <v>1.1547005383792516E-3</v>
      </c>
      <c r="Q167">
        <v>4.0000000000000001E-3</v>
      </c>
      <c r="R167">
        <v>5.0000000000000001E-3</v>
      </c>
      <c r="S167">
        <v>6.0000000000000001E-3</v>
      </c>
      <c r="T167" s="4">
        <f t="shared" si="22"/>
        <v>5.0000000000000001E-3</v>
      </c>
      <c r="U167" s="3">
        <f t="shared" si="23"/>
        <v>1E-3</v>
      </c>
    </row>
    <row r="168" spans="1:21" x14ac:dyDescent="0.25">
      <c r="A168" s="3">
        <v>356</v>
      </c>
      <c r="B168">
        <v>4.0000000000000001E-3</v>
      </c>
      <c r="C168">
        <v>5.0000000000000001E-3</v>
      </c>
      <c r="D168">
        <v>6.0000000000000001E-3</v>
      </c>
      <c r="E168" s="4">
        <f t="shared" si="16"/>
        <v>5.0000000000000001E-3</v>
      </c>
      <c r="F168" s="3">
        <f t="shared" si="17"/>
        <v>1E-3</v>
      </c>
      <c r="G168">
        <v>4.0000000000000001E-3</v>
      </c>
      <c r="H168">
        <v>5.0000000000000001E-3</v>
      </c>
      <c r="I168">
        <v>6.0000000000000001E-3</v>
      </c>
      <c r="J168" s="4">
        <f t="shared" si="18"/>
        <v>5.0000000000000001E-3</v>
      </c>
      <c r="K168" s="3">
        <f t="shared" si="19"/>
        <v>1E-3</v>
      </c>
      <c r="L168">
        <v>8.9999999999999993E-3</v>
      </c>
      <c r="M168">
        <v>8.9999999999999993E-3</v>
      </c>
      <c r="N168">
        <v>0.01</v>
      </c>
      <c r="O168" s="4">
        <f t="shared" si="20"/>
        <v>9.3333333333333324E-3</v>
      </c>
      <c r="P168" s="3">
        <f t="shared" si="21"/>
        <v>5.7735026918962634E-4</v>
      </c>
      <c r="Q168">
        <v>3.0000000000000001E-3</v>
      </c>
      <c r="R168">
        <v>4.0000000000000001E-3</v>
      </c>
      <c r="S168">
        <v>5.0000000000000001E-3</v>
      </c>
      <c r="T168" s="4">
        <f t="shared" si="22"/>
        <v>4.0000000000000001E-3</v>
      </c>
      <c r="U168" s="3">
        <f t="shared" si="23"/>
        <v>1E-3</v>
      </c>
    </row>
    <row r="169" spans="1:21" x14ac:dyDescent="0.25">
      <c r="A169" s="3">
        <v>357</v>
      </c>
      <c r="B169">
        <v>3.0000000000000001E-3</v>
      </c>
      <c r="C169">
        <v>5.0000000000000001E-3</v>
      </c>
      <c r="D169">
        <v>6.0000000000000001E-3</v>
      </c>
      <c r="E169" s="4">
        <f t="shared" si="16"/>
        <v>4.6666666666666671E-3</v>
      </c>
      <c r="F169" s="3">
        <f t="shared" si="17"/>
        <v>1.5275252316519468E-3</v>
      </c>
      <c r="G169">
        <v>4.0000000000000001E-3</v>
      </c>
      <c r="H169">
        <v>5.0000000000000001E-3</v>
      </c>
      <c r="I169">
        <v>6.0000000000000001E-3</v>
      </c>
      <c r="J169" s="4">
        <f t="shared" si="18"/>
        <v>5.0000000000000001E-3</v>
      </c>
      <c r="K169" s="3">
        <f t="shared" si="19"/>
        <v>1E-3</v>
      </c>
      <c r="L169">
        <v>8.9999999999999993E-3</v>
      </c>
      <c r="M169">
        <v>8.9999999999999993E-3</v>
      </c>
      <c r="N169">
        <v>8.9999999999999993E-3</v>
      </c>
      <c r="O169" s="4">
        <f t="shared" si="20"/>
        <v>8.9999999999999993E-3</v>
      </c>
      <c r="P169" s="3">
        <f t="shared" si="21"/>
        <v>0</v>
      </c>
      <c r="Q169">
        <v>3.0000000000000001E-3</v>
      </c>
      <c r="R169">
        <v>4.0000000000000001E-3</v>
      </c>
      <c r="S169">
        <v>5.0000000000000001E-3</v>
      </c>
      <c r="T169" s="4">
        <f t="shared" si="22"/>
        <v>4.0000000000000001E-3</v>
      </c>
      <c r="U169" s="3">
        <f t="shared" si="23"/>
        <v>1E-3</v>
      </c>
    </row>
    <row r="170" spans="1:21" x14ac:dyDescent="0.25">
      <c r="A170" s="3">
        <v>358</v>
      </c>
      <c r="B170">
        <v>3.0000000000000001E-3</v>
      </c>
      <c r="C170">
        <v>5.0000000000000001E-3</v>
      </c>
      <c r="D170">
        <v>6.0000000000000001E-3</v>
      </c>
      <c r="E170" s="4">
        <f t="shared" si="16"/>
        <v>4.6666666666666671E-3</v>
      </c>
      <c r="F170" s="3">
        <f t="shared" si="17"/>
        <v>1.5275252316519468E-3</v>
      </c>
      <c r="G170">
        <v>4.0000000000000001E-3</v>
      </c>
      <c r="H170">
        <v>5.0000000000000001E-3</v>
      </c>
      <c r="I170">
        <v>6.0000000000000001E-3</v>
      </c>
      <c r="J170" s="4">
        <f t="shared" si="18"/>
        <v>5.0000000000000001E-3</v>
      </c>
      <c r="K170" s="3">
        <f t="shared" si="19"/>
        <v>1E-3</v>
      </c>
      <c r="L170">
        <v>8.0000000000000002E-3</v>
      </c>
      <c r="M170">
        <v>8.9999999999999993E-3</v>
      </c>
      <c r="N170">
        <v>8.9999999999999993E-3</v>
      </c>
      <c r="O170" s="4">
        <f t="shared" si="20"/>
        <v>8.666666666666668E-3</v>
      </c>
      <c r="P170" s="3">
        <f t="shared" si="21"/>
        <v>5.7735026918962536E-4</v>
      </c>
      <c r="Q170">
        <v>4.0000000000000001E-3</v>
      </c>
      <c r="R170">
        <v>4.0000000000000001E-3</v>
      </c>
      <c r="S170">
        <v>5.0000000000000001E-3</v>
      </c>
      <c r="T170" s="4">
        <f t="shared" si="22"/>
        <v>4.333333333333334E-3</v>
      </c>
      <c r="U170" s="3">
        <f t="shared" si="23"/>
        <v>5.773502691896258E-4</v>
      </c>
    </row>
    <row r="171" spans="1:21" x14ac:dyDescent="0.25">
      <c r="A171" s="3">
        <v>359</v>
      </c>
      <c r="B171">
        <v>2E-3</v>
      </c>
      <c r="C171">
        <v>4.0000000000000001E-3</v>
      </c>
      <c r="D171">
        <v>7.0000000000000001E-3</v>
      </c>
      <c r="E171" s="4">
        <f t="shared" si="16"/>
        <v>4.333333333333334E-3</v>
      </c>
      <c r="F171" s="3">
        <f t="shared" si="17"/>
        <v>2.5166114784235818E-3</v>
      </c>
      <c r="G171">
        <v>3.0000000000000001E-3</v>
      </c>
      <c r="H171">
        <v>5.0000000000000001E-3</v>
      </c>
      <c r="I171">
        <v>6.0000000000000001E-3</v>
      </c>
      <c r="J171" s="4">
        <f t="shared" si="18"/>
        <v>4.6666666666666671E-3</v>
      </c>
      <c r="K171" s="3">
        <f t="shared" si="19"/>
        <v>1.5275252316519468E-3</v>
      </c>
      <c r="L171">
        <v>8.0000000000000002E-3</v>
      </c>
      <c r="M171">
        <v>8.0000000000000002E-3</v>
      </c>
      <c r="N171">
        <v>8.9999999999999993E-3</v>
      </c>
      <c r="O171" s="4">
        <f t="shared" si="20"/>
        <v>8.3333333333333332E-3</v>
      </c>
      <c r="P171" s="3">
        <f t="shared" si="21"/>
        <v>5.7735026918962525E-4</v>
      </c>
      <c r="Q171">
        <v>3.0000000000000001E-3</v>
      </c>
      <c r="R171">
        <v>3.0000000000000001E-3</v>
      </c>
      <c r="S171">
        <v>5.0000000000000001E-3</v>
      </c>
      <c r="T171" s="4">
        <f t="shared" si="22"/>
        <v>3.6666666666666666E-3</v>
      </c>
      <c r="U171" s="3">
        <f t="shared" si="23"/>
        <v>1.1547005383792516E-3</v>
      </c>
    </row>
    <row r="172" spans="1:21" x14ac:dyDescent="0.25">
      <c r="A172" s="3">
        <v>360</v>
      </c>
      <c r="B172">
        <v>3.0000000000000001E-3</v>
      </c>
      <c r="C172">
        <v>4.0000000000000001E-3</v>
      </c>
      <c r="D172">
        <v>6.0000000000000001E-3</v>
      </c>
      <c r="E172" s="4">
        <f t="shared" si="16"/>
        <v>4.333333333333334E-3</v>
      </c>
      <c r="F172" s="3">
        <f t="shared" si="17"/>
        <v>1.5275252316519468E-3</v>
      </c>
      <c r="G172">
        <v>2E-3</v>
      </c>
      <c r="H172">
        <v>5.0000000000000001E-3</v>
      </c>
      <c r="I172">
        <v>6.0000000000000001E-3</v>
      </c>
      <c r="J172" s="4">
        <f t="shared" si="18"/>
        <v>4.333333333333334E-3</v>
      </c>
      <c r="K172" s="3">
        <f t="shared" si="19"/>
        <v>2.0816659994661326E-3</v>
      </c>
      <c r="L172">
        <v>8.9999999999999993E-3</v>
      </c>
      <c r="M172">
        <v>8.0000000000000002E-3</v>
      </c>
      <c r="N172">
        <v>0.01</v>
      </c>
      <c r="O172" s="4">
        <f t="shared" si="20"/>
        <v>9.0000000000000011E-3</v>
      </c>
      <c r="P172" s="3">
        <f t="shared" si="21"/>
        <v>1E-3</v>
      </c>
      <c r="Q172">
        <v>3.0000000000000001E-3</v>
      </c>
      <c r="R172">
        <v>2E-3</v>
      </c>
      <c r="S172">
        <v>5.0000000000000001E-3</v>
      </c>
      <c r="T172" s="4">
        <f t="shared" si="22"/>
        <v>3.3333333333333335E-3</v>
      </c>
      <c r="U172" s="3">
        <f t="shared" si="23"/>
        <v>1.5275252316519468E-3</v>
      </c>
    </row>
    <row r="173" spans="1:21" x14ac:dyDescent="0.25">
      <c r="A173" s="3">
        <v>361</v>
      </c>
      <c r="B173">
        <v>3.0000000000000001E-3</v>
      </c>
      <c r="C173">
        <v>3.0000000000000001E-3</v>
      </c>
      <c r="D173">
        <v>5.0000000000000001E-3</v>
      </c>
      <c r="E173" s="4">
        <f t="shared" si="16"/>
        <v>3.6666666666666666E-3</v>
      </c>
      <c r="F173" s="3">
        <f t="shared" si="17"/>
        <v>1.1547005383792516E-3</v>
      </c>
      <c r="G173">
        <v>2E-3</v>
      </c>
      <c r="H173">
        <v>4.0000000000000001E-3</v>
      </c>
      <c r="I173">
        <v>5.0000000000000001E-3</v>
      </c>
      <c r="J173" s="4">
        <f t="shared" si="18"/>
        <v>3.6666666666666666E-3</v>
      </c>
      <c r="K173" s="3">
        <f t="shared" si="19"/>
        <v>1.5275252316519468E-3</v>
      </c>
      <c r="L173">
        <v>8.9999999999999993E-3</v>
      </c>
      <c r="M173">
        <v>8.9999999999999993E-3</v>
      </c>
      <c r="N173">
        <v>0.01</v>
      </c>
      <c r="O173" s="4">
        <f t="shared" si="20"/>
        <v>9.3333333333333324E-3</v>
      </c>
      <c r="P173" s="3">
        <f t="shared" si="21"/>
        <v>5.7735026918962634E-4</v>
      </c>
      <c r="Q173">
        <v>3.0000000000000001E-3</v>
      </c>
      <c r="R173">
        <v>2E-3</v>
      </c>
      <c r="S173">
        <v>4.0000000000000001E-3</v>
      </c>
      <c r="T173" s="4">
        <f t="shared" si="22"/>
        <v>3.0000000000000005E-3</v>
      </c>
      <c r="U173" s="3">
        <f t="shared" si="23"/>
        <v>1E-3</v>
      </c>
    </row>
    <row r="174" spans="1:21" x14ac:dyDescent="0.25">
      <c r="A174" s="3">
        <v>362</v>
      </c>
      <c r="B174">
        <v>2E-3</v>
      </c>
      <c r="C174">
        <v>2E-3</v>
      </c>
      <c r="D174">
        <v>5.0000000000000001E-3</v>
      </c>
      <c r="E174" s="4">
        <f t="shared" si="16"/>
        <v>3.0000000000000005E-3</v>
      </c>
      <c r="F174" s="3">
        <f t="shared" si="17"/>
        <v>1.7320508075688774E-3</v>
      </c>
      <c r="G174">
        <v>2E-3</v>
      </c>
      <c r="H174">
        <v>3.0000000000000001E-3</v>
      </c>
      <c r="I174">
        <v>5.0000000000000001E-3</v>
      </c>
      <c r="J174" s="4">
        <f t="shared" si="18"/>
        <v>3.3333333333333335E-3</v>
      </c>
      <c r="K174" s="3">
        <f t="shared" si="19"/>
        <v>1.5275252316519468E-3</v>
      </c>
      <c r="L174">
        <v>8.9999999999999993E-3</v>
      </c>
      <c r="M174">
        <v>8.9999999999999993E-3</v>
      </c>
      <c r="N174">
        <v>1.0999999999999999E-2</v>
      </c>
      <c r="O174" s="4">
        <f t="shared" si="20"/>
        <v>9.6666666666666654E-3</v>
      </c>
      <c r="P174" s="3">
        <f t="shared" si="21"/>
        <v>1.1547005383792516E-3</v>
      </c>
      <c r="Q174">
        <v>2E-3</v>
      </c>
      <c r="R174">
        <v>2E-3</v>
      </c>
      <c r="S174">
        <v>3.0000000000000001E-3</v>
      </c>
      <c r="T174" s="4">
        <f t="shared" si="22"/>
        <v>2.3333333333333335E-3</v>
      </c>
      <c r="U174" s="3">
        <f t="shared" si="23"/>
        <v>5.773502691896258E-4</v>
      </c>
    </row>
    <row r="175" spans="1:21" x14ac:dyDescent="0.25">
      <c r="A175" s="3">
        <v>363</v>
      </c>
      <c r="B175">
        <v>2E-3</v>
      </c>
      <c r="C175">
        <v>3.0000000000000001E-3</v>
      </c>
      <c r="D175">
        <v>6.0000000000000001E-3</v>
      </c>
      <c r="E175" s="4">
        <f t="shared" si="16"/>
        <v>3.6666666666666666E-3</v>
      </c>
      <c r="F175" s="3">
        <f t="shared" si="17"/>
        <v>2.081665999466133E-3</v>
      </c>
      <c r="G175">
        <v>2E-3</v>
      </c>
      <c r="H175">
        <v>4.0000000000000001E-3</v>
      </c>
      <c r="I175">
        <v>5.0000000000000001E-3</v>
      </c>
      <c r="J175" s="4">
        <f t="shared" si="18"/>
        <v>3.6666666666666666E-3</v>
      </c>
      <c r="K175" s="3">
        <f t="shared" si="19"/>
        <v>1.5275252316519468E-3</v>
      </c>
      <c r="L175">
        <v>0.01</v>
      </c>
      <c r="M175">
        <v>0.01</v>
      </c>
      <c r="N175">
        <v>1.0999999999999999E-2</v>
      </c>
      <c r="O175" s="4">
        <f t="shared" si="20"/>
        <v>1.0333333333333333E-2</v>
      </c>
      <c r="P175" s="3">
        <f t="shared" si="21"/>
        <v>5.7735026918962525E-4</v>
      </c>
      <c r="Q175">
        <v>2E-3</v>
      </c>
      <c r="R175">
        <v>2E-3</v>
      </c>
      <c r="S175">
        <v>4.0000000000000001E-3</v>
      </c>
      <c r="T175" s="4">
        <f t="shared" si="22"/>
        <v>2.6666666666666666E-3</v>
      </c>
      <c r="U175" s="3">
        <f t="shared" si="23"/>
        <v>1.1547005383792516E-3</v>
      </c>
    </row>
    <row r="176" spans="1:21" x14ac:dyDescent="0.25">
      <c r="A176" s="3">
        <v>364</v>
      </c>
      <c r="B176">
        <v>2E-3</v>
      </c>
      <c r="C176">
        <v>4.0000000000000001E-3</v>
      </c>
      <c r="D176">
        <v>6.0000000000000001E-3</v>
      </c>
      <c r="E176" s="4">
        <f t="shared" si="16"/>
        <v>4.0000000000000001E-3</v>
      </c>
      <c r="F176" s="3">
        <f t="shared" si="17"/>
        <v>2E-3</v>
      </c>
      <c r="G176">
        <v>2E-3</v>
      </c>
      <c r="H176">
        <v>5.0000000000000001E-3</v>
      </c>
      <c r="I176">
        <v>5.0000000000000001E-3</v>
      </c>
      <c r="J176" s="4">
        <f t="shared" si="18"/>
        <v>4.0000000000000001E-3</v>
      </c>
      <c r="K176" s="3">
        <f t="shared" si="19"/>
        <v>1.7320508075688772E-3</v>
      </c>
      <c r="L176">
        <v>0.01</v>
      </c>
      <c r="M176">
        <v>0.01</v>
      </c>
      <c r="N176">
        <v>1.0999999999999999E-2</v>
      </c>
      <c r="O176" s="4">
        <f t="shared" si="20"/>
        <v>1.0333333333333333E-2</v>
      </c>
      <c r="P176" s="3">
        <f t="shared" si="21"/>
        <v>5.7735026918962525E-4</v>
      </c>
      <c r="Q176">
        <v>3.0000000000000001E-3</v>
      </c>
      <c r="R176">
        <v>2E-3</v>
      </c>
      <c r="S176">
        <v>5.0000000000000001E-3</v>
      </c>
      <c r="T176" s="4">
        <f t="shared" si="22"/>
        <v>3.3333333333333335E-3</v>
      </c>
      <c r="U176" s="3">
        <f t="shared" si="23"/>
        <v>1.5275252316519468E-3</v>
      </c>
    </row>
    <row r="177" spans="1:21" x14ac:dyDescent="0.25">
      <c r="A177" s="3">
        <v>365</v>
      </c>
      <c r="B177">
        <v>2E-3</v>
      </c>
      <c r="C177">
        <v>5.0000000000000001E-3</v>
      </c>
      <c r="D177">
        <v>6.0000000000000001E-3</v>
      </c>
      <c r="E177" s="4">
        <f t="shared" si="16"/>
        <v>4.333333333333334E-3</v>
      </c>
      <c r="F177" s="3">
        <f t="shared" si="17"/>
        <v>2.0816659994661326E-3</v>
      </c>
      <c r="G177">
        <v>2E-3</v>
      </c>
      <c r="H177">
        <v>5.0000000000000001E-3</v>
      </c>
      <c r="I177">
        <v>5.0000000000000001E-3</v>
      </c>
      <c r="J177" s="4">
        <f t="shared" si="18"/>
        <v>4.0000000000000001E-3</v>
      </c>
      <c r="K177" s="3">
        <f t="shared" si="19"/>
        <v>1.7320508075688772E-3</v>
      </c>
      <c r="L177">
        <v>1.0999999999999999E-2</v>
      </c>
      <c r="M177">
        <v>0.01</v>
      </c>
      <c r="N177">
        <v>1.2E-2</v>
      </c>
      <c r="O177" s="4">
        <f t="shared" si="20"/>
        <v>1.1000000000000001E-2</v>
      </c>
      <c r="P177" s="3">
        <f t="shared" si="21"/>
        <v>1E-3</v>
      </c>
      <c r="Q177">
        <v>4.0000000000000001E-3</v>
      </c>
      <c r="R177">
        <v>2E-3</v>
      </c>
      <c r="S177">
        <v>5.0000000000000001E-3</v>
      </c>
      <c r="T177" s="4">
        <f t="shared" si="22"/>
        <v>3.6666666666666666E-3</v>
      </c>
      <c r="U177" s="3">
        <f t="shared" si="23"/>
        <v>1.5275252316519468E-3</v>
      </c>
    </row>
    <row r="178" spans="1:21" x14ac:dyDescent="0.25">
      <c r="A178" s="3">
        <v>366</v>
      </c>
      <c r="B178">
        <v>2E-3</v>
      </c>
      <c r="C178">
        <v>5.0000000000000001E-3</v>
      </c>
      <c r="D178">
        <v>6.0000000000000001E-3</v>
      </c>
      <c r="E178" s="4">
        <f t="shared" si="16"/>
        <v>4.333333333333334E-3</v>
      </c>
      <c r="F178" s="3">
        <f t="shared" si="17"/>
        <v>2.0816659994661326E-3</v>
      </c>
      <c r="G178">
        <v>3.0000000000000001E-3</v>
      </c>
      <c r="H178">
        <v>6.0000000000000001E-3</v>
      </c>
      <c r="I178">
        <v>5.0000000000000001E-3</v>
      </c>
      <c r="J178" s="4">
        <f t="shared" si="18"/>
        <v>4.6666666666666671E-3</v>
      </c>
      <c r="K178" s="3">
        <f t="shared" si="19"/>
        <v>1.5275252316519468E-3</v>
      </c>
      <c r="L178">
        <v>0.01</v>
      </c>
      <c r="M178">
        <v>0.01</v>
      </c>
      <c r="N178">
        <v>1.2E-2</v>
      </c>
      <c r="O178" s="4">
        <f t="shared" si="20"/>
        <v>1.0666666666666666E-2</v>
      </c>
      <c r="P178" s="3">
        <f t="shared" si="21"/>
        <v>1.1547005383792516E-3</v>
      </c>
      <c r="Q178">
        <v>3.0000000000000001E-3</v>
      </c>
      <c r="R178">
        <v>3.0000000000000001E-3</v>
      </c>
      <c r="S178">
        <v>6.0000000000000001E-3</v>
      </c>
      <c r="T178" s="4">
        <f t="shared" si="22"/>
        <v>4.0000000000000001E-3</v>
      </c>
      <c r="U178" s="3">
        <f t="shared" si="23"/>
        <v>1.7320508075688774E-3</v>
      </c>
    </row>
    <row r="179" spans="1:21" x14ac:dyDescent="0.25">
      <c r="A179" s="3">
        <v>367</v>
      </c>
      <c r="B179">
        <v>1E-3</v>
      </c>
      <c r="C179">
        <v>4.0000000000000001E-3</v>
      </c>
      <c r="D179">
        <v>6.0000000000000001E-3</v>
      </c>
      <c r="E179" s="4">
        <f t="shared" si="16"/>
        <v>3.6666666666666666E-3</v>
      </c>
      <c r="F179" s="3">
        <f t="shared" si="17"/>
        <v>2.5166114784235839E-3</v>
      </c>
      <c r="G179">
        <v>3.0000000000000001E-3</v>
      </c>
      <c r="H179">
        <v>5.0000000000000001E-3</v>
      </c>
      <c r="I179">
        <v>5.0000000000000001E-3</v>
      </c>
      <c r="J179" s="4">
        <f t="shared" si="18"/>
        <v>4.333333333333334E-3</v>
      </c>
      <c r="K179" s="3">
        <f t="shared" si="19"/>
        <v>1.1547005383792516E-3</v>
      </c>
      <c r="L179">
        <v>0.01</v>
      </c>
      <c r="M179">
        <v>0.01</v>
      </c>
      <c r="N179">
        <v>1.0999999999999999E-2</v>
      </c>
      <c r="O179" s="4">
        <f t="shared" si="20"/>
        <v>1.0333333333333333E-2</v>
      </c>
      <c r="P179" s="3">
        <f t="shared" si="21"/>
        <v>5.7735026918962525E-4</v>
      </c>
      <c r="Q179">
        <v>3.0000000000000001E-3</v>
      </c>
      <c r="R179">
        <v>3.0000000000000001E-3</v>
      </c>
      <c r="S179">
        <v>5.0000000000000001E-3</v>
      </c>
      <c r="T179" s="4">
        <f t="shared" si="22"/>
        <v>3.6666666666666666E-3</v>
      </c>
      <c r="U179" s="3">
        <f t="shared" si="23"/>
        <v>1.1547005383792516E-3</v>
      </c>
    </row>
    <row r="180" spans="1:21" x14ac:dyDescent="0.25">
      <c r="A180" s="3">
        <v>368</v>
      </c>
      <c r="B180">
        <v>2E-3</v>
      </c>
      <c r="C180">
        <v>4.0000000000000001E-3</v>
      </c>
      <c r="D180">
        <v>6.0000000000000001E-3</v>
      </c>
      <c r="E180" s="4">
        <f t="shared" si="16"/>
        <v>4.0000000000000001E-3</v>
      </c>
      <c r="F180" s="3">
        <f t="shared" si="17"/>
        <v>2E-3</v>
      </c>
      <c r="G180">
        <v>3.0000000000000001E-3</v>
      </c>
      <c r="H180">
        <v>5.0000000000000001E-3</v>
      </c>
      <c r="I180">
        <v>5.0000000000000001E-3</v>
      </c>
      <c r="J180" s="4">
        <f t="shared" si="18"/>
        <v>4.333333333333334E-3</v>
      </c>
      <c r="K180" s="3">
        <f t="shared" si="19"/>
        <v>1.1547005383792516E-3</v>
      </c>
      <c r="L180">
        <v>8.9999999999999993E-3</v>
      </c>
      <c r="M180">
        <v>0.01</v>
      </c>
      <c r="N180">
        <v>0.01</v>
      </c>
      <c r="O180" s="4">
        <f t="shared" si="20"/>
        <v>9.6666666666666654E-3</v>
      </c>
      <c r="P180" s="3">
        <f t="shared" si="21"/>
        <v>5.7735026918962623E-4</v>
      </c>
      <c r="Q180">
        <v>2E-3</v>
      </c>
      <c r="R180">
        <v>3.0000000000000001E-3</v>
      </c>
      <c r="S180">
        <v>5.0000000000000001E-3</v>
      </c>
      <c r="T180" s="4">
        <f t="shared" si="22"/>
        <v>3.3333333333333335E-3</v>
      </c>
      <c r="U180" s="3">
        <f t="shared" si="23"/>
        <v>1.5275252316519468E-3</v>
      </c>
    </row>
    <row r="181" spans="1:21" x14ac:dyDescent="0.25">
      <c r="A181" s="3">
        <v>369</v>
      </c>
      <c r="B181">
        <v>2E-3</v>
      </c>
      <c r="C181">
        <v>4.0000000000000001E-3</v>
      </c>
      <c r="D181">
        <v>6.0000000000000001E-3</v>
      </c>
      <c r="E181" s="4">
        <f t="shared" si="16"/>
        <v>4.0000000000000001E-3</v>
      </c>
      <c r="F181" s="3">
        <f t="shared" si="17"/>
        <v>2E-3</v>
      </c>
      <c r="G181">
        <v>3.0000000000000001E-3</v>
      </c>
      <c r="H181">
        <v>5.0000000000000001E-3</v>
      </c>
      <c r="I181">
        <v>5.0000000000000001E-3</v>
      </c>
      <c r="J181" s="4">
        <f t="shared" si="18"/>
        <v>4.333333333333334E-3</v>
      </c>
      <c r="K181" s="3">
        <f t="shared" si="19"/>
        <v>1.1547005383792516E-3</v>
      </c>
      <c r="L181">
        <v>8.9999999999999993E-3</v>
      </c>
      <c r="M181">
        <v>8.9999999999999993E-3</v>
      </c>
      <c r="N181">
        <v>0.01</v>
      </c>
      <c r="O181" s="4">
        <f t="shared" si="20"/>
        <v>9.3333333333333324E-3</v>
      </c>
      <c r="P181" s="3">
        <f t="shared" si="21"/>
        <v>5.7735026918962634E-4</v>
      </c>
      <c r="Q181">
        <v>2E-3</v>
      </c>
      <c r="R181">
        <v>3.0000000000000001E-3</v>
      </c>
      <c r="S181">
        <v>5.0000000000000001E-3</v>
      </c>
      <c r="T181" s="4">
        <f t="shared" si="22"/>
        <v>3.3333333333333335E-3</v>
      </c>
      <c r="U181" s="3">
        <f t="shared" si="23"/>
        <v>1.5275252316519468E-3</v>
      </c>
    </row>
    <row r="182" spans="1:21" x14ac:dyDescent="0.25">
      <c r="A182" s="3">
        <v>370</v>
      </c>
      <c r="B182">
        <v>2E-3</v>
      </c>
      <c r="C182">
        <v>4.0000000000000001E-3</v>
      </c>
      <c r="D182">
        <v>5.0000000000000001E-3</v>
      </c>
      <c r="E182" s="4">
        <f t="shared" si="16"/>
        <v>3.6666666666666666E-3</v>
      </c>
      <c r="F182" s="3">
        <f t="shared" si="17"/>
        <v>1.5275252316519468E-3</v>
      </c>
      <c r="G182">
        <v>3.0000000000000001E-3</v>
      </c>
      <c r="H182">
        <v>5.0000000000000001E-3</v>
      </c>
      <c r="I182">
        <v>5.0000000000000001E-3</v>
      </c>
      <c r="J182" s="4">
        <f t="shared" si="18"/>
        <v>4.333333333333334E-3</v>
      </c>
      <c r="K182" s="3">
        <f t="shared" si="19"/>
        <v>1.1547005383792516E-3</v>
      </c>
      <c r="L182">
        <v>0.01</v>
      </c>
      <c r="M182">
        <v>0.01</v>
      </c>
      <c r="N182">
        <v>1.0999999999999999E-2</v>
      </c>
      <c r="O182" s="4">
        <f t="shared" si="20"/>
        <v>1.0333333333333333E-2</v>
      </c>
      <c r="P182" s="3">
        <f t="shared" si="21"/>
        <v>5.7735026918962525E-4</v>
      </c>
      <c r="Q182">
        <v>3.0000000000000001E-3</v>
      </c>
      <c r="R182">
        <v>3.0000000000000001E-3</v>
      </c>
      <c r="S182">
        <v>5.0000000000000001E-3</v>
      </c>
      <c r="T182" s="4">
        <f t="shared" si="22"/>
        <v>3.6666666666666666E-3</v>
      </c>
      <c r="U182" s="3">
        <f t="shared" si="23"/>
        <v>1.1547005383792516E-3</v>
      </c>
    </row>
    <row r="183" spans="1:21" x14ac:dyDescent="0.25">
      <c r="A183" s="3">
        <v>371</v>
      </c>
      <c r="B183">
        <v>2E-3</v>
      </c>
      <c r="C183">
        <v>5.0000000000000001E-3</v>
      </c>
      <c r="D183">
        <v>6.0000000000000001E-3</v>
      </c>
      <c r="E183" s="4">
        <f t="shared" si="16"/>
        <v>4.333333333333334E-3</v>
      </c>
      <c r="F183" s="3">
        <f t="shared" si="17"/>
        <v>2.0816659994661326E-3</v>
      </c>
      <c r="G183">
        <v>4.0000000000000001E-3</v>
      </c>
      <c r="H183">
        <v>5.0000000000000001E-3</v>
      </c>
      <c r="I183">
        <v>5.0000000000000001E-3</v>
      </c>
      <c r="J183" s="4">
        <f t="shared" si="18"/>
        <v>4.6666666666666671E-3</v>
      </c>
      <c r="K183" s="3">
        <f t="shared" si="19"/>
        <v>5.773502691896258E-4</v>
      </c>
      <c r="L183">
        <v>0.01</v>
      </c>
      <c r="M183">
        <v>0.01</v>
      </c>
      <c r="N183">
        <v>1.0999999999999999E-2</v>
      </c>
      <c r="O183" s="4">
        <f t="shared" si="20"/>
        <v>1.0333333333333333E-2</v>
      </c>
      <c r="P183" s="3">
        <f t="shared" si="21"/>
        <v>5.7735026918962525E-4</v>
      </c>
      <c r="Q183">
        <v>4.0000000000000001E-3</v>
      </c>
      <c r="R183">
        <v>4.0000000000000001E-3</v>
      </c>
      <c r="S183">
        <v>5.0000000000000001E-3</v>
      </c>
      <c r="T183" s="4">
        <f t="shared" si="22"/>
        <v>4.333333333333334E-3</v>
      </c>
      <c r="U183" s="3">
        <f t="shared" si="23"/>
        <v>5.773502691896258E-4</v>
      </c>
    </row>
    <row r="184" spans="1:21" x14ac:dyDescent="0.25">
      <c r="A184" s="3">
        <v>372</v>
      </c>
      <c r="B184">
        <v>2E-3</v>
      </c>
      <c r="C184">
        <v>6.0000000000000001E-3</v>
      </c>
      <c r="D184">
        <v>7.0000000000000001E-3</v>
      </c>
      <c r="E184" s="4">
        <f t="shared" si="16"/>
        <v>5.0000000000000001E-3</v>
      </c>
      <c r="F184" s="3">
        <f t="shared" si="17"/>
        <v>2.6457513110645921E-3</v>
      </c>
      <c r="G184">
        <v>4.0000000000000001E-3</v>
      </c>
      <c r="H184">
        <v>5.0000000000000001E-3</v>
      </c>
      <c r="I184">
        <v>6.0000000000000001E-3</v>
      </c>
      <c r="J184" s="4">
        <f t="shared" si="18"/>
        <v>5.0000000000000001E-3</v>
      </c>
      <c r="K184" s="3">
        <f t="shared" si="19"/>
        <v>1E-3</v>
      </c>
      <c r="L184">
        <v>1.0999999999999999E-2</v>
      </c>
      <c r="M184">
        <v>0.01</v>
      </c>
      <c r="N184">
        <v>1.2E-2</v>
      </c>
      <c r="O184" s="4">
        <f t="shared" si="20"/>
        <v>1.1000000000000001E-2</v>
      </c>
      <c r="P184" s="3">
        <f t="shared" si="21"/>
        <v>1E-3</v>
      </c>
      <c r="Q184">
        <v>4.0000000000000001E-3</v>
      </c>
      <c r="R184">
        <v>4.0000000000000001E-3</v>
      </c>
      <c r="S184">
        <v>5.0000000000000001E-3</v>
      </c>
      <c r="T184" s="4">
        <f t="shared" si="22"/>
        <v>4.333333333333334E-3</v>
      </c>
      <c r="U184" s="3">
        <f t="shared" si="23"/>
        <v>5.773502691896258E-4</v>
      </c>
    </row>
    <row r="185" spans="1:21" x14ac:dyDescent="0.25">
      <c r="A185" s="3">
        <v>373</v>
      </c>
      <c r="B185">
        <v>3.0000000000000001E-3</v>
      </c>
      <c r="C185">
        <v>6.0000000000000001E-3</v>
      </c>
      <c r="D185">
        <v>7.0000000000000001E-3</v>
      </c>
      <c r="E185" s="4">
        <f t="shared" si="16"/>
        <v>5.3333333333333332E-3</v>
      </c>
      <c r="F185" s="3">
        <f t="shared" si="17"/>
        <v>2.0816659994661326E-3</v>
      </c>
      <c r="G185">
        <v>4.0000000000000001E-3</v>
      </c>
      <c r="H185">
        <v>5.0000000000000001E-3</v>
      </c>
      <c r="I185">
        <v>7.0000000000000001E-3</v>
      </c>
      <c r="J185" s="4">
        <f t="shared" si="18"/>
        <v>5.3333333333333332E-3</v>
      </c>
      <c r="K185" s="3">
        <f t="shared" si="19"/>
        <v>1.5275252316519468E-3</v>
      </c>
      <c r="L185">
        <v>1.0999999999999999E-2</v>
      </c>
      <c r="M185">
        <v>0.01</v>
      </c>
      <c r="N185">
        <v>1.2E-2</v>
      </c>
      <c r="O185" s="4">
        <f t="shared" si="20"/>
        <v>1.1000000000000001E-2</v>
      </c>
      <c r="P185" s="3">
        <f t="shared" si="21"/>
        <v>1E-3</v>
      </c>
      <c r="Q185">
        <v>5.0000000000000001E-3</v>
      </c>
      <c r="R185">
        <v>4.0000000000000001E-3</v>
      </c>
      <c r="S185">
        <v>5.0000000000000001E-3</v>
      </c>
      <c r="T185" s="4">
        <f t="shared" si="22"/>
        <v>4.6666666666666671E-3</v>
      </c>
      <c r="U185" s="3">
        <f t="shared" si="23"/>
        <v>5.773502691896258E-4</v>
      </c>
    </row>
    <row r="186" spans="1:21" x14ac:dyDescent="0.25">
      <c r="A186" s="3">
        <v>374</v>
      </c>
      <c r="B186">
        <v>3.0000000000000001E-3</v>
      </c>
      <c r="C186">
        <v>4.0000000000000001E-3</v>
      </c>
      <c r="D186">
        <v>6.0000000000000001E-3</v>
      </c>
      <c r="E186" s="4">
        <f t="shared" si="16"/>
        <v>4.333333333333334E-3</v>
      </c>
      <c r="F186" s="3">
        <f t="shared" si="17"/>
        <v>1.5275252316519468E-3</v>
      </c>
      <c r="G186">
        <v>3.0000000000000001E-3</v>
      </c>
      <c r="H186">
        <v>5.0000000000000001E-3</v>
      </c>
      <c r="I186">
        <v>6.0000000000000001E-3</v>
      </c>
      <c r="J186" s="4">
        <f t="shared" si="18"/>
        <v>4.6666666666666671E-3</v>
      </c>
      <c r="K186" s="3">
        <f t="shared" si="19"/>
        <v>1.5275252316519468E-3</v>
      </c>
      <c r="L186">
        <v>0.01</v>
      </c>
      <c r="M186">
        <v>0.01</v>
      </c>
      <c r="N186">
        <v>0.01</v>
      </c>
      <c r="O186" s="4">
        <f t="shared" si="20"/>
        <v>0.01</v>
      </c>
      <c r="P186" s="3">
        <f t="shared" si="21"/>
        <v>0</v>
      </c>
      <c r="Q186">
        <v>4.0000000000000001E-3</v>
      </c>
      <c r="R186">
        <v>3.0000000000000001E-3</v>
      </c>
      <c r="S186">
        <v>5.0000000000000001E-3</v>
      </c>
      <c r="T186" s="4">
        <f t="shared" si="22"/>
        <v>4.0000000000000001E-3</v>
      </c>
      <c r="U186" s="3">
        <f t="shared" si="23"/>
        <v>1E-3</v>
      </c>
    </row>
    <row r="187" spans="1:21" x14ac:dyDescent="0.25">
      <c r="A187" s="3">
        <v>375</v>
      </c>
      <c r="B187">
        <v>2E-3</v>
      </c>
      <c r="C187">
        <v>3.0000000000000001E-3</v>
      </c>
      <c r="D187">
        <v>5.0000000000000001E-3</v>
      </c>
      <c r="E187" s="4">
        <f t="shared" si="16"/>
        <v>3.3333333333333335E-3</v>
      </c>
      <c r="F187" s="3">
        <f t="shared" si="17"/>
        <v>1.5275252316519468E-3</v>
      </c>
      <c r="G187">
        <v>2E-3</v>
      </c>
      <c r="H187">
        <v>5.0000000000000001E-3</v>
      </c>
      <c r="I187">
        <v>6.0000000000000001E-3</v>
      </c>
      <c r="J187" s="4">
        <f t="shared" si="18"/>
        <v>4.333333333333334E-3</v>
      </c>
      <c r="K187" s="3">
        <f t="shared" si="19"/>
        <v>2.0816659994661326E-3</v>
      </c>
      <c r="L187">
        <v>8.9999999999999993E-3</v>
      </c>
      <c r="M187">
        <v>8.9999999999999993E-3</v>
      </c>
      <c r="N187">
        <v>0.01</v>
      </c>
      <c r="O187" s="4">
        <f t="shared" si="20"/>
        <v>9.3333333333333324E-3</v>
      </c>
      <c r="P187" s="3">
        <f t="shared" si="21"/>
        <v>5.7735026918962634E-4</v>
      </c>
      <c r="Q187">
        <v>3.0000000000000001E-3</v>
      </c>
      <c r="R187">
        <v>2E-3</v>
      </c>
      <c r="S187">
        <v>5.0000000000000001E-3</v>
      </c>
      <c r="T187" s="4">
        <f t="shared" si="22"/>
        <v>3.3333333333333335E-3</v>
      </c>
      <c r="U187" s="3">
        <f t="shared" si="23"/>
        <v>1.5275252316519468E-3</v>
      </c>
    </row>
    <row r="188" spans="1:21" x14ac:dyDescent="0.25">
      <c r="A188" s="3">
        <v>376</v>
      </c>
      <c r="B188">
        <v>2E-3</v>
      </c>
      <c r="C188">
        <v>3.0000000000000001E-3</v>
      </c>
      <c r="D188">
        <v>5.0000000000000001E-3</v>
      </c>
      <c r="E188" s="4">
        <f t="shared" si="16"/>
        <v>3.3333333333333335E-3</v>
      </c>
      <c r="F188" s="3">
        <f t="shared" si="17"/>
        <v>1.5275252316519468E-3</v>
      </c>
      <c r="G188">
        <v>3.0000000000000001E-3</v>
      </c>
      <c r="H188">
        <v>4.0000000000000001E-3</v>
      </c>
      <c r="I188">
        <v>6.0000000000000001E-3</v>
      </c>
      <c r="J188" s="4">
        <f t="shared" si="18"/>
        <v>4.333333333333334E-3</v>
      </c>
      <c r="K188" s="3">
        <f t="shared" si="19"/>
        <v>1.5275252316519468E-3</v>
      </c>
      <c r="L188">
        <v>8.9999999999999993E-3</v>
      </c>
      <c r="M188">
        <v>8.9999999999999993E-3</v>
      </c>
      <c r="N188">
        <v>8.9999999999999993E-3</v>
      </c>
      <c r="O188" s="4">
        <f t="shared" si="20"/>
        <v>8.9999999999999993E-3</v>
      </c>
      <c r="P188" s="3">
        <f t="shared" si="21"/>
        <v>0</v>
      </c>
      <c r="Q188">
        <v>3.0000000000000001E-3</v>
      </c>
      <c r="R188">
        <v>3.0000000000000001E-3</v>
      </c>
      <c r="S188">
        <v>4.0000000000000001E-3</v>
      </c>
      <c r="T188" s="4">
        <f t="shared" si="22"/>
        <v>3.3333333333333335E-3</v>
      </c>
      <c r="U188" s="3">
        <f t="shared" si="23"/>
        <v>5.773502691896258E-4</v>
      </c>
    </row>
    <row r="189" spans="1:21" x14ac:dyDescent="0.25">
      <c r="A189" s="3">
        <v>377</v>
      </c>
      <c r="B189">
        <v>1E-3</v>
      </c>
      <c r="C189">
        <v>4.0000000000000001E-3</v>
      </c>
      <c r="D189">
        <v>6.0000000000000001E-3</v>
      </c>
      <c r="E189" s="4">
        <f t="shared" si="16"/>
        <v>3.6666666666666666E-3</v>
      </c>
      <c r="F189" s="3">
        <f t="shared" si="17"/>
        <v>2.5166114784235839E-3</v>
      </c>
      <c r="G189">
        <v>2E-3</v>
      </c>
      <c r="H189">
        <v>4.0000000000000001E-3</v>
      </c>
      <c r="I189">
        <v>5.0000000000000001E-3</v>
      </c>
      <c r="J189" s="4">
        <f t="shared" si="18"/>
        <v>3.6666666666666666E-3</v>
      </c>
      <c r="K189" s="3">
        <f t="shared" si="19"/>
        <v>1.5275252316519468E-3</v>
      </c>
      <c r="L189">
        <v>8.9999999999999993E-3</v>
      </c>
      <c r="M189">
        <v>8.9999999999999993E-3</v>
      </c>
      <c r="N189">
        <v>0.01</v>
      </c>
      <c r="O189" s="4">
        <f t="shared" si="20"/>
        <v>9.3333333333333324E-3</v>
      </c>
      <c r="P189" s="3">
        <f t="shared" si="21"/>
        <v>5.7735026918962634E-4</v>
      </c>
      <c r="Q189">
        <v>3.0000000000000001E-3</v>
      </c>
      <c r="R189">
        <v>2E-3</v>
      </c>
      <c r="S189">
        <v>4.0000000000000001E-3</v>
      </c>
      <c r="T189" s="4">
        <f t="shared" si="22"/>
        <v>3.0000000000000005E-3</v>
      </c>
      <c r="U189" s="3">
        <f t="shared" si="23"/>
        <v>1E-3</v>
      </c>
    </row>
    <row r="190" spans="1:21" x14ac:dyDescent="0.25">
      <c r="A190" s="3">
        <v>378</v>
      </c>
      <c r="B190">
        <v>1E-3</v>
      </c>
      <c r="C190">
        <v>4.0000000000000001E-3</v>
      </c>
      <c r="D190">
        <v>5.0000000000000001E-3</v>
      </c>
      <c r="E190" s="4">
        <f t="shared" si="16"/>
        <v>3.3333333333333335E-3</v>
      </c>
      <c r="F190" s="3">
        <f t="shared" si="17"/>
        <v>2.081665999466133E-3</v>
      </c>
      <c r="G190">
        <v>3.0000000000000001E-3</v>
      </c>
      <c r="H190">
        <v>4.0000000000000001E-3</v>
      </c>
      <c r="I190">
        <v>6.0000000000000001E-3</v>
      </c>
      <c r="J190" s="4">
        <f t="shared" si="18"/>
        <v>4.333333333333334E-3</v>
      </c>
      <c r="K190" s="3">
        <f t="shared" si="19"/>
        <v>1.5275252316519468E-3</v>
      </c>
      <c r="L190">
        <v>0.01</v>
      </c>
      <c r="M190">
        <v>0.01</v>
      </c>
      <c r="N190">
        <v>0.01</v>
      </c>
      <c r="O190" s="4">
        <f t="shared" si="20"/>
        <v>0.01</v>
      </c>
      <c r="P190" s="3">
        <f t="shared" si="21"/>
        <v>0</v>
      </c>
      <c r="Q190">
        <v>3.0000000000000001E-3</v>
      </c>
      <c r="R190">
        <v>3.0000000000000001E-3</v>
      </c>
      <c r="S190">
        <v>4.0000000000000001E-3</v>
      </c>
      <c r="T190" s="4">
        <f t="shared" si="22"/>
        <v>3.3333333333333335E-3</v>
      </c>
      <c r="U190" s="3">
        <f t="shared" si="23"/>
        <v>5.773502691896258E-4</v>
      </c>
    </row>
    <row r="191" spans="1:21" x14ac:dyDescent="0.25">
      <c r="A191" s="3">
        <v>379</v>
      </c>
      <c r="B191">
        <v>2E-3</v>
      </c>
      <c r="C191">
        <v>5.0000000000000001E-3</v>
      </c>
      <c r="D191">
        <v>4.0000000000000001E-3</v>
      </c>
      <c r="E191" s="4">
        <f t="shared" si="16"/>
        <v>3.6666666666666666E-3</v>
      </c>
      <c r="F191" s="3">
        <f t="shared" si="17"/>
        <v>1.5275252316519466E-3</v>
      </c>
      <c r="G191">
        <v>3.0000000000000001E-3</v>
      </c>
      <c r="H191">
        <v>4.0000000000000001E-3</v>
      </c>
      <c r="I191">
        <v>5.0000000000000001E-3</v>
      </c>
      <c r="J191" s="4">
        <f t="shared" si="18"/>
        <v>4.0000000000000001E-3</v>
      </c>
      <c r="K191" s="3">
        <f t="shared" si="19"/>
        <v>1E-3</v>
      </c>
      <c r="L191">
        <v>0.01</v>
      </c>
      <c r="M191">
        <v>1.0999999999999999E-2</v>
      </c>
      <c r="N191">
        <v>0.01</v>
      </c>
      <c r="O191" s="4">
        <f t="shared" si="20"/>
        <v>1.0333333333333333E-2</v>
      </c>
      <c r="P191" s="3">
        <f t="shared" si="21"/>
        <v>5.7735026918962525E-4</v>
      </c>
      <c r="Q191">
        <v>3.0000000000000001E-3</v>
      </c>
      <c r="R191">
        <v>3.0000000000000001E-3</v>
      </c>
      <c r="S191">
        <v>4.0000000000000001E-3</v>
      </c>
      <c r="T191" s="4">
        <f t="shared" si="22"/>
        <v>3.3333333333333335E-3</v>
      </c>
      <c r="U191" s="3">
        <f t="shared" si="23"/>
        <v>5.773502691896258E-4</v>
      </c>
    </row>
    <row r="192" spans="1:21" x14ac:dyDescent="0.25">
      <c r="A192" s="3">
        <v>380</v>
      </c>
      <c r="B192">
        <v>2E-3</v>
      </c>
      <c r="C192">
        <v>5.0000000000000001E-3</v>
      </c>
      <c r="D192">
        <v>5.0000000000000001E-3</v>
      </c>
      <c r="E192" s="4">
        <f t="shared" si="16"/>
        <v>4.0000000000000001E-3</v>
      </c>
      <c r="F192" s="3">
        <f t="shared" si="17"/>
        <v>1.7320508075688772E-3</v>
      </c>
      <c r="G192">
        <v>3.0000000000000001E-3</v>
      </c>
      <c r="H192">
        <v>6.0000000000000001E-3</v>
      </c>
      <c r="I192">
        <v>6.0000000000000001E-3</v>
      </c>
      <c r="J192" s="4">
        <f t="shared" si="18"/>
        <v>5.0000000000000001E-3</v>
      </c>
      <c r="K192" s="3">
        <f t="shared" si="19"/>
        <v>1.7320508075688772E-3</v>
      </c>
      <c r="L192">
        <v>1.0999999999999999E-2</v>
      </c>
      <c r="M192">
        <v>1.0999999999999999E-2</v>
      </c>
      <c r="N192">
        <v>1.0999999999999999E-2</v>
      </c>
      <c r="O192" s="4">
        <f t="shared" si="20"/>
        <v>1.1000000000000001E-2</v>
      </c>
      <c r="P192" s="3">
        <f t="shared" si="21"/>
        <v>2.1245936804851847E-18</v>
      </c>
      <c r="Q192">
        <v>3.0000000000000001E-3</v>
      </c>
      <c r="R192">
        <v>3.0000000000000001E-3</v>
      </c>
      <c r="S192">
        <v>6.0000000000000001E-3</v>
      </c>
      <c r="T192" s="4">
        <f t="shared" si="22"/>
        <v>4.0000000000000001E-3</v>
      </c>
      <c r="U192" s="3">
        <f t="shared" si="23"/>
        <v>1.7320508075688774E-3</v>
      </c>
    </row>
    <row r="193" spans="1:21" x14ac:dyDescent="0.25">
      <c r="A193" s="3">
        <v>381</v>
      </c>
      <c r="B193">
        <v>2E-3</v>
      </c>
      <c r="C193">
        <v>5.0000000000000001E-3</v>
      </c>
      <c r="D193">
        <v>6.0000000000000001E-3</v>
      </c>
      <c r="E193" s="4">
        <f t="shared" si="16"/>
        <v>4.333333333333334E-3</v>
      </c>
      <c r="F193" s="3">
        <f t="shared" si="17"/>
        <v>2.0816659994661326E-3</v>
      </c>
      <c r="G193">
        <v>3.0000000000000001E-3</v>
      </c>
      <c r="H193">
        <v>6.0000000000000001E-3</v>
      </c>
      <c r="I193">
        <v>6.0000000000000001E-3</v>
      </c>
      <c r="J193" s="4">
        <f t="shared" si="18"/>
        <v>5.0000000000000001E-3</v>
      </c>
      <c r="K193" s="3">
        <f t="shared" si="19"/>
        <v>1.7320508075688772E-3</v>
      </c>
      <c r="L193">
        <v>1.0999999999999999E-2</v>
      </c>
      <c r="M193">
        <v>1.0999999999999999E-2</v>
      </c>
      <c r="N193">
        <v>1.0999999999999999E-2</v>
      </c>
      <c r="O193" s="4">
        <f t="shared" si="20"/>
        <v>1.1000000000000001E-2</v>
      </c>
      <c r="P193" s="3">
        <f t="shared" si="21"/>
        <v>2.1245936804851847E-18</v>
      </c>
      <c r="Q193">
        <v>3.0000000000000001E-3</v>
      </c>
      <c r="R193">
        <v>3.0000000000000001E-3</v>
      </c>
      <c r="S193">
        <v>6.0000000000000001E-3</v>
      </c>
      <c r="T193" s="4">
        <f t="shared" si="22"/>
        <v>4.0000000000000001E-3</v>
      </c>
      <c r="U193" s="3">
        <f t="shared" si="23"/>
        <v>1.7320508075688774E-3</v>
      </c>
    </row>
    <row r="194" spans="1:21" x14ac:dyDescent="0.25">
      <c r="A194" s="3">
        <v>382</v>
      </c>
      <c r="B194">
        <v>1E-3</v>
      </c>
      <c r="C194">
        <v>5.0000000000000001E-3</v>
      </c>
      <c r="D194">
        <v>6.0000000000000001E-3</v>
      </c>
      <c r="E194" s="4">
        <f t="shared" si="16"/>
        <v>4.0000000000000001E-3</v>
      </c>
      <c r="F194" s="3">
        <f t="shared" si="17"/>
        <v>2.6457513110645908E-3</v>
      </c>
      <c r="G194">
        <v>3.0000000000000001E-3</v>
      </c>
      <c r="H194">
        <v>5.0000000000000001E-3</v>
      </c>
      <c r="I194">
        <v>5.0000000000000001E-3</v>
      </c>
      <c r="J194" s="4">
        <f t="shared" si="18"/>
        <v>4.333333333333334E-3</v>
      </c>
      <c r="K194" s="3">
        <f t="shared" si="19"/>
        <v>1.1547005383792516E-3</v>
      </c>
      <c r="L194">
        <v>1.2E-2</v>
      </c>
      <c r="M194">
        <v>1.0999999999999999E-2</v>
      </c>
      <c r="N194">
        <v>1.0999999999999999E-2</v>
      </c>
      <c r="O194" s="4">
        <f t="shared" si="20"/>
        <v>1.1333333333333334E-2</v>
      </c>
      <c r="P194" s="3">
        <f t="shared" si="21"/>
        <v>5.7735026918962623E-4</v>
      </c>
      <c r="Q194">
        <v>3.0000000000000001E-3</v>
      </c>
      <c r="R194">
        <v>3.0000000000000001E-3</v>
      </c>
      <c r="S194">
        <v>5.0000000000000001E-3</v>
      </c>
      <c r="T194" s="4">
        <f t="shared" si="22"/>
        <v>3.6666666666666666E-3</v>
      </c>
      <c r="U194" s="3">
        <f t="shared" si="23"/>
        <v>1.1547005383792516E-3</v>
      </c>
    </row>
    <row r="195" spans="1:21" x14ac:dyDescent="0.25">
      <c r="A195" s="3">
        <v>383</v>
      </c>
      <c r="B195">
        <v>2E-3</v>
      </c>
      <c r="C195">
        <v>4.0000000000000001E-3</v>
      </c>
      <c r="D195">
        <v>7.0000000000000001E-3</v>
      </c>
      <c r="E195" s="4">
        <f t="shared" ref="E195:E258" si="24">AVERAGE(B195:D195)</f>
        <v>4.333333333333334E-3</v>
      </c>
      <c r="F195" s="3">
        <f t="shared" ref="F195:F258" si="25">STDEV(B195:D195)</f>
        <v>2.5166114784235818E-3</v>
      </c>
      <c r="G195">
        <v>4.0000000000000001E-3</v>
      </c>
      <c r="H195">
        <v>4.0000000000000001E-3</v>
      </c>
      <c r="I195">
        <v>6.0000000000000001E-3</v>
      </c>
      <c r="J195" s="4">
        <f t="shared" ref="J195:J258" si="26">AVERAGE(G195:I195)</f>
        <v>4.6666666666666671E-3</v>
      </c>
      <c r="K195" s="3">
        <f t="shared" ref="K195:K258" si="27">STDEV(G195:I195)</f>
        <v>1.1547005383792516E-3</v>
      </c>
      <c r="L195">
        <v>0.01</v>
      </c>
      <c r="M195">
        <v>8.9999999999999993E-3</v>
      </c>
      <c r="N195">
        <v>0.01</v>
      </c>
      <c r="O195" s="4">
        <f t="shared" ref="O195:O258" si="28">AVERAGE(L195:N195)</f>
        <v>9.6666666666666654E-3</v>
      </c>
      <c r="P195" s="3">
        <f t="shared" ref="P195:P258" si="29">STDEV(L195:N195)</f>
        <v>5.7735026918962623E-4</v>
      </c>
      <c r="Q195">
        <v>3.0000000000000001E-3</v>
      </c>
      <c r="R195">
        <v>4.0000000000000001E-3</v>
      </c>
      <c r="S195">
        <v>4.0000000000000001E-3</v>
      </c>
      <c r="T195" s="4">
        <f t="shared" ref="T195:T258" si="30">AVERAGE(Q195:S195)</f>
        <v>3.6666666666666666E-3</v>
      </c>
      <c r="U195" s="3">
        <f t="shared" ref="U195:U258" si="31">STDEV(Q195:S195)</f>
        <v>5.773502691896258E-4</v>
      </c>
    </row>
    <row r="196" spans="1:21" x14ac:dyDescent="0.25">
      <c r="A196" s="3">
        <v>384</v>
      </c>
      <c r="B196">
        <v>2E-3</v>
      </c>
      <c r="C196">
        <v>5.0000000000000001E-3</v>
      </c>
      <c r="D196">
        <v>7.0000000000000001E-3</v>
      </c>
      <c r="E196" s="4">
        <f t="shared" si="24"/>
        <v>4.6666666666666671E-3</v>
      </c>
      <c r="F196" s="3">
        <f t="shared" si="25"/>
        <v>2.5166114784235822E-3</v>
      </c>
      <c r="G196">
        <v>4.0000000000000001E-3</v>
      </c>
      <c r="H196">
        <v>4.0000000000000001E-3</v>
      </c>
      <c r="I196">
        <v>6.0000000000000001E-3</v>
      </c>
      <c r="J196" s="4">
        <f t="shared" si="26"/>
        <v>4.6666666666666671E-3</v>
      </c>
      <c r="K196" s="3">
        <f t="shared" si="27"/>
        <v>1.1547005383792516E-3</v>
      </c>
      <c r="L196">
        <v>8.9999999999999993E-3</v>
      </c>
      <c r="M196">
        <v>8.9999999999999993E-3</v>
      </c>
      <c r="N196">
        <v>0.01</v>
      </c>
      <c r="O196" s="4">
        <f t="shared" si="28"/>
        <v>9.3333333333333324E-3</v>
      </c>
      <c r="P196" s="3">
        <f t="shared" si="29"/>
        <v>5.7735026918962634E-4</v>
      </c>
      <c r="Q196">
        <v>4.0000000000000001E-3</v>
      </c>
      <c r="R196">
        <v>4.0000000000000001E-3</v>
      </c>
      <c r="S196">
        <v>4.0000000000000001E-3</v>
      </c>
      <c r="T196" s="4">
        <f t="shared" si="30"/>
        <v>4.0000000000000001E-3</v>
      </c>
      <c r="U196" s="3">
        <f t="shared" si="31"/>
        <v>0</v>
      </c>
    </row>
    <row r="197" spans="1:21" x14ac:dyDescent="0.25">
      <c r="A197" s="3">
        <v>385</v>
      </c>
      <c r="B197">
        <v>3.0000000000000001E-3</v>
      </c>
      <c r="C197">
        <v>5.0000000000000001E-3</v>
      </c>
      <c r="D197">
        <v>6.0000000000000001E-3</v>
      </c>
      <c r="E197" s="4">
        <f t="shared" si="24"/>
        <v>4.6666666666666671E-3</v>
      </c>
      <c r="F197" s="3">
        <f t="shared" si="25"/>
        <v>1.5275252316519468E-3</v>
      </c>
      <c r="G197">
        <v>4.0000000000000001E-3</v>
      </c>
      <c r="H197">
        <v>5.0000000000000001E-3</v>
      </c>
      <c r="I197">
        <v>7.0000000000000001E-3</v>
      </c>
      <c r="J197" s="4">
        <f t="shared" si="26"/>
        <v>5.3333333333333332E-3</v>
      </c>
      <c r="K197" s="3">
        <f t="shared" si="27"/>
        <v>1.5275252316519468E-3</v>
      </c>
      <c r="L197">
        <v>8.9999999999999993E-3</v>
      </c>
      <c r="M197">
        <v>0.01</v>
      </c>
      <c r="N197">
        <v>1.0999999999999999E-2</v>
      </c>
      <c r="O197" s="4">
        <f t="shared" si="28"/>
        <v>0.01</v>
      </c>
      <c r="P197" s="3">
        <f t="shared" si="29"/>
        <v>1E-3</v>
      </c>
      <c r="Q197">
        <v>3.0000000000000001E-3</v>
      </c>
      <c r="R197">
        <v>4.0000000000000001E-3</v>
      </c>
      <c r="S197">
        <v>5.0000000000000001E-3</v>
      </c>
      <c r="T197" s="4">
        <f t="shared" si="30"/>
        <v>4.0000000000000001E-3</v>
      </c>
      <c r="U197" s="3">
        <f t="shared" si="31"/>
        <v>1E-3</v>
      </c>
    </row>
    <row r="198" spans="1:21" x14ac:dyDescent="0.25">
      <c r="A198" s="3">
        <v>386</v>
      </c>
      <c r="B198">
        <v>3.0000000000000001E-3</v>
      </c>
      <c r="C198">
        <v>5.0000000000000001E-3</v>
      </c>
      <c r="D198">
        <v>6.0000000000000001E-3</v>
      </c>
      <c r="E198" s="4">
        <f t="shared" si="24"/>
        <v>4.6666666666666671E-3</v>
      </c>
      <c r="F198" s="3">
        <f t="shared" si="25"/>
        <v>1.5275252316519468E-3</v>
      </c>
      <c r="G198">
        <v>3.0000000000000001E-3</v>
      </c>
      <c r="H198">
        <v>5.0000000000000001E-3</v>
      </c>
      <c r="I198">
        <v>6.0000000000000001E-3</v>
      </c>
      <c r="J198" s="4">
        <f t="shared" si="26"/>
        <v>4.6666666666666671E-3</v>
      </c>
      <c r="K198" s="3">
        <f t="shared" si="27"/>
        <v>1.5275252316519468E-3</v>
      </c>
      <c r="L198">
        <v>0.01</v>
      </c>
      <c r="M198">
        <v>1.2E-2</v>
      </c>
      <c r="N198">
        <v>1.2999999999999999E-2</v>
      </c>
      <c r="O198" s="4">
        <f t="shared" si="28"/>
        <v>1.1666666666666665E-2</v>
      </c>
      <c r="P198" s="3">
        <f t="shared" si="29"/>
        <v>1.5275252316519464E-3</v>
      </c>
      <c r="Q198">
        <v>3.0000000000000001E-3</v>
      </c>
      <c r="R198">
        <v>3.0000000000000001E-3</v>
      </c>
      <c r="S198">
        <v>5.0000000000000001E-3</v>
      </c>
      <c r="T198" s="4">
        <f t="shared" si="30"/>
        <v>3.6666666666666666E-3</v>
      </c>
      <c r="U198" s="3">
        <f t="shared" si="31"/>
        <v>1.1547005383792516E-3</v>
      </c>
    </row>
    <row r="199" spans="1:21" x14ac:dyDescent="0.25">
      <c r="A199" s="3">
        <v>387</v>
      </c>
      <c r="B199">
        <v>2E-3</v>
      </c>
      <c r="C199">
        <v>5.0000000000000001E-3</v>
      </c>
      <c r="D199">
        <v>5.0000000000000001E-3</v>
      </c>
      <c r="E199" s="4">
        <f t="shared" si="24"/>
        <v>4.0000000000000001E-3</v>
      </c>
      <c r="F199" s="3">
        <f t="shared" si="25"/>
        <v>1.7320508075688772E-3</v>
      </c>
      <c r="G199">
        <v>3.0000000000000001E-3</v>
      </c>
      <c r="H199">
        <v>5.0000000000000001E-3</v>
      </c>
      <c r="I199">
        <v>6.0000000000000001E-3</v>
      </c>
      <c r="J199" s="4">
        <f t="shared" si="26"/>
        <v>4.6666666666666671E-3</v>
      </c>
      <c r="K199" s="3">
        <f t="shared" si="27"/>
        <v>1.5275252316519468E-3</v>
      </c>
      <c r="L199">
        <v>1.0999999999999999E-2</v>
      </c>
      <c r="M199">
        <v>1.0999999999999999E-2</v>
      </c>
      <c r="N199">
        <v>1.2999999999999999E-2</v>
      </c>
      <c r="O199" s="4">
        <f t="shared" si="28"/>
        <v>1.1666666666666665E-2</v>
      </c>
      <c r="P199" s="3">
        <f t="shared" si="29"/>
        <v>1.1547005383792516E-3</v>
      </c>
      <c r="Q199">
        <v>3.0000000000000001E-3</v>
      </c>
      <c r="R199">
        <v>3.0000000000000001E-3</v>
      </c>
      <c r="S199">
        <v>5.0000000000000001E-3</v>
      </c>
      <c r="T199" s="4">
        <f t="shared" si="30"/>
        <v>3.6666666666666666E-3</v>
      </c>
      <c r="U199" s="3">
        <f t="shared" si="31"/>
        <v>1.1547005383792516E-3</v>
      </c>
    </row>
    <row r="200" spans="1:21" x14ac:dyDescent="0.25">
      <c r="A200" s="3">
        <v>388</v>
      </c>
      <c r="B200">
        <v>3.0000000000000001E-3</v>
      </c>
      <c r="C200">
        <v>5.0000000000000001E-3</v>
      </c>
      <c r="D200">
        <v>6.0000000000000001E-3</v>
      </c>
      <c r="E200" s="4">
        <f t="shared" si="24"/>
        <v>4.6666666666666671E-3</v>
      </c>
      <c r="F200" s="3">
        <f t="shared" si="25"/>
        <v>1.5275252316519468E-3</v>
      </c>
      <c r="G200">
        <v>3.0000000000000001E-3</v>
      </c>
      <c r="H200">
        <v>5.0000000000000001E-3</v>
      </c>
      <c r="I200">
        <v>6.0000000000000001E-3</v>
      </c>
      <c r="J200" s="4">
        <f t="shared" si="26"/>
        <v>4.6666666666666671E-3</v>
      </c>
      <c r="K200" s="3">
        <f t="shared" si="27"/>
        <v>1.5275252316519468E-3</v>
      </c>
      <c r="L200">
        <v>0.01</v>
      </c>
      <c r="M200">
        <v>0.01</v>
      </c>
      <c r="N200">
        <v>1.2E-2</v>
      </c>
      <c r="O200" s="4">
        <f t="shared" si="28"/>
        <v>1.0666666666666666E-2</v>
      </c>
      <c r="P200" s="3">
        <f t="shared" si="29"/>
        <v>1.1547005383792516E-3</v>
      </c>
      <c r="Q200">
        <v>3.0000000000000001E-3</v>
      </c>
      <c r="R200">
        <v>3.0000000000000001E-3</v>
      </c>
      <c r="S200">
        <v>5.0000000000000001E-3</v>
      </c>
      <c r="T200" s="4">
        <f t="shared" si="30"/>
        <v>3.6666666666666666E-3</v>
      </c>
      <c r="U200" s="3">
        <f t="shared" si="31"/>
        <v>1.1547005383792516E-3</v>
      </c>
    </row>
    <row r="201" spans="1:21" x14ac:dyDescent="0.25">
      <c r="A201" s="3">
        <v>389</v>
      </c>
      <c r="B201">
        <v>3.0000000000000001E-3</v>
      </c>
      <c r="C201">
        <v>6.0000000000000001E-3</v>
      </c>
      <c r="D201">
        <v>7.0000000000000001E-3</v>
      </c>
      <c r="E201" s="4">
        <f t="shared" si="24"/>
        <v>5.3333333333333332E-3</v>
      </c>
      <c r="F201" s="3">
        <f t="shared" si="25"/>
        <v>2.0816659994661326E-3</v>
      </c>
      <c r="G201">
        <v>4.0000000000000001E-3</v>
      </c>
      <c r="H201">
        <v>6.0000000000000001E-3</v>
      </c>
      <c r="I201">
        <v>7.0000000000000001E-3</v>
      </c>
      <c r="J201" s="4">
        <f t="shared" si="26"/>
        <v>5.6666666666666671E-3</v>
      </c>
      <c r="K201" s="3">
        <f t="shared" si="27"/>
        <v>1.5275252316519468E-3</v>
      </c>
      <c r="L201">
        <v>8.9999999999999993E-3</v>
      </c>
      <c r="M201">
        <v>8.9999999999999993E-3</v>
      </c>
      <c r="N201">
        <v>1.0999999999999999E-2</v>
      </c>
      <c r="O201" s="4">
        <f t="shared" si="28"/>
        <v>9.6666666666666654E-3</v>
      </c>
      <c r="P201" s="3">
        <f t="shared" si="29"/>
        <v>1.1547005383792516E-3</v>
      </c>
      <c r="Q201">
        <v>4.0000000000000001E-3</v>
      </c>
      <c r="R201">
        <v>4.0000000000000001E-3</v>
      </c>
      <c r="S201">
        <v>6.0000000000000001E-3</v>
      </c>
      <c r="T201" s="4">
        <f t="shared" si="30"/>
        <v>4.6666666666666671E-3</v>
      </c>
      <c r="U201" s="3">
        <f t="shared" si="31"/>
        <v>1.1547005383792516E-3</v>
      </c>
    </row>
    <row r="202" spans="1:21" x14ac:dyDescent="0.25">
      <c r="A202" s="3">
        <v>390</v>
      </c>
      <c r="B202">
        <v>4.0000000000000001E-3</v>
      </c>
      <c r="C202">
        <v>6.0000000000000001E-3</v>
      </c>
      <c r="D202">
        <v>7.0000000000000001E-3</v>
      </c>
      <c r="E202" s="4">
        <f t="shared" si="24"/>
        <v>5.6666666666666671E-3</v>
      </c>
      <c r="F202" s="3">
        <f t="shared" si="25"/>
        <v>1.5275252316519468E-3</v>
      </c>
      <c r="G202">
        <v>4.0000000000000001E-3</v>
      </c>
      <c r="H202">
        <v>6.0000000000000001E-3</v>
      </c>
      <c r="I202">
        <v>7.0000000000000001E-3</v>
      </c>
      <c r="J202" s="4">
        <f t="shared" si="26"/>
        <v>5.6666666666666671E-3</v>
      </c>
      <c r="K202" s="3">
        <f t="shared" si="27"/>
        <v>1.5275252316519468E-3</v>
      </c>
      <c r="L202">
        <v>8.9999999999999993E-3</v>
      </c>
      <c r="M202">
        <v>8.0000000000000002E-3</v>
      </c>
      <c r="N202">
        <v>0.01</v>
      </c>
      <c r="O202" s="4">
        <f t="shared" si="28"/>
        <v>9.0000000000000011E-3</v>
      </c>
      <c r="P202" s="3">
        <f t="shared" si="29"/>
        <v>1E-3</v>
      </c>
      <c r="Q202">
        <v>5.0000000000000001E-3</v>
      </c>
      <c r="R202">
        <v>4.0000000000000001E-3</v>
      </c>
      <c r="S202">
        <v>6.0000000000000001E-3</v>
      </c>
      <c r="T202" s="4">
        <f t="shared" si="30"/>
        <v>5.0000000000000001E-3</v>
      </c>
      <c r="U202" s="3">
        <f t="shared" si="31"/>
        <v>1E-3</v>
      </c>
    </row>
    <row r="203" spans="1:21" x14ac:dyDescent="0.25">
      <c r="A203" s="3">
        <v>391</v>
      </c>
      <c r="B203">
        <v>3.0000000000000001E-3</v>
      </c>
      <c r="C203">
        <v>6.0000000000000001E-3</v>
      </c>
      <c r="D203">
        <v>7.0000000000000001E-3</v>
      </c>
      <c r="E203" s="4">
        <f t="shared" si="24"/>
        <v>5.3333333333333332E-3</v>
      </c>
      <c r="F203" s="3">
        <f t="shared" si="25"/>
        <v>2.0816659994661326E-3</v>
      </c>
      <c r="G203">
        <v>4.0000000000000001E-3</v>
      </c>
      <c r="H203">
        <v>6.0000000000000001E-3</v>
      </c>
      <c r="I203">
        <v>7.0000000000000001E-3</v>
      </c>
      <c r="J203" s="4">
        <f t="shared" si="26"/>
        <v>5.6666666666666671E-3</v>
      </c>
      <c r="K203" s="3">
        <f t="shared" si="27"/>
        <v>1.5275252316519468E-3</v>
      </c>
      <c r="L203">
        <v>8.9999999999999993E-3</v>
      </c>
      <c r="M203">
        <v>8.9999999999999993E-3</v>
      </c>
      <c r="N203">
        <v>0.01</v>
      </c>
      <c r="O203" s="4">
        <f t="shared" si="28"/>
        <v>9.3333333333333324E-3</v>
      </c>
      <c r="P203" s="3">
        <f t="shared" si="29"/>
        <v>5.7735026918962634E-4</v>
      </c>
      <c r="Q203">
        <v>5.0000000000000001E-3</v>
      </c>
      <c r="R203">
        <v>4.0000000000000001E-3</v>
      </c>
      <c r="S203">
        <v>6.0000000000000001E-3</v>
      </c>
      <c r="T203" s="4">
        <f t="shared" si="30"/>
        <v>5.0000000000000001E-3</v>
      </c>
      <c r="U203" s="3">
        <f t="shared" si="31"/>
        <v>1E-3</v>
      </c>
    </row>
    <row r="204" spans="1:21" x14ac:dyDescent="0.25">
      <c r="A204" s="3">
        <v>392</v>
      </c>
      <c r="B204">
        <v>2E-3</v>
      </c>
      <c r="C204">
        <v>5.0000000000000001E-3</v>
      </c>
      <c r="D204">
        <v>6.0000000000000001E-3</v>
      </c>
      <c r="E204" s="4">
        <f t="shared" si="24"/>
        <v>4.333333333333334E-3</v>
      </c>
      <c r="F204" s="3">
        <f t="shared" si="25"/>
        <v>2.0816659994661326E-3</v>
      </c>
      <c r="G204">
        <v>4.0000000000000001E-3</v>
      </c>
      <c r="H204">
        <v>5.0000000000000001E-3</v>
      </c>
      <c r="I204">
        <v>6.0000000000000001E-3</v>
      </c>
      <c r="J204" s="4">
        <f t="shared" si="26"/>
        <v>5.0000000000000001E-3</v>
      </c>
      <c r="K204" s="3">
        <f t="shared" si="27"/>
        <v>1E-3</v>
      </c>
      <c r="L204">
        <v>8.9999999999999993E-3</v>
      </c>
      <c r="M204">
        <v>8.9999999999999993E-3</v>
      </c>
      <c r="N204">
        <v>0.01</v>
      </c>
      <c r="O204" s="4">
        <f t="shared" si="28"/>
        <v>9.3333333333333324E-3</v>
      </c>
      <c r="P204" s="3">
        <f t="shared" si="29"/>
        <v>5.7735026918962634E-4</v>
      </c>
      <c r="Q204">
        <v>4.0000000000000001E-3</v>
      </c>
      <c r="R204">
        <v>4.0000000000000001E-3</v>
      </c>
      <c r="S204">
        <v>5.0000000000000001E-3</v>
      </c>
      <c r="T204" s="4">
        <f t="shared" si="30"/>
        <v>4.333333333333334E-3</v>
      </c>
      <c r="U204" s="3">
        <f t="shared" si="31"/>
        <v>5.773502691896258E-4</v>
      </c>
    </row>
    <row r="205" spans="1:21" x14ac:dyDescent="0.25">
      <c r="A205" s="3">
        <v>393</v>
      </c>
      <c r="B205">
        <v>1E-3</v>
      </c>
      <c r="C205">
        <v>4.0000000000000001E-3</v>
      </c>
      <c r="D205">
        <v>5.0000000000000001E-3</v>
      </c>
      <c r="E205" s="4">
        <f t="shared" si="24"/>
        <v>3.3333333333333335E-3</v>
      </c>
      <c r="F205" s="3">
        <f t="shared" si="25"/>
        <v>2.081665999466133E-3</v>
      </c>
      <c r="G205">
        <v>3.0000000000000001E-3</v>
      </c>
      <c r="H205">
        <v>4.0000000000000001E-3</v>
      </c>
      <c r="I205">
        <v>5.0000000000000001E-3</v>
      </c>
      <c r="J205" s="4">
        <f t="shared" si="26"/>
        <v>4.0000000000000001E-3</v>
      </c>
      <c r="K205" s="3">
        <f t="shared" si="27"/>
        <v>1E-3</v>
      </c>
      <c r="L205">
        <v>8.9999999999999993E-3</v>
      </c>
      <c r="M205">
        <v>8.9999999999999993E-3</v>
      </c>
      <c r="N205">
        <v>0.01</v>
      </c>
      <c r="O205" s="4">
        <f t="shared" si="28"/>
        <v>9.3333333333333324E-3</v>
      </c>
      <c r="P205" s="3">
        <f t="shared" si="29"/>
        <v>5.7735026918962634E-4</v>
      </c>
      <c r="Q205">
        <v>3.0000000000000001E-3</v>
      </c>
      <c r="R205">
        <v>3.0000000000000001E-3</v>
      </c>
      <c r="S205">
        <v>4.0000000000000001E-3</v>
      </c>
      <c r="T205" s="4">
        <f t="shared" si="30"/>
        <v>3.3333333333333335E-3</v>
      </c>
      <c r="U205" s="3">
        <f t="shared" si="31"/>
        <v>5.773502691896258E-4</v>
      </c>
    </row>
    <row r="206" spans="1:21" x14ac:dyDescent="0.25">
      <c r="A206" s="3">
        <v>394</v>
      </c>
      <c r="B206">
        <v>1E-3</v>
      </c>
      <c r="C206">
        <v>4.0000000000000001E-3</v>
      </c>
      <c r="D206">
        <v>5.0000000000000001E-3</v>
      </c>
      <c r="E206" s="4">
        <f t="shared" si="24"/>
        <v>3.3333333333333335E-3</v>
      </c>
      <c r="F206" s="3">
        <f t="shared" si="25"/>
        <v>2.081665999466133E-3</v>
      </c>
      <c r="G206">
        <v>2E-3</v>
      </c>
      <c r="H206">
        <v>4.0000000000000001E-3</v>
      </c>
      <c r="I206">
        <v>5.0000000000000001E-3</v>
      </c>
      <c r="J206" s="4">
        <f t="shared" si="26"/>
        <v>3.6666666666666666E-3</v>
      </c>
      <c r="K206" s="3">
        <f t="shared" si="27"/>
        <v>1.5275252316519468E-3</v>
      </c>
      <c r="L206">
        <v>8.9999999999999993E-3</v>
      </c>
      <c r="M206">
        <v>8.9999999999999993E-3</v>
      </c>
      <c r="N206">
        <v>0.01</v>
      </c>
      <c r="O206" s="4">
        <f t="shared" si="28"/>
        <v>9.3333333333333324E-3</v>
      </c>
      <c r="P206" s="3">
        <f t="shared" si="29"/>
        <v>5.7735026918962634E-4</v>
      </c>
      <c r="Q206">
        <v>3.0000000000000001E-3</v>
      </c>
      <c r="R206">
        <v>2E-3</v>
      </c>
      <c r="S206">
        <v>4.0000000000000001E-3</v>
      </c>
      <c r="T206" s="4">
        <f t="shared" si="30"/>
        <v>3.0000000000000005E-3</v>
      </c>
      <c r="U206" s="3">
        <f t="shared" si="31"/>
        <v>1E-3</v>
      </c>
    </row>
    <row r="207" spans="1:21" x14ac:dyDescent="0.25">
      <c r="A207" s="3">
        <v>395</v>
      </c>
      <c r="B207">
        <v>1E-3</v>
      </c>
      <c r="C207">
        <v>4.0000000000000001E-3</v>
      </c>
      <c r="D207">
        <v>5.0000000000000001E-3</v>
      </c>
      <c r="E207" s="4">
        <f t="shared" si="24"/>
        <v>3.3333333333333335E-3</v>
      </c>
      <c r="F207" s="3">
        <f t="shared" si="25"/>
        <v>2.081665999466133E-3</v>
      </c>
      <c r="G207">
        <v>2E-3</v>
      </c>
      <c r="H207">
        <v>4.0000000000000001E-3</v>
      </c>
      <c r="I207">
        <v>6.0000000000000001E-3</v>
      </c>
      <c r="J207" s="4">
        <f t="shared" si="26"/>
        <v>4.0000000000000001E-3</v>
      </c>
      <c r="K207" s="3">
        <f t="shared" si="27"/>
        <v>2E-3</v>
      </c>
      <c r="L207">
        <v>8.9999999999999993E-3</v>
      </c>
      <c r="M207">
        <v>8.9999999999999993E-3</v>
      </c>
      <c r="N207">
        <v>0.01</v>
      </c>
      <c r="O207" s="4">
        <f t="shared" si="28"/>
        <v>9.3333333333333324E-3</v>
      </c>
      <c r="P207" s="3">
        <f t="shared" si="29"/>
        <v>5.7735026918962634E-4</v>
      </c>
      <c r="Q207">
        <v>3.0000000000000001E-3</v>
      </c>
      <c r="R207">
        <v>2E-3</v>
      </c>
      <c r="S207">
        <v>4.0000000000000001E-3</v>
      </c>
      <c r="T207" s="4">
        <f t="shared" si="30"/>
        <v>3.0000000000000005E-3</v>
      </c>
      <c r="U207" s="3">
        <f t="shared" si="31"/>
        <v>1E-3</v>
      </c>
    </row>
    <row r="208" spans="1:21" x14ac:dyDescent="0.25">
      <c r="A208" s="3">
        <v>396</v>
      </c>
      <c r="B208">
        <v>2E-3</v>
      </c>
      <c r="C208">
        <v>4.0000000000000001E-3</v>
      </c>
      <c r="D208">
        <v>6.0000000000000001E-3</v>
      </c>
      <c r="E208" s="4">
        <f t="shared" si="24"/>
        <v>4.0000000000000001E-3</v>
      </c>
      <c r="F208" s="3">
        <f t="shared" si="25"/>
        <v>2E-3</v>
      </c>
      <c r="G208">
        <v>3.0000000000000001E-3</v>
      </c>
      <c r="H208">
        <v>5.0000000000000001E-3</v>
      </c>
      <c r="I208">
        <v>6.0000000000000001E-3</v>
      </c>
      <c r="J208" s="4">
        <f t="shared" si="26"/>
        <v>4.6666666666666671E-3</v>
      </c>
      <c r="K208" s="3">
        <f t="shared" si="27"/>
        <v>1.5275252316519468E-3</v>
      </c>
      <c r="L208">
        <v>0.01</v>
      </c>
      <c r="M208">
        <v>0.01</v>
      </c>
      <c r="N208">
        <v>1.0999999999999999E-2</v>
      </c>
      <c r="O208" s="4">
        <f t="shared" si="28"/>
        <v>1.0333333333333333E-2</v>
      </c>
      <c r="P208" s="3">
        <f t="shared" si="29"/>
        <v>5.7735026918962525E-4</v>
      </c>
      <c r="Q208">
        <v>3.0000000000000001E-3</v>
      </c>
      <c r="R208">
        <v>3.0000000000000001E-3</v>
      </c>
      <c r="S208">
        <v>5.0000000000000001E-3</v>
      </c>
      <c r="T208" s="4">
        <f t="shared" si="30"/>
        <v>3.6666666666666666E-3</v>
      </c>
      <c r="U208" s="3">
        <f t="shared" si="31"/>
        <v>1.1547005383792516E-3</v>
      </c>
    </row>
    <row r="209" spans="1:21" x14ac:dyDescent="0.25">
      <c r="A209" s="3">
        <v>397</v>
      </c>
      <c r="B209">
        <v>2E-3</v>
      </c>
      <c r="C209">
        <v>5.0000000000000001E-3</v>
      </c>
      <c r="D209">
        <v>6.0000000000000001E-3</v>
      </c>
      <c r="E209" s="4">
        <f t="shared" si="24"/>
        <v>4.333333333333334E-3</v>
      </c>
      <c r="F209" s="3">
        <f t="shared" si="25"/>
        <v>2.0816659994661326E-3</v>
      </c>
      <c r="G209">
        <v>3.0000000000000001E-3</v>
      </c>
      <c r="H209">
        <v>6.0000000000000001E-3</v>
      </c>
      <c r="I209">
        <v>7.0000000000000001E-3</v>
      </c>
      <c r="J209" s="4">
        <f t="shared" si="26"/>
        <v>5.3333333333333332E-3</v>
      </c>
      <c r="K209" s="3">
        <f t="shared" si="27"/>
        <v>2.0816659994661326E-3</v>
      </c>
      <c r="L209">
        <v>1.0999999999999999E-2</v>
      </c>
      <c r="M209">
        <v>1.0999999999999999E-2</v>
      </c>
      <c r="N209">
        <v>1.2E-2</v>
      </c>
      <c r="O209" s="4">
        <f t="shared" si="28"/>
        <v>1.1333333333333334E-2</v>
      </c>
      <c r="P209" s="3">
        <f t="shared" si="29"/>
        <v>5.7735026918962634E-4</v>
      </c>
      <c r="Q209">
        <v>3.0000000000000001E-3</v>
      </c>
      <c r="R209">
        <v>3.0000000000000001E-3</v>
      </c>
      <c r="S209">
        <v>6.0000000000000001E-3</v>
      </c>
      <c r="T209" s="4">
        <f t="shared" si="30"/>
        <v>4.0000000000000001E-3</v>
      </c>
      <c r="U209" s="3">
        <f t="shared" si="31"/>
        <v>1.7320508075688774E-3</v>
      </c>
    </row>
    <row r="210" spans="1:21" x14ac:dyDescent="0.25">
      <c r="A210" s="3">
        <v>398</v>
      </c>
      <c r="B210">
        <v>3.0000000000000001E-3</v>
      </c>
      <c r="C210">
        <v>5.0000000000000001E-3</v>
      </c>
      <c r="D210">
        <v>7.0000000000000001E-3</v>
      </c>
      <c r="E210" s="4">
        <f t="shared" si="24"/>
        <v>5.0000000000000001E-3</v>
      </c>
      <c r="F210" s="3">
        <f t="shared" si="25"/>
        <v>2E-3</v>
      </c>
      <c r="G210">
        <v>3.0000000000000001E-3</v>
      </c>
      <c r="H210">
        <v>5.0000000000000001E-3</v>
      </c>
      <c r="I210">
        <v>6.0000000000000001E-3</v>
      </c>
      <c r="J210" s="4">
        <f t="shared" si="26"/>
        <v>4.6666666666666671E-3</v>
      </c>
      <c r="K210" s="3">
        <f t="shared" si="27"/>
        <v>1.5275252316519468E-3</v>
      </c>
      <c r="L210">
        <v>1.2E-2</v>
      </c>
      <c r="M210">
        <v>1.0999999999999999E-2</v>
      </c>
      <c r="N210">
        <v>1.2E-2</v>
      </c>
      <c r="O210" s="4">
        <f t="shared" si="28"/>
        <v>1.1666666666666667E-2</v>
      </c>
      <c r="P210" s="3">
        <f t="shared" si="29"/>
        <v>5.7735026918962623E-4</v>
      </c>
      <c r="Q210">
        <v>3.0000000000000001E-3</v>
      </c>
      <c r="R210">
        <v>3.0000000000000001E-3</v>
      </c>
      <c r="S210">
        <v>5.0000000000000001E-3</v>
      </c>
      <c r="T210" s="4">
        <f t="shared" si="30"/>
        <v>3.6666666666666666E-3</v>
      </c>
      <c r="U210" s="3">
        <f t="shared" si="31"/>
        <v>1.1547005383792516E-3</v>
      </c>
    </row>
    <row r="211" spans="1:21" x14ac:dyDescent="0.25">
      <c r="A211" s="3">
        <v>399</v>
      </c>
      <c r="B211">
        <v>3.0000000000000001E-3</v>
      </c>
      <c r="C211">
        <v>5.0000000000000001E-3</v>
      </c>
      <c r="D211">
        <v>7.0000000000000001E-3</v>
      </c>
      <c r="E211" s="4">
        <f t="shared" si="24"/>
        <v>5.0000000000000001E-3</v>
      </c>
      <c r="F211" s="3">
        <f t="shared" si="25"/>
        <v>2E-3</v>
      </c>
      <c r="G211">
        <v>3.0000000000000001E-3</v>
      </c>
      <c r="H211">
        <v>5.0000000000000001E-3</v>
      </c>
      <c r="I211">
        <v>6.0000000000000001E-3</v>
      </c>
      <c r="J211" s="4">
        <f t="shared" si="26"/>
        <v>4.6666666666666671E-3</v>
      </c>
      <c r="K211" s="3">
        <f t="shared" si="27"/>
        <v>1.5275252316519468E-3</v>
      </c>
      <c r="L211">
        <v>1.0999999999999999E-2</v>
      </c>
      <c r="M211">
        <v>0.01</v>
      </c>
      <c r="N211">
        <v>1.2E-2</v>
      </c>
      <c r="O211" s="4">
        <f t="shared" si="28"/>
        <v>1.1000000000000001E-2</v>
      </c>
      <c r="P211" s="3">
        <f t="shared" si="29"/>
        <v>1E-3</v>
      </c>
      <c r="Q211">
        <v>3.0000000000000001E-3</v>
      </c>
      <c r="R211">
        <v>3.0000000000000001E-3</v>
      </c>
      <c r="S211">
        <v>5.0000000000000001E-3</v>
      </c>
      <c r="T211" s="4">
        <f t="shared" si="30"/>
        <v>3.6666666666666666E-3</v>
      </c>
      <c r="U211" s="3">
        <f t="shared" si="31"/>
        <v>1.1547005383792516E-3</v>
      </c>
    </row>
    <row r="212" spans="1:21" x14ac:dyDescent="0.25">
      <c r="A212" s="3">
        <v>400</v>
      </c>
      <c r="B212">
        <v>3.0000000000000001E-3</v>
      </c>
      <c r="C212">
        <v>6.0000000000000001E-3</v>
      </c>
      <c r="D212">
        <v>7.0000000000000001E-3</v>
      </c>
      <c r="E212" s="4">
        <f t="shared" si="24"/>
        <v>5.3333333333333332E-3</v>
      </c>
      <c r="F212" s="3">
        <f t="shared" si="25"/>
        <v>2.0816659994661326E-3</v>
      </c>
      <c r="G212">
        <v>4.0000000000000001E-3</v>
      </c>
      <c r="H212">
        <v>5.0000000000000001E-3</v>
      </c>
      <c r="I212">
        <v>6.0000000000000001E-3</v>
      </c>
      <c r="J212" s="4">
        <f t="shared" si="26"/>
        <v>5.0000000000000001E-3</v>
      </c>
      <c r="K212" s="3">
        <f t="shared" si="27"/>
        <v>1E-3</v>
      </c>
      <c r="L212">
        <v>1.0999999999999999E-2</v>
      </c>
      <c r="M212">
        <v>0.01</v>
      </c>
      <c r="N212">
        <v>1.2E-2</v>
      </c>
      <c r="O212" s="4">
        <f t="shared" si="28"/>
        <v>1.1000000000000001E-2</v>
      </c>
      <c r="P212" s="3">
        <f t="shared" si="29"/>
        <v>1E-3</v>
      </c>
      <c r="Q212">
        <v>3.0000000000000001E-3</v>
      </c>
      <c r="R212">
        <v>4.0000000000000001E-3</v>
      </c>
      <c r="S212">
        <v>5.0000000000000001E-3</v>
      </c>
      <c r="T212" s="4">
        <f t="shared" si="30"/>
        <v>4.0000000000000001E-3</v>
      </c>
      <c r="U212" s="3">
        <f t="shared" si="31"/>
        <v>1E-3</v>
      </c>
    </row>
    <row r="213" spans="1:21" x14ac:dyDescent="0.25">
      <c r="A213" s="3">
        <v>401</v>
      </c>
      <c r="B213">
        <v>3.0000000000000001E-3</v>
      </c>
      <c r="C213">
        <v>6.0000000000000001E-3</v>
      </c>
      <c r="D213">
        <v>7.0000000000000001E-3</v>
      </c>
      <c r="E213" s="4">
        <f t="shared" si="24"/>
        <v>5.3333333333333332E-3</v>
      </c>
      <c r="F213" s="3">
        <f t="shared" si="25"/>
        <v>2.0816659994661326E-3</v>
      </c>
      <c r="G213">
        <v>4.0000000000000001E-3</v>
      </c>
      <c r="H213">
        <v>6.0000000000000001E-3</v>
      </c>
      <c r="I213">
        <v>6.0000000000000001E-3</v>
      </c>
      <c r="J213" s="4">
        <f t="shared" si="26"/>
        <v>5.3333333333333332E-3</v>
      </c>
      <c r="K213" s="3">
        <f t="shared" si="27"/>
        <v>1.1547005383792516E-3</v>
      </c>
      <c r="L213">
        <v>0.01</v>
      </c>
      <c r="M213">
        <v>0.01</v>
      </c>
      <c r="N213">
        <v>1.2E-2</v>
      </c>
      <c r="O213" s="4">
        <f t="shared" si="28"/>
        <v>1.0666666666666666E-2</v>
      </c>
      <c r="P213" s="3">
        <f t="shared" si="29"/>
        <v>1.1547005383792516E-3</v>
      </c>
      <c r="Q213">
        <v>4.0000000000000001E-3</v>
      </c>
      <c r="R213">
        <v>4.0000000000000001E-3</v>
      </c>
      <c r="S213">
        <v>6.0000000000000001E-3</v>
      </c>
      <c r="T213" s="4">
        <f t="shared" si="30"/>
        <v>4.6666666666666671E-3</v>
      </c>
      <c r="U213" s="3">
        <f t="shared" si="31"/>
        <v>1.1547005383792516E-3</v>
      </c>
    </row>
    <row r="214" spans="1:21" x14ac:dyDescent="0.25">
      <c r="A214" s="3">
        <v>402</v>
      </c>
      <c r="B214">
        <v>3.0000000000000001E-3</v>
      </c>
      <c r="C214">
        <v>6.0000000000000001E-3</v>
      </c>
      <c r="D214">
        <v>7.0000000000000001E-3</v>
      </c>
      <c r="E214" s="4">
        <f t="shared" si="24"/>
        <v>5.3333333333333332E-3</v>
      </c>
      <c r="F214" s="3">
        <f t="shared" si="25"/>
        <v>2.0816659994661326E-3</v>
      </c>
      <c r="G214">
        <v>4.0000000000000001E-3</v>
      </c>
      <c r="H214">
        <v>6.0000000000000001E-3</v>
      </c>
      <c r="I214">
        <v>6.0000000000000001E-3</v>
      </c>
      <c r="J214" s="4">
        <f t="shared" si="26"/>
        <v>5.3333333333333332E-3</v>
      </c>
      <c r="K214" s="3">
        <f t="shared" si="27"/>
        <v>1.1547005383792516E-3</v>
      </c>
      <c r="L214">
        <v>8.9999999999999993E-3</v>
      </c>
      <c r="M214">
        <v>0.01</v>
      </c>
      <c r="N214">
        <v>1.0999999999999999E-2</v>
      </c>
      <c r="O214" s="4">
        <f t="shared" si="28"/>
        <v>0.01</v>
      </c>
      <c r="P214" s="3">
        <f t="shared" si="29"/>
        <v>1E-3</v>
      </c>
      <c r="Q214">
        <v>5.0000000000000001E-3</v>
      </c>
      <c r="R214">
        <v>4.0000000000000001E-3</v>
      </c>
      <c r="S214">
        <v>6.0000000000000001E-3</v>
      </c>
      <c r="T214" s="4">
        <f t="shared" si="30"/>
        <v>5.0000000000000001E-3</v>
      </c>
      <c r="U214" s="3">
        <f t="shared" si="31"/>
        <v>1E-3</v>
      </c>
    </row>
    <row r="215" spans="1:21" x14ac:dyDescent="0.25">
      <c r="A215" s="3">
        <v>403</v>
      </c>
      <c r="B215">
        <v>3.0000000000000001E-3</v>
      </c>
      <c r="C215">
        <v>4.0000000000000001E-3</v>
      </c>
      <c r="D215">
        <v>5.0000000000000001E-3</v>
      </c>
      <c r="E215" s="4">
        <f t="shared" si="24"/>
        <v>4.0000000000000001E-3</v>
      </c>
      <c r="F215" s="3">
        <f t="shared" si="25"/>
        <v>1E-3</v>
      </c>
      <c r="G215">
        <v>3.0000000000000001E-3</v>
      </c>
      <c r="H215">
        <v>5.0000000000000001E-3</v>
      </c>
      <c r="I215">
        <v>6.0000000000000001E-3</v>
      </c>
      <c r="J215" s="4">
        <f t="shared" si="26"/>
        <v>4.6666666666666671E-3</v>
      </c>
      <c r="K215" s="3">
        <f t="shared" si="27"/>
        <v>1.5275252316519468E-3</v>
      </c>
      <c r="L215">
        <v>0.01</v>
      </c>
      <c r="M215">
        <v>0.01</v>
      </c>
      <c r="N215">
        <v>0.01</v>
      </c>
      <c r="O215" s="4">
        <f t="shared" si="28"/>
        <v>0.01</v>
      </c>
      <c r="P215" s="3">
        <f t="shared" si="29"/>
        <v>0</v>
      </c>
      <c r="Q215">
        <v>4.0000000000000001E-3</v>
      </c>
      <c r="R215">
        <v>3.0000000000000001E-3</v>
      </c>
      <c r="S215">
        <v>5.0000000000000001E-3</v>
      </c>
      <c r="T215" s="4">
        <f t="shared" si="30"/>
        <v>4.0000000000000001E-3</v>
      </c>
      <c r="U215" s="3">
        <f t="shared" si="31"/>
        <v>1E-3</v>
      </c>
    </row>
    <row r="216" spans="1:21" x14ac:dyDescent="0.25">
      <c r="A216" s="3">
        <v>404</v>
      </c>
      <c r="B216">
        <v>2E-3</v>
      </c>
      <c r="C216">
        <v>4.0000000000000001E-3</v>
      </c>
      <c r="D216">
        <v>5.0000000000000001E-3</v>
      </c>
      <c r="E216" s="4">
        <f t="shared" si="24"/>
        <v>3.6666666666666666E-3</v>
      </c>
      <c r="F216" s="3">
        <f t="shared" si="25"/>
        <v>1.5275252316519468E-3</v>
      </c>
      <c r="G216">
        <v>3.0000000000000001E-3</v>
      </c>
      <c r="H216">
        <v>5.0000000000000001E-3</v>
      </c>
      <c r="I216">
        <v>6.0000000000000001E-3</v>
      </c>
      <c r="J216" s="4">
        <f t="shared" si="26"/>
        <v>4.6666666666666671E-3</v>
      </c>
      <c r="K216" s="3">
        <f t="shared" si="27"/>
        <v>1.5275252316519468E-3</v>
      </c>
      <c r="L216">
        <v>0.01</v>
      </c>
      <c r="M216">
        <v>8.9999999999999993E-3</v>
      </c>
      <c r="N216">
        <v>0.01</v>
      </c>
      <c r="O216" s="4">
        <f t="shared" si="28"/>
        <v>9.6666666666666654E-3</v>
      </c>
      <c r="P216" s="3">
        <f t="shared" si="29"/>
        <v>5.7735026918962623E-4</v>
      </c>
      <c r="Q216">
        <v>3.0000000000000001E-3</v>
      </c>
      <c r="R216">
        <v>3.0000000000000001E-3</v>
      </c>
      <c r="S216">
        <v>5.0000000000000001E-3</v>
      </c>
      <c r="T216" s="4">
        <f t="shared" si="30"/>
        <v>3.6666666666666666E-3</v>
      </c>
      <c r="U216" s="3">
        <f t="shared" si="31"/>
        <v>1.1547005383792516E-3</v>
      </c>
    </row>
    <row r="217" spans="1:21" x14ac:dyDescent="0.25">
      <c r="A217" s="3">
        <v>405</v>
      </c>
      <c r="B217">
        <v>2E-3</v>
      </c>
      <c r="C217">
        <v>4.0000000000000001E-3</v>
      </c>
      <c r="D217">
        <v>5.0000000000000001E-3</v>
      </c>
      <c r="E217" s="4">
        <f t="shared" si="24"/>
        <v>3.6666666666666666E-3</v>
      </c>
      <c r="F217" s="3">
        <f t="shared" si="25"/>
        <v>1.5275252316519468E-3</v>
      </c>
      <c r="G217">
        <v>3.0000000000000001E-3</v>
      </c>
      <c r="H217">
        <v>5.0000000000000001E-3</v>
      </c>
      <c r="I217">
        <v>6.0000000000000001E-3</v>
      </c>
      <c r="J217" s="4">
        <f t="shared" si="26"/>
        <v>4.6666666666666671E-3</v>
      </c>
      <c r="K217" s="3">
        <f t="shared" si="27"/>
        <v>1.5275252316519468E-3</v>
      </c>
      <c r="L217">
        <v>0.01</v>
      </c>
      <c r="M217">
        <v>0.01</v>
      </c>
      <c r="N217">
        <v>0.01</v>
      </c>
      <c r="O217" s="4">
        <f t="shared" si="28"/>
        <v>0.01</v>
      </c>
      <c r="P217" s="3">
        <f t="shared" si="29"/>
        <v>0</v>
      </c>
      <c r="Q217">
        <v>3.0000000000000001E-3</v>
      </c>
      <c r="R217">
        <v>3.0000000000000001E-3</v>
      </c>
      <c r="S217">
        <v>5.0000000000000001E-3</v>
      </c>
      <c r="T217" s="4">
        <f t="shared" si="30"/>
        <v>3.6666666666666666E-3</v>
      </c>
      <c r="U217" s="3">
        <f t="shared" si="31"/>
        <v>1.1547005383792516E-3</v>
      </c>
    </row>
    <row r="218" spans="1:21" x14ac:dyDescent="0.25">
      <c r="A218" s="3">
        <v>406</v>
      </c>
      <c r="B218">
        <v>2E-3</v>
      </c>
      <c r="C218">
        <v>4.0000000000000001E-3</v>
      </c>
      <c r="D218">
        <v>6.0000000000000001E-3</v>
      </c>
      <c r="E218" s="4">
        <f t="shared" si="24"/>
        <v>4.0000000000000001E-3</v>
      </c>
      <c r="F218" s="3">
        <f t="shared" si="25"/>
        <v>2E-3</v>
      </c>
      <c r="G218">
        <v>3.0000000000000001E-3</v>
      </c>
      <c r="H218">
        <v>5.0000000000000001E-3</v>
      </c>
      <c r="I218">
        <v>7.0000000000000001E-3</v>
      </c>
      <c r="J218" s="4">
        <f t="shared" si="26"/>
        <v>5.0000000000000001E-3</v>
      </c>
      <c r="K218" s="3">
        <f t="shared" si="27"/>
        <v>2E-3</v>
      </c>
      <c r="L218">
        <v>0.01</v>
      </c>
      <c r="M218">
        <v>0.01</v>
      </c>
      <c r="N218">
        <v>0.01</v>
      </c>
      <c r="O218" s="4">
        <f t="shared" si="28"/>
        <v>0.01</v>
      </c>
      <c r="P218" s="3">
        <f t="shared" si="29"/>
        <v>0</v>
      </c>
      <c r="Q218">
        <v>4.0000000000000001E-3</v>
      </c>
      <c r="R218">
        <v>3.0000000000000001E-3</v>
      </c>
      <c r="S218">
        <v>5.0000000000000001E-3</v>
      </c>
      <c r="T218" s="4">
        <f t="shared" si="30"/>
        <v>4.0000000000000001E-3</v>
      </c>
      <c r="U218" s="3">
        <f t="shared" si="31"/>
        <v>1E-3</v>
      </c>
    </row>
    <row r="219" spans="1:21" x14ac:dyDescent="0.25">
      <c r="A219" s="3">
        <v>407</v>
      </c>
      <c r="B219">
        <v>2E-3</v>
      </c>
      <c r="C219">
        <v>4.0000000000000001E-3</v>
      </c>
      <c r="D219">
        <v>6.0000000000000001E-3</v>
      </c>
      <c r="E219" s="4">
        <f t="shared" si="24"/>
        <v>4.0000000000000001E-3</v>
      </c>
      <c r="F219" s="3">
        <f t="shared" si="25"/>
        <v>2E-3</v>
      </c>
      <c r="G219">
        <v>3.0000000000000001E-3</v>
      </c>
      <c r="H219">
        <v>5.0000000000000001E-3</v>
      </c>
      <c r="I219">
        <v>6.0000000000000001E-3</v>
      </c>
      <c r="J219" s="4">
        <f t="shared" si="26"/>
        <v>4.6666666666666671E-3</v>
      </c>
      <c r="K219" s="3">
        <f t="shared" si="27"/>
        <v>1.5275252316519468E-3</v>
      </c>
      <c r="L219">
        <v>0.01</v>
      </c>
      <c r="M219">
        <v>8.0000000000000002E-3</v>
      </c>
      <c r="N219">
        <v>0.01</v>
      </c>
      <c r="O219" s="4">
        <f t="shared" si="28"/>
        <v>9.3333333333333341E-3</v>
      </c>
      <c r="P219" s="3">
        <f t="shared" si="29"/>
        <v>1.1547005383792516E-3</v>
      </c>
      <c r="Q219">
        <v>4.0000000000000001E-3</v>
      </c>
      <c r="R219">
        <v>3.0000000000000001E-3</v>
      </c>
      <c r="S219">
        <v>5.0000000000000001E-3</v>
      </c>
      <c r="T219" s="4">
        <f t="shared" si="30"/>
        <v>4.0000000000000001E-3</v>
      </c>
      <c r="U219" s="3">
        <f t="shared" si="31"/>
        <v>1E-3</v>
      </c>
    </row>
    <row r="220" spans="1:21" x14ac:dyDescent="0.25">
      <c r="A220" s="3">
        <v>408</v>
      </c>
      <c r="B220">
        <v>2E-3</v>
      </c>
      <c r="C220">
        <v>4.0000000000000001E-3</v>
      </c>
      <c r="D220">
        <v>5.0000000000000001E-3</v>
      </c>
      <c r="E220" s="4">
        <f t="shared" si="24"/>
        <v>3.6666666666666666E-3</v>
      </c>
      <c r="F220" s="3">
        <f t="shared" si="25"/>
        <v>1.5275252316519468E-3</v>
      </c>
      <c r="G220">
        <v>2E-3</v>
      </c>
      <c r="H220">
        <v>6.0000000000000001E-3</v>
      </c>
      <c r="I220">
        <v>6.0000000000000001E-3</v>
      </c>
      <c r="J220" s="4">
        <f t="shared" si="26"/>
        <v>4.6666666666666671E-3</v>
      </c>
      <c r="K220" s="3">
        <f t="shared" si="27"/>
        <v>2.3094010767585028E-3</v>
      </c>
      <c r="L220">
        <v>0.01</v>
      </c>
      <c r="M220">
        <v>8.9999999999999993E-3</v>
      </c>
      <c r="N220">
        <v>0.01</v>
      </c>
      <c r="O220" s="4">
        <f t="shared" si="28"/>
        <v>9.6666666666666654E-3</v>
      </c>
      <c r="P220" s="3">
        <f t="shared" si="29"/>
        <v>5.7735026918962623E-4</v>
      </c>
      <c r="Q220">
        <v>4.0000000000000001E-3</v>
      </c>
      <c r="R220">
        <v>2E-3</v>
      </c>
      <c r="S220">
        <v>6.0000000000000001E-3</v>
      </c>
      <c r="T220" s="4">
        <f t="shared" si="30"/>
        <v>4.0000000000000001E-3</v>
      </c>
      <c r="U220" s="3">
        <f t="shared" si="31"/>
        <v>2E-3</v>
      </c>
    </row>
    <row r="221" spans="1:21" x14ac:dyDescent="0.25">
      <c r="A221" s="3">
        <v>409</v>
      </c>
      <c r="B221">
        <v>2E-3</v>
      </c>
      <c r="C221">
        <v>5.0000000000000001E-3</v>
      </c>
      <c r="D221">
        <v>5.0000000000000001E-3</v>
      </c>
      <c r="E221" s="4">
        <f t="shared" si="24"/>
        <v>4.0000000000000001E-3</v>
      </c>
      <c r="F221" s="3">
        <f t="shared" si="25"/>
        <v>1.7320508075688772E-3</v>
      </c>
      <c r="G221">
        <v>3.0000000000000001E-3</v>
      </c>
      <c r="H221">
        <v>6.0000000000000001E-3</v>
      </c>
      <c r="I221">
        <v>6.0000000000000001E-3</v>
      </c>
      <c r="J221" s="4">
        <f t="shared" si="26"/>
        <v>5.0000000000000001E-3</v>
      </c>
      <c r="K221" s="3">
        <f t="shared" si="27"/>
        <v>1.7320508075688772E-3</v>
      </c>
      <c r="L221">
        <v>8.9999999999999993E-3</v>
      </c>
      <c r="M221">
        <v>8.9999999999999993E-3</v>
      </c>
      <c r="N221">
        <v>0.01</v>
      </c>
      <c r="O221" s="4">
        <f t="shared" si="28"/>
        <v>9.3333333333333324E-3</v>
      </c>
      <c r="P221" s="3">
        <f t="shared" si="29"/>
        <v>5.7735026918962634E-4</v>
      </c>
      <c r="Q221">
        <v>4.0000000000000001E-3</v>
      </c>
      <c r="R221">
        <v>3.0000000000000001E-3</v>
      </c>
      <c r="S221">
        <v>6.0000000000000001E-3</v>
      </c>
      <c r="T221" s="4">
        <f t="shared" si="30"/>
        <v>4.333333333333334E-3</v>
      </c>
      <c r="U221" s="3">
        <f t="shared" si="31"/>
        <v>1.5275252316519468E-3</v>
      </c>
    </row>
    <row r="222" spans="1:21" x14ac:dyDescent="0.25">
      <c r="A222" s="3">
        <v>410</v>
      </c>
      <c r="B222">
        <v>2E-3</v>
      </c>
      <c r="C222">
        <v>4.0000000000000001E-3</v>
      </c>
      <c r="D222">
        <v>5.0000000000000001E-3</v>
      </c>
      <c r="E222" s="4">
        <f t="shared" si="24"/>
        <v>3.6666666666666666E-3</v>
      </c>
      <c r="F222" s="3">
        <f t="shared" si="25"/>
        <v>1.5275252316519468E-3</v>
      </c>
      <c r="G222">
        <v>3.0000000000000001E-3</v>
      </c>
      <c r="H222">
        <v>6.0000000000000001E-3</v>
      </c>
      <c r="I222">
        <v>5.0000000000000001E-3</v>
      </c>
      <c r="J222" s="4">
        <f t="shared" si="26"/>
        <v>4.6666666666666671E-3</v>
      </c>
      <c r="K222" s="3">
        <f t="shared" si="27"/>
        <v>1.5275252316519468E-3</v>
      </c>
      <c r="L222">
        <v>8.0000000000000002E-3</v>
      </c>
      <c r="M222">
        <v>0.01</v>
      </c>
      <c r="N222">
        <v>0.01</v>
      </c>
      <c r="O222" s="4">
        <f t="shared" si="28"/>
        <v>9.3333333333333341E-3</v>
      </c>
      <c r="P222" s="3">
        <f t="shared" si="29"/>
        <v>1.1547005383792516E-3</v>
      </c>
      <c r="Q222">
        <v>4.0000000000000001E-3</v>
      </c>
      <c r="R222">
        <v>3.0000000000000001E-3</v>
      </c>
      <c r="S222">
        <v>6.0000000000000001E-3</v>
      </c>
      <c r="T222" s="4">
        <f t="shared" si="30"/>
        <v>4.333333333333334E-3</v>
      </c>
      <c r="U222" s="3">
        <f t="shared" si="31"/>
        <v>1.5275252316519468E-3</v>
      </c>
    </row>
    <row r="223" spans="1:21" x14ac:dyDescent="0.25">
      <c r="A223" s="3">
        <v>411</v>
      </c>
      <c r="B223">
        <v>2E-3</v>
      </c>
      <c r="C223">
        <v>4.0000000000000001E-3</v>
      </c>
      <c r="D223">
        <v>6.0000000000000001E-3</v>
      </c>
      <c r="E223" s="4">
        <f t="shared" si="24"/>
        <v>4.0000000000000001E-3</v>
      </c>
      <c r="F223" s="3">
        <f t="shared" si="25"/>
        <v>2E-3</v>
      </c>
      <c r="G223">
        <v>3.0000000000000001E-3</v>
      </c>
      <c r="H223">
        <v>6.0000000000000001E-3</v>
      </c>
      <c r="I223">
        <v>5.0000000000000001E-3</v>
      </c>
      <c r="J223" s="4">
        <f t="shared" si="26"/>
        <v>4.6666666666666671E-3</v>
      </c>
      <c r="K223" s="3">
        <f t="shared" si="27"/>
        <v>1.5275252316519468E-3</v>
      </c>
      <c r="L223">
        <v>8.9999999999999993E-3</v>
      </c>
      <c r="M223">
        <v>0.01</v>
      </c>
      <c r="N223">
        <v>0.01</v>
      </c>
      <c r="O223" s="4">
        <f t="shared" si="28"/>
        <v>9.6666666666666654E-3</v>
      </c>
      <c r="P223" s="3">
        <f t="shared" si="29"/>
        <v>5.7735026918962623E-4</v>
      </c>
      <c r="Q223">
        <v>5.0000000000000001E-3</v>
      </c>
      <c r="R223">
        <v>3.0000000000000001E-3</v>
      </c>
      <c r="S223">
        <v>6.0000000000000001E-3</v>
      </c>
      <c r="T223" s="4">
        <f t="shared" si="30"/>
        <v>4.6666666666666671E-3</v>
      </c>
      <c r="U223" s="3">
        <f t="shared" si="31"/>
        <v>1.5275252316519468E-3</v>
      </c>
    </row>
    <row r="224" spans="1:21" x14ac:dyDescent="0.25">
      <c r="A224" s="3">
        <v>412</v>
      </c>
      <c r="B224">
        <v>2E-3</v>
      </c>
      <c r="C224">
        <v>4.0000000000000001E-3</v>
      </c>
      <c r="D224">
        <v>6.0000000000000001E-3</v>
      </c>
      <c r="E224" s="4">
        <f t="shared" si="24"/>
        <v>4.0000000000000001E-3</v>
      </c>
      <c r="F224" s="3">
        <f t="shared" si="25"/>
        <v>2E-3</v>
      </c>
      <c r="G224">
        <v>3.0000000000000001E-3</v>
      </c>
      <c r="H224">
        <v>5.0000000000000001E-3</v>
      </c>
      <c r="I224">
        <v>6.0000000000000001E-3</v>
      </c>
      <c r="J224" s="4">
        <f t="shared" si="26"/>
        <v>4.6666666666666671E-3</v>
      </c>
      <c r="K224" s="3">
        <f t="shared" si="27"/>
        <v>1.5275252316519468E-3</v>
      </c>
      <c r="L224">
        <v>8.9999999999999993E-3</v>
      </c>
      <c r="M224">
        <v>8.9999999999999993E-3</v>
      </c>
      <c r="N224">
        <v>0.01</v>
      </c>
      <c r="O224" s="4">
        <f t="shared" si="28"/>
        <v>9.3333333333333324E-3</v>
      </c>
      <c r="P224" s="3">
        <f t="shared" si="29"/>
        <v>5.7735026918962634E-4</v>
      </c>
      <c r="Q224">
        <v>5.0000000000000001E-3</v>
      </c>
      <c r="R224">
        <v>3.0000000000000001E-3</v>
      </c>
      <c r="S224">
        <v>5.0000000000000001E-3</v>
      </c>
      <c r="T224" s="4">
        <f t="shared" si="30"/>
        <v>4.333333333333334E-3</v>
      </c>
      <c r="U224" s="3">
        <f t="shared" si="31"/>
        <v>1.1547005383792516E-3</v>
      </c>
    </row>
    <row r="225" spans="1:21" x14ac:dyDescent="0.25">
      <c r="A225" s="3">
        <v>413</v>
      </c>
      <c r="B225">
        <v>2E-3</v>
      </c>
      <c r="C225">
        <v>5.0000000000000001E-3</v>
      </c>
      <c r="D225">
        <v>7.0000000000000001E-3</v>
      </c>
      <c r="E225" s="4">
        <f t="shared" si="24"/>
        <v>4.6666666666666671E-3</v>
      </c>
      <c r="F225" s="3">
        <f t="shared" si="25"/>
        <v>2.5166114784235822E-3</v>
      </c>
      <c r="G225">
        <v>4.0000000000000001E-3</v>
      </c>
      <c r="H225">
        <v>6.0000000000000001E-3</v>
      </c>
      <c r="I225">
        <v>6.0000000000000001E-3</v>
      </c>
      <c r="J225" s="4">
        <f t="shared" si="26"/>
        <v>5.3333333333333332E-3</v>
      </c>
      <c r="K225" s="3">
        <f t="shared" si="27"/>
        <v>1.1547005383792516E-3</v>
      </c>
      <c r="L225">
        <v>8.9999999999999993E-3</v>
      </c>
      <c r="M225">
        <v>8.9999999999999993E-3</v>
      </c>
      <c r="N225">
        <v>0.01</v>
      </c>
      <c r="O225" s="4">
        <f t="shared" si="28"/>
        <v>9.3333333333333324E-3</v>
      </c>
      <c r="P225" s="3">
        <f t="shared" si="29"/>
        <v>5.7735026918962634E-4</v>
      </c>
      <c r="Q225">
        <v>5.0000000000000001E-3</v>
      </c>
      <c r="R225">
        <v>4.0000000000000001E-3</v>
      </c>
      <c r="S225">
        <v>6.0000000000000001E-3</v>
      </c>
      <c r="T225" s="4">
        <f t="shared" si="30"/>
        <v>5.0000000000000001E-3</v>
      </c>
      <c r="U225" s="3">
        <f t="shared" si="31"/>
        <v>1E-3</v>
      </c>
    </row>
    <row r="226" spans="1:21" x14ac:dyDescent="0.25">
      <c r="A226" s="3">
        <v>414</v>
      </c>
      <c r="B226">
        <v>2E-3</v>
      </c>
      <c r="C226">
        <v>5.0000000000000001E-3</v>
      </c>
      <c r="D226">
        <v>5.0000000000000001E-3</v>
      </c>
      <c r="E226" s="4">
        <f t="shared" si="24"/>
        <v>4.0000000000000001E-3</v>
      </c>
      <c r="F226" s="3">
        <f t="shared" si="25"/>
        <v>1.7320508075688772E-3</v>
      </c>
      <c r="G226">
        <v>3.0000000000000001E-3</v>
      </c>
      <c r="H226">
        <v>5.0000000000000001E-3</v>
      </c>
      <c r="I226">
        <v>6.0000000000000001E-3</v>
      </c>
      <c r="J226" s="4">
        <f t="shared" si="26"/>
        <v>4.6666666666666671E-3</v>
      </c>
      <c r="K226" s="3">
        <f t="shared" si="27"/>
        <v>1.5275252316519468E-3</v>
      </c>
      <c r="L226">
        <v>0.01</v>
      </c>
      <c r="M226">
        <v>8.9999999999999993E-3</v>
      </c>
      <c r="N226">
        <v>0.01</v>
      </c>
      <c r="O226" s="4">
        <f t="shared" si="28"/>
        <v>9.6666666666666654E-3</v>
      </c>
      <c r="P226" s="3">
        <f t="shared" si="29"/>
        <v>5.7735026918962623E-4</v>
      </c>
      <c r="Q226">
        <v>4.0000000000000001E-3</v>
      </c>
      <c r="R226">
        <v>3.0000000000000001E-3</v>
      </c>
      <c r="S226">
        <v>5.0000000000000001E-3</v>
      </c>
      <c r="T226" s="4">
        <f t="shared" si="30"/>
        <v>4.0000000000000001E-3</v>
      </c>
      <c r="U226" s="3">
        <f t="shared" si="31"/>
        <v>1E-3</v>
      </c>
    </row>
    <row r="227" spans="1:21" x14ac:dyDescent="0.25">
      <c r="A227" s="3">
        <v>415</v>
      </c>
      <c r="B227">
        <v>1E-3</v>
      </c>
      <c r="C227">
        <v>4.0000000000000001E-3</v>
      </c>
      <c r="D227">
        <v>5.0000000000000001E-3</v>
      </c>
      <c r="E227" s="4">
        <f t="shared" si="24"/>
        <v>3.3333333333333335E-3</v>
      </c>
      <c r="F227" s="3">
        <f t="shared" si="25"/>
        <v>2.081665999466133E-3</v>
      </c>
      <c r="G227">
        <v>3.0000000000000001E-3</v>
      </c>
      <c r="H227">
        <v>5.0000000000000001E-3</v>
      </c>
      <c r="I227">
        <v>5.0000000000000001E-3</v>
      </c>
      <c r="J227" s="4">
        <f t="shared" si="26"/>
        <v>4.333333333333334E-3</v>
      </c>
      <c r="K227" s="3">
        <f t="shared" si="27"/>
        <v>1.1547005383792516E-3</v>
      </c>
      <c r="L227">
        <v>8.9999999999999993E-3</v>
      </c>
      <c r="M227">
        <v>8.9999999999999993E-3</v>
      </c>
      <c r="N227">
        <v>0.01</v>
      </c>
      <c r="O227" s="4">
        <f t="shared" si="28"/>
        <v>9.3333333333333324E-3</v>
      </c>
      <c r="P227" s="3">
        <f t="shared" si="29"/>
        <v>5.7735026918962634E-4</v>
      </c>
      <c r="Q227">
        <v>3.0000000000000001E-3</v>
      </c>
      <c r="R227">
        <v>3.0000000000000001E-3</v>
      </c>
      <c r="S227">
        <v>5.0000000000000001E-3</v>
      </c>
      <c r="T227" s="4">
        <f t="shared" si="30"/>
        <v>3.6666666666666666E-3</v>
      </c>
      <c r="U227" s="3">
        <f t="shared" si="31"/>
        <v>1.1547005383792516E-3</v>
      </c>
    </row>
    <row r="228" spans="1:21" x14ac:dyDescent="0.25">
      <c r="A228" s="3">
        <v>416</v>
      </c>
      <c r="B228">
        <v>1E-3</v>
      </c>
      <c r="C228">
        <v>4.0000000000000001E-3</v>
      </c>
      <c r="D228">
        <v>5.0000000000000001E-3</v>
      </c>
      <c r="E228" s="4">
        <f t="shared" si="24"/>
        <v>3.3333333333333335E-3</v>
      </c>
      <c r="F228" s="3">
        <f t="shared" si="25"/>
        <v>2.081665999466133E-3</v>
      </c>
      <c r="G228">
        <v>2E-3</v>
      </c>
      <c r="H228">
        <v>5.0000000000000001E-3</v>
      </c>
      <c r="I228">
        <v>4.0000000000000001E-3</v>
      </c>
      <c r="J228" s="4">
        <f t="shared" si="26"/>
        <v>3.6666666666666666E-3</v>
      </c>
      <c r="K228" s="3">
        <f t="shared" si="27"/>
        <v>1.5275252316519466E-3</v>
      </c>
      <c r="L228">
        <v>8.9999999999999993E-3</v>
      </c>
      <c r="M228">
        <v>8.9999999999999993E-3</v>
      </c>
      <c r="N228">
        <v>0.01</v>
      </c>
      <c r="O228" s="4">
        <f t="shared" si="28"/>
        <v>9.3333333333333324E-3</v>
      </c>
      <c r="P228" s="3">
        <f t="shared" si="29"/>
        <v>5.7735026918962634E-4</v>
      </c>
      <c r="Q228">
        <v>2E-3</v>
      </c>
      <c r="R228">
        <v>2E-3</v>
      </c>
      <c r="S228">
        <v>5.0000000000000001E-3</v>
      </c>
      <c r="T228" s="4">
        <f t="shared" si="30"/>
        <v>3.0000000000000005E-3</v>
      </c>
      <c r="U228" s="3">
        <f t="shared" si="31"/>
        <v>1.7320508075688774E-3</v>
      </c>
    </row>
    <row r="229" spans="1:21" x14ac:dyDescent="0.25">
      <c r="A229" s="3">
        <v>417</v>
      </c>
      <c r="B229">
        <v>2E-3</v>
      </c>
      <c r="C229">
        <v>4.0000000000000001E-3</v>
      </c>
      <c r="D229">
        <v>6.0000000000000001E-3</v>
      </c>
      <c r="E229" s="4">
        <f t="shared" si="24"/>
        <v>4.0000000000000001E-3</v>
      </c>
      <c r="F229" s="3">
        <f t="shared" si="25"/>
        <v>2E-3</v>
      </c>
      <c r="G229">
        <v>2E-3</v>
      </c>
      <c r="H229">
        <v>5.0000000000000001E-3</v>
      </c>
      <c r="I229">
        <v>4.0000000000000001E-3</v>
      </c>
      <c r="J229" s="4">
        <f t="shared" si="26"/>
        <v>3.6666666666666666E-3</v>
      </c>
      <c r="K229" s="3">
        <f t="shared" si="27"/>
        <v>1.5275252316519466E-3</v>
      </c>
      <c r="L229">
        <v>0.01</v>
      </c>
      <c r="M229">
        <v>8.9999999999999993E-3</v>
      </c>
      <c r="N229">
        <v>0.01</v>
      </c>
      <c r="O229" s="4">
        <f t="shared" si="28"/>
        <v>9.6666666666666654E-3</v>
      </c>
      <c r="P229" s="3">
        <f t="shared" si="29"/>
        <v>5.7735026918962623E-4</v>
      </c>
      <c r="Q229">
        <v>2E-3</v>
      </c>
      <c r="R229">
        <v>2E-3</v>
      </c>
      <c r="S229">
        <v>5.0000000000000001E-3</v>
      </c>
      <c r="T229" s="4">
        <f t="shared" si="30"/>
        <v>3.0000000000000005E-3</v>
      </c>
      <c r="U229" s="3">
        <f t="shared" si="31"/>
        <v>1.7320508075688774E-3</v>
      </c>
    </row>
    <row r="230" spans="1:21" x14ac:dyDescent="0.25">
      <c r="A230" s="3">
        <v>418</v>
      </c>
      <c r="B230">
        <v>2E-3</v>
      </c>
      <c r="C230">
        <v>3.0000000000000001E-3</v>
      </c>
      <c r="D230">
        <v>6.0000000000000001E-3</v>
      </c>
      <c r="E230" s="4">
        <f t="shared" si="24"/>
        <v>3.6666666666666666E-3</v>
      </c>
      <c r="F230" s="3">
        <f t="shared" si="25"/>
        <v>2.081665999466133E-3</v>
      </c>
      <c r="G230">
        <v>2E-3</v>
      </c>
      <c r="H230">
        <v>5.0000000000000001E-3</v>
      </c>
      <c r="I230">
        <v>5.0000000000000001E-3</v>
      </c>
      <c r="J230" s="4">
        <f t="shared" si="26"/>
        <v>4.0000000000000001E-3</v>
      </c>
      <c r="K230" s="3">
        <f t="shared" si="27"/>
        <v>1.7320508075688772E-3</v>
      </c>
      <c r="L230">
        <v>8.9999999999999993E-3</v>
      </c>
      <c r="M230">
        <v>8.0000000000000002E-3</v>
      </c>
      <c r="N230">
        <v>8.9999999999999993E-3</v>
      </c>
      <c r="O230" s="4">
        <f t="shared" si="28"/>
        <v>8.666666666666668E-3</v>
      </c>
      <c r="P230" s="3">
        <f t="shared" si="29"/>
        <v>5.7735026918962536E-4</v>
      </c>
      <c r="Q230">
        <v>3.0000000000000001E-3</v>
      </c>
      <c r="R230">
        <v>2E-3</v>
      </c>
      <c r="S230">
        <v>5.0000000000000001E-3</v>
      </c>
      <c r="T230" s="4">
        <f t="shared" si="30"/>
        <v>3.3333333333333335E-3</v>
      </c>
      <c r="U230" s="3">
        <f t="shared" si="31"/>
        <v>1.5275252316519468E-3</v>
      </c>
    </row>
    <row r="231" spans="1:21" x14ac:dyDescent="0.25">
      <c r="A231" s="3">
        <v>419</v>
      </c>
      <c r="B231">
        <v>2E-3</v>
      </c>
      <c r="C231">
        <v>3.0000000000000001E-3</v>
      </c>
      <c r="D231">
        <v>6.0000000000000001E-3</v>
      </c>
      <c r="E231" s="4">
        <f t="shared" si="24"/>
        <v>3.6666666666666666E-3</v>
      </c>
      <c r="F231" s="3">
        <f t="shared" si="25"/>
        <v>2.081665999466133E-3</v>
      </c>
      <c r="G231">
        <v>2E-3</v>
      </c>
      <c r="H231">
        <v>4.0000000000000001E-3</v>
      </c>
      <c r="I231">
        <v>5.0000000000000001E-3</v>
      </c>
      <c r="J231" s="4">
        <f t="shared" si="26"/>
        <v>3.6666666666666666E-3</v>
      </c>
      <c r="K231" s="3">
        <f t="shared" si="27"/>
        <v>1.5275252316519468E-3</v>
      </c>
      <c r="L231">
        <v>8.9999999999999993E-3</v>
      </c>
      <c r="M231">
        <v>8.0000000000000002E-3</v>
      </c>
      <c r="N231">
        <v>8.9999999999999993E-3</v>
      </c>
      <c r="O231" s="4">
        <f t="shared" si="28"/>
        <v>8.666666666666668E-3</v>
      </c>
      <c r="P231" s="3">
        <f t="shared" si="29"/>
        <v>5.7735026918962536E-4</v>
      </c>
      <c r="Q231">
        <v>3.0000000000000001E-3</v>
      </c>
      <c r="R231">
        <v>2E-3</v>
      </c>
      <c r="S231">
        <v>4.0000000000000001E-3</v>
      </c>
      <c r="T231" s="4">
        <f t="shared" si="30"/>
        <v>3.0000000000000005E-3</v>
      </c>
      <c r="U231" s="3">
        <f t="shared" si="31"/>
        <v>1E-3</v>
      </c>
    </row>
    <row r="232" spans="1:21" x14ac:dyDescent="0.25">
      <c r="A232" s="3">
        <v>420</v>
      </c>
      <c r="B232">
        <v>2E-3</v>
      </c>
      <c r="C232">
        <v>4.0000000000000001E-3</v>
      </c>
      <c r="D232">
        <v>5.0000000000000001E-3</v>
      </c>
      <c r="E232" s="4">
        <f t="shared" si="24"/>
        <v>3.6666666666666666E-3</v>
      </c>
      <c r="F232" s="3">
        <f t="shared" si="25"/>
        <v>1.5275252316519468E-3</v>
      </c>
      <c r="G232">
        <v>2E-3</v>
      </c>
      <c r="H232">
        <v>4.0000000000000001E-3</v>
      </c>
      <c r="I232">
        <v>6.0000000000000001E-3</v>
      </c>
      <c r="J232" s="4">
        <f t="shared" si="26"/>
        <v>4.0000000000000001E-3</v>
      </c>
      <c r="K232" s="3">
        <f t="shared" si="27"/>
        <v>2E-3</v>
      </c>
      <c r="L232">
        <v>8.0000000000000002E-3</v>
      </c>
      <c r="M232">
        <v>8.0000000000000002E-3</v>
      </c>
      <c r="N232">
        <v>8.9999999999999993E-3</v>
      </c>
      <c r="O232" s="4">
        <f t="shared" si="28"/>
        <v>8.3333333333333332E-3</v>
      </c>
      <c r="P232" s="3">
        <f t="shared" si="29"/>
        <v>5.7735026918962525E-4</v>
      </c>
      <c r="Q232">
        <v>3.0000000000000001E-3</v>
      </c>
      <c r="R232">
        <v>2E-3</v>
      </c>
      <c r="S232">
        <v>4.0000000000000001E-3</v>
      </c>
      <c r="T232" s="4">
        <f t="shared" si="30"/>
        <v>3.0000000000000005E-3</v>
      </c>
      <c r="U232" s="3">
        <f t="shared" si="31"/>
        <v>1E-3</v>
      </c>
    </row>
    <row r="233" spans="1:21" x14ac:dyDescent="0.25">
      <c r="A233" s="3">
        <v>421</v>
      </c>
      <c r="B233">
        <v>2E-3</v>
      </c>
      <c r="C233">
        <v>4.0000000000000001E-3</v>
      </c>
      <c r="D233">
        <v>4.0000000000000001E-3</v>
      </c>
      <c r="E233" s="4">
        <f t="shared" si="24"/>
        <v>3.3333333333333335E-3</v>
      </c>
      <c r="F233" s="3">
        <f t="shared" si="25"/>
        <v>1.1547005383792516E-3</v>
      </c>
      <c r="G233">
        <v>2E-3</v>
      </c>
      <c r="H233">
        <v>3.0000000000000001E-3</v>
      </c>
      <c r="I233">
        <v>5.0000000000000001E-3</v>
      </c>
      <c r="J233" s="4">
        <f t="shared" si="26"/>
        <v>3.3333333333333335E-3</v>
      </c>
      <c r="K233" s="3">
        <f t="shared" si="27"/>
        <v>1.5275252316519468E-3</v>
      </c>
      <c r="L233">
        <v>7.0000000000000001E-3</v>
      </c>
      <c r="M233">
        <v>8.0000000000000002E-3</v>
      </c>
      <c r="N233">
        <v>8.9999999999999993E-3</v>
      </c>
      <c r="O233" s="4">
        <f t="shared" si="28"/>
        <v>8.0000000000000002E-3</v>
      </c>
      <c r="P233" s="3">
        <f t="shared" si="29"/>
        <v>9.9999999999999959E-4</v>
      </c>
      <c r="Q233">
        <v>3.0000000000000001E-3</v>
      </c>
      <c r="R233">
        <v>2E-3</v>
      </c>
      <c r="S233">
        <v>3.0000000000000001E-3</v>
      </c>
      <c r="T233" s="4">
        <f t="shared" si="30"/>
        <v>2.6666666666666666E-3</v>
      </c>
      <c r="U233" s="3">
        <f t="shared" si="31"/>
        <v>5.773502691896258E-4</v>
      </c>
    </row>
    <row r="234" spans="1:21" x14ac:dyDescent="0.25">
      <c r="A234" s="3">
        <v>422</v>
      </c>
      <c r="B234">
        <v>2E-3</v>
      </c>
      <c r="C234">
        <v>4.0000000000000001E-3</v>
      </c>
      <c r="D234">
        <v>4.0000000000000001E-3</v>
      </c>
      <c r="E234" s="4">
        <f t="shared" si="24"/>
        <v>3.3333333333333335E-3</v>
      </c>
      <c r="F234" s="3">
        <f t="shared" si="25"/>
        <v>1.1547005383792516E-3</v>
      </c>
      <c r="G234">
        <v>3.0000000000000001E-3</v>
      </c>
      <c r="H234">
        <v>4.0000000000000001E-3</v>
      </c>
      <c r="I234">
        <v>6.0000000000000001E-3</v>
      </c>
      <c r="J234" s="4">
        <f t="shared" si="26"/>
        <v>4.333333333333334E-3</v>
      </c>
      <c r="K234" s="3">
        <f t="shared" si="27"/>
        <v>1.5275252316519468E-3</v>
      </c>
      <c r="L234">
        <v>7.0000000000000001E-3</v>
      </c>
      <c r="M234">
        <v>8.0000000000000002E-3</v>
      </c>
      <c r="N234">
        <v>8.9999999999999993E-3</v>
      </c>
      <c r="O234" s="4">
        <f t="shared" si="28"/>
        <v>8.0000000000000002E-3</v>
      </c>
      <c r="P234" s="3">
        <f t="shared" si="29"/>
        <v>9.9999999999999959E-4</v>
      </c>
      <c r="Q234">
        <v>3.0000000000000001E-3</v>
      </c>
      <c r="R234">
        <v>3.0000000000000001E-3</v>
      </c>
      <c r="S234">
        <v>4.0000000000000001E-3</v>
      </c>
      <c r="T234" s="4">
        <f t="shared" si="30"/>
        <v>3.3333333333333335E-3</v>
      </c>
      <c r="U234" s="3">
        <f t="shared" si="31"/>
        <v>5.773502691896258E-4</v>
      </c>
    </row>
    <row r="235" spans="1:21" x14ac:dyDescent="0.25">
      <c r="A235" s="3">
        <v>423</v>
      </c>
      <c r="B235">
        <v>3.0000000000000001E-3</v>
      </c>
      <c r="C235">
        <v>4.0000000000000001E-3</v>
      </c>
      <c r="D235">
        <v>6.0000000000000001E-3</v>
      </c>
      <c r="E235" s="4">
        <f t="shared" si="24"/>
        <v>4.333333333333334E-3</v>
      </c>
      <c r="F235" s="3">
        <f t="shared" si="25"/>
        <v>1.5275252316519468E-3</v>
      </c>
      <c r="G235">
        <v>3.0000000000000001E-3</v>
      </c>
      <c r="H235">
        <v>6.0000000000000001E-3</v>
      </c>
      <c r="I235">
        <v>6.0000000000000001E-3</v>
      </c>
      <c r="J235" s="4">
        <f t="shared" si="26"/>
        <v>5.0000000000000001E-3</v>
      </c>
      <c r="K235" s="3">
        <f t="shared" si="27"/>
        <v>1.7320508075688772E-3</v>
      </c>
      <c r="L235">
        <v>8.0000000000000002E-3</v>
      </c>
      <c r="M235">
        <v>8.9999999999999993E-3</v>
      </c>
      <c r="N235">
        <v>0.01</v>
      </c>
      <c r="O235" s="4">
        <f t="shared" si="28"/>
        <v>9.0000000000000011E-3</v>
      </c>
      <c r="P235" s="3">
        <f t="shared" si="29"/>
        <v>1E-3</v>
      </c>
      <c r="Q235">
        <v>4.0000000000000001E-3</v>
      </c>
      <c r="R235">
        <v>3.0000000000000001E-3</v>
      </c>
      <c r="S235">
        <v>6.0000000000000001E-3</v>
      </c>
      <c r="T235" s="4">
        <f t="shared" si="30"/>
        <v>4.333333333333334E-3</v>
      </c>
      <c r="U235" s="3">
        <f t="shared" si="31"/>
        <v>1.5275252316519468E-3</v>
      </c>
    </row>
    <row r="236" spans="1:21" x14ac:dyDescent="0.25">
      <c r="A236" s="3">
        <v>424</v>
      </c>
      <c r="B236">
        <v>2E-3</v>
      </c>
      <c r="C236">
        <v>4.0000000000000001E-3</v>
      </c>
      <c r="D236">
        <v>6.0000000000000001E-3</v>
      </c>
      <c r="E236" s="4">
        <f t="shared" si="24"/>
        <v>4.0000000000000001E-3</v>
      </c>
      <c r="F236" s="3">
        <f t="shared" si="25"/>
        <v>2E-3</v>
      </c>
      <c r="G236">
        <v>2E-3</v>
      </c>
      <c r="H236">
        <v>5.0000000000000001E-3</v>
      </c>
      <c r="I236">
        <v>6.0000000000000001E-3</v>
      </c>
      <c r="J236" s="4">
        <f t="shared" si="26"/>
        <v>4.333333333333334E-3</v>
      </c>
      <c r="K236" s="3">
        <f t="shared" si="27"/>
        <v>2.0816659994661326E-3</v>
      </c>
      <c r="L236">
        <v>8.0000000000000002E-3</v>
      </c>
      <c r="M236">
        <v>8.0000000000000002E-3</v>
      </c>
      <c r="N236">
        <v>0.01</v>
      </c>
      <c r="O236" s="4">
        <f t="shared" si="28"/>
        <v>8.666666666666668E-3</v>
      </c>
      <c r="P236" s="3">
        <f t="shared" si="29"/>
        <v>1.1547005383792516E-3</v>
      </c>
      <c r="Q236">
        <v>4.0000000000000001E-3</v>
      </c>
      <c r="R236">
        <v>2E-3</v>
      </c>
      <c r="S236">
        <v>5.0000000000000001E-3</v>
      </c>
      <c r="T236" s="4">
        <f t="shared" si="30"/>
        <v>3.6666666666666666E-3</v>
      </c>
      <c r="U236" s="3">
        <f t="shared" si="31"/>
        <v>1.5275252316519468E-3</v>
      </c>
    </row>
    <row r="237" spans="1:21" x14ac:dyDescent="0.25">
      <c r="A237" s="3">
        <v>425</v>
      </c>
      <c r="B237">
        <v>3.0000000000000001E-3</v>
      </c>
      <c r="C237">
        <v>4.0000000000000001E-3</v>
      </c>
      <c r="D237">
        <v>6.0000000000000001E-3</v>
      </c>
      <c r="E237" s="4">
        <f t="shared" si="24"/>
        <v>4.333333333333334E-3</v>
      </c>
      <c r="F237" s="3">
        <f t="shared" si="25"/>
        <v>1.5275252316519468E-3</v>
      </c>
      <c r="G237">
        <v>3.0000000000000001E-3</v>
      </c>
      <c r="H237">
        <v>5.0000000000000001E-3</v>
      </c>
      <c r="I237">
        <v>6.0000000000000001E-3</v>
      </c>
      <c r="J237" s="4">
        <f t="shared" si="26"/>
        <v>4.6666666666666671E-3</v>
      </c>
      <c r="K237" s="3">
        <f t="shared" si="27"/>
        <v>1.5275252316519468E-3</v>
      </c>
      <c r="L237">
        <v>8.9999999999999993E-3</v>
      </c>
      <c r="M237">
        <v>8.0000000000000002E-3</v>
      </c>
      <c r="N237">
        <v>0.01</v>
      </c>
      <c r="O237" s="4">
        <f t="shared" si="28"/>
        <v>9.0000000000000011E-3</v>
      </c>
      <c r="P237" s="3">
        <f t="shared" si="29"/>
        <v>1E-3</v>
      </c>
      <c r="Q237">
        <v>4.0000000000000001E-3</v>
      </c>
      <c r="R237">
        <v>3.0000000000000001E-3</v>
      </c>
      <c r="S237">
        <v>5.0000000000000001E-3</v>
      </c>
      <c r="T237" s="4">
        <f t="shared" si="30"/>
        <v>4.0000000000000001E-3</v>
      </c>
      <c r="U237" s="3">
        <f t="shared" si="31"/>
        <v>1E-3</v>
      </c>
    </row>
    <row r="238" spans="1:21" x14ac:dyDescent="0.25">
      <c r="A238" s="3">
        <v>426</v>
      </c>
      <c r="B238">
        <v>2E-3</v>
      </c>
      <c r="C238">
        <v>4.0000000000000001E-3</v>
      </c>
      <c r="D238">
        <v>6.0000000000000001E-3</v>
      </c>
      <c r="E238" s="4">
        <f t="shared" si="24"/>
        <v>4.0000000000000001E-3</v>
      </c>
      <c r="F238" s="3">
        <f t="shared" si="25"/>
        <v>2E-3</v>
      </c>
      <c r="G238">
        <v>3.0000000000000001E-3</v>
      </c>
      <c r="H238">
        <v>4.0000000000000001E-3</v>
      </c>
      <c r="I238">
        <v>6.0000000000000001E-3</v>
      </c>
      <c r="J238" s="4">
        <f t="shared" si="26"/>
        <v>4.333333333333334E-3</v>
      </c>
      <c r="K238" s="3">
        <f t="shared" si="27"/>
        <v>1.5275252316519468E-3</v>
      </c>
      <c r="L238">
        <v>8.0000000000000002E-3</v>
      </c>
      <c r="M238">
        <v>8.0000000000000002E-3</v>
      </c>
      <c r="N238">
        <v>8.0000000000000002E-3</v>
      </c>
      <c r="O238" s="4">
        <f t="shared" si="28"/>
        <v>8.0000000000000002E-3</v>
      </c>
      <c r="P238" s="3">
        <f t="shared" si="29"/>
        <v>0</v>
      </c>
      <c r="Q238">
        <v>2E-3</v>
      </c>
      <c r="R238">
        <v>3.0000000000000001E-3</v>
      </c>
      <c r="S238">
        <v>4.0000000000000001E-3</v>
      </c>
      <c r="T238" s="4">
        <f t="shared" si="30"/>
        <v>3.0000000000000005E-3</v>
      </c>
      <c r="U238" s="3">
        <f t="shared" si="31"/>
        <v>1E-3</v>
      </c>
    </row>
    <row r="239" spans="1:21" x14ac:dyDescent="0.25">
      <c r="A239" s="3">
        <v>427</v>
      </c>
      <c r="B239">
        <v>2E-3</v>
      </c>
      <c r="C239">
        <v>4.0000000000000001E-3</v>
      </c>
      <c r="D239">
        <v>5.0000000000000001E-3</v>
      </c>
      <c r="E239" s="4">
        <f t="shared" si="24"/>
        <v>3.6666666666666666E-3</v>
      </c>
      <c r="F239" s="3">
        <f t="shared" si="25"/>
        <v>1.5275252316519468E-3</v>
      </c>
      <c r="G239">
        <v>3.0000000000000001E-3</v>
      </c>
      <c r="H239">
        <v>4.0000000000000001E-3</v>
      </c>
      <c r="I239">
        <v>6.0000000000000001E-3</v>
      </c>
      <c r="J239" s="4">
        <f t="shared" si="26"/>
        <v>4.333333333333334E-3</v>
      </c>
      <c r="K239" s="3">
        <f t="shared" si="27"/>
        <v>1.5275252316519468E-3</v>
      </c>
      <c r="L239">
        <v>8.9999999999999993E-3</v>
      </c>
      <c r="M239">
        <v>8.9999999999999993E-3</v>
      </c>
      <c r="N239">
        <v>8.9999999999999993E-3</v>
      </c>
      <c r="O239" s="4">
        <f t="shared" si="28"/>
        <v>8.9999999999999993E-3</v>
      </c>
      <c r="P239" s="3">
        <f t="shared" si="29"/>
        <v>0</v>
      </c>
      <c r="Q239">
        <v>2E-3</v>
      </c>
      <c r="R239">
        <v>3.0000000000000001E-3</v>
      </c>
      <c r="S239">
        <v>4.0000000000000001E-3</v>
      </c>
      <c r="T239" s="4">
        <f t="shared" si="30"/>
        <v>3.0000000000000005E-3</v>
      </c>
      <c r="U239" s="3">
        <f t="shared" si="31"/>
        <v>1E-3</v>
      </c>
    </row>
    <row r="240" spans="1:21" x14ac:dyDescent="0.25">
      <c r="A240" s="3">
        <v>428</v>
      </c>
      <c r="B240">
        <v>1E-3</v>
      </c>
      <c r="C240">
        <v>4.0000000000000001E-3</v>
      </c>
      <c r="D240">
        <v>4.0000000000000001E-3</v>
      </c>
      <c r="E240" s="4">
        <f t="shared" si="24"/>
        <v>3.0000000000000005E-3</v>
      </c>
      <c r="F240" s="3">
        <f t="shared" si="25"/>
        <v>1.7320508075688772E-3</v>
      </c>
      <c r="G240">
        <v>3.0000000000000001E-3</v>
      </c>
      <c r="H240">
        <v>4.0000000000000001E-3</v>
      </c>
      <c r="I240">
        <v>6.0000000000000001E-3</v>
      </c>
      <c r="J240" s="4">
        <f t="shared" si="26"/>
        <v>4.333333333333334E-3</v>
      </c>
      <c r="K240" s="3">
        <f t="shared" si="27"/>
        <v>1.5275252316519468E-3</v>
      </c>
      <c r="L240">
        <v>8.0000000000000002E-3</v>
      </c>
      <c r="M240">
        <v>8.9999999999999993E-3</v>
      </c>
      <c r="N240">
        <v>0.01</v>
      </c>
      <c r="O240" s="4">
        <f t="shared" si="28"/>
        <v>9.0000000000000011E-3</v>
      </c>
      <c r="P240" s="3">
        <f t="shared" si="29"/>
        <v>1E-3</v>
      </c>
      <c r="Q240">
        <v>2E-3</v>
      </c>
      <c r="R240">
        <v>3.0000000000000001E-3</v>
      </c>
      <c r="S240">
        <v>4.0000000000000001E-3</v>
      </c>
      <c r="T240" s="4">
        <f t="shared" si="30"/>
        <v>3.0000000000000005E-3</v>
      </c>
      <c r="U240" s="3">
        <f t="shared" si="31"/>
        <v>1E-3</v>
      </c>
    </row>
    <row r="241" spans="1:21" x14ac:dyDescent="0.25">
      <c r="A241" s="3">
        <v>429</v>
      </c>
      <c r="B241">
        <v>1E-3</v>
      </c>
      <c r="C241">
        <v>4.0000000000000001E-3</v>
      </c>
      <c r="D241">
        <v>4.0000000000000001E-3</v>
      </c>
      <c r="E241" s="4">
        <f t="shared" si="24"/>
        <v>3.0000000000000005E-3</v>
      </c>
      <c r="F241" s="3">
        <f t="shared" si="25"/>
        <v>1.7320508075688772E-3</v>
      </c>
      <c r="G241">
        <v>3.0000000000000001E-3</v>
      </c>
      <c r="H241">
        <v>3.0000000000000001E-3</v>
      </c>
      <c r="I241">
        <v>5.0000000000000001E-3</v>
      </c>
      <c r="J241" s="4">
        <f t="shared" si="26"/>
        <v>3.6666666666666666E-3</v>
      </c>
      <c r="K241" s="3">
        <f t="shared" si="27"/>
        <v>1.1547005383792516E-3</v>
      </c>
      <c r="L241">
        <v>8.0000000000000002E-3</v>
      </c>
      <c r="M241">
        <v>8.0000000000000002E-3</v>
      </c>
      <c r="N241">
        <v>0.01</v>
      </c>
      <c r="O241" s="4">
        <f t="shared" si="28"/>
        <v>8.666666666666668E-3</v>
      </c>
      <c r="P241" s="3">
        <f t="shared" si="29"/>
        <v>1.1547005383792516E-3</v>
      </c>
      <c r="Q241">
        <v>2E-3</v>
      </c>
      <c r="R241">
        <v>3.0000000000000001E-3</v>
      </c>
      <c r="S241">
        <v>3.0000000000000001E-3</v>
      </c>
      <c r="T241" s="4">
        <f t="shared" si="30"/>
        <v>2.6666666666666666E-3</v>
      </c>
      <c r="U241" s="3">
        <f t="shared" si="31"/>
        <v>5.773502691896258E-4</v>
      </c>
    </row>
    <row r="242" spans="1:21" x14ac:dyDescent="0.25">
      <c r="A242" s="3">
        <v>430</v>
      </c>
      <c r="B242">
        <v>2E-3</v>
      </c>
      <c r="C242">
        <v>4.0000000000000001E-3</v>
      </c>
      <c r="D242">
        <v>5.0000000000000001E-3</v>
      </c>
      <c r="E242" s="4">
        <f t="shared" si="24"/>
        <v>3.6666666666666666E-3</v>
      </c>
      <c r="F242" s="3">
        <f t="shared" si="25"/>
        <v>1.5275252316519468E-3</v>
      </c>
      <c r="G242">
        <v>3.0000000000000001E-3</v>
      </c>
      <c r="H242">
        <v>4.0000000000000001E-3</v>
      </c>
      <c r="I242">
        <v>5.0000000000000001E-3</v>
      </c>
      <c r="J242" s="4">
        <f t="shared" si="26"/>
        <v>4.0000000000000001E-3</v>
      </c>
      <c r="K242" s="3">
        <f t="shared" si="27"/>
        <v>1E-3</v>
      </c>
      <c r="L242">
        <v>8.0000000000000002E-3</v>
      </c>
      <c r="M242">
        <v>8.0000000000000002E-3</v>
      </c>
      <c r="N242">
        <v>0.01</v>
      </c>
      <c r="O242" s="4">
        <f t="shared" si="28"/>
        <v>8.666666666666668E-3</v>
      </c>
      <c r="P242" s="3">
        <f t="shared" si="29"/>
        <v>1.1547005383792516E-3</v>
      </c>
      <c r="Q242">
        <v>3.0000000000000001E-3</v>
      </c>
      <c r="R242">
        <v>3.0000000000000001E-3</v>
      </c>
      <c r="S242">
        <v>4.0000000000000001E-3</v>
      </c>
      <c r="T242" s="4">
        <f t="shared" si="30"/>
        <v>3.3333333333333335E-3</v>
      </c>
      <c r="U242" s="3">
        <f t="shared" si="31"/>
        <v>5.773502691896258E-4</v>
      </c>
    </row>
    <row r="243" spans="1:21" x14ac:dyDescent="0.25">
      <c r="A243" s="3">
        <v>431</v>
      </c>
      <c r="B243">
        <v>1E-3</v>
      </c>
      <c r="C243">
        <v>5.0000000000000001E-3</v>
      </c>
      <c r="D243">
        <v>6.0000000000000001E-3</v>
      </c>
      <c r="E243" s="4">
        <f t="shared" si="24"/>
        <v>4.0000000000000001E-3</v>
      </c>
      <c r="F243" s="3">
        <f t="shared" si="25"/>
        <v>2.6457513110645908E-3</v>
      </c>
      <c r="G243">
        <v>3.0000000000000001E-3</v>
      </c>
      <c r="H243">
        <v>5.0000000000000001E-3</v>
      </c>
      <c r="I243">
        <v>5.0000000000000001E-3</v>
      </c>
      <c r="J243" s="4">
        <f t="shared" si="26"/>
        <v>4.333333333333334E-3</v>
      </c>
      <c r="K243" s="3">
        <f t="shared" si="27"/>
        <v>1.1547005383792516E-3</v>
      </c>
      <c r="L243">
        <v>8.9999999999999993E-3</v>
      </c>
      <c r="M243">
        <v>8.9999999999999993E-3</v>
      </c>
      <c r="N243">
        <v>1.0999999999999999E-2</v>
      </c>
      <c r="O243" s="4">
        <f t="shared" si="28"/>
        <v>9.6666666666666654E-3</v>
      </c>
      <c r="P243" s="3">
        <f t="shared" si="29"/>
        <v>1.1547005383792516E-3</v>
      </c>
      <c r="Q243">
        <v>2E-3</v>
      </c>
      <c r="R243">
        <v>3.0000000000000001E-3</v>
      </c>
      <c r="S243">
        <v>5.0000000000000001E-3</v>
      </c>
      <c r="T243" s="4">
        <f t="shared" si="30"/>
        <v>3.3333333333333335E-3</v>
      </c>
      <c r="U243" s="3">
        <f t="shared" si="31"/>
        <v>1.5275252316519468E-3</v>
      </c>
    </row>
    <row r="244" spans="1:21" x14ac:dyDescent="0.25">
      <c r="A244" s="3">
        <v>432</v>
      </c>
      <c r="B244">
        <v>1E-3</v>
      </c>
      <c r="C244">
        <v>4.0000000000000001E-3</v>
      </c>
      <c r="D244">
        <v>6.0000000000000001E-3</v>
      </c>
      <c r="E244" s="4">
        <f t="shared" si="24"/>
        <v>3.6666666666666666E-3</v>
      </c>
      <c r="F244" s="3">
        <f t="shared" si="25"/>
        <v>2.5166114784235839E-3</v>
      </c>
      <c r="G244">
        <v>3.0000000000000001E-3</v>
      </c>
      <c r="H244">
        <v>6.0000000000000001E-3</v>
      </c>
      <c r="I244">
        <v>6.0000000000000001E-3</v>
      </c>
      <c r="J244" s="4">
        <f t="shared" si="26"/>
        <v>5.0000000000000001E-3</v>
      </c>
      <c r="K244" s="3">
        <f t="shared" si="27"/>
        <v>1.7320508075688772E-3</v>
      </c>
      <c r="L244">
        <v>0.01</v>
      </c>
      <c r="M244">
        <v>8.9999999999999993E-3</v>
      </c>
      <c r="N244">
        <v>1.0999999999999999E-2</v>
      </c>
      <c r="O244" s="4">
        <f t="shared" si="28"/>
        <v>0.01</v>
      </c>
      <c r="P244" s="3">
        <f t="shared" si="29"/>
        <v>1E-3</v>
      </c>
      <c r="Q244">
        <v>3.0000000000000001E-3</v>
      </c>
      <c r="R244">
        <v>3.0000000000000001E-3</v>
      </c>
      <c r="S244">
        <v>6.0000000000000001E-3</v>
      </c>
      <c r="T244" s="4">
        <f t="shared" si="30"/>
        <v>4.0000000000000001E-3</v>
      </c>
      <c r="U244" s="3">
        <f t="shared" si="31"/>
        <v>1.7320508075688774E-3</v>
      </c>
    </row>
    <row r="245" spans="1:21" x14ac:dyDescent="0.25">
      <c r="A245" s="3">
        <v>433</v>
      </c>
      <c r="B245">
        <v>1E-3</v>
      </c>
      <c r="C245">
        <v>4.0000000000000001E-3</v>
      </c>
      <c r="D245">
        <v>6.0000000000000001E-3</v>
      </c>
      <c r="E245" s="4">
        <f t="shared" si="24"/>
        <v>3.6666666666666666E-3</v>
      </c>
      <c r="F245" s="3">
        <f t="shared" si="25"/>
        <v>2.5166114784235839E-3</v>
      </c>
      <c r="G245">
        <v>3.0000000000000001E-3</v>
      </c>
      <c r="H245">
        <v>5.0000000000000001E-3</v>
      </c>
      <c r="I245">
        <v>6.0000000000000001E-3</v>
      </c>
      <c r="J245" s="4">
        <f t="shared" si="26"/>
        <v>4.6666666666666671E-3</v>
      </c>
      <c r="K245" s="3">
        <f t="shared" si="27"/>
        <v>1.5275252316519468E-3</v>
      </c>
      <c r="L245">
        <v>8.9999999999999993E-3</v>
      </c>
      <c r="M245">
        <v>8.9999999999999993E-3</v>
      </c>
      <c r="N245">
        <v>0.01</v>
      </c>
      <c r="O245" s="4">
        <f t="shared" si="28"/>
        <v>9.3333333333333324E-3</v>
      </c>
      <c r="P245" s="3">
        <f t="shared" si="29"/>
        <v>5.7735026918962634E-4</v>
      </c>
      <c r="Q245">
        <v>3.0000000000000001E-3</v>
      </c>
      <c r="R245">
        <v>3.0000000000000001E-3</v>
      </c>
      <c r="S245">
        <v>5.0000000000000001E-3</v>
      </c>
      <c r="T245" s="4">
        <f t="shared" si="30"/>
        <v>3.6666666666666666E-3</v>
      </c>
      <c r="U245" s="3">
        <f t="shared" si="31"/>
        <v>1.1547005383792516E-3</v>
      </c>
    </row>
    <row r="246" spans="1:21" x14ac:dyDescent="0.25">
      <c r="A246" s="3">
        <v>434</v>
      </c>
      <c r="B246">
        <v>1E-3</v>
      </c>
      <c r="C246">
        <v>4.0000000000000001E-3</v>
      </c>
      <c r="D246">
        <v>6.0000000000000001E-3</v>
      </c>
      <c r="E246" s="4">
        <f t="shared" si="24"/>
        <v>3.6666666666666666E-3</v>
      </c>
      <c r="F246" s="3">
        <f t="shared" si="25"/>
        <v>2.5166114784235839E-3</v>
      </c>
      <c r="G246">
        <v>3.0000000000000001E-3</v>
      </c>
      <c r="H246">
        <v>4.0000000000000001E-3</v>
      </c>
      <c r="I246">
        <v>7.0000000000000001E-3</v>
      </c>
      <c r="J246" s="4">
        <f t="shared" si="26"/>
        <v>4.6666666666666671E-3</v>
      </c>
      <c r="K246" s="3">
        <f t="shared" si="27"/>
        <v>2.0816659994661326E-3</v>
      </c>
      <c r="L246">
        <v>8.0000000000000002E-3</v>
      </c>
      <c r="M246">
        <v>8.9999999999999993E-3</v>
      </c>
      <c r="N246">
        <v>8.9999999999999993E-3</v>
      </c>
      <c r="O246" s="4">
        <f t="shared" si="28"/>
        <v>8.666666666666668E-3</v>
      </c>
      <c r="P246" s="3">
        <f t="shared" si="29"/>
        <v>5.7735026918962536E-4</v>
      </c>
      <c r="Q246">
        <v>3.0000000000000001E-3</v>
      </c>
      <c r="R246">
        <v>3.0000000000000001E-3</v>
      </c>
      <c r="S246">
        <v>4.0000000000000001E-3</v>
      </c>
      <c r="T246" s="4">
        <f t="shared" si="30"/>
        <v>3.3333333333333335E-3</v>
      </c>
      <c r="U246" s="3">
        <f t="shared" si="31"/>
        <v>5.773502691896258E-4</v>
      </c>
    </row>
    <row r="247" spans="1:21" x14ac:dyDescent="0.25">
      <c r="A247" s="3">
        <v>435</v>
      </c>
      <c r="B247">
        <v>1E-3</v>
      </c>
      <c r="C247">
        <v>3.0000000000000001E-3</v>
      </c>
      <c r="D247">
        <v>5.0000000000000001E-3</v>
      </c>
      <c r="E247" s="4">
        <f t="shared" si="24"/>
        <v>3.0000000000000005E-3</v>
      </c>
      <c r="F247" s="3">
        <f t="shared" si="25"/>
        <v>1.9999999999999996E-3</v>
      </c>
      <c r="G247">
        <v>2E-3</v>
      </c>
      <c r="H247">
        <v>4.0000000000000001E-3</v>
      </c>
      <c r="I247">
        <v>6.0000000000000001E-3</v>
      </c>
      <c r="J247" s="4">
        <f t="shared" si="26"/>
        <v>4.0000000000000001E-3</v>
      </c>
      <c r="K247" s="3">
        <f t="shared" si="27"/>
        <v>2E-3</v>
      </c>
      <c r="L247">
        <v>8.0000000000000002E-3</v>
      </c>
      <c r="M247">
        <v>8.0000000000000002E-3</v>
      </c>
      <c r="N247">
        <v>8.0000000000000002E-3</v>
      </c>
      <c r="O247" s="4">
        <f t="shared" si="28"/>
        <v>8.0000000000000002E-3</v>
      </c>
      <c r="P247" s="3">
        <f t="shared" si="29"/>
        <v>0</v>
      </c>
      <c r="Q247">
        <v>3.0000000000000001E-3</v>
      </c>
      <c r="R247">
        <v>2E-3</v>
      </c>
      <c r="S247">
        <v>4.0000000000000001E-3</v>
      </c>
      <c r="T247" s="4">
        <f t="shared" si="30"/>
        <v>3.0000000000000005E-3</v>
      </c>
      <c r="U247" s="3">
        <f t="shared" si="31"/>
        <v>1E-3</v>
      </c>
    </row>
    <row r="248" spans="1:21" x14ac:dyDescent="0.25">
      <c r="A248" s="3">
        <v>436</v>
      </c>
      <c r="B248">
        <v>1E-3</v>
      </c>
      <c r="C248">
        <v>4.0000000000000001E-3</v>
      </c>
      <c r="D248">
        <v>5.0000000000000001E-3</v>
      </c>
      <c r="E248" s="4">
        <f t="shared" si="24"/>
        <v>3.3333333333333335E-3</v>
      </c>
      <c r="F248" s="3">
        <f t="shared" si="25"/>
        <v>2.081665999466133E-3</v>
      </c>
      <c r="G248">
        <v>2E-3</v>
      </c>
      <c r="H248">
        <v>5.0000000000000001E-3</v>
      </c>
      <c r="I248">
        <v>6.0000000000000001E-3</v>
      </c>
      <c r="J248" s="4">
        <f t="shared" si="26"/>
        <v>4.333333333333334E-3</v>
      </c>
      <c r="K248" s="3">
        <f t="shared" si="27"/>
        <v>2.0816659994661326E-3</v>
      </c>
      <c r="L248">
        <v>8.9999999999999993E-3</v>
      </c>
      <c r="M248">
        <v>8.9999999999999993E-3</v>
      </c>
      <c r="N248">
        <v>8.9999999999999993E-3</v>
      </c>
      <c r="O248" s="4">
        <f t="shared" si="28"/>
        <v>8.9999999999999993E-3</v>
      </c>
      <c r="P248" s="3">
        <f t="shared" si="29"/>
        <v>0</v>
      </c>
      <c r="Q248">
        <v>2E-3</v>
      </c>
      <c r="R248">
        <v>2E-3</v>
      </c>
      <c r="S248">
        <v>5.0000000000000001E-3</v>
      </c>
      <c r="T248" s="4">
        <f t="shared" si="30"/>
        <v>3.0000000000000005E-3</v>
      </c>
      <c r="U248" s="3">
        <f t="shared" si="31"/>
        <v>1.7320508075688774E-3</v>
      </c>
    </row>
    <row r="249" spans="1:21" x14ac:dyDescent="0.25">
      <c r="A249" s="3">
        <v>437</v>
      </c>
      <c r="B249">
        <v>1E-3</v>
      </c>
      <c r="C249">
        <v>5.0000000000000001E-3</v>
      </c>
      <c r="D249">
        <v>6.0000000000000001E-3</v>
      </c>
      <c r="E249" s="4">
        <f t="shared" si="24"/>
        <v>4.0000000000000001E-3</v>
      </c>
      <c r="F249" s="3">
        <f t="shared" si="25"/>
        <v>2.6457513110645908E-3</v>
      </c>
      <c r="G249">
        <v>3.0000000000000001E-3</v>
      </c>
      <c r="H249">
        <v>6.0000000000000001E-3</v>
      </c>
      <c r="I249">
        <v>6.0000000000000001E-3</v>
      </c>
      <c r="J249" s="4">
        <f t="shared" si="26"/>
        <v>5.0000000000000001E-3</v>
      </c>
      <c r="K249" s="3">
        <f t="shared" si="27"/>
        <v>1.7320508075688772E-3</v>
      </c>
      <c r="L249">
        <v>8.9999999999999993E-3</v>
      </c>
      <c r="M249">
        <v>8.0000000000000002E-3</v>
      </c>
      <c r="N249">
        <v>8.0000000000000002E-3</v>
      </c>
      <c r="O249" s="4">
        <f t="shared" si="28"/>
        <v>8.3333333333333332E-3</v>
      </c>
      <c r="P249" s="3">
        <f t="shared" si="29"/>
        <v>5.7735026918962525E-4</v>
      </c>
      <c r="Q249">
        <v>3.0000000000000001E-3</v>
      </c>
      <c r="R249">
        <v>3.0000000000000001E-3</v>
      </c>
      <c r="S249">
        <v>6.0000000000000001E-3</v>
      </c>
      <c r="T249" s="4">
        <f t="shared" si="30"/>
        <v>4.0000000000000001E-3</v>
      </c>
      <c r="U249" s="3">
        <f t="shared" si="31"/>
        <v>1.7320508075688774E-3</v>
      </c>
    </row>
    <row r="250" spans="1:21" x14ac:dyDescent="0.25">
      <c r="A250" s="3">
        <v>438</v>
      </c>
      <c r="B250">
        <v>1E-3</v>
      </c>
      <c r="C250">
        <v>5.0000000000000001E-3</v>
      </c>
      <c r="D250">
        <v>6.0000000000000001E-3</v>
      </c>
      <c r="E250" s="4">
        <f t="shared" si="24"/>
        <v>4.0000000000000001E-3</v>
      </c>
      <c r="F250" s="3">
        <f t="shared" si="25"/>
        <v>2.6457513110645908E-3</v>
      </c>
      <c r="G250">
        <v>3.0000000000000001E-3</v>
      </c>
      <c r="H250">
        <v>6.0000000000000001E-3</v>
      </c>
      <c r="I250">
        <v>6.0000000000000001E-3</v>
      </c>
      <c r="J250" s="4">
        <f t="shared" si="26"/>
        <v>5.0000000000000001E-3</v>
      </c>
      <c r="K250" s="3">
        <f t="shared" si="27"/>
        <v>1.7320508075688772E-3</v>
      </c>
      <c r="L250">
        <v>8.9999999999999993E-3</v>
      </c>
      <c r="M250">
        <v>8.9999999999999993E-3</v>
      </c>
      <c r="N250">
        <v>8.9999999999999993E-3</v>
      </c>
      <c r="O250" s="4">
        <f t="shared" si="28"/>
        <v>8.9999999999999993E-3</v>
      </c>
      <c r="P250" s="3">
        <f t="shared" si="29"/>
        <v>0</v>
      </c>
      <c r="Q250">
        <v>3.0000000000000001E-3</v>
      </c>
      <c r="R250">
        <v>3.0000000000000001E-3</v>
      </c>
      <c r="S250">
        <v>6.0000000000000001E-3</v>
      </c>
      <c r="T250" s="4">
        <f t="shared" si="30"/>
        <v>4.0000000000000001E-3</v>
      </c>
      <c r="U250" s="3">
        <f t="shared" si="31"/>
        <v>1.7320508075688774E-3</v>
      </c>
    </row>
    <row r="251" spans="1:21" x14ac:dyDescent="0.25">
      <c r="A251" s="3">
        <v>439</v>
      </c>
      <c r="B251">
        <v>2E-3</v>
      </c>
      <c r="C251">
        <v>6.0000000000000001E-3</v>
      </c>
      <c r="D251">
        <v>7.0000000000000001E-3</v>
      </c>
      <c r="E251" s="4">
        <f t="shared" si="24"/>
        <v>5.0000000000000001E-3</v>
      </c>
      <c r="F251" s="3">
        <f t="shared" si="25"/>
        <v>2.6457513110645921E-3</v>
      </c>
      <c r="G251">
        <v>4.0000000000000001E-3</v>
      </c>
      <c r="H251">
        <v>6.0000000000000001E-3</v>
      </c>
      <c r="I251">
        <v>6.0000000000000001E-3</v>
      </c>
      <c r="J251" s="4">
        <f t="shared" si="26"/>
        <v>5.3333333333333332E-3</v>
      </c>
      <c r="K251" s="3">
        <f t="shared" si="27"/>
        <v>1.1547005383792516E-3</v>
      </c>
      <c r="L251">
        <v>8.0000000000000002E-3</v>
      </c>
      <c r="M251">
        <v>8.9999999999999993E-3</v>
      </c>
      <c r="N251">
        <v>8.9999999999999993E-3</v>
      </c>
      <c r="O251" s="4">
        <f t="shared" si="28"/>
        <v>8.666666666666668E-3</v>
      </c>
      <c r="P251" s="3">
        <f t="shared" si="29"/>
        <v>5.7735026918962536E-4</v>
      </c>
      <c r="Q251">
        <v>4.0000000000000001E-3</v>
      </c>
      <c r="R251">
        <v>4.0000000000000001E-3</v>
      </c>
      <c r="S251">
        <v>6.0000000000000001E-3</v>
      </c>
      <c r="T251" s="4">
        <f t="shared" si="30"/>
        <v>4.6666666666666671E-3</v>
      </c>
      <c r="U251" s="3">
        <f t="shared" si="31"/>
        <v>1.1547005383792516E-3</v>
      </c>
    </row>
    <row r="252" spans="1:21" x14ac:dyDescent="0.25">
      <c r="A252" s="3">
        <v>440</v>
      </c>
      <c r="B252">
        <v>3.0000000000000001E-3</v>
      </c>
      <c r="C252">
        <v>6.0000000000000001E-3</v>
      </c>
      <c r="D252">
        <v>7.0000000000000001E-3</v>
      </c>
      <c r="E252" s="4">
        <f t="shared" si="24"/>
        <v>5.3333333333333332E-3</v>
      </c>
      <c r="F252" s="3">
        <f t="shared" si="25"/>
        <v>2.0816659994661326E-3</v>
      </c>
      <c r="G252">
        <v>4.0000000000000001E-3</v>
      </c>
      <c r="H252">
        <v>6.0000000000000001E-3</v>
      </c>
      <c r="I252">
        <v>6.0000000000000001E-3</v>
      </c>
      <c r="J252" s="4">
        <f t="shared" si="26"/>
        <v>5.3333333333333332E-3</v>
      </c>
      <c r="K252" s="3">
        <f t="shared" si="27"/>
        <v>1.1547005383792516E-3</v>
      </c>
      <c r="L252">
        <v>8.0000000000000002E-3</v>
      </c>
      <c r="M252">
        <v>8.9999999999999993E-3</v>
      </c>
      <c r="N252">
        <v>8.9999999999999993E-3</v>
      </c>
      <c r="O252" s="4">
        <f t="shared" si="28"/>
        <v>8.666666666666668E-3</v>
      </c>
      <c r="P252" s="3">
        <f t="shared" si="29"/>
        <v>5.7735026918962536E-4</v>
      </c>
      <c r="Q252">
        <v>3.0000000000000001E-3</v>
      </c>
      <c r="R252">
        <v>4.0000000000000001E-3</v>
      </c>
      <c r="S252">
        <v>6.0000000000000001E-3</v>
      </c>
      <c r="T252" s="4">
        <f t="shared" si="30"/>
        <v>4.333333333333334E-3</v>
      </c>
      <c r="U252" s="3">
        <f t="shared" si="31"/>
        <v>1.5275252316519468E-3</v>
      </c>
    </row>
    <row r="253" spans="1:21" x14ac:dyDescent="0.25">
      <c r="A253" s="3">
        <v>441</v>
      </c>
      <c r="B253">
        <v>3.0000000000000001E-3</v>
      </c>
      <c r="C253">
        <v>5.0000000000000001E-3</v>
      </c>
      <c r="D253">
        <v>6.0000000000000001E-3</v>
      </c>
      <c r="E253" s="4">
        <f t="shared" si="24"/>
        <v>4.6666666666666671E-3</v>
      </c>
      <c r="F253" s="3">
        <f t="shared" si="25"/>
        <v>1.5275252316519468E-3</v>
      </c>
      <c r="G253">
        <v>3.0000000000000001E-3</v>
      </c>
      <c r="H253">
        <v>5.0000000000000001E-3</v>
      </c>
      <c r="I253">
        <v>5.0000000000000001E-3</v>
      </c>
      <c r="J253" s="4">
        <f t="shared" si="26"/>
        <v>4.333333333333334E-3</v>
      </c>
      <c r="K253" s="3">
        <f t="shared" si="27"/>
        <v>1.1547005383792516E-3</v>
      </c>
      <c r="L253">
        <v>8.0000000000000002E-3</v>
      </c>
      <c r="M253">
        <v>0.01</v>
      </c>
      <c r="N253">
        <v>8.9999999999999993E-3</v>
      </c>
      <c r="O253" s="4">
        <f t="shared" si="28"/>
        <v>9.0000000000000011E-3</v>
      </c>
      <c r="P253" s="3">
        <f t="shared" si="29"/>
        <v>1E-3</v>
      </c>
      <c r="Q253">
        <v>3.0000000000000001E-3</v>
      </c>
      <c r="R253">
        <v>3.0000000000000001E-3</v>
      </c>
      <c r="S253">
        <v>5.0000000000000001E-3</v>
      </c>
      <c r="T253" s="4">
        <f t="shared" si="30"/>
        <v>3.6666666666666666E-3</v>
      </c>
      <c r="U253" s="3">
        <f t="shared" si="31"/>
        <v>1.1547005383792516E-3</v>
      </c>
    </row>
    <row r="254" spans="1:21" x14ac:dyDescent="0.25">
      <c r="A254" s="3">
        <v>442</v>
      </c>
      <c r="B254">
        <v>2E-3</v>
      </c>
      <c r="C254">
        <v>4.0000000000000001E-3</v>
      </c>
      <c r="D254">
        <v>5.0000000000000001E-3</v>
      </c>
      <c r="E254" s="4">
        <f t="shared" si="24"/>
        <v>3.6666666666666666E-3</v>
      </c>
      <c r="F254" s="3">
        <f t="shared" si="25"/>
        <v>1.5275252316519468E-3</v>
      </c>
      <c r="G254">
        <v>2E-3</v>
      </c>
      <c r="H254">
        <v>4.0000000000000001E-3</v>
      </c>
      <c r="I254">
        <v>5.0000000000000001E-3</v>
      </c>
      <c r="J254" s="4">
        <f t="shared" si="26"/>
        <v>3.6666666666666666E-3</v>
      </c>
      <c r="K254" s="3">
        <f t="shared" si="27"/>
        <v>1.5275252316519468E-3</v>
      </c>
      <c r="L254">
        <v>0.01</v>
      </c>
      <c r="M254">
        <v>8.9999999999999993E-3</v>
      </c>
      <c r="N254">
        <v>0.01</v>
      </c>
      <c r="O254" s="4">
        <f t="shared" si="28"/>
        <v>9.6666666666666654E-3</v>
      </c>
      <c r="P254" s="3">
        <f t="shared" si="29"/>
        <v>5.7735026918962623E-4</v>
      </c>
      <c r="Q254">
        <v>3.0000000000000001E-3</v>
      </c>
      <c r="R254">
        <v>2E-3</v>
      </c>
      <c r="S254">
        <v>4.0000000000000001E-3</v>
      </c>
      <c r="T254" s="4">
        <f t="shared" si="30"/>
        <v>3.0000000000000005E-3</v>
      </c>
      <c r="U254" s="3">
        <f t="shared" si="31"/>
        <v>1E-3</v>
      </c>
    </row>
    <row r="255" spans="1:21" x14ac:dyDescent="0.25">
      <c r="A255" s="3">
        <v>443</v>
      </c>
      <c r="B255">
        <v>2E-3</v>
      </c>
      <c r="C255">
        <v>4.0000000000000001E-3</v>
      </c>
      <c r="D255">
        <v>5.0000000000000001E-3</v>
      </c>
      <c r="E255" s="4">
        <f t="shared" si="24"/>
        <v>3.6666666666666666E-3</v>
      </c>
      <c r="F255" s="3">
        <f t="shared" si="25"/>
        <v>1.5275252316519468E-3</v>
      </c>
      <c r="G255">
        <v>2E-3</v>
      </c>
      <c r="H255">
        <v>4.0000000000000001E-3</v>
      </c>
      <c r="I255">
        <v>6.0000000000000001E-3</v>
      </c>
      <c r="J255" s="4">
        <f t="shared" si="26"/>
        <v>4.0000000000000001E-3</v>
      </c>
      <c r="K255" s="3">
        <f t="shared" si="27"/>
        <v>2E-3</v>
      </c>
      <c r="L255">
        <v>8.9999999999999993E-3</v>
      </c>
      <c r="M255">
        <v>8.9999999999999993E-3</v>
      </c>
      <c r="N255">
        <v>8.9999999999999993E-3</v>
      </c>
      <c r="O255" s="4">
        <f t="shared" si="28"/>
        <v>8.9999999999999993E-3</v>
      </c>
      <c r="P255" s="3">
        <f t="shared" si="29"/>
        <v>0</v>
      </c>
      <c r="Q255">
        <v>3.0000000000000001E-3</v>
      </c>
      <c r="R255">
        <v>2E-3</v>
      </c>
      <c r="S255">
        <v>4.0000000000000001E-3</v>
      </c>
      <c r="T255" s="4">
        <f t="shared" si="30"/>
        <v>3.0000000000000005E-3</v>
      </c>
      <c r="U255" s="3">
        <f t="shared" si="31"/>
        <v>1E-3</v>
      </c>
    </row>
    <row r="256" spans="1:21" x14ac:dyDescent="0.25">
      <c r="A256" s="3">
        <v>444</v>
      </c>
      <c r="B256">
        <v>1E-3</v>
      </c>
      <c r="C256">
        <v>3.0000000000000001E-3</v>
      </c>
      <c r="D256">
        <v>6.0000000000000001E-3</v>
      </c>
      <c r="E256" s="4">
        <f t="shared" si="24"/>
        <v>3.3333333333333335E-3</v>
      </c>
      <c r="F256" s="3">
        <f t="shared" si="25"/>
        <v>2.5166114784235831E-3</v>
      </c>
      <c r="G256">
        <v>2E-3</v>
      </c>
      <c r="H256">
        <v>5.0000000000000001E-3</v>
      </c>
      <c r="I256">
        <v>6.0000000000000001E-3</v>
      </c>
      <c r="J256" s="4">
        <f t="shared" si="26"/>
        <v>4.333333333333334E-3</v>
      </c>
      <c r="K256" s="3">
        <f t="shared" si="27"/>
        <v>2.0816659994661326E-3</v>
      </c>
      <c r="L256">
        <v>8.9999999999999993E-3</v>
      </c>
      <c r="M256">
        <v>8.9999999999999993E-3</v>
      </c>
      <c r="N256">
        <v>0.01</v>
      </c>
      <c r="O256" s="4">
        <f t="shared" si="28"/>
        <v>9.3333333333333324E-3</v>
      </c>
      <c r="P256" s="3">
        <f t="shared" si="29"/>
        <v>5.7735026918962634E-4</v>
      </c>
      <c r="Q256">
        <v>3.0000000000000001E-3</v>
      </c>
      <c r="R256">
        <v>2E-3</v>
      </c>
      <c r="S256">
        <v>5.0000000000000001E-3</v>
      </c>
      <c r="T256" s="4">
        <f t="shared" si="30"/>
        <v>3.3333333333333335E-3</v>
      </c>
      <c r="U256" s="3">
        <f t="shared" si="31"/>
        <v>1.5275252316519468E-3</v>
      </c>
    </row>
    <row r="257" spans="1:21" x14ac:dyDescent="0.25">
      <c r="A257" s="3">
        <v>445</v>
      </c>
      <c r="B257">
        <v>1E-3</v>
      </c>
      <c r="C257">
        <v>4.0000000000000001E-3</v>
      </c>
      <c r="D257">
        <v>6.0000000000000001E-3</v>
      </c>
      <c r="E257" s="4">
        <f t="shared" si="24"/>
        <v>3.6666666666666666E-3</v>
      </c>
      <c r="F257" s="3">
        <f t="shared" si="25"/>
        <v>2.5166114784235839E-3</v>
      </c>
      <c r="G257">
        <v>2E-3</v>
      </c>
      <c r="H257">
        <v>5.0000000000000001E-3</v>
      </c>
      <c r="I257">
        <v>6.0000000000000001E-3</v>
      </c>
      <c r="J257" s="4">
        <f t="shared" si="26"/>
        <v>4.333333333333334E-3</v>
      </c>
      <c r="K257" s="3">
        <f t="shared" si="27"/>
        <v>2.0816659994661326E-3</v>
      </c>
      <c r="L257">
        <v>8.0000000000000002E-3</v>
      </c>
      <c r="M257">
        <v>8.9999999999999993E-3</v>
      </c>
      <c r="N257">
        <v>8.9999999999999993E-3</v>
      </c>
      <c r="O257" s="4">
        <f t="shared" si="28"/>
        <v>8.666666666666668E-3</v>
      </c>
      <c r="P257" s="3">
        <f t="shared" si="29"/>
        <v>5.7735026918962536E-4</v>
      </c>
      <c r="Q257">
        <v>3.0000000000000001E-3</v>
      </c>
      <c r="R257">
        <v>2E-3</v>
      </c>
      <c r="S257">
        <v>5.0000000000000001E-3</v>
      </c>
      <c r="T257" s="4">
        <f t="shared" si="30"/>
        <v>3.3333333333333335E-3</v>
      </c>
      <c r="U257" s="3">
        <f t="shared" si="31"/>
        <v>1.5275252316519468E-3</v>
      </c>
    </row>
    <row r="258" spans="1:21" x14ac:dyDescent="0.25">
      <c r="A258" s="3">
        <v>446</v>
      </c>
      <c r="B258">
        <v>1E-3</v>
      </c>
      <c r="C258">
        <v>4.0000000000000001E-3</v>
      </c>
      <c r="D258">
        <v>6.0000000000000001E-3</v>
      </c>
      <c r="E258" s="4">
        <f t="shared" si="24"/>
        <v>3.6666666666666666E-3</v>
      </c>
      <c r="F258" s="3">
        <f t="shared" si="25"/>
        <v>2.5166114784235839E-3</v>
      </c>
      <c r="G258">
        <v>2E-3</v>
      </c>
      <c r="H258">
        <v>5.0000000000000001E-3</v>
      </c>
      <c r="I258">
        <v>6.0000000000000001E-3</v>
      </c>
      <c r="J258" s="4">
        <f t="shared" si="26"/>
        <v>4.333333333333334E-3</v>
      </c>
      <c r="K258" s="3">
        <f t="shared" si="27"/>
        <v>2.0816659994661326E-3</v>
      </c>
      <c r="L258">
        <v>8.0000000000000002E-3</v>
      </c>
      <c r="M258">
        <v>8.0000000000000002E-3</v>
      </c>
      <c r="N258">
        <v>8.0000000000000002E-3</v>
      </c>
      <c r="O258" s="4">
        <f t="shared" si="28"/>
        <v>8.0000000000000002E-3</v>
      </c>
      <c r="P258" s="3">
        <f t="shared" si="29"/>
        <v>0</v>
      </c>
      <c r="Q258">
        <v>3.0000000000000001E-3</v>
      </c>
      <c r="R258">
        <v>2E-3</v>
      </c>
      <c r="S258">
        <v>5.0000000000000001E-3</v>
      </c>
      <c r="T258" s="4">
        <f t="shared" si="30"/>
        <v>3.3333333333333335E-3</v>
      </c>
      <c r="U258" s="3">
        <f t="shared" si="31"/>
        <v>1.5275252316519468E-3</v>
      </c>
    </row>
    <row r="259" spans="1:21" x14ac:dyDescent="0.25">
      <c r="A259" s="3">
        <v>447</v>
      </c>
      <c r="B259">
        <v>2E-3</v>
      </c>
      <c r="C259">
        <v>5.0000000000000001E-3</v>
      </c>
      <c r="D259">
        <v>6.0000000000000001E-3</v>
      </c>
      <c r="E259" s="4">
        <f t="shared" ref="E259:E322" si="32">AVERAGE(B259:D259)</f>
        <v>4.333333333333334E-3</v>
      </c>
      <c r="F259" s="3">
        <f t="shared" ref="F259:F322" si="33">STDEV(B259:D259)</f>
        <v>2.0816659994661326E-3</v>
      </c>
      <c r="G259">
        <v>2E-3</v>
      </c>
      <c r="H259">
        <v>5.0000000000000001E-3</v>
      </c>
      <c r="I259">
        <v>5.0000000000000001E-3</v>
      </c>
      <c r="J259" s="4">
        <f t="shared" ref="J259:J322" si="34">AVERAGE(G259:I259)</f>
        <v>4.0000000000000001E-3</v>
      </c>
      <c r="K259" s="3">
        <f t="shared" ref="K259:K322" si="35">STDEV(G259:I259)</f>
        <v>1.7320508075688772E-3</v>
      </c>
      <c r="L259">
        <v>8.9999999999999993E-3</v>
      </c>
      <c r="M259">
        <v>8.0000000000000002E-3</v>
      </c>
      <c r="N259">
        <v>8.0000000000000002E-3</v>
      </c>
      <c r="O259" s="4">
        <f t="shared" ref="O259:O322" si="36">AVERAGE(L259:N259)</f>
        <v>8.3333333333333332E-3</v>
      </c>
      <c r="P259" s="3">
        <f t="shared" ref="P259:P322" si="37">STDEV(L259:N259)</f>
        <v>5.7735026918962525E-4</v>
      </c>
      <c r="Q259">
        <v>2E-3</v>
      </c>
      <c r="R259">
        <v>2E-3</v>
      </c>
      <c r="S259">
        <v>5.0000000000000001E-3</v>
      </c>
      <c r="T259" s="4">
        <f t="shared" ref="T259:T322" si="38">AVERAGE(Q259:S259)</f>
        <v>3.0000000000000005E-3</v>
      </c>
      <c r="U259" s="3">
        <f t="shared" ref="U259:U322" si="39">STDEV(Q259:S259)</f>
        <v>1.7320508075688774E-3</v>
      </c>
    </row>
    <row r="260" spans="1:21" x14ac:dyDescent="0.25">
      <c r="A260" s="3">
        <v>448</v>
      </c>
      <c r="B260">
        <v>3.0000000000000001E-3</v>
      </c>
      <c r="C260">
        <v>4.0000000000000001E-3</v>
      </c>
      <c r="D260">
        <v>6.0000000000000001E-3</v>
      </c>
      <c r="E260" s="4">
        <f t="shared" si="32"/>
        <v>4.333333333333334E-3</v>
      </c>
      <c r="F260" s="3">
        <f t="shared" si="33"/>
        <v>1.5275252316519468E-3</v>
      </c>
      <c r="G260">
        <v>3.0000000000000001E-3</v>
      </c>
      <c r="H260">
        <v>5.0000000000000001E-3</v>
      </c>
      <c r="I260">
        <v>5.0000000000000001E-3</v>
      </c>
      <c r="J260" s="4">
        <f t="shared" si="34"/>
        <v>4.333333333333334E-3</v>
      </c>
      <c r="K260" s="3">
        <f t="shared" si="35"/>
        <v>1.1547005383792516E-3</v>
      </c>
      <c r="L260">
        <v>8.0000000000000002E-3</v>
      </c>
      <c r="M260">
        <v>8.9999999999999993E-3</v>
      </c>
      <c r="N260">
        <v>8.0000000000000002E-3</v>
      </c>
      <c r="O260" s="4">
        <f t="shared" si="36"/>
        <v>8.3333333333333332E-3</v>
      </c>
      <c r="P260" s="3">
        <f t="shared" si="37"/>
        <v>5.7735026918962525E-4</v>
      </c>
      <c r="Q260">
        <v>2E-3</v>
      </c>
      <c r="R260">
        <v>3.0000000000000001E-3</v>
      </c>
      <c r="S260">
        <v>5.0000000000000001E-3</v>
      </c>
      <c r="T260" s="4">
        <f t="shared" si="38"/>
        <v>3.3333333333333335E-3</v>
      </c>
      <c r="U260" s="3">
        <f t="shared" si="39"/>
        <v>1.5275252316519468E-3</v>
      </c>
    </row>
    <row r="261" spans="1:21" x14ac:dyDescent="0.25">
      <c r="A261" s="3">
        <v>449</v>
      </c>
      <c r="B261">
        <v>3.0000000000000001E-3</v>
      </c>
      <c r="C261">
        <v>4.0000000000000001E-3</v>
      </c>
      <c r="D261">
        <v>7.0000000000000001E-3</v>
      </c>
      <c r="E261" s="4">
        <f t="shared" si="32"/>
        <v>4.6666666666666671E-3</v>
      </c>
      <c r="F261" s="3">
        <f t="shared" si="33"/>
        <v>2.0816659994661326E-3</v>
      </c>
      <c r="G261">
        <v>3.0000000000000001E-3</v>
      </c>
      <c r="H261">
        <v>5.0000000000000001E-3</v>
      </c>
      <c r="I261">
        <v>6.0000000000000001E-3</v>
      </c>
      <c r="J261" s="4">
        <f t="shared" si="34"/>
        <v>4.6666666666666671E-3</v>
      </c>
      <c r="K261" s="3">
        <f t="shared" si="35"/>
        <v>1.5275252316519468E-3</v>
      </c>
      <c r="L261">
        <v>8.0000000000000002E-3</v>
      </c>
      <c r="M261">
        <v>8.0000000000000002E-3</v>
      </c>
      <c r="N261">
        <v>8.0000000000000002E-3</v>
      </c>
      <c r="O261" s="4">
        <f t="shared" si="36"/>
        <v>8.0000000000000002E-3</v>
      </c>
      <c r="P261" s="3">
        <f t="shared" si="37"/>
        <v>0</v>
      </c>
      <c r="Q261">
        <v>2E-3</v>
      </c>
      <c r="R261">
        <v>3.0000000000000001E-3</v>
      </c>
      <c r="S261">
        <v>5.0000000000000001E-3</v>
      </c>
      <c r="T261" s="4">
        <f t="shared" si="38"/>
        <v>3.3333333333333335E-3</v>
      </c>
      <c r="U261" s="3">
        <f t="shared" si="39"/>
        <v>1.5275252316519468E-3</v>
      </c>
    </row>
    <row r="262" spans="1:21" x14ac:dyDescent="0.25">
      <c r="A262" s="3">
        <v>450</v>
      </c>
      <c r="B262">
        <v>3.0000000000000001E-3</v>
      </c>
      <c r="C262">
        <v>4.0000000000000001E-3</v>
      </c>
      <c r="D262">
        <v>6.0000000000000001E-3</v>
      </c>
      <c r="E262" s="4">
        <f t="shared" si="32"/>
        <v>4.333333333333334E-3</v>
      </c>
      <c r="F262" s="3">
        <f t="shared" si="33"/>
        <v>1.5275252316519468E-3</v>
      </c>
      <c r="G262">
        <v>4.0000000000000001E-3</v>
      </c>
      <c r="H262">
        <v>5.0000000000000001E-3</v>
      </c>
      <c r="I262">
        <v>6.0000000000000001E-3</v>
      </c>
      <c r="J262" s="4">
        <f t="shared" si="34"/>
        <v>5.0000000000000001E-3</v>
      </c>
      <c r="K262" s="3">
        <f t="shared" si="35"/>
        <v>1E-3</v>
      </c>
      <c r="L262">
        <v>7.0000000000000001E-3</v>
      </c>
      <c r="M262">
        <v>7.0000000000000001E-3</v>
      </c>
      <c r="N262">
        <v>8.0000000000000002E-3</v>
      </c>
      <c r="O262" s="4">
        <f t="shared" si="36"/>
        <v>7.3333333333333332E-3</v>
      </c>
      <c r="P262" s="3">
        <f t="shared" si="37"/>
        <v>5.773502691896258E-4</v>
      </c>
      <c r="Q262">
        <v>3.0000000000000001E-3</v>
      </c>
      <c r="R262">
        <v>4.0000000000000001E-3</v>
      </c>
      <c r="S262">
        <v>5.0000000000000001E-3</v>
      </c>
      <c r="T262" s="4">
        <f t="shared" si="38"/>
        <v>4.0000000000000001E-3</v>
      </c>
      <c r="U262" s="3">
        <f t="shared" si="39"/>
        <v>1E-3</v>
      </c>
    </row>
    <row r="263" spans="1:21" x14ac:dyDescent="0.25">
      <c r="A263" s="3">
        <v>451</v>
      </c>
      <c r="B263">
        <v>3.0000000000000001E-3</v>
      </c>
      <c r="C263">
        <v>4.0000000000000001E-3</v>
      </c>
      <c r="D263">
        <v>6.0000000000000001E-3</v>
      </c>
      <c r="E263" s="4">
        <f t="shared" si="32"/>
        <v>4.333333333333334E-3</v>
      </c>
      <c r="F263" s="3">
        <f t="shared" si="33"/>
        <v>1.5275252316519468E-3</v>
      </c>
      <c r="G263">
        <v>4.0000000000000001E-3</v>
      </c>
      <c r="H263">
        <v>5.0000000000000001E-3</v>
      </c>
      <c r="I263">
        <v>6.0000000000000001E-3</v>
      </c>
      <c r="J263" s="4">
        <f t="shared" si="34"/>
        <v>5.0000000000000001E-3</v>
      </c>
      <c r="K263" s="3">
        <f t="shared" si="35"/>
        <v>1E-3</v>
      </c>
      <c r="L263">
        <v>8.0000000000000002E-3</v>
      </c>
      <c r="M263">
        <v>8.0000000000000002E-3</v>
      </c>
      <c r="N263">
        <v>8.9999999999999993E-3</v>
      </c>
      <c r="O263" s="4">
        <f t="shared" si="36"/>
        <v>8.3333333333333332E-3</v>
      </c>
      <c r="P263" s="3">
        <f t="shared" si="37"/>
        <v>5.7735026918962525E-4</v>
      </c>
      <c r="Q263">
        <v>4.0000000000000001E-3</v>
      </c>
      <c r="R263">
        <v>4.0000000000000001E-3</v>
      </c>
      <c r="S263">
        <v>5.0000000000000001E-3</v>
      </c>
      <c r="T263" s="4">
        <f t="shared" si="38"/>
        <v>4.333333333333334E-3</v>
      </c>
      <c r="U263" s="3">
        <f t="shared" si="39"/>
        <v>5.773502691896258E-4</v>
      </c>
    </row>
    <row r="264" spans="1:21" x14ac:dyDescent="0.25">
      <c r="A264" s="3">
        <v>452</v>
      </c>
      <c r="B264">
        <v>2E-3</v>
      </c>
      <c r="C264">
        <v>5.0000000000000001E-3</v>
      </c>
      <c r="D264">
        <v>6.0000000000000001E-3</v>
      </c>
      <c r="E264" s="4">
        <f t="shared" si="32"/>
        <v>4.333333333333334E-3</v>
      </c>
      <c r="F264" s="3">
        <f t="shared" si="33"/>
        <v>2.0816659994661326E-3</v>
      </c>
      <c r="G264">
        <v>3.0000000000000001E-3</v>
      </c>
      <c r="H264">
        <v>6.0000000000000001E-3</v>
      </c>
      <c r="I264">
        <v>5.0000000000000001E-3</v>
      </c>
      <c r="J264" s="4">
        <f t="shared" si="34"/>
        <v>4.6666666666666671E-3</v>
      </c>
      <c r="K264" s="3">
        <f t="shared" si="35"/>
        <v>1.5275252316519468E-3</v>
      </c>
      <c r="L264">
        <v>8.9999999999999993E-3</v>
      </c>
      <c r="M264">
        <v>0.01</v>
      </c>
      <c r="N264">
        <v>1.0999999999999999E-2</v>
      </c>
      <c r="O264" s="4">
        <f t="shared" si="36"/>
        <v>0.01</v>
      </c>
      <c r="P264" s="3">
        <f t="shared" si="37"/>
        <v>1E-3</v>
      </c>
      <c r="Q264">
        <v>4.0000000000000001E-3</v>
      </c>
      <c r="R264">
        <v>3.0000000000000001E-3</v>
      </c>
      <c r="S264">
        <v>6.0000000000000001E-3</v>
      </c>
      <c r="T264" s="4">
        <f t="shared" si="38"/>
        <v>4.333333333333334E-3</v>
      </c>
      <c r="U264" s="3">
        <f t="shared" si="39"/>
        <v>1.5275252316519468E-3</v>
      </c>
    </row>
    <row r="265" spans="1:21" x14ac:dyDescent="0.25">
      <c r="A265" s="3">
        <v>453</v>
      </c>
      <c r="B265">
        <v>3.0000000000000001E-3</v>
      </c>
      <c r="C265">
        <v>5.0000000000000001E-3</v>
      </c>
      <c r="D265">
        <v>6.0000000000000001E-3</v>
      </c>
      <c r="E265" s="4">
        <f t="shared" si="32"/>
        <v>4.6666666666666671E-3</v>
      </c>
      <c r="F265" s="3">
        <f t="shared" si="33"/>
        <v>1.5275252316519468E-3</v>
      </c>
      <c r="G265">
        <v>3.0000000000000001E-3</v>
      </c>
      <c r="H265">
        <v>6.0000000000000001E-3</v>
      </c>
      <c r="I265">
        <v>5.0000000000000001E-3</v>
      </c>
      <c r="J265" s="4">
        <f t="shared" si="34"/>
        <v>4.6666666666666671E-3</v>
      </c>
      <c r="K265" s="3">
        <f t="shared" si="35"/>
        <v>1.5275252316519468E-3</v>
      </c>
      <c r="L265">
        <v>0.01</v>
      </c>
      <c r="M265">
        <v>1.0999999999999999E-2</v>
      </c>
      <c r="N265">
        <v>1.0999999999999999E-2</v>
      </c>
      <c r="O265" s="4">
        <f t="shared" si="36"/>
        <v>1.0666666666666666E-2</v>
      </c>
      <c r="P265" s="3">
        <f t="shared" si="37"/>
        <v>5.7735026918962525E-4</v>
      </c>
      <c r="Q265">
        <v>4.0000000000000001E-3</v>
      </c>
      <c r="R265">
        <v>3.0000000000000001E-3</v>
      </c>
      <c r="S265">
        <v>6.0000000000000001E-3</v>
      </c>
      <c r="T265" s="4">
        <f t="shared" si="38"/>
        <v>4.333333333333334E-3</v>
      </c>
      <c r="U265" s="3">
        <f t="shared" si="39"/>
        <v>1.5275252316519468E-3</v>
      </c>
    </row>
    <row r="266" spans="1:21" x14ac:dyDescent="0.25">
      <c r="A266" s="3">
        <v>454</v>
      </c>
      <c r="B266">
        <v>2E-3</v>
      </c>
      <c r="C266">
        <v>5.0000000000000001E-3</v>
      </c>
      <c r="D266">
        <v>7.0000000000000001E-3</v>
      </c>
      <c r="E266" s="4">
        <f t="shared" si="32"/>
        <v>4.6666666666666671E-3</v>
      </c>
      <c r="F266" s="3">
        <f t="shared" si="33"/>
        <v>2.5166114784235822E-3</v>
      </c>
      <c r="G266">
        <v>3.0000000000000001E-3</v>
      </c>
      <c r="H266">
        <v>7.0000000000000001E-3</v>
      </c>
      <c r="I266">
        <v>6.0000000000000001E-3</v>
      </c>
      <c r="J266" s="4">
        <f t="shared" si="34"/>
        <v>5.3333333333333332E-3</v>
      </c>
      <c r="K266" s="3">
        <f t="shared" si="35"/>
        <v>2.0816659994661326E-3</v>
      </c>
      <c r="L266">
        <v>0.01</v>
      </c>
      <c r="M266">
        <v>0.01</v>
      </c>
      <c r="N266">
        <v>1.0999999999999999E-2</v>
      </c>
      <c r="O266" s="4">
        <f t="shared" si="36"/>
        <v>1.0333333333333333E-2</v>
      </c>
      <c r="P266" s="3">
        <f t="shared" si="37"/>
        <v>5.7735026918962525E-4</v>
      </c>
      <c r="Q266">
        <v>4.0000000000000001E-3</v>
      </c>
      <c r="R266">
        <v>3.0000000000000001E-3</v>
      </c>
      <c r="S266">
        <v>7.0000000000000001E-3</v>
      </c>
      <c r="T266" s="4">
        <f t="shared" si="38"/>
        <v>4.6666666666666671E-3</v>
      </c>
      <c r="U266" s="3">
        <f t="shared" si="39"/>
        <v>2.0816659994661326E-3</v>
      </c>
    </row>
    <row r="267" spans="1:21" x14ac:dyDescent="0.25">
      <c r="A267" s="3">
        <v>455</v>
      </c>
      <c r="B267">
        <v>2E-3</v>
      </c>
      <c r="C267">
        <v>5.0000000000000001E-3</v>
      </c>
      <c r="D267">
        <v>7.0000000000000001E-3</v>
      </c>
      <c r="E267" s="4">
        <f t="shared" si="32"/>
        <v>4.6666666666666671E-3</v>
      </c>
      <c r="F267" s="3">
        <f t="shared" si="33"/>
        <v>2.5166114784235822E-3</v>
      </c>
      <c r="G267">
        <v>3.0000000000000001E-3</v>
      </c>
      <c r="H267">
        <v>6.0000000000000001E-3</v>
      </c>
      <c r="I267">
        <v>6.0000000000000001E-3</v>
      </c>
      <c r="J267" s="4">
        <f t="shared" si="34"/>
        <v>5.0000000000000001E-3</v>
      </c>
      <c r="K267" s="3">
        <f t="shared" si="35"/>
        <v>1.7320508075688772E-3</v>
      </c>
      <c r="L267">
        <v>0.01</v>
      </c>
      <c r="M267">
        <v>8.9999999999999993E-3</v>
      </c>
      <c r="N267">
        <v>0.01</v>
      </c>
      <c r="O267" s="4">
        <f t="shared" si="36"/>
        <v>9.6666666666666654E-3</v>
      </c>
      <c r="P267" s="3">
        <f t="shared" si="37"/>
        <v>5.7735026918962623E-4</v>
      </c>
      <c r="Q267">
        <v>4.0000000000000001E-3</v>
      </c>
      <c r="R267">
        <v>3.0000000000000001E-3</v>
      </c>
      <c r="S267">
        <v>6.0000000000000001E-3</v>
      </c>
      <c r="T267" s="4">
        <f t="shared" si="38"/>
        <v>4.333333333333334E-3</v>
      </c>
      <c r="U267" s="3">
        <f t="shared" si="39"/>
        <v>1.5275252316519468E-3</v>
      </c>
    </row>
    <row r="268" spans="1:21" x14ac:dyDescent="0.25">
      <c r="A268" s="3">
        <v>456</v>
      </c>
      <c r="B268">
        <v>2E-3</v>
      </c>
      <c r="C268">
        <v>5.0000000000000001E-3</v>
      </c>
      <c r="D268">
        <v>7.0000000000000001E-3</v>
      </c>
      <c r="E268" s="4">
        <f t="shared" si="32"/>
        <v>4.6666666666666671E-3</v>
      </c>
      <c r="F268" s="3">
        <f t="shared" si="33"/>
        <v>2.5166114784235822E-3</v>
      </c>
      <c r="G268">
        <v>4.0000000000000001E-3</v>
      </c>
      <c r="H268">
        <v>6.0000000000000001E-3</v>
      </c>
      <c r="I268">
        <v>6.0000000000000001E-3</v>
      </c>
      <c r="J268" s="4">
        <f t="shared" si="34"/>
        <v>5.3333333333333332E-3</v>
      </c>
      <c r="K268" s="3">
        <f t="shared" si="35"/>
        <v>1.1547005383792516E-3</v>
      </c>
      <c r="L268">
        <v>8.9999999999999993E-3</v>
      </c>
      <c r="M268">
        <v>8.9999999999999993E-3</v>
      </c>
      <c r="N268">
        <v>8.9999999999999993E-3</v>
      </c>
      <c r="O268" s="4">
        <f t="shared" si="36"/>
        <v>8.9999999999999993E-3</v>
      </c>
      <c r="P268" s="3">
        <f t="shared" si="37"/>
        <v>0</v>
      </c>
      <c r="Q268">
        <v>4.0000000000000001E-3</v>
      </c>
      <c r="R268">
        <v>4.0000000000000001E-3</v>
      </c>
      <c r="S268">
        <v>6.0000000000000001E-3</v>
      </c>
      <c r="T268" s="4">
        <f t="shared" si="38"/>
        <v>4.6666666666666671E-3</v>
      </c>
      <c r="U268" s="3">
        <f t="shared" si="39"/>
        <v>1.1547005383792516E-3</v>
      </c>
    </row>
    <row r="269" spans="1:21" x14ac:dyDescent="0.25">
      <c r="A269" s="3">
        <v>457</v>
      </c>
      <c r="B269">
        <v>3.0000000000000001E-3</v>
      </c>
      <c r="C269">
        <v>6.0000000000000001E-3</v>
      </c>
      <c r="D269">
        <v>7.0000000000000001E-3</v>
      </c>
      <c r="E269" s="4">
        <f t="shared" si="32"/>
        <v>5.3333333333333332E-3</v>
      </c>
      <c r="F269" s="3">
        <f t="shared" si="33"/>
        <v>2.0816659994661326E-3</v>
      </c>
      <c r="G269">
        <v>4.0000000000000001E-3</v>
      </c>
      <c r="H269">
        <v>5.0000000000000001E-3</v>
      </c>
      <c r="I269">
        <v>6.0000000000000001E-3</v>
      </c>
      <c r="J269" s="4">
        <f t="shared" si="34"/>
        <v>5.0000000000000001E-3</v>
      </c>
      <c r="K269" s="3">
        <f t="shared" si="35"/>
        <v>1E-3</v>
      </c>
      <c r="L269">
        <v>8.9999999999999993E-3</v>
      </c>
      <c r="M269">
        <v>8.9999999999999993E-3</v>
      </c>
      <c r="N269">
        <v>0.01</v>
      </c>
      <c r="O269" s="4">
        <f t="shared" si="36"/>
        <v>9.3333333333333324E-3</v>
      </c>
      <c r="P269" s="3">
        <f t="shared" si="37"/>
        <v>5.7735026918962634E-4</v>
      </c>
      <c r="Q269">
        <v>4.0000000000000001E-3</v>
      </c>
      <c r="R269">
        <v>4.0000000000000001E-3</v>
      </c>
      <c r="S269">
        <v>5.0000000000000001E-3</v>
      </c>
      <c r="T269" s="4">
        <f t="shared" si="38"/>
        <v>4.333333333333334E-3</v>
      </c>
      <c r="U269" s="3">
        <f t="shared" si="39"/>
        <v>5.773502691896258E-4</v>
      </c>
    </row>
    <row r="270" spans="1:21" x14ac:dyDescent="0.25">
      <c r="A270" s="3">
        <v>458</v>
      </c>
      <c r="B270">
        <v>3.0000000000000001E-3</v>
      </c>
      <c r="C270">
        <v>5.0000000000000001E-3</v>
      </c>
      <c r="D270">
        <v>6.0000000000000001E-3</v>
      </c>
      <c r="E270" s="4">
        <f t="shared" si="32"/>
        <v>4.6666666666666671E-3</v>
      </c>
      <c r="F270" s="3">
        <f t="shared" si="33"/>
        <v>1.5275252316519468E-3</v>
      </c>
      <c r="G270">
        <v>3.0000000000000001E-3</v>
      </c>
      <c r="H270">
        <v>5.0000000000000001E-3</v>
      </c>
      <c r="I270">
        <v>7.0000000000000001E-3</v>
      </c>
      <c r="J270" s="4">
        <f t="shared" si="34"/>
        <v>5.0000000000000001E-3</v>
      </c>
      <c r="K270" s="3">
        <f t="shared" si="35"/>
        <v>2E-3</v>
      </c>
      <c r="L270">
        <v>8.0000000000000002E-3</v>
      </c>
      <c r="M270">
        <v>8.9999999999999993E-3</v>
      </c>
      <c r="N270">
        <v>8.9999999999999993E-3</v>
      </c>
      <c r="O270" s="4">
        <f t="shared" si="36"/>
        <v>8.666666666666668E-3</v>
      </c>
      <c r="P270" s="3">
        <f t="shared" si="37"/>
        <v>5.7735026918962536E-4</v>
      </c>
      <c r="Q270">
        <v>4.0000000000000001E-3</v>
      </c>
      <c r="R270">
        <v>3.0000000000000001E-3</v>
      </c>
      <c r="S270">
        <v>5.0000000000000001E-3</v>
      </c>
      <c r="T270" s="4">
        <f t="shared" si="38"/>
        <v>4.0000000000000001E-3</v>
      </c>
      <c r="U270" s="3">
        <f t="shared" si="39"/>
        <v>1E-3</v>
      </c>
    </row>
    <row r="271" spans="1:21" x14ac:dyDescent="0.25">
      <c r="A271" s="3">
        <v>459</v>
      </c>
      <c r="B271">
        <v>1E-3</v>
      </c>
      <c r="C271">
        <v>4.0000000000000001E-3</v>
      </c>
      <c r="D271">
        <v>5.0000000000000001E-3</v>
      </c>
      <c r="E271" s="4">
        <f t="shared" si="32"/>
        <v>3.3333333333333335E-3</v>
      </c>
      <c r="F271" s="3">
        <f t="shared" si="33"/>
        <v>2.081665999466133E-3</v>
      </c>
      <c r="G271">
        <v>2E-3</v>
      </c>
      <c r="H271">
        <v>4.0000000000000001E-3</v>
      </c>
      <c r="I271">
        <v>6.0000000000000001E-3</v>
      </c>
      <c r="J271" s="4">
        <f t="shared" si="34"/>
        <v>4.0000000000000001E-3</v>
      </c>
      <c r="K271" s="3">
        <f t="shared" si="35"/>
        <v>2E-3</v>
      </c>
      <c r="L271">
        <v>8.0000000000000002E-3</v>
      </c>
      <c r="M271">
        <v>8.9999999999999993E-3</v>
      </c>
      <c r="N271">
        <v>8.9999999999999993E-3</v>
      </c>
      <c r="O271" s="4">
        <f t="shared" si="36"/>
        <v>8.666666666666668E-3</v>
      </c>
      <c r="P271" s="3">
        <f t="shared" si="37"/>
        <v>5.7735026918962536E-4</v>
      </c>
      <c r="Q271">
        <v>3.0000000000000001E-3</v>
      </c>
      <c r="R271">
        <v>2E-3</v>
      </c>
      <c r="S271">
        <v>4.0000000000000001E-3</v>
      </c>
      <c r="T271" s="4">
        <f t="shared" si="38"/>
        <v>3.0000000000000005E-3</v>
      </c>
      <c r="U271" s="3">
        <f t="shared" si="39"/>
        <v>1E-3</v>
      </c>
    </row>
    <row r="272" spans="1:21" x14ac:dyDescent="0.25">
      <c r="A272" s="3">
        <v>460</v>
      </c>
      <c r="B272">
        <v>1E-3</v>
      </c>
      <c r="C272">
        <v>4.0000000000000001E-3</v>
      </c>
      <c r="D272">
        <v>4.0000000000000001E-3</v>
      </c>
      <c r="E272" s="4">
        <f t="shared" si="32"/>
        <v>3.0000000000000005E-3</v>
      </c>
      <c r="F272" s="3">
        <f t="shared" si="33"/>
        <v>1.7320508075688772E-3</v>
      </c>
      <c r="G272">
        <v>1E-3</v>
      </c>
      <c r="H272">
        <v>3.0000000000000001E-3</v>
      </c>
      <c r="I272">
        <v>5.0000000000000001E-3</v>
      </c>
      <c r="J272" s="4">
        <f t="shared" si="34"/>
        <v>3.0000000000000005E-3</v>
      </c>
      <c r="K272" s="3">
        <f t="shared" si="35"/>
        <v>1.9999999999999996E-3</v>
      </c>
      <c r="L272">
        <v>8.0000000000000002E-3</v>
      </c>
      <c r="M272">
        <v>8.9999999999999993E-3</v>
      </c>
      <c r="N272">
        <v>8.9999999999999993E-3</v>
      </c>
      <c r="O272" s="4">
        <f t="shared" si="36"/>
        <v>8.666666666666668E-3</v>
      </c>
      <c r="P272" s="3">
        <f t="shared" si="37"/>
        <v>5.7735026918962536E-4</v>
      </c>
      <c r="Q272">
        <v>3.0000000000000001E-3</v>
      </c>
      <c r="R272">
        <v>1E-3</v>
      </c>
      <c r="S272">
        <v>3.0000000000000001E-3</v>
      </c>
      <c r="T272" s="4">
        <f t="shared" si="38"/>
        <v>2.3333333333333335E-3</v>
      </c>
      <c r="U272" s="3">
        <f t="shared" si="39"/>
        <v>1.1547005383792516E-3</v>
      </c>
    </row>
    <row r="273" spans="1:21" x14ac:dyDescent="0.25">
      <c r="A273" s="3">
        <v>461</v>
      </c>
      <c r="B273">
        <v>0</v>
      </c>
      <c r="C273">
        <v>3.0000000000000001E-3</v>
      </c>
      <c r="D273">
        <v>4.0000000000000001E-3</v>
      </c>
      <c r="E273" s="4">
        <f t="shared" si="32"/>
        <v>2.3333333333333335E-3</v>
      </c>
      <c r="F273" s="3">
        <f t="shared" si="33"/>
        <v>2.0816659994661322E-3</v>
      </c>
      <c r="G273">
        <v>1E-3</v>
      </c>
      <c r="H273">
        <v>4.0000000000000001E-3</v>
      </c>
      <c r="I273">
        <v>5.0000000000000001E-3</v>
      </c>
      <c r="J273" s="4">
        <f t="shared" si="34"/>
        <v>3.3333333333333335E-3</v>
      </c>
      <c r="K273" s="3">
        <f t="shared" si="35"/>
        <v>2.081665999466133E-3</v>
      </c>
      <c r="L273">
        <v>8.0000000000000002E-3</v>
      </c>
      <c r="M273">
        <v>8.0000000000000002E-3</v>
      </c>
      <c r="N273">
        <v>8.9999999999999993E-3</v>
      </c>
      <c r="O273" s="4">
        <f t="shared" si="36"/>
        <v>8.3333333333333332E-3</v>
      </c>
      <c r="P273" s="3">
        <f t="shared" si="37"/>
        <v>5.7735026918962525E-4</v>
      </c>
      <c r="Q273">
        <v>2E-3</v>
      </c>
      <c r="R273">
        <v>1E-3</v>
      </c>
      <c r="S273">
        <v>4.0000000000000001E-3</v>
      </c>
      <c r="T273" s="4">
        <f t="shared" si="38"/>
        <v>2.3333333333333335E-3</v>
      </c>
      <c r="U273" s="3">
        <f t="shared" si="39"/>
        <v>1.5275252316519468E-3</v>
      </c>
    </row>
    <row r="274" spans="1:21" x14ac:dyDescent="0.25">
      <c r="A274" s="3">
        <v>462</v>
      </c>
      <c r="B274">
        <v>1E-3</v>
      </c>
      <c r="C274">
        <v>4.0000000000000001E-3</v>
      </c>
      <c r="D274">
        <v>5.0000000000000001E-3</v>
      </c>
      <c r="E274" s="4">
        <f t="shared" si="32"/>
        <v>3.3333333333333335E-3</v>
      </c>
      <c r="F274" s="3">
        <f t="shared" si="33"/>
        <v>2.081665999466133E-3</v>
      </c>
      <c r="G274">
        <v>2E-3</v>
      </c>
      <c r="H274">
        <v>4.0000000000000001E-3</v>
      </c>
      <c r="I274">
        <v>6.0000000000000001E-3</v>
      </c>
      <c r="J274" s="4">
        <f t="shared" si="34"/>
        <v>4.0000000000000001E-3</v>
      </c>
      <c r="K274" s="3">
        <f t="shared" si="35"/>
        <v>2E-3</v>
      </c>
      <c r="L274">
        <v>8.9999999999999993E-3</v>
      </c>
      <c r="M274">
        <v>8.9999999999999993E-3</v>
      </c>
      <c r="N274">
        <v>8.9999999999999993E-3</v>
      </c>
      <c r="O274" s="4">
        <f t="shared" si="36"/>
        <v>8.9999999999999993E-3</v>
      </c>
      <c r="P274" s="3">
        <f t="shared" si="37"/>
        <v>0</v>
      </c>
      <c r="Q274">
        <v>3.0000000000000001E-3</v>
      </c>
      <c r="R274">
        <v>2E-3</v>
      </c>
      <c r="S274">
        <v>4.0000000000000001E-3</v>
      </c>
      <c r="T274" s="4">
        <f t="shared" si="38"/>
        <v>3.0000000000000005E-3</v>
      </c>
      <c r="U274" s="3">
        <f t="shared" si="39"/>
        <v>1E-3</v>
      </c>
    </row>
    <row r="275" spans="1:21" x14ac:dyDescent="0.25">
      <c r="A275" s="3">
        <v>463</v>
      </c>
      <c r="B275">
        <v>1E-3</v>
      </c>
      <c r="C275">
        <v>4.0000000000000001E-3</v>
      </c>
      <c r="D275">
        <v>5.0000000000000001E-3</v>
      </c>
      <c r="E275" s="4">
        <f t="shared" si="32"/>
        <v>3.3333333333333335E-3</v>
      </c>
      <c r="F275" s="3">
        <f t="shared" si="33"/>
        <v>2.081665999466133E-3</v>
      </c>
      <c r="G275">
        <v>2E-3</v>
      </c>
      <c r="H275">
        <v>5.0000000000000001E-3</v>
      </c>
      <c r="I275">
        <v>6.0000000000000001E-3</v>
      </c>
      <c r="J275" s="4">
        <f t="shared" si="34"/>
        <v>4.333333333333334E-3</v>
      </c>
      <c r="K275" s="3">
        <f t="shared" si="35"/>
        <v>2.0816659994661326E-3</v>
      </c>
      <c r="L275">
        <v>8.9999999999999993E-3</v>
      </c>
      <c r="M275">
        <v>8.0000000000000002E-3</v>
      </c>
      <c r="N275">
        <v>8.9999999999999993E-3</v>
      </c>
      <c r="O275" s="4">
        <f t="shared" si="36"/>
        <v>8.666666666666668E-3</v>
      </c>
      <c r="P275" s="3">
        <f t="shared" si="37"/>
        <v>5.7735026918962536E-4</v>
      </c>
      <c r="Q275">
        <v>3.0000000000000001E-3</v>
      </c>
      <c r="R275">
        <v>2E-3</v>
      </c>
      <c r="S275">
        <v>5.0000000000000001E-3</v>
      </c>
      <c r="T275" s="4">
        <f t="shared" si="38"/>
        <v>3.3333333333333335E-3</v>
      </c>
      <c r="U275" s="3">
        <f t="shared" si="39"/>
        <v>1.5275252316519468E-3</v>
      </c>
    </row>
    <row r="276" spans="1:21" x14ac:dyDescent="0.25">
      <c r="A276" s="3">
        <v>464</v>
      </c>
      <c r="B276">
        <v>2E-3</v>
      </c>
      <c r="C276">
        <v>4.0000000000000001E-3</v>
      </c>
      <c r="D276">
        <v>5.0000000000000001E-3</v>
      </c>
      <c r="E276" s="4">
        <f t="shared" si="32"/>
        <v>3.6666666666666666E-3</v>
      </c>
      <c r="F276" s="3">
        <f t="shared" si="33"/>
        <v>1.5275252316519468E-3</v>
      </c>
      <c r="G276">
        <v>3.0000000000000001E-3</v>
      </c>
      <c r="H276">
        <v>5.0000000000000001E-3</v>
      </c>
      <c r="I276">
        <v>6.0000000000000001E-3</v>
      </c>
      <c r="J276" s="4">
        <f t="shared" si="34"/>
        <v>4.6666666666666671E-3</v>
      </c>
      <c r="K276" s="3">
        <f t="shared" si="35"/>
        <v>1.5275252316519468E-3</v>
      </c>
      <c r="L276">
        <v>8.9999999999999993E-3</v>
      </c>
      <c r="M276">
        <v>8.0000000000000002E-3</v>
      </c>
      <c r="N276">
        <v>8.9999999999999993E-3</v>
      </c>
      <c r="O276" s="4">
        <f t="shared" si="36"/>
        <v>8.666666666666668E-3</v>
      </c>
      <c r="P276" s="3">
        <f t="shared" si="37"/>
        <v>5.7735026918962536E-4</v>
      </c>
      <c r="Q276">
        <v>3.0000000000000001E-3</v>
      </c>
      <c r="R276">
        <v>3.0000000000000001E-3</v>
      </c>
      <c r="S276">
        <v>5.0000000000000001E-3</v>
      </c>
      <c r="T276" s="4">
        <f t="shared" si="38"/>
        <v>3.6666666666666666E-3</v>
      </c>
      <c r="U276" s="3">
        <f t="shared" si="39"/>
        <v>1.1547005383792516E-3</v>
      </c>
    </row>
    <row r="277" spans="1:21" x14ac:dyDescent="0.25">
      <c r="A277" s="3">
        <v>465</v>
      </c>
      <c r="B277">
        <v>2E-3</v>
      </c>
      <c r="C277">
        <v>5.0000000000000001E-3</v>
      </c>
      <c r="D277">
        <v>5.0000000000000001E-3</v>
      </c>
      <c r="E277" s="4">
        <f t="shared" si="32"/>
        <v>4.0000000000000001E-3</v>
      </c>
      <c r="F277" s="3">
        <f t="shared" si="33"/>
        <v>1.7320508075688772E-3</v>
      </c>
      <c r="G277">
        <v>3.0000000000000001E-3</v>
      </c>
      <c r="H277">
        <v>5.0000000000000001E-3</v>
      </c>
      <c r="I277">
        <v>5.0000000000000001E-3</v>
      </c>
      <c r="J277" s="4">
        <f t="shared" si="34"/>
        <v>4.333333333333334E-3</v>
      </c>
      <c r="K277" s="3">
        <f t="shared" si="35"/>
        <v>1.1547005383792516E-3</v>
      </c>
      <c r="L277">
        <v>8.9999999999999993E-3</v>
      </c>
      <c r="M277">
        <v>8.0000000000000002E-3</v>
      </c>
      <c r="N277">
        <v>8.9999999999999993E-3</v>
      </c>
      <c r="O277" s="4">
        <f t="shared" si="36"/>
        <v>8.666666666666668E-3</v>
      </c>
      <c r="P277" s="3">
        <f t="shared" si="37"/>
        <v>5.7735026918962536E-4</v>
      </c>
      <c r="Q277">
        <v>4.0000000000000001E-3</v>
      </c>
      <c r="R277">
        <v>3.0000000000000001E-3</v>
      </c>
      <c r="S277">
        <v>5.0000000000000001E-3</v>
      </c>
      <c r="T277" s="4">
        <f t="shared" si="38"/>
        <v>4.0000000000000001E-3</v>
      </c>
      <c r="U277" s="3">
        <f t="shared" si="39"/>
        <v>1E-3</v>
      </c>
    </row>
    <row r="278" spans="1:21" x14ac:dyDescent="0.25">
      <c r="A278" s="3">
        <v>466</v>
      </c>
      <c r="B278">
        <v>2E-3</v>
      </c>
      <c r="C278">
        <v>5.0000000000000001E-3</v>
      </c>
      <c r="D278">
        <v>5.0000000000000001E-3</v>
      </c>
      <c r="E278" s="4">
        <f t="shared" si="32"/>
        <v>4.0000000000000001E-3</v>
      </c>
      <c r="F278" s="3">
        <f t="shared" si="33"/>
        <v>1.7320508075688772E-3</v>
      </c>
      <c r="G278">
        <v>3.0000000000000001E-3</v>
      </c>
      <c r="H278">
        <v>5.0000000000000001E-3</v>
      </c>
      <c r="I278">
        <v>5.0000000000000001E-3</v>
      </c>
      <c r="J278" s="4">
        <f t="shared" si="34"/>
        <v>4.333333333333334E-3</v>
      </c>
      <c r="K278" s="3">
        <f t="shared" si="35"/>
        <v>1.1547005383792516E-3</v>
      </c>
      <c r="L278">
        <v>8.0000000000000002E-3</v>
      </c>
      <c r="M278">
        <v>8.9999999999999993E-3</v>
      </c>
      <c r="N278">
        <v>8.9999999999999993E-3</v>
      </c>
      <c r="O278" s="4">
        <f t="shared" si="36"/>
        <v>8.666666666666668E-3</v>
      </c>
      <c r="P278" s="3">
        <f t="shared" si="37"/>
        <v>5.7735026918962536E-4</v>
      </c>
      <c r="Q278">
        <v>3.0000000000000001E-3</v>
      </c>
      <c r="R278">
        <v>3.0000000000000001E-3</v>
      </c>
      <c r="S278">
        <v>5.0000000000000001E-3</v>
      </c>
      <c r="T278" s="4">
        <f t="shared" si="38"/>
        <v>3.6666666666666666E-3</v>
      </c>
      <c r="U278" s="3">
        <f t="shared" si="39"/>
        <v>1.1547005383792516E-3</v>
      </c>
    </row>
    <row r="279" spans="1:21" x14ac:dyDescent="0.25">
      <c r="A279" s="3">
        <v>467</v>
      </c>
      <c r="B279">
        <v>2E-3</v>
      </c>
      <c r="C279">
        <v>5.0000000000000001E-3</v>
      </c>
      <c r="D279">
        <v>6.0000000000000001E-3</v>
      </c>
      <c r="E279" s="4">
        <f t="shared" si="32"/>
        <v>4.333333333333334E-3</v>
      </c>
      <c r="F279" s="3">
        <f t="shared" si="33"/>
        <v>2.0816659994661326E-3</v>
      </c>
      <c r="G279">
        <v>3.0000000000000001E-3</v>
      </c>
      <c r="H279">
        <v>5.0000000000000001E-3</v>
      </c>
      <c r="I279">
        <v>6.0000000000000001E-3</v>
      </c>
      <c r="J279" s="4">
        <f t="shared" si="34"/>
        <v>4.6666666666666671E-3</v>
      </c>
      <c r="K279" s="3">
        <f t="shared" si="35"/>
        <v>1.5275252316519468E-3</v>
      </c>
      <c r="L279">
        <v>8.9999999999999993E-3</v>
      </c>
      <c r="M279">
        <v>8.9999999999999993E-3</v>
      </c>
      <c r="N279">
        <v>0.01</v>
      </c>
      <c r="O279" s="4">
        <f t="shared" si="36"/>
        <v>9.3333333333333324E-3</v>
      </c>
      <c r="P279" s="3">
        <f t="shared" si="37"/>
        <v>5.7735026918962634E-4</v>
      </c>
      <c r="Q279">
        <v>4.0000000000000001E-3</v>
      </c>
      <c r="R279">
        <v>3.0000000000000001E-3</v>
      </c>
      <c r="S279">
        <v>5.0000000000000001E-3</v>
      </c>
      <c r="T279" s="4">
        <f t="shared" si="38"/>
        <v>4.0000000000000001E-3</v>
      </c>
      <c r="U279" s="3">
        <f t="shared" si="39"/>
        <v>1E-3</v>
      </c>
    </row>
    <row r="280" spans="1:21" x14ac:dyDescent="0.25">
      <c r="A280" s="3">
        <v>468</v>
      </c>
      <c r="B280">
        <v>1E-3</v>
      </c>
      <c r="C280">
        <v>4.0000000000000001E-3</v>
      </c>
      <c r="D280">
        <v>5.0000000000000001E-3</v>
      </c>
      <c r="E280" s="4">
        <f t="shared" si="32"/>
        <v>3.3333333333333335E-3</v>
      </c>
      <c r="F280" s="3">
        <f t="shared" si="33"/>
        <v>2.081665999466133E-3</v>
      </c>
      <c r="G280">
        <v>1E-3</v>
      </c>
      <c r="H280">
        <v>4.0000000000000001E-3</v>
      </c>
      <c r="I280">
        <v>6.0000000000000001E-3</v>
      </c>
      <c r="J280" s="4">
        <f t="shared" si="34"/>
        <v>3.6666666666666666E-3</v>
      </c>
      <c r="K280" s="3">
        <f t="shared" si="35"/>
        <v>2.5166114784235839E-3</v>
      </c>
      <c r="L280">
        <v>8.9999999999999993E-3</v>
      </c>
      <c r="M280">
        <v>8.9999999999999993E-3</v>
      </c>
      <c r="N280">
        <v>0.01</v>
      </c>
      <c r="O280" s="4">
        <f t="shared" si="36"/>
        <v>9.3333333333333324E-3</v>
      </c>
      <c r="P280" s="3">
        <f t="shared" si="37"/>
        <v>5.7735026918962634E-4</v>
      </c>
      <c r="Q280">
        <v>2E-3</v>
      </c>
      <c r="R280">
        <v>1E-3</v>
      </c>
      <c r="S280">
        <v>4.0000000000000001E-3</v>
      </c>
      <c r="T280" s="4">
        <f t="shared" si="38"/>
        <v>2.3333333333333335E-3</v>
      </c>
      <c r="U280" s="3">
        <f t="shared" si="39"/>
        <v>1.5275252316519468E-3</v>
      </c>
    </row>
    <row r="281" spans="1:21" x14ac:dyDescent="0.25">
      <c r="A281" s="3">
        <v>469</v>
      </c>
      <c r="B281">
        <v>2E-3</v>
      </c>
      <c r="C281">
        <v>4.0000000000000001E-3</v>
      </c>
      <c r="D281">
        <v>6.0000000000000001E-3</v>
      </c>
      <c r="E281" s="4">
        <f t="shared" si="32"/>
        <v>4.0000000000000001E-3</v>
      </c>
      <c r="F281" s="3">
        <f t="shared" si="33"/>
        <v>2E-3</v>
      </c>
      <c r="G281">
        <v>1E-3</v>
      </c>
      <c r="H281">
        <v>4.0000000000000001E-3</v>
      </c>
      <c r="I281">
        <v>6.0000000000000001E-3</v>
      </c>
      <c r="J281" s="4">
        <f t="shared" si="34"/>
        <v>3.6666666666666666E-3</v>
      </c>
      <c r="K281" s="3">
        <f t="shared" si="35"/>
        <v>2.5166114784235839E-3</v>
      </c>
      <c r="L281">
        <v>8.9999999999999993E-3</v>
      </c>
      <c r="M281">
        <v>8.9999999999999993E-3</v>
      </c>
      <c r="N281">
        <v>0.01</v>
      </c>
      <c r="O281" s="4">
        <f t="shared" si="36"/>
        <v>9.3333333333333324E-3</v>
      </c>
      <c r="P281" s="3">
        <f t="shared" si="37"/>
        <v>5.7735026918962634E-4</v>
      </c>
      <c r="Q281">
        <v>2E-3</v>
      </c>
      <c r="R281">
        <v>1E-3</v>
      </c>
      <c r="S281">
        <v>4.0000000000000001E-3</v>
      </c>
      <c r="T281" s="4">
        <f t="shared" si="38"/>
        <v>2.3333333333333335E-3</v>
      </c>
      <c r="U281" s="3">
        <f t="shared" si="39"/>
        <v>1.5275252316519468E-3</v>
      </c>
    </row>
    <row r="282" spans="1:21" x14ac:dyDescent="0.25">
      <c r="A282" s="3">
        <v>470</v>
      </c>
      <c r="B282">
        <v>1E-3</v>
      </c>
      <c r="C282">
        <v>4.0000000000000001E-3</v>
      </c>
      <c r="D282">
        <v>5.0000000000000001E-3</v>
      </c>
      <c r="E282" s="4">
        <f t="shared" si="32"/>
        <v>3.3333333333333335E-3</v>
      </c>
      <c r="F282" s="3">
        <f t="shared" si="33"/>
        <v>2.081665999466133E-3</v>
      </c>
      <c r="G282">
        <v>1E-3</v>
      </c>
      <c r="H282">
        <v>4.0000000000000001E-3</v>
      </c>
      <c r="I282">
        <v>6.0000000000000001E-3</v>
      </c>
      <c r="J282" s="4">
        <f t="shared" si="34"/>
        <v>3.6666666666666666E-3</v>
      </c>
      <c r="K282" s="3">
        <f t="shared" si="35"/>
        <v>2.5166114784235839E-3</v>
      </c>
      <c r="L282">
        <v>8.9999999999999993E-3</v>
      </c>
      <c r="M282">
        <v>8.9999999999999993E-3</v>
      </c>
      <c r="N282">
        <v>0.01</v>
      </c>
      <c r="O282" s="4">
        <f t="shared" si="36"/>
        <v>9.3333333333333324E-3</v>
      </c>
      <c r="P282" s="3">
        <f t="shared" si="37"/>
        <v>5.7735026918962634E-4</v>
      </c>
      <c r="Q282">
        <v>1E-3</v>
      </c>
      <c r="R282">
        <v>1E-3</v>
      </c>
      <c r="S282">
        <v>4.0000000000000001E-3</v>
      </c>
      <c r="T282" s="4">
        <f t="shared" si="38"/>
        <v>2E-3</v>
      </c>
      <c r="U282" s="3">
        <f t="shared" si="39"/>
        <v>1.7320508075688774E-3</v>
      </c>
    </row>
    <row r="283" spans="1:21" x14ac:dyDescent="0.25">
      <c r="A283" s="3">
        <v>471</v>
      </c>
      <c r="B283">
        <v>1E-3</v>
      </c>
      <c r="C283">
        <v>4.0000000000000001E-3</v>
      </c>
      <c r="D283">
        <v>5.0000000000000001E-3</v>
      </c>
      <c r="E283" s="4">
        <f t="shared" si="32"/>
        <v>3.3333333333333335E-3</v>
      </c>
      <c r="F283" s="3">
        <f t="shared" si="33"/>
        <v>2.081665999466133E-3</v>
      </c>
      <c r="G283">
        <v>2E-3</v>
      </c>
      <c r="H283">
        <v>4.0000000000000001E-3</v>
      </c>
      <c r="I283">
        <v>5.0000000000000001E-3</v>
      </c>
      <c r="J283" s="4">
        <f t="shared" si="34"/>
        <v>3.6666666666666666E-3</v>
      </c>
      <c r="K283" s="3">
        <f t="shared" si="35"/>
        <v>1.5275252316519468E-3</v>
      </c>
      <c r="L283">
        <v>0.01</v>
      </c>
      <c r="M283">
        <v>0.01</v>
      </c>
      <c r="N283">
        <v>0.01</v>
      </c>
      <c r="O283" s="4">
        <f t="shared" si="36"/>
        <v>0.01</v>
      </c>
      <c r="P283" s="3">
        <f t="shared" si="37"/>
        <v>0</v>
      </c>
      <c r="Q283">
        <v>2E-3</v>
      </c>
      <c r="R283">
        <v>2E-3</v>
      </c>
      <c r="S283">
        <v>4.0000000000000001E-3</v>
      </c>
      <c r="T283" s="4">
        <f t="shared" si="38"/>
        <v>2.6666666666666666E-3</v>
      </c>
      <c r="U283" s="3">
        <f t="shared" si="39"/>
        <v>1.1547005383792516E-3</v>
      </c>
    </row>
    <row r="284" spans="1:21" x14ac:dyDescent="0.25">
      <c r="A284" s="3">
        <v>472</v>
      </c>
      <c r="B284">
        <v>1E-3</v>
      </c>
      <c r="C284">
        <v>4.0000000000000001E-3</v>
      </c>
      <c r="D284">
        <v>6.0000000000000001E-3</v>
      </c>
      <c r="E284" s="4">
        <f t="shared" si="32"/>
        <v>3.6666666666666666E-3</v>
      </c>
      <c r="F284" s="3">
        <f t="shared" si="33"/>
        <v>2.5166114784235839E-3</v>
      </c>
      <c r="G284">
        <v>3.0000000000000001E-3</v>
      </c>
      <c r="H284">
        <v>5.0000000000000001E-3</v>
      </c>
      <c r="I284">
        <v>5.0000000000000001E-3</v>
      </c>
      <c r="J284" s="4">
        <f t="shared" si="34"/>
        <v>4.333333333333334E-3</v>
      </c>
      <c r="K284" s="3">
        <f t="shared" si="35"/>
        <v>1.1547005383792516E-3</v>
      </c>
      <c r="L284">
        <v>0.01</v>
      </c>
      <c r="M284">
        <v>0.01</v>
      </c>
      <c r="N284">
        <v>0.01</v>
      </c>
      <c r="O284" s="4">
        <f t="shared" si="36"/>
        <v>0.01</v>
      </c>
      <c r="P284" s="3">
        <f t="shared" si="37"/>
        <v>0</v>
      </c>
      <c r="Q284">
        <v>3.0000000000000001E-3</v>
      </c>
      <c r="R284">
        <v>3.0000000000000001E-3</v>
      </c>
      <c r="S284">
        <v>5.0000000000000001E-3</v>
      </c>
      <c r="T284" s="4">
        <f t="shared" si="38"/>
        <v>3.6666666666666666E-3</v>
      </c>
      <c r="U284" s="3">
        <f t="shared" si="39"/>
        <v>1.1547005383792516E-3</v>
      </c>
    </row>
    <row r="285" spans="1:21" x14ac:dyDescent="0.25">
      <c r="A285" s="3">
        <v>473</v>
      </c>
      <c r="B285">
        <v>0</v>
      </c>
      <c r="C285">
        <v>4.0000000000000001E-3</v>
      </c>
      <c r="D285">
        <v>5.0000000000000001E-3</v>
      </c>
      <c r="E285" s="4">
        <f t="shared" si="32"/>
        <v>3.0000000000000005E-3</v>
      </c>
      <c r="F285" s="3">
        <f t="shared" si="33"/>
        <v>2.6457513110645899E-3</v>
      </c>
      <c r="G285">
        <v>2E-3</v>
      </c>
      <c r="H285">
        <v>3.0000000000000001E-3</v>
      </c>
      <c r="I285">
        <v>3.0000000000000001E-3</v>
      </c>
      <c r="J285" s="4">
        <f t="shared" si="34"/>
        <v>2.6666666666666666E-3</v>
      </c>
      <c r="K285" s="3">
        <f t="shared" si="35"/>
        <v>5.773502691896258E-4</v>
      </c>
      <c r="L285">
        <v>8.9999999999999993E-3</v>
      </c>
      <c r="M285">
        <v>8.9999999999999993E-3</v>
      </c>
      <c r="N285">
        <v>0.01</v>
      </c>
      <c r="O285" s="4">
        <f t="shared" si="36"/>
        <v>9.3333333333333324E-3</v>
      </c>
      <c r="P285" s="3">
        <f t="shared" si="37"/>
        <v>5.7735026918962634E-4</v>
      </c>
      <c r="Q285">
        <v>1E-3</v>
      </c>
      <c r="R285">
        <v>2E-3</v>
      </c>
      <c r="S285">
        <v>3.0000000000000001E-3</v>
      </c>
      <c r="T285" s="4">
        <f t="shared" si="38"/>
        <v>2E-3</v>
      </c>
      <c r="U285" s="3">
        <f t="shared" si="39"/>
        <v>1E-3</v>
      </c>
    </row>
    <row r="286" spans="1:21" x14ac:dyDescent="0.25">
      <c r="A286" s="3">
        <v>474</v>
      </c>
      <c r="B286">
        <v>1E-3</v>
      </c>
      <c r="C286">
        <v>4.0000000000000001E-3</v>
      </c>
      <c r="D286">
        <v>5.0000000000000001E-3</v>
      </c>
      <c r="E286" s="4">
        <f t="shared" si="32"/>
        <v>3.3333333333333335E-3</v>
      </c>
      <c r="F286" s="3">
        <f t="shared" si="33"/>
        <v>2.081665999466133E-3</v>
      </c>
      <c r="G286">
        <v>1E-3</v>
      </c>
      <c r="H286">
        <v>4.0000000000000001E-3</v>
      </c>
      <c r="I286">
        <v>4.0000000000000001E-3</v>
      </c>
      <c r="J286" s="4">
        <f t="shared" si="34"/>
        <v>3.0000000000000005E-3</v>
      </c>
      <c r="K286" s="3">
        <f t="shared" si="35"/>
        <v>1.7320508075688772E-3</v>
      </c>
      <c r="L286">
        <v>8.9999999999999993E-3</v>
      </c>
      <c r="M286">
        <v>8.9999999999999993E-3</v>
      </c>
      <c r="N286">
        <v>8.9999999999999993E-3</v>
      </c>
      <c r="O286" s="4">
        <f t="shared" si="36"/>
        <v>8.9999999999999993E-3</v>
      </c>
      <c r="P286" s="3">
        <f t="shared" si="37"/>
        <v>0</v>
      </c>
      <c r="Q286">
        <v>2E-3</v>
      </c>
      <c r="R286">
        <v>1E-3</v>
      </c>
      <c r="S286">
        <v>4.0000000000000001E-3</v>
      </c>
      <c r="T286" s="4">
        <f t="shared" si="38"/>
        <v>2.3333333333333335E-3</v>
      </c>
      <c r="U286" s="3">
        <f t="shared" si="39"/>
        <v>1.5275252316519468E-3</v>
      </c>
    </row>
    <row r="287" spans="1:21" x14ac:dyDescent="0.25">
      <c r="A287" s="3">
        <v>475</v>
      </c>
      <c r="B287">
        <v>1E-3</v>
      </c>
      <c r="C287">
        <v>3.0000000000000001E-3</v>
      </c>
      <c r="D287">
        <v>4.0000000000000001E-3</v>
      </c>
      <c r="E287" s="4">
        <f t="shared" si="32"/>
        <v>2.6666666666666666E-3</v>
      </c>
      <c r="F287" s="3">
        <f t="shared" si="33"/>
        <v>1.5275252316519468E-3</v>
      </c>
      <c r="G287">
        <v>1E-3</v>
      </c>
      <c r="H287">
        <v>4.0000000000000001E-3</v>
      </c>
      <c r="I287">
        <v>4.0000000000000001E-3</v>
      </c>
      <c r="J287" s="4">
        <f t="shared" si="34"/>
        <v>3.0000000000000005E-3</v>
      </c>
      <c r="K287" s="3">
        <f t="shared" si="35"/>
        <v>1.7320508075688772E-3</v>
      </c>
      <c r="L287">
        <v>8.9999999999999993E-3</v>
      </c>
      <c r="M287">
        <v>8.9999999999999993E-3</v>
      </c>
      <c r="N287">
        <v>8.9999999999999993E-3</v>
      </c>
      <c r="O287" s="4">
        <f t="shared" si="36"/>
        <v>8.9999999999999993E-3</v>
      </c>
      <c r="P287" s="3">
        <f t="shared" si="37"/>
        <v>0</v>
      </c>
      <c r="Q287">
        <v>2E-3</v>
      </c>
      <c r="R287">
        <v>1E-3</v>
      </c>
      <c r="S287">
        <v>4.0000000000000001E-3</v>
      </c>
      <c r="T287" s="4">
        <f t="shared" si="38"/>
        <v>2.3333333333333335E-3</v>
      </c>
      <c r="U287" s="3">
        <f t="shared" si="39"/>
        <v>1.5275252316519468E-3</v>
      </c>
    </row>
    <row r="288" spans="1:21" x14ac:dyDescent="0.25">
      <c r="A288" s="3">
        <v>476</v>
      </c>
      <c r="B288">
        <v>1E-3</v>
      </c>
      <c r="C288">
        <v>4.0000000000000001E-3</v>
      </c>
      <c r="D288">
        <v>5.0000000000000001E-3</v>
      </c>
      <c r="E288" s="4">
        <f t="shared" si="32"/>
        <v>3.3333333333333335E-3</v>
      </c>
      <c r="F288" s="3">
        <f t="shared" si="33"/>
        <v>2.081665999466133E-3</v>
      </c>
      <c r="G288">
        <v>1E-3</v>
      </c>
      <c r="H288">
        <v>4.0000000000000001E-3</v>
      </c>
      <c r="I288">
        <v>5.0000000000000001E-3</v>
      </c>
      <c r="J288" s="4">
        <f t="shared" si="34"/>
        <v>3.3333333333333335E-3</v>
      </c>
      <c r="K288" s="3">
        <f t="shared" si="35"/>
        <v>2.081665999466133E-3</v>
      </c>
      <c r="L288">
        <v>8.9999999999999993E-3</v>
      </c>
      <c r="M288">
        <v>8.9999999999999993E-3</v>
      </c>
      <c r="N288">
        <v>8.9999999999999993E-3</v>
      </c>
      <c r="O288" s="4">
        <f t="shared" si="36"/>
        <v>8.9999999999999993E-3</v>
      </c>
      <c r="P288" s="3">
        <f t="shared" si="37"/>
        <v>0</v>
      </c>
      <c r="Q288">
        <v>2E-3</v>
      </c>
      <c r="R288">
        <v>1E-3</v>
      </c>
      <c r="S288">
        <v>4.0000000000000001E-3</v>
      </c>
      <c r="T288" s="4">
        <f t="shared" si="38"/>
        <v>2.3333333333333335E-3</v>
      </c>
      <c r="U288" s="3">
        <f t="shared" si="39"/>
        <v>1.5275252316519468E-3</v>
      </c>
    </row>
    <row r="289" spans="1:21" x14ac:dyDescent="0.25">
      <c r="A289" s="3">
        <v>477</v>
      </c>
      <c r="B289">
        <v>1E-3</v>
      </c>
      <c r="C289">
        <v>4.0000000000000001E-3</v>
      </c>
      <c r="D289">
        <v>5.0000000000000001E-3</v>
      </c>
      <c r="E289" s="4">
        <f t="shared" si="32"/>
        <v>3.3333333333333335E-3</v>
      </c>
      <c r="F289" s="3">
        <f t="shared" si="33"/>
        <v>2.081665999466133E-3</v>
      </c>
      <c r="G289">
        <v>2E-3</v>
      </c>
      <c r="H289">
        <v>5.0000000000000001E-3</v>
      </c>
      <c r="I289">
        <v>5.0000000000000001E-3</v>
      </c>
      <c r="J289" s="4">
        <f t="shared" si="34"/>
        <v>4.0000000000000001E-3</v>
      </c>
      <c r="K289" s="3">
        <f t="shared" si="35"/>
        <v>1.7320508075688772E-3</v>
      </c>
      <c r="L289">
        <v>8.0000000000000002E-3</v>
      </c>
      <c r="M289">
        <v>8.0000000000000002E-3</v>
      </c>
      <c r="N289">
        <v>8.9999999999999993E-3</v>
      </c>
      <c r="O289" s="4">
        <f t="shared" si="36"/>
        <v>8.3333333333333332E-3</v>
      </c>
      <c r="P289" s="3">
        <f t="shared" si="37"/>
        <v>5.7735026918962525E-4</v>
      </c>
      <c r="Q289">
        <v>2E-3</v>
      </c>
      <c r="R289">
        <v>2E-3</v>
      </c>
      <c r="S289">
        <v>5.0000000000000001E-3</v>
      </c>
      <c r="T289" s="4">
        <f t="shared" si="38"/>
        <v>3.0000000000000005E-3</v>
      </c>
      <c r="U289" s="3">
        <f t="shared" si="39"/>
        <v>1.7320508075688774E-3</v>
      </c>
    </row>
    <row r="290" spans="1:21" x14ac:dyDescent="0.25">
      <c r="A290" s="3">
        <v>478</v>
      </c>
      <c r="B290">
        <v>2E-3</v>
      </c>
      <c r="C290">
        <v>5.0000000000000001E-3</v>
      </c>
      <c r="D290">
        <v>5.0000000000000001E-3</v>
      </c>
      <c r="E290" s="4">
        <f t="shared" si="32"/>
        <v>4.0000000000000001E-3</v>
      </c>
      <c r="F290" s="3">
        <f t="shared" si="33"/>
        <v>1.7320508075688772E-3</v>
      </c>
      <c r="G290">
        <v>2E-3</v>
      </c>
      <c r="H290">
        <v>5.0000000000000001E-3</v>
      </c>
      <c r="I290">
        <v>6.0000000000000001E-3</v>
      </c>
      <c r="J290" s="4">
        <f t="shared" si="34"/>
        <v>4.333333333333334E-3</v>
      </c>
      <c r="K290" s="3">
        <f t="shared" si="35"/>
        <v>2.0816659994661326E-3</v>
      </c>
      <c r="L290">
        <v>8.0000000000000002E-3</v>
      </c>
      <c r="M290">
        <v>8.9999999999999993E-3</v>
      </c>
      <c r="N290">
        <v>8.0000000000000002E-3</v>
      </c>
      <c r="O290" s="4">
        <f t="shared" si="36"/>
        <v>8.3333333333333332E-3</v>
      </c>
      <c r="P290" s="3">
        <f t="shared" si="37"/>
        <v>5.7735026918962525E-4</v>
      </c>
      <c r="Q290">
        <v>2E-3</v>
      </c>
      <c r="R290">
        <v>2E-3</v>
      </c>
      <c r="S290">
        <v>5.0000000000000001E-3</v>
      </c>
      <c r="T290" s="4">
        <f t="shared" si="38"/>
        <v>3.0000000000000005E-3</v>
      </c>
      <c r="U290" s="3">
        <f t="shared" si="39"/>
        <v>1.7320508075688774E-3</v>
      </c>
    </row>
    <row r="291" spans="1:21" x14ac:dyDescent="0.25">
      <c r="A291" s="3">
        <v>479</v>
      </c>
      <c r="B291">
        <v>1E-3</v>
      </c>
      <c r="C291">
        <v>5.0000000000000001E-3</v>
      </c>
      <c r="D291">
        <v>5.0000000000000001E-3</v>
      </c>
      <c r="E291" s="4">
        <f t="shared" si="32"/>
        <v>3.6666666666666666E-3</v>
      </c>
      <c r="F291" s="3">
        <f t="shared" si="33"/>
        <v>2.3094010767585041E-3</v>
      </c>
      <c r="G291">
        <v>2E-3</v>
      </c>
      <c r="H291">
        <v>5.0000000000000001E-3</v>
      </c>
      <c r="I291">
        <v>5.0000000000000001E-3</v>
      </c>
      <c r="J291" s="4">
        <f t="shared" si="34"/>
        <v>4.0000000000000001E-3</v>
      </c>
      <c r="K291" s="3">
        <f t="shared" si="35"/>
        <v>1.7320508075688772E-3</v>
      </c>
      <c r="L291">
        <v>8.0000000000000002E-3</v>
      </c>
      <c r="M291">
        <v>8.9999999999999993E-3</v>
      </c>
      <c r="N291">
        <v>8.9999999999999993E-3</v>
      </c>
      <c r="O291" s="4">
        <f t="shared" si="36"/>
        <v>8.666666666666668E-3</v>
      </c>
      <c r="P291" s="3">
        <f t="shared" si="37"/>
        <v>5.7735026918962536E-4</v>
      </c>
      <c r="Q291">
        <v>1E-3</v>
      </c>
      <c r="R291">
        <v>2E-3</v>
      </c>
      <c r="S291">
        <v>5.0000000000000001E-3</v>
      </c>
      <c r="T291" s="4">
        <f t="shared" si="38"/>
        <v>2.6666666666666666E-3</v>
      </c>
      <c r="U291" s="3">
        <f t="shared" si="39"/>
        <v>2.081665999466133E-3</v>
      </c>
    </row>
    <row r="292" spans="1:21" x14ac:dyDescent="0.25">
      <c r="A292" s="3">
        <v>480</v>
      </c>
      <c r="B292">
        <v>1E-3</v>
      </c>
      <c r="C292">
        <v>4.0000000000000001E-3</v>
      </c>
      <c r="D292">
        <v>4.0000000000000001E-3</v>
      </c>
      <c r="E292" s="4">
        <f t="shared" si="32"/>
        <v>3.0000000000000005E-3</v>
      </c>
      <c r="F292" s="3">
        <f t="shared" si="33"/>
        <v>1.7320508075688772E-3</v>
      </c>
      <c r="G292">
        <v>2E-3</v>
      </c>
      <c r="H292">
        <v>4.0000000000000001E-3</v>
      </c>
      <c r="I292">
        <v>5.0000000000000001E-3</v>
      </c>
      <c r="J292" s="4">
        <f t="shared" si="34"/>
        <v>3.6666666666666666E-3</v>
      </c>
      <c r="K292" s="3">
        <f t="shared" si="35"/>
        <v>1.5275252316519468E-3</v>
      </c>
      <c r="L292">
        <v>8.9999999999999993E-3</v>
      </c>
      <c r="M292">
        <v>8.9999999999999993E-3</v>
      </c>
      <c r="N292">
        <v>8.9999999999999993E-3</v>
      </c>
      <c r="O292" s="4">
        <f t="shared" si="36"/>
        <v>8.9999999999999993E-3</v>
      </c>
      <c r="P292" s="3">
        <f t="shared" si="37"/>
        <v>0</v>
      </c>
      <c r="Q292">
        <v>2E-3</v>
      </c>
      <c r="R292">
        <v>2E-3</v>
      </c>
      <c r="S292">
        <v>4.0000000000000001E-3</v>
      </c>
      <c r="T292" s="4">
        <f t="shared" si="38"/>
        <v>2.6666666666666666E-3</v>
      </c>
      <c r="U292" s="3">
        <f t="shared" si="39"/>
        <v>1.1547005383792516E-3</v>
      </c>
    </row>
    <row r="293" spans="1:21" x14ac:dyDescent="0.25">
      <c r="A293" s="3">
        <v>481</v>
      </c>
      <c r="B293">
        <v>1E-3</v>
      </c>
      <c r="C293">
        <v>4.0000000000000001E-3</v>
      </c>
      <c r="D293">
        <v>5.0000000000000001E-3</v>
      </c>
      <c r="E293" s="4">
        <f t="shared" si="32"/>
        <v>3.3333333333333335E-3</v>
      </c>
      <c r="F293" s="3">
        <f t="shared" si="33"/>
        <v>2.081665999466133E-3</v>
      </c>
      <c r="G293">
        <v>1E-3</v>
      </c>
      <c r="H293">
        <v>4.0000000000000001E-3</v>
      </c>
      <c r="I293">
        <v>4.0000000000000001E-3</v>
      </c>
      <c r="J293" s="4">
        <f t="shared" si="34"/>
        <v>3.0000000000000005E-3</v>
      </c>
      <c r="K293" s="3">
        <f t="shared" si="35"/>
        <v>1.7320508075688772E-3</v>
      </c>
      <c r="L293">
        <v>8.0000000000000002E-3</v>
      </c>
      <c r="M293">
        <v>8.9999999999999993E-3</v>
      </c>
      <c r="N293">
        <v>8.9999999999999993E-3</v>
      </c>
      <c r="O293" s="4">
        <f t="shared" si="36"/>
        <v>8.666666666666668E-3</v>
      </c>
      <c r="P293" s="3">
        <f t="shared" si="37"/>
        <v>5.7735026918962536E-4</v>
      </c>
      <c r="Q293">
        <v>2E-3</v>
      </c>
      <c r="R293">
        <v>1E-3</v>
      </c>
      <c r="S293">
        <v>4.0000000000000001E-3</v>
      </c>
      <c r="T293" s="4">
        <f t="shared" si="38"/>
        <v>2.3333333333333335E-3</v>
      </c>
      <c r="U293" s="3">
        <f t="shared" si="39"/>
        <v>1.5275252316519468E-3</v>
      </c>
    </row>
    <row r="294" spans="1:21" x14ac:dyDescent="0.25">
      <c r="A294" s="3">
        <v>482</v>
      </c>
      <c r="B294">
        <v>1E-3</v>
      </c>
      <c r="C294">
        <v>3.0000000000000001E-3</v>
      </c>
      <c r="D294">
        <v>4.0000000000000001E-3</v>
      </c>
      <c r="E294" s="4">
        <f t="shared" si="32"/>
        <v>2.6666666666666666E-3</v>
      </c>
      <c r="F294" s="3">
        <f t="shared" si="33"/>
        <v>1.5275252316519468E-3</v>
      </c>
      <c r="G294">
        <v>1E-3</v>
      </c>
      <c r="H294">
        <v>4.0000000000000001E-3</v>
      </c>
      <c r="I294">
        <v>5.0000000000000001E-3</v>
      </c>
      <c r="J294" s="4">
        <f t="shared" si="34"/>
        <v>3.3333333333333335E-3</v>
      </c>
      <c r="K294" s="3">
        <f t="shared" si="35"/>
        <v>2.081665999466133E-3</v>
      </c>
      <c r="L294">
        <v>8.0000000000000002E-3</v>
      </c>
      <c r="M294">
        <v>8.0000000000000002E-3</v>
      </c>
      <c r="N294">
        <v>8.0000000000000002E-3</v>
      </c>
      <c r="O294" s="4">
        <f t="shared" si="36"/>
        <v>8.0000000000000002E-3</v>
      </c>
      <c r="P294" s="3">
        <f t="shared" si="37"/>
        <v>0</v>
      </c>
      <c r="Q294">
        <v>2E-3</v>
      </c>
      <c r="R294">
        <v>1E-3</v>
      </c>
      <c r="S294">
        <v>4.0000000000000001E-3</v>
      </c>
      <c r="T294" s="4">
        <f t="shared" si="38"/>
        <v>2.3333333333333335E-3</v>
      </c>
      <c r="U294" s="3">
        <f t="shared" si="39"/>
        <v>1.5275252316519468E-3</v>
      </c>
    </row>
    <row r="295" spans="1:21" x14ac:dyDescent="0.25">
      <c r="A295" s="3">
        <v>483</v>
      </c>
      <c r="B295">
        <v>2E-3</v>
      </c>
      <c r="C295">
        <v>3.0000000000000001E-3</v>
      </c>
      <c r="D295">
        <v>5.0000000000000001E-3</v>
      </c>
      <c r="E295" s="4">
        <f t="shared" si="32"/>
        <v>3.3333333333333335E-3</v>
      </c>
      <c r="F295" s="3">
        <f t="shared" si="33"/>
        <v>1.5275252316519468E-3</v>
      </c>
      <c r="G295">
        <v>2E-3</v>
      </c>
      <c r="H295">
        <v>4.0000000000000001E-3</v>
      </c>
      <c r="I295">
        <v>6.0000000000000001E-3</v>
      </c>
      <c r="J295" s="4">
        <f t="shared" si="34"/>
        <v>4.0000000000000001E-3</v>
      </c>
      <c r="K295" s="3">
        <f t="shared" si="35"/>
        <v>2E-3</v>
      </c>
      <c r="L295">
        <v>8.0000000000000002E-3</v>
      </c>
      <c r="M295">
        <v>7.0000000000000001E-3</v>
      </c>
      <c r="N295">
        <v>8.0000000000000002E-3</v>
      </c>
      <c r="O295" s="4">
        <f t="shared" si="36"/>
        <v>7.6666666666666662E-3</v>
      </c>
      <c r="P295" s="3">
        <f t="shared" si="37"/>
        <v>5.773502691896258E-4</v>
      </c>
      <c r="Q295">
        <v>3.0000000000000001E-3</v>
      </c>
      <c r="R295">
        <v>2E-3</v>
      </c>
      <c r="S295">
        <v>4.0000000000000001E-3</v>
      </c>
      <c r="T295" s="4">
        <f t="shared" si="38"/>
        <v>3.0000000000000005E-3</v>
      </c>
      <c r="U295" s="3">
        <f t="shared" si="39"/>
        <v>1E-3</v>
      </c>
    </row>
    <row r="296" spans="1:21" x14ac:dyDescent="0.25">
      <c r="A296" s="3">
        <v>484</v>
      </c>
      <c r="B296">
        <v>2E-3</v>
      </c>
      <c r="C296">
        <v>4.0000000000000001E-3</v>
      </c>
      <c r="D296">
        <v>6.0000000000000001E-3</v>
      </c>
      <c r="E296" s="4">
        <f t="shared" si="32"/>
        <v>4.0000000000000001E-3</v>
      </c>
      <c r="F296" s="3">
        <f t="shared" si="33"/>
        <v>2E-3</v>
      </c>
      <c r="G296">
        <v>3.0000000000000001E-3</v>
      </c>
      <c r="H296">
        <v>4.0000000000000001E-3</v>
      </c>
      <c r="I296">
        <v>6.0000000000000001E-3</v>
      </c>
      <c r="J296" s="4">
        <f t="shared" si="34"/>
        <v>4.333333333333334E-3</v>
      </c>
      <c r="K296" s="3">
        <f t="shared" si="35"/>
        <v>1.5275252316519468E-3</v>
      </c>
      <c r="L296">
        <v>8.0000000000000002E-3</v>
      </c>
      <c r="M296">
        <v>8.0000000000000002E-3</v>
      </c>
      <c r="N296">
        <v>8.0000000000000002E-3</v>
      </c>
      <c r="O296" s="4">
        <f t="shared" si="36"/>
        <v>8.0000000000000002E-3</v>
      </c>
      <c r="P296" s="3">
        <f t="shared" si="37"/>
        <v>0</v>
      </c>
      <c r="Q296">
        <v>3.0000000000000001E-3</v>
      </c>
      <c r="R296">
        <v>3.0000000000000001E-3</v>
      </c>
      <c r="S296">
        <v>4.0000000000000001E-3</v>
      </c>
      <c r="T296" s="4">
        <f t="shared" si="38"/>
        <v>3.3333333333333335E-3</v>
      </c>
      <c r="U296" s="3">
        <f t="shared" si="39"/>
        <v>5.773502691896258E-4</v>
      </c>
    </row>
    <row r="297" spans="1:21" x14ac:dyDescent="0.25">
      <c r="A297" s="3">
        <v>485</v>
      </c>
      <c r="B297">
        <v>1E-3</v>
      </c>
      <c r="C297">
        <v>4.0000000000000001E-3</v>
      </c>
      <c r="D297">
        <v>6.0000000000000001E-3</v>
      </c>
      <c r="E297" s="4">
        <f t="shared" si="32"/>
        <v>3.6666666666666666E-3</v>
      </c>
      <c r="F297" s="3">
        <f t="shared" si="33"/>
        <v>2.5166114784235839E-3</v>
      </c>
      <c r="G297">
        <v>2E-3</v>
      </c>
      <c r="H297">
        <v>5.0000000000000001E-3</v>
      </c>
      <c r="I297">
        <v>6.0000000000000001E-3</v>
      </c>
      <c r="J297" s="4">
        <f t="shared" si="34"/>
        <v>4.333333333333334E-3</v>
      </c>
      <c r="K297" s="3">
        <f t="shared" si="35"/>
        <v>2.0816659994661326E-3</v>
      </c>
      <c r="L297">
        <v>8.0000000000000002E-3</v>
      </c>
      <c r="M297">
        <v>8.9999999999999993E-3</v>
      </c>
      <c r="N297">
        <v>8.9999999999999993E-3</v>
      </c>
      <c r="O297" s="4">
        <f t="shared" si="36"/>
        <v>8.666666666666668E-3</v>
      </c>
      <c r="P297" s="3">
        <f t="shared" si="37"/>
        <v>5.7735026918962536E-4</v>
      </c>
      <c r="Q297">
        <v>2E-3</v>
      </c>
      <c r="R297">
        <v>2E-3</v>
      </c>
      <c r="S297">
        <v>5.0000000000000001E-3</v>
      </c>
      <c r="T297" s="4">
        <f t="shared" si="38"/>
        <v>3.0000000000000005E-3</v>
      </c>
      <c r="U297" s="3">
        <f t="shared" si="39"/>
        <v>1.7320508075688774E-3</v>
      </c>
    </row>
    <row r="298" spans="1:21" x14ac:dyDescent="0.25">
      <c r="A298" s="3">
        <v>486</v>
      </c>
      <c r="B298">
        <v>2E-3</v>
      </c>
      <c r="C298">
        <v>5.0000000000000001E-3</v>
      </c>
      <c r="D298">
        <v>6.0000000000000001E-3</v>
      </c>
      <c r="E298" s="4">
        <f t="shared" si="32"/>
        <v>4.333333333333334E-3</v>
      </c>
      <c r="F298" s="3">
        <f t="shared" si="33"/>
        <v>2.0816659994661326E-3</v>
      </c>
      <c r="G298">
        <v>2E-3</v>
      </c>
      <c r="H298">
        <v>5.0000000000000001E-3</v>
      </c>
      <c r="I298">
        <v>6.0000000000000001E-3</v>
      </c>
      <c r="J298" s="4">
        <f t="shared" si="34"/>
        <v>4.333333333333334E-3</v>
      </c>
      <c r="K298" s="3">
        <f t="shared" si="35"/>
        <v>2.0816659994661326E-3</v>
      </c>
      <c r="L298">
        <v>8.0000000000000002E-3</v>
      </c>
      <c r="M298">
        <v>8.9999999999999993E-3</v>
      </c>
      <c r="N298">
        <v>8.9999999999999993E-3</v>
      </c>
      <c r="O298" s="4">
        <f t="shared" si="36"/>
        <v>8.666666666666668E-3</v>
      </c>
      <c r="P298" s="3">
        <f t="shared" si="37"/>
        <v>5.7735026918962536E-4</v>
      </c>
      <c r="Q298">
        <v>2E-3</v>
      </c>
      <c r="R298">
        <v>2E-3</v>
      </c>
      <c r="S298">
        <v>5.0000000000000001E-3</v>
      </c>
      <c r="T298" s="4">
        <f t="shared" si="38"/>
        <v>3.0000000000000005E-3</v>
      </c>
      <c r="U298" s="3">
        <f t="shared" si="39"/>
        <v>1.7320508075688774E-3</v>
      </c>
    </row>
    <row r="299" spans="1:21" x14ac:dyDescent="0.25">
      <c r="A299" s="3">
        <v>487</v>
      </c>
      <c r="B299">
        <v>1E-3</v>
      </c>
      <c r="C299">
        <v>4.0000000000000001E-3</v>
      </c>
      <c r="D299">
        <v>5.0000000000000001E-3</v>
      </c>
      <c r="E299" s="4">
        <f t="shared" si="32"/>
        <v>3.3333333333333335E-3</v>
      </c>
      <c r="F299" s="3">
        <f t="shared" si="33"/>
        <v>2.081665999466133E-3</v>
      </c>
      <c r="G299">
        <v>2E-3</v>
      </c>
      <c r="H299">
        <v>5.0000000000000001E-3</v>
      </c>
      <c r="I299">
        <v>5.0000000000000001E-3</v>
      </c>
      <c r="J299" s="4">
        <f t="shared" si="34"/>
        <v>4.0000000000000001E-3</v>
      </c>
      <c r="K299" s="3">
        <f t="shared" si="35"/>
        <v>1.7320508075688772E-3</v>
      </c>
      <c r="L299">
        <v>8.0000000000000002E-3</v>
      </c>
      <c r="M299">
        <v>8.0000000000000002E-3</v>
      </c>
      <c r="N299">
        <v>8.9999999999999993E-3</v>
      </c>
      <c r="O299" s="4">
        <f t="shared" si="36"/>
        <v>8.3333333333333332E-3</v>
      </c>
      <c r="P299" s="3">
        <f t="shared" si="37"/>
        <v>5.7735026918962525E-4</v>
      </c>
      <c r="Q299">
        <v>2E-3</v>
      </c>
      <c r="R299">
        <v>2E-3</v>
      </c>
      <c r="S299">
        <v>5.0000000000000001E-3</v>
      </c>
      <c r="T299" s="4">
        <f t="shared" si="38"/>
        <v>3.0000000000000005E-3</v>
      </c>
      <c r="U299" s="3">
        <f t="shared" si="39"/>
        <v>1.7320508075688774E-3</v>
      </c>
    </row>
    <row r="300" spans="1:21" x14ac:dyDescent="0.25">
      <c r="A300" s="3">
        <v>488</v>
      </c>
      <c r="B300">
        <v>2E-3</v>
      </c>
      <c r="C300">
        <v>4.0000000000000001E-3</v>
      </c>
      <c r="D300">
        <v>5.0000000000000001E-3</v>
      </c>
      <c r="E300" s="4">
        <f t="shared" si="32"/>
        <v>3.6666666666666666E-3</v>
      </c>
      <c r="F300" s="3">
        <f t="shared" si="33"/>
        <v>1.5275252316519468E-3</v>
      </c>
      <c r="G300">
        <v>2E-3</v>
      </c>
      <c r="H300">
        <v>5.0000000000000001E-3</v>
      </c>
      <c r="I300">
        <v>6.0000000000000001E-3</v>
      </c>
      <c r="J300" s="4">
        <f t="shared" si="34"/>
        <v>4.333333333333334E-3</v>
      </c>
      <c r="K300" s="3">
        <f t="shared" si="35"/>
        <v>2.0816659994661326E-3</v>
      </c>
      <c r="L300">
        <v>8.0000000000000002E-3</v>
      </c>
      <c r="M300">
        <v>7.0000000000000001E-3</v>
      </c>
      <c r="N300">
        <v>8.0000000000000002E-3</v>
      </c>
      <c r="O300" s="4">
        <f t="shared" si="36"/>
        <v>7.6666666666666662E-3</v>
      </c>
      <c r="P300" s="3">
        <f t="shared" si="37"/>
        <v>5.773502691896258E-4</v>
      </c>
      <c r="Q300">
        <v>2E-3</v>
      </c>
      <c r="R300">
        <v>2E-3</v>
      </c>
      <c r="S300">
        <v>5.0000000000000001E-3</v>
      </c>
      <c r="T300" s="4">
        <f t="shared" si="38"/>
        <v>3.0000000000000005E-3</v>
      </c>
      <c r="U300" s="3">
        <f t="shared" si="39"/>
        <v>1.7320508075688774E-3</v>
      </c>
    </row>
    <row r="301" spans="1:21" x14ac:dyDescent="0.25">
      <c r="A301" s="3">
        <v>489</v>
      </c>
      <c r="B301">
        <v>2E-3</v>
      </c>
      <c r="C301">
        <v>4.0000000000000001E-3</v>
      </c>
      <c r="D301">
        <v>5.0000000000000001E-3</v>
      </c>
      <c r="E301" s="4">
        <f t="shared" si="32"/>
        <v>3.6666666666666666E-3</v>
      </c>
      <c r="F301" s="3">
        <f t="shared" si="33"/>
        <v>1.5275252316519468E-3</v>
      </c>
      <c r="G301">
        <v>2E-3</v>
      </c>
      <c r="H301">
        <v>4.0000000000000001E-3</v>
      </c>
      <c r="I301">
        <v>6.0000000000000001E-3</v>
      </c>
      <c r="J301" s="4">
        <f t="shared" si="34"/>
        <v>4.0000000000000001E-3</v>
      </c>
      <c r="K301" s="3">
        <f t="shared" si="35"/>
        <v>2E-3</v>
      </c>
      <c r="L301">
        <v>7.0000000000000001E-3</v>
      </c>
      <c r="M301">
        <v>7.0000000000000001E-3</v>
      </c>
      <c r="N301">
        <v>8.0000000000000002E-3</v>
      </c>
      <c r="O301" s="4">
        <f t="shared" si="36"/>
        <v>7.3333333333333332E-3</v>
      </c>
      <c r="P301" s="3">
        <f t="shared" si="37"/>
        <v>5.773502691896258E-4</v>
      </c>
      <c r="Q301">
        <v>2E-3</v>
      </c>
      <c r="R301">
        <v>2E-3</v>
      </c>
      <c r="S301">
        <v>4.0000000000000001E-3</v>
      </c>
      <c r="T301" s="4">
        <f t="shared" si="38"/>
        <v>2.6666666666666666E-3</v>
      </c>
      <c r="U301" s="3">
        <f t="shared" si="39"/>
        <v>1.1547005383792516E-3</v>
      </c>
    </row>
    <row r="302" spans="1:21" x14ac:dyDescent="0.25">
      <c r="A302" s="3">
        <v>490</v>
      </c>
      <c r="B302">
        <v>3.0000000000000001E-3</v>
      </c>
      <c r="C302">
        <v>5.0000000000000001E-3</v>
      </c>
      <c r="D302">
        <v>6.0000000000000001E-3</v>
      </c>
      <c r="E302" s="4">
        <f t="shared" si="32"/>
        <v>4.6666666666666671E-3</v>
      </c>
      <c r="F302" s="3">
        <f t="shared" si="33"/>
        <v>1.5275252316519468E-3</v>
      </c>
      <c r="G302">
        <v>2E-3</v>
      </c>
      <c r="H302">
        <v>4.0000000000000001E-3</v>
      </c>
      <c r="I302">
        <v>6.0000000000000001E-3</v>
      </c>
      <c r="J302" s="4">
        <f t="shared" si="34"/>
        <v>4.0000000000000001E-3</v>
      </c>
      <c r="K302" s="3">
        <f t="shared" si="35"/>
        <v>2E-3</v>
      </c>
      <c r="L302">
        <v>7.0000000000000001E-3</v>
      </c>
      <c r="M302">
        <v>7.0000000000000001E-3</v>
      </c>
      <c r="N302">
        <v>8.0000000000000002E-3</v>
      </c>
      <c r="O302" s="4">
        <f t="shared" si="36"/>
        <v>7.3333333333333332E-3</v>
      </c>
      <c r="P302" s="3">
        <f t="shared" si="37"/>
        <v>5.773502691896258E-4</v>
      </c>
      <c r="Q302">
        <v>2E-3</v>
      </c>
      <c r="R302">
        <v>2E-3</v>
      </c>
      <c r="S302">
        <v>4.0000000000000001E-3</v>
      </c>
      <c r="T302" s="4">
        <f t="shared" si="38"/>
        <v>2.6666666666666666E-3</v>
      </c>
      <c r="U302" s="3">
        <f t="shared" si="39"/>
        <v>1.1547005383792516E-3</v>
      </c>
    </row>
    <row r="303" spans="1:21" x14ac:dyDescent="0.25">
      <c r="A303" s="3">
        <v>491</v>
      </c>
      <c r="B303">
        <v>3.0000000000000001E-3</v>
      </c>
      <c r="C303">
        <v>5.0000000000000001E-3</v>
      </c>
      <c r="D303">
        <v>6.0000000000000001E-3</v>
      </c>
      <c r="E303" s="4">
        <f t="shared" si="32"/>
        <v>4.6666666666666671E-3</v>
      </c>
      <c r="F303" s="3">
        <f t="shared" si="33"/>
        <v>1.5275252316519468E-3</v>
      </c>
      <c r="G303">
        <v>2E-3</v>
      </c>
      <c r="H303">
        <v>4.0000000000000001E-3</v>
      </c>
      <c r="I303">
        <v>6.0000000000000001E-3</v>
      </c>
      <c r="J303" s="4">
        <f t="shared" si="34"/>
        <v>4.0000000000000001E-3</v>
      </c>
      <c r="K303" s="3">
        <f t="shared" si="35"/>
        <v>2E-3</v>
      </c>
      <c r="L303">
        <v>7.0000000000000001E-3</v>
      </c>
      <c r="M303">
        <v>7.0000000000000001E-3</v>
      </c>
      <c r="N303">
        <v>7.0000000000000001E-3</v>
      </c>
      <c r="O303" s="4">
        <f t="shared" si="36"/>
        <v>7.0000000000000001E-3</v>
      </c>
      <c r="P303" s="3">
        <f t="shared" si="37"/>
        <v>0</v>
      </c>
      <c r="Q303">
        <v>2E-3</v>
      </c>
      <c r="R303">
        <v>2E-3</v>
      </c>
      <c r="S303">
        <v>4.0000000000000001E-3</v>
      </c>
      <c r="T303" s="4">
        <f t="shared" si="38"/>
        <v>2.6666666666666666E-3</v>
      </c>
      <c r="U303" s="3">
        <f t="shared" si="39"/>
        <v>1.1547005383792516E-3</v>
      </c>
    </row>
    <row r="304" spans="1:21" x14ac:dyDescent="0.25">
      <c r="A304" s="3">
        <v>492</v>
      </c>
      <c r="B304">
        <v>2E-3</v>
      </c>
      <c r="C304">
        <v>5.0000000000000001E-3</v>
      </c>
      <c r="D304">
        <v>6.0000000000000001E-3</v>
      </c>
      <c r="E304" s="4">
        <f t="shared" si="32"/>
        <v>4.333333333333334E-3</v>
      </c>
      <c r="F304" s="3">
        <f t="shared" si="33"/>
        <v>2.0816659994661326E-3</v>
      </c>
      <c r="G304">
        <v>2E-3</v>
      </c>
      <c r="H304">
        <v>4.0000000000000001E-3</v>
      </c>
      <c r="I304">
        <v>5.0000000000000001E-3</v>
      </c>
      <c r="J304" s="4">
        <f t="shared" si="34"/>
        <v>3.6666666666666666E-3</v>
      </c>
      <c r="K304" s="3">
        <f t="shared" si="35"/>
        <v>1.5275252316519468E-3</v>
      </c>
      <c r="L304">
        <v>7.0000000000000001E-3</v>
      </c>
      <c r="M304">
        <v>8.0000000000000002E-3</v>
      </c>
      <c r="N304">
        <v>8.0000000000000002E-3</v>
      </c>
      <c r="O304" s="4">
        <f t="shared" si="36"/>
        <v>7.6666666666666662E-3</v>
      </c>
      <c r="P304" s="3">
        <f t="shared" si="37"/>
        <v>5.773502691896258E-4</v>
      </c>
      <c r="Q304">
        <v>2E-3</v>
      </c>
      <c r="R304">
        <v>2E-3</v>
      </c>
      <c r="S304">
        <v>4.0000000000000001E-3</v>
      </c>
      <c r="T304" s="4">
        <f t="shared" si="38"/>
        <v>2.6666666666666666E-3</v>
      </c>
      <c r="U304" s="3">
        <f t="shared" si="39"/>
        <v>1.1547005383792516E-3</v>
      </c>
    </row>
    <row r="305" spans="1:21" x14ac:dyDescent="0.25">
      <c r="A305" s="3">
        <v>493</v>
      </c>
      <c r="B305">
        <v>1E-3</v>
      </c>
      <c r="C305">
        <v>4.0000000000000001E-3</v>
      </c>
      <c r="D305">
        <v>4.0000000000000001E-3</v>
      </c>
      <c r="E305" s="4">
        <f t="shared" si="32"/>
        <v>3.0000000000000005E-3</v>
      </c>
      <c r="F305" s="3">
        <f t="shared" si="33"/>
        <v>1.7320508075688772E-3</v>
      </c>
      <c r="G305">
        <v>1E-3</v>
      </c>
      <c r="H305">
        <v>4.0000000000000001E-3</v>
      </c>
      <c r="I305">
        <v>5.0000000000000001E-3</v>
      </c>
      <c r="J305" s="4">
        <f t="shared" si="34"/>
        <v>3.3333333333333335E-3</v>
      </c>
      <c r="K305" s="3">
        <f t="shared" si="35"/>
        <v>2.081665999466133E-3</v>
      </c>
      <c r="L305">
        <v>8.0000000000000002E-3</v>
      </c>
      <c r="M305">
        <v>8.0000000000000002E-3</v>
      </c>
      <c r="N305">
        <v>8.9999999999999993E-3</v>
      </c>
      <c r="O305" s="4">
        <f t="shared" si="36"/>
        <v>8.3333333333333332E-3</v>
      </c>
      <c r="P305" s="3">
        <f t="shared" si="37"/>
        <v>5.7735026918962525E-4</v>
      </c>
      <c r="Q305">
        <v>1E-3</v>
      </c>
      <c r="R305">
        <v>1E-3</v>
      </c>
      <c r="S305">
        <v>4.0000000000000001E-3</v>
      </c>
      <c r="T305" s="4">
        <f t="shared" si="38"/>
        <v>2E-3</v>
      </c>
      <c r="U305" s="3">
        <f t="shared" si="39"/>
        <v>1.7320508075688774E-3</v>
      </c>
    </row>
    <row r="306" spans="1:21" x14ac:dyDescent="0.25">
      <c r="A306" s="3">
        <v>494</v>
      </c>
      <c r="B306">
        <v>1E-3</v>
      </c>
      <c r="C306">
        <v>4.0000000000000001E-3</v>
      </c>
      <c r="D306">
        <v>5.0000000000000001E-3</v>
      </c>
      <c r="E306" s="4">
        <f t="shared" si="32"/>
        <v>3.3333333333333335E-3</v>
      </c>
      <c r="F306" s="3">
        <f t="shared" si="33"/>
        <v>2.081665999466133E-3</v>
      </c>
      <c r="G306">
        <v>1E-3</v>
      </c>
      <c r="H306">
        <v>4.0000000000000001E-3</v>
      </c>
      <c r="I306">
        <v>5.0000000000000001E-3</v>
      </c>
      <c r="J306" s="4">
        <f t="shared" si="34"/>
        <v>3.3333333333333335E-3</v>
      </c>
      <c r="K306" s="3">
        <f t="shared" si="35"/>
        <v>2.081665999466133E-3</v>
      </c>
      <c r="L306">
        <v>8.0000000000000002E-3</v>
      </c>
      <c r="M306">
        <v>8.0000000000000002E-3</v>
      </c>
      <c r="N306">
        <v>8.9999999999999993E-3</v>
      </c>
      <c r="O306" s="4">
        <f t="shared" si="36"/>
        <v>8.3333333333333332E-3</v>
      </c>
      <c r="P306" s="3">
        <f t="shared" si="37"/>
        <v>5.7735026918962525E-4</v>
      </c>
      <c r="Q306">
        <v>1E-3</v>
      </c>
      <c r="R306">
        <v>1E-3</v>
      </c>
      <c r="S306">
        <v>4.0000000000000001E-3</v>
      </c>
      <c r="T306" s="4">
        <f t="shared" si="38"/>
        <v>2E-3</v>
      </c>
      <c r="U306" s="3">
        <f t="shared" si="39"/>
        <v>1.7320508075688774E-3</v>
      </c>
    </row>
    <row r="307" spans="1:21" x14ac:dyDescent="0.25">
      <c r="A307" s="3">
        <v>495</v>
      </c>
      <c r="B307">
        <v>1E-3</v>
      </c>
      <c r="C307">
        <v>5.0000000000000001E-3</v>
      </c>
      <c r="D307">
        <v>5.0000000000000001E-3</v>
      </c>
      <c r="E307" s="4">
        <f t="shared" si="32"/>
        <v>3.6666666666666666E-3</v>
      </c>
      <c r="F307" s="3">
        <f t="shared" si="33"/>
        <v>2.3094010767585041E-3</v>
      </c>
      <c r="G307">
        <v>1E-3</v>
      </c>
      <c r="H307">
        <v>4.0000000000000001E-3</v>
      </c>
      <c r="I307">
        <v>5.0000000000000001E-3</v>
      </c>
      <c r="J307" s="4">
        <f t="shared" si="34"/>
        <v>3.3333333333333335E-3</v>
      </c>
      <c r="K307" s="3">
        <f t="shared" si="35"/>
        <v>2.081665999466133E-3</v>
      </c>
      <c r="L307">
        <v>8.0000000000000002E-3</v>
      </c>
      <c r="M307">
        <v>8.0000000000000002E-3</v>
      </c>
      <c r="N307">
        <v>8.9999999999999993E-3</v>
      </c>
      <c r="O307" s="4">
        <f t="shared" si="36"/>
        <v>8.3333333333333332E-3</v>
      </c>
      <c r="P307" s="3">
        <f t="shared" si="37"/>
        <v>5.7735026918962525E-4</v>
      </c>
      <c r="Q307">
        <v>2E-3</v>
      </c>
      <c r="R307">
        <v>1E-3</v>
      </c>
      <c r="S307">
        <v>4.0000000000000001E-3</v>
      </c>
      <c r="T307" s="4">
        <f t="shared" si="38"/>
        <v>2.3333333333333335E-3</v>
      </c>
      <c r="U307" s="3">
        <f t="shared" si="39"/>
        <v>1.5275252316519468E-3</v>
      </c>
    </row>
    <row r="308" spans="1:21" x14ac:dyDescent="0.25">
      <c r="A308" s="3">
        <v>496</v>
      </c>
      <c r="B308">
        <v>2E-3</v>
      </c>
      <c r="C308">
        <v>5.0000000000000001E-3</v>
      </c>
      <c r="D308">
        <v>6.0000000000000001E-3</v>
      </c>
      <c r="E308" s="4">
        <f t="shared" si="32"/>
        <v>4.333333333333334E-3</v>
      </c>
      <c r="F308" s="3">
        <f t="shared" si="33"/>
        <v>2.0816659994661326E-3</v>
      </c>
      <c r="G308">
        <v>2E-3</v>
      </c>
      <c r="H308">
        <v>4.0000000000000001E-3</v>
      </c>
      <c r="I308">
        <v>6.0000000000000001E-3</v>
      </c>
      <c r="J308" s="4">
        <f t="shared" si="34"/>
        <v>4.0000000000000001E-3</v>
      </c>
      <c r="K308" s="3">
        <f t="shared" si="35"/>
        <v>2E-3</v>
      </c>
      <c r="L308">
        <v>8.0000000000000002E-3</v>
      </c>
      <c r="M308">
        <v>8.0000000000000002E-3</v>
      </c>
      <c r="N308">
        <v>8.9999999999999993E-3</v>
      </c>
      <c r="O308" s="4">
        <f t="shared" si="36"/>
        <v>8.3333333333333332E-3</v>
      </c>
      <c r="P308" s="3">
        <f t="shared" si="37"/>
        <v>5.7735026918962525E-4</v>
      </c>
      <c r="Q308">
        <v>3.0000000000000001E-3</v>
      </c>
      <c r="R308">
        <v>2E-3</v>
      </c>
      <c r="S308">
        <v>4.0000000000000001E-3</v>
      </c>
      <c r="T308" s="4">
        <f t="shared" si="38"/>
        <v>3.0000000000000005E-3</v>
      </c>
      <c r="U308" s="3">
        <f t="shared" si="39"/>
        <v>1E-3</v>
      </c>
    </row>
    <row r="309" spans="1:21" x14ac:dyDescent="0.25">
      <c r="A309" s="3">
        <v>497</v>
      </c>
      <c r="B309">
        <v>1E-3</v>
      </c>
      <c r="C309">
        <v>4.0000000000000001E-3</v>
      </c>
      <c r="D309">
        <v>5.0000000000000001E-3</v>
      </c>
      <c r="E309" s="4">
        <f t="shared" si="32"/>
        <v>3.3333333333333335E-3</v>
      </c>
      <c r="F309" s="3">
        <f t="shared" si="33"/>
        <v>2.081665999466133E-3</v>
      </c>
      <c r="G309">
        <v>1E-3</v>
      </c>
      <c r="H309">
        <v>4.0000000000000001E-3</v>
      </c>
      <c r="I309">
        <v>5.0000000000000001E-3</v>
      </c>
      <c r="J309" s="4">
        <f t="shared" si="34"/>
        <v>3.3333333333333335E-3</v>
      </c>
      <c r="K309" s="3">
        <f t="shared" si="35"/>
        <v>2.081665999466133E-3</v>
      </c>
      <c r="L309">
        <v>8.0000000000000002E-3</v>
      </c>
      <c r="M309">
        <v>8.0000000000000002E-3</v>
      </c>
      <c r="N309">
        <v>8.0000000000000002E-3</v>
      </c>
      <c r="O309" s="4">
        <f t="shared" si="36"/>
        <v>8.0000000000000002E-3</v>
      </c>
      <c r="P309" s="3">
        <f t="shared" si="37"/>
        <v>0</v>
      </c>
      <c r="Q309">
        <v>3.0000000000000001E-3</v>
      </c>
      <c r="R309">
        <v>1E-3</v>
      </c>
      <c r="S309">
        <v>4.0000000000000001E-3</v>
      </c>
      <c r="T309" s="4">
        <f t="shared" si="38"/>
        <v>2.6666666666666666E-3</v>
      </c>
      <c r="U309" s="3">
        <f t="shared" si="39"/>
        <v>1.5275252316519468E-3</v>
      </c>
    </row>
    <row r="310" spans="1:21" x14ac:dyDescent="0.25">
      <c r="A310" s="3">
        <v>498</v>
      </c>
      <c r="B310">
        <v>2E-3</v>
      </c>
      <c r="C310">
        <v>3.0000000000000001E-3</v>
      </c>
      <c r="D310">
        <v>4.0000000000000001E-3</v>
      </c>
      <c r="E310" s="4">
        <f t="shared" si="32"/>
        <v>3.0000000000000005E-3</v>
      </c>
      <c r="F310" s="3">
        <f t="shared" si="33"/>
        <v>1E-3</v>
      </c>
      <c r="G310">
        <v>1E-3</v>
      </c>
      <c r="H310">
        <v>3.0000000000000001E-3</v>
      </c>
      <c r="I310">
        <v>5.0000000000000001E-3</v>
      </c>
      <c r="J310" s="4">
        <f t="shared" si="34"/>
        <v>3.0000000000000005E-3</v>
      </c>
      <c r="K310" s="3">
        <f t="shared" si="35"/>
        <v>1.9999999999999996E-3</v>
      </c>
      <c r="L310">
        <v>8.0000000000000002E-3</v>
      </c>
      <c r="M310">
        <v>8.0000000000000002E-3</v>
      </c>
      <c r="N310">
        <v>8.0000000000000002E-3</v>
      </c>
      <c r="O310" s="4">
        <f t="shared" si="36"/>
        <v>8.0000000000000002E-3</v>
      </c>
      <c r="P310" s="3">
        <f t="shared" si="37"/>
        <v>0</v>
      </c>
      <c r="Q310">
        <v>1E-3</v>
      </c>
      <c r="R310">
        <v>1E-3</v>
      </c>
      <c r="S310">
        <v>3.0000000000000001E-3</v>
      </c>
      <c r="T310" s="4">
        <f t="shared" si="38"/>
        <v>1.6666666666666668E-3</v>
      </c>
      <c r="U310" s="3">
        <f t="shared" si="39"/>
        <v>1.1547005383792516E-3</v>
      </c>
    </row>
    <row r="311" spans="1:21" x14ac:dyDescent="0.25">
      <c r="A311" s="3">
        <v>499</v>
      </c>
      <c r="B311">
        <v>1E-3</v>
      </c>
      <c r="C311">
        <v>4.0000000000000001E-3</v>
      </c>
      <c r="D311">
        <v>6.0000000000000001E-3</v>
      </c>
      <c r="E311" s="4">
        <f t="shared" si="32"/>
        <v>3.6666666666666666E-3</v>
      </c>
      <c r="F311" s="3">
        <f t="shared" si="33"/>
        <v>2.5166114784235839E-3</v>
      </c>
      <c r="G311">
        <v>1E-3</v>
      </c>
      <c r="H311">
        <v>3.0000000000000001E-3</v>
      </c>
      <c r="I311">
        <v>5.0000000000000001E-3</v>
      </c>
      <c r="J311" s="4">
        <f t="shared" si="34"/>
        <v>3.0000000000000005E-3</v>
      </c>
      <c r="K311" s="3">
        <f t="shared" si="35"/>
        <v>1.9999999999999996E-3</v>
      </c>
      <c r="L311">
        <v>8.9999999999999993E-3</v>
      </c>
      <c r="M311">
        <v>8.9999999999999993E-3</v>
      </c>
      <c r="N311">
        <v>8.9999999999999993E-3</v>
      </c>
      <c r="O311" s="4">
        <f t="shared" si="36"/>
        <v>8.9999999999999993E-3</v>
      </c>
      <c r="P311" s="3">
        <f t="shared" si="37"/>
        <v>0</v>
      </c>
      <c r="Q311">
        <v>1E-3</v>
      </c>
      <c r="R311">
        <v>1E-3</v>
      </c>
      <c r="S311">
        <v>3.0000000000000001E-3</v>
      </c>
      <c r="T311" s="4">
        <f t="shared" si="38"/>
        <v>1.6666666666666668E-3</v>
      </c>
      <c r="U311" s="3">
        <f t="shared" si="39"/>
        <v>1.1547005383792516E-3</v>
      </c>
    </row>
    <row r="312" spans="1:21" x14ac:dyDescent="0.25">
      <c r="A312" s="3">
        <v>500</v>
      </c>
      <c r="B312">
        <v>2E-3</v>
      </c>
      <c r="C312">
        <v>4.0000000000000001E-3</v>
      </c>
      <c r="D312">
        <v>7.0000000000000001E-3</v>
      </c>
      <c r="E312" s="4">
        <f t="shared" si="32"/>
        <v>4.333333333333334E-3</v>
      </c>
      <c r="F312" s="3">
        <f t="shared" si="33"/>
        <v>2.5166114784235818E-3</v>
      </c>
      <c r="G312">
        <v>2E-3</v>
      </c>
      <c r="H312">
        <v>5.0000000000000001E-3</v>
      </c>
      <c r="I312">
        <v>6.0000000000000001E-3</v>
      </c>
      <c r="J312" s="4">
        <f t="shared" si="34"/>
        <v>4.333333333333334E-3</v>
      </c>
      <c r="K312" s="3">
        <f t="shared" si="35"/>
        <v>2.0816659994661326E-3</v>
      </c>
      <c r="L312">
        <v>8.9999999999999993E-3</v>
      </c>
      <c r="M312">
        <v>8.9999999999999993E-3</v>
      </c>
      <c r="N312">
        <v>8.9999999999999993E-3</v>
      </c>
      <c r="O312" s="4">
        <f t="shared" si="36"/>
        <v>8.9999999999999993E-3</v>
      </c>
      <c r="P312" s="3">
        <f t="shared" si="37"/>
        <v>0</v>
      </c>
      <c r="Q312">
        <v>2E-3</v>
      </c>
      <c r="R312">
        <v>2E-3</v>
      </c>
      <c r="S312">
        <v>5.0000000000000001E-3</v>
      </c>
      <c r="T312" s="4">
        <f t="shared" si="38"/>
        <v>3.0000000000000005E-3</v>
      </c>
      <c r="U312" s="3">
        <f t="shared" si="39"/>
        <v>1.7320508075688774E-3</v>
      </c>
    </row>
    <row r="313" spans="1:21" x14ac:dyDescent="0.25">
      <c r="A313" s="3">
        <v>501</v>
      </c>
      <c r="B313">
        <v>3.0000000000000001E-3</v>
      </c>
      <c r="C313">
        <v>5.0000000000000001E-3</v>
      </c>
      <c r="D313">
        <v>7.0000000000000001E-3</v>
      </c>
      <c r="E313" s="4">
        <f t="shared" si="32"/>
        <v>5.0000000000000001E-3</v>
      </c>
      <c r="F313" s="3">
        <f t="shared" si="33"/>
        <v>2E-3</v>
      </c>
      <c r="G313">
        <v>2E-3</v>
      </c>
      <c r="H313">
        <v>5.0000000000000001E-3</v>
      </c>
      <c r="I313">
        <v>6.0000000000000001E-3</v>
      </c>
      <c r="J313" s="4">
        <f t="shared" si="34"/>
        <v>4.333333333333334E-3</v>
      </c>
      <c r="K313" s="3">
        <f t="shared" si="35"/>
        <v>2.0816659994661326E-3</v>
      </c>
      <c r="L313">
        <v>8.0000000000000002E-3</v>
      </c>
      <c r="M313">
        <v>8.0000000000000002E-3</v>
      </c>
      <c r="N313">
        <v>8.9999999999999993E-3</v>
      </c>
      <c r="O313" s="4">
        <f t="shared" si="36"/>
        <v>8.3333333333333332E-3</v>
      </c>
      <c r="P313" s="3">
        <f t="shared" si="37"/>
        <v>5.7735026918962525E-4</v>
      </c>
      <c r="Q313">
        <v>2E-3</v>
      </c>
      <c r="R313">
        <v>2E-3</v>
      </c>
      <c r="S313">
        <v>5.0000000000000001E-3</v>
      </c>
      <c r="T313" s="4">
        <f t="shared" si="38"/>
        <v>3.0000000000000005E-3</v>
      </c>
      <c r="U313" s="3">
        <f t="shared" si="39"/>
        <v>1.7320508075688774E-3</v>
      </c>
    </row>
    <row r="314" spans="1:21" x14ac:dyDescent="0.25">
      <c r="A314" s="3">
        <v>502</v>
      </c>
      <c r="B314">
        <v>3.0000000000000001E-3</v>
      </c>
      <c r="C314">
        <v>5.0000000000000001E-3</v>
      </c>
      <c r="D314">
        <v>6.0000000000000001E-3</v>
      </c>
      <c r="E314" s="4">
        <f t="shared" si="32"/>
        <v>4.6666666666666671E-3</v>
      </c>
      <c r="F314" s="3">
        <f t="shared" si="33"/>
        <v>1.5275252316519468E-3</v>
      </c>
      <c r="G314">
        <v>2E-3</v>
      </c>
      <c r="H314">
        <v>5.0000000000000001E-3</v>
      </c>
      <c r="I314">
        <v>6.0000000000000001E-3</v>
      </c>
      <c r="J314" s="4">
        <f t="shared" si="34"/>
        <v>4.333333333333334E-3</v>
      </c>
      <c r="K314" s="3">
        <f t="shared" si="35"/>
        <v>2.0816659994661326E-3</v>
      </c>
      <c r="L314">
        <v>8.0000000000000002E-3</v>
      </c>
      <c r="M314">
        <v>8.9999999999999993E-3</v>
      </c>
      <c r="N314">
        <v>8.9999999999999993E-3</v>
      </c>
      <c r="O314" s="4">
        <f t="shared" si="36"/>
        <v>8.666666666666668E-3</v>
      </c>
      <c r="P314" s="3">
        <f t="shared" si="37"/>
        <v>5.7735026918962536E-4</v>
      </c>
      <c r="Q314">
        <v>2E-3</v>
      </c>
      <c r="R314">
        <v>2E-3</v>
      </c>
      <c r="S314">
        <v>5.0000000000000001E-3</v>
      </c>
      <c r="T314" s="4">
        <f t="shared" si="38"/>
        <v>3.0000000000000005E-3</v>
      </c>
      <c r="U314" s="3">
        <f t="shared" si="39"/>
        <v>1.7320508075688774E-3</v>
      </c>
    </row>
    <row r="315" spans="1:21" x14ac:dyDescent="0.25">
      <c r="A315" s="3">
        <v>503</v>
      </c>
      <c r="B315">
        <v>3.0000000000000001E-3</v>
      </c>
      <c r="C315">
        <v>5.0000000000000001E-3</v>
      </c>
      <c r="D315">
        <v>6.0000000000000001E-3</v>
      </c>
      <c r="E315" s="4">
        <f t="shared" si="32"/>
        <v>4.6666666666666671E-3</v>
      </c>
      <c r="F315" s="3">
        <f t="shared" si="33"/>
        <v>1.5275252316519468E-3</v>
      </c>
      <c r="G315">
        <v>2E-3</v>
      </c>
      <c r="H315">
        <v>5.0000000000000001E-3</v>
      </c>
      <c r="I315">
        <v>6.0000000000000001E-3</v>
      </c>
      <c r="J315" s="4">
        <f t="shared" si="34"/>
        <v>4.333333333333334E-3</v>
      </c>
      <c r="K315" s="3">
        <f t="shared" si="35"/>
        <v>2.0816659994661326E-3</v>
      </c>
      <c r="L315">
        <v>8.9999999999999993E-3</v>
      </c>
      <c r="M315">
        <v>8.9999999999999993E-3</v>
      </c>
      <c r="N315">
        <v>0.01</v>
      </c>
      <c r="O315" s="4">
        <f t="shared" si="36"/>
        <v>9.3333333333333324E-3</v>
      </c>
      <c r="P315" s="3">
        <f t="shared" si="37"/>
        <v>5.7735026918962634E-4</v>
      </c>
      <c r="Q315">
        <v>2E-3</v>
      </c>
      <c r="R315">
        <v>2E-3</v>
      </c>
      <c r="S315">
        <v>5.0000000000000001E-3</v>
      </c>
      <c r="T315" s="4">
        <f t="shared" si="38"/>
        <v>3.0000000000000005E-3</v>
      </c>
      <c r="U315" s="3">
        <f t="shared" si="39"/>
        <v>1.7320508075688774E-3</v>
      </c>
    </row>
    <row r="316" spans="1:21" x14ac:dyDescent="0.25">
      <c r="A316" s="3">
        <v>504</v>
      </c>
      <c r="B316">
        <v>3.0000000000000001E-3</v>
      </c>
      <c r="C316">
        <v>5.0000000000000001E-3</v>
      </c>
      <c r="D316">
        <v>6.0000000000000001E-3</v>
      </c>
      <c r="E316" s="4">
        <f t="shared" si="32"/>
        <v>4.6666666666666671E-3</v>
      </c>
      <c r="F316" s="3">
        <f t="shared" si="33"/>
        <v>1.5275252316519468E-3</v>
      </c>
      <c r="G316">
        <v>2E-3</v>
      </c>
      <c r="H316">
        <v>5.0000000000000001E-3</v>
      </c>
      <c r="I316">
        <v>7.0000000000000001E-3</v>
      </c>
      <c r="J316" s="4">
        <f t="shared" si="34"/>
        <v>4.6666666666666671E-3</v>
      </c>
      <c r="K316" s="3">
        <f t="shared" si="35"/>
        <v>2.5166114784235822E-3</v>
      </c>
      <c r="L316">
        <v>0.01</v>
      </c>
      <c r="M316">
        <v>0.01</v>
      </c>
      <c r="N316">
        <v>0.01</v>
      </c>
      <c r="O316" s="4">
        <f t="shared" si="36"/>
        <v>0.01</v>
      </c>
      <c r="P316" s="3">
        <f t="shared" si="37"/>
        <v>0</v>
      </c>
      <c r="Q316">
        <v>2E-3</v>
      </c>
      <c r="R316">
        <v>2E-3</v>
      </c>
      <c r="S316">
        <v>5.0000000000000001E-3</v>
      </c>
      <c r="T316" s="4">
        <f t="shared" si="38"/>
        <v>3.0000000000000005E-3</v>
      </c>
      <c r="U316" s="3">
        <f t="shared" si="39"/>
        <v>1.7320508075688774E-3</v>
      </c>
    </row>
    <row r="317" spans="1:21" x14ac:dyDescent="0.25">
      <c r="A317" s="3">
        <v>505</v>
      </c>
      <c r="B317">
        <v>3.0000000000000001E-3</v>
      </c>
      <c r="C317">
        <v>5.0000000000000001E-3</v>
      </c>
      <c r="D317">
        <v>7.0000000000000001E-3</v>
      </c>
      <c r="E317" s="4">
        <f t="shared" si="32"/>
        <v>5.0000000000000001E-3</v>
      </c>
      <c r="F317" s="3">
        <f t="shared" si="33"/>
        <v>2E-3</v>
      </c>
      <c r="G317">
        <v>3.0000000000000001E-3</v>
      </c>
      <c r="H317">
        <v>6.0000000000000001E-3</v>
      </c>
      <c r="I317">
        <v>8.0000000000000002E-3</v>
      </c>
      <c r="J317" s="4">
        <f t="shared" si="34"/>
        <v>5.6666666666666671E-3</v>
      </c>
      <c r="K317" s="3">
        <f t="shared" si="35"/>
        <v>2.5166114784235809E-3</v>
      </c>
      <c r="L317">
        <v>0.01</v>
      </c>
      <c r="M317">
        <v>8.9999999999999993E-3</v>
      </c>
      <c r="N317">
        <v>0.01</v>
      </c>
      <c r="O317" s="4">
        <f t="shared" si="36"/>
        <v>9.6666666666666654E-3</v>
      </c>
      <c r="P317" s="3">
        <f t="shared" si="37"/>
        <v>5.7735026918962623E-4</v>
      </c>
      <c r="Q317">
        <v>3.0000000000000001E-3</v>
      </c>
      <c r="R317">
        <v>3.0000000000000001E-3</v>
      </c>
      <c r="S317">
        <v>6.0000000000000001E-3</v>
      </c>
      <c r="T317" s="4">
        <f t="shared" si="38"/>
        <v>4.0000000000000001E-3</v>
      </c>
      <c r="U317" s="3">
        <f t="shared" si="39"/>
        <v>1.7320508075688774E-3</v>
      </c>
    </row>
    <row r="318" spans="1:21" x14ac:dyDescent="0.25">
      <c r="A318" s="3">
        <v>506</v>
      </c>
      <c r="B318">
        <v>3.0000000000000001E-3</v>
      </c>
      <c r="C318">
        <v>6.0000000000000001E-3</v>
      </c>
      <c r="D318">
        <v>7.0000000000000001E-3</v>
      </c>
      <c r="E318" s="4">
        <f t="shared" si="32"/>
        <v>5.3333333333333332E-3</v>
      </c>
      <c r="F318" s="3">
        <f t="shared" si="33"/>
        <v>2.0816659994661326E-3</v>
      </c>
      <c r="G318">
        <v>3.0000000000000001E-3</v>
      </c>
      <c r="H318">
        <v>6.0000000000000001E-3</v>
      </c>
      <c r="I318">
        <v>7.0000000000000001E-3</v>
      </c>
      <c r="J318" s="4">
        <f t="shared" si="34"/>
        <v>5.3333333333333332E-3</v>
      </c>
      <c r="K318" s="3">
        <f t="shared" si="35"/>
        <v>2.0816659994661326E-3</v>
      </c>
      <c r="L318">
        <v>0.01</v>
      </c>
      <c r="M318">
        <v>8.9999999999999993E-3</v>
      </c>
      <c r="N318">
        <v>8.9999999999999993E-3</v>
      </c>
      <c r="O318" s="4">
        <f t="shared" si="36"/>
        <v>9.3333333333333324E-3</v>
      </c>
      <c r="P318" s="3">
        <f t="shared" si="37"/>
        <v>5.7735026918962623E-4</v>
      </c>
      <c r="Q318">
        <v>3.0000000000000001E-3</v>
      </c>
      <c r="R318">
        <v>3.0000000000000001E-3</v>
      </c>
      <c r="S318">
        <v>6.0000000000000001E-3</v>
      </c>
      <c r="T318" s="4">
        <f t="shared" si="38"/>
        <v>4.0000000000000001E-3</v>
      </c>
      <c r="U318" s="3">
        <f t="shared" si="39"/>
        <v>1.7320508075688774E-3</v>
      </c>
    </row>
    <row r="319" spans="1:21" x14ac:dyDescent="0.25">
      <c r="A319" s="3">
        <v>507</v>
      </c>
      <c r="B319">
        <v>2E-3</v>
      </c>
      <c r="C319">
        <v>6.0000000000000001E-3</v>
      </c>
      <c r="D319">
        <v>6.0000000000000001E-3</v>
      </c>
      <c r="E319" s="4">
        <f t="shared" si="32"/>
        <v>4.6666666666666671E-3</v>
      </c>
      <c r="F319" s="3">
        <f t="shared" si="33"/>
        <v>2.3094010767585028E-3</v>
      </c>
      <c r="G319">
        <v>4.0000000000000001E-3</v>
      </c>
      <c r="H319">
        <v>5.0000000000000001E-3</v>
      </c>
      <c r="I319">
        <v>6.0000000000000001E-3</v>
      </c>
      <c r="J319" s="4">
        <f t="shared" si="34"/>
        <v>5.0000000000000001E-3</v>
      </c>
      <c r="K319" s="3">
        <f t="shared" si="35"/>
        <v>1E-3</v>
      </c>
      <c r="L319">
        <v>0.01</v>
      </c>
      <c r="M319">
        <v>8.9999999999999993E-3</v>
      </c>
      <c r="N319">
        <v>8.9999999999999993E-3</v>
      </c>
      <c r="O319" s="4">
        <f t="shared" si="36"/>
        <v>9.3333333333333324E-3</v>
      </c>
      <c r="P319" s="3">
        <f t="shared" si="37"/>
        <v>5.7735026918962623E-4</v>
      </c>
      <c r="Q319">
        <v>4.0000000000000001E-3</v>
      </c>
      <c r="R319">
        <v>4.0000000000000001E-3</v>
      </c>
      <c r="S319">
        <v>5.0000000000000001E-3</v>
      </c>
      <c r="T319" s="4">
        <f t="shared" si="38"/>
        <v>4.333333333333334E-3</v>
      </c>
      <c r="U319" s="3">
        <f t="shared" si="39"/>
        <v>5.773502691896258E-4</v>
      </c>
    </row>
    <row r="320" spans="1:21" x14ac:dyDescent="0.25">
      <c r="A320" s="3">
        <v>508</v>
      </c>
      <c r="B320">
        <v>2E-3</v>
      </c>
      <c r="C320">
        <v>5.0000000000000001E-3</v>
      </c>
      <c r="D320">
        <v>6.0000000000000001E-3</v>
      </c>
      <c r="E320" s="4">
        <f t="shared" si="32"/>
        <v>4.333333333333334E-3</v>
      </c>
      <c r="F320" s="3">
        <f t="shared" si="33"/>
        <v>2.0816659994661326E-3</v>
      </c>
      <c r="G320">
        <v>3.0000000000000001E-3</v>
      </c>
      <c r="H320">
        <v>5.0000000000000001E-3</v>
      </c>
      <c r="I320">
        <v>6.0000000000000001E-3</v>
      </c>
      <c r="J320" s="4">
        <f t="shared" si="34"/>
        <v>4.6666666666666671E-3</v>
      </c>
      <c r="K320" s="3">
        <f t="shared" si="35"/>
        <v>1.5275252316519468E-3</v>
      </c>
      <c r="L320">
        <v>8.9999999999999993E-3</v>
      </c>
      <c r="M320">
        <v>8.0000000000000002E-3</v>
      </c>
      <c r="N320">
        <v>8.0000000000000002E-3</v>
      </c>
      <c r="O320" s="4">
        <f t="shared" si="36"/>
        <v>8.3333333333333332E-3</v>
      </c>
      <c r="P320" s="3">
        <f t="shared" si="37"/>
        <v>5.7735026918962525E-4</v>
      </c>
      <c r="Q320">
        <v>3.0000000000000001E-3</v>
      </c>
      <c r="R320">
        <v>3.0000000000000001E-3</v>
      </c>
      <c r="S320">
        <v>5.0000000000000001E-3</v>
      </c>
      <c r="T320" s="4">
        <f t="shared" si="38"/>
        <v>3.6666666666666666E-3</v>
      </c>
      <c r="U320" s="3">
        <f t="shared" si="39"/>
        <v>1.1547005383792516E-3</v>
      </c>
    </row>
    <row r="321" spans="1:21" x14ac:dyDescent="0.25">
      <c r="A321" s="3">
        <v>509</v>
      </c>
      <c r="B321">
        <v>2E-3</v>
      </c>
      <c r="C321">
        <v>4.0000000000000001E-3</v>
      </c>
      <c r="D321">
        <v>6.0000000000000001E-3</v>
      </c>
      <c r="E321" s="4">
        <f t="shared" si="32"/>
        <v>4.0000000000000001E-3</v>
      </c>
      <c r="F321" s="3">
        <f t="shared" si="33"/>
        <v>2E-3</v>
      </c>
      <c r="G321">
        <v>2E-3</v>
      </c>
      <c r="H321">
        <v>4.0000000000000001E-3</v>
      </c>
      <c r="I321">
        <v>5.0000000000000001E-3</v>
      </c>
      <c r="J321" s="4">
        <f t="shared" si="34"/>
        <v>3.6666666666666666E-3</v>
      </c>
      <c r="K321" s="3">
        <f t="shared" si="35"/>
        <v>1.5275252316519468E-3</v>
      </c>
      <c r="L321">
        <v>8.0000000000000002E-3</v>
      </c>
      <c r="M321">
        <v>7.0000000000000001E-3</v>
      </c>
      <c r="N321">
        <v>7.0000000000000001E-3</v>
      </c>
      <c r="O321" s="4">
        <f t="shared" si="36"/>
        <v>7.3333333333333332E-3</v>
      </c>
      <c r="P321" s="3">
        <f t="shared" si="37"/>
        <v>5.773502691896258E-4</v>
      </c>
      <c r="Q321">
        <v>1E-3</v>
      </c>
      <c r="R321">
        <v>2E-3</v>
      </c>
      <c r="S321">
        <v>4.0000000000000001E-3</v>
      </c>
      <c r="T321" s="4">
        <f t="shared" si="38"/>
        <v>2.3333333333333335E-3</v>
      </c>
      <c r="U321" s="3">
        <f t="shared" si="39"/>
        <v>1.5275252316519468E-3</v>
      </c>
    </row>
    <row r="322" spans="1:21" x14ac:dyDescent="0.25">
      <c r="A322" s="3">
        <v>510</v>
      </c>
      <c r="B322">
        <v>3.0000000000000001E-3</v>
      </c>
      <c r="C322">
        <v>4.0000000000000001E-3</v>
      </c>
      <c r="D322">
        <v>6.0000000000000001E-3</v>
      </c>
      <c r="E322" s="4">
        <f t="shared" si="32"/>
        <v>4.333333333333334E-3</v>
      </c>
      <c r="F322" s="3">
        <f t="shared" si="33"/>
        <v>1.5275252316519468E-3</v>
      </c>
      <c r="G322">
        <v>2E-3</v>
      </c>
      <c r="H322">
        <v>5.0000000000000001E-3</v>
      </c>
      <c r="I322">
        <v>5.0000000000000001E-3</v>
      </c>
      <c r="J322" s="4">
        <f t="shared" si="34"/>
        <v>4.0000000000000001E-3</v>
      </c>
      <c r="K322" s="3">
        <f t="shared" si="35"/>
        <v>1.7320508075688772E-3</v>
      </c>
      <c r="L322">
        <v>8.0000000000000002E-3</v>
      </c>
      <c r="M322">
        <v>8.0000000000000002E-3</v>
      </c>
      <c r="N322">
        <v>8.0000000000000002E-3</v>
      </c>
      <c r="O322" s="4">
        <f t="shared" si="36"/>
        <v>8.0000000000000002E-3</v>
      </c>
      <c r="P322" s="3">
        <f t="shared" si="37"/>
        <v>0</v>
      </c>
      <c r="Q322">
        <v>1E-3</v>
      </c>
      <c r="R322">
        <v>2E-3</v>
      </c>
      <c r="S322">
        <v>5.0000000000000001E-3</v>
      </c>
      <c r="T322" s="4">
        <f t="shared" si="38"/>
        <v>2.6666666666666666E-3</v>
      </c>
      <c r="U322" s="3">
        <f t="shared" si="39"/>
        <v>2.081665999466133E-3</v>
      </c>
    </row>
    <row r="323" spans="1:21" x14ac:dyDescent="0.25">
      <c r="A323" s="3">
        <v>511</v>
      </c>
      <c r="B323">
        <v>2E-3</v>
      </c>
      <c r="C323">
        <v>4.0000000000000001E-3</v>
      </c>
      <c r="D323">
        <v>6.0000000000000001E-3</v>
      </c>
      <c r="E323" s="4">
        <f t="shared" ref="E323:E386" si="40">AVERAGE(B323:D323)</f>
        <v>4.0000000000000001E-3</v>
      </c>
      <c r="F323" s="3">
        <f t="shared" ref="F323:F386" si="41">STDEV(B323:D323)</f>
        <v>2E-3</v>
      </c>
      <c r="G323">
        <v>1E-3</v>
      </c>
      <c r="H323">
        <v>4.0000000000000001E-3</v>
      </c>
      <c r="I323">
        <v>6.0000000000000001E-3</v>
      </c>
      <c r="J323" s="4">
        <f t="shared" ref="J323:J386" si="42">AVERAGE(G323:I323)</f>
        <v>3.6666666666666666E-3</v>
      </c>
      <c r="K323" s="3">
        <f t="shared" ref="K323:K386" si="43">STDEV(G323:I323)</f>
        <v>2.5166114784235839E-3</v>
      </c>
      <c r="L323">
        <v>8.0000000000000002E-3</v>
      </c>
      <c r="M323">
        <v>8.9999999999999993E-3</v>
      </c>
      <c r="N323">
        <v>8.9999999999999993E-3</v>
      </c>
      <c r="O323" s="4">
        <f t="shared" ref="O323:O386" si="44">AVERAGE(L323:N323)</f>
        <v>8.666666666666668E-3</v>
      </c>
      <c r="P323" s="3">
        <f t="shared" ref="P323:P386" si="45">STDEV(L323:N323)</f>
        <v>5.7735026918962536E-4</v>
      </c>
      <c r="Q323">
        <v>1E-3</v>
      </c>
      <c r="R323">
        <v>1E-3</v>
      </c>
      <c r="S323">
        <v>4.0000000000000001E-3</v>
      </c>
      <c r="T323" s="4">
        <f t="shared" ref="T323:T386" si="46">AVERAGE(Q323:S323)</f>
        <v>2E-3</v>
      </c>
      <c r="U323" s="3">
        <f t="shared" ref="U323:U386" si="47">STDEV(Q323:S323)</f>
        <v>1.7320508075688774E-3</v>
      </c>
    </row>
    <row r="324" spans="1:21" x14ac:dyDescent="0.25">
      <c r="A324" s="3">
        <v>512</v>
      </c>
      <c r="B324">
        <v>3.0000000000000001E-3</v>
      </c>
      <c r="C324">
        <v>4.0000000000000001E-3</v>
      </c>
      <c r="D324">
        <v>5.0000000000000001E-3</v>
      </c>
      <c r="E324" s="4">
        <f t="shared" si="40"/>
        <v>4.0000000000000001E-3</v>
      </c>
      <c r="F324" s="3">
        <f t="shared" si="41"/>
        <v>1E-3</v>
      </c>
      <c r="G324">
        <v>2E-3</v>
      </c>
      <c r="H324">
        <v>4.0000000000000001E-3</v>
      </c>
      <c r="I324">
        <v>6.0000000000000001E-3</v>
      </c>
      <c r="J324" s="4">
        <f t="shared" si="42"/>
        <v>4.0000000000000001E-3</v>
      </c>
      <c r="K324" s="3">
        <f t="shared" si="43"/>
        <v>2E-3</v>
      </c>
      <c r="L324">
        <v>8.9999999999999993E-3</v>
      </c>
      <c r="M324">
        <v>0.01</v>
      </c>
      <c r="N324">
        <v>0.01</v>
      </c>
      <c r="O324" s="4">
        <f t="shared" si="44"/>
        <v>9.6666666666666654E-3</v>
      </c>
      <c r="P324" s="3">
        <f t="shared" si="45"/>
        <v>5.7735026918962623E-4</v>
      </c>
      <c r="Q324">
        <v>1E-3</v>
      </c>
      <c r="R324">
        <v>2E-3</v>
      </c>
      <c r="S324">
        <v>4.0000000000000001E-3</v>
      </c>
      <c r="T324" s="4">
        <f t="shared" si="46"/>
        <v>2.3333333333333335E-3</v>
      </c>
      <c r="U324" s="3">
        <f t="shared" si="47"/>
        <v>1.5275252316519468E-3</v>
      </c>
    </row>
    <row r="325" spans="1:21" x14ac:dyDescent="0.25">
      <c r="A325" s="3">
        <v>513</v>
      </c>
      <c r="B325">
        <v>1E-3</v>
      </c>
      <c r="C325">
        <v>3.0000000000000001E-3</v>
      </c>
      <c r="D325">
        <v>5.0000000000000001E-3</v>
      </c>
      <c r="E325" s="4">
        <f t="shared" si="40"/>
        <v>3.0000000000000005E-3</v>
      </c>
      <c r="F325" s="3">
        <f t="shared" si="41"/>
        <v>1.9999999999999996E-3</v>
      </c>
      <c r="G325">
        <v>1E-3</v>
      </c>
      <c r="H325">
        <v>4.0000000000000001E-3</v>
      </c>
      <c r="I325">
        <v>5.0000000000000001E-3</v>
      </c>
      <c r="J325" s="4">
        <f t="shared" si="42"/>
        <v>3.3333333333333335E-3</v>
      </c>
      <c r="K325" s="3">
        <f t="shared" si="43"/>
        <v>2.081665999466133E-3</v>
      </c>
      <c r="L325">
        <v>8.9999999999999993E-3</v>
      </c>
      <c r="M325">
        <v>0.01</v>
      </c>
      <c r="N325">
        <v>8.9999999999999993E-3</v>
      </c>
      <c r="O325" s="4">
        <f t="shared" si="44"/>
        <v>9.3333333333333324E-3</v>
      </c>
      <c r="P325" s="3">
        <f t="shared" si="45"/>
        <v>5.7735026918962623E-4</v>
      </c>
      <c r="Q325">
        <v>0</v>
      </c>
      <c r="R325">
        <v>1E-3</v>
      </c>
      <c r="S325">
        <v>4.0000000000000001E-3</v>
      </c>
      <c r="T325" s="4">
        <f t="shared" si="46"/>
        <v>1.6666666666666668E-3</v>
      </c>
      <c r="U325" s="3">
        <f t="shared" si="47"/>
        <v>2.0816659994661326E-3</v>
      </c>
    </row>
    <row r="326" spans="1:21" x14ac:dyDescent="0.25">
      <c r="A326" s="3">
        <v>514</v>
      </c>
      <c r="B326">
        <v>0</v>
      </c>
      <c r="C326">
        <v>3.0000000000000001E-3</v>
      </c>
      <c r="D326">
        <v>5.0000000000000001E-3</v>
      </c>
      <c r="E326" s="4">
        <f t="shared" si="40"/>
        <v>2.6666666666666666E-3</v>
      </c>
      <c r="F326" s="3">
        <f t="shared" si="41"/>
        <v>2.5166114784235835E-3</v>
      </c>
      <c r="G326">
        <v>1E-3</v>
      </c>
      <c r="H326">
        <v>4.0000000000000001E-3</v>
      </c>
      <c r="I326">
        <v>6.0000000000000001E-3</v>
      </c>
      <c r="J326" s="4">
        <f t="shared" si="42"/>
        <v>3.6666666666666666E-3</v>
      </c>
      <c r="K326" s="3">
        <f t="shared" si="43"/>
        <v>2.5166114784235839E-3</v>
      </c>
      <c r="L326">
        <v>8.9999999999999993E-3</v>
      </c>
      <c r="M326">
        <v>8.9999999999999993E-3</v>
      </c>
      <c r="N326">
        <v>8.9999999999999993E-3</v>
      </c>
      <c r="O326" s="4">
        <f t="shared" si="44"/>
        <v>8.9999999999999993E-3</v>
      </c>
      <c r="P326" s="3">
        <f t="shared" si="45"/>
        <v>0</v>
      </c>
      <c r="Q326">
        <v>1E-3</v>
      </c>
      <c r="R326">
        <v>1E-3</v>
      </c>
      <c r="S326">
        <v>4.0000000000000001E-3</v>
      </c>
      <c r="T326" s="4">
        <f t="shared" si="46"/>
        <v>2E-3</v>
      </c>
      <c r="U326" s="3">
        <f t="shared" si="47"/>
        <v>1.7320508075688774E-3</v>
      </c>
    </row>
    <row r="327" spans="1:21" x14ac:dyDescent="0.25">
      <c r="A327" s="3">
        <v>515</v>
      </c>
      <c r="B327">
        <v>0</v>
      </c>
      <c r="C327">
        <v>3.0000000000000001E-3</v>
      </c>
      <c r="D327">
        <v>5.0000000000000001E-3</v>
      </c>
      <c r="E327" s="4">
        <f t="shared" si="40"/>
        <v>2.6666666666666666E-3</v>
      </c>
      <c r="F327" s="3">
        <f t="shared" si="41"/>
        <v>2.5166114784235835E-3</v>
      </c>
      <c r="G327">
        <v>1E-3</v>
      </c>
      <c r="H327">
        <v>3.0000000000000001E-3</v>
      </c>
      <c r="I327">
        <v>6.0000000000000001E-3</v>
      </c>
      <c r="J327" s="4">
        <f t="shared" si="42"/>
        <v>3.3333333333333335E-3</v>
      </c>
      <c r="K327" s="3">
        <f t="shared" si="43"/>
        <v>2.5166114784235831E-3</v>
      </c>
      <c r="L327">
        <v>8.0000000000000002E-3</v>
      </c>
      <c r="M327">
        <v>8.9999999999999993E-3</v>
      </c>
      <c r="N327">
        <v>8.9999999999999993E-3</v>
      </c>
      <c r="O327" s="4">
        <f t="shared" si="44"/>
        <v>8.666666666666668E-3</v>
      </c>
      <c r="P327" s="3">
        <f t="shared" si="45"/>
        <v>5.7735026918962536E-4</v>
      </c>
      <c r="Q327">
        <v>1E-3</v>
      </c>
      <c r="R327">
        <v>1E-3</v>
      </c>
      <c r="S327">
        <v>3.0000000000000001E-3</v>
      </c>
      <c r="T327" s="4">
        <f t="shared" si="46"/>
        <v>1.6666666666666668E-3</v>
      </c>
      <c r="U327" s="3">
        <f t="shared" si="47"/>
        <v>1.1547005383792516E-3</v>
      </c>
    </row>
    <row r="328" spans="1:21" x14ac:dyDescent="0.25">
      <c r="A328" s="3">
        <v>516</v>
      </c>
      <c r="B328">
        <v>2E-3</v>
      </c>
      <c r="C328">
        <v>4.0000000000000001E-3</v>
      </c>
      <c r="D328">
        <v>6.0000000000000001E-3</v>
      </c>
      <c r="E328" s="4">
        <f t="shared" si="40"/>
        <v>4.0000000000000001E-3</v>
      </c>
      <c r="F328" s="3">
        <f t="shared" si="41"/>
        <v>2E-3</v>
      </c>
      <c r="G328">
        <v>2E-3</v>
      </c>
      <c r="H328">
        <v>4.0000000000000001E-3</v>
      </c>
      <c r="I328">
        <v>6.0000000000000001E-3</v>
      </c>
      <c r="J328" s="4">
        <f t="shared" si="42"/>
        <v>4.0000000000000001E-3</v>
      </c>
      <c r="K328" s="3">
        <f t="shared" si="43"/>
        <v>2E-3</v>
      </c>
      <c r="L328">
        <v>8.0000000000000002E-3</v>
      </c>
      <c r="M328">
        <v>8.0000000000000002E-3</v>
      </c>
      <c r="N328">
        <v>8.9999999999999993E-3</v>
      </c>
      <c r="O328" s="4">
        <f t="shared" si="44"/>
        <v>8.3333333333333332E-3</v>
      </c>
      <c r="P328" s="3">
        <f t="shared" si="45"/>
        <v>5.7735026918962525E-4</v>
      </c>
      <c r="Q328">
        <v>2E-3</v>
      </c>
      <c r="R328">
        <v>2E-3</v>
      </c>
      <c r="S328">
        <v>4.0000000000000001E-3</v>
      </c>
      <c r="T328" s="4">
        <f t="shared" si="46"/>
        <v>2.6666666666666666E-3</v>
      </c>
      <c r="U328" s="3">
        <f t="shared" si="47"/>
        <v>1.1547005383792516E-3</v>
      </c>
    </row>
    <row r="329" spans="1:21" x14ac:dyDescent="0.25">
      <c r="A329" s="3">
        <v>517</v>
      </c>
      <c r="B329">
        <v>2E-3</v>
      </c>
      <c r="C329">
        <v>4.0000000000000001E-3</v>
      </c>
      <c r="D329">
        <v>5.0000000000000001E-3</v>
      </c>
      <c r="E329" s="4">
        <f t="shared" si="40"/>
        <v>3.6666666666666666E-3</v>
      </c>
      <c r="F329" s="3">
        <f t="shared" si="41"/>
        <v>1.5275252316519468E-3</v>
      </c>
      <c r="G329">
        <v>2E-3</v>
      </c>
      <c r="H329">
        <v>5.0000000000000001E-3</v>
      </c>
      <c r="I329">
        <v>6.0000000000000001E-3</v>
      </c>
      <c r="J329" s="4">
        <f t="shared" si="42"/>
        <v>4.333333333333334E-3</v>
      </c>
      <c r="K329" s="3">
        <f t="shared" si="43"/>
        <v>2.0816659994661326E-3</v>
      </c>
      <c r="L329">
        <v>8.9999999999999993E-3</v>
      </c>
      <c r="M329">
        <v>8.9999999999999993E-3</v>
      </c>
      <c r="N329">
        <v>8.9999999999999993E-3</v>
      </c>
      <c r="O329" s="4">
        <f t="shared" si="44"/>
        <v>8.9999999999999993E-3</v>
      </c>
      <c r="P329" s="3">
        <f t="shared" si="45"/>
        <v>0</v>
      </c>
      <c r="Q329">
        <v>2E-3</v>
      </c>
      <c r="R329">
        <v>2E-3</v>
      </c>
      <c r="S329">
        <v>5.0000000000000001E-3</v>
      </c>
      <c r="T329" s="4">
        <f t="shared" si="46"/>
        <v>3.0000000000000005E-3</v>
      </c>
      <c r="U329" s="3">
        <f t="shared" si="47"/>
        <v>1.7320508075688774E-3</v>
      </c>
    </row>
    <row r="330" spans="1:21" x14ac:dyDescent="0.25">
      <c r="A330" s="3">
        <v>518</v>
      </c>
      <c r="B330">
        <v>1E-3</v>
      </c>
      <c r="C330">
        <v>4.0000000000000001E-3</v>
      </c>
      <c r="D330">
        <v>5.0000000000000001E-3</v>
      </c>
      <c r="E330" s="4">
        <f t="shared" si="40"/>
        <v>3.3333333333333335E-3</v>
      </c>
      <c r="F330" s="3">
        <f t="shared" si="41"/>
        <v>2.081665999466133E-3</v>
      </c>
      <c r="G330">
        <v>2E-3</v>
      </c>
      <c r="H330">
        <v>5.0000000000000001E-3</v>
      </c>
      <c r="I330">
        <v>6.0000000000000001E-3</v>
      </c>
      <c r="J330" s="4">
        <f t="shared" si="42"/>
        <v>4.333333333333334E-3</v>
      </c>
      <c r="K330" s="3">
        <f t="shared" si="43"/>
        <v>2.0816659994661326E-3</v>
      </c>
      <c r="L330">
        <v>8.0000000000000002E-3</v>
      </c>
      <c r="M330">
        <v>8.0000000000000002E-3</v>
      </c>
      <c r="N330">
        <v>8.9999999999999993E-3</v>
      </c>
      <c r="O330" s="4">
        <f t="shared" si="44"/>
        <v>8.3333333333333332E-3</v>
      </c>
      <c r="P330" s="3">
        <f t="shared" si="45"/>
        <v>5.7735026918962525E-4</v>
      </c>
      <c r="Q330">
        <v>2E-3</v>
      </c>
      <c r="R330">
        <v>2E-3</v>
      </c>
      <c r="S330">
        <v>5.0000000000000001E-3</v>
      </c>
      <c r="T330" s="4">
        <f t="shared" si="46"/>
        <v>3.0000000000000005E-3</v>
      </c>
      <c r="U330" s="3">
        <f t="shared" si="47"/>
        <v>1.7320508075688774E-3</v>
      </c>
    </row>
    <row r="331" spans="1:21" x14ac:dyDescent="0.25">
      <c r="A331" s="3">
        <v>519</v>
      </c>
      <c r="B331">
        <v>0</v>
      </c>
      <c r="C331">
        <v>4.0000000000000001E-3</v>
      </c>
      <c r="D331">
        <v>4.0000000000000001E-3</v>
      </c>
      <c r="E331" s="4">
        <f t="shared" si="40"/>
        <v>2.6666666666666666E-3</v>
      </c>
      <c r="F331" s="3">
        <f t="shared" si="41"/>
        <v>2.3094010767585032E-3</v>
      </c>
      <c r="G331">
        <v>2E-3</v>
      </c>
      <c r="H331">
        <v>4.0000000000000001E-3</v>
      </c>
      <c r="I331">
        <v>5.0000000000000001E-3</v>
      </c>
      <c r="J331" s="4">
        <f t="shared" si="42"/>
        <v>3.6666666666666666E-3</v>
      </c>
      <c r="K331" s="3">
        <f t="shared" si="43"/>
        <v>1.5275252316519468E-3</v>
      </c>
      <c r="L331">
        <v>8.0000000000000002E-3</v>
      </c>
      <c r="M331">
        <v>7.0000000000000001E-3</v>
      </c>
      <c r="N331">
        <v>8.0000000000000002E-3</v>
      </c>
      <c r="O331" s="4">
        <f t="shared" si="44"/>
        <v>7.6666666666666662E-3</v>
      </c>
      <c r="P331" s="3">
        <f t="shared" si="45"/>
        <v>5.773502691896258E-4</v>
      </c>
      <c r="Q331">
        <v>2E-3</v>
      </c>
      <c r="R331">
        <v>2E-3</v>
      </c>
      <c r="S331">
        <v>4.0000000000000001E-3</v>
      </c>
      <c r="T331" s="4">
        <f t="shared" si="46"/>
        <v>2.6666666666666666E-3</v>
      </c>
      <c r="U331" s="3">
        <f t="shared" si="47"/>
        <v>1.1547005383792516E-3</v>
      </c>
    </row>
    <row r="332" spans="1:21" x14ac:dyDescent="0.25">
      <c r="A332" s="3">
        <v>520</v>
      </c>
      <c r="B332">
        <v>1E-3</v>
      </c>
      <c r="C332">
        <v>5.0000000000000001E-3</v>
      </c>
      <c r="D332">
        <v>6.0000000000000001E-3</v>
      </c>
      <c r="E332" s="4">
        <f t="shared" si="40"/>
        <v>4.0000000000000001E-3</v>
      </c>
      <c r="F332" s="3">
        <f t="shared" si="41"/>
        <v>2.6457513110645908E-3</v>
      </c>
      <c r="G332">
        <v>2E-3</v>
      </c>
      <c r="H332">
        <v>4.0000000000000001E-3</v>
      </c>
      <c r="I332">
        <v>6.0000000000000001E-3</v>
      </c>
      <c r="J332" s="4">
        <f t="shared" si="42"/>
        <v>4.0000000000000001E-3</v>
      </c>
      <c r="K332" s="3">
        <f t="shared" si="43"/>
        <v>2E-3</v>
      </c>
      <c r="L332">
        <v>8.0000000000000002E-3</v>
      </c>
      <c r="M332">
        <v>7.0000000000000001E-3</v>
      </c>
      <c r="N332">
        <v>8.0000000000000002E-3</v>
      </c>
      <c r="O332" s="4">
        <f t="shared" si="44"/>
        <v>7.6666666666666662E-3</v>
      </c>
      <c r="P332" s="3">
        <f t="shared" si="45"/>
        <v>5.773502691896258E-4</v>
      </c>
      <c r="Q332">
        <v>2E-3</v>
      </c>
      <c r="R332">
        <v>2E-3</v>
      </c>
      <c r="S332">
        <v>4.0000000000000001E-3</v>
      </c>
      <c r="T332" s="4">
        <f t="shared" si="46"/>
        <v>2.6666666666666666E-3</v>
      </c>
      <c r="U332" s="3">
        <f t="shared" si="47"/>
        <v>1.1547005383792516E-3</v>
      </c>
    </row>
    <row r="333" spans="1:21" x14ac:dyDescent="0.25">
      <c r="A333" s="3">
        <v>521</v>
      </c>
      <c r="B333">
        <v>2E-3</v>
      </c>
      <c r="C333">
        <v>4.0000000000000001E-3</v>
      </c>
      <c r="D333">
        <v>6.0000000000000001E-3</v>
      </c>
      <c r="E333" s="4">
        <f t="shared" si="40"/>
        <v>4.0000000000000001E-3</v>
      </c>
      <c r="F333" s="3">
        <f t="shared" si="41"/>
        <v>2E-3</v>
      </c>
      <c r="G333">
        <v>2E-3</v>
      </c>
      <c r="H333">
        <v>4.0000000000000001E-3</v>
      </c>
      <c r="I333">
        <v>5.0000000000000001E-3</v>
      </c>
      <c r="J333" s="4">
        <f t="shared" si="42"/>
        <v>3.6666666666666666E-3</v>
      </c>
      <c r="K333" s="3">
        <f t="shared" si="43"/>
        <v>1.5275252316519468E-3</v>
      </c>
      <c r="L333">
        <v>8.9999999999999993E-3</v>
      </c>
      <c r="M333">
        <v>8.0000000000000002E-3</v>
      </c>
      <c r="N333">
        <v>8.0000000000000002E-3</v>
      </c>
      <c r="O333" s="4">
        <f t="shared" si="44"/>
        <v>8.3333333333333332E-3</v>
      </c>
      <c r="P333" s="3">
        <f t="shared" si="45"/>
        <v>5.7735026918962525E-4</v>
      </c>
      <c r="Q333">
        <v>2E-3</v>
      </c>
      <c r="R333">
        <v>2E-3</v>
      </c>
      <c r="S333">
        <v>4.0000000000000001E-3</v>
      </c>
      <c r="T333" s="4">
        <f t="shared" si="46"/>
        <v>2.6666666666666666E-3</v>
      </c>
      <c r="U333" s="3">
        <f t="shared" si="47"/>
        <v>1.1547005383792516E-3</v>
      </c>
    </row>
    <row r="334" spans="1:21" x14ac:dyDescent="0.25">
      <c r="A334" s="3">
        <v>522</v>
      </c>
      <c r="B334">
        <v>2E-3</v>
      </c>
      <c r="C334">
        <v>4.0000000000000001E-3</v>
      </c>
      <c r="D334">
        <v>5.0000000000000001E-3</v>
      </c>
      <c r="E334" s="4">
        <f t="shared" si="40"/>
        <v>3.6666666666666666E-3</v>
      </c>
      <c r="F334" s="3">
        <f t="shared" si="41"/>
        <v>1.5275252316519468E-3</v>
      </c>
      <c r="G334">
        <v>2E-3</v>
      </c>
      <c r="H334">
        <v>4.0000000000000001E-3</v>
      </c>
      <c r="I334">
        <v>5.0000000000000001E-3</v>
      </c>
      <c r="J334" s="4">
        <f t="shared" si="42"/>
        <v>3.6666666666666666E-3</v>
      </c>
      <c r="K334" s="3">
        <f t="shared" si="43"/>
        <v>1.5275252316519468E-3</v>
      </c>
      <c r="L334">
        <v>0.01</v>
      </c>
      <c r="M334">
        <v>8.9999999999999993E-3</v>
      </c>
      <c r="N334">
        <v>8.9999999999999993E-3</v>
      </c>
      <c r="O334" s="4">
        <f t="shared" si="44"/>
        <v>9.3333333333333324E-3</v>
      </c>
      <c r="P334" s="3">
        <f t="shared" si="45"/>
        <v>5.7735026918962623E-4</v>
      </c>
      <c r="Q334">
        <v>2E-3</v>
      </c>
      <c r="R334">
        <v>2E-3</v>
      </c>
      <c r="S334">
        <v>4.0000000000000001E-3</v>
      </c>
      <c r="T334" s="4">
        <f t="shared" si="46"/>
        <v>2.6666666666666666E-3</v>
      </c>
      <c r="U334" s="3">
        <f t="shared" si="47"/>
        <v>1.1547005383792516E-3</v>
      </c>
    </row>
    <row r="335" spans="1:21" x14ac:dyDescent="0.25">
      <c r="A335" s="3">
        <v>523</v>
      </c>
      <c r="B335">
        <v>2E-3</v>
      </c>
      <c r="C335">
        <v>4.0000000000000001E-3</v>
      </c>
      <c r="D335">
        <v>6.0000000000000001E-3</v>
      </c>
      <c r="E335" s="4">
        <f t="shared" si="40"/>
        <v>4.0000000000000001E-3</v>
      </c>
      <c r="F335" s="3">
        <f t="shared" si="41"/>
        <v>2E-3</v>
      </c>
      <c r="G335">
        <v>2E-3</v>
      </c>
      <c r="H335">
        <v>4.0000000000000001E-3</v>
      </c>
      <c r="I335">
        <v>5.0000000000000001E-3</v>
      </c>
      <c r="J335" s="4">
        <f t="shared" si="42"/>
        <v>3.6666666666666666E-3</v>
      </c>
      <c r="K335" s="3">
        <f t="shared" si="43"/>
        <v>1.5275252316519468E-3</v>
      </c>
      <c r="L335">
        <v>0.01</v>
      </c>
      <c r="M335">
        <v>8.9999999999999993E-3</v>
      </c>
      <c r="N335">
        <v>8.9999999999999993E-3</v>
      </c>
      <c r="O335" s="4">
        <f t="shared" si="44"/>
        <v>9.3333333333333324E-3</v>
      </c>
      <c r="P335" s="3">
        <f t="shared" si="45"/>
        <v>5.7735026918962623E-4</v>
      </c>
      <c r="Q335">
        <v>1E-3</v>
      </c>
      <c r="R335">
        <v>2E-3</v>
      </c>
      <c r="S335">
        <v>4.0000000000000001E-3</v>
      </c>
      <c r="T335" s="4">
        <f t="shared" si="46"/>
        <v>2.3333333333333335E-3</v>
      </c>
      <c r="U335" s="3">
        <f t="shared" si="47"/>
        <v>1.5275252316519468E-3</v>
      </c>
    </row>
    <row r="336" spans="1:21" x14ac:dyDescent="0.25">
      <c r="A336" s="3">
        <v>524</v>
      </c>
      <c r="B336">
        <v>2E-3</v>
      </c>
      <c r="C336">
        <v>5.0000000000000001E-3</v>
      </c>
      <c r="D336">
        <v>6.0000000000000001E-3</v>
      </c>
      <c r="E336" s="4">
        <f t="shared" si="40"/>
        <v>4.333333333333334E-3</v>
      </c>
      <c r="F336" s="3">
        <f t="shared" si="41"/>
        <v>2.0816659994661326E-3</v>
      </c>
      <c r="G336">
        <v>2E-3</v>
      </c>
      <c r="H336">
        <v>5.0000000000000001E-3</v>
      </c>
      <c r="I336">
        <v>6.0000000000000001E-3</v>
      </c>
      <c r="J336" s="4">
        <f t="shared" si="42"/>
        <v>4.333333333333334E-3</v>
      </c>
      <c r="K336" s="3">
        <f t="shared" si="43"/>
        <v>2.0816659994661326E-3</v>
      </c>
      <c r="L336">
        <v>8.0000000000000002E-3</v>
      </c>
      <c r="M336">
        <v>8.9999999999999993E-3</v>
      </c>
      <c r="N336">
        <v>8.0000000000000002E-3</v>
      </c>
      <c r="O336" s="4">
        <f t="shared" si="44"/>
        <v>8.3333333333333332E-3</v>
      </c>
      <c r="P336" s="3">
        <f t="shared" si="45"/>
        <v>5.7735026918962525E-4</v>
      </c>
      <c r="Q336">
        <v>2E-3</v>
      </c>
      <c r="R336">
        <v>2E-3</v>
      </c>
      <c r="S336">
        <v>5.0000000000000001E-3</v>
      </c>
      <c r="T336" s="4">
        <f t="shared" si="46"/>
        <v>3.0000000000000005E-3</v>
      </c>
      <c r="U336" s="3">
        <f t="shared" si="47"/>
        <v>1.7320508075688774E-3</v>
      </c>
    </row>
    <row r="337" spans="1:21" x14ac:dyDescent="0.25">
      <c r="A337" s="3">
        <v>525</v>
      </c>
      <c r="B337">
        <v>2E-3</v>
      </c>
      <c r="C337">
        <v>5.0000000000000001E-3</v>
      </c>
      <c r="D337">
        <v>6.0000000000000001E-3</v>
      </c>
      <c r="E337" s="4">
        <f t="shared" si="40"/>
        <v>4.333333333333334E-3</v>
      </c>
      <c r="F337" s="3">
        <f t="shared" si="41"/>
        <v>2.0816659994661326E-3</v>
      </c>
      <c r="G337">
        <v>2E-3</v>
      </c>
      <c r="H337">
        <v>5.0000000000000001E-3</v>
      </c>
      <c r="I337">
        <v>6.0000000000000001E-3</v>
      </c>
      <c r="J337" s="4">
        <f t="shared" si="42"/>
        <v>4.333333333333334E-3</v>
      </c>
      <c r="K337" s="3">
        <f t="shared" si="43"/>
        <v>2.0816659994661326E-3</v>
      </c>
      <c r="L337">
        <v>8.0000000000000002E-3</v>
      </c>
      <c r="M337">
        <v>8.0000000000000002E-3</v>
      </c>
      <c r="N337">
        <v>8.0000000000000002E-3</v>
      </c>
      <c r="O337" s="4">
        <f t="shared" si="44"/>
        <v>8.0000000000000002E-3</v>
      </c>
      <c r="P337" s="3">
        <f t="shared" si="45"/>
        <v>0</v>
      </c>
      <c r="Q337">
        <v>2E-3</v>
      </c>
      <c r="R337">
        <v>2E-3</v>
      </c>
      <c r="S337">
        <v>5.0000000000000001E-3</v>
      </c>
      <c r="T337" s="4">
        <f t="shared" si="46"/>
        <v>3.0000000000000005E-3</v>
      </c>
      <c r="U337" s="3">
        <f t="shared" si="47"/>
        <v>1.7320508075688774E-3</v>
      </c>
    </row>
    <row r="338" spans="1:21" x14ac:dyDescent="0.25">
      <c r="A338" s="3">
        <v>526</v>
      </c>
      <c r="B338">
        <v>1E-3</v>
      </c>
      <c r="C338">
        <v>4.0000000000000001E-3</v>
      </c>
      <c r="D338">
        <v>5.0000000000000001E-3</v>
      </c>
      <c r="E338" s="4">
        <f t="shared" si="40"/>
        <v>3.3333333333333335E-3</v>
      </c>
      <c r="F338" s="3">
        <f t="shared" si="41"/>
        <v>2.081665999466133E-3</v>
      </c>
      <c r="G338">
        <v>1E-3</v>
      </c>
      <c r="H338">
        <v>3.0000000000000001E-3</v>
      </c>
      <c r="I338">
        <v>5.0000000000000001E-3</v>
      </c>
      <c r="J338" s="4">
        <f t="shared" si="42"/>
        <v>3.0000000000000005E-3</v>
      </c>
      <c r="K338" s="3">
        <f t="shared" si="43"/>
        <v>1.9999999999999996E-3</v>
      </c>
      <c r="L338">
        <v>8.9999999999999993E-3</v>
      </c>
      <c r="M338">
        <v>8.0000000000000002E-3</v>
      </c>
      <c r="N338">
        <v>8.0000000000000002E-3</v>
      </c>
      <c r="O338" s="4">
        <f t="shared" si="44"/>
        <v>8.3333333333333332E-3</v>
      </c>
      <c r="P338" s="3">
        <f t="shared" si="45"/>
        <v>5.7735026918962525E-4</v>
      </c>
      <c r="Q338">
        <v>1E-3</v>
      </c>
      <c r="R338">
        <v>1E-3</v>
      </c>
      <c r="S338">
        <v>3.0000000000000001E-3</v>
      </c>
      <c r="T338" s="4">
        <f t="shared" si="46"/>
        <v>1.6666666666666668E-3</v>
      </c>
      <c r="U338" s="3">
        <f t="shared" si="47"/>
        <v>1.1547005383792516E-3</v>
      </c>
    </row>
    <row r="339" spans="1:21" x14ac:dyDescent="0.25">
      <c r="A339" s="3">
        <v>527</v>
      </c>
      <c r="B339">
        <v>1E-3</v>
      </c>
      <c r="C339">
        <v>3.0000000000000001E-3</v>
      </c>
      <c r="D339">
        <v>4.0000000000000001E-3</v>
      </c>
      <c r="E339" s="4">
        <f t="shared" si="40"/>
        <v>2.6666666666666666E-3</v>
      </c>
      <c r="F339" s="3">
        <f t="shared" si="41"/>
        <v>1.5275252316519468E-3</v>
      </c>
      <c r="G339">
        <v>1E-3</v>
      </c>
      <c r="H339">
        <v>3.0000000000000001E-3</v>
      </c>
      <c r="I339">
        <v>4.0000000000000001E-3</v>
      </c>
      <c r="J339" s="4">
        <f t="shared" si="42"/>
        <v>2.6666666666666666E-3</v>
      </c>
      <c r="K339" s="3">
        <f t="shared" si="43"/>
        <v>1.5275252316519468E-3</v>
      </c>
      <c r="L339">
        <v>8.9999999999999993E-3</v>
      </c>
      <c r="M339">
        <v>8.0000000000000002E-3</v>
      </c>
      <c r="N339">
        <v>8.0000000000000002E-3</v>
      </c>
      <c r="O339" s="4">
        <f t="shared" si="44"/>
        <v>8.3333333333333332E-3</v>
      </c>
      <c r="P339" s="3">
        <f t="shared" si="45"/>
        <v>5.7735026918962525E-4</v>
      </c>
      <c r="Q339">
        <v>1E-3</v>
      </c>
      <c r="R339">
        <v>1E-3</v>
      </c>
      <c r="S339">
        <v>3.0000000000000001E-3</v>
      </c>
      <c r="T339" s="4">
        <f t="shared" si="46"/>
        <v>1.6666666666666668E-3</v>
      </c>
      <c r="U339" s="3">
        <f t="shared" si="47"/>
        <v>1.1547005383792516E-3</v>
      </c>
    </row>
    <row r="340" spans="1:21" x14ac:dyDescent="0.25">
      <c r="A340" s="3">
        <v>528</v>
      </c>
      <c r="B340">
        <v>1E-3</v>
      </c>
      <c r="C340">
        <v>3.0000000000000001E-3</v>
      </c>
      <c r="D340">
        <v>5.0000000000000001E-3</v>
      </c>
      <c r="E340" s="4">
        <f t="shared" si="40"/>
        <v>3.0000000000000005E-3</v>
      </c>
      <c r="F340" s="3">
        <f t="shared" si="41"/>
        <v>1.9999999999999996E-3</v>
      </c>
      <c r="G340">
        <v>1E-3</v>
      </c>
      <c r="H340">
        <v>4.0000000000000001E-3</v>
      </c>
      <c r="I340">
        <v>5.0000000000000001E-3</v>
      </c>
      <c r="J340" s="4">
        <f t="shared" si="42"/>
        <v>3.3333333333333335E-3</v>
      </c>
      <c r="K340" s="3">
        <f t="shared" si="43"/>
        <v>2.081665999466133E-3</v>
      </c>
      <c r="L340">
        <v>8.0000000000000002E-3</v>
      </c>
      <c r="M340">
        <v>8.0000000000000002E-3</v>
      </c>
      <c r="N340">
        <v>8.0000000000000002E-3</v>
      </c>
      <c r="O340" s="4">
        <f t="shared" si="44"/>
        <v>8.0000000000000002E-3</v>
      </c>
      <c r="P340" s="3">
        <f t="shared" si="45"/>
        <v>0</v>
      </c>
      <c r="Q340">
        <v>1E-3</v>
      </c>
      <c r="R340">
        <v>1E-3</v>
      </c>
      <c r="S340">
        <v>4.0000000000000001E-3</v>
      </c>
      <c r="T340" s="4">
        <f t="shared" si="46"/>
        <v>2E-3</v>
      </c>
      <c r="U340" s="3">
        <f t="shared" si="47"/>
        <v>1.7320508075688774E-3</v>
      </c>
    </row>
    <row r="341" spans="1:21" x14ac:dyDescent="0.25">
      <c r="A341" s="3">
        <v>529</v>
      </c>
      <c r="B341">
        <v>2E-3</v>
      </c>
      <c r="C341">
        <v>3.0000000000000001E-3</v>
      </c>
      <c r="D341">
        <v>5.0000000000000001E-3</v>
      </c>
      <c r="E341" s="4">
        <f t="shared" si="40"/>
        <v>3.3333333333333335E-3</v>
      </c>
      <c r="F341" s="3">
        <f t="shared" si="41"/>
        <v>1.5275252316519468E-3</v>
      </c>
      <c r="G341">
        <v>0</v>
      </c>
      <c r="H341">
        <v>4.0000000000000001E-3</v>
      </c>
      <c r="I341">
        <v>6.0000000000000001E-3</v>
      </c>
      <c r="J341" s="4">
        <f t="shared" si="42"/>
        <v>3.3333333333333335E-3</v>
      </c>
      <c r="K341" s="3">
        <f t="shared" si="43"/>
        <v>3.0550504633038936E-3</v>
      </c>
      <c r="L341">
        <v>7.0000000000000001E-3</v>
      </c>
      <c r="M341">
        <v>8.0000000000000002E-3</v>
      </c>
      <c r="N341">
        <v>7.0000000000000001E-3</v>
      </c>
      <c r="O341" s="4">
        <f t="shared" si="44"/>
        <v>7.3333333333333332E-3</v>
      </c>
      <c r="P341" s="3">
        <f t="shared" si="45"/>
        <v>5.773502691896258E-4</v>
      </c>
      <c r="Q341">
        <v>1E-3</v>
      </c>
      <c r="R341">
        <v>0</v>
      </c>
      <c r="S341">
        <v>4.0000000000000001E-3</v>
      </c>
      <c r="T341" s="4">
        <f t="shared" si="46"/>
        <v>1.6666666666666668E-3</v>
      </c>
      <c r="U341" s="3">
        <f t="shared" si="47"/>
        <v>2.0816659994661326E-3</v>
      </c>
    </row>
    <row r="342" spans="1:21" x14ac:dyDescent="0.25">
      <c r="A342" s="3">
        <v>530</v>
      </c>
      <c r="B342">
        <v>2E-3</v>
      </c>
      <c r="C342">
        <v>4.0000000000000001E-3</v>
      </c>
      <c r="D342">
        <v>5.0000000000000001E-3</v>
      </c>
      <c r="E342" s="4">
        <f t="shared" si="40"/>
        <v>3.6666666666666666E-3</v>
      </c>
      <c r="F342" s="3">
        <f t="shared" si="41"/>
        <v>1.5275252316519468E-3</v>
      </c>
      <c r="G342">
        <v>0</v>
      </c>
      <c r="H342">
        <v>4.0000000000000001E-3</v>
      </c>
      <c r="I342">
        <v>6.0000000000000001E-3</v>
      </c>
      <c r="J342" s="4">
        <f t="shared" si="42"/>
        <v>3.3333333333333335E-3</v>
      </c>
      <c r="K342" s="3">
        <f t="shared" si="43"/>
        <v>3.0550504633038936E-3</v>
      </c>
      <c r="L342">
        <v>8.0000000000000002E-3</v>
      </c>
      <c r="M342">
        <v>8.0000000000000002E-3</v>
      </c>
      <c r="N342">
        <v>7.0000000000000001E-3</v>
      </c>
      <c r="O342" s="4">
        <f t="shared" si="44"/>
        <v>7.6666666666666662E-3</v>
      </c>
      <c r="P342" s="3">
        <f t="shared" si="45"/>
        <v>5.773502691896258E-4</v>
      </c>
      <c r="Q342">
        <v>2E-3</v>
      </c>
      <c r="R342">
        <v>0</v>
      </c>
      <c r="S342">
        <v>4.0000000000000001E-3</v>
      </c>
      <c r="T342" s="4">
        <f t="shared" si="46"/>
        <v>2E-3</v>
      </c>
      <c r="U342" s="3">
        <f t="shared" si="47"/>
        <v>1.9999999999999996E-3</v>
      </c>
    </row>
    <row r="343" spans="1:21" x14ac:dyDescent="0.25">
      <c r="A343" s="3">
        <v>531</v>
      </c>
      <c r="B343">
        <v>3.0000000000000001E-3</v>
      </c>
      <c r="C343">
        <v>4.0000000000000001E-3</v>
      </c>
      <c r="D343">
        <v>4.0000000000000001E-3</v>
      </c>
      <c r="E343" s="4">
        <f t="shared" si="40"/>
        <v>3.6666666666666666E-3</v>
      </c>
      <c r="F343" s="3">
        <f t="shared" si="41"/>
        <v>5.773502691896258E-4</v>
      </c>
      <c r="G343">
        <v>0</v>
      </c>
      <c r="H343">
        <v>3.0000000000000001E-3</v>
      </c>
      <c r="I343">
        <v>5.0000000000000001E-3</v>
      </c>
      <c r="J343" s="4">
        <f t="shared" si="42"/>
        <v>2.6666666666666666E-3</v>
      </c>
      <c r="K343" s="3">
        <f t="shared" si="43"/>
        <v>2.5166114784235835E-3</v>
      </c>
      <c r="L343">
        <v>8.0000000000000002E-3</v>
      </c>
      <c r="M343">
        <v>8.0000000000000002E-3</v>
      </c>
      <c r="N343">
        <v>8.0000000000000002E-3</v>
      </c>
      <c r="O343" s="4">
        <f t="shared" si="44"/>
        <v>8.0000000000000002E-3</v>
      </c>
      <c r="P343" s="3">
        <f t="shared" si="45"/>
        <v>0</v>
      </c>
      <c r="Q343">
        <v>1E-3</v>
      </c>
      <c r="R343">
        <v>0</v>
      </c>
      <c r="S343">
        <v>3.0000000000000001E-3</v>
      </c>
      <c r="T343" s="4">
        <f t="shared" si="46"/>
        <v>1.3333333333333333E-3</v>
      </c>
      <c r="U343" s="3">
        <f t="shared" si="47"/>
        <v>1.5275252316519468E-3</v>
      </c>
    </row>
    <row r="344" spans="1:21" x14ac:dyDescent="0.25">
      <c r="A344" s="3">
        <v>532</v>
      </c>
      <c r="B344">
        <v>2E-3</v>
      </c>
      <c r="C344">
        <v>4.0000000000000001E-3</v>
      </c>
      <c r="D344">
        <v>4.0000000000000001E-3</v>
      </c>
      <c r="E344" s="4">
        <f t="shared" si="40"/>
        <v>3.3333333333333335E-3</v>
      </c>
      <c r="F344" s="3">
        <f t="shared" si="41"/>
        <v>1.1547005383792516E-3</v>
      </c>
      <c r="G344">
        <v>1E-3</v>
      </c>
      <c r="H344">
        <v>3.0000000000000001E-3</v>
      </c>
      <c r="I344">
        <v>4.0000000000000001E-3</v>
      </c>
      <c r="J344" s="4">
        <f t="shared" si="42"/>
        <v>2.6666666666666666E-3</v>
      </c>
      <c r="K344" s="3">
        <f t="shared" si="43"/>
        <v>1.5275252316519468E-3</v>
      </c>
      <c r="L344">
        <v>8.0000000000000002E-3</v>
      </c>
      <c r="M344">
        <v>7.0000000000000001E-3</v>
      </c>
      <c r="N344">
        <v>8.0000000000000002E-3</v>
      </c>
      <c r="O344" s="4">
        <f t="shared" si="44"/>
        <v>7.6666666666666662E-3</v>
      </c>
      <c r="P344" s="3">
        <f t="shared" si="45"/>
        <v>5.773502691896258E-4</v>
      </c>
      <c r="Q344">
        <v>1E-3</v>
      </c>
      <c r="R344">
        <v>1E-3</v>
      </c>
      <c r="S344">
        <v>3.0000000000000001E-3</v>
      </c>
      <c r="T344" s="4">
        <f t="shared" si="46"/>
        <v>1.6666666666666668E-3</v>
      </c>
      <c r="U344" s="3">
        <f t="shared" si="47"/>
        <v>1.1547005383792516E-3</v>
      </c>
    </row>
    <row r="345" spans="1:21" x14ac:dyDescent="0.25">
      <c r="A345" s="3">
        <v>533</v>
      </c>
      <c r="B345">
        <v>1E-3</v>
      </c>
      <c r="C345">
        <v>3.0000000000000001E-3</v>
      </c>
      <c r="D345">
        <v>4.0000000000000001E-3</v>
      </c>
      <c r="E345" s="4">
        <f t="shared" si="40"/>
        <v>2.6666666666666666E-3</v>
      </c>
      <c r="F345" s="3">
        <f t="shared" si="41"/>
        <v>1.5275252316519468E-3</v>
      </c>
      <c r="G345">
        <v>1E-3</v>
      </c>
      <c r="H345">
        <v>4.0000000000000001E-3</v>
      </c>
      <c r="I345">
        <v>5.0000000000000001E-3</v>
      </c>
      <c r="J345" s="4">
        <f t="shared" si="42"/>
        <v>3.3333333333333335E-3</v>
      </c>
      <c r="K345" s="3">
        <f t="shared" si="43"/>
        <v>2.081665999466133E-3</v>
      </c>
      <c r="L345">
        <v>8.0000000000000002E-3</v>
      </c>
      <c r="M345">
        <v>7.0000000000000001E-3</v>
      </c>
      <c r="N345">
        <v>8.0000000000000002E-3</v>
      </c>
      <c r="O345" s="4">
        <f t="shared" si="44"/>
        <v>7.6666666666666662E-3</v>
      </c>
      <c r="P345" s="3">
        <f t="shared" si="45"/>
        <v>5.773502691896258E-4</v>
      </c>
      <c r="Q345">
        <v>1E-3</v>
      </c>
      <c r="R345">
        <v>1E-3</v>
      </c>
      <c r="S345">
        <v>4.0000000000000001E-3</v>
      </c>
      <c r="T345" s="4">
        <f t="shared" si="46"/>
        <v>2E-3</v>
      </c>
      <c r="U345" s="3">
        <f t="shared" si="47"/>
        <v>1.7320508075688774E-3</v>
      </c>
    </row>
    <row r="346" spans="1:21" x14ac:dyDescent="0.25">
      <c r="A346" s="3">
        <v>534</v>
      </c>
      <c r="B346">
        <v>1E-3</v>
      </c>
      <c r="C346">
        <v>3.0000000000000001E-3</v>
      </c>
      <c r="D346">
        <v>5.0000000000000001E-3</v>
      </c>
      <c r="E346" s="4">
        <f t="shared" si="40"/>
        <v>3.0000000000000005E-3</v>
      </c>
      <c r="F346" s="3">
        <f t="shared" si="41"/>
        <v>1.9999999999999996E-3</v>
      </c>
      <c r="G346">
        <v>1E-3</v>
      </c>
      <c r="H346">
        <v>4.0000000000000001E-3</v>
      </c>
      <c r="I346">
        <v>6.0000000000000001E-3</v>
      </c>
      <c r="J346" s="4">
        <f t="shared" si="42"/>
        <v>3.6666666666666666E-3</v>
      </c>
      <c r="K346" s="3">
        <f t="shared" si="43"/>
        <v>2.5166114784235839E-3</v>
      </c>
      <c r="L346">
        <v>8.0000000000000002E-3</v>
      </c>
      <c r="M346">
        <v>8.0000000000000002E-3</v>
      </c>
      <c r="N346">
        <v>7.0000000000000001E-3</v>
      </c>
      <c r="O346" s="4">
        <f t="shared" si="44"/>
        <v>7.6666666666666662E-3</v>
      </c>
      <c r="P346" s="3">
        <f t="shared" si="45"/>
        <v>5.773502691896258E-4</v>
      </c>
      <c r="Q346">
        <v>1E-3</v>
      </c>
      <c r="R346">
        <v>1E-3</v>
      </c>
      <c r="S346">
        <v>4.0000000000000001E-3</v>
      </c>
      <c r="T346" s="4">
        <f t="shared" si="46"/>
        <v>2E-3</v>
      </c>
      <c r="U346" s="3">
        <f t="shared" si="47"/>
        <v>1.7320508075688774E-3</v>
      </c>
    </row>
    <row r="347" spans="1:21" x14ac:dyDescent="0.25">
      <c r="A347" s="3">
        <v>535</v>
      </c>
      <c r="B347">
        <v>1E-3</v>
      </c>
      <c r="C347">
        <v>4.0000000000000001E-3</v>
      </c>
      <c r="D347">
        <v>5.0000000000000001E-3</v>
      </c>
      <c r="E347" s="4">
        <f t="shared" si="40"/>
        <v>3.3333333333333335E-3</v>
      </c>
      <c r="F347" s="3">
        <f t="shared" si="41"/>
        <v>2.081665999466133E-3</v>
      </c>
      <c r="G347">
        <v>1E-3</v>
      </c>
      <c r="H347">
        <v>5.0000000000000001E-3</v>
      </c>
      <c r="I347">
        <v>6.0000000000000001E-3</v>
      </c>
      <c r="J347" s="4">
        <f t="shared" si="42"/>
        <v>4.0000000000000001E-3</v>
      </c>
      <c r="K347" s="3">
        <f t="shared" si="43"/>
        <v>2.6457513110645908E-3</v>
      </c>
      <c r="L347">
        <v>8.0000000000000002E-3</v>
      </c>
      <c r="M347">
        <v>8.0000000000000002E-3</v>
      </c>
      <c r="N347">
        <v>7.0000000000000001E-3</v>
      </c>
      <c r="O347" s="4">
        <f t="shared" si="44"/>
        <v>7.6666666666666662E-3</v>
      </c>
      <c r="P347" s="3">
        <f t="shared" si="45"/>
        <v>5.773502691896258E-4</v>
      </c>
      <c r="Q347">
        <v>2E-3</v>
      </c>
      <c r="R347">
        <v>1E-3</v>
      </c>
      <c r="S347">
        <v>5.0000000000000001E-3</v>
      </c>
      <c r="T347" s="4">
        <f t="shared" si="46"/>
        <v>2.6666666666666666E-3</v>
      </c>
      <c r="U347" s="3">
        <f t="shared" si="47"/>
        <v>2.081665999466133E-3</v>
      </c>
    </row>
    <row r="348" spans="1:21" x14ac:dyDescent="0.25">
      <c r="A348" s="3">
        <v>536</v>
      </c>
      <c r="B348">
        <v>2E-3</v>
      </c>
      <c r="C348">
        <v>4.0000000000000001E-3</v>
      </c>
      <c r="D348">
        <v>5.0000000000000001E-3</v>
      </c>
      <c r="E348" s="4">
        <f t="shared" si="40"/>
        <v>3.6666666666666666E-3</v>
      </c>
      <c r="F348" s="3">
        <f t="shared" si="41"/>
        <v>1.5275252316519468E-3</v>
      </c>
      <c r="G348">
        <v>1E-3</v>
      </c>
      <c r="H348">
        <v>5.0000000000000001E-3</v>
      </c>
      <c r="I348">
        <v>5.0000000000000001E-3</v>
      </c>
      <c r="J348" s="4">
        <f t="shared" si="42"/>
        <v>3.6666666666666666E-3</v>
      </c>
      <c r="K348" s="3">
        <f t="shared" si="43"/>
        <v>2.3094010767585041E-3</v>
      </c>
      <c r="L348">
        <v>8.0000000000000002E-3</v>
      </c>
      <c r="M348">
        <v>7.0000000000000001E-3</v>
      </c>
      <c r="N348">
        <v>7.0000000000000001E-3</v>
      </c>
      <c r="O348" s="4">
        <f t="shared" si="44"/>
        <v>7.3333333333333332E-3</v>
      </c>
      <c r="P348" s="3">
        <f t="shared" si="45"/>
        <v>5.773502691896258E-4</v>
      </c>
      <c r="Q348">
        <v>2E-3</v>
      </c>
      <c r="R348">
        <v>1E-3</v>
      </c>
      <c r="S348">
        <v>5.0000000000000001E-3</v>
      </c>
      <c r="T348" s="4">
        <f t="shared" si="46"/>
        <v>2.6666666666666666E-3</v>
      </c>
      <c r="U348" s="3">
        <f t="shared" si="47"/>
        <v>2.081665999466133E-3</v>
      </c>
    </row>
    <row r="349" spans="1:21" x14ac:dyDescent="0.25">
      <c r="A349" s="3">
        <v>537</v>
      </c>
      <c r="B349">
        <v>2E-3</v>
      </c>
      <c r="C349">
        <v>4.0000000000000001E-3</v>
      </c>
      <c r="D349">
        <v>4.0000000000000001E-3</v>
      </c>
      <c r="E349" s="4">
        <f t="shared" si="40"/>
        <v>3.3333333333333335E-3</v>
      </c>
      <c r="F349" s="3">
        <f t="shared" si="41"/>
        <v>1.1547005383792516E-3</v>
      </c>
      <c r="G349">
        <v>0</v>
      </c>
      <c r="H349">
        <v>4.0000000000000001E-3</v>
      </c>
      <c r="I349">
        <v>4.0000000000000001E-3</v>
      </c>
      <c r="J349" s="4">
        <f t="shared" si="42"/>
        <v>2.6666666666666666E-3</v>
      </c>
      <c r="K349" s="3">
        <f t="shared" si="43"/>
        <v>2.3094010767585032E-3</v>
      </c>
      <c r="L349">
        <v>8.0000000000000002E-3</v>
      </c>
      <c r="M349">
        <v>7.0000000000000001E-3</v>
      </c>
      <c r="N349">
        <v>7.0000000000000001E-3</v>
      </c>
      <c r="O349" s="4">
        <f t="shared" si="44"/>
        <v>7.3333333333333332E-3</v>
      </c>
      <c r="P349" s="3">
        <f t="shared" si="45"/>
        <v>5.773502691896258E-4</v>
      </c>
      <c r="Q349">
        <v>1E-3</v>
      </c>
      <c r="R349">
        <v>0</v>
      </c>
      <c r="S349">
        <v>4.0000000000000001E-3</v>
      </c>
      <c r="T349" s="4">
        <f t="shared" si="46"/>
        <v>1.6666666666666668E-3</v>
      </c>
      <c r="U349" s="3">
        <f t="shared" si="47"/>
        <v>2.0816659994661326E-3</v>
      </c>
    </row>
    <row r="350" spans="1:21" x14ac:dyDescent="0.25">
      <c r="A350" s="3">
        <v>538</v>
      </c>
      <c r="B350">
        <v>1E-3</v>
      </c>
      <c r="C350">
        <v>3.0000000000000001E-3</v>
      </c>
      <c r="D350">
        <v>4.0000000000000001E-3</v>
      </c>
      <c r="E350" s="4">
        <f t="shared" si="40"/>
        <v>2.6666666666666666E-3</v>
      </c>
      <c r="F350" s="3">
        <f t="shared" si="41"/>
        <v>1.5275252316519468E-3</v>
      </c>
      <c r="G350">
        <v>0</v>
      </c>
      <c r="H350">
        <v>4.0000000000000001E-3</v>
      </c>
      <c r="I350">
        <v>5.0000000000000001E-3</v>
      </c>
      <c r="J350" s="4">
        <f t="shared" si="42"/>
        <v>3.0000000000000005E-3</v>
      </c>
      <c r="K350" s="3">
        <f t="shared" si="43"/>
        <v>2.6457513110645899E-3</v>
      </c>
      <c r="L350">
        <v>8.0000000000000002E-3</v>
      </c>
      <c r="M350">
        <v>7.0000000000000001E-3</v>
      </c>
      <c r="N350">
        <v>8.0000000000000002E-3</v>
      </c>
      <c r="O350" s="4">
        <f t="shared" si="44"/>
        <v>7.6666666666666662E-3</v>
      </c>
      <c r="P350" s="3">
        <f t="shared" si="45"/>
        <v>5.773502691896258E-4</v>
      </c>
      <c r="Q350">
        <v>0</v>
      </c>
      <c r="R350">
        <v>0</v>
      </c>
      <c r="S350">
        <v>4.0000000000000001E-3</v>
      </c>
      <c r="T350" s="4">
        <f t="shared" si="46"/>
        <v>1.3333333333333333E-3</v>
      </c>
      <c r="U350" s="3">
        <f t="shared" si="47"/>
        <v>2.3094010767585032E-3</v>
      </c>
    </row>
    <row r="351" spans="1:21" x14ac:dyDescent="0.25">
      <c r="A351" s="3">
        <v>539</v>
      </c>
      <c r="B351">
        <v>0</v>
      </c>
      <c r="C351">
        <v>3.0000000000000001E-3</v>
      </c>
      <c r="D351">
        <v>4.0000000000000001E-3</v>
      </c>
      <c r="E351" s="4">
        <f t="shared" si="40"/>
        <v>2.3333333333333335E-3</v>
      </c>
      <c r="F351" s="3">
        <f t="shared" si="41"/>
        <v>2.0816659994661322E-3</v>
      </c>
      <c r="G351">
        <v>1E-3</v>
      </c>
      <c r="H351">
        <v>3.0000000000000001E-3</v>
      </c>
      <c r="I351">
        <v>6.0000000000000001E-3</v>
      </c>
      <c r="J351" s="4">
        <f t="shared" si="42"/>
        <v>3.3333333333333335E-3</v>
      </c>
      <c r="K351" s="3">
        <f t="shared" si="43"/>
        <v>2.5166114784235831E-3</v>
      </c>
      <c r="L351">
        <v>8.0000000000000002E-3</v>
      </c>
      <c r="M351">
        <v>8.0000000000000002E-3</v>
      </c>
      <c r="N351">
        <v>8.0000000000000002E-3</v>
      </c>
      <c r="O351" s="4">
        <f t="shared" si="44"/>
        <v>8.0000000000000002E-3</v>
      </c>
      <c r="P351" s="3">
        <f t="shared" si="45"/>
        <v>0</v>
      </c>
      <c r="Q351">
        <v>1E-3</v>
      </c>
      <c r="R351">
        <v>1E-3</v>
      </c>
      <c r="S351">
        <v>3.0000000000000001E-3</v>
      </c>
      <c r="T351" s="4">
        <f t="shared" si="46"/>
        <v>1.6666666666666668E-3</v>
      </c>
      <c r="U351" s="3">
        <f t="shared" si="47"/>
        <v>1.1547005383792516E-3</v>
      </c>
    </row>
    <row r="352" spans="1:21" x14ac:dyDescent="0.25">
      <c r="A352" s="3">
        <v>540</v>
      </c>
      <c r="B352">
        <v>0</v>
      </c>
      <c r="C352">
        <v>3.0000000000000001E-3</v>
      </c>
      <c r="D352">
        <v>4.0000000000000001E-3</v>
      </c>
      <c r="E352" s="4">
        <f t="shared" si="40"/>
        <v>2.3333333333333335E-3</v>
      </c>
      <c r="F352" s="3">
        <f t="shared" si="41"/>
        <v>2.0816659994661322E-3</v>
      </c>
      <c r="G352">
        <v>1E-3</v>
      </c>
      <c r="H352">
        <v>3.0000000000000001E-3</v>
      </c>
      <c r="I352">
        <v>5.0000000000000001E-3</v>
      </c>
      <c r="J352" s="4">
        <f t="shared" si="42"/>
        <v>3.0000000000000005E-3</v>
      </c>
      <c r="K352" s="3">
        <f t="shared" si="43"/>
        <v>1.9999999999999996E-3</v>
      </c>
      <c r="L352">
        <v>8.9999999999999993E-3</v>
      </c>
      <c r="M352">
        <v>8.0000000000000002E-3</v>
      </c>
      <c r="N352">
        <v>7.0000000000000001E-3</v>
      </c>
      <c r="O352" s="4">
        <f t="shared" si="44"/>
        <v>8.0000000000000002E-3</v>
      </c>
      <c r="P352" s="3">
        <f t="shared" si="45"/>
        <v>9.9999999999999959E-4</v>
      </c>
      <c r="Q352">
        <v>1E-3</v>
      </c>
      <c r="R352">
        <v>1E-3</v>
      </c>
      <c r="S352">
        <v>3.0000000000000001E-3</v>
      </c>
      <c r="T352" s="4">
        <f t="shared" si="46"/>
        <v>1.6666666666666668E-3</v>
      </c>
      <c r="U352" s="3">
        <f t="shared" si="47"/>
        <v>1.1547005383792516E-3</v>
      </c>
    </row>
    <row r="353" spans="1:21" x14ac:dyDescent="0.25">
      <c r="A353" s="3">
        <v>541</v>
      </c>
      <c r="B353">
        <v>0</v>
      </c>
      <c r="C353">
        <v>3.0000000000000001E-3</v>
      </c>
      <c r="D353">
        <v>4.0000000000000001E-3</v>
      </c>
      <c r="E353" s="4">
        <f t="shared" si="40"/>
        <v>2.3333333333333335E-3</v>
      </c>
      <c r="F353" s="3">
        <f t="shared" si="41"/>
        <v>2.0816659994661322E-3</v>
      </c>
      <c r="G353">
        <v>2E-3</v>
      </c>
      <c r="H353">
        <v>3.0000000000000001E-3</v>
      </c>
      <c r="I353">
        <v>5.0000000000000001E-3</v>
      </c>
      <c r="J353" s="4">
        <f t="shared" si="42"/>
        <v>3.3333333333333335E-3</v>
      </c>
      <c r="K353" s="3">
        <f t="shared" si="43"/>
        <v>1.5275252316519468E-3</v>
      </c>
      <c r="L353">
        <v>8.9999999999999993E-3</v>
      </c>
      <c r="M353">
        <v>8.0000000000000002E-3</v>
      </c>
      <c r="N353">
        <v>6.0000000000000001E-3</v>
      </c>
      <c r="O353" s="4">
        <f t="shared" si="44"/>
        <v>7.6666666666666662E-3</v>
      </c>
      <c r="P353" s="3">
        <f t="shared" si="45"/>
        <v>1.5275252316519464E-3</v>
      </c>
      <c r="Q353">
        <v>1E-3</v>
      </c>
      <c r="R353">
        <v>2E-3</v>
      </c>
      <c r="S353">
        <v>3.0000000000000001E-3</v>
      </c>
      <c r="T353" s="4">
        <f t="shared" si="46"/>
        <v>2E-3</v>
      </c>
      <c r="U353" s="3">
        <f t="shared" si="47"/>
        <v>1E-3</v>
      </c>
    </row>
    <row r="354" spans="1:21" x14ac:dyDescent="0.25">
      <c r="A354" s="3">
        <v>542</v>
      </c>
      <c r="B354">
        <v>1E-3</v>
      </c>
      <c r="C354">
        <v>4.0000000000000001E-3</v>
      </c>
      <c r="D354">
        <v>4.0000000000000001E-3</v>
      </c>
      <c r="E354" s="4">
        <f t="shared" si="40"/>
        <v>3.0000000000000005E-3</v>
      </c>
      <c r="F354" s="3">
        <f t="shared" si="41"/>
        <v>1.7320508075688772E-3</v>
      </c>
      <c r="G354">
        <v>2E-3</v>
      </c>
      <c r="H354">
        <v>3.0000000000000001E-3</v>
      </c>
      <c r="I354">
        <v>5.0000000000000001E-3</v>
      </c>
      <c r="J354" s="4">
        <f t="shared" si="42"/>
        <v>3.3333333333333335E-3</v>
      </c>
      <c r="K354" s="3">
        <f t="shared" si="43"/>
        <v>1.5275252316519468E-3</v>
      </c>
      <c r="L354">
        <v>8.0000000000000002E-3</v>
      </c>
      <c r="M354">
        <v>7.0000000000000001E-3</v>
      </c>
      <c r="N354">
        <v>6.0000000000000001E-3</v>
      </c>
      <c r="O354" s="4">
        <f t="shared" si="44"/>
        <v>6.9999999999999993E-3</v>
      </c>
      <c r="P354" s="3">
        <f t="shared" si="45"/>
        <v>1E-3</v>
      </c>
      <c r="Q354">
        <v>1E-3</v>
      </c>
      <c r="R354">
        <v>2E-3</v>
      </c>
      <c r="S354">
        <v>3.0000000000000001E-3</v>
      </c>
      <c r="T354" s="4">
        <f t="shared" si="46"/>
        <v>2E-3</v>
      </c>
      <c r="U354" s="3">
        <f t="shared" si="47"/>
        <v>1E-3</v>
      </c>
    </row>
    <row r="355" spans="1:21" x14ac:dyDescent="0.25">
      <c r="A355" s="3">
        <v>543</v>
      </c>
      <c r="B355">
        <v>1E-3</v>
      </c>
      <c r="C355">
        <v>4.0000000000000001E-3</v>
      </c>
      <c r="D355">
        <v>4.0000000000000001E-3</v>
      </c>
      <c r="E355" s="4">
        <f t="shared" si="40"/>
        <v>3.0000000000000005E-3</v>
      </c>
      <c r="F355" s="3">
        <f t="shared" si="41"/>
        <v>1.7320508075688772E-3</v>
      </c>
      <c r="G355">
        <v>1E-3</v>
      </c>
      <c r="H355">
        <v>4.0000000000000001E-3</v>
      </c>
      <c r="I355">
        <v>5.0000000000000001E-3</v>
      </c>
      <c r="J355" s="4">
        <f t="shared" si="42"/>
        <v>3.3333333333333335E-3</v>
      </c>
      <c r="K355" s="3">
        <f t="shared" si="43"/>
        <v>2.081665999466133E-3</v>
      </c>
      <c r="L355">
        <v>7.0000000000000001E-3</v>
      </c>
      <c r="M355">
        <v>7.0000000000000001E-3</v>
      </c>
      <c r="N355">
        <v>7.0000000000000001E-3</v>
      </c>
      <c r="O355" s="4">
        <f t="shared" si="44"/>
        <v>7.0000000000000001E-3</v>
      </c>
      <c r="P355" s="3">
        <f t="shared" si="45"/>
        <v>0</v>
      </c>
      <c r="Q355">
        <v>1E-3</v>
      </c>
      <c r="R355">
        <v>1E-3</v>
      </c>
      <c r="S355">
        <v>4.0000000000000001E-3</v>
      </c>
      <c r="T355" s="4">
        <f t="shared" si="46"/>
        <v>2E-3</v>
      </c>
      <c r="U355" s="3">
        <f t="shared" si="47"/>
        <v>1.7320508075688774E-3</v>
      </c>
    </row>
    <row r="356" spans="1:21" x14ac:dyDescent="0.25">
      <c r="A356" s="3">
        <v>544</v>
      </c>
      <c r="B356">
        <v>1E-3</v>
      </c>
      <c r="C356">
        <v>4.0000000000000001E-3</v>
      </c>
      <c r="D356">
        <v>5.0000000000000001E-3</v>
      </c>
      <c r="E356" s="4">
        <f t="shared" si="40"/>
        <v>3.3333333333333335E-3</v>
      </c>
      <c r="F356" s="3">
        <f t="shared" si="41"/>
        <v>2.081665999466133E-3</v>
      </c>
      <c r="G356">
        <v>1E-3</v>
      </c>
      <c r="H356">
        <v>4.0000000000000001E-3</v>
      </c>
      <c r="I356">
        <v>5.0000000000000001E-3</v>
      </c>
      <c r="J356" s="4">
        <f t="shared" si="42"/>
        <v>3.3333333333333335E-3</v>
      </c>
      <c r="K356" s="3">
        <f t="shared" si="43"/>
        <v>2.081665999466133E-3</v>
      </c>
      <c r="L356">
        <v>7.0000000000000001E-3</v>
      </c>
      <c r="M356">
        <v>7.0000000000000001E-3</v>
      </c>
      <c r="N356">
        <v>7.0000000000000001E-3</v>
      </c>
      <c r="O356" s="4">
        <f t="shared" si="44"/>
        <v>7.0000000000000001E-3</v>
      </c>
      <c r="P356" s="3">
        <f t="shared" si="45"/>
        <v>0</v>
      </c>
      <c r="Q356">
        <v>1E-3</v>
      </c>
      <c r="R356">
        <v>1E-3</v>
      </c>
      <c r="S356">
        <v>4.0000000000000001E-3</v>
      </c>
      <c r="T356" s="4">
        <f t="shared" si="46"/>
        <v>2E-3</v>
      </c>
      <c r="U356" s="3">
        <f t="shared" si="47"/>
        <v>1.7320508075688774E-3</v>
      </c>
    </row>
    <row r="357" spans="1:21" x14ac:dyDescent="0.25">
      <c r="A357" s="3">
        <v>545</v>
      </c>
      <c r="B357">
        <v>1E-3</v>
      </c>
      <c r="C357">
        <v>4.0000000000000001E-3</v>
      </c>
      <c r="D357">
        <v>7.0000000000000001E-3</v>
      </c>
      <c r="E357" s="4">
        <f t="shared" si="40"/>
        <v>4.0000000000000001E-3</v>
      </c>
      <c r="F357" s="3">
        <f t="shared" si="41"/>
        <v>3.0000000000000005E-3</v>
      </c>
      <c r="G357">
        <v>1E-3</v>
      </c>
      <c r="H357">
        <v>4.0000000000000001E-3</v>
      </c>
      <c r="I357">
        <v>6.0000000000000001E-3</v>
      </c>
      <c r="J357" s="4">
        <f t="shared" si="42"/>
        <v>3.6666666666666666E-3</v>
      </c>
      <c r="K357" s="3">
        <f t="shared" si="43"/>
        <v>2.5166114784235839E-3</v>
      </c>
      <c r="L357">
        <v>7.0000000000000001E-3</v>
      </c>
      <c r="M357">
        <v>8.0000000000000002E-3</v>
      </c>
      <c r="N357">
        <v>7.0000000000000001E-3</v>
      </c>
      <c r="O357" s="4">
        <f t="shared" si="44"/>
        <v>7.3333333333333332E-3</v>
      </c>
      <c r="P357" s="3">
        <f t="shared" si="45"/>
        <v>5.773502691896258E-4</v>
      </c>
      <c r="Q357">
        <v>2E-3</v>
      </c>
      <c r="R357">
        <v>1E-3</v>
      </c>
      <c r="S357">
        <v>4.0000000000000001E-3</v>
      </c>
      <c r="T357" s="4">
        <f t="shared" si="46"/>
        <v>2.3333333333333335E-3</v>
      </c>
      <c r="U357" s="3">
        <f t="shared" si="47"/>
        <v>1.5275252316519468E-3</v>
      </c>
    </row>
    <row r="358" spans="1:21" x14ac:dyDescent="0.25">
      <c r="A358" s="3">
        <v>546</v>
      </c>
      <c r="B358">
        <v>2E-3</v>
      </c>
      <c r="C358">
        <v>5.0000000000000001E-3</v>
      </c>
      <c r="D358">
        <v>7.0000000000000001E-3</v>
      </c>
      <c r="E358" s="4">
        <f t="shared" si="40"/>
        <v>4.6666666666666671E-3</v>
      </c>
      <c r="F358" s="3">
        <f t="shared" si="41"/>
        <v>2.5166114784235822E-3</v>
      </c>
      <c r="G358">
        <v>2E-3</v>
      </c>
      <c r="H358">
        <v>4.0000000000000001E-3</v>
      </c>
      <c r="I358">
        <v>6.0000000000000001E-3</v>
      </c>
      <c r="J358" s="4">
        <f t="shared" si="42"/>
        <v>4.0000000000000001E-3</v>
      </c>
      <c r="K358" s="3">
        <f t="shared" si="43"/>
        <v>2E-3</v>
      </c>
      <c r="L358">
        <v>7.0000000000000001E-3</v>
      </c>
      <c r="M358">
        <v>8.0000000000000002E-3</v>
      </c>
      <c r="N358">
        <v>7.0000000000000001E-3</v>
      </c>
      <c r="O358" s="4">
        <f t="shared" si="44"/>
        <v>7.3333333333333332E-3</v>
      </c>
      <c r="P358" s="3">
        <f t="shared" si="45"/>
        <v>5.773502691896258E-4</v>
      </c>
      <c r="Q358">
        <v>3.0000000000000001E-3</v>
      </c>
      <c r="R358">
        <v>2E-3</v>
      </c>
      <c r="S358">
        <v>4.0000000000000001E-3</v>
      </c>
      <c r="T358" s="4">
        <f t="shared" si="46"/>
        <v>3.0000000000000005E-3</v>
      </c>
      <c r="U358" s="3">
        <f t="shared" si="47"/>
        <v>1E-3</v>
      </c>
    </row>
    <row r="359" spans="1:21" x14ac:dyDescent="0.25">
      <c r="A359" s="3">
        <v>547</v>
      </c>
      <c r="B359">
        <v>3.0000000000000001E-3</v>
      </c>
      <c r="C359">
        <v>6.0000000000000001E-3</v>
      </c>
      <c r="D359">
        <v>7.0000000000000001E-3</v>
      </c>
      <c r="E359" s="4">
        <f t="shared" si="40"/>
        <v>5.3333333333333332E-3</v>
      </c>
      <c r="F359" s="3">
        <f t="shared" si="41"/>
        <v>2.0816659994661326E-3</v>
      </c>
      <c r="G359">
        <v>3.0000000000000001E-3</v>
      </c>
      <c r="H359">
        <v>5.0000000000000001E-3</v>
      </c>
      <c r="I359">
        <v>6.0000000000000001E-3</v>
      </c>
      <c r="J359" s="4">
        <f t="shared" si="42"/>
        <v>4.6666666666666671E-3</v>
      </c>
      <c r="K359" s="3">
        <f t="shared" si="43"/>
        <v>1.5275252316519468E-3</v>
      </c>
      <c r="L359">
        <v>7.0000000000000001E-3</v>
      </c>
      <c r="M359">
        <v>8.0000000000000002E-3</v>
      </c>
      <c r="N359">
        <v>8.0000000000000002E-3</v>
      </c>
      <c r="O359" s="4">
        <f t="shared" si="44"/>
        <v>7.6666666666666662E-3</v>
      </c>
      <c r="P359" s="3">
        <f t="shared" si="45"/>
        <v>5.773502691896258E-4</v>
      </c>
      <c r="Q359">
        <v>3.0000000000000001E-3</v>
      </c>
      <c r="R359">
        <v>3.0000000000000001E-3</v>
      </c>
      <c r="S359">
        <v>5.0000000000000001E-3</v>
      </c>
      <c r="T359" s="4">
        <f t="shared" si="46"/>
        <v>3.6666666666666666E-3</v>
      </c>
      <c r="U359" s="3">
        <f t="shared" si="47"/>
        <v>1.1547005383792516E-3</v>
      </c>
    </row>
    <row r="360" spans="1:21" x14ac:dyDescent="0.25">
      <c r="A360" s="3">
        <v>548</v>
      </c>
      <c r="B360">
        <v>3.0000000000000001E-3</v>
      </c>
      <c r="C360">
        <v>5.0000000000000001E-3</v>
      </c>
      <c r="D360">
        <v>6.0000000000000001E-3</v>
      </c>
      <c r="E360" s="4">
        <f t="shared" si="40"/>
        <v>4.6666666666666671E-3</v>
      </c>
      <c r="F360" s="3">
        <f t="shared" si="41"/>
        <v>1.5275252316519468E-3</v>
      </c>
      <c r="G360">
        <v>2E-3</v>
      </c>
      <c r="H360">
        <v>6.0000000000000001E-3</v>
      </c>
      <c r="I360">
        <v>7.0000000000000001E-3</v>
      </c>
      <c r="J360" s="4">
        <f t="shared" si="42"/>
        <v>5.0000000000000001E-3</v>
      </c>
      <c r="K360" s="3">
        <f t="shared" si="43"/>
        <v>2.6457513110645921E-3</v>
      </c>
      <c r="L360">
        <v>7.0000000000000001E-3</v>
      </c>
      <c r="M360">
        <v>8.0000000000000002E-3</v>
      </c>
      <c r="N360">
        <v>8.0000000000000002E-3</v>
      </c>
      <c r="O360" s="4">
        <f t="shared" si="44"/>
        <v>7.6666666666666662E-3</v>
      </c>
      <c r="P360" s="3">
        <f t="shared" si="45"/>
        <v>5.773502691896258E-4</v>
      </c>
      <c r="Q360">
        <v>2E-3</v>
      </c>
      <c r="R360">
        <v>2E-3</v>
      </c>
      <c r="S360">
        <v>6.0000000000000001E-3</v>
      </c>
      <c r="T360" s="4">
        <f t="shared" si="46"/>
        <v>3.3333333333333335E-3</v>
      </c>
      <c r="U360" s="3">
        <f t="shared" si="47"/>
        <v>2.3094010767585028E-3</v>
      </c>
    </row>
    <row r="361" spans="1:21" x14ac:dyDescent="0.25">
      <c r="A361" s="3">
        <v>549</v>
      </c>
      <c r="B361">
        <v>1E-3</v>
      </c>
      <c r="C361">
        <v>4.0000000000000001E-3</v>
      </c>
      <c r="D361">
        <v>5.0000000000000001E-3</v>
      </c>
      <c r="E361" s="4">
        <f t="shared" si="40"/>
        <v>3.3333333333333335E-3</v>
      </c>
      <c r="F361" s="3">
        <f t="shared" si="41"/>
        <v>2.081665999466133E-3</v>
      </c>
      <c r="G361">
        <v>1E-3</v>
      </c>
      <c r="H361">
        <v>5.0000000000000001E-3</v>
      </c>
      <c r="I361">
        <v>7.0000000000000001E-3</v>
      </c>
      <c r="J361" s="4">
        <f t="shared" si="42"/>
        <v>4.333333333333334E-3</v>
      </c>
      <c r="K361" s="3">
        <f t="shared" si="43"/>
        <v>3.0550504633038928E-3</v>
      </c>
      <c r="L361">
        <v>8.0000000000000002E-3</v>
      </c>
      <c r="M361">
        <v>8.9999999999999993E-3</v>
      </c>
      <c r="N361">
        <v>8.9999999999999993E-3</v>
      </c>
      <c r="O361" s="4">
        <f t="shared" si="44"/>
        <v>8.666666666666668E-3</v>
      </c>
      <c r="P361" s="3">
        <f t="shared" si="45"/>
        <v>5.7735026918962536E-4</v>
      </c>
      <c r="Q361">
        <v>2E-3</v>
      </c>
      <c r="R361">
        <v>1E-3</v>
      </c>
      <c r="S361">
        <v>5.0000000000000001E-3</v>
      </c>
      <c r="T361" s="4">
        <f t="shared" si="46"/>
        <v>2.6666666666666666E-3</v>
      </c>
      <c r="U361" s="3">
        <f t="shared" si="47"/>
        <v>2.081665999466133E-3</v>
      </c>
    </row>
    <row r="362" spans="1:21" x14ac:dyDescent="0.25">
      <c r="A362" s="3">
        <v>550</v>
      </c>
      <c r="B362">
        <v>1E-3</v>
      </c>
      <c r="C362">
        <v>3.0000000000000001E-3</v>
      </c>
      <c r="D362">
        <v>4.0000000000000001E-3</v>
      </c>
      <c r="E362" s="4">
        <f t="shared" si="40"/>
        <v>2.6666666666666666E-3</v>
      </c>
      <c r="F362" s="3">
        <f t="shared" si="41"/>
        <v>1.5275252316519468E-3</v>
      </c>
      <c r="G362">
        <v>1E-3</v>
      </c>
      <c r="H362">
        <v>4.0000000000000001E-3</v>
      </c>
      <c r="I362">
        <v>6.0000000000000001E-3</v>
      </c>
      <c r="J362" s="4">
        <f t="shared" si="42"/>
        <v>3.6666666666666666E-3</v>
      </c>
      <c r="K362" s="3">
        <f t="shared" si="43"/>
        <v>2.5166114784235839E-3</v>
      </c>
      <c r="L362">
        <v>8.0000000000000002E-3</v>
      </c>
      <c r="M362">
        <v>8.0000000000000002E-3</v>
      </c>
      <c r="N362">
        <v>8.0000000000000002E-3</v>
      </c>
      <c r="O362" s="4">
        <f t="shared" si="44"/>
        <v>8.0000000000000002E-3</v>
      </c>
      <c r="P362" s="3">
        <f t="shared" si="45"/>
        <v>0</v>
      </c>
      <c r="Q362">
        <v>1E-3</v>
      </c>
      <c r="R362">
        <v>1E-3</v>
      </c>
      <c r="S362">
        <v>4.0000000000000001E-3</v>
      </c>
      <c r="T362" s="4">
        <f t="shared" si="46"/>
        <v>2E-3</v>
      </c>
      <c r="U362" s="3">
        <f t="shared" si="47"/>
        <v>1.7320508075688774E-3</v>
      </c>
    </row>
    <row r="363" spans="1:21" x14ac:dyDescent="0.25">
      <c r="A363" s="3">
        <v>551</v>
      </c>
      <c r="B363">
        <v>1E-3</v>
      </c>
      <c r="C363">
        <v>3.0000000000000001E-3</v>
      </c>
      <c r="D363">
        <v>4.0000000000000001E-3</v>
      </c>
      <c r="E363" s="4">
        <f t="shared" si="40"/>
        <v>2.6666666666666666E-3</v>
      </c>
      <c r="F363" s="3">
        <f t="shared" si="41"/>
        <v>1.5275252316519468E-3</v>
      </c>
      <c r="G363">
        <v>1E-3</v>
      </c>
      <c r="H363">
        <v>4.0000000000000001E-3</v>
      </c>
      <c r="I363">
        <v>4.0000000000000001E-3</v>
      </c>
      <c r="J363" s="4">
        <f t="shared" si="42"/>
        <v>3.0000000000000005E-3</v>
      </c>
      <c r="K363" s="3">
        <f t="shared" si="43"/>
        <v>1.7320508075688772E-3</v>
      </c>
      <c r="L363">
        <v>8.0000000000000002E-3</v>
      </c>
      <c r="M363">
        <v>8.0000000000000002E-3</v>
      </c>
      <c r="N363">
        <v>8.0000000000000002E-3</v>
      </c>
      <c r="O363" s="4">
        <f t="shared" si="44"/>
        <v>8.0000000000000002E-3</v>
      </c>
      <c r="P363" s="3">
        <f t="shared" si="45"/>
        <v>0</v>
      </c>
      <c r="Q363">
        <v>1E-3</v>
      </c>
      <c r="R363">
        <v>1E-3</v>
      </c>
      <c r="S363">
        <v>4.0000000000000001E-3</v>
      </c>
      <c r="T363" s="4">
        <f t="shared" si="46"/>
        <v>2E-3</v>
      </c>
      <c r="U363" s="3">
        <f t="shared" si="47"/>
        <v>1.7320508075688774E-3</v>
      </c>
    </row>
    <row r="364" spans="1:21" x14ac:dyDescent="0.25">
      <c r="A364" s="3">
        <v>552</v>
      </c>
      <c r="B364">
        <v>1E-3</v>
      </c>
      <c r="C364">
        <v>3.0000000000000001E-3</v>
      </c>
      <c r="D364">
        <v>4.0000000000000001E-3</v>
      </c>
      <c r="E364" s="4">
        <f t="shared" si="40"/>
        <v>2.6666666666666666E-3</v>
      </c>
      <c r="F364" s="3">
        <f t="shared" si="41"/>
        <v>1.5275252316519468E-3</v>
      </c>
      <c r="G364">
        <v>2E-3</v>
      </c>
      <c r="H364">
        <v>4.0000000000000001E-3</v>
      </c>
      <c r="I364">
        <v>4.0000000000000001E-3</v>
      </c>
      <c r="J364" s="4">
        <f t="shared" si="42"/>
        <v>3.3333333333333335E-3</v>
      </c>
      <c r="K364" s="3">
        <f t="shared" si="43"/>
        <v>1.1547005383792516E-3</v>
      </c>
      <c r="L364">
        <v>8.0000000000000002E-3</v>
      </c>
      <c r="M364">
        <v>8.0000000000000002E-3</v>
      </c>
      <c r="N364">
        <v>8.0000000000000002E-3</v>
      </c>
      <c r="O364" s="4">
        <f t="shared" si="44"/>
        <v>8.0000000000000002E-3</v>
      </c>
      <c r="P364" s="3">
        <f t="shared" si="45"/>
        <v>0</v>
      </c>
      <c r="Q364">
        <v>1E-3</v>
      </c>
      <c r="R364">
        <v>2E-3</v>
      </c>
      <c r="S364">
        <v>4.0000000000000001E-3</v>
      </c>
      <c r="T364" s="4">
        <f t="shared" si="46"/>
        <v>2.3333333333333335E-3</v>
      </c>
      <c r="U364" s="3">
        <f t="shared" si="47"/>
        <v>1.5275252316519468E-3</v>
      </c>
    </row>
    <row r="365" spans="1:21" x14ac:dyDescent="0.25">
      <c r="A365" s="3">
        <v>553</v>
      </c>
      <c r="B365">
        <v>2E-3</v>
      </c>
      <c r="C365">
        <v>4.0000000000000001E-3</v>
      </c>
      <c r="D365">
        <v>4.0000000000000001E-3</v>
      </c>
      <c r="E365" s="4">
        <f t="shared" si="40"/>
        <v>3.3333333333333335E-3</v>
      </c>
      <c r="F365" s="3">
        <f t="shared" si="41"/>
        <v>1.1547005383792516E-3</v>
      </c>
      <c r="G365">
        <v>2E-3</v>
      </c>
      <c r="H365">
        <v>4.0000000000000001E-3</v>
      </c>
      <c r="I365">
        <v>6.0000000000000001E-3</v>
      </c>
      <c r="J365" s="4">
        <f t="shared" si="42"/>
        <v>4.0000000000000001E-3</v>
      </c>
      <c r="K365" s="3">
        <f t="shared" si="43"/>
        <v>2E-3</v>
      </c>
      <c r="L365">
        <v>8.0000000000000002E-3</v>
      </c>
      <c r="M365">
        <v>8.0000000000000002E-3</v>
      </c>
      <c r="N365">
        <v>7.0000000000000001E-3</v>
      </c>
      <c r="O365" s="4">
        <f t="shared" si="44"/>
        <v>7.6666666666666662E-3</v>
      </c>
      <c r="P365" s="3">
        <f t="shared" si="45"/>
        <v>5.773502691896258E-4</v>
      </c>
      <c r="Q365">
        <v>1E-3</v>
      </c>
      <c r="R365">
        <v>2E-3</v>
      </c>
      <c r="S365">
        <v>4.0000000000000001E-3</v>
      </c>
      <c r="T365" s="4">
        <f t="shared" si="46"/>
        <v>2.3333333333333335E-3</v>
      </c>
      <c r="U365" s="3">
        <f t="shared" si="47"/>
        <v>1.5275252316519468E-3</v>
      </c>
    </row>
    <row r="366" spans="1:21" x14ac:dyDescent="0.25">
      <c r="A366" s="3">
        <v>554</v>
      </c>
      <c r="B366">
        <v>2E-3</v>
      </c>
      <c r="C366">
        <v>4.0000000000000001E-3</v>
      </c>
      <c r="D366">
        <v>4.0000000000000001E-3</v>
      </c>
      <c r="E366" s="4">
        <f t="shared" si="40"/>
        <v>3.3333333333333335E-3</v>
      </c>
      <c r="F366" s="3">
        <f t="shared" si="41"/>
        <v>1.1547005383792516E-3</v>
      </c>
      <c r="G366">
        <v>2E-3</v>
      </c>
      <c r="H366">
        <v>4.0000000000000001E-3</v>
      </c>
      <c r="I366">
        <v>6.0000000000000001E-3</v>
      </c>
      <c r="J366" s="4">
        <f t="shared" si="42"/>
        <v>4.0000000000000001E-3</v>
      </c>
      <c r="K366" s="3">
        <f t="shared" si="43"/>
        <v>2E-3</v>
      </c>
      <c r="L366">
        <v>8.0000000000000002E-3</v>
      </c>
      <c r="M366">
        <v>8.0000000000000002E-3</v>
      </c>
      <c r="N366">
        <v>7.0000000000000001E-3</v>
      </c>
      <c r="O366" s="4">
        <f t="shared" si="44"/>
        <v>7.6666666666666662E-3</v>
      </c>
      <c r="P366" s="3">
        <f t="shared" si="45"/>
        <v>5.773502691896258E-4</v>
      </c>
      <c r="Q366">
        <v>1E-3</v>
      </c>
      <c r="R366">
        <v>2E-3</v>
      </c>
      <c r="S366">
        <v>4.0000000000000001E-3</v>
      </c>
      <c r="T366" s="4">
        <f t="shared" si="46"/>
        <v>2.3333333333333335E-3</v>
      </c>
      <c r="U366" s="3">
        <f t="shared" si="47"/>
        <v>1.5275252316519468E-3</v>
      </c>
    </row>
    <row r="367" spans="1:21" x14ac:dyDescent="0.25">
      <c r="A367" s="3">
        <v>555</v>
      </c>
      <c r="B367">
        <v>2E-3</v>
      </c>
      <c r="C367">
        <v>4.0000000000000001E-3</v>
      </c>
      <c r="D367">
        <v>3.0000000000000001E-3</v>
      </c>
      <c r="E367" s="4">
        <f t="shared" si="40"/>
        <v>3.0000000000000005E-3</v>
      </c>
      <c r="F367" s="3">
        <f t="shared" si="41"/>
        <v>1E-3</v>
      </c>
      <c r="G367">
        <v>1E-3</v>
      </c>
      <c r="H367">
        <v>4.0000000000000001E-3</v>
      </c>
      <c r="I367">
        <v>5.0000000000000001E-3</v>
      </c>
      <c r="J367" s="4">
        <f t="shared" si="42"/>
        <v>3.3333333333333335E-3</v>
      </c>
      <c r="K367" s="3">
        <f t="shared" si="43"/>
        <v>2.081665999466133E-3</v>
      </c>
      <c r="L367">
        <v>8.0000000000000002E-3</v>
      </c>
      <c r="M367">
        <v>7.0000000000000001E-3</v>
      </c>
      <c r="N367">
        <v>7.0000000000000001E-3</v>
      </c>
      <c r="O367" s="4">
        <f t="shared" si="44"/>
        <v>7.3333333333333332E-3</v>
      </c>
      <c r="P367" s="3">
        <f t="shared" si="45"/>
        <v>5.773502691896258E-4</v>
      </c>
      <c r="Q367">
        <v>1E-3</v>
      </c>
      <c r="R367">
        <v>1E-3</v>
      </c>
      <c r="S367">
        <v>4.0000000000000001E-3</v>
      </c>
      <c r="T367" s="4">
        <f t="shared" si="46"/>
        <v>2E-3</v>
      </c>
      <c r="U367" s="3">
        <f t="shared" si="47"/>
        <v>1.7320508075688774E-3</v>
      </c>
    </row>
    <row r="368" spans="1:21" x14ac:dyDescent="0.25">
      <c r="A368" s="3">
        <v>556</v>
      </c>
      <c r="B368">
        <v>1E-3</v>
      </c>
      <c r="C368">
        <v>4.0000000000000001E-3</v>
      </c>
      <c r="D368">
        <v>2E-3</v>
      </c>
      <c r="E368" s="4">
        <f t="shared" si="40"/>
        <v>2.3333333333333335E-3</v>
      </c>
      <c r="F368" s="3">
        <f t="shared" si="41"/>
        <v>1.5275252316519466E-3</v>
      </c>
      <c r="G368">
        <v>0</v>
      </c>
      <c r="H368">
        <v>4.0000000000000001E-3</v>
      </c>
      <c r="I368">
        <v>3.0000000000000001E-3</v>
      </c>
      <c r="J368" s="4">
        <f t="shared" si="42"/>
        <v>2.3333333333333335E-3</v>
      </c>
      <c r="K368" s="3">
        <f t="shared" si="43"/>
        <v>2.0816659994661322E-3</v>
      </c>
      <c r="L368">
        <v>8.0000000000000002E-3</v>
      </c>
      <c r="M368">
        <v>8.9999999999999993E-3</v>
      </c>
      <c r="N368">
        <v>8.9999999999999993E-3</v>
      </c>
      <c r="O368" s="4">
        <f t="shared" si="44"/>
        <v>8.666666666666668E-3</v>
      </c>
      <c r="P368" s="3">
        <f t="shared" si="45"/>
        <v>5.7735026918962536E-4</v>
      </c>
      <c r="Q368">
        <v>1E-3</v>
      </c>
      <c r="R368">
        <v>0</v>
      </c>
      <c r="S368">
        <v>4.0000000000000001E-3</v>
      </c>
      <c r="T368" s="4">
        <f t="shared" si="46"/>
        <v>1.6666666666666668E-3</v>
      </c>
      <c r="U368" s="3">
        <f t="shared" si="47"/>
        <v>2.0816659994661326E-3</v>
      </c>
    </row>
    <row r="369" spans="1:21" x14ac:dyDescent="0.25">
      <c r="A369" s="3">
        <v>557</v>
      </c>
      <c r="B369">
        <v>0</v>
      </c>
      <c r="C369">
        <v>3.0000000000000001E-3</v>
      </c>
      <c r="D369">
        <v>2E-3</v>
      </c>
      <c r="E369" s="4">
        <f t="shared" si="40"/>
        <v>1.6666666666666668E-3</v>
      </c>
      <c r="F369" s="3">
        <f t="shared" si="41"/>
        <v>1.5275252316519468E-3</v>
      </c>
      <c r="G369">
        <v>0</v>
      </c>
      <c r="H369">
        <v>3.0000000000000001E-3</v>
      </c>
      <c r="I369">
        <v>3.0000000000000001E-3</v>
      </c>
      <c r="J369" s="4">
        <f t="shared" si="42"/>
        <v>2E-3</v>
      </c>
      <c r="K369" s="3">
        <f t="shared" si="43"/>
        <v>1.7320508075688774E-3</v>
      </c>
      <c r="L369">
        <v>8.0000000000000002E-3</v>
      </c>
      <c r="M369">
        <v>8.9999999999999993E-3</v>
      </c>
      <c r="N369">
        <v>0.01</v>
      </c>
      <c r="O369" s="4">
        <f t="shared" si="44"/>
        <v>9.0000000000000011E-3</v>
      </c>
      <c r="P369" s="3">
        <f t="shared" si="45"/>
        <v>1E-3</v>
      </c>
      <c r="Q369">
        <v>-1E-3</v>
      </c>
      <c r="R369">
        <v>0</v>
      </c>
      <c r="S369">
        <v>3.0000000000000001E-3</v>
      </c>
      <c r="T369" s="4">
        <f t="shared" si="46"/>
        <v>6.6666666666666664E-4</v>
      </c>
      <c r="U369" s="3">
        <f t="shared" si="47"/>
        <v>2.081665999466133E-3</v>
      </c>
    </row>
    <row r="370" spans="1:21" x14ac:dyDescent="0.25">
      <c r="A370" s="3">
        <v>558</v>
      </c>
      <c r="B370">
        <v>0</v>
      </c>
      <c r="C370">
        <v>4.0000000000000001E-3</v>
      </c>
      <c r="D370">
        <v>4.0000000000000001E-3</v>
      </c>
      <c r="E370" s="4">
        <f t="shared" si="40"/>
        <v>2.6666666666666666E-3</v>
      </c>
      <c r="F370" s="3">
        <f t="shared" si="41"/>
        <v>2.3094010767585032E-3</v>
      </c>
      <c r="G370">
        <v>1E-3</v>
      </c>
      <c r="H370">
        <v>3.0000000000000001E-3</v>
      </c>
      <c r="I370">
        <v>5.0000000000000001E-3</v>
      </c>
      <c r="J370" s="4">
        <f t="shared" si="42"/>
        <v>3.0000000000000005E-3</v>
      </c>
      <c r="K370" s="3">
        <f t="shared" si="43"/>
        <v>1.9999999999999996E-3</v>
      </c>
      <c r="L370">
        <v>8.0000000000000002E-3</v>
      </c>
      <c r="M370">
        <v>0.01</v>
      </c>
      <c r="N370">
        <v>0.01</v>
      </c>
      <c r="O370" s="4">
        <f t="shared" si="44"/>
        <v>9.3333333333333341E-3</v>
      </c>
      <c r="P370" s="3">
        <f t="shared" si="45"/>
        <v>1.1547005383792516E-3</v>
      </c>
      <c r="Q370">
        <v>1E-3</v>
      </c>
      <c r="R370">
        <v>1E-3</v>
      </c>
      <c r="S370">
        <v>3.0000000000000001E-3</v>
      </c>
      <c r="T370" s="4">
        <f t="shared" si="46"/>
        <v>1.6666666666666668E-3</v>
      </c>
      <c r="U370" s="3">
        <f t="shared" si="47"/>
        <v>1.1547005383792516E-3</v>
      </c>
    </row>
    <row r="371" spans="1:21" x14ac:dyDescent="0.25">
      <c r="A371" s="3">
        <v>559</v>
      </c>
      <c r="B371">
        <v>0</v>
      </c>
      <c r="C371">
        <v>4.0000000000000001E-3</v>
      </c>
      <c r="D371">
        <v>5.0000000000000001E-3</v>
      </c>
      <c r="E371" s="4">
        <f t="shared" si="40"/>
        <v>3.0000000000000005E-3</v>
      </c>
      <c r="F371" s="3">
        <f t="shared" si="41"/>
        <v>2.6457513110645899E-3</v>
      </c>
      <c r="G371">
        <v>1E-3</v>
      </c>
      <c r="H371">
        <v>4.0000000000000001E-3</v>
      </c>
      <c r="I371">
        <v>5.0000000000000001E-3</v>
      </c>
      <c r="J371" s="4">
        <f t="shared" si="42"/>
        <v>3.3333333333333335E-3</v>
      </c>
      <c r="K371" s="3">
        <f t="shared" si="43"/>
        <v>2.081665999466133E-3</v>
      </c>
      <c r="L371">
        <v>8.0000000000000002E-3</v>
      </c>
      <c r="M371">
        <v>8.0000000000000002E-3</v>
      </c>
      <c r="N371">
        <v>8.9999999999999993E-3</v>
      </c>
      <c r="O371" s="4">
        <f t="shared" si="44"/>
        <v>8.3333333333333332E-3</v>
      </c>
      <c r="P371" s="3">
        <f t="shared" si="45"/>
        <v>5.7735026918962525E-4</v>
      </c>
      <c r="Q371">
        <v>1E-3</v>
      </c>
      <c r="R371">
        <v>1E-3</v>
      </c>
      <c r="S371">
        <v>4.0000000000000001E-3</v>
      </c>
      <c r="T371" s="4">
        <f t="shared" si="46"/>
        <v>2E-3</v>
      </c>
      <c r="U371" s="3">
        <f t="shared" si="47"/>
        <v>1.7320508075688774E-3</v>
      </c>
    </row>
    <row r="372" spans="1:21" x14ac:dyDescent="0.25">
      <c r="A372" s="3">
        <v>560</v>
      </c>
      <c r="B372">
        <v>1E-3</v>
      </c>
      <c r="C372">
        <v>4.0000000000000001E-3</v>
      </c>
      <c r="D372">
        <v>4.0000000000000001E-3</v>
      </c>
      <c r="E372" s="4">
        <f t="shared" si="40"/>
        <v>3.0000000000000005E-3</v>
      </c>
      <c r="F372" s="3">
        <f t="shared" si="41"/>
        <v>1.7320508075688772E-3</v>
      </c>
      <c r="G372">
        <v>2E-3</v>
      </c>
      <c r="H372">
        <v>4.0000000000000001E-3</v>
      </c>
      <c r="I372">
        <v>5.0000000000000001E-3</v>
      </c>
      <c r="J372" s="4">
        <f t="shared" si="42"/>
        <v>3.6666666666666666E-3</v>
      </c>
      <c r="K372" s="3">
        <f t="shared" si="43"/>
        <v>1.5275252316519468E-3</v>
      </c>
      <c r="L372">
        <v>8.0000000000000002E-3</v>
      </c>
      <c r="M372">
        <v>8.0000000000000002E-3</v>
      </c>
      <c r="N372">
        <v>8.9999999999999993E-3</v>
      </c>
      <c r="O372" s="4">
        <f t="shared" si="44"/>
        <v>8.3333333333333332E-3</v>
      </c>
      <c r="P372" s="3">
        <f t="shared" si="45"/>
        <v>5.7735026918962525E-4</v>
      </c>
      <c r="Q372">
        <v>2E-3</v>
      </c>
      <c r="R372">
        <v>2E-3</v>
      </c>
      <c r="S372">
        <v>4.0000000000000001E-3</v>
      </c>
      <c r="T372" s="4">
        <f t="shared" si="46"/>
        <v>2.6666666666666666E-3</v>
      </c>
      <c r="U372" s="3">
        <f t="shared" si="47"/>
        <v>1.1547005383792516E-3</v>
      </c>
    </row>
    <row r="373" spans="1:21" x14ac:dyDescent="0.25">
      <c r="A373" s="3">
        <v>561</v>
      </c>
      <c r="B373">
        <v>1E-3</v>
      </c>
      <c r="C373">
        <v>4.0000000000000001E-3</v>
      </c>
      <c r="D373">
        <v>3.0000000000000001E-3</v>
      </c>
      <c r="E373" s="4">
        <f t="shared" si="40"/>
        <v>2.6666666666666666E-3</v>
      </c>
      <c r="F373" s="3">
        <f t="shared" si="41"/>
        <v>1.5275252316519466E-3</v>
      </c>
      <c r="G373">
        <v>1E-3</v>
      </c>
      <c r="H373">
        <v>3.0000000000000001E-3</v>
      </c>
      <c r="I373">
        <v>4.0000000000000001E-3</v>
      </c>
      <c r="J373" s="4">
        <f t="shared" si="42"/>
        <v>2.6666666666666666E-3</v>
      </c>
      <c r="K373" s="3">
        <f t="shared" si="43"/>
        <v>1.5275252316519468E-3</v>
      </c>
      <c r="L373">
        <v>7.0000000000000001E-3</v>
      </c>
      <c r="M373">
        <v>7.0000000000000001E-3</v>
      </c>
      <c r="N373">
        <v>8.0000000000000002E-3</v>
      </c>
      <c r="O373" s="4">
        <f t="shared" si="44"/>
        <v>7.3333333333333332E-3</v>
      </c>
      <c r="P373" s="3">
        <f t="shared" si="45"/>
        <v>5.773502691896258E-4</v>
      </c>
      <c r="Q373">
        <v>2E-3</v>
      </c>
      <c r="R373">
        <v>1E-3</v>
      </c>
      <c r="S373">
        <v>3.0000000000000001E-3</v>
      </c>
      <c r="T373" s="4">
        <f t="shared" si="46"/>
        <v>2E-3</v>
      </c>
      <c r="U373" s="3">
        <f t="shared" si="47"/>
        <v>1E-3</v>
      </c>
    </row>
    <row r="374" spans="1:21" x14ac:dyDescent="0.25">
      <c r="A374" s="3">
        <v>562</v>
      </c>
      <c r="B374">
        <v>1E-3</v>
      </c>
      <c r="C374">
        <v>3.0000000000000001E-3</v>
      </c>
      <c r="D374">
        <v>4.0000000000000001E-3</v>
      </c>
      <c r="E374" s="4">
        <f t="shared" si="40"/>
        <v>2.6666666666666666E-3</v>
      </c>
      <c r="F374" s="3">
        <f t="shared" si="41"/>
        <v>1.5275252316519468E-3</v>
      </c>
      <c r="G374">
        <v>1E-3</v>
      </c>
      <c r="H374">
        <v>3.0000000000000001E-3</v>
      </c>
      <c r="I374">
        <v>4.0000000000000001E-3</v>
      </c>
      <c r="J374" s="4">
        <f t="shared" si="42"/>
        <v>2.6666666666666666E-3</v>
      </c>
      <c r="K374" s="3">
        <f t="shared" si="43"/>
        <v>1.5275252316519468E-3</v>
      </c>
      <c r="L374">
        <v>7.0000000000000001E-3</v>
      </c>
      <c r="M374">
        <v>7.0000000000000001E-3</v>
      </c>
      <c r="N374">
        <v>8.0000000000000002E-3</v>
      </c>
      <c r="O374" s="4">
        <f t="shared" si="44"/>
        <v>7.3333333333333332E-3</v>
      </c>
      <c r="P374" s="3">
        <f t="shared" si="45"/>
        <v>5.773502691896258E-4</v>
      </c>
      <c r="Q374">
        <v>1E-3</v>
      </c>
      <c r="R374">
        <v>1E-3</v>
      </c>
      <c r="S374">
        <v>3.0000000000000001E-3</v>
      </c>
      <c r="T374" s="4">
        <f t="shared" si="46"/>
        <v>1.6666666666666668E-3</v>
      </c>
      <c r="U374" s="3">
        <f t="shared" si="47"/>
        <v>1.1547005383792516E-3</v>
      </c>
    </row>
    <row r="375" spans="1:21" x14ac:dyDescent="0.25">
      <c r="A375" s="3">
        <v>563</v>
      </c>
      <c r="B375">
        <v>1E-3</v>
      </c>
      <c r="C375">
        <v>4.0000000000000001E-3</v>
      </c>
      <c r="D375">
        <v>5.0000000000000001E-3</v>
      </c>
      <c r="E375" s="4">
        <f t="shared" si="40"/>
        <v>3.3333333333333335E-3</v>
      </c>
      <c r="F375" s="3">
        <f t="shared" si="41"/>
        <v>2.081665999466133E-3</v>
      </c>
      <c r="G375">
        <v>2E-3</v>
      </c>
      <c r="H375">
        <v>3.0000000000000001E-3</v>
      </c>
      <c r="I375">
        <v>6.0000000000000001E-3</v>
      </c>
      <c r="J375" s="4">
        <f t="shared" si="42"/>
        <v>3.6666666666666666E-3</v>
      </c>
      <c r="K375" s="3">
        <f t="shared" si="43"/>
        <v>2.081665999466133E-3</v>
      </c>
      <c r="L375">
        <v>8.0000000000000002E-3</v>
      </c>
      <c r="M375">
        <v>7.0000000000000001E-3</v>
      </c>
      <c r="N375">
        <v>7.0000000000000001E-3</v>
      </c>
      <c r="O375" s="4">
        <f t="shared" si="44"/>
        <v>7.3333333333333332E-3</v>
      </c>
      <c r="P375" s="3">
        <f t="shared" si="45"/>
        <v>5.773502691896258E-4</v>
      </c>
      <c r="Q375">
        <v>3.0000000000000001E-3</v>
      </c>
      <c r="R375">
        <v>2E-3</v>
      </c>
      <c r="S375">
        <v>3.0000000000000001E-3</v>
      </c>
      <c r="T375" s="4">
        <f t="shared" si="46"/>
        <v>2.6666666666666666E-3</v>
      </c>
      <c r="U375" s="3">
        <f t="shared" si="47"/>
        <v>5.773502691896258E-4</v>
      </c>
    </row>
    <row r="376" spans="1:21" x14ac:dyDescent="0.25">
      <c r="A376" s="3">
        <v>564</v>
      </c>
      <c r="B376">
        <v>1E-3</v>
      </c>
      <c r="C376">
        <v>4.0000000000000001E-3</v>
      </c>
      <c r="D376">
        <v>5.0000000000000001E-3</v>
      </c>
      <c r="E376" s="4">
        <f t="shared" si="40"/>
        <v>3.3333333333333335E-3</v>
      </c>
      <c r="F376" s="3">
        <f t="shared" si="41"/>
        <v>2.081665999466133E-3</v>
      </c>
      <c r="G376">
        <v>2E-3</v>
      </c>
      <c r="H376">
        <v>4.0000000000000001E-3</v>
      </c>
      <c r="I376">
        <v>7.0000000000000001E-3</v>
      </c>
      <c r="J376" s="4">
        <f t="shared" si="42"/>
        <v>4.333333333333334E-3</v>
      </c>
      <c r="K376" s="3">
        <f t="shared" si="43"/>
        <v>2.5166114784235818E-3</v>
      </c>
      <c r="L376">
        <v>8.9999999999999993E-3</v>
      </c>
      <c r="M376">
        <v>7.0000000000000001E-3</v>
      </c>
      <c r="N376">
        <v>7.0000000000000001E-3</v>
      </c>
      <c r="O376" s="4">
        <f t="shared" si="44"/>
        <v>7.6666666666666662E-3</v>
      </c>
      <c r="P376" s="3">
        <f t="shared" si="45"/>
        <v>1.1547005383792509E-3</v>
      </c>
      <c r="Q376">
        <v>2E-3</v>
      </c>
      <c r="R376">
        <v>2E-3</v>
      </c>
      <c r="S376">
        <v>4.0000000000000001E-3</v>
      </c>
      <c r="T376" s="4">
        <f t="shared" si="46"/>
        <v>2.6666666666666666E-3</v>
      </c>
      <c r="U376" s="3">
        <f t="shared" si="47"/>
        <v>1.1547005383792516E-3</v>
      </c>
    </row>
    <row r="377" spans="1:21" x14ac:dyDescent="0.25">
      <c r="A377" s="3">
        <v>565</v>
      </c>
      <c r="B377">
        <v>0</v>
      </c>
      <c r="C377">
        <v>2E-3</v>
      </c>
      <c r="D377">
        <v>4.0000000000000001E-3</v>
      </c>
      <c r="E377" s="4">
        <f t="shared" si="40"/>
        <v>2E-3</v>
      </c>
      <c r="F377" s="3">
        <f t="shared" si="41"/>
        <v>1.9999999999999996E-3</v>
      </c>
      <c r="G377">
        <v>0</v>
      </c>
      <c r="H377">
        <v>3.0000000000000001E-3</v>
      </c>
      <c r="I377">
        <v>5.0000000000000001E-3</v>
      </c>
      <c r="J377" s="4">
        <f t="shared" si="42"/>
        <v>2.6666666666666666E-3</v>
      </c>
      <c r="K377" s="3">
        <f t="shared" si="43"/>
        <v>2.5166114784235835E-3</v>
      </c>
      <c r="L377">
        <v>8.9999999999999993E-3</v>
      </c>
      <c r="M377">
        <v>8.9999999999999993E-3</v>
      </c>
      <c r="N377">
        <v>8.9999999999999993E-3</v>
      </c>
      <c r="O377" s="4">
        <f t="shared" si="44"/>
        <v>8.9999999999999993E-3</v>
      </c>
      <c r="P377" s="3">
        <f t="shared" si="45"/>
        <v>0</v>
      </c>
      <c r="Q377">
        <v>1E-3</v>
      </c>
      <c r="R377">
        <v>0</v>
      </c>
      <c r="S377">
        <v>3.0000000000000001E-3</v>
      </c>
      <c r="T377" s="4">
        <f t="shared" si="46"/>
        <v>1.3333333333333333E-3</v>
      </c>
      <c r="U377" s="3">
        <f t="shared" si="47"/>
        <v>1.5275252316519468E-3</v>
      </c>
    </row>
    <row r="378" spans="1:21" x14ac:dyDescent="0.25">
      <c r="A378" s="3">
        <v>566</v>
      </c>
      <c r="B378">
        <v>0</v>
      </c>
      <c r="C378">
        <v>2E-3</v>
      </c>
      <c r="D378">
        <v>4.0000000000000001E-3</v>
      </c>
      <c r="E378" s="4">
        <f t="shared" si="40"/>
        <v>2E-3</v>
      </c>
      <c r="F378" s="3">
        <f t="shared" si="41"/>
        <v>1.9999999999999996E-3</v>
      </c>
      <c r="G378">
        <v>1E-3</v>
      </c>
      <c r="H378">
        <v>3.0000000000000001E-3</v>
      </c>
      <c r="I378">
        <v>5.0000000000000001E-3</v>
      </c>
      <c r="J378" s="4">
        <f t="shared" si="42"/>
        <v>3.0000000000000005E-3</v>
      </c>
      <c r="K378" s="3">
        <f t="shared" si="43"/>
        <v>1.9999999999999996E-3</v>
      </c>
      <c r="L378">
        <v>8.9999999999999993E-3</v>
      </c>
      <c r="M378">
        <v>1.0999999999999999E-2</v>
      </c>
      <c r="N378">
        <v>1.0999999999999999E-2</v>
      </c>
      <c r="O378" s="4">
        <f t="shared" si="44"/>
        <v>1.0333333333333332E-2</v>
      </c>
      <c r="P378" s="3">
        <f t="shared" si="45"/>
        <v>1.1547005383792516E-3</v>
      </c>
      <c r="Q378">
        <v>2E-3</v>
      </c>
      <c r="R378">
        <v>1E-3</v>
      </c>
      <c r="S378">
        <v>3.0000000000000001E-3</v>
      </c>
      <c r="T378" s="4">
        <f t="shared" si="46"/>
        <v>2E-3</v>
      </c>
      <c r="U378" s="3">
        <f t="shared" si="47"/>
        <v>1E-3</v>
      </c>
    </row>
    <row r="379" spans="1:21" x14ac:dyDescent="0.25">
      <c r="A379" s="3">
        <v>567</v>
      </c>
      <c r="B379">
        <v>1E-3</v>
      </c>
      <c r="C379">
        <v>3.0000000000000001E-3</v>
      </c>
      <c r="D379">
        <v>5.0000000000000001E-3</v>
      </c>
      <c r="E379" s="4">
        <f t="shared" si="40"/>
        <v>3.0000000000000005E-3</v>
      </c>
      <c r="F379" s="3">
        <f t="shared" si="41"/>
        <v>1.9999999999999996E-3</v>
      </c>
      <c r="G379">
        <v>1E-3</v>
      </c>
      <c r="H379">
        <v>4.0000000000000001E-3</v>
      </c>
      <c r="I379">
        <v>6.0000000000000001E-3</v>
      </c>
      <c r="J379" s="4">
        <f t="shared" si="42"/>
        <v>3.6666666666666666E-3</v>
      </c>
      <c r="K379" s="3">
        <f t="shared" si="43"/>
        <v>2.5166114784235839E-3</v>
      </c>
      <c r="L379">
        <v>0.01</v>
      </c>
      <c r="M379">
        <v>1.2E-2</v>
      </c>
      <c r="N379">
        <v>1.2E-2</v>
      </c>
      <c r="O379" s="4">
        <f t="shared" si="44"/>
        <v>1.1333333333333334E-2</v>
      </c>
      <c r="P379" s="3">
        <f t="shared" si="45"/>
        <v>1.1547005383792516E-3</v>
      </c>
      <c r="Q379">
        <v>2E-3</v>
      </c>
      <c r="R379">
        <v>1E-3</v>
      </c>
      <c r="S379">
        <v>4.0000000000000001E-3</v>
      </c>
      <c r="T379" s="4">
        <f t="shared" si="46"/>
        <v>2.3333333333333335E-3</v>
      </c>
      <c r="U379" s="3">
        <f t="shared" si="47"/>
        <v>1.5275252316519468E-3</v>
      </c>
    </row>
    <row r="380" spans="1:21" x14ac:dyDescent="0.25">
      <c r="A380" s="3">
        <v>568</v>
      </c>
      <c r="B380">
        <v>2E-3</v>
      </c>
      <c r="C380">
        <v>4.0000000000000001E-3</v>
      </c>
      <c r="D380">
        <v>6.0000000000000001E-3</v>
      </c>
      <c r="E380" s="4">
        <f t="shared" si="40"/>
        <v>4.0000000000000001E-3</v>
      </c>
      <c r="F380" s="3">
        <f t="shared" si="41"/>
        <v>2E-3</v>
      </c>
      <c r="G380">
        <v>3.0000000000000001E-3</v>
      </c>
      <c r="H380">
        <v>6.0000000000000001E-3</v>
      </c>
      <c r="I380">
        <v>7.0000000000000001E-3</v>
      </c>
      <c r="J380" s="4">
        <f t="shared" si="42"/>
        <v>5.3333333333333332E-3</v>
      </c>
      <c r="K380" s="3">
        <f t="shared" si="43"/>
        <v>2.0816659994661326E-3</v>
      </c>
      <c r="L380">
        <v>0.01</v>
      </c>
      <c r="M380">
        <v>1.0999999999999999E-2</v>
      </c>
      <c r="N380">
        <v>1.0999999999999999E-2</v>
      </c>
      <c r="O380" s="4">
        <f t="shared" si="44"/>
        <v>1.0666666666666666E-2</v>
      </c>
      <c r="P380" s="3">
        <f t="shared" si="45"/>
        <v>5.7735026918962525E-4</v>
      </c>
      <c r="Q380">
        <v>4.0000000000000001E-3</v>
      </c>
      <c r="R380">
        <v>3.0000000000000001E-3</v>
      </c>
      <c r="S380">
        <v>6.0000000000000001E-3</v>
      </c>
      <c r="T380" s="4">
        <f t="shared" si="46"/>
        <v>4.333333333333334E-3</v>
      </c>
      <c r="U380" s="3">
        <f t="shared" si="47"/>
        <v>1.5275252316519468E-3</v>
      </c>
    </row>
    <row r="381" spans="1:21" x14ac:dyDescent="0.25">
      <c r="A381" s="3">
        <v>569</v>
      </c>
      <c r="B381">
        <v>3.0000000000000001E-3</v>
      </c>
      <c r="C381">
        <v>5.0000000000000001E-3</v>
      </c>
      <c r="D381">
        <v>7.0000000000000001E-3</v>
      </c>
      <c r="E381" s="4">
        <f t="shared" si="40"/>
        <v>5.0000000000000001E-3</v>
      </c>
      <c r="F381" s="3">
        <f t="shared" si="41"/>
        <v>2E-3</v>
      </c>
      <c r="G381">
        <v>3.0000000000000001E-3</v>
      </c>
      <c r="H381">
        <v>6.0000000000000001E-3</v>
      </c>
      <c r="I381">
        <v>7.0000000000000001E-3</v>
      </c>
      <c r="J381" s="4">
        <f t="shared" si="42"/>
        <v>5.3333333333333332E-3</v>
      </c>
      <c r="K381" s="3">
        <f t="shared" si="43"/>
        <v>2.0816659994661326E-3</v>
      </c>
      <c r="L381">
        <v>0.01</v>
      </c>
      <c r="M381">
        <v>0.01</v>
      </c>
      <c r="N381">
        <v>0.01</v>
      </c>
      <c r="O381" s="4">
        <f t="shared" si="44"/>
        <v>0.01</v>
      </c>
      <c r="P381" s="3">
        <f t="shared" si="45"/>
        <v>0</v>
      </c>
      <c r="Q381">
        <v>4.0000000000000001E-3</v>
      </c>
      <c r="R381">
        <v>3.0000000000000001E-3</v>
      </c>
      <c r="S381">
        <v>6.0000000000000001E-3</v>
      </c>
      <c r="T381" s="4">
        <f t="shared" si="46"/>
        <v>4.333333333333334E-3</v>
      </c>
      <c r="U381" s="3">
        <f t="shared" si="47"/>
        <v>1.5275252316519468E-3</v>
      </c>
    </row>
    <row r="382" spans="1:21" x14ac:dyDescent="0.25">
      <c r="A382" s="3">
        <v>570</v>
      </c>
      <c r="B382">
        <v>2E-3</v>
      </c>
      <c r="C382">
        <v>5.0000000000000001E-3</v>
      </c>
      <c r="D382">
        <v>6.0000000000000001E-3</v>
      </c>
      <c r="E382" s="4">
        <f t="shared" si="40"/>
        <v>4.333333333333334E-3</v>
      </c>
      <c r="F382" s="3">
        <f t="shared" si="41"/>
        <v>2.0816659994661326E-3</v>
      </c>
      <c r="G382">
        <v>3.0000000000000001E-3</v>
      </c>
      <c r="H382">
        <v>5.0000000000000001E-3</v>
      </c>
      <c r="I382">
        <v>7.0000000000000001E-3</v>
      </c>
      <c r="J382" s="4">
        <f t="shared" si="42"/>
        <v>5.0000000000000001E-3</v>
      </c>
      <c r="K382" s="3">
        <f t="shared" si="43"/>
        <v>2E-3</v>
      </c>
      <c r="L382">
        <v>8.9999999999999993E-3</v>
      </c>
      <c r="M382">
        <v>8.0000000000000002E-3</v>
      </c>
      <c r="N382">
        <v>8.9999999999999993E-3</v>
      </c>
      <c r="O382" s="4">
        <f t="shared" si="44"/>
        <v>8.666666666666668E-3</v>
      </c>
      <c r="P382" s="3">
        <f t="shared" si="45"/>
        <v>5.7735026918962536E-4</v>
      </c>
      <c r="Q382">
        <v>3.0000000000000001E-3</v>
      </c>
      <c r="R382">
        <v>3.0000000000000001E-3</v>
      </c>
      <c r="S382">
        <v>5.0000000000000001E-3</v>
      </c>
      <c r="T382" s="4">
        <f t="shared" si="46"/>
        <v>3.6666666666666666E-3</v>
      </c>
      <c r="U382" s="3">
        <f t="shared" si="47"/>
        <v>1.1547005383792516E-3</v>
      </c>
    </row>
    <row r="383" spans="1:21" x14ac:dyDescent="0.25">
      <c r="A383" s="3">
        <v>571</v>
      </c>
      <c r="B383">
        <v>1E-3</v>
      </c>
      <c r="C383">
        <v>5.0000000000000001E-3</v>
      </c>
      <c r="D383">
        <v>5.0000000000000001E-3</v>
      </c>
      <c r="E383" s="4">
        <f t="shared" si="40"/>
        <v>3.6666666666666666E-3</v>
      </c>
      <c r="F383" s="3">
        <f t="shared" si="41"/>
        <v>2.3094010767585041E-3</v>
      </c>
      <c r="G383">
        <v>2E-3</v>
      </c>
      <c r="H383">
        <v>5.0000000000000001E-3</v>
      </c>
      <c r="I383">
        <v>6.0000000000000001E-3</v>
      </c>
      <c r="J383" s="4">
        <f t="shared" si="42"/>
        <v>4.333333333333334E-3</v>
      </c>
      <c r="K383" s="3">
        <f t="shared" si="43"/>
        <v>2.0816659994661326E-3</v>
      </c>
      <c r="L383">
        <v>8.0000000000000002E-3</v>
      </c>
      <c r="M383">
        <v>8.0000000000000002E-3</v>
      </c>
      <c r="N383">
        <v>8.9999999999999993E-3</v>
      </c>
      <c r="O383" s="4">
        <f t="shared" si="44"/>
        <v>8.3333333333333332E-3</v>
      </c>
      <c r="P383" s="3">
        <f t="shared" si="45"/>
        <v>5.7735026918962525E-4</v>
      </c>
      <c r="Q383">
        <v>2E-3</v>
      </c>
      <c r="R383">
        <v>2E-3</v>
      </c>
      <c r="S383">
        <v>5.0000000000000001E-3</v>
      </c>
      <c r="T383" s="4">
        <f t="shared" si="46"/>
        <v>3.0000000000000005E-3</v>
      </c>
      <c r="U383" s="3">
        <f t="shared" si="47"/>
        <v>1.7320508075688774E-3</v>
      </c>
    </row>
    <row r="384" spans="1:21" x14ac:dyDescent="0.25">
      <c r="A384" s="3">
        <v>572</v>
      </c>
      <c r="B384">
        <v>0</v>
      </c>
      <c r="C384">
        <v>4.0000000000000001E-3</v>
      </c>
      <c r="D384">
        <v>4.0000000000000001E-3</v>
      </c>
      <c r="E384" s="4">
        <f t="shared" si="40"/>
        <v>2.6666666666666666E-3</v>
      </c>
      <c r="F384" s="3">
        <f t="shared" si="41"/>
        <v>2.3094010767585032E-3</v>
      </c>
      <c r="G384">
        <v>2E-3</v>
      </c>
      <c r="H384">
        <v>4.0000000000000001E-3</v>
      </c>
      <c r="I384">
        <v>5.0000000000000001E-3</v>
      </c>
      <c r="J384" s="4">
        <f t="shared" si="42"/>
        <v>3.6666666666666666E-3</v>
      </c>
      <c r="K384" s="3">
        <f t="shared" si="43"/>
        <v>1.5275252316519468E-3</v>
      </c>
      <c r="L384">
        <v>8.0000000000000002E-3</v>
      </c>
      <c r="M384">
        <v>8.0000000000000002E-3</v>
      </c>
      <c r="N384">
        <v>8.9999999999999993E-3</v>
      </c>
      <c r="O384" s="4">
        <f t="shared" si="44"/>
        <v>8.3333333333333332E-3</v>
      </c>
      <c r="P384" s="3">
        <f t="shared" si="45"/>
        <v>5.7735026918962525E-4</v>
      </c>
      <c r="Q384">
        <v>2E-3</v>
      </c>
      <c r="R384">
        <v>2E-3</v>
      </c>
      <c r="S384">
        <v>4.0000000000000001E-3</v>
      </c>
      <c r="T384" s="4">
        <f t="shared" si="46"/>
        <v>2.6666666666666666E-3</v>
      </c>
      <c r="U384" s="3">
        <f t="shared" si="47"/>
        <v>1.1547005383792516E-3</v>
      </c>
    </row>
    <row r="385" spans="1:21" x14ac:dyDescent="0.25">
      <c r="A385" s="3">
        <v>573</v>
      </c>
      <c r="B385">
        <v>1E-3</v>
      </c>
      <c r="C385">
        <v>4.0000000000000001E-3</v>
      </c>
      <c r="D385">
        <v>5.0000000000000001E-3</v>
      </c>
      <c r="E385" s="4">
        <f t="shared" si="40"/>
        <v>3.3333333333333335E-3</v>
      </c>
      <c r="F385" s="3">
        <f t="shared" si="41"/>
        <v>2.081665999466133E-3</v>
      </c>
      <c r="G385">
        <v>2E-3</v>
      </c>
      <c r="H385">
        <v>4.0000000000000001E-3</v>
      </c>
      <c r="I385">
        <v>5.0000000000000001E-3</v>
      </c>
      <c r="J385" s="4">
        <f t="shared" si="42"/>
        <v>3.6666666666666666E-3</v>
      </c>
      <c r="K385" s="3">
        <f t="shared" si="43"/>
        <v>1.5275252316519468E-3</v>
      </c>
      <c r="L385">
        <v>8.0000000000000002E-3</v>
      </c>
      <c r="M385">
        <v>8.0000000000000002E-3</v>
      </c>
      <c r="N385">
        <v>8.9999999999999993E-3</v>
      </c>
      <c r="O385" s="4">
        <f t="shared" si="44"/>
        <v>8.3333333333333332E-3</v>
      </c>
      <c r="P385" s="3">
        <f t="shared" si="45"/>
        <v>5.7735026918962525E-4</v>
      </c>
      <c r="Q385">
        <v>2E-3</v>
      </c>
      <c r="R385">
        <v>2E-3</v>
      </c>
      <c r="S385">
        <v>4.0000000000000001E-3</v>
      </c>
      <c r="T385" s="4">
        <f t="shared" si="46"/>
        <v>2.6666666666666666E-3</v>
      </c>
      <c r="U385" s="3">
        <f t="shared" si="47"/>
        <v>1.1547005383792516E-3</v>
      </c>
    </row>
    <row r="386" spans="1:21" x14ac:dyDescent="0.25">
      <c r="A386" s="3">
        <v>574</v>
      </c>
      <c r="B386">
        <v>1E-3</v>
      </c>
      <c r="C386">
        <v>5.0000000000000001E-3</v>
      </c>
      <c r="D386">
        <v>5.0000000000000001E-3</v>
      </c>
      <c r="E386" s="4">
        <f t="shared" si="40"/>
        <v>3.6666666666666666E-3</v>
      </c>
      <c r="F386" s="3">
        <f t="shared" si="41"/>
        <v>2.3094010767585041E-3</v>
      </c>
      <c r="G386">
        <v>3.0000000000000001E-3</v>
      </c>
      <c r="H386">
        <v>4.0000000000000001E-3</v>
      </c>
      <c r="I386">
        <v>5.0000000000000001E-3</v>
      </c>
      <c r="J386" s="4">
        <f t="shared" si="42"/>
        <v>4.0000000000000001E-3</v>
      </c>
      <c r="K386" s="3">
        <f t="shared" si="43"/>
        <v>1E-3</v>
      </c>
      <c r="L386">
        <v>8.0000000000000002E-3</v>
      </c>
      <c r="M386">
        <v>8.9999999999999993E-3</v>
      </c>
      <c r="N386">
        <v>0.01</v>
      </c>
      <c r="O386" s="4">
        <f t="shared" si="44"/>
        <v>9.0000000000000011E-3</v>
      </c>
      <c r="P386" s="3">
        <f t="shared" si="45"/>
        <v>1E-3</v>
      </c>
      <c r="Q386">
        <v>2E-3</v>
      </c>
      <c r="R386">
        <v>3.0000000000000001E-3</v>
      </c>
      <c r="S386">
        <v>4.0000000000000001E-3</v>
      </c>
      <c r="T386" s="4">
        <f t="shared" si="46"/>
        <v>3.0000000000000005E-3</v>
      </c>
      <c r="U386" s="3">
        <f t="shared" si="47"/>
        <v>1E-3</v>
      </c>
    </row>
    <row r="387" spans="1:21" x14ac:dyDescent="0.25">
      <c r="A387" s="3">
        <v>575</v>
      </c>
      <c r="B387">
        <v>0</v>
      </c>
      <c r="C387">
        <v>4.0000000000000001E-3</v>
      </c>
      <c r="D387">
        <v>5.0000000000000001E-3</v>
      </c>
      <c r="E387" s="4">
        <f t="shared" ref="E387:E450" si="48">AVERAGE(B387:D387)</f>
        <v>3.0000000000000005E-3</v>
      </c>
      <c r="F387" s="3">
        <f t="shared" ref="F387:F450" si="49">STDEV(B387:D387)</f>
        <v>2.6457513110645899E-3</v>
      </c>
      <c r="G387">
        <v>2E-3</v>
      </c>
      <c r="H387">
        <v>3.0000000000000001E-3</v>
      </c>
      <c r="I387">
        <v>6.0000000000000001E-3</v>
      </c>
      <c r="J387" s="4">
        <f t="shared" ref="J387:J450" si="50">AVERAGE(G387:I387)</f>
        <v>3.6666666666666666E-3</v>
      </c>
      <c r="K387" s="3">
        <f t="shared" ref="K387:K450" si="51">STDEV(G387:I387)</f>
        <v>2.081665999466133E-3</v>
      </c>
      <c r="L387">
        <v>8.9999999999999993E-3</v>
      </c>
      <c r="M387">
        <v>8.9999999999999993E-3</v>
      </c>
      <c r="N387">
        <v>8.9999999999999993E-3</v>
      </c>
      <c r="O387" s="4">
        <f t="shared" ref="O387:O450" si="52">AVERAGE(L387:N387)</f>
        <v>8.9999999999999993E-3</v>
      </c>
      <c r="P387" s="3">
        <f t="shared" ref="P387:P450" si="53">STDEV(L387:N387)</f>
        <v>0</v>
      </c>
      <c r="Q387">
        <v>2E-3</v>
      </c>
      <c r="R387">
        <v>2E-3</v>
      </c>
      <c r="S387">
        <v>3.0000000000000001E-3</v>
      </c>
      <c r="T387" s="4">
        <f t="shared" ref="T387:T450" si="54">AVERAGE(Q387:S387)</f>
        <v>2.3333333333333335E-3</v>
      </c>
      <c r="U387" s="3">
        <f t="shared" ref="U387:U450" si="55">STDEV(Q387:S387)</f>
        <v>5.773502691896258E-4</v>
      </c>
    </row>
    <row r="388" spans="1:21" x14ac:dyDescent="0.25">
      <c r="A388" s="3">
        <v>576</v>
      </c>
      <c r="B388">
        <v>1E-3</v>
      </c>
      <c r="C388">
        <v>4.0000000000000001E-3</v>
      </c>
      <c r="D388">
        <v>6.0000000000000001E-3</v>
      </c>
      <c r="E388" s="4">
        <f t="shared" si="48"/>
        <v>3.6666666666666666E-3</v>
      </c>
      <c r="F388" s="3">
        <f t="shared" si="49"/>
        <v>2.5166114784235839E-3</v>
      </c>
      <c r="G388">
        <v>2E-3</v>
      </c>
      <c r="H388">
        <v>4.0000000000000001E-3</v>
      </c>
      <c r="I388">
        <v>6.0000000000000001E-3</v>
      </c>
      <c r="J388" s="4">
        <f t="shared" si="50"/>
        <v>4.0000000000000001E-3</v>
      </c>
      <c r="K388" s="3">
        <f t="shared" si="51"/>
        <v>2E-3</v>
      </c>
      <c r="L388">
        <v>8.9999999999999993E-3</v>
      </c>
      <c r="M388">
        <v>8.9999999999999993E-3</v>
      </c>
      <c r="N388">
        <v>1.0999999999999999E-2</v>
      </c>
      <c r="O388" s="4">
        <f t="shared" si="52"/>
        <v>9.6666666666666654E-3</v>
      </c>
      <c r="P388" s="3">
        <f t="shared" si="53"/>
        <v>1.1547005383792516E-3</v>
      </c>
      <c r="Q388">
        <v>3.0000000000000001E-3</v>
      </c>
      <c r="R388">
        <v>2E-3</v>
      </c>
      <c r="S388">
        <v>4.0000000000000001E-3</v>
      </c>
      <c r="T388" s="4">
        <f t="shared" si="54"/>
        <v>3.0000000000000005E-3</v>
      </c>
      <c r="U388" s="3">
        <f t="shared" si="55"/>
        <v>1E-3</v>
      </c>
    </row>
    <row r="389" spans="1:21" x14ac:dyDescent="0.25">
      <c r="A389" s="3">
        <v>577</v>
      </c>
      <c r="B389">
        <v>2E-3</v>
      </c>
      <c r="C389">
        <v>4.0000000000000001E-3</v>
      </c>
      <c r="D389">
        <v>7.0000000000000001E-3</v>
      </c>
      <c r="E389" s="4">
        <f t="shared" si="48"/>
        <v>4.333333333333334E-3</v>
      </c>
      <c r="F389" s="3">
        <f t="shared" si="49"/>
        <v>2.5166114784235818E-3</v>
      </c>
      <c r="G389">
        <v>2E-3</v>
      </c>
      <c r="H389">
        <v>5.0000000000000001E-3</v>
      </c>
      <c r="I389">
        <v>7.0000000000000001E-3</v>
      </c>
      <c r="J389" s="4">
        <f t="shared" si="50"/>
        <v>4.6666666666666671E-3</v>
      </c>
      <c r="K389" s="3">
        <f t="shared" si="51"/>
        <v>2.5166114784235822E-3</v>
      </c>
      <c r="L389">
        <v>8.9999999999999993E-3</v>
      </c>
      <c r="M389">
        <v>8.9999999999999993E-3</v>
      </c>
      <c r="N389">
        <v>0.01</v>
      </c>
      <c r="O389" s="4">
        <f t="shared" si="52"/>
        <v>9.3333333333333324E-3</v>
      </c>
      <c r="P389" s="3">
        <f t="shared" si="53"/>
        <v>5.7735026918962634E-4</v>
      </c>
      <c r="Q389">
        <v>3.0000000000000001E-3</v>
      </c>
      <c r="R389">
        <v>2E-3</v>
      </c>
      <c r="S389">
        <v>5.0000000000000001E-3</v>
      </c>
      <c r="T389" s="4">
        <f t="shared" si="54"/>
        <v>3.3333333333333335E-3</v>
      </c>
      <c r="U389" s="3">
        <f t="shared" si="55"/>
        <v>1.5275252316519468E-3</v>
      </c>
    </row>
    <row r="390" spans="1:21" x14ac:dyDescent="0.25">
      <c r="A390" s="3">
        <v>578</v>
      </c>
      <c r="B390">
        <v>2E-3</v>
      </c>
      <c r="C390">
        <v>5.0000000000000001E-3</v>
      </c>
      <c r="D390">
        <v>7.0000000000000001E-3</v>
      </c>
      <c r="E390" s="4">
        <f t="shared" si="48"/>
        <v>4.6666666666666671E-3</v>
      </c>
      <c r="F390" s="3">
        <f t="shared" si="49"/>
        <v>2.5166114784235822E-3</v>
      </c>
      <c r="G390">
        <v>2E-3</v>
      </c>
      <c r="H390">
        <v>5.0000000000000001E-3</v>
      </c>
      <c r="I390">
        <v>7.0000000000000001E-3</v>
      </c>
      <c r="J390" s="4">
        <f t="shared" si="50"/>
        <v>4.6666666666666671E-3</v>
      </c>
      <c r="K390" s="3">
        <f t="shared" si="51"/>
        <v>2.5166114784235822E-3</v>
      </c>
      <c r="L390">
        <v>8.9999999999999993E-3</v>
      </c>
      <c r="M390">
        <v>0.01</v>
      </c>
      <c r="N390">
        <v>0.01</v>
      </c>
      <c r="O390" s="4">
        <f t="shared" si="52"/>
        <v>9.6666666666666654E-3</v>
      </c>
      <c r="P390" s="3">
        <f t="shared" si="53"/>
        <v>5.7735026918962623E-4</v>
      </c>
      <c r="Q390">
        <v>2E-3</v>
      </c>
      <c r="R390">
        <v>2E-3</v>
      </c>
      <c r="S390">
        <v>5.0000000000000001E-3</v>
      </c>
      <c r="T390" s="4">
        <f t="shared" si="54"/>
        <v>3.0000000000000005E-3</v>
      </c>
      <c r="U390" s="3">
        <f t="shared" si="55"/>
        <v>1.7320508075688774E-3</v>
      </c>
    </row>
    <row r="391" spans="1:21" x14ac:dyDescent="0.25">
      <c r="A391" s="3">
        <v>579</v>
      </c>
      <c r="B391">
        <v>2E-3</v>
      </c>
      <c r="C391">
        <v>5.0000000000000001E-3</v>
      </c>
      <c r="D391">
        <v>6.0000000000000001E-3</v>
      </c>
      <c r="E391" s="4">
        <f t="shared" si="48"/>
        <v>4.333333333333334E-3</v>
      </c>
      <c r="F391" s="3">
        <f t="shared" si="49"/>
        <v>2.0816659994661326E-3</v>
      </c>
      <c r="G391">
        <v>2E-3</v>
      </c>
      <c r="H391">
        <v>6.0000000000000001E-3</v>
      </c>
      <c r="I391">
        <v>6.0000000000000001E-3</v>
      </c>
      <c r="J391" s="4">
        <f t="shared" si="50"/>
        <v>4.6666666666666671E-3</v>
      </c>
      <c r="K391" s="3">
        <f t="shared" si="51"/>
        <v>2.3094010767585028E-3</v>
      </c>
      <c r="L391">
        <v>8.9999999999999993E-3</v>
      </c>
      <c r="M391">
        <v>0.01</v>
      </c>
      <c r="N391">
        <v>8.9999999999999993E-3</v>
      </c>
      <c r="O391" s="4">
        <f t="shared" si="52"/>
        <v>9.3333333333333324E-3</v>
      </c>
      <c r="P391" s="3">
        <f t="shared" si="53"/>
        <v>5.7735026918962623E-4</v>
      </c>
      <c r="Q391">
        <v>2E-3</v>
      </c>
      <c r="R391">
        <v>2E-3</v>
      </c>
      <c r="S391">
        <v>6.0000000000000001E-3</v>
      </c>
      <c r="T391" s="4">
        <f t="shared" si="54"/>
        <v>3.3333333333333335E-3</v>
      </c>
      <c r="U391" s="3">
        <f t="shared" si="55"/>
        <v>2.3094010767585028E-3</v>
      </c>
    </row>
    <row r="392" spans="1:21" x14ac:dyDescent="0.25">
      <c r="A392" s="3">
        <v>580</v>
      </c>
      <c r="B392">
        <v>2E-3</v>
      </c>
      <c r="C392">
        <v>5.0000000000000001E-3</v>
      </c>
      <c r="D392">
        <v>6.0000000000000001E-3</v>
      </c>
      <c r="E392" s="4">
        <f t="shared" si="48"/>
        <v>4.333333333333334E-3</v>
      </c>
      <c r="F392" s="3">
        <f t="shared" si="49"/>
        <v>2.0816659994661326E-3</v>
      </c>
      <c r="G392">
        <v>2E-3</v>
      </c>
      <c r="H392">
        <v>5.0000000000000001E-3</v>
      </c>
      <c r="I392">
        <v>6.0000000000000001E-3</v>
      </c>
      <c r="J392" s="4">
        <f t="shared" si="50"/>
        <v>4.333333333333334E-3</v>
      </c>
      <c r="K392" s="3">
        <f t="shared" si="51"/>
        <v>2.0816659994661326E-3</v>
      </c>
      <c r="L392">
        <v>8.0000000000000002E-3</v>
      </c>
      <c r="M392">
        <v>8.9999999999999993E-3</v>
      </c>
      <c r="N392">
        <v>8.9999999999999993E-3</v>
      </c>
      <c r="O392" s="4">
        <f t="shared" si="52"/>
        <v>8.666666666666668E-3</v>
      </c>
      <c r="P392" s="3">
        <f t="shared" si="53"/>
        <v>5.7735026918962536E-4</v>
      </c>
      <c r="Q392">
        <v>2E-3</v>
      </c>
      <c r="R392">
        <v>2E-3</v>
      </c>
      <c r="S392">
        <v>5.0000000000000001E-3</v>
      </c>
      <c r="T392" s="4">
        <f t="shared" si="54"/>
        <v>3.0000000000000005E-3</v>
      </c>
      <c r="U392" s="3">
        <f t="shared" si="55"/>
        <v>1.7320508075688774E-3</v>
      </c>
    </row>
    <row r="393" spans="1:21" x14ac:dyDescent="0.25">
      <c r="A393" s="3">
        <v>581</v>
      </c>
      <c r="B393">
        <v>2E-3</v>
      </c>
      <c r="C393">
        <v>4.0000000000000001E-3</v>
      </c>
      <c r="D393">
        <v>5.0000000000000001E-3</v>
      </c>
      <c r="E393" s="4">
        <f t="shared" si="48"/>
        <v>3.6666666666666666E-3</v>
      </c>
      <c r="F393" s="3">
        <f t="shared" si="49"/>
        <v>1.5275252316519468E-3</v>
      </c>
      <c r="G393">
        <v>1E-3</v>
      </c>
      <c r="H393">
        <v>5.0000000000000001E-3</v>
      </c>
      <c r="I393">
        <v>5.0000000000000001E-3</v>
      </c>
      <c r="J393" s="4">
        <f t="shared" si="50"/>
        <v>3.6666666666666666E-3</v>
      </c>
      <c r="K393" s="3">
        <f t="shared" si="51"/>
        <v>2.3094010767585041E-3</v>
      </c>
      <c r="L393">
        <v>8.0000000000000002E-3</v>
      </c>
      <c r="M393">
        <v>8.0000000000000002E-3</v>
      </c>
      <c r="N393">
        <v>0.01</v>
      </c>
      <c r="O393" s="4">
        <f t="shared" si="52"/>
        <v>8.666666666666668E-3</v>
      </c>
      <c r="P393" s="3">
        <f t="shared" si="53"/>
        <v>1.1547005383792516E-3</v>
      </c>
      <c r="Q393">
        <v>3.0000000000000001E-3</v>
      </c>
      <c r="R393">
        <v>1E-3</v>
      </c>
      <c r="S393">
        <v>5.0000000000000001E-3</v>
      </c>
      <c r="T393" s="4">
        <f t="shared" si="54"/>
        <v>3.0000000000000005E-3</v>
      </c>
      <c r="U393" s="3">
        <f t="shared" si="55"/>
        <v>1.9999999999999996E-3</v>
      </c>
    </row>
    <row r="394" spans="1:21" x14ac:dyDescent="0.25">
      <c r="A394" s="3">
        <v>582</v>
      </c>
      <c r="B394">
        <v>1E-3</v>
      </c>
      <c r="C394">
        <v>4.0000000000000001E-3</v>
      </c>
      <c r="D394">
        <v>4.0000000000000001E-3</v>
      </c>
      <c r="E394" s="4">
        <f t="shared" si="48"/>
        <v>3.0000000000000005E-3</v>
      </c>
      <c r="F394" s="3">
        <f t="shared" si="49"/>
        <v>1.7320508075688772E-3</v>
      </c>
      <c r="G394">
        <v>2E-3</v>
      </c>
      <c r="H394">
        <v>5.0000000000000001E-3</v>
      </c>
      <c r="I394">
        <v>5.0000000000000001E-3</v>
      </c>
      <c r="J394" s="4">
        <f t="shared" si="50"/>
        <v>4.0000000000000001E-3</v>
      </c>
      <c r="K394" s="3">
        <f t="shared" si="51"/>
        <v>1.7320508075688772E-3</v>
      </c>
      <c r="L394">
        <v>8.0000000000000002E-3</v>
      </c>
      <c r="M394">
        <v>8.9999999999999993E-3</v>
      </c>
      <c r="N394">
        <v>8.9999999999999993E-3</v>
      </c>
      <c r="O394" s="4">
        <f t="shared" si="52"/>
        <v>8.666666666666668E-3</v>
      </c>
      <c r="P394" s="3">
        <f t="shared" si="53"/>
        <v>5.7735026918962536E-4</v>
      </c>
      <c r="Q394">
        <v>3.0000000000000001E-3</v>
      </c>
      <c r="R394">
        <v>2E-3</v>
      </c>
      <c r="S394">
        <v>5.0000000000000001E-3</v>
      </c>
      <c r="T394" s="4">
        <f t="shared" si="54"/>
        <v>3.3333333333333335E-3</v>
      </c>
      <c r="U394" s="3">
        <f t="shared" si="55"/>
        <v>1.5275252316519468E-3</v>
      </c>
    </row>
    <row r="395" spans="1:21" x14ac:dyDescent="0.25">
      <c r="A395" s="3">
        <v>583</v>
      </c>
      <c r="B395">
        <v>1E-3</v>
      </c>
      <c r="C395">
        <v>3.0000000000000001E-3</v>
      </c>
      <c r="D395">
        <v>5.0000000000000001E-3</v>
      </c>
      <c r="E395" s="4">
        <f t="shared" si="48"/>
        <v>3.0000000000000005E-3</v>
      </c>
      <c r="F395" s="3">
        <f t="shared" si="49"/>
        <v>1.9999999999999996E-3</v>
      </c>
      <c r="G395">
        <v>2E-3</v>
      </c>
      <c r="H395">
        <v>6.0000000000000001E-3</v>
      </c>
      <c r="I395">
        <v>5.0000000000000001E-3</v>
      </c>
      <c r="J395" s="4">
        <f t="shared" si="50"/>
        <v>4.333333333333334E-3</v>
      </c>
      <c r="K395" s="3">
        <f t="shared" si="51"/>
        <v>2.081665999466133E-3</v>
      </c>
      <c r="L395">
        <v>8.0000000000000002E-3</v>
      </c>
      <c r="M395">
        <v>8.9999999999999993E-3</v>
      </c>
      <c r="N395">
        <v>8.9999999999999993E-3</v>
      </c>
      <c r="O395" s="4">
        <f t="shared" si="52"/>
        <v>8.666666666666668E-3</v>
      </c>
      <c r="P395" s="3">
        <f t="shared" si="53"/>
        <v>5.7735026918962536E-4</v>
      </c>
      <c r="Q395">
        <v>3.0000000000000001E-3</v>
      </c>
      <c r="R395">
        <v>2E-3</v>
      </c>
      <c r="S395">
        <v>6.0000000000000001E-3</v>
      </c>
      <c r="T395" s="4">
        <f t="shared" si="54"/>
        <v>3.6666666666666666E-3</v>
      </c>
      <c r="U395" s="3">
        <f t="shared" si="55"/>
        <v>2.081665999466133E-3</v>
      </c>
    </row>
    <row r="396" spans="1:21" x14ac:dyDescent="0.25">
      <c r="A396" s="3">
        <v>584</v>
      </c>
      <c r="B396">
        <v>2E-3</v>
      </c>
      <c r="C396">
        <v>4.0000000000000001E-3</v>
      </c>
      <c r="D396">
        <v>5.0000000000000001E-3</v>
      </c>
      <c r="E396" s="4">
        <f t="shared" si="48"/>
        <v>3.6666666666666666E-3</v>
      </c>
      <c r="F396" s="3">
        <f t="shared" si="49"/>
        <v>1.5275252316519468E-3</v>
      </c>
      <c r="G396">
        <v>3.0000000000000001E-3</v>
      </c>
      <c r="H396">
        <v>6.0000000000000001E-3</v>
      </c>
      <c r="I396">
        <v>5.0000000000000001E-3</v>
      </c>
      <c r="J396" s="4">
        <f t="shared" si="50"/>
        <v>4.6666666666666671E-3</v>
      </c>
      <c r="K396" s="3">
        <f t="shared" si="51"/>
        <v>1.5275252316519468E-3</v>
      </c>
      <c r="L396">
        <v>0.01</v>
      </c>
      <c r="M396">
        <v>8.9999999999999993E-3</v>
      </c>
      <c r="N396">
        <v>8.9999999999999993E-3</v>
      </c>
      <c r="O396" s="4">
        <f t="shared" si="52"/>
        <v>9.3333333333333324E-3</v>
      </c>
      <c r="P396" s="3">
        <f t="shared" si="53"/>
        <v>5.7735026918962623E-4</v>
      </c>
      <c r="Q396">
        <v>3.0000000000000001E-3</v>
      </c>
      <c r="R396">
        <v>3.0000000000000001E-3</v>
      </c>
      <c r="S396">
        <v>6.0000000000000001E-3</v>
      </c>
      <c r="T396" s="4">
        <f t="shared" si="54"/>
        <v>4.0000000000000001E-3</v>
      </c>
      <c r="U396" s="3">
        <f t="shared" si="55"/>
        <v>1.7320508075688774E-3</v>
      </c>
    </row>
    <row r="397" spans="1:21" x14ac:dyDescent="0.25">
      <c r="A397" s="3">
        <v>585</v>
      </c>
      <c r="B397">
        <v>1E-3</v>
      </c>
      <c r="C397">
        <v>4.0000000000000001E-3</v>
      </c>
      <c r="D397">
        <v>4.0000000000000001E-3</v>
      </c>
      <c r="E397" s="4">
        <f t="shared" si="48"/>
        <v>3.0000000000000005E-3</v>
      </c>
      <c r="F397" s="3">
        <f t="shared" si="49"/>
        <v>1.7320508075688772E-3</v>
      </c>
      <c r="G397">
        <v>3.0000000000000001E-3</v>
      </c>
      <c r="H397">
        <v>4.0000000000000001E-3</v>
      </c>
      <c r="I397">
        <v>4.0000000000000001E-3</v>
      </c>
      <c r="J397" s="4">
        <f t="shared" si="50"/>
        <v>3.6666666666666666E-3</v>
      </c>
      <c r="K397" s="3">
        <f t="shared" si="51"/>
        <v>5.773502691896258E-4</v>
      </c>
      <c r="L397">
        <v>8.9999999999999993E-3</v>
      </c>
      <c r="M397">
        <v>8.9999999999999993E-3</v>
      </c>
      <c r="N397">
        <v>0.01</v>
      </c>
      <c r="O397" s="4">
        <f t="shared" si="52"/>
        <v>9.3333333333333324E-3</v>
      </c>
      <c r="P397" s="3">
        <f t="shared" si="53"/>
        <v>5.7735026918962634E-4</v>
      </c>
      <c r="Q397">
        <v>2E-3</v>
      </c>
      <c r="R397">
        <v>3.0000000000000001E-3</v>
      </c>
      <c r="S397">
        <v>4.0000000000000001E-3</v>
      </c>
      <c r="T397" s="4">
        <f t="shared" si="54"/>
        <v>3.0000000000000005E-3</v>
      </c>
      <c r="U397" s="3">
        <f t="shared" si="55"/>
        <v>1E-3</v>
      </c>
    </row>
    <row r="398" spans="1:21" x14ac:dyDescent="0.25">
      <c r="A398" s="3">
        <v>586</v>
      </c>
      <c r="B398">
        <v>0</v>
      </c>
      <c r="C398">
        <v>3.0000000000000001E-3</v>
      </c>
      <c r="D398">
        <v>3.0000000000000001E-3</v>
      </c>
      <c r="E398" s="4">
        <f t="shared" si="48"/>
        <v>2E-3</v>
      </c>
      <c r="F398" s="3">
        <f t="shared" si="49"/>
        <v>1.7320508075688774E-3</v>
      </c>
      <c r="G398">
        <v>2E-3</v>
      </c>
      <c r="H398">
        <v>3.0000000000000001E-3</v>
      </c>
      <c r="I398">
        <v>4.0000000000000001E-3</v>
      </c>
      <c r="J398" s="4">
        <f t="shared" si="50"/>
        <v>3.0000000000000005E-3</v>
      </c>
      <c r="K398" s="3">
        <f t="shared" si="51"/>
        <v>1E-3</v>
      </c>
      <c r="L398">
        <v>8.9999999999999993E-3</v>
      </c>
      <c r="M398">
        <v>8.9999999999999993E-3</v>
      </c>
      <c r="N398">
        <v>1.0999999999999999E-2</v>
      </c>
      <c r="O398" s="4">
        <f t="shared" si="52"/>
        <v>9.6666666666666654E-3</v>
      </c>
      <c r="P398" s="3">
        <f t="shared" si="53"/>
        <v>1.1547005383792516E-3</v>
      </c>
      <c r="Q398">
        <v>2E-3</v>
      </c>
      <c r="R398">
        <v>2E-3</v>
      </c>
      <c r="S398">
        <v>3.0000000000000001E-3</v>
      </c>
      <c r="T398" s="4">
        <f t="shared" si="54"/>
        <v>2.3333333333333335E-3</v>
      </c>
      <c r="U398" s="3">
        <f t="shared" si="55"/>
        <v>5.773502691896258E-4</v>
      </c>
    </row>
    <row r="399" spans="1:21" x14ac:dyDescent="0.25">
      <c r="A399" s="3">
        <v>587</v>
      </c>
      <c r="B399">
        <v>1E-3</v>
      </c>
      <c r="C399">
        <v>2E-3</v>
      </c>
      <c r="D399">
        <v>3.0000000000000001E-3</v>
      </c>
      <c r="E399" s="4">
        <f t="shared" si="48"/>
        <v>2E-3</v>
      </c>
      <c r="F399" s="3">
        <f t="shared" si="49"/>
        <v>1E-3</v>
      </c>
      <c r="G399">
        <v>1E-3</v>
      </c>
      <c r="H399">
        <v>2E-3</v>
      </c>
      <c r="I399">
        <v>4.0000000000000001E-3</v>
      </c>
      <c r="J399" s="4">
        <f t="shared" si="50"/>
        <v>2.3333333333333335E-3</v>
      </c>
      <c r="K399" s="3">
        <f t="shared" si="51"/>
        <v>1.5275252316519468E-3</v>
      </c>
      <c r="L399">
        <v>8.0000000000000002E-3</v>
      </c>
      <c r="M399">
        <v>8.9999999999999993E-3</v>
      </c>
      <c r="N399">
        <v>1.2E-2</v>
      </c>
      <c r="O399" s="4">
        <f t="shared" si="52"/>
        <v>9.6666666666666672E-3</v>
      </c>
      <c r="P399" s="3">
        <f t="shared" si="53"/>
        <v>2.081665999466133E-3</v>
      </c>
      <c r="Q399">
        <v>3.0000000000000001E-3</v>
      </c>
      <c r="R399">
        <v>1E-3</v>
      </c>
      <c r="S399">
        <v>2E-3</v>
      </c>
      <c r="T399" s="4">
        <f t="shared" si="54"/>
        <v>2E-3</v>
      </c>
      <c r="U399" s="3">
        <f t="shared" si="55"/>
        <v>1E-3</v>
      </c>
    </row>
    <row r="400" spans="1:21" x14ac:dyDescent="0.25">
      <c r="A400" s="3">
        <v>588</v>
      </c>
      <c r="B400">
        <v>2E-3</v>
      </c>
      <c r="C400">
        <v>4.0000000000000001E-3</v>
      </c>
      <c r="D400">
        <v>5.0000000000000001E-3</v>
      </c>
      <c r="E400" s="4">
        <f t="shared" si="48"/>
        <v>3.6666666666666666E-3</v>
      </c>
      <c r="F400" s="3">
        <f t="shared" si="49"/>
        <v>1.5275252316519468E-3</v>
      </c>
      <c r="G400">
        <v>1E-3</v>
      </c>
      <c r="H400">
        <v>3.0000000000000001E-3</v>
      </c>
      <c r="I400">
        <v>5.0000000000000001E-3</v>
      </c>
      <c r="J400" s="4">
        <f t="shared" si="50"/>
        <v>3.0000000000000005E-3</v>
      </c>
      <c r="K400" s="3">
        <f t="shared" si="51"/>
        <v>1.9999999999999996E-3</v>
      </c>
      <c r="L400">
        <v>8.0000000000000002E-3</v>
      </c>
      <c r="M400">
        <v>0.01</v>
      </c>
      <c r="N400">
        <v>0.01</v>
      </c>
      <c r="O400" s="4">
        <f t="shared" si="52"/>
        <v>9.3333333333333341E-3</v>
      </c>
      <c r="P400" s="3">
        <f t="shared" si="53"/>
        <v>1.1547005383792516E-3</v>
      </c>
      <c r="Q400">
        <v>3.0000000000000001E-3</v>
      </c>
      <c r="R400">
        <v>1E-3</v>
      </c>
      <c r="S400">
        <v>3.0000000000000001E-3</v>
      </c>
      <c r="T400" s="4">
        <f t="shared" si="54"/>
        <v>2.3333333333333335E-3</v>
      </c>
      <c r="U400" s="3">
        <f t="shared" si="55"/>
        <v>1.1547005383792516E-3</v>
      </c>
    </row>
    <row r="401" spans="1:21" x14ac:dyDescent="0.25">
      <c r="A401" s="3">
        <v>589</v>
      </c>
      <c r="B401">
        <v>3.0000000000000001E-3</v>
      </c>
      <c r="C401">
        <v>5.0000000000000001E-3</v>
      </c>
      <c r="D401">
        <v>6.0000000000000001E-3</v>
      </c>
      <c r="E401" s="4">
        <f t="shared" si="48"/>
        <v>4.6666666666666671E-3</v>
      </c>
      <c r="F401" s="3">
        <f t="shared" si="49"/>
        <v>1.5275252316519468E-3</v>
      </c>
      <c r="G401">
        <v>3.0000000000000001E-3</v>
      </c>
      <c r="H401">
        <v>5.0000000000000001E-3</v>
      </c>
      <c r="I401">
        <v>6.0000000000000001E-3</v>
      </c>
      <c r="J401" s="4">
        <f t="shared" si="50"/>
        <v>4.6666666666666671E-3</v>
      </c>
      <c r="K401" s="3">
        <f t="shared" si="51"/>
        <v>1.5275252316519468E-3</v>
      </c>
      <c r="L401">
        <v>8.0000000000000002E-3</v>
      </c>
      <c r="M401">
        <v>0.01</v>
      </c>
      <c r="N401">
        <v>0.01</v>
      </c>
      <c r="O401" s="4">
        <f t="shared" si="52"/>
        <v>9.3333333333333341E-3</v>
      </c>
      <c r="P401" s="3">
        <f t="shared" si="53"/>
        <v>1.1547005383792516E-3</v>
      </c>
      <c r="Q401">
        <v>4.0000000000000001E-3</v>
      </c>
      <c r="R401">
        <v>3.0000000000000001E-3</v>
      </c>
      <c r="S401">
        <v>5.0000000000000001E-3</v>
      </c>
      <c r="T401" s="4">
        <f t="shared" si="54"/>
        <v>4.0000000000000001E-3</v>
      </c>
      <c r="U401" s="3">
        <f t="shared" si="55"/>
        <v>1E-3</v>
      </c>
    </row>
    <row r="402" spans="1:21" x14ac:dyDescent="0.25">
      <c r="A402" s="3">
        <v>590</v>
      </c>
      <c r="B402">
        <v>2E-3</v>
      </c>
      <c r="C402">
        <v>4.0000000000000001E-3</v>
      </c>
      <c r="D402">
        <v>5.0000000000000001E-3</v>
      </c>
      <c r="E402" s="4">
        <f t="shared" si="48"/>
        <v>3.6666666666666666E-3</v>
      </c>
      <c r="F402" s="3">
        <f t="shared" si="49"/>
        <v>1.5275252316519468E-3</v>
      </c>
      <c r="G402">
        <v>3.0000000000000001E-3</v>
      </c>
      <c r="H402">
        <v>5.0000000000000001E-3</v>
      </c>
      <c r="I402">
        <v>6.0000000000000001E-3</v>
      </c>
      <c r="J402" s="4">
        <f t="shared" si="50"/>
        <v>4.6666666666666671E-3</v>
      </c>
      <c r="K402" s="3">
        <f t="shared" si="51"/>
        <v>1.5275252316519468E-3</v>
      </c>
      <c r="L402">
        <v>8.0000000000000002E-3</v>
      </c>
      <c r="M402">
        <v>1.0999999999999999E-2</v>
      </c>
      <c r="N402">
        <v>0.01</v>
      </c>
      <c r="O402" s="4">
        <f t="shared" si="52"/>
        <v>9.6666666666666654E-3</v>
      </c>
      <c r="P402" s="3">
        <f t="shared" si="53"/>
        <v>1.5275252316519464E-3</v>
      </c>
      <c r="Q402">
        <v>4.0000000000000001E-3</v>
      </c>
      <c r="R402">
        <v>3.0000000000000001E-3</v>
      </c>
      <c r="S402">
        <v>5.0000000000000001E-3</v>
      </c>
      <c r="T402" s="4">
        <f t="shared" si="54"/>
        <v>4.0000000000000001E-3</v>
      </c>
      <c r="U402" s="3">
        <f t="shared" si="55"/>
        <v>1E-3</v>
      </c>
    </row>
    <row r="403" spans="1:21" x14ac:dyDescent="0.25">
      <c r="A403" s="3">
        <v>591</v>
      </c>
      <c r="B403">
        <v>0</v>
      </c>
      <c r="C403">
        <v>2E-3</v>
      </c>
      <c r="D403">
        <v>3.0000000000000001E-3</v>
      </c>
      <c r="E403" s="4">
        <f t="shared" si="48"/>
        <v>1.6666666666666668E-3</v>
      </c>
      <c r="F403" s="3">
        <f t="shared" si="49"/>
        <v>1.5275252316519468E-3</v>
      </c>
      <c r="G403">
        <v>3.0000000000000001E-3</v>
      </c>
      <c r="H403">
        <v>4.0000000000000001E-3</v>
      </c>
      <c r="I403">
        <v>5.0000000000000001E-3</v>
      </c>
      <c r="J403" s="4">
        <f t="shared" si="50"/>
        <v>4.0000000000000001E-3</v>
      </c>
      <c r="K403" s="3">
        <f t="shared" si="51"/>
        <v>1E-3</v>
      </c>
      <c r="L403">
        <v>8.9999999999999993E-3</v>
      </c>
      <c r="M403">
        <v>0.01</v>
      </c>
      <c r="N403">
        <v>0.01</v>
      </c>
      <c r="O403" s="4">
        <f t="shared" si="52"/>
        <v>9.6666666666666654E-3</v>
      </c>
      <c r="P403" s="3">
        <f t="shared" si="53"/>
        <v>5.7735026918962623E-4</v>
      </c>
      <c r="Q403">
        <v>4.0000000000000001E-3</v>
      </c>
      <c r="R403">
        <v>3.0000000000000001E-3</v>
      </c>
      <c r="S403">
        <v>4.0000000000000001E-3</v>
      </c>
      <c r="T403" s="4">
        <f t="shared" si="54"/>
        <v>3.6666666666666666E-3</v>
      </c>
      <c r="U403" s="3">
        <f t="shared" si="55"/>
        <v>5.773502691896258E-4</v>
      </c>
    </row>
    <row r="404" spans="1:21" x14ac:dyDescent="0.25">
      <c r="A404" s="3">
        <v>592</v>
      </c>
      <c r="B404">
        <v>1E-3</v>
      </c>
      <c r="C404">
        <v>2E-3</v>
      </c>
      <c r="D404">
        <v>4.0000000000000001E-3</v>
      </c>
      <c r="E404" s="4">
        <f t="shared" si="48"/>
        <v>2.3333333333333335E-3</v>
      </c>
      <c r="F404" s="3">
        <f t="shared" si="49"/>
        <v>1.5275252316519468E-3</v>
      </c>
      <c r="G404">
        <v>3.0000000000000001E-3</v>
      </c>
      <c r="H404">
        <v>4.0000000000000001E-3</v>
      </c>
      <c r="I404">
        <v>5.0000000000000001E-3</v>
      </c>
      <c r="J404" s="4">
        <f t="shared" si="50"/>
        <v>4.0000000000000001E-3</v>
      </c>
      <c r="K404" s="3">
        <f t="shared" si="51"/>
        <v>1E-3</v>
      </c>
      <c r="L404">
        <v>8.9999999999999993E-3</v>
      </c>
      <c r="M404">
        <v>8.9999999999999993E-3</v>
      </c>
      <c r="N404">
        <v>8.9999999999999993E-3</v>
      </c>
      <c r="O404" s="4">
        <f t="shared" si="52"/>
        <v>8.9999999999999993E-3</v>
      </c>
      <c r="P404" s="3">
        <f t="shared" si="53"/>
        <v>0</v>
      </c>
      <c r="Q404">
        <v>3.0000000000000001E-3</v>
      </c>
      <c r="R404">
        <v>3.0000000000000001E-3</v>
      </c>
      <c r="S404">
        <v>4.0000000000000001E-3</v>
      </c>
      <c r="T404" s="4">
        <f t="shared" si="54"/>
        <v>3.3333333333333335E-3</v>
      </c>
      <c r="U404" s="3">
        <f t="shared" si="55"/>
        <v>5.773502691896258E-4</v>
      </c>
    </row>
    <row r="405" spans="1:21" x14ac:dyDescent="0.25">
      <c r="A405" s="3">
        <v>593</v>
      </c>
      <c r="B405">
        <v>2E-3</v>
      </c>
      <c r="C405">
        <v>4.0000000000000001E-3</v>
      </c>
      <c r="D405">
        <v>5.0000000000000001E-3</v>
      </c>
      <c r="E405" s="4">
        <f t="shared" si="48"/>
        <v>3.6666666666666666E-3</v>
      </c>
      <c r="F405" s="3">
        <f t="shared" si="49"/>
        <v>1.5275252316519468E-3</v>
      </c>
      <c r="G405">
        <v>4.0000000000000001E-3</v>
      </c>
      <c r="H405">
        <v>6.0000000000000001E-3</v>
      </c>
      <c r="I405">
        <v>5.0000000000000001E-3</v>
      </c>
      <c r="J405" s="4">
        <f t="shared" si="50"/>
        <v>5.0000000000000001E-3</v>
      </c>
      <c r="K405" s="3">
        <f t="shared" si="51"/>
        <v>1E-3</v>
      </c>
      <c r="L405">
        <v>7.0000000000000001E-3</v>
      </c>
      <c r="M405">
        <v>8.9999999999999993E-3</v>
      </c>
      <c r="N405">
        <v>8.9999999999999993E-3</v>
      </c>
      <c r="O405" s="4">
        <f t="shared" si="52"/>
        <v>8.3333333333333332E-3</v>
      </c>
      <c r="P405" s="3">
        <f t="shared" si="53"/>
        <v>1.1547005383792509E-3</v>
      </c>
      <c r="Q405">
        <v>4.0000000000000001E-3</v>
      </c>
      <c r="R405">
        <v>4.0000000000000001E-3</v>
      </c>
      <c r="S405">
        <v>6.0000000000000001E-3</v>
      </c>
      <c r="T405" s="4">
        <f t="shared" si="54"/>
        <v>4.6666666666666671E-3</v>
      </c>
      <c r="U405" s="3">
        <f t="shared" si="55"/>
        <v>1.1547005383792516E-3</v>
      </c>
    </row>
    <row r="406" spans="1:21" x14ac:dyDescent="0.25">
      <c r="A406" s="3">
        <v>594</v>
      </c>
      <c r="B406">
        <v>3.0000000000000001E-3</v>
      </c>
      <c r="C406">
        <v>6.0000000000000001E-3</v>
      </c>
      <c r="D406">
        <v>5.0000000000000001E-3</v>
      </c>
      <c r="E406" s="4">
        <f t="shared" si="48"/>
        <v>4.6666666666666671E-3</v>
      </c>
      <c r="F406" s="3">
        <f t="shared" si="49"/>
        <v>1.5275252316519468E-3</v>
      </c>
      <c r="G406">
        <v>5.0000000000000001E-3</v>
      </c>
      <c r="H406">
        <v>6.0000000000000001E-3</v>
      </c>
      <c r="I406">
        <v>5.0000000000000001E-3</v>
      </c>
      <c r="J406" s="4">
        <f t="shared" si="50"/>
        <v>5.3333333333333332E-3</v>
      </c>
      <c r="K406" s="3">
        <f t="shared" si="51"/>
        <v>5.773502691896258E-4</v>
      </c>
      <c r="L406">
        <v>8.0000000000000002E-3</v>
      </c>
      <c r="M406">
        <v>8.9999999999999993E-3</v>
      </c>
      <c r="N406">
        <v>0.01</v>
      </c>
      <c r="O406" s="4">
        <f t="shared" si="52"/>
        <v>9.0000000000000011E-3</v>
      </c>
      <c r="P406" s="3">
        <f t="shared" si="53"/>
        <v>1E-3</v>
      </c>
      <c r="Q406">
        <v>4.0000000000000001E-3</v>
      </c>
      <c r="R406">
        <v>5.0000000000000001E-3</v>
      </c>
      <c r="S406">
        <v>6.0000000000000001E-3</v>
      </c>
      <c r="T406" s="4">
        <f t="shared" si="54"/>
        <v>5.0000000000000001E-3</v>
      </c>
      <c r="U406" s="3">
        <f t="shared" si="55"/>
        <v>1E-3</v>
      </c>
    </row>
    <row r="407" spans="1:21" x14ac:dyDescent="0.25">
      <c r="A407" s="3">
        <v>595</v>
      </c>
      <c r="B407">
        <v>2E-3</v>
      </c>
      <c r="C407">
        <v>5.0000000000000001E-3</v>
      </c>
      <c r="D407">
        <v>5.0000000000000001E-3</v>
      </c>
      <c r="E407" s="4">
        <f t="shared" si="48"/>
        <v>4.0000000000000001E-3</v>
      </c>
      <c r="F407" s="3">
        <f t="shared" si="49"/>
        <v>1.7320508075688772E-3</v>
      </c>
      <c r="G407">
        <v>5.0000000000000001E-3</v>
      </c>
      <c r="H407">
        <v>5.0000000000000001E-3</v>
      </c>
      <c r="I407">
        <v>4.0000000000000001E-3</v>
      </c>
      <c r="J407" s="4">
        <f t="shared" si="50"/>
        <v>4.6666666666666671E-3</v>
      </c>
      <c r="K407" s="3">
        <f t="shared" si="51"/>
        <v>5.773502691896258E-4</v>
      </c>
      <c r="L407">
        <v>8.9999999999999993E-3</v>
      </c>
      <c r="M407">
        <v>0.01</v>
      </c>
      <c r="N407">
        <v>1.0999999999999999E-2</v>
      </c>
      <c r="O407" s="4">
        <f t="shared" si="52"/>
        <v>0.01</v>
      </c>
      <c r="P407" s="3">
        <f t="shared" si="53"/>
        <v>1E-3</v>
      </c>
      <c r="Q407">
        <v>4.0000000000000001E-3</v>
      </c>
      <c r="R407">
        <v>5.0000000000000001E-3</v>
      </c>
      <c r="S407">
        <v>5.0000000000000001E-3</v>
      </c>
      <c r="T407" s="4">
        <f t="shared" si="54"/>
        <v>4.6666666666666671E-3</v>
      </c>
      <c r="U407" s="3">
        <f t="shared" si="55"/>
        <v>5.773502691896258E-4</v>
      </c>
    </row>
    <row r="408" spans="1:21" x14ac:dyDescent="0.25">
      <c r="A408" s="3">
        <v>596</v>
      </c>
      <c r="B408">
        <v>1E-3</v>
      </c>
      <c r="C408">
        <v>4.0000000000000001E-3</v>
      </c>
      <c r="D408">
        <v>4.0000000000000001E-3</v>
      </c>
      <c r="E408" s="4">
        <f t="shared" si="48"/>
        <v>3.0000000000000005E-3</v>
      </c>
      <c r="F408" s="3">
        <f t="shared" si="49"/>
        <v>1.7320508075688772E-3</v>
      </c>
      <c r="G408">
        <v>4.0000000000000001E-3</v>
      </c>
      <c r="H408">
        <v>4.0000000000000001E-3</v>
      </c>
      <c r="I408">
        <v>4.0000000000000001E-3</v>
      </c>
      <c r="J408" s="4">
        <f t="shared" si="50"/>
        <v>4.0000000000000001E-3</v>
      </c>
      <c r="K408" s="3">
        <f t="shared" si="51"/>
        <v>0</v>
      </c>
      <c r="L408">
        <v>8.9999999999999993E-3</v>
      </c>
      <c r="M408">
        <v>8.9999999999999993E-3</v>
      </c>
      <c r="N408">
        <v>0.01</v>
      </c>
      <c r="O408" s="4">
        <f t="shared" si="52"/>
        <v>9.3333333333333324E-3</v>
      </c>
      <c r="P408" s="3">
        <f t="shared" si="53"/>
        <v>5.7735026918962634E-4</v>
      </c>
      <c r="Q408">
        <v>3.0000000000000001E-3</v>
      </c>
      <c r="R408">
        <v>4.0000000000000001E-3</v>
      </c>
      <c r="S408">
        <v>4.0000000000000001E-3</v>
      </c>
      <c r="T408" s="4">
        <f t="shared" si="54"/>
        <v>3.6666666666666666E-3</v>
      </c>
      <c r="U408" s="3">
        <f t="shared" si="55"/>
        <v>5.773502691896258E-4</v>
      </c>
    </row>
    <row r="409" spans="1:21" x14ac:dyDescent="0.25">
      <c r="A409" s="3">
        <v>597</v>
      </c>
      <c r="B409">
        <v>0</v>
      </c>
      <c r="C409">
        <v>3.0000000000000001E-3</v>
      </c>
      <c r="D409">
        <v>4.0000000000000001E-3</v>
      </c>
      <c r="E409" s="4">
        <f t="shared" si="48"/>
        <v>2.3333333333333335E-3</v>
      </c>
      <c r="F409" s="3">
        <f t="shared" si="49"/>
        <v>2.0816659994661322E-3</v>
      </c>
      <c r="G409">
        <v>3.0000000000000001E-3</v>
      </c>
      <c r="H409">
        <v>4.0000000000000001E-3</v>
      </c>
      <c r="I409">
        <v>5.0000000000000001E-3</v>
      </c>
      <c r="J409" s="4">
        <f t="shared" si="50"/>
        <v>4.0000000000000001E-3</v>
      </c>
      <c r="K409" s="3">
        <f t="shared" si="51"/>
        <v>1E-3</v>
      </c>
      <c r="L409">
        <v>8.9999999999999993E-3</v>
      </c>
      <c r="M409">
        <v>8.9999999999999993E-3</v>
      </c>
      <c r="N409">
        <v>0.01</v>
      </c>
      <c r="O409" s="4">
        <f t="shared" si="52"/>
        <v>9.3333333333333324E-3</v>
      </c>
      <c r="P409" s="3">
        <f t="shared" si="53"/>
        <v>5.7735026918962634E-4</v>
      </c>
      <c r="Q409">
        <v>3.0000000000000001E-3</v>
      </c>
      <c r="R409">
        <v>3.0000000000000001E-3</v>
      </c>
      <c r="S409">
        <v>4.0000000000000001E-3</v>
      </c>
      <c r="T409" s="4">
        <f t="shared" si="54"/>
        <v>3.3333333333333335E-3</v>
      </c>
      <c r="U409" s="3">
        <f t="shared" si="55"/>
        <v>5.773502691896258E-4</v>
      </c>
    </row>
    <row r="410" spans="1:21" x14ac:dyDescent="0.25">
      <c r="A410" s="3">
        <v>598</v>
      </c>
      <c r="B410">
        <v>0</v>
      </c>
      <c r="C410">
        <v>2E-3</v>
      </c>
      <c r="D410">
        <v>4.0000000000000001E-3</v>
      </c>
      <c r="E410" s="4">
        <f t="shared" si="48"/>
        <v>2E-3</v>
      </c>
      <c r="F410" s="3">
        <f t="shared" si="49"/>
        <v>1.9999999999999996E-3</v>
      </c>
      <c r="G410">
        <v>1E-3</v>
      </c>
      <c r="H410">
        <v>4.0000000000000001E-3</v>
      </c>
      <c r="I410">
        <v>6.0000000000000001E-3</v>
      </c>
      <c r="J410" s="4">
        <f t="shared" si="50"/>
        <v>3.6666666666666666E-3</v>
      </c>
      <c r="K410" s="3">
        <f t="shared" si="51"/>
        <v>2.5166114784235839E-3</v>
      </c>
      <c r="L410">
        <v>8.0000000000000002E-3</v>
      </c>
      <c r="M410">
        <v>8.0000000000000002E-3</v>
      </c>
      <c r="N410">
        <v>8.9999999999999993E-3</v>
      </c>
      <c r="O410" s="4">
        <f t="shared" si="52"/>
        <v>8.3333333333333332E-3</v>
      </c>
      <c r="P410" s="3">
        <f t="shared" si="53"/>
        <v>5.7735026918962525E-4</v>
      </c>
      <c r="Q410">
        <v>3.0000000000000001E-3</v>
      </c>
      <c r="R410">
        <v>1E-3</v>
      </c>
      <c r="S410">
        <v>4.0000000000000001E-3</v>
      </c>
      <c r="T410" s="4">
        <f t="shared" si="54"/>
        <v>2.6666666666666666E-3</v>
      </c>
      <c r="U410" s="3">
        <f t="shared" si="55"/>
        <v>1.5275252316519468E-3</v>
      </c>
    </row>
    <row r="411" spans="1:21" x14ac:dyDescent="0.25">
      <c r="A411" s="3">
        <v>599</v>
      </c>
      <c r="B411">
        <v>0</v>
      </c>
      <c r="C411">
        <v>2E-3</v>
      </c>
      <c r="D411">
        <v>4.0000000000000001E-3</v>
      </c>
      <c r="E411" s="4">
        <f t="shared" si="48"/>
        <v>2E-3</v>
      </c>
      <c r="F411" s="3">
        <f t="shared" si="49"/>
        <v>1.9999999999999996E-3</v>
      </c>
      <c r="G411">
        <v>0</v>
      </c>
      <c r="H411">
        <v>3.0000000000000001E-3</v>
      </c>
      <c r="I411">
        <v>5.0000000000000001E-3</v>
      </c>
      <c r="J411" s="4">
        <f t="shared" si="50"/>
        <v>2.6666666666666666E-3</v>
      </c>
      <c r="K411" s="3">
        <f t="shared" si="51"/>
        <v>2.5166114784235835E-3</v>
      </c>
      <c r="L411">
        <v>8.0000000000000002E-3</v>
      </c>
      <c r="M411">
        <v>8.0000000000000002E-3</v>
      </c>
      <c r="N411">
        <v>0.01</v>
      </c>
      <c r="O411" s="4">
        <f t="shared" si="52"/>
        <v>8.666666666666668E-3</v>
      </c>
      <c r="P411" s="3">
        <f t="shared" si="53"/>
        <v>1.1547005383792516E-3</v>
      </c>
      <c r="Q411">
        <v>2E-3</v>
      </c>
      <c r="R411">
        <v>0</v>
      </c>
      <c r="S411">
        <v>3.0000000000000001E-3</v>
      </c>
      <c r="T411" s="4">
        <f t="shared" si="54"/>
        <v>1.6666666666666668E-3</v>
      </c>
      <c r="U411" s="3">
        <f t="shared" si="55"/>
        <v>1.5275252316519468E-3</v>
      </c>
    </row>
    <row r="412" spans="1:21" x14ac:dyDescent="0.25">
      <c r="A412" s="3">
        <v>600</v>
      </c>
      <c r="B412">
        <v>0</v>
      </c>
      <c r="C412">
        <v>2E-3</v>
      </c>
      <c r="D412">
        <v>4.0000000000000001E-3</v>
      </c>
      <c r="E412" s="4">
        <f t="shared" si="48"/>
        <v>2E-3</v>
      </c>
      <c r="F412" s="3">
        <f t="shared" si="49"/>
        <v>1.9999999999999996E-3</v>
      </c>
      <c r="G412">
        <v>1E-3</v>
      </c>
      <c r="H412">
        <v>3.0000000000000001E-3</v>
      </c>
      <c r="I412">
        <v>5.0000000000000001E-3</v>
      </c>
      <c r="J412" s="4">
        <f t="shared" si="50"/>
        <v>3.0000000000000005E-3</v>
      </c>
      <c r="K412" s="3">
        <f t="shared" si="51"/>
        <v>1.9999999999999996E-3</v>
      </c>
      <c r="L412">
        <v>8.0000000000000002E-3</v>
      </c>
      <c r="M412">
        <v>8.0000000000000002E-3</v>
      </c>
      <c r="N412">
        <v>8.9999999999999993E-3</v>
      </c>
      <c r="O412" s="4">
        <f t="shared" si="52"/>
        <v>8.3333333333333332E-3</v>
      </c>
      <c r="P412" s="3">
        <f t="shared" si="53"/>
        <v>5.7735026918962525E-4</v>
      </c>
      <c r="Q412">
        <v>2E-3</v>
      </c>
      <c r="R412">
        <v>1E-3</v>
      </c>
      <c r="S412">
        <v>3.0000000000000001E-3</v>
      </c>
      <c r="T412" s="4">
        <f t="shared" si="54"/>
        <v>2E-3</v>
      </c>
      <c r="U412" s="3">
        <f t="shared" si="55"/>
        <v>1E-3</v>
      </c>
    </row>
    <row r="413" spans="1:21" x14ac:dyDescent="0.25">
      <c r="A413" s="3">
        <v>601</v>
      </c>
      <c r="B413">
        <v>1E-3</v>
      </c>
      <c r="C413">
        <v>4.0000000000000001E-3</v>
      </c>
      <c r="D413">
        <v>5.0000000000000001E-3</v>
      </c>
      <c r="E413" s="4">
        <f t="shared" si="48"/>
        <v>3.3333333333333335E-3</v>
      </c>
      <c r="F413" s="3">
        <f t="shared" si="49"/>
        <v>2.081665999466133E-3</v>
      </c>
      <c r="G413">
        <v>2E-3</v>
      </c>
      <c r="H413">
        <v>4.0000000000000001E-3</v>
      </c>
      <c r="I413">
        <v>5.0000000000000001E-3</v>
      </c>
      <c r="J413" s="4">
        <f t="shared" si="50"/>
        <v>3.6666666666666666E-3</v>
      </c>
      <c r="K413" s="3">
        <f t="shared" si="51"/>
        <v>1.5275252316519468E-3</v>
      </c>
      <c r="L413">
        <v>8.0000000000000002E-3</v>
      </c>
      <c r="M413">
        <v>8.0000000000000002E-3</v>
      </c>
      <c r="N413">
        <v>8.9999999999999993E-3</v>
      </c>
      <c r="O413" s="4">
        <f t="shared" si="52"/>
        <v>8.3333333333333332E-3</v>
      </c>
      <c r="P413" s="3">
        <f t="shared" si="53"/>
        <v>5.7735026918962525E-4</v>
      </c>
      <c r="Q413">
        <v>3.0000000000000001E-3</v>
      </c>
      <c r="R413">
        <v>2E-3</v>
      </c>
      <c r="S413">
        <v>4.0000000000000001E-3</v>
      </c>
      <c r="T413" s="4">
        <f t="shared" si="54"/>
        <v>3.0000000000000005E-3</v>
      </c>
      <c r="U413" s="3">
        <f t="shared" si="55"/>
        <v>1E-3</v>
      </c>
    </row>
    <row r="414" spans="1:21" x14ac:dyDescent="0.25">
      <c r="A414" s="3">
        <v>602</v>
      </c>
      <c r="B414">
        <v>2E-3</v>
      </c>
      <c r="C414">
        <v>5.0000000000000001E-3</v>
      </c>
      <c r="D414">
        <v>6.0000000000000001E-3</v>
      </c>
      <c r="E414" s="4">
        <f t="shared" si="48"/>
        <v>4.333333333333334E-3</v>
      </c>
      <c r="F414" s="3">
        <f t="shared" si="49"/>
        <v>2.0816659994661326E-3</v>
      </c>
      <c r="G414">
        <v>3.0000000000000001E-3</v>
      </c>
      <c r="H414">
        <v>5.0000000000000001E-3</v>
      </c>
      <c r="I414">
        <v>6.0000000000000001E-3</v>
      </c>
      <c r="J414" s="4">
        <f t="shared" si="50"/>
        <v>4.6666666666666671E-3</v>
      </c>
      <c r="K414" s="3">
        <f t="shared" si="51"/>
        <v>1.5275252316519468E-3</v>
      </c>
      <c r="L414">
        <v>8.0000000000000002E-3</v>
      </c>
      <c r="M414">
        <v>8.9999999999999993E-3</v>
      </c>
      <c r="N414">
        <v>8.9999999999999993E-3</v>
      </c>
      <c r="O414" s="4">
        <f t="shared" si="52"/>
        <v>8.666666666666668E-3</v>
      </c>
      <c r="P414" s="3">
        <f t="shared" si="53"/>
        <v>5.7735026918962536E-4</v>
      </c>
      <c r="Q414">
        <v>4.0000000000000001E-3</v>
      </c>
      <c r="R414">
        <v>3.0000000000000001E-3</v>
      </c>
      <c r="S414">
        <v>5.0000000000000001E-3</v>
      </c>
      <c r="T414" s="4">
        <f t="shared" si="54"/>
        <v>4.0000000000000001E-3</v>
      </c>
      <c r="U414" s="3">
        <f t="shared" si="55"/>
        <v>1E-3</v>
      </c>
    </row>
    <row r="415" spans="1:21" x14ac:dyDescent="0.25">
      <c r="A415" s="3">
        <v>603</v>
      </c>
      <c r="B415">
        <v>1E-3</v>
      </c>
      <c r="C415">
        <v>4.0000000000000001E-3</v>
      </c>
      <c r="D415">
        <v>5.0000000000000001E-3</v>
      </c>
      <c r="E415" s="4">
        <f t="shared" si="48"/>
        <v>3.3333333333333335E-3</v>
      </c>
      <c r="F415" s="3">
        <f t="shared" si="49"/>
        <v>2.081665999466133E-3</v>
      </c>
      <c r="G415">
        <v>3.0000000000000001E-3</v>
      </c>
      <c r="H415">
        <v>5.0000000000000001E-3</v>
      </c>
      <c r="I415">
        <v>5.0000000000000001E-3</v>
      </c>
      <c r="J415" s="4">
        <f t="shared" si="50"/>
        <v>4.333333333333334E-3</v>
      </c>
      <c r="K415" s="3">
        <f t="shared" si="51"/>
        <v>1.1547005383792516E-3</v>
      </c>
      <c r="L415">
        <v>8.0000000000000002E-3</v>
      </c>
      <c r="M415">
        <v>0.01</v>
      </c>
      <c r="N415">
        <v>8.9999999999999993E-3</v>
      </c>
      <c r="O415" s="4">
        <f t="shared" si="52"/>
        <v>9.0000000000000011E-3</v>
      </c>
      <c r="P415" s="3">
        <f t="shared" si="53"/>
        <v>1E-3</v>
      </c>
      <c r="Q415">
        <v>3.0000000000000001E-3</v>
      </c>
      <c r="R415">
        <v>3.0000000000000001E-3</v>
      </c>
      <c r="S415">
        <v>5.0000000000000001E-3</v>
      </c>
      <c r="T415" s="4">
        <f t="shared" si="54"/>
        <v>3.6666666666666666E-3</v>
      </c>
      <c r="U415" s="3">
        <f t="shared" si="55"/>
        <v>1.1547005383792516E-3</v>
      </c>
    </row>
    <row r="416" spans="1:21" x14ac:dyDescent="0.25">
      <c r="A416" s="3">
        <v>604</v>
      </c>
      <c r="B416">
        <v>0</v>
      </c>
      <c r="C416">
        <v>2E-3</v>
      </c>
      <c r="D416">
        <v>3.0000000000000001E-3</v>
      </c>
      <c r="E416" s="4">
        <f t="shared" si="48"/>
        <v>1.6666666666666668E-3</v>
      </c>
      <c r="F416" s="3">
        <f t="shared" si="49"/>
        <v>1.5275252316519468E-3</v>
      </c>
      <c r="G416">
        <v>3.0000000000000001E-3</v>
      </c>
      <c r="H416">
        <v>4.0000000000000001E-3</v>
      </c>
      <c r="I416">
        <v>2E-3</v>
      </c>
      <c r="J416" s="4">
        <f t="shared" si="50"/>
        <v>3.0000000000000005E-3</v>
      </c>
      <c r="K416" s="3">
        <f t="shared" si="51"/>
        <v>1E-3</v>
      </c>
      <c r="L416">
        <v>8.0000000000000002E-3</v>
      </c>
      <c r="M416">
        <v>0.01</v>
      </c>
      <c r="N416">
        <v>8.0000000000000002E-3</v>
      </c>
      <c r="O416" s="4">
        <f t="shared" si="52"/>
        <v>8.666666666666668E-3</v>
      </c>
      <c r="P416" s="3">
        <f t="shared" si="53"/>
        <v>1.1547005383792516E-3</v>
      </c>
      <c r="Q416">
        <v>2E-3</v>
      </c>
      <c r="R416">
        <v>3.0000000000000001E-3</v>
      </c>
      <c r="S416">
        <v>4.0000000000000001E-3</v>
      </c>
      <c r="T416" s="4">
        <f t="shared" si="54"/>
        <v>3.0000000000000005E-3</v>
      </c>
      <c r="U416" s="3">
        <f t="shared" si="55"/>
        <v>1E-3</v>
      </c>
    </row>
    <row r="417" spans="1:21" x14ac:dyDescent="0.25">
      <c r="A417" s="3">
        <v>605</v>
      </c>
      <c r="B417">
        <v>-1E-3</v>
      </c>
      <c r="C417">
        <v>2E-3</v>
      </c>
      <c r="D417">
        <v>3.0000000000000001E-3</v>
      </c>
      <c r="E417" s="4">
        <f t="shared" si="48"/>
        <v>1.3333333333333333E-3</v>
      </c>
      <c r="F417" s="3">
        <f t="shared" si="49"/>
        <v>2.0816659994661326E-3</v>
      </c>
      <c r="G417">
        <v>3.0000000000000001E-3</v>
      </c>
      <c r="H417">
        <v>4.0000000000000001E-3</v>
      </c>
      <c r="I417">
        <v>2E-3</v>
      </c>
      <c r="J417" s="4">
        <f t="shared" si="50"/>
        <v>3.0000000000000005E-3</v>
      </c>
      <c r="K417" s="3">
        <f t="shared" si="51"/>
        <v>1E-3</v>
      </c>
      <c r="L417">
        <v>8.9999999999999993E-3</v>
      </c>
      <c r="M417">
        <v>8.9999999999999993E-3</v>
      </c>
      <c r="N417">
        <v>8.9999999999999993E-3</v>
      </c>
      <c r="O417" s="4">
        <f t="shared" si="52"/>
        <v>8.9999999999999993E-3</v>
      </c>
      <c r="P417" s="3">
        <f t="shared" si="53"/>
        <v>0</v>
      </c>
      <c r="Q417">
        <v>1E-3</v>
      </c>
      <c r="R417">
        <v>3.0000000000000001E-3</v>
      </c>
      <c r="S417">
        <v>4.0000000000000001E-3</v>
      </c>
      <c r="T417" s="4">
        <f t="shared" si="54"/>
        <v>2.6666666666666666E-3</v>
      </c>
      <c r="U417" s="3">
        <f t="shared" si="55"/>
        <v>1.5275252316519468E-3</v>
      </c>
    </row>
    <row r="418" spans="1:21" x14ac:dyDescent="0.25">
      <c r="A418" s="3">
        <v>606</v>
      </c>
      <c r="B418">
        <v>0</v>
      </c>
      <c r="C418">
        <v>3.0000000000000001E-3</v>
      </c>
      <c r="D418">
        <v>5.0000000000000001E-3</v>
      </c>
      <c r="E418" s="4">
        <f t="shared" si="48"/>
        <v>2.6666666666666666E-3</v>
      </c>
      <c r="F418" s="3">
        <f t="shared" si="49"/>
        <v>2.5166114784235835E-3</v>
      </c>
      <c r="G418">
        <v>2E-3</v>
      </c>
      <c r="H418">
        <v>4.0000000000000001E-3</v>
      </c>
      <c r="I418">
        <v>4.0000000000000001E-3</v>
      </c>
      <c r="J418" s="4">
        <f t="shared" si="50"/>
        <v>3.3333333333333335E-3</v>
      </c>
      <c r="K418" s="3">
        <f t="shared" si="51"/>
        <v>1.1547005383792516E-3</v>
      </c>
      <c r="L418">
        <v>8.9999999999999993E-3</v>
      </c>
      <c r="M418">
        <v>0.01</v>
      </c>
      <c r="N418">
        <v>0.01</v>
      </c>
      <c r="O418" s="4">
        <f t="shared" si="52"/>
        <v>9.6666666666666654E-3</v>
      </c>
      <c r="P418" s="3">
        <f t="shared" si="53"/>
        <v>5.7735026918962623E-4</v>
      </c>
      <c r="Q418">
        <v>1E-3</v>
      </c>
      <c r="R418">
        <v>2E-3</v>
      </c>
      <c r="S418">
        <v>4.0000000000000001E-3</v>
      </c>
      <c r="T418" s="4">
        <f t="shared" si="54"/>
        <v>2.3333333333333335E-3</v>
      </c>
      <c r="U418" s="3">
        <f t="shared" si="55"/>
        <v>1.5275252316519468E-3</v>
      </c>
    </row>
    <row r="419" spans="1:21" x14ac:dyDescent="0.25">
      <c r="A419" s="3">
        <v>607</v>
      </c>
      <c r="B419">
        <v>1E-3</v>
      </c>
      <c r="C419">
        <v>3.0000000000000001E-3</v>
      </c>
      <c r="D419">
        <v>6.0000000000000001E-3</v>
      </c>
      <c r="E419" s="4">
        <f t="shared" si="48"/>
        <v>3.3333333333333335E-3</v>
      </c>
      <c r="F419" s="3">
        <f t="shared" si="49"/>
        <v>2.5166114784235831E-3</v>
      </c>
      <c r="G419">
        <v>3.0000000000000001E-3</v>
      </c>
      <c r="H419">
        <v>4.0000000000000001E-3</v>
      </c>
      <c r="I419">
        <v>6.0000000000000001E-3</v>
      </c>
      <c r="J419" s="4">
        <f t="shared" si="50"/>
        <v>4.333333333333334E-3</v>
      </c>
      <c r="K419" s="3">
        <f t="shared" si="51"/>
        <v>1.5275252316519468E-3</v>
      </c>
      <c r="L419">
        <v>8.9999999999999993E-3</v>
      </c>
      <c r="M419">
        <v>0.01</v>
      </c>
      <c r="N419">
        <v>1.0999999999999999E-2</v>
      </c>
      <c r="O419" s="4">
        <f t="shared" si="52"/>
        <v>0.01</v>
      </c>
      <c r="P419" s="3">
        <f t="shared" si="53"/>
        <v>1E-3</v>
      </c>
      <c r="Q419">
        <v>3.0000000000000001E-3</v>
      </c>
      <c r="R419">
        <v>3.0000000000000001E-3</v>
      </c>
      <c r="S419">
        <v>4.0000000000000001E-3</v>
      </c>
      <c r="T419" s="4">
        <f t="shared" si="54"/>
        <v>3.3333333333333335E-3</v>
      </c>
      <c r="U419" s="3">
        <f t="shared" si="55"/>
        <v>5.773502691896258E-4</v>
      </c>
    </row>
    <row r="420" spans="1:21" x14ac:dyDescent="0.25">
      <c r="A420" s="3">
        <v>608</v>
      </c>
      <c r="B420">
        <v>1E-3</v>
      </c>
      <c r="C420">
        <v>4.0000000000000001E-3</v>
      </c>
      <c r="D420">
        <v>5.0000000000000001E-3</v>
      </c>
      <c r="E420" s="4">
        <f t="shared" si="48"/>
        <v>3.3333333333333335E-3</v>
      </c>
      <c r="F420" s="3">
        <f t="shared" si="49"/>
        <v>2.081665999466133E-3</v>
      </c>
      <c r="G420">
        <v>3.0000000000000001E-3</v>
      </c>
      <c r="H420">
        <v>4.0000000000000001E-3</v>
      </c>
      <c r="I420">
        <v>5.0000000000000001E-3</v>
      </c>
      <c r="J420" s="4">
        <f t="shared" si="50"/>
        <v>4.0000000000000001E-3</v>
      </c>
      <c r="K420" s="3">
        <f t="shared" si="51"/>
        <v>1E-3</v>
      </c>
      <c r="L420">
        <v>8.0000000000000002E-3</v>
      </c>
      <c r="M420">
        <v>8.9999999999999993E-3</v>
      </c>
      <c r="N420">
        <v>0.01</v>
      </c>
      <c r="O420" s="4">
        <f t="shared" si="52"/>
        <v>9.0000000000000011E-3</v>
      </c>
      <c r="P420" s="3">
        <f t="shared" si="53"/>
        <v>1E-3</v>
      </c>
      <c r="Q420">
        <v>4.0000000000000001E-3</v>
      </c>
      <c r="R420">
        <v>3.0000000000000001E-3</v>
      </c>
      <c r="S420">
        <v>4.0000000000000001E-3</v>
      </c>
      <c r="T420" s="4">
        <f t="shared" si="54"/>
        <v>3.6666666666666666E-3</v>
      </c>
      <c r="U420" s="3">
        <f t="shared" si="55"/>
        <v>5.773502691896258E-4</v>
      </c>
    </row>
    <row r="421" spans="1:21" x14ac:dyDescent="0.25">
      <c r="A421" s="3">
        <v>609</v>
      </c>
      <c r="B421">
        <v>0</v>
      </c>
      <c r="C421">
        <v>4.0000000000000001E-3</v>
      </c>
      <c r="D421">
        <v>5.0000000000000001E-3</v>
      </c>
      <c r="E421" s="4">
        <f t="shared" si="48"/>
        <v>3.0000000000000005E-3</v>
      </c>
      <c r="F421" s="3">
        <f t="shared" si="49"/>
        <v>2.6457513110645899E-3</v>
      </c>
      <c r="G421">
        <v>2E-3</v>
      </c>
      <c r="H421">
        <v>4.0000000000000001E-3</v>
      </c>
      <c r="I421">
        <v>6.0000000000000001E-3</v>
      </c>
      <c r="J421" s="4">
        <f t="shared" si="50"/>
        <v>4.0000000000000001E-3</v>
      </c>
      <c r="K421" s="3">
        <f t="shared" si="51"/>
        <v>2E-3</v>
      </c>
      <c r="L421">
        <v>8.0000000000000002E-3</v>
      </c>
      <c r="M421">
        <v>8.9999999999999993E-3</v>
      </c>
      <c r="N421">
        <v>0.01</v>
      </c>
      <c r="O421" s="4">
        <f t="shared" si="52"/>
        <v>9.0000000000000011E-3</v>
      </c>
      <c r="P421" s="3">
        <f t="shared" si="53"/>
        <v>1E-3</v>
      </c>
      <c r="Q421">
        <v>4.0000000000000001E-3</v>
      </c>
      <c r="R421">
        <v>2E-3</v>
      </c>
      <c r="S421">
        <v>4.0000000000000001E-3</v>
      </c>
      <c r="T421" s="4">
        <f t="shared" si="54"/>
        <v>3.3333333333333335E-3</v>
      </c>
      <c r="U421" s="3">
        <f t="shared" si="55"/>
        <v>1.1547005383792516E-3</v>
      </c>
    </row>
    <row r="422" spans="1:21" x14ac:dyDescent="0.25">
      <c r="A422" s="3">
        <v>610</v>
      </c>
      <c r="B422">
        <v>-1E-3</v>
      </c>
      <c r="C422">
        <v>4.0000000000000001E-3</v>
      </c>
      <c r="D422">
        <v>4.0000000000000001E-3</v>
      </c>
      <c r="E422" s="4">
        <f t="shared" si="48"/>
        <v>2.3333333333333335E-3</v>
      </c>
      <c r="F422" s="3">
        <f t="shared" si="49"/>
        <v>2.886751345948129E-3</v>
      </c>
      <c r="G422">
        <v>2E-3</v>
      </c>
      <c r="H422">
        <v>4.0000000000000001E-3</v>
      </c>
      <c r="I422">
        <v>6.0000000000000001E-3</v>
      </c>
      <c r="J422" s="4">
        <f t="shared" si="50"/>
        <v>4.0000000000000001E-3</v>
      </c>
      <c r="K422" s="3">
        <f t="shared" si="51"/>
        <v>2E-3</v>
      </c>
      <c r="L422">
        <v>8.0000000000000002E-3</v>
      </c>
      <c r="M422">
        <v>8.0000000000000002E-3</v>
      </c>
      <c r="N422">
        <v>8.9999999999999993E-3</v>
      </c>
      <c r="O422" s="4">
        <f t="shared" si="52"/>
        <v>8.3333333333333332E-3</v>
      </c>
      <c r="P422" s="3">
        <f t="shared" si="53"/>
        <v>5.7735026918962525E-4</v>
      </c>
      <c r="Q422">
        <v>2E-3</v>
      </c>
      <c r="R422">
        <v>2E-3</v>
      </c>
      <c r="S422">
        <v>4.0000000000000001E-3</v>
      </c>
      <c r="T422" s="4">
        <f t="shared" si="54"/>
        <v>2.6666666666666666E-3</v>
      </c>
      <c r="U422" s="3">
        <f t="shared" si="55"/>
        <v>1.1547005383792516E-3</v>
      </c>
    </row>
    <row r="423" spans="1:21" x14ac:dyDescent="0.25">
      <c r="A423" s="3">
        <v>611</v>
      </c>
      <c r="B423">
        <v>-1E-3</v>
      </c>
      <c r="C423">
        <v>3.0000000000000001E-3</v>
      </c>
      <c r="D423">
        <v>4.0000000000000001E-3</v>
      </c>
      <c r="E423" s="4">
        <f t="shared" si="48"/>
        <v>2E-3</v>
      </c>
      <c r="F423" s="3">
        <f t="shared" si="49"/>
        <v>2.6457513110645908E-3</v>
      </c>
      <c r="G423">
        <v>2E-3</v>
      </c>
      <c r="H423">
        <v>5.0000000000000001E-3</v>
      </c>
      <c r="I423">
        <v>5.0000000000000001E-3</v>
      </c>
      <c r="J423" s="4">
        <f t="shared" si="50"/>
        <v>4.0000000000000001E-3</v>
      </c>
      <c r="K423" s="3">
        <f t="shared" si="51"/>
        <v>1.7320508075688772E-3</v>
      </c>
      <c r="L423">
        <v>8.0000000000000002E-3</v>
      </c>
      <c r="M423">
        <v>7.0000000000000001E-3</v>
      </c>
      <c r="N423">
        <v>8.9999999999999993E-3</v>
      </c>
      <c r="O423" s="4">
        <f t="shared" si="52"/>
        <v>8.0000000000000002E-3</v>
      </c>
      <c r="P423" s="3">
        <f t="shared" si="53"/>
        <v>9.9999999999999959E-4</v>
      </c>
      <c r="Q423">
        <v>2E-3</v>
      </c>
      <c r="R423">
        <v>2E-3</v>
      </c>
      <c r="S423">
        <v>5.0000000000000001E-3</v>
      </c>
      <c r="T423" s="4">
        <f t="shared" si="54"/>
        <v>3.0000000000000005E-3</v>
      </c>
      <c r="U423" s="3">
        <f t="shared" si="55"/>
        <v>1.7320508075688774E-3</v>
      </c>
    </row>
    <row r="424" spans="1:21" x14ac:dyDescent="0.25">
      <c r="A424" s="3">
        <v>612</v>
      </c>
      <c r="B424">
        <v>1E-3</v>
      </c>
      <c r="C424">
        <v>3.0000000000000001E-3</v>
      </c>
      <c r="D424">
        <v>5.0000000000000001E-3</v>
      </c>
      <c r="E424" s="4">
        <f t="shared" si="48"/>
        <v>3.0000000000000005E-3</v>
      </c>
      <c r="F424" s="3">
        <f t="shared" si="49"/>
        <v>1.9999999999999996E-3</v>
      </c>
      <c r="G424">
        <v>2E-3</v>
      </c>
      <c r="H424">
        <v>5.0000000000000001E-3</v>
      </c>
      <c r="I424">
        <v>5.0000000000000001E-3</v>
      </c>
      <c r="J424" s="4">
        <f t="shared" si="50"/>
        <v>4.0000000000000001E-3</v>
      </c>
      <c r="K424" s="3">
        <f t="shared" si="51"/>
        <v>1.7320508075688772E-3</v>
      </c>
      <c r="L424">
        <v>8.0000000000000002E-3</v>
      </c>
      <c r="M424">
        <v>7.0000000000000001E-3</v>
      </c>
      <c r="N424">
        <v>8.9999999999999993E-3</v>
      </c>
      <c r="O424" s="4">
        <f t="shared" si="52"/>
        <v>8.0000000000000002E-3</v>
      </c>
      <c r="P424" s="3">
        <f t="shared" si="53"/>
        <v>9.9999999999999959E-4</v>
      </c>
      <c r="Q424">
        <v>3.0000000000000001E-3</v>
      </c>
      <c r="R424">
        <v>2E-3</v>
      </c>
      <c r="S424">
        <v>5.0000000000000001E-3</v>
      </c>
      <c r="T424" s="4">
        <f t="shared" si="54"/>
        <v>3.3333333333333335E-3</v>
      </c>
      <c r="U424" s="3">
        <f t="shared" si="55"/>
        <v>1.5275252316519468E-3</v>
      </c>
    </row>
    <row r="425" spans="1:21" x14ac:dyDescent="0.25">
      <c r="A425" s="3">
        <v>613</v>
      </c>
      <c r="B425">
        <v>1E-3</v>
      </c>
      <c r="C425">
        <v>3.0000000000000001E-3</v>
      </c>
      <c r="D425">
        <v>4.0000000000000001E-3</v>
      </c>
      <c r="E425" s="4">
        <f t="shared" si="48"/>
        <v>2.6666666666666666E-3</v>
      </c>
      <c r="F425" s="3">
        <f t="shared" si="49"/>
        <v>1.5275252316519468E-3</v>
      </c>
      <c r="G425">
        <v>2E-3</v>
      </c>
      <c r="H425">
        <v>4.0000000000000001E-3</v>
      </c>
      <c r="I425">
        <v>5.0000000000000001E-3</v>
      </c>
      <c r="J425" s="4">
        <f t="shared" si="50"/>
        <v>3.6666666666666666E-3</v>
      </c>
      <c r="K425" s="3">
        <f t="shared" si="51"/>
        <v>1.5275252316519468E-3</v>
      </c>
      <c r="L425">
        <v>8.0000000000000002E-3</v>
      </c>
      <c r="M425">
        <v>8.0000000000000002E-3</v>
      </c>
      <c r="N425">
        <v>0.01</v>
      </c>
      <c r="O425" s="4">
        <f t="shared" si="52"/>
        <v>8.666666666666668E-3</v>
      </c>
      <c r="P425" s="3">
        <f t="shared" si="53"/>
        <v>1.1547005383792516E-3</v>
      </c>
      <c r="Q425">
        <v>3.0000000000000001E-3</v>
      </c>
      <c r="R425">
        <v>2E-3</v>
      </c>
      <c r="S425">
        <v>4.0000000000000001E-3</v>
      </c>
      <c r="T425" s="4">
        <f t="shared" si="54"/>
        <v>3.0000000000000005E-3</v>
      </c>
      <c r="U425" s="3">
        <f t="shared" si="55"/>
        <v>1E-3</v>
      </c>
    </row>
    <row r="426" spans="1:21" x14ac:dyDescent="0.25">
      <c r="A426" s="3">
        <v>614</v>
      </c>
      <c r="B426">
        <v>0</v>
      </c>
      <c r="C426">
        <v>3.0000000000000001E-3</v>
      </c>
      <c r="D426">
        <v>4.0000000000000001E-3</v>
      </c>
      <c r="E426" s="4">
        <f t="shared" si="48"/>
        <v>2.3333333333333335E-3</v>
      </c>
      <c r="F426" s="3">
        <f t="shared" si="49"/>
        <v>2.0816659994661322E-3</v>
      </c>
      <c r="G426">
        <v>1E-3</v>
      </c>
      <c r="H426">
        <v>4.0000000000000001E-3</v>
      </c>
      <c r="I426">
        <v>5.0000000000000001E-3</v>
      </c>
      <c r="J426" s="4">
        <f t="shared" si="50"/>
        <v>3.3333333333333335E-3</v>
      </c>
      <c r="K426" s="3">
        <f t="shared" si="51"/>
        <v>2.081665999466133E-3</v>
      </c>
      <c r="L426">
        <v>8.0000000000000002E-3</v>
      </c>
      <c r="M426">
        <v>8.9999999999999993E-3</v>
      </c>
      <c r="N426">
        <v>8.9999999999999993E-3</v>
      </c>
      <c r="O426" s="4">
        <f t="shared" si="52"/>
        <v>8.666666666666668E-3</v>
      </c>
      <c r="P426" s="3">
        <f t="shared" si="53"/>
        <v>5.7735026918962536E-4</v>
      </c>
      <c r="Q426">
        <v>2E-3</v>
      </c>
      <c r="R426">
        <v>1E-3</v>
      </c>
      <c r="S426">
        <v>4.0000000000000001E-3</v>
      </c>
      <c r="T426" s="4">
        <f t="shared" si="54"/>
        <v>2.3333333333333335E-3</v>
      </c>
      <c r="U426" s="3">
        <f t="shared" si="55"/>
        <v>1.5275252316519468E-3</v>
      </c>
    </row>
    <row r="427" spans="1:21" x14ac:dyDescent="0.25">
      <c r="A427" s="3">
        <v>615</v>
      </c>
      <c r="B427">
        <v>-1E-3</v>
      </c>
      <c r="C427">
        <v>3.0000000000000001E-3</v>
      </c>
      <c r="D427">
        <v>3.0000000000000001E-3</v>
      </c>
      <c r="E427" s="4">
        <f t="shared" si="48"/>
        <v>1.6666666666666668E-3</v>
      </c>
      <c r="F427" s="3">
        <f t="shared" si="49"/>
        <v>2.3094010767585032E-3</v>
      </c>
      <c r="G427">
        <v>1E-3</v>
      </c>
      <c r="H427">
        <v>3.0000000000000001E-3</v>
      </c>
      <c r="I427">
        <v>4.0000000000000001E-3</v>
      </c>
      <c r="J427" s="4">
        <f t="shared" si="50"/>
        <v>2.6666666666666666E-3</v>
      </c>
      <c r="K427" s="3">
        <f t="shared" si="51"/>
        <v>1.5275252316519468E-3</v>
      </c>
      <c r="L427">
        <v>8.9999999999999993E-3</v>
      </c>
      <c r="M427">
        <v>8.9999999999999993E-3</v>
      </c>
      <c r="N427">
        <v>8.9999999999999993E-3</v>
      </c>
      <c r="O427" s="4">
        <f t="shared" si="52"/>
        <v>8.9999999999999993E-3</v>
      </c>
      <c r="P427" s="3">
        <f t="shared" si="53"/>
        <v>0</v>
      </c>
      <c r="Q427">
        <v>2E-3</v>
      </c>
      <c r="R427">
        <v>1E-3</v>
      </c>
      <c r="S427">
        <v>3.0000000000000001E-3</v>
      </c>
      <c r="T427" s="4">
        <f t="shared" si="54"/>
        <v>2E-3</v>
      </c>
      <c r="U427" s="3">
        <f t="shared" si="55"/>
        <v>1E-3</v>
      </c>
    </row>
    <row r="428" spans="1:21" x14ac:dyDescent="0.25">
      <c r="A428" s="3">
        <v>616</v>
      </c>
      <c r="B428">
        <v>-1E-3</v>
      </c>
      <c r="C428">
        <v>3.0000000000000001E-3</v>
      </c>
      <c r="D428">
        <v>3.0000000000000001E-3</v>
      </c>
      <c r="E428" s="4">
        <f t="shared" si="48"/>
        <v>1.6666666666666668E-3</v>
      </c>
      <c r="F428" s="3">
        <f t="shared" si="49"/>
        <v>2.3094010767585032E-3</v>
      </c>
      <c r="G428">
        <v>2E-3</v>
      </c>
      <c r="H428">
        <v>3.0000000000000001E-3</v>
      </c>
      <c r="I428">
        <v>3.0000000000000001E-3</v>
      </c>
      <c r="J428" s="4">
        <f t="shared" si="50"/>
        <v>2.6666666666666666E-3</v>
      </c>
      <c r="K428" s="3">
        <f t="shared" si="51"/>
        <v>5.773502691896258E-4</v>
      </c>
      <c r="L428">
        <v>0.01</v>
      </c>
      <c r="M428">
        <v>8.0000000000000002E-3</v>
      </c>
      <c r="N428">
        <v>0.01</v>
      </c>
      <c r="O428" s="4">
        <f t="shared" si="52"/>
        <v>9.3333333333333341E-3</v>
      </c>
      <c r="P428" s="3">
        <f t="shared" si="53"/>
        <v>1.1547005383792516E-3</v>
      </c>
      <c r="Q428">
        <v>2E-3</v>
      </c>
      <c r="R428">
        <v>2E-3</v>
      </c>
      <c r="S428">
        <v>3.0000000000000001E-3</v>
      </c>
      <c r="T428" s="4">
        <f t="shared" si="54"/>
        <v>2.3333333333333335E-3</v>
      </c>
      <c r="U428" s="3">
        <f t="shared" si="55"/>
        <v>5.773502691896258E-4</v>
      </c>
    </row>
    <row r="429" spans="1:21" x14ac:dyDescent="0.25">
      <c r="A429" s="3">
        <v>617</v>
      </c>
      <c r="B429">
        <v>1E-3</v>
      </c>
      <c r="C429">
        <v>4.0000000000000001E-3</v>
      </c>
      <c r="D429">
        <v>4.0000000000000001E-3</v>
      </c>
      <c r="E429" s="4">
        <f t="shared" si="48"/>
        <v>3.0000000000000005E-3</v>
      </c>
      <c r="F429" s="3">
        <f t="shared" si="49"/>
        <v>1.7320508075688772E-3</v>
      </c>
      <c r="G429">
        <v>3.0000000000000001E-3</v>
      </c>
      <c r="H429">
        <v>4.0000000000000001E-3</v>
      </c>
      <c r="I429">
        <v>3.0000000000000001E-3</v>
      </c>
      <c r="J429" s="4">
        <f t="shared" si="50"/>
        <v>3.3333333333333335E-3</v>
      </c>
      <c r="K429" s="3">
        <f t="shared" si="51"/>
        <v>5.773502691896258E-4</v>
      </c>
      <c r="L429">
        <v>0.01</v>
      </c>
      <c r="M429">
        <v>8.9999999999999993E-3</v>
      </c>
      <c r="N429">
        <v>0.01</v>
      </c>
      <c r="O429" s="4">
        <f t="shared" si="52"/>
        <v>9.6666666666666654E-3</v>
      </c>
      <c r="P429" s="3">
        <f t="shared" si="53"/>
        <v>5.7735026918962623E-4</v>
      </c>
      <c r="Q429">
        <v>4.0000000000000001E-3</v>
      </c>
      <c r="R429">
        <v>3.0000000000000001E-3</v>
      </c>
      <c r="S429">
        <v>4.0000000000000001E-3</v>
      </c>
      <c r="T429" s="4">
        <f t="shared" si="54"/>
        <v>3.6666666666666666E-3</v>
      </c>
      <c r="U429" s="3">
        <f t="shared" si="55"/>
        <v>5.773502691896258E-4</v>
      </c>
    </row>
    <row r="430" spans="1:21" x14ac:dyDescent="0.25">
      <c r="A430" s="3">
        <v>618</v>
      </c>
      <c r="B430">
        <v>2E-3</v>
      </c>
      <c r="C430">
        <v>3.0000000000000001E-3</v>
      </c>
      <c r="D430">
        <v>5.0000000000000001E-3</v>
      </c>
      <c r="E430" s="4">
        <f t="shared" si="48"/>
        <v>3.3333333333333335E-3</v>
      </c>
      <c r="F430" s="3">
        <f t="shared" si="49"/>
        <v>1.5275252316519468E-3</v>
      </c>
      <c r="G430">
        <v>3.0000000000000001E-3</v>
      </c>
      <c r="H430">
        <v>4.0000000000000001E-3</v>
      </c>
      <c r="I430">
        <v>5.0000000000000001E-3</v>
      </c>
      <c r="J430" s="4">
        <f t="shared" si="50"/>
        <v>4.0000000000000001E-3</v>
      </c>
      <c r="K430" s="3">
        <f t="shared" si="51"/>
        <v>1E-3</v>
      </c>
      <c r="L430">
        <v>0.01</v>
      </c>
      <c r="M430">
        <v>1.0999999999999999E-2</v>
      </c>
      <c r="N430">
        <v>1.0999999999999999E-2</v>
      </c>
      <c r="O430" s="4">
        <f t="shared" si="52"/>
        <v>1.0666666666666666E-2</v>
      </c>
      <c r="P430" s="3">
        <f t="shared" si="53"/>
        <v>5.7735026918962525E-4</v>
      </c>
      <c r="Q430">
        <v>3.0000000000000001E-3</v>
      </c>
      <c r="R430">
        <v>3.0000000000000001E-3</v>
      </c>
      <c r="S430">
        <v>4.0000000000000001E-3</v>
      </c>
      <c r="T430" s="4">
        <f t="shared" si="54"/>
        <v>3.3333333333333335E-3</v>
      </c>
      <c r="U430" s="3">
        <f t="shared" si="55"/>
        <v>5.773502691896258E-4</v>
      </c>
    </row>
    <row r="431" spans="1:21" x14ac:dyDescent="0.25">
      <c r="A431" s="3">
        <v>619</v>
      </c>
      <c r="B431">
        <v>2E-3</v>
      </c>
      <c r="C431">
        <v>4.0000000000000001E-3</v>
      </c>
      <c r="D431">
        <v>5.0000000000000001E-3</v>
      </c>
      <c r="E431" s="4">
        <f t="shared" si="48"/>
        <v>3.6666666666666666E-3</v>
      </c>
      <c r="F431" s="3">
        <f t="shared" si="49"/>
        <v>1.5275252316519468E-3</v>
      </c>
      <c r="G431">
        <v>3.0000000000000001E-3</v>
      </c>
      <c r="H431">
        <v>4.0000000000000001E-3</v>
      </c>
      <c r="I431">
        <v>5.0000000000000001E-3</v>
      </c>
      <c r="J431" s="4">
        <f t="shared" si="50"/>
        <v>4.0000000000000001E-3</v>
      </c>
      <c r="K431" s="3">
        <f t="shared" si="51"/>
        <v>1E-3</v>
      </c>
      <c r="L431">
        <v>8.0000000000000002E-3</v>
      </c>
      <c r="M431">
        <v>0.01</v>
      </c>
      <c r="N431">
        <v>0.01</v>
      </c>
      <c r="O431" s="4">
        <f t="shared" si="52"/>
        <v>9.3333333333333341E-3</v>
      </c>
      <c r="P431" s="3">
        <f t="shared" si="53"/>
        <v>1.1547005383792516E-3</v>
      </c>
      <c r="Q431">
        <v>2E-3</v>
      </c>
      <c r="R431">
        <v>3.0000000000000001E-3</v>
      </c>
      <c r="S431">
        <v>4.0000000000000001E-3</v>
      </c>
      <c r="T431" s="4">
        <f t="shared" si="54"/>
        <v>3.0000000000000005E-3</v>
      </c>
      <c r="U431" s="3">
        <f t="shared" si="55"/>
        <v>1E-3</v>
      </c>
    </row>
    <row r="432" spans="1:21" x14ac:dyDescent="0.25">
      <c r="A432" s="3">
        <v>620</v>
      </c>
      <c r="B432">
        <v>1E-3</v>
      </c>
      <c r="C432">
        <v>4.0000000000000001E-3</v>
      </c>
      <c r="D432">
        <v>5.0000000000000001E-3</v>
      </c>
      <c r="E432" s="4">
        <f t="shared" si="48"/>
        <v>3.3333333333333335E-3</v>
      </c>
      <c r="F432" s="3">
        <f t="shared" si="49"/>
        <v>2.081665999466133E-3</v>
      </c>
      <c r="G432">
        <v>2E-3</v>
      </c>
      <c r="H432">
        <v>5.0000000000000001E-3</v>
      </c>
      <c r="I432">
        <v>5.0000000000000001E-3</v>
      </c>
      <c r="J432" s="4">
        <f t="shared" si="50"/>
        <v>4.0000000000000001E-3</v>
      </c>
      <c r="K432" s="3">
        <f t="shared" si="51"/>
        <v>1.7320508075688772E-3</v>
      </c>
      <c r="L432">
        <v>7.0000000000000001E-3</v>
      </c>
      <c r="M432">
        <v>8.9999999999999993E-3</v>
      </c>
      <c r="N432">
        <v>8.9999999999999993E-3</v>
      </c>
      <c r="O432" s="4">
        <f t="shared" si="52"/>
        <v>8.3333333333333332E-3</v>
      </c>
      <c r="P432" s="3">
        <f t="shared" si="53"/>
        <v>1.1547005383792509E-3</v>
      </c>
      <c r="Q432">
        <v>3.0000000000000001E-3</v>
      </c>
      <c r="R432">
        <v>2E-3</v>
      </c>
      <c r="S432">
        <v>5.0000000000000001E-3</v>
      </c>
      <c r="T432" s="4">
        <f t="shared" si="54"/>
        <v>3.3333333333333335E-3</v>
      </c>
      <c r="U432" s="3">
        <f t="shared" si="55"/>
        <v>1.5275252316519468E-3</v>
      </c>
    </row>
    <row r="433" spans="1:21" x14ac:dyDescent="0.25">
      <c r="A433" s="3">
        <v>621</v>
      </c>
      <c r="B433">
        <v>2E-3</v>
      </c>
      <c r="C433">
        <v>4.0000000000000001E-3</v>
      </c>
      <c r="D433">
        <v>5.0000000000000001E-3</v>
      </c>
      <c r="E433" s="4">
        <f t="shared" si="48"/>
        <v>3.6666666666666666E-3</v>
      </c>
      <c r="F433" s="3">
        <f t="shared" si="49"/>
        <v>1.5275252316519468E-3</v>
      </c>
      <c r="G433">
        <v>2E-3</v>
      </c>
      <c r="H433">
        <v>5.0000000000000001E-3</v>
      </c>
      <c r="I433">
        <v>4.0000000000000001E-3</v>
      </c>
      <c r="J433" s="4">
        <f t="shared" si="50"/>
        <v>3.6666666666666666E-3</v>
      </c>
      <c r="K433" s="3">
        <f t="shared" si="51"/>
        <v>1.5275252316519466E-3</v>
      </c>
      <c r="L433">
        <v>7.0000000000000001E-3</v>
      </c>
      <c r="M433">
        <v>8.9999999999999993E-3</v>
      </c>
      <c r="N433">
        <v>8.0000000000000002E-3</v>
      </c>
      <c r="O433" s="4">
        <f t="shared" si="52"/>
        <v>8.0000000000000002E-3</v>
      </c>
      <c r="P433" s="3">
        <f t="shared" si="53"/>
        <v>9.9999999999999959E-4</v>
      </c>
      <c r="Q433">
        <v>4.0000000000000001E-3</v>
      </c>
      <c r="R433">
        <v>2E-3</v>
      </c>
      <c r="S433">
        <v>5.0000000000000001E-3</v>
      </c>
      <c r="T433" s="4">
        <f t="shared" si="54"/>
        <v>3.6666666666666666E-3</v>
      </c>
      <c r="U433" s="3">
        <f t="shared" si="55"/>
        <v>1.5275252316519468E-3</v>
      </c>
    </row>
    <row r="434" spans="1:21" x14ac:dyDescent="0.25">
      <c r="A434" s="3">
        <v>622</v>
      </c>
      <c r="B434">
        <v>2E-3</v>
      </c>
      <c r="C434">
        <v>3.0000000000000001E-3</v>
      </c>
      <c r="D434">
        <v>4.0000000000000001E-3</v>
      </c>
      <c r="E434" s="4">
        <f t="shared" si="48"/>
        <v>3.0000000000000005E-3</v>
      </c>
      <c r="F434" s="3">
        <f t="shared" si="49"/>
        <v>1E-3</v>
      </c>
      <c r="G434">
        <v>1E-3</v>
      </c>
      <c r="H434">
        <v>5.0000000000000001E-3</v>
      </c>
      <c r="I434">
        <v>4.0000000000000001E-3</v>
      </c>
      <c r="J434" s="4">
        <f t="shared" si="50"/>
        <v>3.3333333333333335E-3</v>
      </c>
      <c r="K434" s="3">
        <f t="shared" si="51"/>
        <v>2.081665999466133E-3</v>
      </c>
      <c r="L434">
        <v>8.0000000000000002E-3</v>
      </c>
      <c r="M434">
        <v>1.0999999999999999E-2</v>
      </c>
      <c r="N434">
        <v>0.01</v>
      </c>
      <c r="O434" s="4">
        <f t="shared" si="52"/>
        <v>9.6666666666666654E-3</v>
      </c>
      <c r="P434" s="3">
        <f t="shared" si="53"/>
        <v>1.5275252316519464E-3</v>
      </c>
      <c r="Q434">
        <v>4.0000000000000001E-3</v>
      </c>
      <c r="R434">
        <v>1E-3</v>
      </c>
      <c r="S434">
        <v>5.0000000000000001E-3</v>
      </c>
      <c r="T434" s="4">
        <f t="shared" si="54"/>
        <v>3.3333333333333335E-3</v>
      </c>
      <c r="U434" s="3">
        <f t="shared" si="55"/>
        <v>2.081665999466133E-3</v>
      </c>
    </row>
    <row r="435" spans="1:21" x14ac:dyDescent="0.25">
      <c r="A435" s="3">
        <v>623</v>
      </c>
      <c r="B435">
        <v>2E-3</v>
      </c>
      <c r="C435">
        <v>3.0000000000000001E-3</v>
      </c>
      <c r="D435">
        <v>4.0000000000000001E-3</v>
      </c>
      <c r="E435" s="4">
        <f t="shared" si="48"/>
        <v>3.0000000000000005E-3</v>
      </c>
      <c r="F435" s="3">
        <f t="shared" si="49"/>
        <v>1E-3</v>
      </c>
      <c r="G435">
        <v>1E-3</v>
      </c>
      <c r="H435">
        <v>6.0000000000000001E-3</v>
      </c>
      <c r="I435">
        <v>4.0000000000000001E-3</v>
      </c>
      <c r="J435" s="4">
        <f t="shared" si="50"/>
        <v>3.6666666666666666E-3</v>
      </c>
      <c r="K435" s="3">
        <f t="shared" si="51"/>
        <v>2.5166114784235839E-3</v>
      </c>
      <c r="L435">
        <v>8.0000000000000002E-3</v>
      </c>
      <c r="M435">
        <v>1.0999999999999999E-2</v>
      </c>
      <c r="N435">
        <v>1.0999999999999999E-2</v>
      </c>
      <c r="O435" s="4">
        <f t="shared" si="52"/>
        <v>0.01</v>
      </c>
      <c r="P435" s="3">
        <f t="shared" si="53"/>
        <v>1.7320508075688767E-3</v>
      </c>
      <c r="Q435">
        <v>3.0000000000000001E-3</v>
      </c>
      <c r="R435">
        <v>1E-3</v>
      </c>
      <c r="S435">
        <v>6.0000000000000001E-3</v>
      </c>
      <c r="T435" s="4">
        <f t="shared" si="54"/>
        <v>3.3333333333333335E-3</v>
      </c>
      <c r="U435" s="3">
        <f t="shared" si="55"/>
        <v>2.5166114784235831E-3</v>
      </c>
    </row>
    <row r="436" spans="1:21" x14ac:dyDescent="0.25">
      <c r="A436" s="3">
        <v>624</v>
      </c>
      <c r="B436">
        <v>2E-3</v>
      </c>
      <c r="C436">
        <v>5.0000000000000001E-3</v>
      </c>
      <c r="D436">
        <v>4.0000000000000001E-3</v>
      </c>
      <c r="E436" s="4">
        <f t="shared" si="48"/>
        <v>3.6666666666666666E-3</v>
      </c>
      <c r="F436" s="3">
        <f t="shared" si="49"/>
        <v>1.5275252316519466E-3</v>
      </c>
      <c r="G436">
        <v>2E-3</v>
      </c>
      <c r="H436">
        <v>6.0000000000000001E-3</v>
      </c>
      <c r="I436">
        <v>5.0000000000000001E-3</v>
      </c>
      <c r="J436" s="4">
        <f t="shared" si="50"/>
        <v>4.333333333333334E-3</v>
      </c>
      <c r="K436" s="3">
        <f t="shared" si="51"/>
        <v>2.081665999466133E-3</v>
      </c>
      <c r="L436">
        <v>8.0000000000000002E-3</v>
      </c>
      <c r="M436">
        <v>1.0999999999999999E-2</v>
      </c>
      <c r="N436">
        <v>0.01</v>
      </c>
      <c r="O436" s="4">
        <f t="shared" si="52"/>
        <v>9.6666666666666654E-3</v>
      </c>
      <c r="P436" s="3">
        <f t="shared" si="53"/>
        <v>1.5275252316519464E-3</v>
      </c>
      <c r="Q436">
        <v>5.0000000000000001E-3</v>
      </c>
      <c r="R436">
        <v>2E-3</v>
      </c>
      <c r="S436">
        <v>6.0000000000000001E-3</v>
      </c>
      <c r="T436" s="4">
        <f t="shared" si="54"/>
        <v>4.333333333333334E-3</v>
      </c>
      <c r="U436" s="3">
        <f t="shared" si="55"/>
        <v>2.0816659994661326E-3</v>
      </c>
    </row>
    <row r="437" spans="1:21" x14ac:dyDescent="0.25">
      <c r="A437" s="3">
        <v>625</v>
      </c>
      <c r="B437">
        <v>1E-3</v>
      </c>
      <c r="C437">
        <v>4.0000000000000001E-3</v>
      </c>
      <c r="D437">
        <v>6.0000000000000001E-3</v>
      </c>
      <c r="E437" s="4">
        <f t="shared" si="48"/>
        <v>3.6666666666666666E-3</v>
      </c>
      <c r="F437" s="3">
        <f t="shared" si="49"/>
        <v>2.5166114784235839E-3</v>
      </c>
      <c r="G437">
        <v>3.0000000000000001E-3</v>
      </c>
      <c r="H437">
        <v>7.0000000000000001E-3</v>
      </c>
      <c r="I437">
        <v>6.0000000000000001E-3</v>
      </c>
      <c r="J437" s="4">
        <f t="shared" si="50"/>
        <v>5.3333333333333332E-3</v>
      </c>
      <c r="K437" s="3">
        <f t="shared" si="51"/>
        <v>2.0816659994661326E-3</v>
      </c>
      <c r="L437">
        <v>8.0000000000000002E-3</v>
      </c>
      <c r="M437">
        <v>0.01</v>
      </c>
      <c r="N437">
        <v>0.01</v>
      </c>
      <c r="O437" s="4">
        <f t="shared" si="52"/>
        <v>9.3333333333333341E-3</v>
      </c>
      <c r="P437" s="3">
        <f t="shared" si="53"/>
        <v>1.1547005383792516E-3</v>
      </c>
      <c r="Q437">
        <v>4.0000000000000001E-3</v>
      </c>
      <c r="R437">
        <v>3.0000000000000001E-3</v>
      </c>
      <c r="S437">
        <v>7.0000000000000001E-3</v>
      </c>
      <c r="T437" s="4">
        <f t="shared" si="54"/>
        <v>4.6666666666666671E-3</v>
      </c>
      <c r="U437" s="3">
        <f t="shared" si="55"/>
        <v>2.0816659994661326E-3</v>
      </c>
    </row>
    <row r="438" spans="1:21" x14ac:dyDescent="0.25">
      <c r="A438" s="3">
        <v>626</v>
      </c>
      <c r="B438">
        <v>1E-3</v>
      </c>
      <c r="C438">
        <v>4.0000000000000001E-3</v>
      </c>
      <c r="D438">
        <v>6.0000000000000001E-3</v>
      </c>
      <c r="E438" s="4">
        <f t="shared" si="48"/>
        <v>3.6666666666666666E-3</v>
      </c>
      <c r="F438" s="3">
        <f t="shared" si="49"/>
        <v>2.5166114784235839E-3</v>
      </c>
      <c r="G438">
        <v>4.0000000000000001E-3</v>
      </c>
      <c r="H438">
        <v>6.0000000000000001E-3</v>
      </c>
      <c r="I438">
        <v>6.0000000000000001E-3</v>
      </c>
      <c r="J438" s="4">
        <f t="shared" si="50"/>
        <v>5.3333333333333332E-3</v>
      </c>
      <c r="K438" s="3">
        <f t="shared" si="51"/>
        <v>1.1547005383792516E-3</v>
      </c>
      <c r="L438">
        <v>8.0000000000000002E-3</v>
      </c>
      <c r="M438">
        <v>0.01</v>
      </c>
      <c r="N438">
        <v>0.01</v>
      </c>
      <c r="O438" s="4">
        <f t="shared" si="52"/>
        <v>9.3333333333333341E-3</v>
      </c>
      <c r="P438" s="3">
        <f t="shared" si="53"/>
        <v>1.1547005383792516E-3</v>
      </c>
      <c r="Q438">
        <v>5.0000000000000001E-3</v>
      </c>
      <c r="R438">
        <v>4.0000000000000001E-3</v>
      </c>
      <c r="S438">
        <v>6.0000000000000001E-3</v>
      </c>
      <c r="T438" s="4">
        <f t="shared" si="54"/>
        <v>5.0000000000000001E-3</v>
      </c>
      <c r="U438" s="3">
        <f t="shared" si="55"/>
        <v>1E-3</v>
      </c>
    </row>
    <row r="439" spans="1:21" x14ac:dyDescent="0.25">
      <c r="A439" s="3">
        <v>627</v>
      </c>
      <c r="B439">
        <v>2E-3</v>
      </c>
      <c r="C439">
        <v>3.0000000000000001E-3</v>
      </c>
      <c r="D439">
        <v>5.0000000000000001E-3</v>
      </c>
      <c r="E439" s="4">
        <f t="shared" si="48"/>
        <v>3.3333333333333335E-3</v>
      </c>
      <c r="F439" s="3">
        <f t="shared" si="49"/>
        <v>1.5275252316519468E-3</v>
      </c>
      <c r="G439">
        <v>4.0000000000000001E-3</v>
      </c>
      <c r="H439">
        <v>5.0000000000000001E-3</v>
      </c>
      <c r="I439">
        <v>6.0000000000000001E-3</v>
      </c>
      <c r="J439" s="4">
        <f t="shared" si="50"/>
        <v>5.0000000000000001E-3</v>
      </c>
      <c r="K439" s="3">
        <f t="shared" si="51"/>
        <v>1E-3</v>
      </c>
      <c r="L439">
        <v>8.0000000000000002E-3</v>
      </c>
      <c r="M439">
        <v>8.0000000000000002E-3</v>
      </c>
      <c r="N439">
        <v>8.9999999999999993E-3</v>
      </c>
      <c r="O439" s="4">
        <f t="shared" si="52"/>
        <v>8.3333333333333332E-3</v>
      </c>
      <c r="P439" s="3">
        <f t="shared" si="53"/>
        <v>5.7735026918962525E-4</v>
      </c>
      <c r="Q439">
        <v>5.0000000000000001E-3</v>
      </c>
      <c r="R439">
        <v>4.0000000000000001E-3</v>
      </c>
      <c r="S439">
        <v>5.0000000000000001E-3</v>
      </c>
      <c r="T439" s="4">
        <f t="shared" si="54"/>
        <v>4.6666666666666671E-3</v>
      </c>
      <c r="U439" s="3">
        <f t="shared" si="55"/>
        <v>5.773502691896258E-4</v>
      </c>
    </row>
    <row r="440" spans="1:21" x14ac:dyDescent="0.25">
      <c r="A440" s="3">
        <v>628</v>
      </c>
      <c r="B440">
        <v>2E-3</v>
      </c>
      <c r="C440">
        <v>4.0000000000000001E-3</v>
      </c>
      <c r="D440">
        <v>4.0000000000000001E-3</v>
      </c>
      <c r="E440" s="4">
        <f t="shared" si="48"/>
        <v>3.3333333333333335E-3</v>
      </c>
      <c r="F440" s="3">
        <f t="shared" si="49"/>
        <v>1.1547005383792516E-3</v>
      </c>
      <c r="G440">
        <v>3.0000000000000001E-3</v>
      </c>
      <c r="H440">
        <v>4.0000000000000001E-3</v>
      </c>
      <c r="I440">
        <v>5.0000000000000001E-3</v>
      </c>
      <c r="J440" s="4">
        <f t="shared" si="50"/>
        <v>4.0000000000000001E-3</v>
      </c>
      <c r="K440" s="3">
        <f t="shared" si="51"/>
        <v>1E-3</v>
      </c>
      <c r="L440">
        <v>8.0000000000000002E-3</v>
      </c>
      <c r="M440">
        <v>7.0000000000000001E-3</v>
      </c>
      <c r="N440">
        <v>8.9999999999999993E-3</v>
      </c>
      <c r="O440" s="4">
        <f t="shared" si="52"/>
        <v>8.0000000000000002E-3</v>
      </c>
      <c r="P440" s="3">
        <f t="shared" si="53"/>
        <v>9.9999999999999959E-4</v>
      </c>
      <c r="Q440">
        <v>4.0000000000000001E-3</v>
      </c>
      <c r="R440">
        <v>3.0000000000000001E-3</v>
      </c>
      <c r="S440">
        <v>4.0000000000000001E-3</v>
      </c>
      <c r="T440" s="4">
        <f t="shared" si="54"/>
        <v>3.6666666666666666E-3</v>
      </c>
      <c r="U440" s="3">
        <f t="shared" si="55"/>
        <v>5.773502691896258E-4</v>
      </c>
    </row>
    <row r="441" spans="1:21" x14ac:dyDescent="0.25">
      <c r="A441" s="3">
        <v>629</v>
      </c>
      <c r="B441">
        <v>1E-3</v>
      </c>
      <c r="C441">
        <v>4.0000000000000001E-3</v>
      </c>
      <c r="D441">
        <v>4.0000000000000001E-3</v>
      </c>
      <c r="E441" s="4">
        <f t="shared" si="48"/>
        <v>3.0000000000000005E-3</v>
      </c>
      <c r="F441" s="3">
        <f t="shared" si="49"/>
        <v>1.7320508075688772E-3</v>
      </c>
      <c r="G441">
        <v>2E-3</v>
      </c>
      <c r="H441">
        <v>4.0000000000000001E-3</v>
      </c>
      <c r="I441">
        <v>4.0000000000000001E-3</v>
      </c>
      <c r="J441" s="4">
        <f t="shared" si="50"/>
        <v>3.3333333333333335E-3</v>
      </c>
      <c r="K441" s="3">
        <f t="shared" si="51"/>
        <v>1.1547005383792516E-3</v>
      </c>
      <c r="L441">
        <v>8.0000000000000002E-3</v>
      </c>
      <c r="M441">
        <v>8.0000000000000002E-3</v>
      </c>
      <c r="N441">
        <v>8.0000000000000002E-3</v>
      </c>
      <c r="O441" s="4">
        <f t="shared" si="52"/>
        <v>8.0000000000000002E-3</v>
      </c>
      <c r="P441" s="3">
        <f t="shared" si="53"/>
        <v>0</v>
      </c>
      <c r="Q441">
        <v>3.0000000000000001E-3</v>
      </c>
      <c r="R441">
        <v>2E-3</v>
      </c>
      <c r="S441">
        <v>4.0000000000000001E-3</v>
      </c>
      <c r="T441" s="4">
        <f t="shared" si="54"/>
        <v>3.0000000000000005E-3</v>
      </c>
      <c r="U441" s="3">
        <f t="shared" si="55"/>
        <v>1E-3</v>
      </c>
    </row>
    <row r="442" spans="1:21" x14ac:dyDescent="0.25">
      <c r="A442" s="3">
        <v>630</v>
      </c>
      <c r="B442">
        <v>1E-3</v>
      </c>
      <c r="C442">
        <v>3.0000000000000001E-3</v>
      </c>
      <c r="D442">
        <v>4.0000000000000001E-3</v>
      </c>
      <c r="E442" s="4">
        <f t="shared" si="48"/>
        <v>2.6666666666666666E-3</v>
      </c>
      <c r="F442" s="3">
        <f t="shared" si="49"/>
        <v>1.5275252316519468E-3</v>
      </c>
      <c r="G442">
        <v>2E-3</v>
      </c>
      <c r="H442">
        <v>3.0000000000000001E-3</v>
      </c>
      <c r="I442">
        <v>5.0000000000000001E-3</v>
      </c>
      <c r="J442" s="4">
        <f t="shared" si="50"/>
        <v>3.3333333333333335E-3</v>
      </c>
      <c r="K442" s="3">
        <f t="shared" si="51"/>
        <v>1.5275252316519468E-3</v>
      </c>
      <c r="L442">
        <v>8.0000000000000002E-3</v>
      </c>
      <c r="M442">
        <v>8.9999999999999993E-3</v>
      </c>
      <c r="N442">
        <v>8.9999999999999993E-3</v>
      </c>
      <c r="O442" s="4">
        <f t="shared" si="52"/>
        <v>8.666666666666668E-3</v>
      </c>
      <c r="P442" s="3">
        <f t="shared" si="53"/>
        <v>5.7735026918962536E-4</v>
      </c>
      <c r="Q442">
        <v>2E-3</v>
      </c>
      <c r="R442">
        <v>2E-3</v>
      </c>
      <c r="S442">
        <v>3.0000000000000001E-3</v>
      </c>
      <c r="T442" s="4">
        <f t="shared" si="54"/>
        <v>2.3333333333333335E-3</v>
      </c>
      <c r="U442" s="3">
        <f t="shared" si="55"/>
        <v>5.773502691896258E-4</v>
      </c>
    </row>
    <row r="443" spans="1:21" x14ac:dyDescent="0.25">
      <c r="A443" s="3">
        <v>631</v>
      </c>
      <c r="B443">
        <v>0</v>
      </c>
      <c r="C443">
        <v>2E-3</v>
      </c>
      <c r="D443">
        <v>5.0000000000000001E-3</v>
      </c>
      <c r="E443" s="4">
        <f t="shared" si="48"/>
        <v>2.3333333333333335E-3</v>
      </c>
      <c r="F443" s="3">
        <f t="shared" si="49"/>
        <v>2.5166114784235831E-3</v>
      </c>
      <c r="G443">
        <v>3.0000000000000001E-3</v>
      </c>
      <c r="H443">
        <v>4.0000000000000001E-3</v>
      </c>
      <c r="I443">
        <v>4.0000000000000001E-3</v>
      </c>
      <c r="J443" s="4">
        <f t="shared" si="50"/>
        <v>3.6666666666666666E-3</v>
      </c>
      <c r="K443" s="3">
        <f t="shared" si="51"/>
        <v>5.773502691896258E-4</v>
      </c>
      <c r="L443">
        <v>8.0000000000000002E-3</v>
      </c>
      <c r="M443">
        <v>0.01</v>
      </c>
      <c r="N443">
        <v>8.9999999999999993E-3</v>
      </c>
      <c r="O443" s="4">
        <f t="shared" si="52"/>
        <v>9.0000000000000011E-3</v>
      </c>
      <c r="P443" s="3">
        <f t="shared" si="53"/>
        <v>1E-3</v>
      </c>
      <c r="Q443">
        <v>1E-3</v>
      </c>
      <c r="R443">
        <v>3.0000000000000001E-3</v>
      </c>
      <c r="S443">
        <v>4.0000000000000001E-3</v>
      </c>
      <c r="T443" s="4">
        <f t="shared" si="54"/>
        <v>2.6666666666666666E-3</v>
      </c>
      <c r="U443" s="3">
        <f t="shared" si="55"/>
        <v>1.5275252316519468E-3</v>
      </c>
    </row>
    <row r="444" spans="1:21" x14ac:dyDescent="0.25">
      <c r="A444" s="3">
        <v>632</v>
      </c>
      <c r="B444">
        <v>0</v>
      </c>
      <c r="C444">
        <v>2E-3</v>
      </c>
      <c r="D444">
        <v>5.0000000000000001E-3</v>
      </c>
      <c r="E444" s="4">
        <f t="shared" si="48"/>
        <v>2.3333333333333335E-3</v>
      </c>
      <c r="F444" s="3">
        <f t="shared" si="49"/>
        <v>2.5166114784235831E-3</v>
      </c>
      <c r="G444">
        <v>4.0000000000000001E-3</v>
      </c>
      <c r="H444">
        <v>4.0000000000000001E-3</v>
      </c>
      <c r="I444">
        <v>4.0000000000000001E-3</v>
      </c>
      <c r="J444" s="4">
        <f t="shared" si="50"/>
        <v>4.0000000000000001E-3</v>
      </c>
      <c r="K444" s="3">
        <f t="shared" si="51"/>
        <v>0</v>
      </c>
      <c r="L444">
        <v>8.0000000000000002E-3</v>
      </c>
      <c r="M444">
        <v>0.01</v>
      </c>
      <c r="N444">
        <v>0.01</v>
      </c>
      <c r="O444" s="4">
        <f t="shared" si="52"/>
        <v>9.3333333333333341E-3</v>
      </c>
      <c r="P444" s="3">
        <f t="shared" si="53"/>
        <v>1.1547005383792516E-3</v>
      </c>
      <c r="Q444">
        <v>2E-3</v>
      </c>
      <c r="R444">
        <v>4.0000000000000001E-3</v>
      </c>
      <c r="S444">
        <v>4.0000000000000001E-3</v>
      </c>
      <c r="T444" s="4">
        <f t="shared" si="54"/>
        <v>3.3333333333333335E-3</v>
      </c>
      <c r="U444" s="3">
        <f t="shared" si="55"/>
        <v>1.1547005383792516E-3</v>
      </c>
    </row>
    <row r="445" spans="1:21" x14ac:dyDescent="0.25">
      <c r="A445" s="3">
        <v>633</v>
      </c>
      <c r="B445">
        <v>0</v>
      </c>
      <c r="C445">
        <v>2E-3</v>
      </c>
      <c r="D445">
        <v>4.0000000000000001E-3</v>
      </c>
      <c r="E445" s="4">
        <f t="shared" si="48"/>
        <v>2E-3</v>
      </c>
      <c r="F445" s="3">
        <f t="shared" si="49"/>
        <v>1.9999999999999996E-3</v>
      </c>
      <c r="G445">
        <v>3.0000000000000001E-3</v>
      </c>
      <c r="H445">
        <v>4.0000000000000001E-3</v>
      </c>
      <c r="I445">
        <v>4.0000000000000001E-3</v>
      </c>
      <c r="J445" s="4">
        <f t="shared" si="50"/>
        <v>3.6666666666666666E-3</v>
      </c>
      <c r="K445" s="3">
        <f t="shared" si="51"/>
        <v>5.773502691896258E-4</v>
      </c>
      <c r="L445">
        <v>8.9999999999999993E-3</v>
      </c>
      <c r="M445">
        <v>0.01</v>
      </c>
      <c r="N445">
        <v>0.01</v>
      </c>
      <c r="O445" s="4">
        <f t="shared" si="52"/>
        <v>9.6666666666666654E-3</v>
      </c>
      <c r="P445" s="3">
        <f t="shared" si="53"/>
        <v>5.7735026918962623E-4</v>
      </c>
      <c r="Q445">
        <v>3.0000000000000001E-3</v>
      </c>
      <c r="R445">
        <v>3.0000000000000001E-3</v>
      </c>
      <c r="S445">
        <v>4.0000000000000001E-3</v>
      </c>
      <c r="T445" s="4">
        <f t="shared" si="54"/>
        <v>3.3333333333333335E-3</v>
      </c>
      <c r="U445" s="3">
        <f t="shared" si="55"/>
        <v>5.773502691896258E-4</v>
      </c>
    </row>
    <row r="446" spans="1:21" x14ac:dyDescent="0.25">
      <c r="A446" s="3">
        <v>634</v>
      </c>
      <c r="B446">
        <v>1E-3</v>
      </c>
      <c r="C446">
        <v>3.0000000000000001E-3</v>
      </c>
      <c r="D446">
        <v>4.0000000000000001E-3</v>
      </c>
      <c r="E446" s="4">
        <f t="shared" si="48"/>
        <v>2.6666666666666666E-3</v>
      </c>
      <c r="F446" s="3">
        <f t="shared" si="49"/>
        <v>1.5275252316519468E-3</v>
      </c>
      <c r="G446">
        <v>3.0000000000000001E-3</v>
      </c>
      <c r="H446">
        <v>4.0000000000000001E-3</v>
      </c>
      <c r="I446">
        <v>5.0000000000000001E-3</v>
      </c>
      <c r="J446" s="4">
        <f t="shared" si="50"/>
        <v>4.0000000000000001E-3</v>
      </c>
      <c r="K446" s="3">
        <f t="shared" si="51"/>
        <v>1E-3</v>
      </c>
      <c r="L446">
        <v>8.9999999999999993E-3</v>
      </c>
      <c r="M446">
        <v>0.01</v>
      </c>
      <c r="N446">
        <v>0.01</v>
      </c>
      <c r="O446" s="4">
        <f t="shared" si="52"/>
        <v>9.6666666666666654E-3</v>
      </c>
      <c r="P446" s="3">
        <f t="shared" si="53"/>
        <v>5.7735026918962623E-4</v>
      </c>
      <c r="Q446">
        <v>5.0000000000000001E-3</v>
      </c>
      <c r="R446">
        <v>3.0000000000000001E-3</v>
      </c>
      <c r="S446">
        <v>4.0000000000000001E-3</v>
      </c>
      <c r="T446" s="4">
        <f t="shared" si="54"/>
        <v>4.0000000000000001E-3</v>
      </c>
      <c r="U446" s="3">
        <f t="shared" si="55"/>
        <v>1E-3</v>
      </c>
    </row>
    <row r="447" spans="1:21" x14ac:dyDescent="0.25">
      <c r="A447" s="3">
        <v>635</v>
      </c>
      <c r="B447">
        <v>1E-3</v>
      </c>
      <c r="C447">
        <v>5.0000000000000001E-3</v>
      </c>
      <c r="D447">
        <v>6.0000000000000001E-3</v>
      </c>
      <c r="E447" s="4">
        <f t="shared" si="48"/>
        <v>4.0000000000000001E-3</v>
      </c>
      <c r="F447" s="3">
        <f t="shared" si="49"/>
        <v>2.6457513110645908E-3</v>
      </c>
      <c r="G447">
        <v>2E-3</v>
      </c>
      <c r="H447">
        <v>3.0000000000000001E-3</v>
      </c>
      <c r="I447">
        <v>6.0000000000000001E-3</v>
      </c>
      <c r="J447" s="4">
        <f t="shared" si="50"/>
        <v>3.6666666666666666E-3</v>
      </c>
      <c r="K447" s="3">
        <f t="shared" si="51"/>
        <v>2.081665999466133E-3</v>
      </c>
      <c r="L447">
        <v>0.01</v>
      </c>
      <c r="M447">
        <v>1.0999999999999999E-2</v>
      </c>
      <c r="N447">
        <v>0.01</v>
      </c>
      <c r="O447" s="4">
        <f t="shared" si="52"/>
        <v>1.0333333333333333E-2</v>
      </c>
      <c r="P447" s="3">
        <f t="shared" si="53"/>
        <v>5.7735026918962525E-4</v>
      </c>
      <c r="Q447">
        <v>4.0000000000000001E-3</v>
      </c>
      <c r="R447">
        <v>2E-3</v>
      </c>
      <c r="S447">
        <v>3.0000000000000001E-3</v>
      </c>
      <c r="T447" s="4">
        <f t="shared" si="54"/>
        <v>3.0000000000000005E-3</v>
      </c>
      <c r="U447" s="3">
        <f t="shared" si="55"/>
        <v>1E-3</v>
      </c>
    </row>
    <row r="448" spans="1:21" x14ac:dyDescent="0.25">
      <c r="A448" s="3">
        <v>636</v>
      </c>
      <c r="B448">
        <v>1E-3</v>
      </c>
      <c r="C448">
        <v>5.0000000000000001E-3</v>
      </c>
      <c r="D448">
        <v>5.0000000000000001E-3</v>
      </c>
      <c r="E448" s="4">
        <f t="shared" si="48"/>
        <v>3.6666666666666666E-3</v>
      </c>
      <c r="F448" s="3">
        <f t="shared" si="49"/>
        <v>2.3094010767585041E-3</v>
      </c>
      <c r="G448">
        <v>3.0000000000000001E-3</v>
      </c>
      <c r="H448">
        <v>4.0000000000000001E-3</v>
      </c>
      <c r="I448">
        <v>5.0000000000000001E-3</v>
      </c>
      <c r="J448" s="4">
        <f t="shared" si="50"/>
        <v>4.0000000000000001E-3</v>
      </c>
      <c r="K448" s="3">
        <f t="shared" si="51"/>
        <v>1E-3</v>
      </c>
      <c r="L448">
        <v>0.01</v>
      </c>
      <c r="M448">
        <v>1.0999999999999999E-2</v>
      </c>
      <c r="N448">
        <v>8.9999999999999993E-3</v>
      </c>
      <c r="O448" s="4">
        <f t="shared" si="52"/>
        <v>0.01</v>
      </c>
      <c r="P448" s="3">
        <f t="shared" si="53"/>
        <v>1E-3</v>
      </c>
      <c r="Q448">
        <v>4.0000000000000001E-3</v>
      </c>
      <c r="R448">
        <v>3.0000000000000001E-3</v>
      </c>
      <c r="S448">
        <v>4.0000000000000001E-3</v>
      </c>
      <c r="T448" s="4">
        <f t="shared" si="54"/>
        <v>3.6666666666666666E-3</v>
      </c>
      <c r="U448" s="3">
        <f t="shared" si="55"/>
        <v>5.773502691896258E-4</v>
      </c>
    </row>
    <row r="449" spans="1:21" x14ac:dyDescent="0.25">
      <c r="A449" s="3">
        <v>637</v>
      </c>
      <c r="B449">
        <v>1E-3</v>
      </c>
      <c r="C449">
        <v>5.0000000000000001E-3</v>
      </c>
      <c r="D449">
        <v>4.0000000000000001E-3</v>
      </c>
      <c r="E449" s="4">
        <f t="shared" si="48"/>
        <v>3.3333333333333335E-3</v>
      </c>
      <c r="F449" s="3">
        <f t="shared" si="49"/>
        <v>2.081665999466133E-3</v>
      </c>
      <c r="G449">
        <v>3.0000000000000001E-3</v>
      </c>
      <c r="H449">
        <v>5.0000000000000001E-3</v>
      </c>
      <c r="I449">
        <v>6.0000000000000001E-3</v>
      </c>
      <c r="J449" s="4">
        <f t="shared" si="50"/>
        <v>4.6666666666666671E-3</v>
      </c>
      <c r="K449" s="3">
        <f t="shared" si="51"/>
        <v>1.5275252316519468E-3</v>
      </c>
      <c r="L449">
        <v>8.9999999999999993E-3</v>
      </c>
      <c r="M449">
        <v>0.01</v>
      </c>
      <c r="N449">
        <v>8.9999999999999993E-3</v>
      </c>
      <c r="O449" s="4">
        <f t="shared" si="52"/>
        <v>9.3333333333333324E-3</v>
      </c>
      <c r="P449" s="3">
        <f t="shared" si="53"/>
        <v>5.7735026918962623E-4</v>
      </c>
      <c r="Q449">
        <v>3.0000000000000001E-3</v>
      </c>
      <c r="R449">
        <v>3.0000000000000001E-3</v>
      </c>
      <c r="S449">
        <v>5.0000000000000001E-3</v>
      </c>
      <c r="T449" s="4">
        <f t="shared" si="54"/>
        <v>3.6666666666666666E-3</v>
      </c>
      <c r="U449" s="3">
        <f t="shared" si="55"/>
        <v>1.1547005383792516E-3</v>
      </c>
    </row>
    <row r="450" spans="1:21" x14ac:dyDescent="0.25">
      <c r="A450" s="3">
        <v>638</v>
      </c>
      <c r="B450">
        <v>2E-3</v>
      </c>
      <c r="C450">
        <v>6.0000000000000001E-3</v>
      </c>
      <c r="D450">
        <v>6.0000000000000001E-3</v>
      </c>
      <c r="E450" s="4">
        <f t="shared" si="48"/>
        <v>4.6666666666666671E-3</v>
      </c>
      <c r="F450" s="3">
        <f t="shared" si="49"/>
        <v>2.3094010767585028E-3</v>
      </c>
      <c r="G450">
        <v>4.0000000000000001E-3</v>
      </c>
      <c r="H450">
        <v>7.0000000000000001E-3</v>
      </c>
      <c r="I450">
        <v>7.0000000000000001E-3</v>
      </c>
      <c r="J450" s="4">
        <f t="shared" si="50"/>
        <v>5.9999999999999993E-3</v>
      </c>
      <c r="K450" s="3">
        <f t="shared" si="51"/>
        <v>1.7320508075688774E-3</v>
      </c>
      <c r="L450">
        <v>7.0000000000000001E-3</v>
      </c>
      <c r="M450">
        <v>8.9999999999999993E-3</v>
      </c>
      <c r="N450">
        <v>8.0000000000000002E-3</v>
      </c>
      <c r="O450" s="4">
        <f t="shared" si="52"/>
        <v>8.0000000000000002E-3</v>
      </c>
      <c r="P450" s="3">
        <f t="shared" si="53"/>
        <v>9.9999999999999959E-4</v>
      </c>
      <c r="Q450">
        <v>4.0000000000000001E-3</v>
      </c>
      <c r="R450">
        <v>4.0000000000000001E-3</v>
      </c>
      <c r="S450">
        <v>7.0000000000000001E-3</v>
      </c>
      <c r="T450" s="4">
        <f t="shared" si="54"/>
        <v>5.0000000000000001E-3</v>
      </c>
      <c r="U450" s="3">
        <f t="shared" si="55"/>
        <v>1.7320508075688774E-3</v>
      </c>
    </row>
    <row r="451" spans="1:21" x14ac:dyDescent="0.25">
      <c r="A451" s="3">
        <v>639</v>
      </c>
      <c r="B451">
        <v>2E-3</v>
      </c>
      <c r="C451">
        <v>6.0000000000000001E-3</v>
      </c>
      <c r="D451">
        <v>7.0000000000000001E-3</v>
      </c>
      <c r="E451" s="4">
        <f t="shared" ref="E451:E514" si="56">AVERAGE(B451:D451)</f>
        <v>5.0000000000000001E-3</v>
      </c>
      <c r="F451" s="3">
        <f t="shared" ref="F451:F514" si="57">STDEV(B451:D451)</f>
        <v>2.6457513110645921E-3</v>
      </c>
      <c r="G451">
        <v>3.0000000000000001E-3</v>
      </c>
      <c r="H451">
        <v>6.0000000000000001E-3</v>
      </c>
      <c r="I451">
        <v>7.0000000000000001E-3</v>
      </c>
      <c r="J451" s="4">
        <f t="shared" ref="J451:J514" si="58">AVERAGE(G451:I451)</f>
        <v>5.3333333333333332E-3</v>
      </c>
      <c r="K451" s="3">
        <f t="shared" ref="K451:K514" si="59">STDEV(G451:I451)</f>
        <v>2.0816659994661326E-3</v>
      </c>
      <c r="L451">
        <v>7.0000000000000001E-3</v>
      </c>
      <c r="M451">
        <v>0.01</v>
      </c>
      <c r="N451">
        <v>8.9999999999999993E-3</v>
      </c>
      <c r="O451" s="4">
        <f t="shared" ref="O451:O514" si="60">AVERAGE(L451:N451)</f>
        <v>8.666666666666668E-3</v>
      </c>
      <c r="P451" s="3">
        <f t="shared" ref="P451:P514" si="61">STDEV(L451:N451)</f>
        <v>1.5275252316519466E-3</v>
      </c>
      <c r="Q451">
        <v>4.0000000000000001E-3</v>
      </c>
      <c r="R451">
        <v>3.0000000000000001E-3</v>
      </c>
      <c r="S451">
        <v>6.0000000000000001E-3</v>
      </c>
      <c r="T451" s="4">
        <f t="shared" ref="T451:T514" si="62">AVERAGE(Q451:S451)</f>
        <v>4.333333333333334E-3</v>
      </c>
      <c r="U451" s="3">
        <f t="shared" ref="U451:U514" si="63">STDEV(Q451:S451)</f>
        <v>1.5275252316519468E-3</v>
      </c>
    </row>
    <row r="452" spans="1:21" x14ac:dyDescent="0.25">
      <c r="A452" s="3">
        <v>640</v>
      </c>
      <c r="B452">
        <v>1E-3</v>
      </c>
      <c r="C452">
        <v>4.0000000000000001E-3</v>
      </c>
      <c r="D452">
        <v>7.0000000000000001E-3</v>
      </c>
      <c r="E452" s="4">
        <f t="shared" si="56"/>
        <v>4.0000000000000001E-3</v>
      </c>
      <c r="F452" s="3">
        <f t="shared" si="57"/>
        <v>3.0000000000000005E-3</v>
      </c>
      <c r="G452">
        <v>3.0000000000000001E-3</v>
      </c>
      <c r="H452">
        <v>5.0000000000000001E-3</v>
      </c>
      <c r="I452">
        <v>5.0000000000000001E-3</v>
      </c>
      <c r="J452" s="4">
        <f t="shared" si="58"/>
        <v>4.333333333333334E-3</v>
      </c>
      <c r="K452" s="3">
        <f t="shared" si="59"/>
        <v>1.1547005383792516E-3</v>
      </c>
      <c r="L452">
        <v>8.0000000000000002E-3</v>
      </c>
      <c r="M452">
        <v>0.01</v>
      </c>
      <c r="N452">
        <v>0.01</v>
      </c>
      <c r="O452" s="4">
        <f t="shared" si="60"/>
        <v>9.3333333333333341E-3</v>
      </c>
      <c r="P452" s="3">
        <f t="shared" si="61"/>
        <v>1.1547005383792516E-3</v>
      </c>
      <c r="Q452">
        <v>4.0000000000000001E-3</v>
      </c>
      <c r="R452">
        <v>3.0000000000000001E-3</v>
      </c>
      <c r="S452">
        <v>5.0000000000000001E-3</v>
      </c>
      <c r="T452" s="4">
        <f t="shared" si="62"/>
        <v>4.0000000000000001E-3</v>
      </c>
      <c r="U452" s="3">
        <f t="shared" si="63"/>
        <v>1E-3</v>
      </c>
    </row>
    <row r="453" spans="1:21" x14ac:dyDescent="0.25">
      <c r="A453" s="3">
        <v>641</v>
      </c>
      <c r="B453">
        <v>0</v>
      </c>
      <c r="C453">
        <v>2E-3</v>
      </c>
      <c r="D453">
        <v>5.0000000000000001E-3</v>
      </c>
      <c r="E453" s="4">
        <f t="shared" si="56"/>
        <v>2.3333333333333335E-3</v>
      </c>
      <c r="F453" s="3">
        <f t="shared" si="57"/>
        <v>2.5166114784235831E-3</v>
      </c>
      <c r="G453">
        <v>1E-3</v>
      </c>
      <c r="H453">
        <v>4.0000000000000001E-3</v>
      </c>
      <c r="I453">
        <v>4.0000000000000001E-3</v>
      </c>
      <c r="J453" s="4">
        <f t="shared" si="58"/>
        <v>3.0000000000000005E-3</v>
      </c>
      <c r="K453" s="3">
        <f t="shared" si="59"/>
        <v>1.7320508075688772E-3</v>
      </c>
      <c r="L453">
        <v>8.0000000000000002E-3</v>
      </c>
      <c r="M453">
        <v>8.9999999999999993E-3</v>
      </c>
      <c r="N453">
        <v>0.01</v>
      </c>
      <c r="O453" s="4">
        <f t="shared" si="60"/>
        <v>9.0000000000000011E-3</v>
      </c>
      <c r="P453" s="3">
        <f t="shared" si="61"/>
        <v>1E-3</v>
      </c>
      <c r="Q453">
        <v>5.0000000000000001E-3</v>
      </c>
      <c r="R453">
        <v>1E-3</v>
      </c>
      <c r="S453">
        <v>4.0000000000000001E-3</v>
      </c>
      <c r="T453" s="4">
        <f t="shared" si="62"/>
        <v>3.3333333333333335E-3</v>
      </c>
      <c r="U453" s="3">
        <f t="shared" si="63"/>
        <v>2.081665999466133E-3</v>
      </c>
    </row>
    <row r="454" spans="1:21" x14ac:dyDescent="0.25">
      <c r="A454" s="3">
        <v>642</v>
      </c>
      <c r="B454">
        <v>-1E-3</v>
      </c>
      <c r="C454">
        <v>1E-3</v>
      </c>
      <c r="D454">
        <v>3.0000000000000001E-3</v>
      </c>
      <c r="E454" s="4">
        <f t="shared" si="56"/>
        <v>1E-3</v>
      </c>
      <c r="F454" s="3">
        <f t="shared" si="57"/>
        <v>2E-3</v>
      </c>
      <c r="G454">
        <v>1E-3</v>
      </c>
      <c r="H454">
        <v>4.0000000000000001E-3</v>
      </c>
      <c r="I454">
        <v>3.0000000000000001E-3</v>
      </c>
      <c r="J454" s="4">
        <f t="shared" si="58"/>
        <v>2.6666666666666666E-3</v>
      </c>
      <c r="K454" s="3">
        <f t="shared" si="59"/>
        <v>1.5275252316519466E-3</v>
      </c>
      <c r="L454">
        <v>0.01</v>
      </c>
      <c r="M454">
        <v>0.01</v>
      </c>
      <c r="N454">
        <v>1.0999999999999999E-2</v>
      </c>
      <c r="O454" s="4">
        <f t="shared" si="60"/>
        <v>1.0333333333333333E-2</v>
      </c>
      <c r="P454" s="3">
        <f t="shared" si="61"/>
        <v>5.7735026918962525E-4</v>
      </c>
      <c r="Q454">
        <v>4.0000000000000001E-3</v>
      </c>
      <c r="R454">
        <v>1E-3</v>
      </c>
      <c r="S454">
        <v>4.0000000000000001E-3</v>
      </c>
      <c r="T454" s="4">
        <f t="shared" si="62"/>
        <v>3.0000000000000005E-3</v>
      </c>
      <c r="U454" s="3">
        <f t="shared" si="63"/>
        <v>1.7320508075688772E-3</v>
      </c>
    </row>
    <row r="455" spans="1:21" x14ac:dyDescent="0.25">
      <c r="A455" s="3">
        <v>643</v>
      </c>
      <c r="B455">
        <v>0</v>
      </c>
      <c r="C455">
        <v>2E-3</v>
      </c>
      <c r="D455">
        <v>3.0000000000000001E-3</v>
      </c>
      <c r="E455" s="4">
        <f t="shared" si="56"/>
        <v>1.6666666666666668E-3</v>
      </c>
      <c r="F455" s="3">
        <f t="shared" si="57"/>
        <v>1.5275252316519468E-3</v>
      </c>
      <c r="G455">
        <v>2E-3</v>
      </c>
      <c r="H455">
        <v>5.0000000000000001E-3</v>
      </c>
      <c r="I455">
        <v>5.0000000000000001E-3</v>
      </c>
      <c r="J455" s="4">
        <f t="shared" si="58"/>
        <v>4.0000000000000001E-3</v>
      </c>
      <c r="K455" s="3">
        <f t="shared" si="59"/>
        <v>1.7320508075688772E-3</v>
      </c>
      <c r="L455">
        <v>0.01</v>
      </c>
      <c r="M455">
        <v>0.01</v>
      </c>
      <c r="N455">
        <v>1.0999999999999999E-2</v>
      </c>
      <c r="O455" s="4">
        <f t="shared" si="60"/>
        <v>1.0333333333333333E-2</v>
      </c>
      <c r="P455" s="3">
        <f t="shared" si="61"/>
        <v>5.7735026918962525E-4</v>
      </c>
      <c r="Q455">
        <v>3.0000000000000001E-3</v>
      </c>
      <c r="R455">
        <v>2E-3</v>
      </c>
      <c r="S455">
        <v>5.0000000000000001E-3</v>
      </c>
      <c r="T455" s="4">
        <f t="shared" si="62"/>
        <v>3.3333333333333335E-3</v>
      </c>
      <c r="U455" s="3">
        <f t="shared" si="63"/>
        <v>1.5275252316519468E-3</v>
      </c>
    </row>
    <row r="456" spans="1:21" x14ac:dyDescent="0.25">
      <c r="A456" s="3">
        <v>644</v>
      </c>
      <c r="B456">
        <v>2E-3</v>
      </c>
      <c r="C456">
        <v>4.0000000000000001E-3</v>
      </c>
      <c r="D456">
        <v>3.0000000000000001E-3</v>
      </c>
      <c r="E456" s="4">
        <f t="shared" si="56"/>
        <v>3.0000000000000005E-3</v>
      </c>
      <c r="F456" s="3">
        <f t="shared" si="57"/>
        <v>1E-3</v>
      </c>
      <c r="G456">
        <v>3.0000000000000001E-3</v>
      </c>
      <c r="H456">
        <v>5.0000000000000001E-3</v>
      </c>
      <c r="I456">
        <v>5.0000000000000001E-3</v>
      </c>
      <c r="J456" s="4">
        <f t="shared" si="58"/>
        <v>4.333333333333334E-3</v>
      </c>
      <c r="K456" s="3">
        <f t="shared" si="59"/>
        <v>1.1547005383792516E-3</v>
      </c>
      <c r="L456">
        <v>8.9999999999999993E-3</v>
      </c>
      <c r="M456">
        <v>0.01</v>
      </c>
      <c r="N456">
        <v>0.01</v>
      </c>
      <c r="O456" s="4">
        <f t="shared" si="60"/>
        <v>9.6666666666666654E-3</v>
      </c>
      <c r="P456" s="3">
        <f t="shared" si="61"/>
        <v>5.7735026918962623E-4</v>
      </c>
      <c r="Q456">
        <v>4.0000000000000001E-3</v>
      </c>
      <c r="R456">
        <v>3.0000000000000001E-3</v>
      </c>
      <c r="S456">
        <v>5.0000000000000001E-3</v>
      </c>
      <c r="T456" s="4">
        <f t="shared" si="62"/>
        <v>4.0000000000000001E-3</v>
      </c>
      <c r="U456" s="3">
        <f t="shared" si="63"/>
        <v>1E-3</v>
      </c>
    </row>
    <row r="457" spans="1:21" x14ac:dyDescent="0.25">
      <c r="A457" s="3">
        <v>645</v>
      </c>
      <c r="B457">
        <v>2E-3</v>
      </c>
      <c r="C457">
        <v>5.0000000000000001E-3</v>
      </c>
      <c r="D457">
        <v>5.0000000000000001E-3</v>
      </c>
      <c r="E457" s="4">
        <f t="shared" si="56"/>
        <v>4.0000000000000001E-3</v>
      </c>
      <c r="F457" s="3">
        <f t="shared" si="57"/>
        <v>1.7320508075688772E-3</v>
      </c>
      <c r="G457">
        <v>5.0000000000000001E-3</v>
      </c>
      <c r="H457">
        <v>5.0000000000000001E-3</v>
      </c>
      <c r="I457">
        <v>6.0000000000000001E-3</v>
      </c>
      <c r="J457" s="4">
        <f t="shared" si="58"/>
        <v>5.3333333333333332E-3</v>
      </c>
      <c r="K457" s="3">
        <f t="shared" si="59"/>
        <v>5.773502691896258E-4</v>
      </c>
      <c r="L457">
        <v>8.0000000000000002E-3</v>
      </c>
      <c r="M457">
        <v>8.9999999999999993E-3</v>
      </c>
      <c r="N457">
        <v>8.9999999999999993E-3</v>
      </c>
      <c r="O457" s="4">
        <f t="shared" si="60"/>
        <v>8.666666666666668E-3</v>
      </c>
      <c r="P457" s="3">
        <f t="shared" si="61"/>
        <v>5.7735026918962536E-4</v>
      </c>
      <c r="Q457">
        <v>5.0000000000000001E-3</v>
      </c>
      <c r="R457">
        <v>5.0000000000000001E-3</v>
      </c>
      <c r="S457">
        <v>5.0000000000000001E-3</v>
      </c>
      <c r="T457" s="4">
        <f t="shared" si="62"/>
        <v>5.0000000000000001E-3</v>
      </c>
      <c r="U457" s="3">
        <f t="shared" si="63"/>
        <v>0</v>
      </c>
    </row>
    <row r="458" spans="1:21" x14ac:dyDescent="0.25">
      <c r="A458" s="3">
        <v>646</v>
      </c>
      <c r="B458">
        <v>1E-3</v>
      </c>
      <c r="C458">
        <v>4.0000000000000001E-3</v>
      </c>
      <c r="D458">
        <v>6.0000000000000001E-3</v>
      </c>
      <c r="E458" s="4">
        <f t="shared" si="56"/>
        <v>3.6666666666666666E-3</v>
      </c>
      <c r="F458" s="3">
        <f t="shared" si="57"/>
        <v>2.5166114784235839E-3</v>
      </c>
      <c r="G458">
        <v>5.0000000000000001E-3</v>
      </c>
      <c r="H458">
        <v>5.0000000000000001E-3</v>
      </c>
      <c r="I458">
        <v>6.0000000000000001E-3</v>
      </c>
      <c r="J458" s="4">
        <f t="shared" si="58"/>
        <v>5.3333333333333332E-3</v>
      </c>
      <c r="K458" s="3">
        <f t="shared" si="59"/>
        <v>5.773502691896258E-4</v>
      </c>
      <c r="L458">
        <v>8.0000000000000002E-3</v>
      </c>
      <c r="M458">
        <v>8.9999999999999993E-3</v>
      </c>
      <c r="N458">
        <v>8.9999999999999993E-3</v>
      </c>
      <c r="O458" s="4">
        <f t="shared" si="60"/>
        <v>8.666666666666668E-3</v>
      </c>
      <c r="P458" s="3">
        <f t="shared" si="61"/>
        <v>5.7735026918962536E-4</v>
      </c>
      <c r="Q458">
        <v>5.0000000000000001E-3</v>
      </c>
      <c r="R458">
        <v>5.0000000000000001E-3</v>
      </c>
      <c r="S458">
        <v>5.0000000000000001E-3</v>
      </c>
      <c r="T458" s="4">
        <f t="shared" si="62"/>
        <v>5.0000000000000001E-3</v>
      </c>
      <c r="U458" s="3">
        <f t="shared" si="63"/>
        <v>0</v>
      </c>
    </row>
    <row r="459" spans="1:21" x14ac:dyDescent="0.25">
      <c r="A459" s="3">
        <v>647</v>
      </c>
      <c r="B459">
        <v>0</v>
      </c>
      <c r="C459">
        <v>3.0000000000000001E-3</v>
      </c>
      <c r="D459">
        <v>5.0000000000000001E-3</v>
      </c>
      <c r="E459" s="4">
        <f t="shared" si="56"/>
        <v>2.6666666666666666E-3</v>
      </c>
      <c r="F459" s="3">
        <f t="shared" si="57"/>
        <v>2.5166114784235835E-3</v>
      </c>
      <c r="G459">
        <v>3.0000000000000001E-3</v>
      </c>
      <c r="H459">
        <v>4.0000000000000001E-3</v>
      </c>
      <c r="I459">
        <v>5.0000000000000001E-3</v>
      </c>
      <c r="J459" s="4">
        <f t="shared" si="58"/>
        <v>4.0000000000000001E-3</v>
      </c>
      <c r="K459" s="3">
        <f t="shared" si="59"/>
        <v>1E-3</v>
      </c>
      <c r="L459">
        <v>8.0000000000000002E-3</v>
      </c>
      <c r="M459">
        <v>8.9999999999999993E-3</v>
      </c>
      <c r="N459">
        <v>8.9999999999999993E-3</v>
      </c>
      <c r="O459" s="4">
        <f t="shared" si="60"/>
        <v>8.666666666666668E-3</v>
      </c>
      <c r="P459" s="3">
        <f t="shared" si="61"/>
        <v>5.7735026918962536E-4</v>
      </c>
      <c r="Q459">
        <v>4.0000000000000001E-3</v>
      </c>
      <c r="R459">
        <v>3.0000000000000001E-3</v>
      </c>
      <c r="S459">
        <v>4.0000000000000001E-3</v>
      </c>
      <c r="T459" s="4">
        <f t="shared" si="62"/>
        <v>3.6666666666666666E-3</v>
      </c>
      <c r="U459" s="3">
        <f t="shared" si="63"/>
        <v>5.773502691896258E-4</v>
      </c>
    </row>
    <row r="460" spans="1:21" x14ac:dyDescent="0.25">
      <c r="A460" s="3">
        <v>648</v>
      </c>
      <c r="B460">
        <v>1E-3</v>
      </c>
      <c r="C460">
        <v>2E-3</v>
      </c>
      <c r="D460">
        <v>5.0000000000000001E-3</v>
      </c>
      <c r="E460" s="4">
        <f t="shared" si="56"/>
        <v>2.6666666666666666E-3</v>
      </c>
      <c r="F460" s="3">
        <f t="shared" si="57"/>
        <v>2.081665999466133E-3</v>
      </c>
      <c r="G460">
        <v>3.0000000000000001E-3</v>
      </c>
      <c r="H460">
        <v>4.0000000000000001E-3</v>
      </c>
      <c r="I460">
        <v>3.0000000000000001E-3</v>
      </c>
      <c r="J460" s="4">
        <f t="shared" si="58"/>
        <v>3.3333333333333335E-3</v>
      </c>
      <c r="K460" s="3">
        <f t="shared" si="59"/>
        <v>5.773502691896258E-4</v>
      </c>
      <c r="L460">
        <v>8.0000000000000002E-3</v>
      </c>
      <c r="M460">
        <v>8.9999999999999993E-3</v>
      </c>
      <c r="N460">
        <v>0.01</v>
      </c>
      <c r="O460" s="4">
        <f t="shared" si="60"/>
        <v>9.0000000000000011E-3</v>
      </c>
      <c r="P460" s="3">
        <f t="shared" si="61"/>
        <v>1E-3</v>
      </c>
      <c r="Q460">
        <v>4.0000000000000001E-3</v>
      </c>
      <c r="R460">
        <v>3.0000000000000001E-3</v>
      </c>
      <c r="S460">
        <v>4.0000000000000001E-3</v>
      </c>
      <c r="T460" s="4">
        <f t="shared" si="62"/>
        <v>3.6666666666666666E-3</v>
      </c>
      <c r="U460" s="3">
        <f t="shared" si="63"/>
        <v>5.773502691896258E-4</v>
      </c>
    </row>
    <row r="461" spans="1:21" x14ac:dyDescent="0.25">
      <c r="A461" s="3">
        <v>649</v>
      </c>
      <c r="B461">
        <v>1E-3</v>
      </c>
      <c r="C461">
        <v>3.0000000000000001E-3</v>
      </c>
      <c r="D461">
        <v>5.0000000000000001E-3</v>
      </c>
      <c r="E461" s="4">
        <f t="shared" si="56"/>
        <v>3.0000000000000005E-3</v>
      </c>
      <c r="F461" s="3">
        <f t="shared" si="57"/>
        <v>1.9999999999999996E-3</v>
      </c>
      <c r="G461">
        <v>3.0000000000000001E-3</v>
      </c>
      <c r="H461">
        <v>5.0000000000000001E-3</v>
      </c>
      <c r="I461">
        <v>4.0000000000000001E-3</v>
      </c>
      <c r="J461" s="4">
        <f t="shared" si="58"/>
        <v>4.0000000000000001E-3</v>
      </c>
      <c r="K461" s="3">
        <f t="shared" si="59"/>
        <v>1E-3</v>
      </c>
      <c r="L461">
        <v>8.9999999999999993E-3</v>
      </c>
      <c r="M461">
        <v>0.01</v>
      </c>
      <c r="N461">
        <v>1.0999999999999999E-2</v>
      </c>
      <c r="O461" s="4">
        <f t="shared" si="60"/>
        <v>0.01</v>
      </c>
      <c r="P461" s="3">
        <f t="shared" si="61"/>
        <v>1E-3</v>
      </c>
      <c r="Q461">
        <v>4.0000000000000001E-3</v>
      </c>
      <c r="R461">
        <v>3.0000000000000001E-3</v>
      </c>
      <c r="S461">
        <v>5.0000000000000001E-3</v>
      </c>
      <c r="T461" s="4">
        <f t="shared" si="62"/>
        <v>4.0000000000000001E-3</v>
      </c>
      <c r="U461" s="3">
        <f t="shared" si="63"/>
        <v>1E-3</v>
      </c>
    </row>
    <row r="462" spans="1:21" x14ac:dyDescent="0.25">
      <c r="A462" s="3">
        <v>650</v>
      </c>
      <c r="B462">
        <v>1E-3</v>
      </c>
      <c r="C462">
        <v>2E-3</v>
      </c>
      <c r="D462">
        <v>4.0000000000000001E-3</v>
      </c>
      <c r="E462" s="4">
        <f t="shared" si="56"/>
        <v>2.3333333333333335E-3</v>
      </c>
      <c r="F462" s="3">
        <f t="shared" si="57"/>
        <v>1.5275252316519468E-3</v>
      </c>
      <c r="G462">
        <v>2E-3</v>
      </c>
      <c r="H462">
        <v>5.0000000000000001E-3</v>
      </c>
      <c r="I462">
        <v>4.0000000000000001E-3</v>
      </c>
      <c r="J462" s="4">
        <f t="shared" si="58"/>
        <v>3.6666666666666666E-3</v>
      </c>
      <c r="K462" s="3">
        <f t="shared" si="59"/>
        <v>1.5275252316519466E-3</v>
      </c>
      <c r="L462">
        <v>8.9999999999999993E-3</v>
      </c>
      <c r="M462">
        <v>0.01</v>
      </c>
      <c r="N462">
        <v>0.01</v>
      </c>
      <c r="O462" s="4">
        <f t="shared" si="60"/>
        <v>9.6666666666666654E-3</v>
      </c>
      <c r="P462" s="3">
        <f t="shared" si="61"/>
        <v>5.7735026918962623E-4</v>
      </c>
      <c r="Q462">
        <v>2E-3</v>
      </c>
      <c r="R462">
        <v>2E-3</v>
      </c>
      <c r="S462">
        <v>5.0000000000000001E-3</v>
      </c>
      <c r="T462" s="4">
        <f t="shared" si="62"/>
        <v>3.0000000000000005E-3</v>
      </c>
      <c r="U462" s="3">
        <f t="shared" si="63"/>
        <v>1.7320508075688774E-3</v>
      </c>
    </row>
    <row r="463" spans="1:21" x14ac:dyDescent="0.25">
      <c r="A463" s="3">
        <v>651</v>
      </c>
      <c r="B463">
        <v>-1E-3</v>
      </c>
      <c r="C463">
        <v>2E-3</v>
      </c>
      <c r="D463">
        <v>3.0000000000000001E-3</v>
      </c>
      <c r="E463" s="4">
        <f t="shared" si="56"/>
        <v>1.3333333333333333E-3</v>
      </c>
      <c r="F463" s="3">
        <f t="shared" si="57"/>
        <v>2.0816659994661326E-3</v>
      </c>
      <c r="G463">
        <v>0</v>
      </c>
      <c r="H463">
        <v>4.0000000000000001E-3</v>
      </c>
      <c r="I463">
        <v>3.0000000000000001E-3</v>
      </c>
      <c r="J463" s="4">
        <f t="shared" si="58"/>
        <v>2.3333333333333335E-3</v>
      </c>
      <c r="K463" s="3">
        <f t="shared" si="59"/>
        <v>2.0816659994661322E-3</v>
      </c>
      <c r="L463">
        <v>8.9999999999999993E-3</v>
      </c>
      <c r="M463">
        <v>8.9999999999999993E-3</v>
      </c>
      <c r="N463">
        <v>8.0000000000000002E-3</v>
      </c>
      <c r="O463" s="4">
        <f t="shared" si="60"/>
        <v>8.6666666666666663E-3</v>
      </c>
      <c r="P463" s="3">
        <f t="shared" si="61"/>
        <v>5.7735026918962525E-4</v>
      </c>
      <c r="Q463">
        <v>2E-3</v>
      </c>
      <c r="R463">
        <v>0</v>
      </c>
      <c r="S463">
        <v>4.0000000000000001E-3</v>
      </c>
      <c r="T463" s="4">
        <f t="shared" si="62"/>
        <v>2E-3</v>
      </c>
      <c r="U463" s="3">
        <f t="shared" si="63"/>
        <v>1.9999999999999996E-3</v>
      </c>
    </row>
    <row r="464" spans="1:21" x14ac:dyDescent="0.25">
      <c r="A464" s="3">
        <v>652</v>
      </c>
      <c r="B464">
        <v>0</v>
      </c>
      <c r="C464">
        <v>4.0000000000000001E-3</v>
      </c>
      <c r="D464">
        <v>4.0000000000000001E-3</v>
      </c>
      <c r="E464" s="4">
        <f t="shared" si="56"/>
        <v>2.6666666666666666E-3</v>
      </c>
      <c r="F464" s="3">
        <f t="shared" si="57"/>
        <v>2.3094010767585032E-3</v>
      </c>
      <c r="G464">
        <v>1E-3</v>
      </c>
      <c r="H464">
        <v>4.0000000000000001E-3</v>
      </c>
      <c r="I464">
        <v>3.0000000000000001E-3</v>
      </c>
      <c r="J464" s="4">
        <f t="shared" si="58"/>
        <v>2.6666666666666666E-3</v>
      </c>
      <c r="K464" s="3">
        <f t="shared" si="59"/>
        <v>1.5275252316519466E-3</v>
      </c>
      <c r="L464">
        <v>8.9999999999999993E-3</v>
      </c>
      <c r="M464">
        <v>8.9999999999999993E-3</v>
      </c>
      <c r="N464">
        <v>8.9999999999999993E-3</v>
      </c>
      <c r="O464" s="4">
        <f t="shared" si="60"/>
        <v>8.9999999999999993E-3</v>
      </c>
      <c r="P464" s="3">
        <f t="shared" si="61"/>
        <v>0</v>
      </c>
      <c r="Q464">
        <v>2E-3</v>
      </c>
      <c r="R464">
        <v>1E-3</v>
      </c>
      <c r="S464">
        <v>4.0000000000000001E-3</v>
      </c>
      <c r="T464" s="4">
        <f t="shared" si="62"/>
        <v>2.3333333333333335E-3</v>
      </c>
      <c r="U464" s="3">
        <f t="shared" si="63"/>
        <v>1.5275252316519468E-3</v>
      </c>
    </row>
    <row r="465" spans="1:21" x14ac:dyDescent="0.25">
      <c r="A465" s="3">
        <v>653</v>
      </c>
      <c r="B465">
        <v>0</v>
      </c>
      <c r="C465">
        <v>5.0000000000000001E-3</v>
      </c>
      <c r="D465">
        <v>6.0000000000000001E-3</v>
      </c>
      <c r="E465" s="4">
        <f t="shared" si="56"/>
        <v>3.6666666666666666E-3</v>
      </c>
      <c r="F465" s="3">
        <f t="shared" si="57"/>
        <v>3.2145502536643192E-3</v>
      </c>
      <c r="G465">
        <v>3.0000000000000001E-3</v>
      </c>
      <c r="H465">
        <v>4.0000000000000001E-3</v>
      </c>
      <c r="I465">
        <v>5.0000000000000001E-3</v>
      </c>
      <c r="J465" s="4">
        <f t="shared" si="58"/>
        <v>4.0000000000000001E-3</v>
      </c>
      <c r="K465" s="3">
        <f t="shared" si="59"/>
        <v>1E-3</v>
      </c>
      <c r="L465">
        <v>8.9999999999999993E-3</v>
      </c>
      <c r="M465">
        <v>0.01</v>
      </c>
      <c r="N465">
        <v>1.0999999999999999E-2</v>
      </c>
      <c r="O465" s="4">
        <f t="shared" si="60"/>
        <v>0.01</v>
      </c>
      <c r="P465" s="3">
        <f t="shared" si="61"/>
        <v>1E-3</v>
      </c>
      <c r="Q465">
        <v>4.0000000000000001E-3</v>
      </c>
      <c r="R465">
        <v>3.0000000000000001E-3</v>
      </c>
      <c r="S465">
        <v>4.0000000000000001E-3</v>
      </c>
      <c r="T465" s="4">
        <f t="shared" si="62"/>
        <v>3.6666666666666666E-3</v>
      </c>
      <c r="U465" s="3">
        <f t="shared" si="63"/>
        <v>5.773502691896258E-4</v>
      </c>
    </row>
    <row r="466" spans="1:21" x14ac:dyDescent="0.25">
      <c r="A466" s="3">
        <v>654</v>
      </c>
      <c r="B466">
        <v>1E-3</v>
      </c>
      <c r="C466">
        <v>5.0000000000000001E-3</v>
      </c>
      <c r="D466">
        <v>6.0000000000000001E-3</v>
      </c>
      <c r="E466" s="4">
        <f t="shared" si="56"/>
        <v>4.0000000000000001E-3</v>
      </c>
      <c r="F466" s="3">
        <f t="shared" si="57"/>
        <v>2.6457513110645908E-3</v>
      </c>
      <c r="G466">
        <v>3.0000000000000001E-3</v>
      </c>
      <c r="H466">
        <v>5.0000000000000001E-3</v>
      </c>
      <c r="I466">
        <v>5.0000000000000001E-3</v>
      </c>
      <c r="J466" s="4">
        <f t="shared" si="58"/>
        <v>4.333333333333334E-3</v>
      </c>
      <c r="K466" s="3">
        <f t="shared" si="59"/>
        <v>1.1547005383792516E-3</v>
      </c>
      <c r="L466">
        <v>0.01</v>
      </c>
      <c r="M466">
        <v>0.01</v>
      </c>
      <c r="N466">
        <v>1.0999999999999999E-2</v>
      </c>
      <c r="O466" s="4">
        <f t="shared" si="60"/>
        <v>1.0333333333333333E-2</v>
      </c>
      <c r="P466" s="3">
        <f t="shared" si="61"/>
        <v>5.7735026918962525E-4</v>
      </c>
      <c r="Q466">
        <v>4.0000000000000001E-3</v>
      </c>
      <c r="R466">
        <v>3.0000000000000001E-3</v>
      </c>
      <c r="S466">
        <v>5.0000000000000001E-3</v>
      </c>
      <c r="T466" s="4">
        <f t="shared" si="62"/>
        <v>4.0000000000000001E-3</v>
      </c>
      <c r="U466" s="3">
        <f t="shared" si="63"/>
        <v>1E-3</v>
      </c>
    </row>
    <row r="467" spans="1:21" x14ac:dyDescent="0.25">
      <c r="A467" s="3">
        <v>655</v>
      </c>
      <c r="B467">
        <v>1E-3</v>
      </c>
      <c r="C467">
        <v>4.0000000000000001E-3</v>
      </c>
      <c r="D467">
        <v>6.0000000000000001E-3</v>
      </c>
      <c r="E467" s="4">
        <f t="shared" si="56"/>
        <v>3.6666666666666666E-3</v>
      </c>
      <c r="F467" s="3">
        <f t="shared" si="57"/>
        <v>2.5166114784235839E-3</v>
      </c>
      <c r="G467">
        <v>2E-3</v>
      </c>
      <c r="H467">
        <v>6.0000000000000001E-3</v>
      </c>
      <c r="I467">
        <v>6.0000000000000001E-3</v>
      </c>
      <c r="J467" s="4">
        <f t="shared" si="58"/>
        <v>4.6666666666666671E-3</v>
      </c>
      <c r="K467" s="3">
        <f t="shared" si="59"/>
        <v>2.3094010767585028E-3</v>
      </c>
      <c r="L467">
        <v>8.0000000000000002E-3</v>
      </c>
      <c r="M467">
        <v>8.9999999999999993E-3</v>
      </c>
      <c r="N467">
        <v>0.01</v>
      </c>
      <c r="O467" s="4">
        <f t="shared" si="60"/>
        <v>9.0000000000000011E-3</v>
      </c>
      <c r="P467" s="3">
        <f t="shared" si="61"/>
        <v>1E-3</v>
      </c>
      <c r="Q467">
        <v>3.0000000000000001E-3</v>
      </c>
      <c r="R467">
        <v>2E-3</v>
      </c>
      <c r="S467">
        <v>6.0000000000000001E-3</v>
      </c>
      <c r="T467" s="4">
        <f t="shared" si="62"/>
        <v>3.6666666666666666E-3</v>
      </c>
      <c r="U467" s="3">
        <f t="shared" si="63"/>
        <v>2.081665999466133E-3</v>
      </c>
    </row>
    <row r="468" spans="1:21" x14ac:dyDescent="0.25">
      <c r="A468" s="3">
        <v>656</v>
      </c>
      <c r="B468">
        <v>2E-3</v>
      </c>
      <c r="C468">
        <v>3.0000000000000001E-3</v>
      </c>
      <c r="D468">
        <v>5.0000000000000001E-3</v>
      </c>
      <c r="E468" s="4">
        <f t="shared" si="56"/>
        <v>3.3333333333333335E-3</v>
      </c>
      <c r="F468" s="3">
        <f t="shared" si="57"/>
        <v>1.5275252316519468E-3</v>
      </c>
      <c r="G468">
        <v>2E-3</v>
      </c>
      <c r="H468">
        <v>6.0000000000000001E-3</v>
      </c>
      <c r="I468">
        <v>5.0000000000000001E-3</v>
      </c>
      <c r="J468" s="4">
        <f t="shared" si="58"/>
        <v>4.333333333333334E-3</v>
      </c>
      <c r="K468" s="3">
        <f t="shared" si="59"/>
        <v>2.081665999466133E-3</v>
      </c>
      <c r="L468">
        <v>8.0000000000000002E-3</v>
      </c>
      <c r="M468">
        <v>8.9999999999999993E-3</v>
      </c>
      <c r="N468">
        <v>8.9999999999999993E-3</v>
      </c>
      <c r="O468" s="4">
        <f t="shared" si="60"/>
        <v>8.666666666666668E-3</v>
      </c>
      <c r="P468" s="3">
        <f t="shared" si="61"/>
        <v>5.7735026918962536E-4</v>
      </c>
      <c r="Q468">
        <v>2E-3</v>
      </c>
      <c r="R468">
        <v>2E-3</v>
      </c>
      <c r="S468">
        <v>6.0000000000000001E-3</v>
      </c>
      <c r="T468" s="4">
        <f t="shared" si="62"/>
        <v>3.3333333333333335E-3</v>
      </c>
      <c r="U468" s="3">
        <f t="shared" si="63"/>
        <v>2.3094010767585028E-3</v>
      </c>
    </row>
    <row r="469" spans="1:21" x14ac:dyDescent="0.25">
      <c r="A469" s="3">
        <v>657</v>
      </c>
      <c r="B469">
        <v>2E-3</v>
      </c>
      <c r="C469">
        <v>4.0000000000000001E-3</v>
      </c>
      <c r="D469">
        <v>6.0000000000000001E-3</v>
      </c>
      <c r="E469" s="4">
        <f t="shared" si="56"/>
        <v>4.0000000000000001E-3</v>
      </c>
      <c r="F469" s="3">
        <f t="shared" si="57"/>
        <v>2E-3</v>
      </c>
      <c r="G469">
        <v>4.0000000000000001E-3</v>
      </c>
      <c r="H469">
        <v>7.0000000000000001E-3</v>
      </c>
      <c r="I469">
        <v>5.0000000000000001E-3</v>
      </c>
      <c r="J469" s="4">
        <f t="shared" si="58"/>
        <v>5.3333333333333332E-3</v>
      </c>
      <c r="K469" s="3">
        <f t="shared" si="59"/>
        <v>1.5275252316519468E-3</v>
      </c>
      <c r="L469">
        <v>7.0000000000000001E-3</v>
      </c>
      <c r="M469">
        <v>8.9999999999999993E-3</v>
      </c>
      <c r="N469">
        <v>8.0000000000000002E-3</v>
      </c>
      <c r="O469" s="4">
        <f t="shared" si="60"/>
        <v>8.0000000000000002E-3</v>
      </c>
      <c r="P469" s="3">
        <f t="shared" si="61"/>
        <v>9.9999999999999959E-4</v>
      </c>
      <c r="Q469">
        <v>2E-3</v>
      </c>
      <c r="R469">
        <v>4.0000000000000001E-3</v>
      </c>
      <c r="S469">
        <v>7.0000000000000001E-3</v>
      </c>
      <c r="T469" s="4">
        <f t="shared" si="62"/>
        <v>4.333333333333334E-3</v>
      </c>
      <c r="U469" s="3">
        <f t="shared" si="63"/>
        <v>2.5166114784235818E-3</v>
      </c>
    </row>
    <row r="470" spans="1:21" x14ac:dyDescent="0.25">
      <c r="A470" s="3">
        <v>658</v>
      </c>
      <c r="B470">
        <v>2E-3</v>
      </c>
      <c r="C470">
        <v>5.0000000000000001E-3</v>
      </c>
      <c r="D470">
        <v>7.0000000000000001E-3</v>
      </c>
      <c r="E470" s="4">
        <f t="shared" si="56"/>
        <v>4.6666666666666671E-3</v>
      </c>
      <c r="F470" s="3">
        <f t="shared" si="57"/>
        <v>2.5166114784235822E-3</v>
      </c>
      <c r="G470">
        <v>4.0000000000000001E-3</v>
      </c>
      <c r="H470">
        <v>7.0000000000000001E-3</v>
      </c>
      <c r="I470">
        <v>5.0000000000000001E-3</v>
      </c>
      <c r="J470" s="4">
        <f t="shared" si="58"/>
        <v>5.3333333333333332E-3</v>
      </c>
      <c r="K470" s="3">
        <f t="shared" si="59"/>
        <v>1.5275252316519468E-3</v>
      </c>
      <c r="L470">
        <v>8.0000000000000002E-3</v>
      </c>
      <c r="M470">
        <v>8.9999999999999993E-3</v>
      </c>
      <c r="N470">
        <v>8.9999999999999993E-3</v>
      </c>
      <c r="O470" s="4">
        <f t="shared" si="60"/>
        <v>8.666666666666668E-3</v>
      </c>
      <c r="P470" s="3">
        <f t="shared" si="61"/>
        <v>5.7735026918962536E-4</v>
      </c>
      <c r="Q470">
        <v>4.0000000000000001E-3</v>
      </c>
      <c r="R470">
        <v>4.0000000000000001E-3</v>
      </c>
      <c r="S470">
        <v>7.0000000000000001E-3</v>
      </c>
      <c r="T470" s="4">
        <f t="shared" si="62"/>
        <v>5.0000000000000001E-3</v>
      </c>
      <c r="U470" s="3">
        <f t="shared" si="63"/>
        <v>1.7320508075688774E-3</v>
      </c>
    </row>
    <row r="471" spans="1:21" x14ac:dyDescent="0.25">
      <c r="A471" s="3">
        <v>659</v>
      </c>
      <c r="B471">
        <v>1E-3</v>
      </c>
      <c r="C471">
        <v>5.0000000000000001E-3</v>
      </c>
      <c r="D471">
        <v>6.0000000000000001E-3</v>
      </c>
      <c r="E471" s="4">
        <f t="shared" si="56"/>
        <v>4.0000000000000001E-3</v>
      </c>
      <c r="F471" s="3">
        <f t="shared" si="57"/>
        <v>2.6457513110645908E-3</v>
      </c>
      <c r="G471">
        <v>4.0000000000000001E-3</v>
      </c>
      <c r="H471">
        <v>5.0000000000000001E-3</v>
      </c>
      <c r="I471">
        <v>5.0000000000000001E-3</v>
      </c>
      <c r="J471" s="4">
        <f t="shared" si="58"/>
        <v>4.6666666666666671E-3</v>
      </c>
      <c r="K471" s="3">
        <f t="shared" si="59"/>
        <v>5.773502691896258E-4</v>
      </c>
      <c r="L471">
        <v>8.0000000000000002E-3</v>
      </c>
      <c r="M471">
        <v>8.0000000000000002E-3</v>
      </c>
      <c r="N471">
        <v>0.01</v>
      </c>
      <c r="O471" s="4">
        <f t="shared" si="60"/>
        <v>8.666666666666668E-3</v>
      </c>
      <c r="P471" s="3">
        <f t="shared" si="61"/>
        <v>1.1547005383792516E-3</v>
      </c>
      <c r="Q471">
        <v>5.0000000000000001E-3</v>
      </c>
      <c r="R471">
        <v>4.0000000000000001E-3</v>
      </c>
      <c r="S471">
        <v>5.0000000000000001E-3</v>
      </c>
      <c r="T471" s="4">
        <f t="shared" si="62"/>
        <v>4.6666666666666671E-3</v>
      </c>
      <c r="U471" s="3">
        <f t="shared" si="63"/>
        <v>5.773502691896258E-4</v>
      </c>
    </row>
    <row r="472" spans="1:21" x14ac:dyDescent="0.25">
      <c r="A472" s="3">
        <v>660</v>
      </c>
      <c r="B472">
        <v>1E-3</v>
      </c>
      <c r="C472">
        <v>3.0000000000000001E-3</v>
      </c>
      <c r="D472">
        <v>4.0000000000000001E-3</v>
      </c>
      <c r="E472" s="4">
        <f t="shared" si="56"/>
        <v>2.6666666666666666E-3</v>
      </c>
      <c r="F472" s="3">
        <f t="shared" si="57"/>
        <v>1.5275252316519468E-3</v>
      </c>
      <c r="G472">
        <v>3.0000000000000001E-3</v>
      </c>
      <c r="H472">
        <v>4.0000000000000001E-3</v>
      </c>
      <c r="I472">
        <v>4.0000000000000001E-3</v>
      </c>
      <c r="J472" s="4">
        <f t="shared" si="58"/>
        <v>3.6666666666666666E-3</v>
      </c>
      <c r="K472" s="3">
        <f t="shared" si="59"/>
        <v>5.773502691896258E-4</v>
      </c>
      <c r="L472">
        <v>8.9999999999999993E-3</v>
      </c>
      <c r="M472">
        <v>0.01</v>
      </c>
      <c r="N472">
        <v>1.0999999999999999E-2</v>
      </c>
      <c r="O472" s="4">
        <f t="shared" si="60"/>
        <v>0.01</v>
      </c>
      <c r="P472" s="3">
        <f t="shared" si="61"/>
        <v>1E-3</v>
      </c>
      <c r="Q472">
        <v>4.0000000000000001E-3</v>
      </c>
      <c r="R472">
        <v>3.0000000000000001E-3</v>
      </c>
      <c r="S472">
        <v>4.0000000000000001E-3</v>
      </c>
      <c r="T472" s="4">
        <f t="shared" si="62"/>
        <v>3.6666666666666666E-3</v>
      </c>
      <c r="U472" s="3">
        <f t="shared" si="63"/>
        <v>5.773502691896258E-4</v>
      </c>
    </row>
    <row r="473" spans="1:21" x14ac:dyDescent="0.25">
      <c r="A473" s="3">
        <v>661</v>
      </c>
      <c r="B473">
        <v>0</v>
      </c>
      <c r="C473">
        <v>3.0000000000000001E-3</v>
      </c>
      <c r="D473">
        <v>4.0000000000000001E-3</v>
      </c>
      <c r="E473" s="4">
        <f t="shared" si="56"/>
        <v>2.3333333333333335E-3</v>
      </c>
      <c r="F473" s="3">
        <f t="shared" si="57"/>
        <v>2.0816659994661322E-3</v>
      </c>
      <c r="G473">
        <v>2E-3</v>
      </c>
      <c r="H473">
        <v>5.0000000000000001E-3</v>
      </c>
      <c r="I473">
        <v>4.0000000000000001E-3</v>
      </c>
      <c r="J473" s="4">
        <f t="shared" si="58"/>
        <v>3.6666666666666666E-3</v>
      </c>
      <c r="K473" s="3">
        <f t="shared" si="59"/>
        <v>1.5275252316519466E-3</v>
      </c>
      <c r="L473">
        <v>0.01</v>
      </c>
      <c r="M473">
        <v>0.01</v>
      </c>
      <c r="N473">
        <v>1.0999999999999999E-2</v>
      </c>
      <c r="O473" s="4">
        <f t="shared" si="60"/>
        <v>1.0333333333333333E-2</v>
      </c>
      <c r="P473" s="3">
        <f t="shared" si="61"/>
        <v>5.7735026918962525E-4</v>
      </c>
      <c r="Q473">
        <v>2E-3</v>
      </c>
      <c r="R473">
        <v>2E-3</v>
      </c>
      <c r="S473">
        <v>5.0000000000000001E-3</v>
      </c>
      <c r="T473" s="4">
        <f t="shared" si="62"/>
        <v>3.0000000000000005E-3</v>
      </c>
      <c r="U473" s="3">
        <f t="shared" si="63"/>
        <v>1.7320508075688774E-3</v>
      </c>
    </row>
    <row r="474" spans="1:21" x14ac:dyDescent="0.25">
      <c r="A474" s="3">
        <v>662</v>
      </c>
      <c r="B474">
        <v>-1E-3</v>
      </c>
      <c r="C474">
        <v>3.0000000000000001E-3</v>
      </c>
      <c r="D474">
        <v>4.0000000000000001E-3</v>
      </c>
      <c r="E474" s="4">
        <f t="shared" si="56"/>
        <v>2E-3</v>
      </c>
      <c r="F474" s="3">
        <f t="shared" si="57"/>
        <v>2.6457513110645908E-3</v>
      </c>
      <c r="G474">
        <v>2E-3</v>
      </c>
      <c r="H474">
        <v>5.0000000000000001E-3</v>
      </c>
      <c r="I474">
        <v>4.0000000000000001E-3</v>
      </c>
      <c r="J474" s="4">
        <f t="shared" si="58"/>
        <v>3.6666666666666666E-3</v>
      </c>
      <c r="K474" s="3">
        <f t="shared" si="59"/>
        <v>1.5275252316519466E-3</v>
      </c>
      <c r="L474">
        <v>0.01</v>
      </c>
      <c r="M474">
        <v>8.9999999999999993E-3</v>
      </c>
      <c r="N474">
        <v>0.01</v>
      </c>
      <c r="O474" s="4">
        <f t="shared" si="60"/>
        <v>9.6666666666666654E-3</v>
      </c>
      <c r="P474" s="3">
        <f t="shared" si="61"/>
        <v>5.7735026918962623E-4</v>
      </c>
      <c r="Q474">
        <v>1E-3</v>
      </c>
      <c r="R474">
        <v>2E-3</v>
      </c>
      <c r="S474">
        <v>5.0000000000000001E-3</v>
      </c>
      <c r="T474" s="4">
        <f t="shared" si="62"/>
        <v>2.6666666666666666E-3</v>
      </c>
      <c r="U474" s="3">
        <f t="shared" si="63"/>
        <v>2.081665999466133E-3</v>
      </c>
    </row>
    <row r="475" spans="1:21" x14ac:dyDescent="0.25">
      <c r="A475" s="3">
        <v>663</v>
      </c>
      <c r="B475">
        <v>0</v>
      </c>
      <c r="C475">
        <v>3.0000000000000001E-3</v>
      </c>
      <c r="D475">
        <v>5.0000000000000001E-3</v>
      </c>
      <c r="E475" s="4">
        <f t="shared" si="56"/>
        <v>2.6666666666666666E-3</v>
      </c>
      <c r="F475" s="3">
        <f t="shared" si="57"/>
        <v>2.5166114784235835E-3</v>
      </c>
      <c r="G475">
        <v>3.0000000000000001E-3</v>
      </c>
      <c r="H475">
        <v>5.0000000000000001E-3</v>
      </c>
      <c r="I475">
        <v>5.0000000000000001E-3</v>
      </c>
      <c r="J475" s="4">
        <f t="shared" si="58"/>
        <v>4.333333333333334E-3</v>
      </c>
      <c r="K475" s="3">
        <f t="shared" si="59"/>
        <v>1.1547005383792516E-3</v>
      </c>
      <c r="L475">
        <v>8.0000000000000002E-3</v>
      </c>
      <c r="M475">
        <v>8.0000000000000002E-3</v>
      </c>
      <c r="N475">
        <v>8.9999999999999993E-3</v>
      </c>
      <c r="O475" s="4">
        <f t="shared" si="60"/>
        <v>8.3333333333333332E-3</v>
      </c>
      <c r="P475" s="3">
        <f t="shared" si="61"/>
        <v>5.7735026918962525E-4</v>
      </c>
      <c r="Q475">
        <v>3.0000000000000001E-3</v>
      </c>
      <c r="R475">
        <v>3.0000000000000001E-3</v>
      </c>
      <c r="S475">
        <v>5.0000000000000001E-3</v>
      </c>
      <c r="T475" s="4">
        <f t="shared" si="62"/>
        <v>3.6666666666666666E-3</v>
      </c>
      <c r="U475" s="3">
        <f t="shared" si="63"/>
        <v>1.1547005383792516E-3</v>
      </c>
    </row>
    <row r="476" spans="1:21" x14ac:dyDescent="0.25">
      <c r="A476" s="3">
        <v>664</v>
      </c>
      <c r="B476">
        <v>1E-3</v>
      </c>
      <c r="C476">
        <v>4.0000000000000001E-3</v>
      </c>
      <c r="D476">
        <v>5.0000000000000001E-3</v>
      </c>
      <c r="E476" s="4">
        <f t="shared" si="56"/>
        <v>3.3333333333333335E-3</v>
      </c>
      <c r="F476" s="3">
        <f t="shared" si="57"/>
        <v>2.081665999466133E-3</v>
      </c>
      <c r="G476">
        <v>3.0000000000000001E-3</v>
      </c>
      <c r="H476">
        <v>5.0000000000000001E-3</v>
      </c>
      <c r="I476">
        <v>6.0000000000000001E-3</v>
      </c>
      <c r="J476" s="4">
        <f t="shared" si="58"/>
        <v>4.6666666666666671E-3</v>
      </c>
      <c r="K476" s="3">
        <f t="shared" si="59"/>
        <v>1.5275252316519468E-3</v>
      </c>
      <c r="L476">
        <v>8.0000000000000002E-3</v>
      </c>
      <c r="M476">
        <v>8.9999999999999993E-3</v>
      </c>
      <c r="N476">
        <v>0.01</v>
      </c>
      <c r="O476" s="4">
        <f t="shared" si="60"/>
        <v>9.0000000000000011E-3</v>
      </c>
      <c r="P476" s="3">
        <f t="shared" si="61"/>
        <v>1E-3</v>
      </c>
      <c r="Q476">
        <v>4.0000000000000001E-3</v>
      </c>
      <c r="R476">
        <v>3.0000000000000001E-3</v>
      </c>
      <c r="S476">
        <v>5.0000000000000001E-3</v>
      </c>
      <c r="T476" s="4">
        <f t="shared" si="62"/>
        <v>4.0000000000000001E-3</v>
      </c>
      <c r="U476" s="3">
        <f t="shared" si="63"/>
        <v>1E-3</v>
      </c>
    </row>
    <row r="477" spans="1:21" x14ac:dyDescent="0.25">
      <c r="A477" s="3">
        <v>665</v>
      </c>
      <c r="B477">
        <v>2E-3</v>
      </c>
      <c r="C477">
        <v>4.0000000000000001E-3</v>
      </c>
      <c r="D477">
        <v>6.0000000000000001E-3</v>
      </c>
      <c r="E477" s="4">
        <f t="shared" si="56"/>
        <v>4.0000000000000001E-3</v>
      </c>
      <c r="F477" s="3">
        <f t="shared" si="57"/>
        <v>2E-3</v>
      </c>
      <c r="G477">
        <v>3.0000000000000001E-3</v>
      </c>
      <c r="H477">
        <v>5.0000000000000001E-3</v>
      </c>
      <c r="I477">
        <v>6.0000000000000001E-3</v>
      </c>
      <c r="J477" s="4">
        <f t="shared" si="58"/>
        <v>4.6666666666666671E-3</v>
      </c>
      <c r="K477" s="3">
        <f t="shared" si="59"/>
        <v>1.5275252316519468E-3</v>
      </c>
      <c r="L477">
        <v>8.9999999999999993E-3</v>
      </c>
      <c r="M477">
        <v>8.9999999999999993E-3</v>
      </c>
      <c r="N477">
        <v>0.01</v>
      </c>
      <c r="O477" s="4">
        <f t="shared" si="60"/>
        <v>9.3333333333333324E-3</v>
      </c>
      <c r="P477" s="3">
        <f t="shared" si="61"/>
        <v>5.7735026918962634E-4</v>
      </c>
      <c r="Q477">
        <v>4.0000000000000001E-3</v>
      </c>
      <c r="R477">
        <v>3.0000000000000001E-3</v>
      </c>
      <c r="S477">
        <v>5.0000000000000001E-3</v>
      </c>
      <c r="T477" s="4">
        <f t="shared" si="62"/>
        <v>4.0000000000000001E-3</v>
      </c>
      <c r="U477" s="3">
        <f t="shared" si="63"/>
        <v>1E-3</v>
      </c>
    </row>
    <row r="478" spans="1:21" x14ac:dyDescent="0.25">
      <c r="A478" s="3">
        <v>666</v>
      </c>
      <c r="B478">
        <v>1E-3</v>
      </c>
      <c r="C478">
        <v>3.0000000000000001E-3</v>
      </c>
      <c r="D478">
        <v>6.0000000000000001E-3</v>
      </c>
      <c r="E478" s="4">
        <f t="shared" si="56"/>
        <v>3.3333333333333335E-3</v>
      </c>
      <c r="F478" s="3">
        <f t="shared" si="57"/>
        <v>2.5166114784235831E-3</v>
      </c>
      <c r="G478">
        <v>3.0000000000000001E-3</v>
      </c>
      <c r="H478">
        <v>5.0000000000000001E-3</v>
      </c>
      <c r="I478">
        <v>6.0000000000000001E-3</v>
      </c>
      <c r="J478" s="4">
        <f t="shared" si="58"/>
        <v>4.6666666666666671E-3</v>
      </c>
      <c r="K478" s="3">
        <f t="shared" si="59"/>
        <v>1.5275252316519468E-3</v>
      </c>
      <c r="L478">
        <v>8.9999999999999993E-3</v>
      </c>
      <c r="M478">
        <v>0.01</v>
      </c>
      <c r="N478">
        <v>1.0999999999999999E-2</v>
      </c>
      <c r="O478" s="4">
        <f t="shared" si="60"/>
        <v>0.01</v>
      </c>
      <c r="P478" s="3">
        <f t="shared" si="61"/>
        <v>1E-3</v>
      </c>
      <c r="Q478">
        <v>4.0000000000000001E-3</v>
      </c>
      <c r="R478">
        <v>3.0000000000000001E-3</v>
      </c>
      <c r="S478">
        <v>5.0000000000000001E-3</v>
      </c>
      <c r="T478" s="4">
        <f t="shared" si="62"/>
        <v>4.0000000000000001E-3</v>
      </c>
      <c r="U478" s="3">
        <f t="shared" si="63"/>
        <v>1E-3</v>
      </c>
    </row>
    <row r="479" spans="1:21" x14ac:dyDescent="0.25">
      <c r="A479" s="3">
        <v>667</v>
      </c>
      <c r="B479">
        <v>1E-3</v>
      </c>
      <c r="C479">
        <v>4.0000000000000001E-3</v>
      </c>
      <c r="D479">
        <v>6.0000000000000001E-3</v>
      </c>
      <c r="E479" s="4">
        <f t="shared" si="56"/>
        <v>3.6666666666666666E-3</v>
      </c>
      <c r="F479" s="3">
        <f t="shared" si="57"/>
        <v>2.5166114784235839E-3</v>
      </c>
      <c r="G479">
        <v>3.0000000000000001E-3</v>
      </c>
      <c r="H479">
        <v>6.0000000000000001E-3</v>
      </c>
      <c r="I479">
        <v>7.0000000000000001E-3</v>
      </c>
      <c r="J479" s="4">
        <f t="shared" si="58"/>
        <v>5.3333333333333332E-3</v>
      </c>
      <c r="K479" s="3">
        <f t="shared" si="59"/>
        <v>2.0816659994661326E-3</v>
      </c>
      <c r="L479">
        <v>8.9999999999999993E-3</v>
      </c>
      <c r="M479">
        <v>0.01</v>
      </c>
      <c r="N479">
        <v>1.0999999999999999E-2</v>
      </c>
      <c r="O479" s="4">
        <f t="shared" si="60"/>
        <v>0.01</v>
      </c>
      <c r="P479" s="3">
        <f t="shared" si="61"/>
        <v>1E-3</v>
      </c>
      <c r="Q479">
        <v>3.0000000000000001E-3</v>
      </c>
      <c r="R479">
        <v>3.0000000000000001E-3</v>
      </c>
      <c r="S479">
        <v>6.0000000000000001E-3</v>
      </c>
      <c r="T479" s="4">
        <f t="shared" si="62"/>
        <v>4.0000000000000001E-3</v>
      </c>
      <c r="U479" s="3">
        <f t="shared" si="63"/>
        <v>1.7320508075688774E-3</v>
      </c>
    </row>
    <row r="480" spans="1:21" x14ac:dyDescent="0.25">
      <c r="A480" s="3">
        <v>668</v>
      </c>
      <c r="B480">
        <v>0</v>
      </c>
      <c r="C480">
        <v>4.0000000000000001E-3</v>
      </c>
      <c r="D480">
        <v>5.0000000000000001E-3</v>
      </c>
      <c r="E480" s="4">
        <f t="shared" si="56"/>
        <v>3.0000000000000005E-3</v>
      </c>
      <c r="F480" s="3">
        <f t="shared" si="57"/>
        <v>2.6457513110645899E-3</v>
      </c>
      <c r="G480">
        <v>2E-3</v>
      </c>
      <c r="H480">
        <v>5.0000000000000001E-3</v>
      </c>
      <c r="I480">
        <v>7.0000000000000001E-3</v>
      </c>
      <c r="J480" s="4">
        <f t="shared" si="58"/>
        <v>4.6666666666666671E-3</v>
      </c>
      <c r="K480" s="3">
        <f t="shared" si="59"/>
        <v>2.5166114784235822E-3</v>
      </c>
      <c r="L480">
        <v>8.0000000000000002E-3</v>
      </c>
      <c r="M480">
        <v>0.01</v>
      </c>
      <c r="N480">
        <v>0.01</v>
      </c>
      <c r="O480" s="4">
        <f t="shared" si="60"/>
        <v>9.3333333333333341E-3</v>
      </c>
      <c r="P480" s="3">
        <f t="shared" si="61"/>
        <v>1.1547005383792516E-3</v>
      </c>
      <c r="Q480">
        <v>2E-3</v>
      </c>
      <c r="R480">
        <v>2E-3</v>
      </c>
      <c r="S480">
        <v>5.0000000000000001E-3</v>
      </c>
      <c r="T480" s="4">
        <f t="shared" si="62"/>
        <v>3.0000000000000005E-3</v>
      </c>
      <c r="U480" s="3">
        <f t="shared" si="63"/>
        <v>1.7320508075688774E-3</v>
      </c>
    </row>
    <row r="481" spans="1:21" x14ac:dyDescent="0.25">
      <c r="A481" s="3">
        <v>669</v>
      </c>
      <c r="B481">
        <v>1E-3</v>
      </c>
      <c r="C481">
        <v>3.0000000000000001E-3</v>
      </c>
      <c r="D481">
        <v>5.0000000000000001E-3</v>
      </c>
      <c r="E481" s="4">
        <f t="shared" si="56"/>
        <v>3.0000000000000005E-3</v>
      </c>
      <c r="F481" s="3">
        <f t="shared" si="57"/>
        <v>1.9999999999999996E-3</v>
      </c>
      <c r="G481">
        <v>2E-3</v>
      </c>
      <c r="H481">
        <v>4.0000000000000001E-3</v>
      </c>
      <c r="I481">
        <v>6.0000000000000001E-3</v>
      </c>
      <c r="J481" s="4">
        <f t="shared" si="58"/>
        <v>4.0000000000000001E-3</v>
      </c>
      <c r="K481" s="3">
        <f t="shared" si="59"/>
        <v>2E-3</v>
      </c>
      <c r="L481">
        <v>8.9999999999999993E-3</v>
      </c>
      <c r="M481">
        <v>1.0999999999999999E-2</v>
      </c>
      <c r="N481">
        <v>1.0999999999999999E-2</v>
      </c>
      <c r="O481" s="4">
        <f t="shared" si="60"/>
        <v>1.0333333333333332E-2</v>
      </c>
      <c r="P481" s="3">
        <f t="shared" si="61"/>
        <v>1.1547005383792516E-3</v>
      </c>
      <c r="Q481">
        <v>3.0000000000000001E-3</v>
      </c>
      <c r="R481">
        <v>2E-3</v>
      </c>
      <c r="S481">
        <v>4.0000000000000001E-3</v>
      </c>
      <c r="T481" s="4">
        <f t="shared" si="62"/>
        <v>3.0000000000000005E-3</v>
      </c>
      <c r="U481" s="3">
        <f t="shared" si="63"/>
        <v>1E-3</v>
      </c>
    </row>
    <row r="482" spans="1:21" x14ac:dyDescent="0.25">
      <c r="A482" s="3">
        <v>670</v>
      </c>
      <c r="B482">
        <v>1E-3</v>
      </c>
      <c r="C482">
        <v>3.0000000000000001E-3</v>
      </c>
      <c r="D482">
        <v>4.0000000000000001E-3</v>
      </c>
      <c r="E482" s="4">
        <f t="shared" si="56"/>
        <v>2.6666666666666666E-3</v>
      </c>
      <c r="F482" s="3">
        <f t="shared" si="57"/>
        <v>1.5275252316519468E-3</v>
      </c>
      <c r="G482">
        <v>3.0000000000000001E-3</v>
      </c>
      <c r="H482">
        <v>4.0000000000000001E-3</v>
      </c>
      <c r="I482">
        <v>5.0000000000000001E-3</v>
      </c>
      <c r="J482" s="4">
        <f t="shared" si="58"/>
        <v>4.0000000000000001E-3</v>
      </c>
      <c r="K482" s="3">
        <f t="shared" si="59"/>
        <v>1E-3</v>
      </c>
      <c r="L482">
        <v>8.9999999999999993E-3</v>
      </c>
      <c r="M482">
        <v>8.9999999999999993E-3</v>
      </c>
      <c r="N482">
        <v>1.0999999999999999E-2</v>
      </c>
      <c r="O482" s="4">
        <f t="shared" si="60"/>
        <v>9.6666666666666654E-3</v>
      </c>
      <c r="P482" s="3">
        <f t="shared" si="61"/>
        <v>1.1547005383792516E-3</v>
      </c>
      <c r="Q482">
        <v>4.0000000000000001E-3</v>
      </c>
      <c r="R482">
        <v>3.0000000000000001E-3</v>
      </c>
      <c r="S482">
        <v>4.0000000000000001E-3</v>
      </c>
      <c r="T482" s="4">
        <f t="shared" si="62"/>
        <v>3.6666666666666666E-3</v>
      </c>
      <c r="U482" s="3">
        <f t="shared" si="63"/>
        <v>5.773502691896258E-4</v>
      </c>
    </row>
    <row r="483" spans="1:21" x14ac:dyDescent="0.25">
      <c r="A483" s="3">
        <v>671</v>
      </c>
      <c r="B483">
        <v>0</v>
      </c>
      <c r="C483">
        <v>2E-3</v>
      </c>
      <c r="D483">
        <v>3.0000000000000001E-3</v>
      </c>
      <c r="E483" s="4">
        <f t="shared" si="56"/>
        <v>1.6666666666666668E-3</v>
      </c>
      <c r="F483" s="3">
        <f t="shared" si="57"/>
        <v>1.5275252316519468E-3</v>
      </c>
      <c r="G483">
        <v>3.0000000000000001E-3</v>
      </c>
      <c r="H483">
        <v>5.0000000000000001E-3</v>
      </c>
      <c r="I483">
        <v>3.0000000000000001E-3</v>
      </c>
      <c r="J483" s="4">
        <f t="shared" si="58"/>
        <v>3.6666666666666666E-3</v>
      </c>
      <c r="K483" s="3">
        <f t="shared" si="59"/>
        <v>1.1547005383792516E-3</v>
      </c>
      <c r="L483">
        <v>8.9999999999999993E-3</v>
      </c>
      <c r="M483">
        <v>8.9999999999999993E-3</v>
      </c>
      <c r="N483">
        <v>0.01</v>
      </c>
      <c r="O483" s="4">
        <f t="shared" si="60"/>
        <v>9.3333333333333324E-3</v>
      </c>
      <c r="P483" s="3">
        <f t="shared" si="61"/>
        <v>5.7735026918962634E-4</v>
      </c>
      <c r="Q483">
        <v>4.0000000000000001E-3</v>
      </c>
      <c r="R483">
        <v>3.0000000000000001E-3</v>
      </c>
      <c r="S483">
        <v>5.0000000000000001E-3</v>
      </c>
      <c r="T483" s="4">
        <f t="shared" si="62"/>
        <v>4.0000000000000001E-3</v>
      </c>
      <c r="U483" s="3">
        <f t="shared" si="63"/>
        <v>1E-3</v>
      </c>
    </row>
    <row r="484" spans="1:21" x14ac:dyDescent="0.25">
      <c r="A484" s="3">
        <v>672</v>
      </c>
      <c r="B484">
        <v>0</v>
      </c>
      <c r="C484">
        <v>2E-3</v>
      </c>
      <c r="D484">
        <v>3.0000000000000001E-3</v>
      </c>
      <c r="E484" s="4">
        <f t="shared" si="56"/>
        <v>1.6666666666666668E-3</v>
      </c>
      <c r="F484" s="3">
        <f t="shared" si="57"/>
        <v>1.5275252316519468E-3</v>
      </c>
      <c r="G484">
        <v>1E-3</v>
      </c>
      <c r="H484">
        <v>4.0000000000000001E-3</v>
      </c>
      <c r="I484">
        <v>3.0000000000000001E-3</v>
      </c>
      <c r="J484" s="4">
        <f t="shared" si="58"/>
        <v>2.6666666666666666E-3</v>
      </c>
      <c r="K484" s="3">
        <f t="shared" si="59"/>
        <v>1.5275252316519466E-3</v>
      </c>
      <c r="L484">
        <v>8.9999999999999993E-3</v>
      </c>
      <c r="M484">
        <v>0.01</v>
      </c>
      <c r="N484">
        <v>0.01</v>
      </c>
      <c r="O484" s="4">
        <f t="shared" si="60"/>
        <v>9.6666666666666654E-3</v>
      </c>
      <c r="P484" s="3">
        <f t="shared" si="61"/>
        <v>5.7735026918962623E-4</v>
      </c>
      <c r="Q484">
        <v>2E-3</v>
      </c>
      <c r="R484">
        <v>1E-3</v>
      </c>
      <c r="S484">
        <v>4.0000000000000001E-3</v>
      </c>
      <c r="T484" s="4">
        <f t="shared" si="62"/>
        <v>2.3333333333333335E-3</v>
      </c>
      <c r="U484" s="3">
        <f t="shared" si="63"/>
        <v>1.5275252316519468E-3</v>
      </c>
    </row>
    <row r="485" spans="1:21" x14ac:dyDescent="0.25">
      <c r="A485" s="3">
        <v>673</v>
      </c>
      <c r="B485">
        <v>-1E-3</v>
      </c>
      <c r="C485">
        <v>0</v>
      </c>
      <c r="D485">
        <v>2E-3</v>
      </c>
      <c r="E485" s="4">
        <f t="shared" si="56"/>
        <v>3.3333333333333332E-4</v>
      </c>
      <c r="F485" s="3">
        <f t="shared" si="57"/>
        <v>1.5275252316519466E-3</v>
      </c>
      <c r="G485">
        <v>0</v>
      </c>
      <c r="H485">
        <v>3.0000000000000001E-3</v>
      </c>
      <c r="I485">
        <v>2E-3</v>
      </c>
      <c r="J485" s="4">
        <f t="shared" si="58"/>
        <v>1.6666666666666668E-3</v>
      </c>
      <c r="K485" s="3">
        <f t="shared" si="59"/>
        <v>1.5275252316519468E-3</v>
      </c>
      <c r="L485">
        <v>8.9999999999999993E-3</v>
      </c>
      <c r="M485">
        <v>0.01</v>
      </c>
      <c r="N485">
        <v>1.0999999999999999E-2</v>
      </c>
      <c r="O485" s="4">
        <f t="shared" si="60"/>
        <v>0.01</v>
      </c>
      <c r="P485" s="3">
        <f t="shared" si="61"/>
        <v>1E-3</v>
      </c>
      <c r="Q485">
        <v>0</v>
      </c>
      <c r="R485">
        <v>0</v>
      </c>
      <c r="S485">
        <v>3.0000000000000001E-3</v>
      </c>
      <c r="T485" s="4">
        <f t="shared" si="62"/>
        <v>1E-3</v>
      </c>
      <c r="U485" s="3">
        <f t="shared" si="63"/>
        <v>1.7320508075688774E-3</v>
      </c>
    </row>
    <row r="486" spans="1:21" x14ac:dyDescent="0.25">
      <c r="A486" s="3">
        <v>674</v>
      </c>
      <c r="B486">
        <v>-1E-3</v>
      </c>
      <c r="C486">
        <v>1E-3</v>
      </c>
      <c r="D486">
        <v>2E-3</v>
      </c>
      <c r="E486" s="4">
        <f t="shared" si="56"/>
        <v>6.6666666666666664E-4</v>
      </c>
      <c r="F486" s="3">
        <f t="shared" si="57"/>
        <v>1.5275252316519468E-3</v>
      </c>
      <c r="G486">
        <v>1E-3</v>
      </c>
      <c r="H486">
        <v>4.0000000000000001E-3</v>
      </c>
      <c r="I486">
        <v>2E-3</v>
      </c>
      <c r="J486" s="4">
        <f t="shared" si="58"/>
        <v>2.3333333333333335E-3</v>
      </c>
      <c r="K486" s="3">
        <f t="shared" si="59"/>
        <v>1.5275252316519466E-3</v>
      </c>
      <c r="L486">
        <v>8.9999999999999993E-3</v>
      </c>
      <c r="M486">
        <v>0.01</v>
      </c>
      <c r="N486">
        <v>1.0999999999999999E-2</v>
      </c>
      <c r="O486" s="4">
        <f t="shared" si="60"/>
        <v>0.01</v>
      </c>
      <c r="P486" s="3">
        <f t="shared" si="61"/>
        <v>1E-3</v>
      </c>
      <c r="Q486">
        <v>1E-3</v>
      </c>
      <c r="R486">
        <v>1E-3</v>
      </c>
      <c r="S486">
        <v>4.0000000000000001E-3</v>
      </c>
      <c r="T486" s="4">
        <f t="shared" si="62"/>
        <v>2E-3</v>
      </c>
      <c r="U486" s="3">
        <f t="shared" si="63"/>
        <v>1.7320508075688774E-3</v>
      </c>
    </row>
    <row r="487" spans="1:21" x14ac:dyDescent="0.25">
      <c r="A487" s="3">
        <v>675</v>
      </c>
      <c r="B487">
        <v>-1E-3</v>
      </c>
      <c r="C487">
        <v>2E-3</v>
      </c>
      <c r="D487">
        <v>4.0000000000000001E-3</v>
      </c>
      <c r="E487" s="4">
        <f t="shared" si="56"/>
        <v>1.6666666666666668E-3</v>
      </c>
      <c r="F487" s="3">
        <f t="shared" si="57"/>
        <v>2.5166114784235831E-3</v>
      </c>
      <c r="G487">
        <v>2E-3</v>
      </c>
      <c r="H487">
        <v>3.0000000000000001E-3</v>
      </c>
      <c r="I487">
        <v>3.0000000000000001E-3</v>
      </c>
      <c r="J487" s="4">
        <f t="shared" si="58"/>
        <v>2.6666666666666666E-3</v>
      </c>
      <c r="K487" s="3">
        <f t="shared" si="59"/>
        <v>5.773502691896258E-4</v>
      </c>
      <c r="L487">
        <v>8.0000000000000002E-3</v>
      </c>
      <c r="M487">
        <v>8.9999999999999993E-3</v>
      </c>
      <c r="N487">
        <v>8.9999999999999993E-3</v>
      </c>
      <c r="O487" s="4">
        <f t="shared" si="60"/>
        <v>8.666666666666668E-3</v>
      </c>
      <c r="P487" s="3">
        <f t="shared" si="61"/>
        <v>5.7735026918962536E-4</v>
      </c>
      <c r="Q487">
        <v>2E-3</v>
      </c>
      <c r="R487">
        <v>2E-3</v>
      </c>
      <c r="S487">
        <v>3.0000000000000001E-3</v>
      </c>
      <c r="T487" s="4">
        <f t="shared" si="62"/>
        <v>2.3333333333333335E-3</v>
      </c>
      <c r="U487" s="3">
        <f t="shared" si="63"/>
        <v>5.773502691896258E-4</v>
      </c>
    </row>
    <row r="488" spans="1:21" x14ac:dyDescent="0.25">
      <c r="A488" s="3">
        <v>676</v>
      </c>
      <c r="B488">
        <v>0</v>
      </c>
      <c r="C488">
        <v>3.0000000000000001E-3</v>
      </c>
      <c r="D488">
        <v>6.0000000000000001E-3</v>
      </c>
      <c r="E488" s="4">
        <f t="shared" si="56"/>
        <v>3.0000000000000005E-3</v>
      </c>
      <c r="F488" s="3">
        <f t="shared" si="57"/>
        <v>2.9999999999999996E-3</v>
      </c>
      <c r="G488">
        <v>2E-3</v>
      </c>
      <c r="H488">
        <v>3.0000000000000001E-3</v>
      </c>
      <c r="I488">
        <v>4.0000000000000001E-3</v>
      </c>
      <c r="J488" s="4">
        <f t="shared" si="58"/>
        <v>3.0000000000000005E-3</v>
      </c>
      <c r="K488" s="3">
        <f t="shared" si="59"/>
        <v>1E-3</v>
      </c>
      <c r="L488">
        <v>8.9999999999999993E-3</v>
      </c>
      <c r="M488">
        <v>0.01</v>
      </c>
      <c r="N488">
        <v>1.0999999999999999E-2</v>
      </c>
      <c r="O488" s="4">
        <f t="shared" si="60"/>
        <v>0.01</v>
      </c>
      <c r="P488" s="3">
        <f t="shared" si="61"/>
        <v>1E-3</v>
      </c>
      <c r="Q488">
        <v>3.0000000000000001E-3</v>
      </c>
      <c r="R488">
        <v>2E-3</v>
      </c>
      <c r="S488">
        <v>3.0000000000000001E-3</v>
      </c>
      <c r="T488" s="4">
        <f t="shared" si="62"/>
        <v>2.6666666666666666E-3</v>
      </c>
      <c r="U488" s="3">
        <f t="shared" si="63"/>
        <v>5.773502691896258E-4</v>
      </c>
    </row>
    <row r="489" spans="1:21" x14ac:dyDescent="0.25">
      <c r="A489" s="3">
        <v>677</v>
      </c>
      <c r="B489">
        <v>0</v>
      </c>
      <c r="C489">
        <v>3.0000000000000001E-3</v>
      </c>
      <c r="D489">
        <v>5.0000000000000001E-3</v>
      </c>
      <c r="E489" s="4">
        <f t="shared" si="56"/>
        <v>2.6666666666666666E-3</v>
      </c>
      <c r="F489" s="3">
        <f t="shared" si="57"/>
        <v>2.5166114784235835E-3</v>
      </c>
      <c r="G489">
        <v>2E-3</v>
      </c>
      <c r="H489">
        <v>4.0000000000000001E-3</v>
      </c>
      <c r="I489">
        <v>6.0000000000000001E-3</v>
      </c>
      <c r="J489" s="4">
        <f t="shared" si="58"/>
        <v>4.0000000000000001E-3</v>
      </c>
      <c r="K489" s="3">
        <f t="shared" si="59"/>
        <v>2E-3</v>
      </c>
      <c r="L489">
        <v>8.9999999999999993E-3</v>
      </c>
      <c r="M489">
        <v>8.9999999999999993E-3</v>
      </c>
      <c r="N489">
        <v>1.0999999999999999E-2</v>
      </c>
      <c r="O489" s="4">
        <f t="shared" si="60"/>
        <v>9.6666666666666654E-3</v>
      </c>
      <c r="P489" s="3">
        <f t="shared" si="61"/>
        <v>1.1547005383792516E-3</v>
      </c>
      <c r="Q489">
        <v>3.0000000000000001E-3</v>
      </c>
      <c r="R489">
        <v>2E-3</v>
      </c>
      <c r="S489">
        <v>4.0000000000000001E-3</v>
      </c>
      <c r="T489" s="4">
        <f t="shared" si="62"/>
        <v>3.0000000000000005E-3</v>
      </c>
      <c r="U489" s="3">
        <f t="shared" si="63"/>
        <v>1E-3</v>
      </c>
    </row>
    <row r="490" spans="1:21" x14ac:dyDescent="0.25">
      <c r="A490" s="3">
        <v>678</v>
      </c>
      <c r="B490">
        <v>0</v>
      </c>
      <c r="C490">
        <v>3.0000000000000001E-3</v>
      </c>
      <c r="D490">
        <v>4.0000000000000001E-3</v>
      </c>
      <c r="E490" s="4">
        <f t="shared" si="56"/>
        <v>2.3333333333333335E-3</v>
      </c>
      <c r="F490" s="3">
        <f t="shared" si="57"/>
        <v>2.0816659994661322E-3</v>
      </c>
      <c r="G490">
        <v>2E-3</v>
      </c>
      <c r="H490">
        <v>5.0000000000000001E-3</v>
      </c>
      <c r="I490">
        <v>5.0000000000000001E-3</v>
      </c>
      <c r="J490" s="4">
        <f t="shared" si="58"/>
        <v>4.0000000000000001E-3</v>
      </c>
      <c r="K490" s="3">
        <f t="shared" si="59"/>
        <v>1.7320508075688772E-3</v>
      </c>
      <c r="L490">
        <v>8.0000000000000002E-3</v>
      </c>
      <c r="M490">
        <v>8.9999999999999993E-3</v>
      </c>
      <c r="N490">
        <v>1.0999999999999999E-2</v>
      </c>
      <c r="O490" s="4">
        <f t="shared" si="60"/>
        <v>9.3333333333333341E-3</v>
      </c>
      <c r="P490" s="3">
        <f t="shared" si="61"/>
        <v>1.5275252316519464E-3</v>
      </c>
      <c r="Q490">
        <v>3.0000000000000001E-3</v>
      </c>
      <c r="R490">
        <v>2E-3</v>
      </c>
      <c r="S490">
        <v>5.0000000000000001E-3</v>
      </c>
      <c r="T490" s="4">
        <f t="shared" si="62"/>
        <v>3.3333333333333335E-3</v>
      </c>
      <c r="U490" s="3">
        <f t="shared" si="63"/>
        <v>1.5275252316519468E-3</v>
      </c>
    </row>
    <row r="491" spans="1:21" x14ac:dyDescent="0.25">
      <c r="A491" s="3">
        <v>679</v>
      </c>
      <c r="B491">
        <v>-2E-3</v>
      </c>
      <c r="C491">
        <v>1E-3</v>
      </c>
      <c r="D491">
        <v>3.0000000000000001E-3</v>
      </c>
      <c r="E491" s="4">
        <f t="shared" si="56"/>
        <v>6.6666666666666664E-4</v>
      </c>
      <c r="F491" s="3">
        <f t="shared" si="57"/>
        <v>2.5166114784235831E-3</v>
      </c>
      <c r="G491">
        <v>1E-3</v>
      </c>
      <c r="H491">
        <v>4.0000000000000001E-3</v>
      </c>
      <c r="I491">
        <v>4.0000000000000001E-3</v>
      </c>
      <c r="J491" s="4">
        <f t="shared" si="58"/>
        <v>3.0000000000000005E-3</v>
      </c>
      <c r="K491" s="3">
        <f t="shared" si="59"/>
        <v>1.7320508075688772E-3</v>
      </c>
      <c r="L491">
        <v>8.9999999999999993E-3</v>
      </c>
      <c r="M491">
        <v>8.9999999999999993E-3</v>
      </c>
      <c r="N491">
        <v>0.01</v>
      </c>
      <c r="O491" s="4">
        <f t="shared" si="60"/>
        <v>9.3333333333333324E-3</v>
      </c>
      <c r="P491" s="3">
        <f t="shared" si="61"/>
        <v>5.7735026918962634E-4</v>
      </c>
      <c r="Q491">
        <v>1E-3</v>
      </c>
      <c r="R491">
        <v>1E-3</v>
      </c>
      <c r="S491">
        <v>4.0000000000000001E-3</v>
      </c>
      <c r="T491" s="4">
        <f t="shared" si="62"/>
        <v>2E-3</v>
      </c>
      <c r="U491" s="3">
        <f t="shared" si="63"/>
        <v>1.7320508075688774E-3</v>
      </c>
    </row>
    <row r="492" spans="1:21" x14ac:dyDescent="0.25">
      <c r="A492" s="3">
        <v>680</v>
      </c>
      <c r="B492">
        <v>0</v>
      </c>
      <c r="C492">
        <v>2E-3</v>
      </c>
      <c r="D492">
        <v>4.0000000000000001E-3</v>
      </c>
      <c r="E492" s="4">
        <f t="shared" si="56"/>
        <v>2E-3</v>
      </c>
      <c r="F492" s="3">
        <f t="shared" si="57"/>
        <v>1.9999999999999996E-3</v>
      </c>
      <c r="G492">
        <v>2E-3</v>
      </c>
      <c r="H492">
        <v>5.0000000000000001E-3</v>
      </c>
      <c r="I492">
        <v>4.0000000000000001E-3</v>
      </c>
      <c r="J492" s="4">
        <f t="shared" si="58"/>
        <v>3.6666666666666666E-3</v>
      </c>
      <c r="K492" s="3">
        <f t="shared" si="59"/>
        <v>1.5275252316519466E-3</v>
      </c>
      <c r="L492">
        <v>8.9999999999999993E-3</v>
      </c>
      <c r="M492">
        <v>0.01</v>
      </c>
      <c r="N492">
        <v>0.01</v>
      </c>
      <c r="O492" s="4">
        <f t="shared" si="60"/>
        <v>9.6666666666666654E-3</v>
      </c>
      <c r="P492" s="3">
        <f t="shared" si="61"/>
        <v>5.7735026918962623E-4</v>
      </c>
      <c r="Q492">
        <v>3.0000000000000001E-3</v>
      </c>
      <c r="R492">
        <v>2E-3</v>
      </c>
      <c r="S492">
        <v>5.0000000000000001E-3</v>
      </c>
      <c r="T492" s="4">
        <f t="shared" si="62"/>
        <v>3.3333333333333335E-3</v>
      </c>
      <c r="U492" s="3">
        <f t="shared" si="63"/>
        <v>1.5275252316519468E-3</v>
      </c>
    </row>
    <row r="493" spans="1:21" x14ac:dyDescent="0.25">
      <c r="A493" s="3">
        <v>681</v>
      </c>
      <c r="B493">
        <v>2E-3</v>
      </c>
      <c r="C493">
        <v>3.0000000000000001E-3</v>
      </c>
      <c r="D493">
        <v>4.0000000000000001E-3</v>
      </c>
      <c r="E493" s="4">
        <f t="shared" si="56"/>
        <v>3.0000000000000005E-3</v>
      </c>
      <c r="F493" s="3">
        <f t="shared" si="57"/>
        <v>1E-3</v>
      </c>
      <c r="G493">
        <v>3.0000000000000001E-3</v>
      </c>
      <c r="H493">
        <v>5.0000000000000001E-3</v>
      </c>
      <c r="I493">
        <v>5.0000000000000001E-3</v>
      </c>
      <c r="J493" s="4">
        <f t="shared" si="58"/>
        <v>4.333333333333334E-3</v>
      </c>
      <c r="K493" s="3">
        <f t="shared" si="59"/>
        <v>1.1547005383792516E-3</v>
      </c>
      <c r="L493">
        <v>0.01</v>
      </c>
      <c r="M493">
        <v>0.01</v>
      </c>
      <c r="N493">
        <v>0.01</v>
      </c>
      <c r="O493" s="4">
        <f t="shared" si="60"/>
        <v>0.01</v>
      </c>
      <c r="P493" s="3">
        <f t="shared" si="61"/>
        <v>0</v>
      </c>
      <c r="Q493">
        <v>3.0000000000000001E-3</v>
      </c>
      <c r="R493">
        <v>3.0000000000000001E-3</v>
      </c>
      <c r="S493">
        <v>5.0000000000000001E-3</v>
      </c>
      <c r="T493" s="4">
        <f t="shared" si="62"/>
        <v>3.6666666666666666E-3</v>
      </c>
      <c r="U493" s="3">
        <f t="shared" si="63"/>
        <v>1.1547005383792516E-3</v>
      </c>
    </row>
    <row r="494" spans="1:21" x14ac:dyDescent="0.25">
      <c r="A494" s="3">
        <v>682</v>
      </c>
      <c r="B494">
        <v>3.0000000000000001E-3</v>
      </c>
      <c r="C494">
        <v>5.0000000000000001E-3</v>
      </c>
      <c r="D494">
        <v>6.0000000000000001E-3</v>
      </c>
      <c r="E494" s="4">
        <f t="shared" si="56"/>
        <v>4.6666666666666671E-3</v>
      </c>
      <c r="F494" s="3">
        <f t="shared" si="57"/>
        <v>1.5275252316519468E-3</v>
      </c>
      <c r="G494">
        <v>3.0000000000000001E-3</v>
      </c>
      <c r="H494">
        <v>6.0000000000000001E-3</v>
      </c>
      <c r="I494">
        <v>6.0000000000000001E-3</v>
      </c>
      <c r="J494" s="4">
        <f t="shared" si="58"/>
        <v>5.0000000000000001E-3</v>
      </c>
      <c r="K494" s="3">
        <f t="shared" si="59"/>
        <v>1.7320508075688772E-3</v>
      </c>
      <c r="L494">
        <v>8.9999999999999993E-3</v>
      </c>
      <c r="M494">
        <v>0.01</v>
      </c>
      <c r="N494">
        <v>0.01</v>
      </c>
      <c r="O494" s="4">
        <f t="shared" si="60"/>
        <v>9.6666666666666654E-3</v>
      </c>
      <c r="P494" s="3">
        <f t="shared" si="61"/>
        <v>5.7735026918962623E-4</v>
      </c>
      <c r="Q494">
        <v>3.0000000000000001E-3</v>
      </c>
      <c r="R494">
        <v>3.0000000000000001E-3</v>
      </c>
      <c r="S494">
        <v>6.0000000000000001E-3</v>
      </c>
      <c r="T494" s="4">
        <f t="shared" si="62"/>
        <v>4.0000000000000001E-3</v>
      </c>
      <c r="U494" s="3">
        <f t="shared" si="63"/>
        <v>1.7320508075688774E-3</v>
      </c>
    </row>
    <row r="495" spans="1:21" x14ac:dyDescent="0.25">
      <c r="A495" s="3">
        <v>683</v>
      </c>
      <c r="B495">
        <v>3.0000000000000001E-3</v>
      </c>
      <c r="C495">
        <v>5.0000000000000001E-3</v>
      </c>
      <c r="D495">
        <v>6.0000000000000001E-3</v>
      </c>
      <c r="E495" s="4">
        <f t="shared" si="56"/>
        <v>4.6666666666666671E-3</v>
      </c>
      <c r="F495" s="3">
        <f t="shared" si="57"/>
        <v>1.5275252316519468E-3</v>
      </c>
      <c r="G495">
        <v>3.0000000000000001E-3</v>
      </c>
      <c r="H495">
        <v>7.0000000000000001E-3</v>
      </c>
      <c r="I495">
        <v>6.0000000000000001E-3</v>
      </c>
      <c r="J495" s="4">
        <f t="shared" si="58"/>
        <v>5.3333333333333332E-3</v>
      </c>
      <c r="K495" s="3">
        <f t="shared" si="59"/>
        <v>2.0816659994661326E-3</v>
      </c>
      <c r="L495">
        <v>8.9999999999999993E-3</v>
      </c>
      <c r="M495">
        <v>0.01</v>
      </c>
      <c r="N495">
        <v>1.0999999999999999E-2</v>
      </c>
      <c r="O495" s="4">
        <f t="shared" si="60"/>
        <v>0.01</v>
      </c>
      <c r="P495" s="3">
        <f t="shared" si="61"/>
        <v>1E-3</v>
      </c>
      <c r="Q495">
        <v>2E-3</v>
      </c>
      <c r="R495">
        <v>3.0000000000000001E-3</v>
      </c>
      <c r="S495">
        <v>7.0000000000000001E-3</v>
      </c>
      <c r="T495" s="4">
        <f t="shared" si="62"/>
        <v>4.0000000000000001E-3</v>
      </c>
      <c r="U495" s="3">
        <f t="shared" si="63"/>
        <v>2.6457513110645908E-3</v>
      </c>
    </row>
    <row r="496" spans="1:21" x14ac:dyDescent="0.25">
      <c r="A496" s="3">
        <v>684</v>
      </c>
      <c r="B496">
        <v>2E-3</v>
      </c>
      <c r="C496">
        <v>6.0000000000000001E-3</v>
      </c>
      <c r="D496">
        <v>7.0000000000000001E-3</v>
      </c>
      <c r="E496" s="4">
        <f t="shared" si="56"/>
        <v>5.0000000000000001E-3</v>
      </c>
      <c r="F496" s="3">
        <f t="shared" si="57"/>
        <v>2.6457513110645921E-3</v>
      </c>
      <c r="G496">
        <v>3.0000000000000001E-3</v>
      </c>
      <c r="H496">
        <v>6.0000000000000001E-3</v>
      </c>
      <c r="I496">
        <v>5.0000000000000001E-3</v>
      </c>
      <c r="J496" s="4">
        <f t="shared" si="58"/>
        <v>4.6666666666666671E-3</v>
      </c>
      <c r="K496" s="3">
        <f t="shared" si="59"/>
        <v>1.5275252316519468E-3</v>
      </c>
      <c r="L496">
        <v>8.9999999999999993E-3</v>
      </c>
      <c r="M496">
        <v>8.0000000000000002E-3</v>
      </c>
      <c r="N496">
        <v>1.0999999999999999E-2</v>
      </c>
      <c r="O496" s="4">
        <f t="shared" si="60"/>
        <v>9.3333333333333341E-3</v>
      </c>
      <c r="P496" s="3">
        <f t="shared" si="61"/>
        <v>1.5275252316519464E-3</v>
      </c>
      <c r="Q496">
        <v>3.0000000000000001E-3</v>
      </c>
      <c r="R496">
        <v>3.0000000000000001E-3</v>
      </c>
      <c r="S496">
        <v>6.0000000000000001E-3</v>
      </c>
      <c r="T496" s="4">
        <f t="shared" si="62"/>
        <v>4.0000000000000001E-3</v>
      </c>
      <c r="U496" s="3">
        <f t="shared" si="63"/>
        <v>1.7320508075688774E-3</v>
      </c>
    </row>
    <row r="497" spans="1:21" x14ac:dyDescent="0.25">
      <c r="A497" s="3">
        <v>685</v>
      </c>
      <c r="B497">
        <v>3.0000000000000001E-3</v>
      </c>
      <c r="C497">
        <v>6.0000000000000001E-3</v>
      </c>
      <c r="D497">
        <v>7.0000000000000001E-3</v>
      </c>
      <c r="E497" s="4">
        <f t="shared" si="56"/>
        <v>5.3333333333333332E-3</v>
      </c>
      <c r="F497" s="3">
        <f t="shared" si="57"/>
        <v>2.0816659994661326E-3</v>
      </c>
      <c r="G497">
        <v>3.0000000000000001E-3</v>
      </c>
      <c r="H497">
        <v>5.0000000000000001E-3</v>
      </c>
      <c r="I497">
        <v>5.0000000000000001E-3</v>
      </c>
      <c r="J497" s="4">
        <f t="shared" si="58"/>
        <v>4.333333333333334E-3</v>
      </c>
      <c r="K497" s="3">
        <f t="shared" si="59"/>
        <v>1.1547005383792516E-3</v>
      </c>
      <c r="L497">
        <v>8.0000000000000002E-3</v>
      </c>
      <c r="M497">
        <v>7.0000000000000001E-3</v>
      </c>
      <c r="N497">
        <v>0.01</v>
      </c>
      <c r="O497" s="4">
        <f t="shared" si="60"/>
        <v>8.3333333333333332E-3</v>
      </c>
      <c r="P497" s="3">
        <f t="shared" si="61"/>
        <v>1.5275252316519468E-3</v>
      </c>
      <c r="Q497">
        <v>3.0000000000000001E-3</v>
      </c>
      <c r="R497">
        <v>3.0000000000000001E-3</v>
      </c>
      <c r="S497">
        <v>5.0000000000000001E-3</v>
      </c>
      <c r="T497" s="4">
        <f t="shared" si="62"/>
        <v>3.6666666666666666E-3</v>
      </c>
      <c r="U497" s="3">
        <f t="shared" si="63"/>
        <v>1.1547005383792516E-3</v>
      </c>
    </row>
    <row r="498" spans="1:21" x14ac:dyDescent="0.25">
      <c r="A498" s="3">
        <v>686</v>
      </c>
      <c r="B498">
        <v>3.0000000000000001E-3</v>
      </c>
      <c r="C498">
        <v>6.0000000000000001E-3</v>
      </c>
      <c r="D498">
        <v>7.0000000000000001E-3</v>
      </c>
      <c r="E498" s="4">
        <f t="shared" si="56"/>
        <v>5.3333333333333332E-3</v>
      </c>
      <c r="F498" s="3">
        <f t="shared" si="57"/>
        <v>2.0816659994661326E-3</v>
      </c>
      <c r="G498">
        <v>3.0000000000000001E-3</v>
      </c>
      <c r="H498">
        <v>5.0000000000000001E-3</v>
      </c>
      <c r="I498">
        <v>6.0000000000000001E-3</v>
      </c>
      <c r="J498" s="4">
        <f t="shared" si="58"/>
        <v>4.6666666666666671E-3</v>
      </c>
      <c r="K498" s="3">
        <f t="shared" si="59"/>
        <v>1.5275252316519468E-3</v>
      </c>
      <c r="L498">
        <v>8.0000000000000002E-3</v>
      </c>
      <c r="M498">
        <v>7.0000000000000001E-3</v>
      </c>
      <c r="N498">
        <v>8.9999999999999993E-3</v>
      </c>
      <c r="O498" s="4">
        <f t="shared" si="60"/>
        <v>8.0000000000000002E-3</v>
      </c>
      <c r="P498" s="3">
        <f t="shared" si="61"/>
        <v>9.9999999999999959E-4</v>
      </c>
      <c r="Q498">
        <v>3.0000000000000001E-3</v>
      </c>
      <c r="R498">
        <v>3.0000000000000001E-3</v>
      </c>
      <c r="S498">
        <v>5.0000000000000001E-3</v>
      </c>
      <c r="T498" s="4">
        <f t="shared" si="62"/>
        <v>3.6666666666666666E-3</v>
      </c>
      <c r="U498" s="3">
        <f t="shared" si="63"/>
        <v>1.1547005383792516E-3</v>
      </c>
    </row>
    <row r="499" spans="1:21" x14ac:dyDescent="0.25">
      <c r="A499" s="3">
        <v>687</v>
      </c>
      <c r="B499">
        <v>3.0000000000000001E-3</v>
      </c>
      <c r="C499">
        <v>6.0000000000000001E-3</v>
      </c>
      <c r="D499">
        <v>5.0000000000000001E-3</v>
      </c>
      <c r="E499" s="4">
        <f t="shared" si="56"/>
        <v>4.6666666666666671E-3</v>
      </c>
      <c r="F499" s="3">
        <f t="shared" si="57"/>
        <v>1.5275252316519468E-3</v>
      </c>
      <c r="G499">
        <v>2E-3</v>
      </c>
      <c r="H499">
        <v>4.0000000000000001E-3</v>
      </c>
      <c r="I499">
        <v>6.0000000000000001E-3</v>
      </c>
      <c r="J499" s="4">
        <f t="shared" si="58"/>
        <v>4.0000000000000001E-3</v>
      </c>
      <c r="K499" s="3">
        <f t="shared" si="59"/>
        <v>2E-3</v>
      </c>
      <c r="L499">
        <v>8.0000000000000002E-3</v>
      </c>
      <c r="M499">
        <v>0.01</v>
      </c>
      <c r="N499">
        <v>0.01</v>
      </c>
      <c r="O499" s="4">
        <f t="shared" si="60"/>
        <v>9.3333333333333341E-3</v>
      </c>
      <c r="P499" s="3">
        <f t="shared" si="61"/>
        <v>1.1547005383792516E-3</v>
      </c>
      <c r="Q499">
        <v>2E-3</v>
      </c>
      <c r="R499">
        <v>2E-3</v>
      </c>
      <c r="S499">
        <v>4.0000000000000001E-3</v>
      </c>
      <c r="T499" s="4">
        <f t="shared" si="62"/>
        <v>2.6666666666666666E-3</v>
      </c>
      <c r="U499" s="3">
        <f t="shared" si="63"/>
        <v>1.1547005383792516E-3</v>
      </c>
    </row>
    <row r="500" spans="1:21" x14ac:dyDescent="0.25">
      <c r="A500" s="3">
        <v>688</v>
      </c>
      <c r="B500">
        <v>3.0000000000000001E-3</v>
      </c>
      <c r="C500">
        <v>6.0000000000000001E-3</v>
      </c>
      <c r="D500">
        <v>5.0000000000000001E-3</v>
      </c>
      <c r="E500" s="4">
        <f t="shared" si="56"/>
        <v>4.6666666666666671E-3</v>
      </c>
      <c r="F500" s="3">
        <f t="shared" si="57"/>
        <v>1.5275252316519468E-3</v>
      </c>
      <c r="G500">
        <v>3.0000000000000001E-3</v>
      </c>
      <c r="H500">
        <v>4.0000000000000001E-3</v>
      </c>
      <c r="I500">
        <v>6.0000000000000001E-3</v>
      </c>
      <c r="J500" s="4">
        <f t="shared" si="58"/>
        <v>4.333333333333334E-3</v>
      </c>
      <c r="K500" s="3">
        <f t="shared" si="59"/>
        <v>1.5275252316519468E-3</v>
      </c>
      <c r="L500">
        <v>8.9999999999999993E-3</v>
      </c>
      <c r="M500">
        <v>1.0999999999999999E-2</v>
      </c>
      <c r="N500">
        <v>0.01</v>
      </c>
      <c r="O500" s="4">
        <f t="shared" si="60"/>
        <v>0.01</v>
      </c>
      <c r="P500" s="3">
        <f t="shared" si="61"/>
        <v>1E-3</v>
      </c>
      <c r="Q500">
        <v>2E-3</v>
      </c>
      <c r="R500">
        <v>3.0000000000000001E-3</v>
      </c>
      <c r="S500">
        <v>4.0000000000000001E-3</v>
      </c>
      <c r="T500" s="4">
        <f t="shared" si="62"/>
        <v>3.0000000000000005E-3</v>
      </c>
      <c r="U500" s="3">
        <f t="shared" si="63"/>
        <v>1E-3</v>
      </c>
    </row>
    <row r="501" spans="1:21" x14ac:dyDescent="0.25">
      <c r="A501" s="3">
        <v>689</v>
      </c>
      <c r="B501">
        <v>3.0000000000000001E-3</v>
      </c>
      <c r="C501">
        <v>5.0000000000000001E-3</v>
      </c>
      <c r="D501">
        <v>6.0000000000000001E-3</v>
      </c>
      <c r="E501" s="4">
        <f t="shared" si="56"/>
        <v>4.6666666666666671E-3</v>
      </c>
      <c r="F501" s="3">
        <f t="shared" si="57"/>
        <v>1.5275252316519468E-3</v>
      </c>
      <c r="G501">
        <v>3.0000000000000001E-3</v>
      </c>
      <c r="H501">
        <v>5.0000000000000001E-3</v>
      </c>
      <c r="I501">
        <v>6.0000000000000001E-3</v>
      </c>
      <c r="J501" s="4">
        <f t="shared" si="58"/>
        <v>4.6666666666666671E-3</v>
      </c>
      <c r="K501" s="3">
        <f t="shared" si="59"/>
        <v>1.5275252316519468E-3</v>
      </c>
      <c r="L501">
        <v>8.9999999999999993E-3</v>
      </c>
      <c r="M501">
        <v>1.0999999999999999E-2</v>
      </c>
      <c r="N501">
        <v>0.01</v>
      </c>
      <c r="O501" s="4">
        <f t="shared" si="60"/>
        <v>0.01</v>
      </c>
      <c r="P501" s="3">
        <f t="shared" si="61"/>
        <v>1E-3</v>
      </c>
      <c r="Q501">
        <v>3.0000000000000001E-3</v>
      </c>
      <c r="R501">
        <v>3.0000000000000001E-3</v>
      </c>
      <c r="S501">
        <v>5.0000000000000001E-3</v>
      </c>
      <c r="T501" s="4">
        <f t="shared" si="62"/>
        <v>3.6666666666666666E-3</v>
      </c>
      <c r="U501" s="3">
        <f t="shared" si="63"/>
        <v>1.1547005383792516E-3</v>
      </c>
    </row>
    <row r="502" spans="1:21" x14ac:dyDescent="0.25">
      <c r="A502" s="3">
        <v>690</v>
      </c>
      <c r="B502">
        <v>2E-3</v>
      </c>
      <c r="C502">
        <v>4.0000000000000001E-3</v>
      </c>
      <c r="D502">
        <v>6.0000000000000001E-3</v>
      </c>
      <c r="E502" s="4">
        <f t="shared" si="56"/>
        <v>4.0000000000000001E-3</v>
      </c>
      <c r="F502" s="3">
        <f t="shared" si="57"/>
        <v>2E-3</v>
      </c>
      <c r="G502">
        <v>3.0000000000000001E-3</v>
      </c>
      <c r="H502">
        <v>5.0000000000000001E-3</v>
      </c>
      <c r="I502">
        <v>6.0000000000000001E-3</v>
      </c>
      <c r="J502" s="4">
        <f t="shared" si="58"/>
        <v>4.6666666666666671E-3</v>
      </c>
      <c r="K502" s="3">
        <f t="shared" si="59"/>
        <v>1.5275252316519468E-3</v>
      </c>
      <c r="L502">
        <v>8.9999999999999993E-3</v>
      </c>
      <c r="M502">
        <v>8.9999999999999993E-3</v>
      </c>
      <c r="N502">
        <v>8.9999999999999993E-3</v>
      </c>
      <c r="O502" s="4">
        <f t="shared" si="60"/>
        <v>8.9999999999999993E-3</v>
      </c>
      <c r="P502" s="3">
        <f t="shared" si="61"/>
        <v>0</v>
      </c>
      <c r="Q502">
        <v>2E-3</v>
      </c>
      <c r="R502">
        <v>3.0000000000000001E-3</v>
      </c>
      <c r="S502">
        <v>5.0000000000000001E-3</v>
      </c>
      <c r="T502" s="4">
        <f t="shared" si="62"/>
        <v>3.3333333333333335E-3</v>
      </c>
      <c r="U502" s="3">
        <f t="shared" si="63"/>
        <v>1.5275252316519468E-3</v>
      </c>
    </row>
    <row r="503" spans="1:21" x14ac:dyDescent="0.25">
      <c r="A503" s="3">
        <v>691</v>
      </c>
      <c r="B503">
        <v>1E-3</v>
      </c>
      <c r="C503">
        <v>3.0000000000000001E-3</v>
      </c>
      <c r="D503">
        <v>5.0000000000000001E-3</v>
      </c>
      <c r="E503" s="4">
        <f t="shared" si="56"/>
        <v>3.0000000000000005E-3</v>
      </c>
      <c r="F503" s="3">
        <f t="shared" si="57"/>
        <v>1.9999999999999996E-3</v>
      </c>
      <c r="G503">
        <v>2E-3</v>
      </c>
      <c r="H503">
        <v>4.0000000000000001E-3</v>
      </c>
      <c r="I503">
        <v>5.0000000000000001E-3</v>
      </c>
      <c r="J503" s="4">
        <f t="shared" si="58"/>
        <v>3.6666666666666666E-3</v>
      </c>
      <c r="K503" s="3">
        <f t="shared" si="59"/>
        <v>1.5275252316519468E-3</v>
      </c>
      <c r="L503">
        <v>8.0000000000000002E-3</v>
      </c>
      <c r="M503">
        <v>8.9999999999999993E-3</v>
      </c>
      <c r="N503">
        <v>8.0000000000000002E-3</v>
      </c>
      <c r="O503" s="4">
        <f t="shared" si="60"/>
        <v>8.3333333333333332E-3</v>
      </c>
      <c r="P503" s="3">
        <f t="shared" si="61"/>
        <v>5.7735026918962525E-4</v>
      </c>
      <c r="Q503">
        <v>1E-3</v>
      </c>
      <c r="R503">
        <v>2E-3</v>
      </c>
      <c r="S503">
        <v>4.0000000000000001E-3</v>
      </c>
      <c r="T503" s="4">
        <f t="shared" si="62"/>
        <v>2.3333333333333335E-3</v>
      </c>
      <c r="U503" s="3">
        <f t="shared" si="63"/>
        <v>1.5275252316519468E-3</v>
      </c>
    </row>
    <row r="504" spans="1:21" x14ac:dyDescent="0.25">
      <c r="A504" s="3">
        <v>692</v>
      </c>
      <c r="B504">
        <v>0</v>
      </c>
      <c r="C504">
        <v>3.0000000000000001E-3</v>
      </c>
      <c r="D504">
        <v>4.0000000000000001E-3</v>
      </c>
      <c r="E504" s="4">
        <f t="shared" si="56"/>
        <v>2.3333333333333335E-3</v>
      </c>
      <c r="F504" s="3">
        <f t="shared" si="57"/>
        <v>2.0816659994661322E-3</v>
      </c>
      <c r="G504">
        <v>1E-3</v>
      </c>
      <c r="H504">
        <v>4.0000000000000001E-3</v>
      </c>
      <c r="I504">
        <v>5.0000000000000001E-3</v>
      </c>
      <c r="J504" s="4">
        <f t="shared" si="58"/>
        <v>3.3333333333333335E-3</v>
      </c>
      <c r="K504" s="3">
        <f t="shared" si="59"/>
        <v>2.081665999466133E-3</v>
      </c>
      <c r="L504">
        <v>8.0000000000000002E-3</v>
      </c>
      <c r="M504">
        <v>8.0000000000000002E-3</v>
      </c>
      <c r="N504">
        <v>7.0000000000000001E-3</v>
      </c>
      <c r="O504" s="4">
        <f t="shared" si="60"/>
        <v>7.6666666666666662E-3</v>
      </c>
      <c r="P504" s="3">
        <f t="shared" si="61"/>
        <v>5.773502691896258E-4</v>
      </c>
      <c r="Q504">
        <v>1E-3</v>
      </c>
      <c r="R504">
        <v>1E-3</v>
      </c>
      <c r="S504">
        <v>4.0000000000000001E-3</v>
      </c>
      <c r="T504" s="4">
        <f t="shared" si="62"/>
        <v>2E-3</v>
      </c>
      <c r="U504" s="3">
        <f t="shared" si="63"/>
        <v>1.7320508075688774E-3</v>
      </c>
    </row>
    <row r="505" spans="1:21" x14ac:dyDescent="0.25">
      <c r="A505" s="3">
        <v>693</v>
      </c>
      <c r="B505">
        <v>1E-3</v>
      </c>
      <c r="C505">
        <v>3.0000000000000001E-3</v>
      </c>
      <c r="D505">
        <v>4.0000000000000001E-3</v>
      </c>
      <c r="E505" s="4">
        <f t="shared" si="56"/>
        <v>2.6666666666666666E-3</v>
      </c>
      <c r="F505" s="3">
        <f t="shared" si="57"/>
        <v>1.5275252316519468E-3</v>
      </c>
      <c r="G505">
        <v>3.0000000000000001E-3</v>
      </c>
      <c r="H505">
        <v>6.0000000000000001E-3</v>
      </c>
      <c r="I505">
        <v>5.0000000000000001E-3</v>
      </c>
      <c r="J505" s="4">
        <f t="shared" si="58"/>
        <v>4.6666666666666671E-3</v>
      </c>
      <c r="K505" s="3">
        <f t="shared" si="59"/>
        <v>1.5275252316519468E-3</v>
      </c>
      <c r="L505">
        <v>8.9999999999999993E-3</v>
      </c>
      <c r="M505">
        <v>8.9999999999999993E-3</v>
      </c>
      <c r="N505">
        <v>8.0000000000000002E-3</v>
      </c>
      <c r="O505" s="4">
        <f t="shared" si="60"/>
        <v>8.6666666666666663E-3</v>
      </c>
      <c r="P505" s="3">
        <f t="shared" si="61"/>
        <v>5.7735026918962525E-4</v>
      </c>
      <c r="Q505">
        <v>3.0000000000000001E-3</v>
      </c>
      <c r="R505">
        <v>3.0000000000000001E-3</v>
      </c>
      <c r="S505">
        <v>6.0000000000000001E-3</v>
      </c>
      <c r="T505" s="4">
        <f t="shared" si="62"/>
        <v>4.0000000000000001E-3</v>
      </c>
      <c r="U505" s="3">
        <f t="shared" si="63"/>
        <v>1.7320508075688774E-3</v>
      </c>
    </row>
    <row r="506" spans="1:21" x14ac:dyDescent="0.25">
      <c r="A506" s="3">
        <v>694</v>
      </c>
      <c r="B506">
        <v>2E-3</v>
      </c>
      <c r="C506">
        <v>4.0000000000000001E-3</v>
      </c>
      <c r="D506">
        <v>4.0000000000000001E-3</v>
      </c>
      <c r="E506" s="4">
        <f t="shared" si="56"/>
        <v>3.3333333333333335E-3</v>
      </c>
      <c r="F506" s="3">
        <f t="shared" si="57"/>
        <v>1.1547005383792516E-3</v>
      </c>
      <c r="G506">
        <v>4.0000000000000001E-3</v>
      </c>
      <c r="H506">
        <v>5.0000000000000001E-3</v>
      </c>
      <c r="I506">
        <v>5.0000000000000001E-3</v>
      </c>
      <c r="J506" s="4">
        <f t="shared" si="58"/>
        <v>4.6666666666666671E-3</v>
      </c>
      <c r="K506" s="3">
        <f t="shared" si="59"/>
        <v>5.773502691896258E-4</v>
      </c>
      <c r="L506">
        <v>8.9999999999999993E-3</v>
      </c>
      <c r="M506">
        <v>0.01</v>
      </c>
      <c r="N506">
        <v>8.9999999999999993E-3</v>
      </c>
      <c r="O506" s="4">
        <f t="shared" si="60"/>
        <v>9.3333333333333324E-3</v>
      </c>
      <c r="P506" s="3">
        <f t="shared" si="61"/>
        <v>5.7735026918962623E-4</v>
      </c>
      <c r="Q506">
        <v>4.0000000000000001E-3</v>
      </c>
      <c r="R506">
        <v>4.0000000000000001E-3</v>
      </c>
      <c r="S506">
        <v>5.0000000000000001E-3</v>
      </c>
      <c r="T506" s="4">
        <f t="shared" si="62"/>
        <v>4.333333333333334E-3</v>
      </c>
      <c r="U506" s="3">
        <f t="shared" si="63"/>
        <v>5.773502691896258E-4</v>
      </c>
    </row>
    <row r="507" spans="1:21" x14ac:dyDescent="0.25">
      <c r="A507" s="3">
        <v>695</v>
      </c>
      <c r="B507">
        <v>2E-3</v>
      </c>
      <c r="C507">
        <v>4.0000000000000001E-3</v>
      </c>
      <c r="D507">
        <v>5.0000000000000001E-3</v>
      </c>
      <c r="E507" s="4">
        <f t="shared" si="56"/>
        <v>3.6666666666666666E-3</v>
      </c>
      <c r="F507" s="3">
        <f t="shared" si="57"/>
        <v>1.5275252316519468E-3</v>
      </c>
      <c r="G507">
        <v>3.0000000000000001E-3</v>
      </c>
      <c r="H507">
        <v>4.0000000000000001E-3</v>
      </c>
      <c r="I507">
        <v>5.0000000000000001E-3</v>
      </c>
      <c r="J507" s="4">
        <f t="shared" si="58"/>
        <v>4.0000000000000001E-3</v>
      </c>
      <c r="K507" s="3">
        <f t="shared" si="59"/>
        <v>1E-3</v>
      </c>
      <c r="L507">
        <v>8.0000000000000002E-3</v>
      </c>
      <c r="M507">
        <v>0.01</v>
      </c>
      <c r="N507">
        <v>0.01</v>
      </c>
      <c r="O507" s="4">
        <f t="shared" si="60"/>
        <v>9.3333333333333341E-3</v>
      </c>
      <c r="P507" s="3">
        <f t="shared" si="61"/>
        <v>1.1547005383792516E-3</v>
      </c>
      <c r="Q507">
        <v>4.0000000000000001E-3</v>
      </c>
      <c r="R507">
        <v>3.0000000000000001E-3</v>
      </c>
      <c r="S507">
        <v>4.0000000000000001E-3</v>
      </c>
      <c r="T507" s="4">
        <f t="shared" si="62"/>
        <v>3.6666666666666666E-3</v>
      </c>
      <c r="U507" s="3">
        <f t="shared" si="63"/>
        <v>5.773502691896258E-4</v>
      </c>
    </row>
    <row r="508" spans="1:21" x14ac:dyDescent="0.25">
      <c r="A508" s="3">
        <v>696</v>
      </c>
      <c r="B508">
        <v>1E-3</v>
      </c>
      <c r="C508">
        <v>3.0000000000000001E-3</v>
      </c>
      <c r="D508">
        <v>6.0000000000000001E-3</v>
      </c>
      <c r="E508" s="4">
        <f t="shared" si="56"/>
        <v>3.3333333333333335E-3</v>
      </c>
      <c r="F508" s="3">
        <f t="shared" si="57"/>
        <v>2.5166114784235831E-3</v>
      </c>
      <c r="G508">
        <v>2E-3</v>
      </c>
      <c r="H508">
        <v>4.0000000000000001E-3</v>
      </c>
      <c r="I508">
        <v>6.0000000000000001E-3</v>
      </c>
      <c r="J508" s="4">
        <f t="shared" si="58"/>
        <v>4.0000000000000001E-3</v>
      </c>
      <c r="K508" s="3">
        <f t="shared" si="59"/>
        <v>2E-3</v>
      </c>
      <c r="L508">
        <v>6.0000000000000001E-3</v>
      </c>
      <c r="M508">
        <v>8.0000000000000002E-3</v>
      </c>
      <c r="N508">
        <v>8.9999999999999993E-3</v>
      </c>
      <c r="O508" s="4">
        <f t="shared" si="60"/>
        <v>7.6666666666666662E-3</v>
      </c>
      <c r="P508" s="3">
        <f t="shared" si="61"/>
        <v>1.5275252316519464E-3</v>
      </c>
      <c r="Q508">
        <v>3.0000000000000001E-3</v>
      </c>
      <c r="R508">
        <v>2E-3</v>
      </c>
      <c r="S508">
        <v>4.0000000000000001E-3</v>
      </c>
      <c r="T508" s="4">
        <f t="shared" si="62"/>
        <v>3.0000000000000005E-3</v>
      </c>
      <c r="U508" s="3">
        <f t="shared" si="63"/>
        <v>1E-3</v>
      </c>
    </row>
    <row r="509" spans="1:21" x14ac:dyDescent="0.25">
      <c r="A509" s="3">
        <v>697</v>
      </c>
      <c r="B509">
        <v>1E-3</v>
      </c>
      <c r="C509">
        <v>2E-3</v>
      </c>
      <c r="D509">
        <v>5.0000000000000001E-3</v>
      </c>
      <c r="E509" s="4">
        <f t="shared" si="56"/>
        <v>2.6666666666666666E-3</v>
      </c>
      <c r="F509" s="3">
        <f t="shared" si="57"/>
        <v>2.081665999466133E-3</v>
      </c>
      <c r="G509">
        <v>2E-3</v>
      </c>
      <c r="H509">
        <v>5.0000000000000001E-3</v>
      </c>
      <c r="I509">
        <v>7.0000000000000001E-3</v>
      </c>
      <c r="J509" s="4">
        <f t="shared" si="58"/>
        <v>4.6666666666666671E-3</v>
      </c>
      <c r="K509" s="3">
        <f t="shared" si="59"/>
        <v>2.5166114784235822E-3</v>
      </c>
      <c r="L509">
        <v>8.0000000000000002E-3</v>
      </c>
      <c r="M509">
        <v>8.0000000000000002E-3</v>
      </c>
      <c r="N509">
        <v>0.01</v>
      </c>
      <c r="O509" s="4">
        <f t="shared" si="60"/>
        <v>8.666666666666668E-3</v>
      </c>
      <c r="P509" s="3">
        <f t="shared" si="61"/>
        <v>1.1547005383792516E-3</v>
      </c>
      <c r="Q509">
        <v>3.0000000000000001E-3</v>
      </c>
      <c r="R509">
        <v>2E-3</v>
      </c>
      <c r="S509">
        <v>5.0000000000000001E-3</v>
      </c>
      <c r="T509" s="4">
        <f t="shared" si="62"/>
        <v>3.3333333333333335E-3</v>
      </c>
      <c r="U509" s="3">
        <f t="shared" si="63"/>
        <v>1.5275252316519468E-3</v>
      </c>
    </row>
    <row r="510" spans="1:21" x14ac:dyDescent="0.25">
      <c r="A510" s="3">
        <v>698</v>
      </c>
      <c r="B510">
        <v>0</v>
      </c>
      <c r="C510">
        <v>2E-3</v>
      </c>
      <c r="D510">
        <v>4.0000000000000001E-3</v>
      </c>
      <c r="E510" s="4">
        <f t="shared" si="56"/>
        <v>2E-3</v>
      </c>
      <c r="F510" s="3">
        <f t="shared" si="57"/>
        <v>1.9999999999999996E-3</v>
      </c>
      <c r="G510">
        <v>3.0000000000000001E-3</v>
      </c>
      <c r="H510">
        <v>5.0000000000000001E-3</v>
      </c>
      <c r="I510">
        <v>5.0000000000000001E-3</v>
      </c>
      <c r="J510" s="4">
        <f t="shared" si="58"/>
        <v>4.333333333333334E-3</v>
      </c>
      <c r="K510" s="3">
        <f t="shared" si="59"/>
        <v>1.1547005383792516E-3</v>
      </c>
      <c r="L510">
        <v>8.9999999999999993E-3</v>
      </c>
      <c r="M510">
        <v>0.01</v>
      </c>
      <c r="N510">
        <v>1.0999999999999999E-2</v>
      </c>
      <c r="O510" s="4">
        <f t="shared" si="60"/>
        <v>0.01</v>
      </c>
      <c r="P510" s="3">
        <f t="shared" si="61"/>
        <v>1E-3</v>
      </c>
      <c r="Q510">
        <v>3.0000000000000001E-3</v>
      </c>
      <c r="R510">
        <v>3.0000000000000001E-3</v>
      </c>
      <c r="S510">
        <v>5.0000000000000001E-3</v>
      </c>
      <c r="T510" s="4">
        <f t="shared" si="62"/>
        <v>3.6666666666666666E-3</v>
      </c>
      <c r="U510" s="3">
        <f t="shared" si="63"/>
        <v>1.1547005383792516E-3</v>
      </c>
    </row>
    <row r="511" spans="1:21" x14ac:dyDescent="0.25">
      <c r="A511" s="3">
        <v>699</v>
      </c>
      <c r="B511">
        <v>0</v>
      </c>
      <c r="C511">
        <v>3.0000000000000001E-3</v>
      </c>
      <c r="D511">
        <v>3.0000000000000001E-3</v>
      </c>
      <c r="E511" s="4">
        <f t="shared" si="56"/>
        <v>2E-3</v>
      </c>
      <c r="F511" s="3">
        <f t="shared" si="57"/>
        <v>1.7320508075688774E-3</v>
      </c>
      <c r="G511">
        <v>3.0000000000000001E-3</v>
      </c>
      <c r="H511">
        <v>5.0000000000000001E-3</v>
      </c>
      <c r="I511">
        <v>4.0000000000000001E-3</v>
      </c>
      <c r="J511" s="4">
        <f t="shared" si="58"/>
        <v>4.0000000000000001E-3</v>
      </c>
      <c r="K511" s="3">
        <f t="shared" si="59"/>
        <v>1E-3</v>
      </c>
      <c r="L511">
        <v>1.0999999999999999E-2</v>
      </c>
      <c r="M511">
        <v>0.01</v>
      </c>
      <c r="N511">
        <v>0.01</v>
      </c>
      <c r="O511" s="4">
        <f t="shared" si="60"/>
        <v>1.0333333333333333E-2</v>
      </c>
      <c r="P511" s="3">
        <f t="shared" si="61"/>
        <v>5.7735026918962525E-4</v>
      </c>
      <c r="Q511">
        <v>2E-3</v>
      </c>
      <c r="R511">
        <v>3.0000000000000001E-3</v>
      </c>
      <c r="S511">
        <v>5.0000000000000001E-3</v>
      </c>
      <c r="T511" s="4">
        <f t="shared" si="62"/>
        <v>3.3333333333333335E-3</v>
      </c>
      <c r="U511" s="3">
        <f t="shared" si="63"/>
        <v>1.5275252316519468E-3</v>
      </c>
    </row>
    <row r="512" spans="1:21" x14ac:dyDescent="0.25">
      <c r="A512" s="3">
        <v>700</v>
      </c>
      <c r="B512">
        <v>1E-3</v>
      </c>
      <c r="C512">
        <v>5.0000000000000001E-3</v>
      </c>
      <c r="D512">
        <v>4.0000000000000001E-3</v>
      </c>
      <c r="E512" s="4">
        <f t="shared" si="56"/>
        <v>3.3333333333333335E-3</v>
      </c>
      <c r="F512" s="3">
        <f t="shared" si="57"/>
        <v>2.081665999466133E-3</v>
      </c>
      <c r="G512">
        <v>3.0000000000000001E-3</v>
      </c>
      <c r="H512">
        <v>5.0000000000000001E-3</v>
      </c>
      <c r="I512">
        <v>5.0000000000000001E-3</v>
      </c>
      <c r="J512" s="4">
        <f t="shared" si="58"/>
        <v>4.333333333333334E-3</v>
      </c>
      <c r="K512" s="3">
        <f t="shared" si="59"/>
        <v>1.1547005383792516E-3</v>
      </c>
      <c r="L512">
        <v>8.9999999999999993E-3</v>
      </c>
      <c r="M512">
        <v>8.9999999999999993E-3</v>
      </c>
      <c r="N512">
        <v>8.9999999999999993E-3</v>
      </c>
      <c r="O512" s="4">
        <f t="shared" si="60"/>
        <v>8.9999999999999993E-3</v>
      </c>
      <c r="P512" s="3">
        <f t="shared" si="61"/>
        <v>0</v>
      </c>
      <c r="Q512">
        <v>3.0000000000000001E-3</v>
      </c>
      <c r="R512">
        <v>3.0000000000000001E-3</v>
      </c>
      <c r="S512">
        <v>5.0000000000000001E-3</v>
      </c>
      <c r="T512" s="4">
        <f t="shared" si="62"/>
        <v>3.6666666666666666E-3</v>
      </c>
      <c r="U512" s="3">
        <f t="shared" si="63"/>
        <v>1.1547005383792516E-3</v>
      </c>
    </row>
    <row r="513" spans="1:21" x14ac:dyDescent="0.25">
      <c r="A513" s="3">
        <v>701</v>
      </c>
      <c r="B513">
        <v>2E-3</v>
      </c>
      <c r="C513">
        <v>5.0000000000000001E-3</v>
      </c>
      <c r="D513">
        <v>5.0000000000000001E-3</v>
      </c>
      <c r="E513" s="4">
        <f t="shared" si="56"/>
        <v>4.0000000000000001E-3</v>
      </c>
      <c r="F513" s="3">
        <f t="shared" si="57"/>
        <v>1.7320508075688772E-3</v>
      </c>
      <c r="G513">
        <v>4.0000000000000001E-3</v>
      </c>
      <c r="H513">
        <v>6.0000000000000001E-3</v>
      </c>
      <c r="I513">
        <v>6.0000000000000001E-3</v>
      </c>
      <c r="J513" s="4">
        <f t="shared" si="58"/>
        <v>5.3333333333333332E-3</v>
      </c>
      <c r="K513" s="3">
        <f t="shared" si="59"/>
        <v>1.1547005383792516E-3</v>
      </c>
      <c r="L513">
        <v>0.01</v>
      </c>
      <c r="M513">
        <v>8.0000000000000002E-3</v>
      </c>
      <c r="N513">
        <v>8.9999999999999993E-3</v>
      </c>
      <c r="O513" s="4">
        <f t="shared" si="60"/>
        <v>9.0000000000000011E-3</v>
      </c>
      <c r="P513" s="3">
        <f t="shared" si="61"/>
        <v>1E-3</v>
      </c>
      <c r="Q513">
        <v>3.0000000000000001E-3</v>
      </c>
      <c r="R513">
        <v>4.0000000000000001E-3</v>
      </c>
      <c r="S513">
        <v>6.0000000000000001E-3</v>
      </c>
      <c r="T513" s="4">
        <f t="shared" si="62"/>
        <v>4.333333333333334E-3</v>
      </c>
      <c r="U513" s="3">
        <f t="shared" si="63"/>
        <v>1.5275252316519468E-3</v>
      </c>
    </row>
    <row r="514" spans="1:21" x14ac:dyDescent="0.25">
      <c r="A514" s="3">
        <v>702</v>
      </c>
      <c r="B514">
        <v>1E-3</v>
      </c>
      <c r="C514">
        <v>4.0000000000000001E-3</v>
      </c>
      <c r="D514">
        <v>5.0000000000000001E-3</v>
      </c>
      <c r="E514" s="4">
        <f t="shared" si="56"/>
        <v>3.3333333333333335E-3</v>
      </c>
      <c r="F514" s="3">
        <f t="shared" si="57"/>
        <v>2.081665999466133E-3</v>
      </c>
      <c r="G514">
        <v>4.0000000000000001E-3</v>
      </c>
      <c r="H514">
        <v>6.0000000000000001E-3</v>
      </c>
      <c r="I514">
        <v>4.0000000000000001E-3</v>
      </c>
      <c r="J514" s="4">
        <f t="shared" si="58"/>
        <v>4.6666666666666671E-3</v>
      </c>
      <c r="K514" s="3">
        <f t="shared" si="59"/>
        <v>1.1547005383792516E-3</v>
      </c>
      <c r="L514">
        <v>8.0000000000000002E-3</v>
      </c>
      <c r="M514">
        <v>8.0000000000000002E-3</v>
      </c>
      <c r="N514">
        <v>8.9999999999999993E-3</v>
      </c>
      <c r="O514" s="4">
        <f t="shared" si="60"/>
        <v>8.3333333333333332E-3</v>
      </c>
      <c r="P514" s="3">
        <f t="shared" si="61"/>
        <v>5.7735026918962525E-4</v>
      </c>
      <c r="Q514">
        <v>3.0000000000000001E-3</v>
      </c>
      <c r="R514">
        <v>4.0000000000000001E-3</v>
      </c>
      <c r="S514">
        <v>6.0000000000000001E-3</v>
      </c>
      <c r="T514" s="4">
        <f t="shared" si="62"/>
        <v>4.333333333333334E-3</v>
      </c>
      <c r="U514" s="3">
        <f t="shared" si="63"/>
        <v>1.5275252316519468E-3</v>
      </c>
    </row>
    <row r="515" spans="1:21" x14ac:dyDescent="0.25">
      <c r="A515" s="3">
        <v>703</v>
      </c>
      <c r="B515">
        <v>0</v>
      </c>
      <c r="C515">
        <v>2E-3</v>
      </c>
      <c r="D515">
        <v>3.0000000000000001E-3</v>
      </c>
      <c r="E515" s="4">
        <f t="shared" ref="E515:E578" si="64">AVERAGE(B515:D515)</f>
        <v>1.6666666666666668E-3</v>
      </c>
      <c r="F515" s="3">
        <f t="shared" ref="F515:F578" si="65">STDEV(B515:D515)</f>
        <v>1.5275252316519468E-3</v>
      </c>
      <c r="G515">
        <v>2E-3</v>
      </c>
      <c r="H515">
        <v>4.0000000000000001E-3</v>
      </c>
      <c r="I515">
        <v>3.0000000000000001E-3</v>
      </c>
      <c r="J515" s="4">
        <f t="shared" ref="J515:J578" si="66">AVERAGE(G515:I515)</f>
        <v>3.0000000000000005E-3</v>
      </c>
      <c r="K515" s="3">
        <f t="shared" ref="K515:K578" si="67">STDEV(G515:I515)</f>
        <v>1E-3</v>
      </c>
      <c r="L515">
        <v>8.0000000000000002E-3</v>
      </c>
      <c r="M515">
        <v>8.0000000000000002E-3</v>
      </c>
      <c r="N515">
        <v>8.0000000000000002E-3</v>
      </c>
      <c r="O515" s="4">
        <f t="shared" ref="O515:O578" si="68">AVERAGE(L515:N515)</f>
        <v>8.0000000000000002E-3</v>
      </c>
      <c r="P515" s="3">
        <f t="shared" ref="P515:P578" si="69">STDEV(L515:N515)</f>
        <v>0</v>
      </c>
      <c r="Q515">
        <v>1E-3</v>
      </c>
      <c r="R515">
        <v>2E-3</v>
      </c>
      <c r="S515">
        <v>4.0000000000000001E-3</v>
      </c>
      <c r="T515" s="4">
        <f t="shared" ref="T515:T578" si="70">AVERAGE(Q515:S515)</f>
        <v>2.3333333333333335E-3</v>
      </c>
      <c r="U515" s="3">
        <f t="shared" ref="U515:U578" si="71">STDEV(Q515:S515)</f>
        <v>1.5275252316519468E-3</v>
      </c>
    </row>
    <row r="516" spans="1:21" x14ac:dyDescent="0.25">
      <c r="A516" s="3">
        <v>704</v>
      </c>
      <c r="B516">
        <v>0</v>
      </c>
      <c r="C516">
        <v>3.0000000000000001E-3</v>
      </c>
      <c r="D516">
        <v>2E-3</v>
      </c>
      <c r="E516" s="4">
        <f t="shared" si="64"/>
        <v>1.6666666666666668E-3</v>
      </c>
      <c r="F516" s="3">
        <f t="shared" si="65"/>
        <v>1.5275252316519468E-3</v>
      </c>
      <c r="G516">
        <v>1E-3</v>
      </c>
      <c r="H516">
        <v>4.0000000000000001E-3</v>
      </c>
      <c r="I516">
        <v>3.0000000000000001E-3</v>
      </c>
      <c r="J516" s="4">
        <f t="shared" si="66"/>
        <v>2.6666666666666666E-3</v>
      </c>
      <c r="K516" s="3">
        <f t="shared" si="67"/>
        <v>1.5275252316519466E-3</v>
      </c>
      <c r="L516">
        <v>8.0000000000000002E-3</v>
      </c>
      <c r="M516">
        <v>8.9999999999999993E-3</v>
      </c>
      <c r="N516">
        <v>8.0000000000000002E-3</v>
      </c>
      <c r="O516" s="4">
        <f t="shared" si="68"/>
        <v>8.3333333333333332E-3</v>
      </c>
      <c r="P516" s="3">
        <f t="shared" si="69"/>
        <v>5.7735026918962525E-4</v>
      </c>
      <c r="Q516">
        <v>-1E-3</v>
      </c>
      <c r="R516">
        <v>1E-3</v>
      </c>
      <c r="S516">
        <v>4.0000000000000001E-3</v>
      </c>
      <c r="T516" s="4">
        <f t="shared" si="70"/>
        <v>1.3333333333333333E-3</v>
      </c>
      <c r="U516" s="3">
        <f t="shared" si="71"/>
        <v>2.5166114784235835E-3</v>
      </c>
    </row>
    <row r="517" spans="1:21" x14ac:dyDescent="0.25">
      <c r="A517" s="3">
        <v>705</v>
      </c>
      <c r="B517">
        <v>0</v>
      </c>
      <c r="C517">
        <v>4.0000000000000001E-3</v>
      </c>
      <c r="D517">
        <v>3.0000000000000001E-3</v>
      </c>
      <c r="E517" s="4">
        <f t="shared" si="64"/>
        <v>2.3333333333333335E-3</v>
      </c>
      <c r="F517" s="3">
        <f t="shared" si="65"/>
        <v>2.0816659994661322E-3</v>
      </c>
      <c r="G517">
        <v>2E-3</v>
      </c>
      <c r="H517">
        <v>2E-3</v>
      </c>
      <c r="I517">
        <v>3.0000000000000001E-3</v>
      </c>
      <c r="J517" s="4">
        <f t="shared" si="66"/>
        <v>2.3333333333333335E-3</v>
      </c>
      <c r="K517" s="3">
        <f t="shared" si="67"/>
        <v>5.773502691896258E-4</v>
      </c>
      <c r="L517">
        <v>8.9999999999999993E-3</v>
      </c>
      <c r="M517">
        <v>0.01</v>
      </c>
      <c r="N517">
        <v>0.01</v>
      </c>
      <c r="O517" s="4">
        <f t="shared" si="68"/>
        <v>9.6666666666666654E-3</v>
      </c>
      <c r="P517" s="3">
        <f t="shared" si="69"/>
        <v>5.7735026918962623E-4</v>
      </c>
      <c r="Q517">
        <v>0</v>
      </c>
      <c r="R517">
        <v>2E-3</v>
      </c>
      <c r="S517">
        <v>2E-3</v>
      </c>
      <c r="T517" s="4">
        <f t="shared" si="70"/>
        <v>1.3333333333333333E-3</v>
      </c>
      <c r="U517" s="3">
        <f t="shared" si="71"/>
        <v>1.1547005383792516E-3</v>
      </c>
    </row>
    <row r="518" spans="1:21" x14ac:dyDescent="0.25">
      <c r="A518" s="3">
        <v>706</v>
      </c>
      <c r="B518">
        <v>2E-3</v>
      </c>
      <c r="C518">
        <v>4.0000000000000001E-3</v>
      </c>
      <c r="D518">
        <v>4.0000000000000001E-3</v>
      </c>
      <c r="E518" s="4">
        <f t="shared" si="64"/>
        <v>3.3333333333333335E-3</v>
      </c>
      <c r="F518" s="3">
        <f t="shared" si="65"/>
        <v>1.1547005383792516E-3</v>
      </c>
      <c r="G518">
        <v>3.0000000000000001E-3</v>
      </c>
      <c r="H518">
        <v>4.0000000000000001E-3</v>
      </c>
      <c r="I518">
        <v>4.0000000000000001E-3</v>
      </c>
      <c r="J518" s="4">
        <f t="shared" si="66"/>
        <v>3.6666666666666666E-3</v>
      </c>
      <c r="K518" s="3">
        <f t="shared" si="67"/>
        <v>5.773502691896258E-4</v>
      </c>
      <c r="L518">
        <v>8.9999999999999993E-3</v>
      </c>
      <c r="M518">
        <v>0.01</v>
      </c>
      <c r="N518">
        <v>8.9999999999999993E-3</v>
      </c>
      <c r="O518" s="4">
        <f t="shared" si="68"/>
        <v>9.3333333333333324E-3</v>
      </c>
      <c r="P518" s="3">
        <f t="shared" si="69"/>
        <v>5.7735026918962623E-4</v>
      </c>
      <c r="Q518">
        <v>3.0000000000000001E-3</v>
      </c>
      <c r="R518">
        <v>3.0000000000000001E-3</v>
      </c>
      <c r="S518">
        <v>4.0000000000000001E-3</v>
      </c>
      <c r="T518" s="4">
        <f t="shared" si="70"/>
        <v>3.3333333333333335E-3</v>
      </c>
      <c r="U518" s="3">
        <f t="shared" si="71"/>
        <v>5.773502691896258E-4</v>
      </c>
    </row>
    <row r="519" spans="1:21" x14ac:dyDescent="0.25">
      <c r="A519" s="3">
        <v>707</v>
      </c>
      <c r="B519">
        <v>2E-3</v>
      </c>
      <c r="C519">
        <v>4.0000000000000001E-3</v>
      </c>
      <c r="D519">
        <v>5.0000000000000001E-3</v>
      </c>
      <c r="E519" s="4">
        <f t="shared" si="64"/>
        <v>3.6666666666666666E-3</v>
      </c>
      <c r="F519" s="3">
        <f t="shared" si="65"/>
        <v>1.5275252316519468E-3</v>
      </c>
      <c r="G519">
        <v>3.0000000000000001E-3</v>
      </c>
      <c r="H519">
        <v>5.0000000000000001E-3</v>
      </c>
      <c r="I519">
        <v>5.0000000000000001E-3</v>
      </c>
      <c r="J519" s="4">
        <f t="shared" si="66"/>
        <v>4.333333333333334E-3</v>
      </c>
      <c r="K519" s="3">
        <f t="shared" si="67"/>
        <v>1.1547005383792516E-3</v>
      </c>
      <c r="L519">
        <v>0.01</v>
      </c>
      <c r="M519">
        <v>0.01</v>
      </c>
      <c r="N519">
        <v>8.9999999999999993E-3</v>
      </c>
      <c r="O519" s="4">
        <f t="shared" si="68"/>
        <v>9.6666666666666654E-3</v>
      </c>
      <c r="P519" s="3">
        <f t="shared" si="69"/>
        <v>5.7735026918962634E-4</v>
      </c>
      <c r="Q519">
        <v>4.0000000000000001E-3</v>
      </c>
      <c r="R519">
        <v>3.0000000000000001E-3</v>
      </c>
      <c r="S519">
        <v>5.0000000000000001E-3</v>
      </c>
      <c r="T519" s="4">
        <f t="shared" si="70"/>
        <v>4.0000000000000001E-3</v>
      </c>
      <c r="U519" s="3">
        <f t="shared" si="71"/>
        <v>1E-3</v>
      </c>
    </row>
    <row r="520" spans="1:21" x14ac:dyDescent="0.25">
      <c r="A520" s="3">
        <v>708</v>
      </c>
      <c r="B520">
        <v>1E-3</v>
      </c>
      <c r="C520">
        <v>4.0000000000000001E-3</v>
      </c>
      <c r="D520">
        <v>6.0000000000000001E-3</v>
      </c>
      <c r="E520" s="4">
        <f t="shared" si="64"/>
        <v>3.6666666666666666E-3</v>
      </c>
      <c r="F520" s="3">
        <f t="shared" si="65"/>
        <v>2.5166114784235839E-3</v>
      </c>
      <c r="G520">
        <v>2E-3</v>
      </c>
      <c r="H520">
        <v>6.0000000000000001E-3</v>
      </c>
      <c r="I520">
        <v>7.0000000000000001E-3</v>
      </c>
      <c r="J520" s="4">
        <f t="shared" si="66"/>
        <v>5.0000000000000001E-3</v>
      </c>
      <c r="K520" s="3">
        <f t="shared" si="67"/>
        <v>2.6457513110645921E-3</v>
      </c>
      <c r="L520">
        <v>8.9999999999999993E-3</v>
      </c>
      <c r="M520">
        <v>8.9999999999999993E-3</v>
      </c>
      <c r="N520">
        <v>8.9999999999999993E-3</v>
      </c>
      <c r="O520" s="4">
        <f t="shared" si="68"/>
        <v>8.9999999999999993E-3</v>
      </c>
      <c r="P520" s="3">
        <f t="shared" si="69"/>
        <v>0</v>
      </c>
      <c r="Q520">
        <v>4.0000000000000001E-3</v>
      </c>
      <c r="R520">
        <v>2E-3</v>
      </c>
      <c r="S520">
        <v>6.0000000000000001E-3</v>
      </c>
      <c r="T520" s="4">
        <f t="shared" si="70"/>
        <v>4.0000000000000001E-3</v>
      </c>
      <c r="U520" s="3">
        <f t="shared" si="71"/>
        <v>2E-3</v>
      </c>
    </row>
    <row r="521" spans="1:21" x14ac:dyDescent="0.25">
      <c r="A521" s="3">
        <v>709</v>
      </c>
      <c r="B521">
        <v>-1E-3</v>
      </c>
      <c r="C521">
        <v>4.0000000000000001E-3</v>
      </c>
      <c r="D521">
        <v>6.0000000000000001E-3</v>
      </c>
      <c r="E521" s="4">
        <f t="shared" si="64"/>
        <v>3.0000000000000005E-3</v>
      </c>
      <c r="F521" s="3">
        <f t="shared" si="65"/>
        <v>3.6055512754639891E-3</v>
      </c>
      <c r="G521">
        <v>1E-3</v>
      </c>
      <c r="H521">
        <v>5.0000000000000001E-3</v>
      </c>
      <c r="I521">
        <v>6.0000000000000001E-3</v>
      </c>
      <c r="J521" s="4">
        <f t="shared" si="66"/>
        <v>4.0000000000000001E-3</v>
      </c>
      <c r="K521" s="3">
        <f t="shared" si="67"/>
        <v>2.6457513110645908E-3</v>
      </c>
      <c r="L521">
        <v>8.9999999999999993E-3</v>
      </c>
      <c r="M521">
        <v>1.0999999999999999E-2</v>
      </c>
      <c r="N521">
        <v>1.0999999999999999E-2</v>
      </c>
      <c r="O521" s="4">
        <f t="shared" si="68"/>
        <v>1.0333333333333332E-2</v>
      </c>
      <c r="P521" s="3">
        <f t="shared" si="69"/>
        <v>1.1547005383792516E-3</v>
      </c>
      <c r="Q521">
        <v>2E-3</v>
      </c>
      <c r="R521">
        <v>1E-3</v>
      </c>
      <c r="S521">
        <v>5.0000000000000001E-3</v>
      </c>
      <c r="T521" s="4">
        <f t="shared" si="70"/>
        <v>2.6666666666666666E-3</v>
      </c>
      <c r="U521" s="3">
        <f t="shared" si="71"/>
        <v>2.081665999466133E-3</v>
      </c>
    </row>
    <row r="522" spans="1:21" x14ac:dyDescent="0.25">
      <c r="A522" s="3">
        <v>710</v>
      </c>
      <c r="B522">
        <v>-1E-3</v>
      </c>
      <c r="C522">
        <v>4.0000000000000001E-3</v>
      </c>
      <c r="D522">
        <v>5.0000000000000001E-3</v>
      </c>
      <c r="E522" s="4">
        <f t="shared" si="64"/>
        <v>2.6666666666666666E-3</v>
      </c>
      <c r="F522" s="3">
        <f t="shared" si="65"/>
        <v>3.2145502536643188E-3</v>
      </c>
      <c r="G522">
        <v>1E-3</v>
      </c>
      <c r="H522">
        <v>6.0000000000000001E-3</v>
      </c>
      <c r="I522">
        <v>6.0000000000000001E-3</v>
      </c>
      <c r="J522" s="4">
        <f t="shared" si="66"/>
        <v>4.333333333333334E-3</v>
      </c>
      <c r="K522" s="3">
        <f t="shared" si="67"/>
        <v>2.8867513459481277E-3</v>
      </c>
      <c r="L522">
        <v>8.0000000000000002E-3</v>
      </c>
      <c r="M522">
        <v>0.01</v>
      </c>
      <c r="N522">
        <v>8.9999999999999993E-3</v>
      </c>
      <c r="O522" s="4">
        <f t="shared" si="68"/>
        <v>9.0000000000000011E-3</v>
      </c>
      <c r="P522" s="3">
        <f t="shared" si="69"/>
        <v>1E-3</v>
      </c>
      <c r="Q522">
        <v>2E-3</v>
      </c>
      <c r="R522">
        <v>1E-3</v>
      </c>
      <c r="S522">
        <v>6.0000000000000001E-3</v>
      </c>
      <c r="T522" s="4">
        <f t="shared" si="70"/>
        <v>3.0000000000000005E-3</v>
      </c>
      <c r="U522" s="3">
        <f t="shared" si="71"/>
        <v>2.6457513110645899E-3</v>
      </c>
    </row>
    <row r="523" spans="1:21" x14ac:dyDescent="0.25">
      <c r="A523" s="3">
        <v>711</v>
      </c>
      <c r="B523">
        <v>0</v>
      </c>
      <c r="C523">
        <v>3.0000000000000001E-3</v>
      </c>
      <c r="D523">
        <v>4.0000000000000001E-3</v>
      </c>
      <c r="E523" s="4">
        <f t="shared" si="64"/>
        <v>2.3333333333333335E-3</v>
      </c>
      <c r="F523" s="3">
        <f t="shared" si="65"/>
        <v>2.0816659994661322E-3</v>
      </c>
      <c r="G523">
        <v>2E-3</v>
      </c>
      <c r="H523">
        <v>5.0000000000000001E-3</v>
      </c>
      <c r="I523">
        <v>5.0000000000000001E-3</v>
      </c>
      <c r="J523" s="4">
        <f t="shared" si="66"/>
        <v>4.0000000000000001E-3</v>
      </c>
      <c r="K523" s="3">
        <f t="shared" si="67"/>
        <v>1.7320508075688772E-3</v>
      </c>
      <c r="L523">
        <v>8.0000000000000002E-3</v>
      </c>
      <c r="M523">
        <v>0.01</v>
      </c>
      <c r="N523">
        <v>8.9999999999999993E-3</v>
      </c>
      <c r="O523" s="4">
        <f t="shared" si="68"/>
        <v>9.0000000000000011E-3</v>
      </c>
      <c r="P523" s="3">
        <f t="shared" si="69"/>
        <v>1E-3</v>
      </c>
      <c r="Q523">
        <v>2E-3</v>
      </c>
      <c r="R523">
        <v>2E-3</v>
      </c>
      <c r="S523">
        <v>5.0000000000000001E-3</v>
      </c>
      <c r="T523" s="4">
        <f t="shared" si="70"/>
        <v>3.0000000000000005E-3</v>
      </c>
      <c r="U523" s="3">
        <f t="shared" si="71"/>
        <v>1.7320508075688774E-3</v>
      </c>
    </row>
    <row r="524" spans="1:21" x14ac:dyDescent="0.25">
      <c r="A524" s="3">
        <v>712</v>
      </c>
      <c r="B524">
        <v>2E-3</v>
      </c>
      <c r="C524">
        <v>3.0000000000000001E-3</v>
      </c>
      <c r="D524">
        <v>4.0000000000000001E-3</v>
      </c>
      <c r="E524" s="4">
        <f t="shared" si="64"/>
        <v>3.0000000000000005E-3</v>
      </c>
      <c r="F524" s="3">
        <f t="shared" si="65"/>
        <v>1E-3</v>
      </c>
      <c r="G524">
        <v>3.0000000000000001E-3</v>
      </c>
      <c r="H524">
        <v>5.0000000000000001E-3</v>
      </c>
      <c r="I524">
        <v>5.0000000000000001E-3</v>
      </c>
      <c r="J524" s="4">
        <f t="shared" si="66"/>
        <v>4.333333333333334E-3</v>
      </c>
      <c r="K524" s="3">
        <f t="shared" si="67"/>
        <v>1.1547005383792516E-3</v>
      </c>
      <c r="L524">
        <v>6.0000000000000001E-3</v>
      </c>
      <c r="M524">
        <v>8.9999999999999993E-3</v>
      </c>
      <c r="N524">
        <v>8.9999999999999993E-3</v>
      </c>
      <c r="O524" s="4">
        <f t="shared" si="68"/>
        <v>8.0000000000000002E-3</v>
      </c>
      <c r="P524" s="3">
        <f t="shared" si="69"/>
        <v>1.7320508075688767E-3</v>
      </c>
      <c r="Q524">
        <v>4.0000000000000001E-3</v>
      </c>
      <c r="R524">
        <v>3.0000000000000001E-3</v>
      </c>
      <c r="S524">
        <v>5.0000000000000001E-3</v>
      </c>
      <c r="T524" s="4">
        <f t="shared" si="70"/>
        <v>4.0000000000000001E-3</v>
      </c>
      <c r="U524" s="3">
        <f t="shared" si="71"/>
        <v>1E-3</v>
      </c>
    </row>
    <row r="525" spans="1:21" x14ac:dyDescent="0.25">
      <c r="A525" s="3">
        <v>713</v>
      </c>
      <c r="B525">
        <v>4.0000000000000001E-3</v>
      </c>
      <c r="C525">
        <v>4.0000000000000001E-3</v>
      </c>
      <c r="D525">
        <v>5.0000000000000001E-3</v>
      </c>
      <c r="E525" s="4">
        <f t="shared" si="64"/>
        <v>4.333333333333334E-3</v>
      </c>
      <c r="F525" s="3">
        <f t="shared" si="65"/>
        <v>5.773502691896258E-4</v>
      </c>
      <c r="G525">
        <v>4.0000000000000001E-3</v>
      </c>
      <c r="H525">
        <v>5.0000000000000001E-3</v>
      </c>
      <c r="I525">
        <v>6.0000000000000001E-3</v>
      </c>
      <c r="J525" s="4">
        <f t="shared" si="66"/>
        <v>5.0000000000000001E-3</v>
      </c>
      <c r="K525" s="3">
        <f t="shared" si="67"/>
        <v>1E-3</v>
      </c>
      <c r="L525">
        <v>8.0000000000000002E-3</v>
      </c>
      <c r="M525">
        <v>8.9999999999999993E-3</v>
      </c>
      <c r="N525">
        <v>0.01</v>
      </c>
      <c r="O525" s="4">
        <f t="shared" si="68"/>
        <v>9.0000000000000011E-3</v>
      </c>
      <c r="P525" s="3">
        <f t="shared" si="69"/>
        <v>1E-3</v>
      </c>
      <c r="Q525">
        <v>5.0000000000000001E-3</v>
      </c>
      <c r="R525">
        <v>4.0000000000000001E-3</v>
      </c>
      <c r="S525">
        <v>5.0000000000000001E-3</v>
      </c>
      <c r="T525" s="4">
        <f t="shared" si="70"/>
        <v>4.6666666666666671E-3</v>
      </c>
      <c r="U525" s="3">
        <f t="shared" si="71"/>
        <v>5.773502691896258E-4</v>
      </c>
    </row>
    <row r="526" spans="1:21" x14ac:dyDescent="0.25">
      <c r="A526" s="3">
        <v>714</v>
      </c>
      <c r="B526">
        <v>3.0000000000000001E-3</v>
      </c>
      <c r="C526">
        <v>4.0000000000000001E-3</v>
      </c>
      <c r="D526">
        <v>6.0000000000000001E-3</v>
      </c>
      <c r="E526" s="4">
        <f t="shared" si="64"/>
        <v>4.333333333333334E-3</v>
      </c>
      <c r="F526" s="3">
        <f t="shared" si="65"/>
        <v>1.5275252316519468E-3</v>
      </c>
      <c r="G526">
        <v>4.0000000000000001E-3</v>
      </c>
      <c r="H526">
        <v>5.0000000000000001E-3</v>
      </c>
      <c r="I526">
        <v>6.0000000000000001E-3</v>
      </c>
      <c r="J526" s="4">
        <f t="shared" si="66"/>
        <v>5.0000000000000001E-3</v>
      </c>
      <c r="K526" s="3">
        <f t="shared" si="67"/>
        <v>1E-3</v>
      </c>
      <c r="L526">
        <v>8.0000000000000002E-3</v>
      </c>
      <c r="M526">
        <v>0.01</v>
      </c>
      <c r="N526">
        <v>8.9999999999999993E-3</v>
      </c>
      <c r="O526" s="4">
        <f t="shared" si="68"/>
        <v>9.0000000000000011E-3</v>
      </c>
      <c r="P526" s="3">
        <f t="shared" si="69"/>
        <v>1E-3</v>
      </c>
      <c r="Q526">
        <v>3.0000000000000001E-3</v>
      </c>
      <c r="R526">
        <v>4.0000000000000001E-3</v>
      </c>
      <c r="S526">
        <v>5.0000000000000001E-3</v>
      </c>
      <c r="T526" s="4">
        <f t="shared" si="70"/>
        <v>4.0000000000000001E-3</v>
      </c>
      <c r="U526" s="3">
        <f t="shared" si="71"/>
        <v>1E-3</v>
      </c>
    </row>
    <row r="527" spans="1:21" x14ac:dyDescent="0.25">
      <c r="A527" s="3">
        <v>715</v>
      </c>
      <c r="B527">
        <v>1E-3</v>
      </c>
      <c r="C527">
        <v>5.0000000000000001E-3</v>
      </c>
      <c r="D527">
        <v>6.0000000000000001E-3</v>
      </c>
      <c r="E527" s="4">
        <f t="shared" si="64"/>
        <v>4.0000000000000001E-3</v>
      </c>
      <c r="F527" s="3">
        <f t="shared" si="65"/>
        <v>2.6457513110645908E-3</v>
      </c>
      <c r="G527">
        <v>3.0000000000000001E-3</v>
      </c>
      <c r="H527">
        <v>5.0000000000000001E-3</v>
      </c>
      <c r="I527">
        <v>5.0000000000000001E-3</v>
      </c>
      <c r="J527" s="4">
        <f t="shared" si="66"/>
        <v>4.333333333333334E-3</v>
      </c>
      <c r="K527" s="3">
        <f t="shared" si="67"/>
        <v>1.1547005383792516E-3</v>
      </c>
      <c r="L527">
        <v>8.0000000000000002E-3</v>
      </c>
      <c r="M527">
        <v>0.01</v>
      </c>
      <c r="N527">
        <v>8.9999999999999993E-3</v>
      </c>
      <c r="O527" s="4">
        <f t="shared" si="68"/>
        <v>9.0000000000000011E-3</v>
      </c>
      <c r="P527" s="3">
        <f t="shared" si="69"/>
        <v>1E-3</v>
      </c>
      <c r="Q527">
        <v>3.0000000000000001E-3</v>
      </c>
      <c r="R527">
        <v>3.0000000000000001E-3</v>
      </c>
      <c r="S527">
        <v>5.0000000000000001E-3</v>
      </c>
      <c r="T527" s="4">
        <f t="shared" si="70"/>
        <v>3.6666666666666666E-3</v>
      </c>
      <c r="U527" s="3">
        <f t="shared" si="71"/>
        <v>1.1547005383792516E-3</v>
      </c>
    </row>
    <row r="528" spans="1:21" x14ac:dyDescent="0.25">
      <c r="A528" s="3">
        <v>716</v>
      </c>
      <c r="B528">
        <v>0</v>
      </c>
      <c r="C528">
        <v>5.0000000000000001E-3</v>
      </c>
      <c r="D528">
        <v>6.0000000000000001E-3</v>
      </c>
      <c r="E528" s="4">
        <f t="shared" si="64"/>
        <v>3.6666666666666666E-3</v>
      </c>
      <c r="F528" s="3">
        <f t="shared" si="65"/>
        <v>3.2145502536643192E-3</v>
      </c>
      <c r="G528">
        <v>3.0000000000000001E-3</v>
      </c>
      <c r="H528">
        <v>5.0000000000000001E-3</v>
      </c>
      <c r="I528">
        <v>6.0000000000000001E-3</v>
      </c>
      <c r="J528" s="4">
        <f t="shared" si="66"/>
        <v>4.6666666666666671E-3</v>
      </c>
      <c r="K528" s="3">
        <f t="shared" si="67"/>
        <v>1.5275252316519468E-3</v>
      </c>
      <c r="L528">
        <v>7.0000000000000001E-3</v>
      </c>
      <c r="M528">
        <v>8.9999999999999993E-3</v>
      </c>
      <c r="N528">
        <v>8.9999999999999993E-3</v>
      </c>
      <c r="O528" s="4">
        <f t="shared" si="68"/>
        <v>8.3333333333333332E-3</v>
      </c>
      <c r="P528" s="3">
        <f t="shared" si="69"/>
        <v>1.1547005383792509E-3</v>
      </c>
      <c r="Q528">
        <v>4.0000000000000001E-3</v>
      </c>
      <c r="R528">
        <v>3.0000000000000001E-3</v>
      </c>
      <c r="S528">
        <v>5.0000000000000001E-3</v>
      </c>
      <c r="T528" s="4">
        <f t="shared" si="70"/>
        <v>4.0000000000000001E-3</v>
      </c>
      <c r="U528" s="3">
        <f t="shared" si="71"/>
        <v>1E-3</v>
      </c>
    </row>
    <row r="529" spans="1:21" x14ac:dyDescent="0.25">
      <c r="A529" s="3">
        <v>717</v>
      </c>
      <c r="B529">
        <v>1E-3</v>
      </c>
      <c r="C529">
        <v>5.0000000000000001E-3</v>
      </c>
      <c r="D529">
        <v>6.0000000000000001E-3</v>
      </c>
      <c r="E529" s="4">
        <f t="shared" si="64"/>
        <v>4.0000000000000001E-3</v>
      </c>
      <c r="F529" s="3">
        <f t="shared" si="65"/>
        <v>2.6457513110645908E-3</v>
      </c>
      <c r="G529">
        <v>3.0000000000000001E-3</v>
      </c>
      <c r="H529">
        <v>6.0000000000000001E-3</v>
      </c>
      <c r="I529">
        <v>6.0000000000000001E-3</v>
      </c>
      <c r="J529" s="4">
        <f t="shared" si="66"/>
        <v>5.0000000000000001E-3</v>
      </c>
      <c r="K529" s="3">
        <f t="shared" si="67"/>
        <v>1.7320508075688772E-3</v>
      </c>
      <c r="L529">
        <v>8.0000000000000002E-3</v>
      </c>
      <c r="M529">
        <v>8.9999999999999993E-3</v>
      </c>
      <c r="N529">
        <v>0.01</v>
      </c>
      <c r="O529" s="4">
        <f t="shared" si="68"/>
        <v>9.0000000000000011E-3</v>
      </c>
      <c r="P529" s="3">
        <f t="shared" si="69"/>
        <v>1E-3</v>
      </c>
      <c r="Q529">
        <v>4.0000000000000001E-3</v>
      </c>
      <c r="R529">
        <v>3.0000000000000001E-3</v>
      </c>
      <c r="S529">
        <v>6.0000000000000001E-3</v>
      </c>
      <c r="T529" s="4">
        <f t="shared" si="70"/>
        <v>4.333333333333334E-3</v>
      </c>
      <c r="U529" s="3">
        <f t="shared" si="71"/>
        <v>1.5275252316519468E-3</v>
      </c>
    </row>
    <row r="530" spans="1:21" x14ac:dyDescent="0.25">
      <c r="A530" s="3">
        <v>718</v>
      </c>
      <c r="B530">
        <v>1E-3</v>
      </c>
      <c r="C530">
        <v>5.0000000000000001E-3</v>
      </c>
      <c r="D530">
        <v>5.0000000000000001E-3</v>
      </c>
      <c r="E530" s="4">
        <f t="shared" si="64"/>
        <v>3.6666666666666666E-3</v>
      </c>
      <c r="F530" s="3">
        <f t="shared" si="65"/>
        <v>2.3094010767585041E-3</v>
      </c>
      <c r="G530">
        <v>2E-3</v>
      </c>
      <c r="H530">
        <v>6.0000000000000001E-3</v>
      </c>
      <c r="I530">
        <v>6.0000000000000001E-3</v>
      </c>
      <c r="J530" s="4">
        <f t="shared" si="66"/>
        <v>4.6666666666666671E-3</v>
      </c>
      <c r="K530" s="3">
        <f t="shared" si="67"/>
        <v>2.3094010767585028E-3</v>
      </c>
      <c r="L530">
        <v>8.0000000000000002E-3</v>
      </c>
      <c r="M530">
        <v>8.0000000000000002E-3</v>
      </c>
      <c r="N530">
        <v>8.9999999999999993E-3</v>
      </c>
      <c r="O530" s="4">
        <f t="shared" si="68"/>
        <v>8.3333333333333332E-3</v>
      </c>
      <c r="P530" s="3">
        <f t="shared" si="69"/>
        <v>5.7735026918962525E-4</v>
      </c>
      <c r="Q530">
        <v>2E-3</v>
      </c>
      <c r="R530">
        <v>2E-3</v>
      </c>
      <c r="S530">
        <v>6.0000000000000001E-3</v>
      </c>
      <c r="T530" s="4">
        <f t="shared" si="70"/>
        <v>3.3333333333333335E-3</v>
      </c>
      <c r="U530" s="3">
        <f t="shared" si="71"/>
        <v>2.3094010767585028E-3</v>
      </c>
    </row>
    <row r="531" spans="1:21" x14ac:dyDescent="0.25">
      <c r="A531" s="3">
        <v>719</v>
      </c>
      <c r="B531">
        <v>0</v>
      </c>
      <c r="C531">
        <v>4.0000000000000001E-3</v>
      </c>
      <c r="D531">
        <v>3.0000000000000001E-3</v>
      </c>
      <c r="E531" s="4">
        <f t="shared" si="64"/>
        <v>2.3333333333333335E-3</v>
      </c>
      <c r="F531" s="3">
        <f t="shared" si="65"/>
        <v>2.0816659994661322E-3</v>
      </c>
      <c r="G531">
        <v>1E-3</v>
      </c>
      <c r="H531">
        <v>4.0000000000000001E-3</v>
      </c>
      <c r="I531">
        <v>5.0000000000000001E-3</v>
      </c>
      <c r="J531" s="4">
        <f t="shared" si="66"/>
        <v>3.3333333333333335E-3</v>
      </c>
      <c r="K531" s="3">
        <f t="shared" si="67"/>
        <v>2.081665999466133E-3</v>
      </c>
      <c r="L531">
        <v>8.0000000000000002E-3</v>
      </c>
      <c r="M531">
        <v>8.9999999999999993E-3</v>
      </c>
      <c r="N531">
        <v>8.0000000000000002E-3</v>
      </c>
      <c r="O531" s="4">
        <f t="shared" si="68"/>
        <v>8.3333333333333332E-3</v>
      </c>
      <c r="P531" s="3">
        <f t="shared" si="69"/>
        <v>5.7735026918962525E-4</v>
      </c>
      <c r="Q531">
        <v>2E-3</v>
      </c>
      <c r="R531">
        <v>1E-3</v>
      </c>
      <c r="S531">
        <v>4.0000000000000001E-3</v>
      </c>
      <c r="T531" s="4">
        <f t="shared" si="70"/>
        <v>2.3333333333333335E-3</v>
      </c>
      <c r="U531" s="3">
        <f t="shared" si="71"/>
        <v>1.5275252316519468E-3</v>
      </c>
    </row>
    <row r="532" spans="1:21" x14ac:dyDescent="0.25">
      <c r="A532" s="3">
        <v>720</v>
      </c>
      <c r="B532">
        <v>0</v>
      </c>
      <c r="C532">
        <v>3.0000000000000001E-3</v>
      </c>
      <c r="D532">
        <v>3.0000000000000001E-3</v>
      </c>
      <c r="E532" s="4">
        <f t="shared" si="64"/>
        <v>2E-3</v>
      </c>
      <c r="F532" s="3">
        <f t="shared" si="65"/>
        <v>1.7320508075688774E-3</v>
      </c>
      <c r="G532">
        <v>1E-3</v>
      </c>
      <c r="H532">
        <v>4.0000000000000001E-3</v>
      </c>
      <c r="I532">
        <v>6.0000000000000001E-3</v>
      </c>
      <c r="J532" s="4">
        <f t="shared" si="66"/>
        <v>3.6666666666666666E-3</v>
      </c>
      <c r="K532" s="3">
        <f t="shared" si="67"/>
        <v>2.5166114784235839E-3</v>
      </c>
      <c r="L532">
        <v>8.0000000000000002E-3</v>
      </c>
      <c r="M532">
        <v>8.0000000000000002E-3</v>
      </c>
      <c r="N532">
        <v>8.0000000000000002E-3</v>
      </c>
      <c r="O532" s="4">
        <f t="shared" si="68"/>
        <v>8.0000000000000002E-3</v>
      </c>
      <c r="P532" s="3">
        <f t="shared" si="69"/>
        <v>0</v>
      </c>
      <c r="Q532">
        <v>2E-3</v>
      </c>
      <c r="R532">
        <v>1E-3</v>
      </c>
      <c r="S532">
        <v>4.0000000000000001E-3</v>
      </c>
      <c r="T532" s="4">
        <f t="shared" si="70"/>
        <v>2.3333333333333335E-3</v>
      </c>
      <c r="U532" s="3">
        <f t="shared" si="71"/>
        <v>1.5275252316519468E-3</v>
      </c>
    </row>
    <row r="533" spans="1:21" x14ac:dyDescent="0.25">
      <c r="A533" s="3">
        <v>721</v>
      </c>
      <c r="B533">
        <v>1E-3</v>
      </c>
      <c r="C533">
        <v>4.0000000000000001E-3</v>
      </c>
      <c r="D533">
        <v>4.0000000000000001E-3</v>
      </c>
      <c r="E533" s="4">
        <f t="shared" si="64"/>
        <v>3.0000000000000005E-3</v>
      </c>
      <c r="F533" s="3">
        <f t="shared" si="65"/>
        <v>1.7320508075688772E-3</v>
      </c>
      <c r="G533">
        <v>2E-3</v>
      </c>
      <c r="H533">
        <v>3.0000000000000001E-3</v>
      </c>
      <c r="I533">
        <v>6.0000000000000001E-3</v>
      </c>
      <c r="J533" s="4">
        <f t="shared" si="66"/>
        <v>3.6666666666666666E-3</v>
      </c>
      <c r="K533" s="3">
        <f t="shared" si="67"/>
        <v>2.081665999466133E-3</v>
      </c>
      <c r="L533">
        <v>8.0000000000000002E-3</v>
      </c>
      <c r="M533">
        <v>0.01</v>
      </c>
      <c r="N533">
        <v>0.01</v>
      </c>
      <c r="O533" s="4">
        <f t="shared" si="68"/>
        <v>9.3333333333333341E-3</v>
      </c>
      <c r="P533" s="3">
        <f t="shared" si="69"/>
        <v>1.1547005383792516E-3</v>
      </c>
      <c r="Q533">
        <v>1E-3</v>
      </c>
      <c r="R533">
        <v>2E-3</v>
      </c>
      <c r="S533">
        <v>3.0000000000000001E-3</v>
      </c>
      <c r="T533" s="4">
        <f t="shared" si="70"/>
        <v>2E-3</v>
      </c>
      <c r="U533" s="3">
        <f t="shared" si="71"/>
        <v>1E-3</v>
      </c>
    </row>
    <row r="534" spans="1:21" x14ac:dyDescent="0.25">
      <c r="A534" s="3">
        <v>722</v>
      </c>
      <c r="B534">
        <v>4.0000000000000001E-3</v>
      </c>
      <c r="C534">
        <v>7.0000000000000001E-3</v>
      </c>
      <c r="D534">
        <v>7.0000000000000001E-3</v>
      </c>
      <c r="E534" s="4">
        <f t="shared" si="64"/>
        <v>5.9999999999999993E-3</v>
      </c>
      <c r="F534" s="3">
        <f t="shared" si="65"/>
        <v>1.7320508075688774E-3</v>
      </c>
      <c r="G534">
        <v>4.0000000000000001E-3</v>
      </c>
      <c r="H534">
        <v>6.0000000000000001E-3</v>
      </c>
      <c r="I534">
        <v>7.0000000000000001E-3</v>
      </c>
      <c r="J534" s="4">
        <f t="shared" si="66"/>
        <v>5.6666666666666671E-3</v>
      </c>
      <c r="K534" s="3">
        <f t="shared" si="67"/>
        <v>1.5275252316519468E-3</v>
      </c>
      <c r="L534">
        <v>8.0000000000000002E-3</v>
      </c>
      <c r="M534">
        <v>8.9999999999999993E-3</v>
      </c>
      <c r="N534">
        <v>8.9999999999999993E-3</v>
      </c>
      <c r="O534" s="4">
        <f t="shared" si="68"/>
        <v>8.666666666666668E-3</v>
      </c>
      <c r="P534" s="3">
        <f t="shared" si="69"/>
        <v>5.7735026918962536E-4</v>
      </c>
      <c r="Q534">
        <v>3.0000000000000001E-3</v>
      </c>
      <c r="R534">
        <v>4.0000000000000001E-3</v>
      </c>
      <c r="S534">
        <v>6.0000000000000001E-3</v>
      </c>
      <c r="T534" s="4">
        <f t="shared" si="70"/>
        <v>4.333333333333334E-3</v>
      </c>
      <c r="U534" s="3">
        <f t="shared" si="71"/>
        <v>1.5275252316519468E-3</v>
      </c>
    </row>
    <row r="535" spans="1:21" x14ac:dyDescent="0.25">
      <c r="A535" s="3">
        <v>723</v>
      </c>
      <c r="B535">
        <v>2E-3</v>
      </c>
      <c r="C535">
        <v>6.0000000000000001E-3</v>
      </c>
      <c r="D535">
        <v>6.0000000000000001E-3</v>
      </c>
      <c r="E535" s="4">
        <f t="shared" si="64"/>
        <v>4.6666666666666671E-3</v>
      </c>
      <c r="F535" s="3">
        <f t="shared" si="65"/>
        <v>2.3094010767585028E-3</v>
      </c>
      <c r="G535">
        <v>2E-3</v>
      </c>
      <c r="H535">
        <v>5.0000000000000001E-3</v>
      </c>
      <c r="I535">
        <v>5.0000000000000001E-3</v>
      </c>
      <c r="J535" s="4">
        <f t="shared" si="66"/>
        <v>4.0000000000000001E-3</v>
      </c>
      <c r="K535" s="3">
        <f t="shared" si="67"/>
        <v>1.7320508075688772E-3</v>
      </c>
      <c r="L535">
        <v>8.9999999999999993E-3</v>
      </c>
      <c r="M535">
        <v>0.01</v>
      </c>
      <c r="N535">
        <v>8.0000000000000002E-3</v>
      </c>
      <c r="O535" s="4">
        <f t="shared" si="68"/>
        <v>8.9999999999999993E-3</v>
      </c>
      <c r="P535" s="3">
        <f t="shared" si="69"/>
        <v>1E-3</v>
      </c>
      <c r="Q535">
        <v>3.0000000000000001E-3</v>
      </c>
      <c r="R535">
        <v>2E-3</v>
      </c>
      <c r="S535">
        <v>5.0000000000000001E-3</v>
      </c>
      <c r="T535" s="4">
        <f t="shared" si="70"/>
        <v>3.3333333333333335E-3</v>
      </c>
      <c r="U535" s="3">
        <f t="shared" si="71"/>
        <v>1.5275252316519468E-3</v>
      </c>
    </row>
    <row r="536" spans="1:21" x14ac:dyDescent="0.25">
      <c r="A536" s="3">
        <v>724</v>
      </c>
      <c r="B536">
        <v>0</v>
      </c>
      <c r="C536">
        <v>5.0000000000000001E-3</v>
      </c>
      <c r="D536">
        <v>4.0000000000000001E-3</v>
      </c>
      <c r="E536" s="4">
        <f t="shared" si="64"/>
        <v>3.0000000000000005E-3</v>
      </c>
      <c r="F536" s="3">
        <f t="shared" si="65"/>
        <v>2.6457513110645899E-3</v>
      </c>
      <c r="G536">
        <v>2E-3</v>
      </c>
      <c r="H536">
        <v>4.0000000000000001E-3</v>
      </c>
      <c r="I536">
        <v>4.0000000000000001E-3</v>
      </c>
      <c r="J536" s="4">
        <f t="shared" si="66"/>
        <v>3.3333333333333335E-3</v>
      </c>
      <c r="K536" s="3">
        <f t="shared" si="67"/>
        <v>1.1547005383792516E-3</v>
      </c>
      <c r="L536">
        <v>8.0000000000000002E-3</v>
      </c>
      <c r="M536">
        <v>0.01</v>
      </c>
      <c r="N536">
        <v>8.9999999999999993E-3</v>
      </c>
      <c r="O536" s="4">
        <f t="shared" si="68"/>
        <v>9.0000000000000011E-3</v>
      </c>
      <c r="P536" s="3">
        <f t="shared" si="69"/>
        <v>1E-3</v>
      </c>
      <c r="Q536">
        <v>4.0000000000000001E-3</v>
      </c>
      <c r="R536">
        <v>2E-3</v>
      </c>
      <c r="S536">
        <v>4.0000000000000001E-3</v>
      </c>
      <c r="T536" s="4">
        <f t="shared" si="70"/>
        <v>3.3333333333333335E-3</v>
      </c>
      <c r="U536" s="3">
        <f t="shared" si="71"/>
        <v>1.1547005383792516E-3</v>
      </c>
    </row>
    <row r="537" spans="1:21" x14ac:dyDescent="0.25">
      <c r="A537" s="3">
        <v>725</v>
      </c>
      <c r="B537">
        <v>0</v>
      </c>
      <c r="C537">
        <v>4.0000000000000001E-3</v>
      </c>
      <c r="D537">
        <v>4.0000000000000001E-3</v>
      </c>
      <c r="E537" s="4">
        <f t="shared" si="64"/>
        <v>2.6666666666666666E-3</v>
      </c>
      <c r="F537" s="3">
        <f t="shared" si="65"/>
        <v>2.3094010767585032E-3</v>
      </c>
      <c r="G537">
        <v>3.0000000000000001E-3</v>
      </c>
      <c r="H537">
        <v>3.0000000000000001E-3</v>
      </c>
      <c r="I537">
        <v>5.0000000000000001E-3</v>
      </c>
      <c r="J537" s="4">
        <f t="shared" si="66"/>
        <v>3.6666666666666666E-3</v>
      </c>
      <c r="K537" s="3">
        <f t="shared" si="67"/>
        <v>1.1547005383792516E-3</v>
      </c>
      <c r="L537">
        <v>7.0000000000000001E-3</v>
      </c>
      <c r="M537">
        <v>8.9999999999999993E-3</v>
      </c>
      <c r="N537">
        <v>8.9999999999999993E-3</v>
      </c>
      <c r="O537" s="4">
        <f t="shared" si="68"/>
        <v>8.3333333333333332E-3</v>
      </c>
      <c r="P537" s="3">
        <f t="shared" si="69"/>
        <v>1.1547005383792509E-3</v>
      </c>
      <c r="Q537">
        <v>4.0000000000000001E-3</v>
      </c>
      <c r="R537">
        <v>3.0000000000000001E-3</v>
      </c>
      <c r="S537">
        <v>3.0000000000000001E-3</v>
      </c>
      <c r="T537" s="4">
        <f t="shared" si="70"/>
        <v>3.3333333333333335E-3</v>
      </c>
      <c r="U537" s="3">
        <f t="shared" si="71"/>
        <v>5.773502691896258E-4</v>
      </c>
    </row>
    <row r="538" spans="1:21" x14ac:dyDescent="0.25">
      <c r="A538" s="3">
        <v>726</v>
      </c>
      <c r="B538">
        <v>1E-3</v>
      </c>
      <c r="C538">
        <v>5.0000000000000001E-3</v>
      </c>
      <c r="D538">
        <v>6.0000000000000001E-3</v>
      </c>
      <c r="E538" s="4">
        <f t="shared" si="64"/>
        <v>4.0000000000000001E-3</v>
      </c>
      <c r="F538" s="3">
        <f t="shared" si="65"/>
        <v>2.6457513110645908E-3</v>
      </c>
      <c r="G538">
        <v>4.0000000000000001E-3</v>
      </c>
      <c r="H538">
        <v>3.0000000000000001E-3</v>
      </c>
      <c r="I538">
        <v>7.0000000000000001E-3</v>
      </c>
      <c r="J538" s="4">
        <f t="shared" si="66"/>
        <v>4.6666666666666671E-3</v>
      </c>
      <c r="K538" s="3">
        <f t="shared" si="67"/>
        <v>2.0816659994661326E-3</v>
      </c>
      <c r="L538">
        <v>7.0000000000000001E-3</v>
      </c>
      <c r="M538">
        <v>8.0000000000000002E-3</v>
      </c>
      <c r="N538">
        <v>0.01</v>
      </c>
      <c r="O538" s="4">
        <f t="shared" si="68"/>
        <v>8.3333333333333332E-3</v>
      </c>
      <c r="P538" s="3">
        <f t="shared" si="69"/>
        <v>1.5275252316519468E-3</v>
      </c>
      <c r="Q538">
        <v>5.0000000000000001E-3</v>
      </c>
      <c r="R538">
        <v>4.0000000000000001E-3</v>
      </c>
      <c r="S538">
        <v>3.0000000000000001E-3</v>
      </c>
      <c r="T538" s="4">
        <f t="shared" si="70"/>
        <v>4.0000000000000001E-3</v>
      </c>
      <c r="U538" s="3">
        <f t="shared" si="71"/>
        <v>1E-3</v>
      </c>
    </row>
    <row r="539" spans="1:21" x14ac:dyDescent="0.25">
      <c r="A539" s="3">
        <v>727</v>
      </c>
      <c r="B539">
        <v>1E-3</v>
      </c>
      <c r="C539">
        <v>5.0000000000000001E-3</v>
      </c>
      <c r="D539">
        <v>6.0000000000000001E-3</v>
      </c>
      <c r="E539" s="4">
        <f t="shared" si="64"/>
        <v>4.0000000000000001E-3</v>
      </c>
      <c r="F539" s="3">
        <f t="shared" si="65"/>
        <v>2.6457513110645908E-3</v>
      </c>
      <c r="G539">
        <v>4.0000000000000001E-3</v>
      </c>
      <c r="H539">
        <v>4.0000000000000001E-3</v>
      </c>
      <c r="I539">
        <v>8.9999999999999993E-3</v>
      </c>
      <c r="J539" s="4">
        <f t="shared" si="66"/>
        <v>5.6666666666666671E-3</v>
      </c>
      <c r="K539" s="3">
        <f t="shared" si="67"/>
        <v>2.8867513459481259E-3</v>
      </c>
      <c r="L539">
        <v>7.0000000000000001E-3</v>
      </c>
      <c r="M539">
        <v>8.0000000000000002E-3</v>
      </c>
      <c r="N539">
        <v>8.9999999999999993E-3</v>
      </c>
      <c r="O539" s="4">
        <f t="shared" si="68"/>
        <v>8.0000000000000002E-3</v>
      </c>
      <c r="P539" s="3">
        <f t="shared" si="69"/>
        <v>9.9999999999999959E-4</v>
      </c>
      <c r="Q539">
        <v>3.0000000000000001E-3</v>
      </c>
      <c r="R539">
        <v>4.0000000000000001E-3</v>
      </c>
      <c r="S539">
        <v>4.0000000000000001E-3</v>
      </c>
      <c r="T539" s="4">
        <f t="shared" si="70"/>
        <v>3.6666666666666666E-3</v>
      </c>
      <c r="U539" s="3">
        <f t="shared" si="71"/>
        <v>5.773502691896258E-4</v>
      </c>
    </row>
    <row r="540" spans="1:21" x14ac:dyDescent="0.25">
      <c r="A540" s="3">
        <v>728</v>
      </c>
      <c r="B540">
        <v>0</v>
      </c>
      <c r="C540">
        <v>4.0000000000000001E-3</v>
      </c>
      <c r="D540">
        <v>5.0000000000000001E-3</v>
      </c>
      <c r="E540" s="4">
        <f t="shared" si="64"/>
        <v>3.0000000000000005E-3</v>
      </c>
      <c r="F540" s="3">
        <f t="shared" si="65"/>
        <v>2.6457513110645899E-3</v>
      </c>
      <c r="G540">
        <v>4.0000000000000001E-3</v>
      </c>
      <c r="H540">
        <v>5.0000000000000001E-3</v>
      </c>
      <c r="I540">
        <v>7.0000000000000001E-3</v>
      </c>
      <c r="J540" s="4">
        <f t="shared" si="66"/>
        <v>5.3333333333333332E-3</v>
      </c>
      <c r="K540" s="3">
        <f t="shared" si="67"/>
        <v>1.5275252316519468E-3</v>
      </c>
      <c r="L540">
        <v>7.0000000000000001E-3</v>
      </c>
      <c r="M540">
        <v>7.0000000000000001E-3</v>
      </c>
      <c r="N540">
        <v>8.0000000000000002E-3</v>
      </c>
      <c r="O540" s="4">
        <f t="shared" si="68"/>
        <v>7.3333333333333332E-3</v>
      </c>
      <c r="P540" s="3">
        <f t="shared" si="69"/>
        <v>5.773502691896258E-4</v>
      </c>
      <c r="Q540">
        <v>3.0000000000000001E-3</v>
      </c>
      <c r="R540">
        <v>4.0000000000000001E-3</v>
      </c>
      <c r="S540">
        <v>5.0000000000000001E-3</v>
      </c>
      <c r="T540" s="4">
        <f t="shared" si="70"/>
        <v>4.0000000000000001E-3</v>
      </c>
      <c r="U540" s="3">
        <f t="shared" si="71"/>
        <v>1E-3</v>
      </c>
    </row>
    <row r="541" spans="1:21" x14ac:dyDescent="0.25">
      <c r="A541" s="3">
        <v>729</v>
      </c>
      <c r="B541">
        <v>0</v>
      </c>
      <c r="C541">
        <v>2E-3</v>
      </c>
      <c r="D541">
        <v>3.0000000000000001E-3</v>
      </c>
      <c r="E541" s="4">
        <f t="shared" si="64"/>
        <v>1.6666666666666668E-3</v>
      </c>
      <c r="F541" s="3">
        <f t="shared" si="65"/>
        <v>1.5275252316519468E-3</v>
      </c>
      <c r="G541">
        <v>2E-3</v>
      </c>
      <c r="H541">
        <v>4.0000000000000001E-3</v>
      </c>
      <c r="I541">
        <v>4.0000000000000001E-3</v>
      </c>
      <c r="J541" s="4">
        <f t="shared" si="66"/>
        <v>3.3333333333333335E-3</v>
      </c>
      <c r="K541" s="3">
        <f t="shared" si="67"/>
        <v>1.1547005383792516E-3</v>
      </c>
      <c r="L541">
        <v>8.0000000000000002E-3</v>
      </c>
      <c r="M541">
        <v>7.0000000000000001E-3</v>
      </c>
      <c r="N541">
        <v>7.0000000000000001E-3</v>
      </c>
      <c r="O541" s="4">
        <f t="shared" si="68"/>
        <v>7.3333333333333332E-3</v>
      </c>
      <c r="P541" s="3">
        <f t="shared" si="69"/>
        <v>5.773502691896258E-4</v>
      </c>
      <c r="Q541">
        <v>3.0000000000000001E-3</v>
      </c>
      <c r="R541">
        <v>2E-3</v>
      </c>
      <c r="S541">
        <v>4.0000000000000001E-3</v>
      </c>
      <c r="T541" s="4">
        <f t="shared" si="70"/>
        <v>3.0000000000000005E-3</v>
      </c>
      <c r="U541" s="3">
        <f t="shared" si="71"/>
        <v>1E-3</v>
      </c>
    </row>
    <row r="542" spans="1:21" x14ac:dyDescent="0.25">
      <c r="A542" s="3">
        <v>730</v>
      </c>
      <c r="B542">
        <v>1E-3</v>
      </c>
      <c r="C542">
        <v>2E-3</v>
      </c>
      <c r="D542">
        <v>3.0000000000000001E-3</v>
      </c>
      <c r="E542" s="4">
        <f t="shared" si="64"/>
        <v>2E-3</v>
      </c>
      <c r="F542" s="3">
        <f t="shared" si="65"/>
        <v>1E-3</v>
      </c>
      <c r="G542">
        <v>1E-3</v>
      </c>
      <c r="H542">
        <v>4.0000000000000001E-3</v>
      </c>
      <c r="I542">
        <v>3.0000000000000001E-3</v>
      </c>
      <c r="J542" s="4">
        <f t="shared" si="66"/>
        <v>2.6666666666666666E-3</v>
      </c>
      <c r="K542" s="3">
        <f t="shared" si="67"/>
        <v>1.5275252316519466E-3</v>
      </c>
      <c r="L542">
        <v>8.9999999999999993E-3</v>
      </c>
      <c r="M542">
        <v>7.0000000000000001E-3</v>
      </c>
      <c r="N542">
        <v>8.9999999999999993E-3</v>
      </c>
      <c r="O542" s="4">
        <f t="shared" si="68"/>
        <v>8.3333333333333332E-3</v>
      </c>
      <c r="P542" s="3">
        <f t="shared" si="69"/>
        <v>1.1547005383792509E-3</v>
      </c>
      <c r="Q542">
        <v>3.0000000000000001E-3</v>
      </c>
      <c r="R542">
        <v>1E-3</v>
      </c>
      <c r="S542">
        <v>4.0000000000000001E-3</v>
      </c>
      <c r="T542" s="4">
        <f t="shared" si="70"/>
        <v>2.6666666666666666E-3</v>
      </c>
      <c r="U542" s="3">
        <f t="shared" si="71"/>
        <v>1.5275252316519468E-3</v>
      </c>
    </row>
    <row r="543" spans="1:21" x14ac:dyDescent="0.25">
      <c r="A543" s="3">
        <v>731</v>
      </c>
      <c r="B543">
        <v>3.0000000000000001E-3</v>
      </c>
      <c r="C543">
        <v>3.0000000000000001E-3</v>
      </c>
      <c r="D543">
        <v>4.0000000000000001E-3</v>
      </c>
      <c r="E543" s="4">
        <f t="shared" si="64"/>
        <v>3.3333333333333335E-3</v>
      </c>
      <c r="F543" s="3">
        <f t="shared" si="65"/>
        <v>5.773502691896258E-4</v>
      </c>
      <c r="G543">
        <v>2E-3</v>
      </c>
      <c r="H543">
        <v>5.0000000000000001E-3</v>
      </c>
      <c r="I543">
        <v>5.0000000000000001E-3</v>
      </c>
      <c r="J543" s="4">
        <f t="shared" si="66"/>
        <v>4.0000000000000001E-3</v>
      </c>
      <c r="K543" s="3">
        <f t="shared" si="67"/>
        <v>1.7320508075688772E-3</v>
      </c>
      <c r="L543">
        <v>8.0000000000000002E-3</v>
      </c>
      <c r="M543">
        <v>8.9999999999999993E-3</v>
      </c>
      <c r="N543">
        <v>1.0999999999999999E-2</v>
      </c>
      <c r="O543" s="4">
        <f t="shared" si="68"/>
        <v>9.3333333333333341E-3</v>
      </c>
      <c r="P543" s="3">
        <f t="shared" si="69"/>
        <v>1.5275252316519464E-3</v>
      </c>
      <c r="Q543">
        <v>4.0000000000000001E-3</v>
      </c>
      <c r="R543">
        <v>2E-3</v>
      </c>
      <c r="S543">
        <v>5.0000000000000001E-3</v>
      </c>
      <c r="T543" s="4">
        <f t="shared" si="70"/>
        <v>3.6666666666666666E-3</v>
      </c>
      <c r="U543" s="3">
        <f t="shared" si="71"/>
        <v>1.5275252316519468E-3</v>
      </c>
    </row>
    <row r="544" spans="1:21" x14ac:dyDescent="0.25">
      <c r="A544" s="3">
        <v>732</v>
      </c>
      <c r="B544">
        <v>4.0000000000000001E-3</v>
      </c>
      <c r="C544">
        <v>5.0000000000000001E-3</v>
      </c>
      <c r="D544">
        <v>7.0000000000000001E-3</v>
      </c>
      <c r="E544" s="4">
        <f t="shared" si="64"/>
        <v>5.3333333333333332E-3</v>
      </c>
      <c r="F544" s="3">
        <f t="shared" si="65"/>
        <v>1.5275252316519468E-3</v>
      </c>
      <c r="G544">
        <v>4.0000000000000001E-3</v>
      </c>
      <c r="H544">
        <v>7.0000000000000001E-3</v>
      </c>
      <c r="I544">
        <v>6.0000000000000001E-3</v>
      </c>
      <c r="J544" s="4">
        <f t="shared" si="66"/>
        <v>5.6666666666666671E-3</v>
      </c>
      <c r="K544" s="3">
        <f t="shared" si="67"/>
        <v>1.5275252316519468E-3</v>
      </c>
      <c r="L544">
        <v>7.0000000000000001E-3</v>
      </c>
      <c r="M544">
        <v>0.01</v>
      </c>
      <c r="N544">
        <v>0.01</v>
      </c>
      <c r="O544" s="4">
        <f t="shared" si="68"/>
        <v>9.0000000000000011E-3</v>
      </c>
      <c r="P544" s="3">
        <f t="shared" si="69"/>
        <v>1.7320508075688774E-3</v>
      </c>
      <c r="Q544">
        <v>5.0000000000000001E-3</v>
      </c>
      <c r="R544">
        <v>4.0000000000000001E-3</v>
      </c>
      <c r="S544">
        <v>7.0000000000000001E-3</v>
      </c>
      <c r="T544" s="4">
        <f t="shared" si="70"/>
        <v>5.3333333333333332E-3</v>
      </c>
      <c r="U544" s="3">
        <f t="shared" si="71"/>
        <v>1.5275252316519468E-3</v>
      </c>
    </row>
    <row r="545" spans="1:21" x14ac:dyDescent="0.25">
      <c r="A545" s="3">
        <v>733</v>
      </c>
      <c r="B545">
        <v>3.0000000000000001E-3</v>
      </c>
      <c r="C545">
        <v>4.0000000000000001E-3</v>
      </c>
      <c r="D545">
        <v>7.0000000000000001E-3</v>
      </c>
      <c r="E545" s="4">
        <f t="shared" si="64"/>
        <v>4.6666666666666671E-3</v>
      </c>
      <c r="F545" s="3">
        <f t="shared" si="65"/>
        <v>2.0816659994661326E-3</v>
      </c>
      <c r="G545">
        <v>5.0000000000000001E-3</v>
      </c>
      <c r="H545">
        <v>6.0000000000000001E-3</v>
      </c>
      <c r="I545">
        <v>7.0000000000000001E-3</v>
      </c>
      <c r="J545" s="4">
        <f t="shared" si="66"/>
        <v>5.9999999999999993E-3</v>
      </c>
      <c r="K545" s="3">
        <f t="shared" si="67"/>
        <v>1E-3</v>
      </c>
      <c r="L545">
        <v>7.0000000000000001E-3</v>
      </c>
      <c r="M545">
        <v>8.0000000000000002E-3</v>
      </c>
      <c r="N545">
        <v>8.0000000000000002E-3</v>
      </c>
      <c r="O545" s="4">
        <f t="shared" si="68"/>
        <v>7.6666666666666662E-3</v>
      </c>
      <c r="P545" s="3">
        <f t="shared" si="69"/>
        <v>5.773502691896258E-4</v>
      </c>
      <c r="Q545">
        <v>4.0000000000000001E-3</v>
      </c>
      <c r="R545">
        <v>5.0000000000000001E-3</v>
      </c>
      <c r="S545">
        <v>6.0000000000000001E-3</v>
      </c>
      <c r="T545" s="4">
        <f t="shared" si="70"/>
        <v>5.0000000000000001E-3</v>
      </c>
      <c r="U545" s="3">
        <f t="shared" si="71"/>
        <v>1E-3</v>
      </c>
    </row>
    <row r="546" spans="1:21" x14ac:dyDescent="0.25">
      <c r="A546" s="3">
        <v>734</v>
      </c>
      <c r="B546">
        <v>1E-3</v>
      </c>
      <c r="C546">
        <v>2E-3</v>
      </c>
      <c r="D546">
        <v>4.0000000000000001E-3</v>
      </c>
      <c r="E546" s="4">
        <f t="shared" si="64"/>
        <v>2.3333333333333335E-3</v>
      </c>
      <c r="F546" s="3">
        <f t="shared" si="65"/>
        <v>1.5275252316519468E-3</v>
      </c>
      <c r="G546">
        <v>3.0000000000000001E-3</v>
      </c>
      <c r="H546">
        <v>5.0000000000000001E-3</v>
      </c>
      <c r="I546">
        <v>6.0000000000000001E-3</v>
      </c>
      <c r="J546" s="4">
        <f t="shared" si="66"/>
        <v>4.6666666666666671E-3</v>
      </c>
      <c r="K546" s="3">
        <f t="shared" si="67"/>
        <v>1.5275252316519468E-3</v>
      </c>
      <c r="L546">
        <v>8.0000000000000002E-3</v>
      </c>
      <c r="M546">
        <v>8.9999999999999993E-3</v>
      </c>
      <c r="N546">
        <v>0.01</v>
      </c>
      <c r="O546" s="4">
        <f t="shared" si="68"/>
        <v>9.0000000000000011E-3</v>
      </c>
      <c r="P546" s="3">
        <f t="shared" si="69"/>
        <v>1E-3</v>
      </c>
      <c r="Q546">
        <v>2E-3</v>
      </c>
      <c r="R546">
        <v>3.0000000000000001E-3</v>
      </c>
      <c r="S546">
        <v>5.0000000000000001E-3</v>
      </c>
      <c r="T546" s="4">
        <f t="shared" si="70"/>
        <v>3.3333333333333335E-3</v>
      </c>
      <c r="U546" s="3">
        <f t="shared" si="71"/>
        <v>1.5275252316519468E-3</v>
      </c>
    </row>
    <row r="547" spans="1:21" x14ac:dyDescent="0.25">
      <c r="A547" s="3">
        <v>735</v>
      </c>
      <c r="B547">
        <v>-2E-3</v>
      </c>
      <c r="C547">
        <v>0</v>
      </c>
      <c r="D547">
        <v>2E-3</v>
      </c>
      <c r="E547" s="4">
        <f t="shared" si="64"/>
        <v>0</v>
      </c>
      <c r="F547" s="3">
        <f t="shared" si="65"/>
        <v>2E-3</v>
      </c>
      <c r="G547">
        <v>0</v>
      </c>
      <c r="H547">
        <v>4.0000000000000001E-3</v>
      </c>
      <c r="I547">
        <v>4.0000000000000001E-3</v>
      </c>
      <c r="J547" s="4">
        <f t="shared" si="66"/>
        <v>2.6666666666666666E-3</v>
      </c>
      <c r="K547" s="3">
        <f t="shared" si="67"/>
        <v>2.3094010767585032E-3</v>
      </c>
      <c r="L547">
        <v>8.0000000000000002E-3</v>
      </c>
      <c r="M547">
        <v>8.9999999999999993E-3</v>
      </c>
      <c r="N547">
        <v>1.0999999999999999E-2</v>
      </c>
      <c r="O547" s="4">
        <f t="shared" si="68"/>
        <v>9.3333333333333341E-3</v>
      </c>
      <c r="P547" s="3">
        <f t="shared" si="69"/>
        <v>1.5275252316519464E-3</v>
      </c>
      <c r="Q547">
        <v>-1E-3</v>
      </c>
      <c r="R547">
        <v>0</v>
      </c>
      <c r="S547">
        <v>4.0000000000000001E-3</v>
      </c>
      <c r="T547" s="4">
        <f t="shared" si="70"/>
        <v>1E-3</v>
      </c>
      <c r="U547" s="3">
        <f t="shared" si="71"/>
        <v>2.6457513110645908E-3</v>
      </c>
    </row>
    <row r="548" spans="1:21" x14ac:dyDescent="0.25">
      <c r="A548" s="3">
        <v>736</v>
      </c>
      <c r="B548">
        <v>-3.0000000000000001E-3</v>
      </c>
      <c r="C548">
        <v>1E-3</v>
      </c>
      <c r="D548">
        <v>3.0000000000000001E-3</v>
      </c>
      <c r="E548" s="4">
        <f t="shared" si="64"/>
        <v>3.3333333333333332E-4</v>
      </c>
      <c r="F548" s="3">
        <f t="shared" si="65"/>
        <v>3.0550504633038936E-3</v>
      </c>
      <c r="G548">
        <v>-1E-3</v>
      </c>
      <c r="H548">
        <v>3.0000000000000001E-3</v>
      </c>
      <c r="I548">
        <v>3.0000000000000001E-3</v>
      </c>
      <c r="J548" s="4">
        <f t="shared" si="66"/>
        <v>1.6666666666666668E-3</v>
      </c>
      <c r="K548" s="3">
        <f t="shared" si="67"/>
        <v>2.3094010767585032E-3</v>
      </c>
      <c r="L548">
        <v>8.0000000000000002E-3</v>
      </c>
      <c r="M548">
        <v>0.01</v>
      </c>
      <c r="N548">
        <v>1.0999999999999999E-2</v>
      </c>
      <c r="O548" s="4">
        <f t="shared" si="68"/>
        <v>9.6666666666666672E-3</v>
      </c>
      <c r="P548" s="3">
        <f t="shared" si="69"/>
        <v>1.5275252316519464E-3</v>
      </c>
      <c r="Q548">
        <v>-2E-3</v>
      </c>
      <c r="R548">
        <v>-1E-3</v>
      </c>
      <c r="S548">
        <v>3.0000000000000001E-3</v>
      </c>
      <c r="T548" s="4">
        <f t="shared" si="70"/>
        <v>0</v>
      </c>
      <c r="U548" s="3">
        <f t="shared" si="71"/>
        <v>2.6457513110645908E-3</v>
      </c>
    </row>
    <row r="549" spans="1:21" x14ac:dyDescent="0.25">
      <c r="A549" s="3">
        <v>737</v>
      </c>
      <c r="B549">
        <v>-3.0000000000000001E-3</v>
      </c>
      <c r="C549">
        <v>2E-3</v>
      </c>
      <c r="D549">
        <v>3.0000000000000001E-3</v>
      </c>
      <c r="E549" s="4">
        <f t="shared" si="64"/>
        <v>6.6666666666666664E-4</v>
      </c>
      <c r="F549" s="3">
        <f t="shared" si="65"/>
        <v>3.2145502536643183E-3</v>
      </c>
      <c r="G549">
        <v>-1E-3</v>
      </c>
      <c r="H549">
        <v>2E-3</v>
      </c>
      <c r="I549">
        <v>3.0000000000000001E-3</v>
      </c>
      <c r="J549" s="4">
        <f t="shared" si="66"/>
        <v>1.3333333333333333E-3</v>
      </c>
      <c r="K549" s="3">
        <f t="shared" si="67"/>
        <v>2.0816659994661326E-3</v>
      </c>
      <c r="L549">
        <v>8.0000000000000002E-3</v>
      </c>
      <c r="M549">
        <v>8.0000000000000002E-3</v>
      </c>
      <c r="N549">
        <v>1.0999999999999999E-2</v>
      </c>
      <c r="O549" s="4">
        <f t="shared" si="68"/>
        <v>8.9999999999999993E-3</v>
      </c>
      <c r="P549" s="3">
        <f t="shared" si="69"/>
        <v>1.7320508075688767E-3</v>
      </c>
      <c r="Q549">
        <v>1E-3</v>
      </c>
      <c r="R549">
        <v>-1E-3</v>
      </c>
      <c r="S549">
        <v>2E-3</v>
      </c>
      <c r="T549" s="4">
        <f t="shared" si="70"/>
        <v>6.6666666666666664E-4</v>
      </c>
      <c r="U549" s="3">
        <f t="shared" si="71"/>
        <v>1.5275252316519468E-3</v>
      </c>
    </row>
    <row r="550" spans="1:21" x14ac:dyDescent="0.25">
      <c r="A550" s="3">
        <v>738</v>
      </c>
      <c r="B550">
        <v>0</v>
      </c>
      <c r="C550">
        <v>4.0000000000000001E-3</v>
      </c>
      <c r="D550">
        <v>4.0000000000000001E-3</v>
      </c>
      <c r="E550" s="4">
        <f t="shared" si="64"/>
        <v>2.6666666666666666E-3</v>
      </c>
      <c r="F550" s="3">
        <f t="shared" si="65"/>
        <v>2.3094010767585032E-3</v>
      </c>
      <c r="G550">
        <v>0</v>
      </c>
      <c r="H550">
        <v>3.0000000000000001E-3</v>
      </c>
      <c r="I550">
        <v>5.0000000000000001E-3</v>
      </c>
      <c r="J550" s="4">
        <f t="shared" si="66"/>
        <v>2.6666666666666666E-3</v>
      </c>
      <c r="K550" s="3">
        <f t="shared" si="67"/>
        <v>2.5166114784235835E-3</v>
      </c>
      <c r="L550">
        <v>8.0000000000000002E-3</v>
      </c>
      <c r="M550">
        <v>8.9999999999999993E-3</v>
      </c>
      <c r="N550">
        <v>1.0999999999999999E-2</v>
      </c>
      <c r="O550" s="4">
        <f t="shared" si="68"/>
        <v>9.3333333333333341E-3</v>
      </c>
      <c r="P550" s="3">
        <f t="shared" si="69"/>
        <v>1.5275252316519464E-3</v>
      </c>
      <c r="Q550">
        <v>5.0000000000000001E-3</v>
      </c>
      <c r="R550">
        <v>0</v>
      </c>
      <c r="S550">
        <v>3.0000000000000001E-3</v>
      </c>
      <c r="T550" s="4">
        <f t="shared" si="70"/>
        <v>2.6666666666666666E-3</v>
      </c>
      <c r="U550" s="3">
        <f t="shared" si="71"/>
        <v>2.5166114784235835E-3</v>
      </c>
    </row>
    <row r="551" spans="1:21" x14ac:dyDescent="0.25">
      <c r="A551" s="3">
        <v>739</v>
      </c>
      <c r="B551">
        <v>2E-3</v>
      </c>
      <c r="C551">
        <v>4.0000000000000001E-3</v>
      </c>
      <c r="D551">
        <v>5.0000000000000001E-3</v>
      </c>
      <c r="E551" s="4">
        <f t="shared" si="64"/>
        <v>3.6666666666666666E-3</v>
      </c>
      <c r="F551" s="3">
        <f t="shared" si="65"/>
        <v>1.5275252316519468E-3</v>
      </c>
      <c r="G551">
        <v>2E-3</v>
      </c>
      <c r="H551">
        <v>6.0000000000000001E-3</v>
      </c>
      <c r="I551">
        <v>7.0000000000000001E-3</v>
      </c>
      <c r="J551" s="4">
        <f t="shared" si="66"/>
        <v>5.0000000000000001E-3</v>
      </c>
      <c r="K551" s="3">
        <f t="shared" si="67"/>
        <v>2.6457513110645921E-3</v>
      </c>
      <c r="L551">
        <v>8.9999999999999993E-3</v>
      </c>
      <c r="M551">
        <v>8.9999999999999993E-3</v>
      </c>
      <c r="N551">
        <v>0.01</v>
      </c>
      <c r="O551" s="4">
        <f t="shared" si="68"/>
        <v>9.3333333333333324E-3</v>
      </c>
      <c r="P551" s="3">
        <f t="shared" si="69"/>
        <v>5.7735026918962634E-4</v>
      </c>
      <c r="Q551">
        <v>6.0000000000000001E-3</v>
      </c>
      <c r="R551">
        <v>2E-3</v>
      </c>
      <c r="S551">
        <v>6.0000000000000001E-3</v>
      </c>
      <c r="T551" s="4">
        <f t="shared" si="70"/>
        <v>4.6666666666666671E-3</v>
      </c>
      <c r="U551" s="3">
        <f t="shared" si="71"/>
        <v>2.3094010767585028E-3</v>
      </c>
    </row>
    <row r="552" spans="1:21" x14ac:dyDescent="0.25">
      <c r="A552" s="3">
        <v>740</v>
      </c>
      <c r="B552">
        <v>3.0000000000000001E-3</v>
      </c>
      <c r="C552">
        <v>4.0000000000000001E-3</v>
      </c>
      <c r="D552">
        <v>6.0000000000000001E-3</v>
      </c>
      <c r="E552" s="4">
        <f t="shared" si="64"/>
        <v>4.333333333333334E-3</v>
      </c>
      <c r="F552" s="3">
        <f t="shared" si="65"/>
        <v>1.5275252316519468E-3</v>
      </c>
      <c r="G552">
        <v>4.0000000000000001E-3</v>
      </c>
      <c r="H552">
        <v>6.0000000000000001E-3</v>
      </c>
      <c r="I552">
        <v>7.0000000000000001E-3</v>
      </c>
      <c r="J552" s="4">
        <f t="shared" si="66"/>
        <v>5.6666666666666671E-3</v>
      </c>
      <c r="K552" s="3">
        <f t="shared" si="67"/>
        <v>1.5275252316519468E-3</v>
      </c>
      <c r="L552">
        <v>7.0000000000000001E-3</v>
      </c>
      <c r="M552">
        <v>7.0000000000000001E-3</v>
      </c>
      <c r="N552">
        <v>6.0000000000000001E-3</v>
      </c>
      <c r="O552" s="4">
        <f t="shared" si="68"/>
        <v>6.6666666666666671E-3</v>
      </c>
      <c r="P552" s="3">
        <f t="shared" si="69"/>
        <v>5.773502691896258E-4</v>
      </c>
      <c r="Q552">
        <v>6.0000000000000001E-3</v>
      </c>
      <c r="R552">
        <v>4.0000000000000001E-3</v>
      </c>
      <c r="S552">
        <v>6.0000000000000001E-3</v>
      </c>
      <c r="T552" s="4">
        <f t="shared" si="70"/>
        <v>5.3333333333333332E-3</v>
      </c>
      <c r="U552" s="3">
        <f t="shared" si="71"/>
        <v>1.1547005383792516E-3</v>
      </c>
    </row>
    <row r="553" spans="1:21" x14ac:dyDescent="0.25">
      <c r="A553" s="3">
        <v>741</v>
      </c>
      <c r="B553">
        <v>3.0000000000000001E-3</v>
      </c>
      <c r="C553">
        <v>4.0000000000000001E-3</v>
      </c>
      <c r="D553">
        <v>8.0000000000000002E-3</v>
      </c>
      <c r="E553" s="4">
        <f t="shared" si="64"/>
        <v>5.0000000000000001E-3</v>
      </c>
      <c r="F553" s="3">
        <f t="shared" si="65"/>
        <v>2.6457513110645908E-3</v>
      </c>
      <c r="G553">
        <v>4.0000000000000001E-3</v>
      </c>
      <c r="H553">
        <v>6.0000000000000001E-3</v>
      </c>
      <c r="I553">
        <v>7.0000000000000001E-3</v>
      </c>
      <c r="J553" s="4">
        <f t="shared" si="66"/>
        <v>5.6666666666666671E-3</v>
      </c>
      <c r="K553" s="3">
        <f t="shared" si="67"/>
        <v>1.5275252316519468E-3</v>
      </c>
      <c r="L553">
        <v>5.0000000000000001E-3</v>
      </c>
      <c r="M553">
        <v>5.0000000000000001E-3</v>
      </c>
      <c r="N553">
        <v>6.0000000000000001E-3</v>
      </c>
      <c r="O553" s="4">
        <f t="shared" si="68"/>
        <v>5.3333333333333332E-3</v>
      </c>
      <c r="P553" s="3">
        <f t="shared" si="69"/>
        <v>5.773502691896258E-4</v>
      </c>
      <c r="Q553">
        <v>6.0000000000000001E-3</v>
      </c>
      <c r="R553">
        <v>4.0000000000000001E-3</v>
      </c>
      <c r="S553">
        <v>6.0000000000000001E-3</v>
      </c>
      <c r="T553" s="4">
        <f t="shared" si="70"/>
        <v>5.3333333333333332E-3</v>
      </c>
      <c r="U553" s="3">
        <f t="shared" si="71"/>
        <v>1.1547005383792516E-3</v>
      </c>
    </row>
    <row r="554" spans="1:21" x14ac:dyDescent="0.25">
      <c r="A554" s="3">
        <v>742</v>
      </c>
      <c r="B554">
        <v>1E-3</v>
      </c>
      <c r="C554">
        <v>4.0000000000000001E-3</v>
      </c>
      <c r="D554">
        <v>7.0000000000000001E-3</v>
      </c>
      <c r="E554" s="4">
        <f t="shared" si="64"/>
        <v>4.0000000000000001E-3</v>
      </c>
      <c r="F554" s="3">
        <f t="shared" si="65"/>
        <v>3.0000000000000005E-3</v>
      </c>
      <c r="G554">
        <v>3.0000000000000001E-3</v>
      </c>
      <c r="H554">
        <v>5.0000000000000001E-3</v>
      </c>
      <c r="I554">
        <v>6.0000000000000001E-3</v>
      </c>
      <c r="J554" s="4">
        <f t="shared" si="66"/>
        <v>4.6666666666666671E-3</v>
      </c>
      <c r="K554" s="3">
        <f t="shared" si="67"/>
        <v>1.5275252316519468E-3</v>
      </c>
      <c r="L554">
        <v>6.0000000000000001E-3</v>
      </c>
      <c r="M554">
        <v>8.0000000000000002E-3</v>
      </c>
      <c r="N554">
        <v>8.0000000000000002E-3</v>
      </c>
      <c r="O554" s="4">
        <f t="shared" si="68"/>
        <v>7.3333333333333332E-3</v>
      </c>
      <c r="P554" s="3">
        <f t="shared" si="69"/>
        <v>1.1547005383792516E-3</v>
      </c>
      <c r="Q554">
        <v>4.0000000000000001E-3</v>
      </c>
      <c r="R554">
        <v>3.0000000000000001E-3</v>
      </c>
      <c r="S554">
        <v>5.0000000000000001E-3</v>
      </c>
      <c r="T554" s="4">
        <f t="shared" si="70"/>
        <v>4.0000000000000001E-3</v>
      </c>
      <c r="U554" s="3">
        <f t="shared" si="71"/>
        <v>1E-3</v>
      </c>
    </row>
    <row r="555" spans="1:21" x14ac:dyDescent="0.25">
      <c r="A555" s="3">
        <v>743</v>
      </c>
      <c r="B555">
        <v>1E-3</v>
      </c>
      <c r="C555">
        <v>4.0000000000000001E-3</v>
      </c>
      <c r="D555">
        <v>5.0000000000000001E-3</v>
      </c>
      <c r="E555" s="4">
        <f t="shared" si="64"/>
        <v>3.3333333333333335E-3</v>
      </c>
      <c r="F555" s="3">
        <f t="shared" si="65"/>
        <v>2.081665999466133E-3</v>
      </c>
      <c r="G555">
        <v>1E-3</v>
      </c>
      <c r="H555">
        <v>5.0000000000000001E-3</v>
      </c>
      <c r="I555">
        <v>5.0000000000000001E-3</v>
      </c>
      <c r="J555" s="4">
        <f t="shared" si="66"/>
        <v>3.6666666666666666E-3</v>
      </c>
      <c r="K555" s="3">
        <f t="shared" si="67"/>
        <v>2.3094010767585041E-3</v>
      </c>
      <c r="L555">
        <v>8.9999999999999993E-3</v>
      </c>
      <c r="M555">
        <v>1.2E-2</v>
      </c>
      <c r="N555">
        <v>1.2E-2</v>
      </c>
      <c r="O555" s="4">
        <f t="shared" si="68"/>
        <v>1.1000000000000001E-2</v>
      </c>
      <c r="P555" s="3">
        <f t="shared" si="69"/>
        <v>1.7320508075688778E-3</v>
      </c>
      <c r="Q555">
        <v>1E-3</v>
      </c>
      <c r="R555">
        <v>1E-3</v>
      </c>
      <c r="S555">
        <v>5.0000000000000001E-3</v>
      </c>
      <c r="T555" s="4">
        <f t="shared" si="70"/>
        <v>2.3333333333333335E-3</v>
      </c>
      <c r="U555" s="3">
        <f t="shared" si="71"/>
        <v>2.3094010767585032E-3</v>
      </c>
    </row>
    <row r="556" spans="1:21" x14ac:dyDescent="0.25">
      <c r="A556" s="3">
        <v>744</v>
      </c>
      <c r="B556">
        <v>-2E-3</v>
      </c>
      <c r="C556">
        <v>5.0000000000000001E-3</v>
      </c>
      <c r="D556">
        <v>3.0000000000000001E-3</v>
      </c>
      <c r="E556" s="4">
        <f t="shared" si="64"/>
        <v>2E-3</v>
      </c>
      <c r="F556" s="3">
        <f t="shared" si="65"/>
        <v>3.6055512754639895E-3</v>
      </c>
      <c r="G556">
        <v>1E-3</v>
      </c>
      <c r="H556">
        <v>4.0000000000000001E-3</v>
      </c>
      <c r="I556">
        <v>4.0000000000000001E-3</v>
      </c>
      <c r="J556" s="4">
        <f t="shared" si="66"/>
        <v>3.0000000000000005E-3</v>
      </c>
      <c r="K556" s="3">
        <f t="shared" si="67"/>
        <v>1.7320508075688772E-3</v>
      </c>
      <c r="L556">
        <v>0.01</v>
      </c>
      <c r="M556">
        <v>1.2E-2</v>
      </c>
      <c r="N556">
        <v>1.2999999999999999E-2</v>
      </c>
      <c r="O556" s="4">
        <f t="shared" si="68"/>
        <v>1.1666666666666665E-2</v>
      </c>
      <c r="P556" s="3">
        <f t="shared" si="69"/>
        <v>1.5275252316519464E-3</v>
      </c>
      <c r="Q556">
        <v>0</v>
      </c>
      <c r="R556">
        <v>1E-3</v>
      </c>
      <c r="S556">
        <v>4.0000000000000001E-3</v>
      </c>
      <c r="T556" s="4">
        <f t="shared" si="70"/>
        <v>1.6666666666666668E-3</v>
      </c>
      <c r="U556" s="3">
        <f t="shared" si="71"/>
        <v>2.0816659994661326E-3</v>
      </c>
    </row>
    <row r="557" spans="1:21" x14ac:dyDescent="0.25">
      <c r="A557" s="3">
        <v>745</v>
      </c>
      <c r="B557">
        <v>0</v>
      </c>
      <c r="C557">
        <v>6.0000000000000001E-3</v>
      </c>
      <c r="D557">
        <v>5.0000000000000001E-3</v>
      </c>
      <c r="E557" s="4">
        <f t="shared" si="64"/>
        <v>3.6666666666666666E-3</v>
      </c>
      <c r="F557" s="3">
        <f t="shared" si="65"/>
        <v>3.2145502536643192E-3</v>
      </c>
      <c r="G557">
        <v>2E-3</v>
      </c>
      <c r="H557">
        <v>3.0000000000000001E-3</v>
      </c>
      <c r="I557">
        <v>5.0000000000000001E-3</v>
      </c>
      <c r="J557" s="4">
        <f t="shared" si="66"/>
        <v>3.3333333333333335E-3</v>
      </c>
      <c r="K557" s="3">
        <f t="shared" si="67"/>
        <v>1.5275252316519468E-3</v>
      </c>
      <c r="L557">
        <v>8.9999999999999993E-3</v>
      </c>
      <c r="M557">
        <v>0.01</v>
      </c>
      <c r="N557">
        <v>1.0999999999999999E-2</v>
      </c>
      <c r="O557" s="4">
        <f t="shared" si="68"/>
        <v>0.01</v>
      </c>
      <c r="P557" s="3">
        <f t="shared" si="69"/>
        <v>1E-3</v>
      </c>
      <c r="Q557">
        <v>1E-3</v>
      </c>
      <c r="R557">
        <v>2E-3</v>
      </c>
      <c r="S557">
        <v>3.0000000000000001E-3</v>
      </c>
      <c r="T557" s="4">
        <f t="shared" si="70"/>
        <v>2E-3</v>
      </c>
      <c r="U557" s="3">
        <f t="shared" si="71"/>
        <v>1E-3</v>
      </c>
    </row>
    <row r="558" spans="1:21" x14ac:dyDescent="0.25">
      <c r="A558" s="3">
        <v>746</v>
      </c>
      <c r="B558">
        <v>0</v>
      </c>
      <c r="C558">
        <v>5.0000000000000001E-3</v>
      </c>
      <c r="D558">
        <v>5.0000000000000001E-3</v>
      </c>
      <c r="E558" s="4">
        <f t="shared" si="64"/>
        <v>3.3333333333333335E-3</v>
      </c>
      <c r="F558" s="3">
        <f t="shared" si="65"/>
        <v>2.886751345948129E-3</v>
      </c>
      <c r="G558">
        <v>2E-3</v>
      </c>
      <c r="H558">
        <v>5.0000000000000001E-3</v>
      </c>
      <c r="I558">
        <v>5.0000000000000001E-3</v>
      </c>
      <c r="J558" s="4">
        <f t="shared" si="66"/>
        <v>4.0000000000000001E-3</v>
      </c>
      <c r="K558" s="3">
        <f t="shared" si="67"/>
        <v>1.7320508075688772E-3</v>
      </c>
      <c r="L558">
        <v>8.0000000000000002E-3</v>
      </c>
      <c r="M558">
        <v>8.0000000000000002E-3</v>
      </c>
      <c r="N558">
        <v>0.01</v>
      </c>
      <c r="O558" s="4">
        <f t="shared" si="68"/>
        <v>8.666666666666668E-3</v>
      </c>
      <c r="P558" s="3">
        <f t="shared" si="69"/>
        <v>1.1547005383792516E-3</v>
      </c>
      <c r="Q558">
        <v>3.0000000000000001E-3</v>
      </c>
      <c r="R558">
        <v>2E-3</v>
      </c>
      <c r="S558">
        <v>5.0000000000000001E-3</v>
      </c>
      <c r="T558" s="4">
        <f t="shared" si="70"/>
        <v>3.3333333333333335E-3</v>
      </c>
      <c r="U558" s="3">
        <f t="shared" si="71"/>
        <v>1.5275252316519468E-3</v>
      </c>
    </row>
    <row r="559" spans="1:21" x14ac:dyDescent="0.25">
      <c r="A559" s="3">
        <v>747</v>
      </c>
      <c r="B559">
        <v>1E-3</v>
      </c>
      <c r="C559">
        <v>5.0000000000000001E-3</v>
      </c>
      <c r="D559">
        <v>6.0000000000000001E-3</v>
      </c>
      <c r="E559" s="4">
        <f t="shared" si="64"/>
        <v>4.0000000000000001E-3</v>
      </c>
      <c r="F559" s="3">
        <f t="shared" si="65"/>
        <v>2.6457513110645908E-3</v>
      </c>
      <c r="G559">
        <v>0</v>
      </c>
      <c r="H559">
        <v>5.0000000000000001E-3</v>
      </c>
      <c r="I559">
        <v>5.0000000000000001E-3</v>
      </c>
      <c r="J559" s="4">
        <f t="shared" si="66"/>
        <v>3.3333333333333335E-3</v>
      </c>
      <c r="K559" s="3">
        <f t="shared" si="67"/>
        <v>2.886751345948129E-3</v>
      </c>
      <c r="L559">
        <v>8.9999999999999993E-3</v>
      </c>
      <c r="M559">
        <v>8.9999999999999993E-3</v>
      </c>
      <c r="N559">
        <v>1.0999999999999999E-2</v>
      </c>
      <c r="O559" s="4">
        <f t="shared" si="68"/>
        <v>9.6666666666666654E-3</v>
      </c>
      <c r="P559" s="3">
        <f t="shared" si="69"/>
        <v>1.1547005383792516E-3</v>
      </c>
      <c r="Q559">
        <v>3.0000000000000001E-3</v>
      </c>
      <c r="R559">
        <v>0</v>
      </c>
      <c r="S559">
        <v>5.0000000000000001E-3</v>
      </c>
      <c r="T559" s="4">
        <f t="shared" si="70"/>
        <v>2.6666666666666666E-3</v>
      </c>
      <c r="U559" s="3">
        <f t="shared" si="71"/>
        <v>2.5166114784235835E-3</v>
      </c>
    </row>
    <row r="560" spans="1:21" x14ac:dyDescent="0.25">
      <c r="A560" s="3">
        <v>748</v>
      </c>
      <c r="B560">
        <v>1E-3</v>
      </c>
      <c r="C560">
        <v>5.0000000000000001E-3</v>
      </c>
      <c r="D560">
        <v>6.0000000000000001E-3</v>
      </c>
      <c r="E560" s="4">
        <f t="shared" si="64"/>
        <v>4.0000000000000001E-3</v>
      </c>
      <c r="F560" s="3">
        <f t="shared" si="65"/>
        <v>2.6457513110645908E-3</v>
      </c>
      <c r="G560">
        <v>2E-3</v>
      </c>
      <c r="H560">
        <v>7.0000000000000001E-3</v>
      </c>
      <c r="I560">
        <v>5.0000000000000001E-3</v>
      </c>
      <c r="J560" s="4">
        <f t="shared" si="66"/>
        <v>4.6666666666666671E-3</v>
      </c>
      <c r="K560" s="3">
        <f t="shared" si="67"/>
        <v>2.5166114784235822E-3</v>
      </c>
      <c r="L560">
        <v>8.9999999999999993E-3</v>
      </c>
      <c r="M560">
        <v>1.2E-2</v>
      </c>
      <c r="N560">
        <v>1.2999999999999999E-2</v>
      </c>
      <c r="O560" s="4">
        <f t="shared" si="68"/>
        <v>1.1333333333333332E-2</v>
      </c>
      <c r="P560" s="3">
        <f t="shared" si="69"/>
        <v>2.081665999466133E-3</v>
      </c>
      <c r="Q560">
        <v>4.0000000000000001E-3</v>
      </c>
      <c r="R560">
        <v>2E-3</v>
      </c>
      <c r="S560">
        <v>7.0000000000000001E-3</v>
      </c>
      <c r="T560" s="4">
        <f t="shared" si="70"/>
        <v>4.333333333333334E-3</v>
      </c>
      <c r="U560" s="3">
        <f t="shared" si="71"/>
        <v>2.5166114784235818E-3</v>
      </c>
    </row>
    <row r="561" spans="1:21" x14ac:dyDescent="0.25">
      <c r="A561" s="3">
        <v>749</v>
      </c>
      <c r="B561">
        <v>1E-3</v>
      </c>
      <c r="C561">
        <v>3.0000000000000001E-3</v>
      </c>
      <c r="D561">
        <v>4.0000000000000001E-3</v>
      </c>
      <c r="E561" s="4">
        <f t="shared" si="64"/>
        <v>2.6666666666666666E-3</v>
      </c>
      <c r="F561" s="3">
        <f t="shared" si="65"/>
        <v>1.5275252316519468E-3</v>
      </c>
      <c r="G561">
        <v>3.0000000000000001E-3</v>
      </c>
      <c r="H561">
        <v>6.0000000000000001E-3</v>
      </c>
      <c r="I561">
        <v>6.0000000000000001E-3</v>
      </c>
      <c r="J561" s="4">
        <f t="shared" si="66"/>
        <v>5.0000000000000001E-3</v>
      </c>
      <c r="K561" s="3">
        <f t="shared" si="67"/>
        <v>1.7320508075688772E-3</v>
      </c>
      <c r="L561">
        <v>0.01</v>
      </c>
      <c r="M561">
        <v>1.0999999999999999E-2</v>
      </c>
      <c r="N561">
        <v>1.2999999999999999E-2</v>
      </c>
      <c r="O561" s="4">
        <f t="shared" si="68"/>
        <v>1.1333333333333332E-2</v>
      </c>
      <c r="P561" s="3">
        <f t="shared" si="69"/>
        <v>1.5275252316519464E-3</v>
      </c>
      <c r="Q561">
        <v>3.0000000000000001E-3</v>
      </c>
      <c r="R561">
        <v>3.0000000000000001E-3</v>
      </c>
      <c r="S561">
        <v>6.0000000000000001E-3</v>
      </c>
      <c r="T561" s="4">
        <f t="shared" si="70"/>
        <v>4.0000000000000001E-3</v>
      </c>
      <c r="U561" s="3">
        <f t="shared" si="71"/>
        <v>1.7320508075688774E-3</v>
      </c>
    </row>
    <row r="562" spans="1:21" x14ac:dyDescent="0.25">
      <c r="A562" s="3">
        <v>750</v>
      </c>
      <c r="B562">
        <v>1E-3</v>
      </c>
      <c r="C562">
        <v>4.0000000000000001E-3</v>
      </c>
      <c r="D562">
        <v>4.0000000000000001E-3</v>
      </c>
      <c r="E562" s="4">
        <f t="shared" si="64"/>
        <v>3.0000000000000005E-3</v>
      </c>
      <c r="F562" s="3">
        <f t="shared" si="65"/>
        <v>1.7320508075688772E-3</v>
      </c>
      <c r="G562">
        <v>2E-3</v>
      </c>
      <c r="H562">
        <v>5.0000000000000001E-3</v>
      </c>
      <c r="I562">
        <v>6.0000000000000001E-3</v>
      </c>
      <c r="J562" s="4">
        <f t="shared" si="66"/>
        <v>4.333333333333334E-3</v>
      </c>
      <c r="K562" s="3">
        <f t="shared" si="67"/>
        <v>2.0816659994661326E-3</v>
      </c>
      <c r="L562">
        <v>0.01</v>
      </c>
      <c r="M562">
        <v>1.0999999999999999E-2</v>
      </c>
      <c r="N562">
        <v>1.0999999999999999E-2</v>
      </c>
      <c r="O562" s="4">
        <f t="shared" si="68"/>
        <v>1.0666666666666666E-2</v>
      </c>
      <c r="P562" s="3">
        <f t="shared" si="69"/>
        <v>5.7735026918962525E-4</v>
      </c>
      <c r="Q562">
        <v>3.0000000000000001E-3</v>
      </c>
      <c r="R562">
        <v>2E-3</v>
      </c>
      <c r="S562">
        <v>5.0000000000000001E-3</v>
      </c>
      <c r="T562" s="4">
        <f t="shared" si="70"/>
        <v>3.3333333333333335E-3</v>
      </c>
      <c r="U562" s="3">
        <f t="shared" si="71"/>
        <v>1.5275252316519468E-3</v>
      </c>
    </row>
    <row r="563" spans="1:21" x14ac:dyDescent="0.25">
      <c r="A563" s="3">
        <v>751</v>
      </c>
      <c r="B563">
        <v>0</v>
      </c>
      <c r="C563">
        <v>4.0000000000000001E-3</v>
      </c>
      <c r="D563">
        <v>4.0000000000000001E-3</v>
      </c>
      <c r="E563" s="4">
        <f t="shared" si="64"/>
        <v>2.6666666666666666E-3</v>
      </c>
      <c r="F563" s="3">
        <f t="shared" si="65"/>
        <v>2.3094010767585032E-3</v>
      </c>
      <c r="G563">
        <v>2E-3</v>
      </c>
      <c r="H563">
        <v>5.0000000000000001E-3</v>
      </c>
      <c r="I563">
        <v>6.0000000000000001E-3</v>
      </c>
      <c r="J563" s="4">
        <f t="shared" si="66"/>
        <v>4.333333333333334E-3</v>
      </c>
      <c r="K563" s="3">
        <f t="shared" si="67"/>
        <v>2.0816659994661326E-3</v>
      </c>
      <c r="L563">
        <v>0.01</v>
      </c>
      <c r="M563">
        <v>1.0999999999999999E-2</v>
      </c>
      <c r="N563">
        <v>8.0000000000000002E-3</v>
      </c>
      <c r="O563" s="4">
        <f t="shared" si="68"/>
        <v>9.6666666666666654E-3</v>
      </c>
      <c r="P563" s="3">
        <f t="shared" si="69"/>
        <v>1.5275252316519464E-3</v>
      </c>
      <c r="Q563">
        <v>3.0000000000000001E-3</v>
      </c>
      <c r="R563">
        <v>2E-3</v>
      </c>
      <c r="S563">
        <v>5.0000000000000001E-3</v>
      </c>
      <c r="T563" s="4">
        <f t="shared" si="70"/>
        <v>3.3333333333333335E-3</v>
      </c>
      <c r="U563" s="3">
        <f t="shared" si="71"/>
        <v>1.5275252316519468E-3</v>
      </c>
    </row>
    <row r="564" spans="1:21" x14ac:dyDescent="0.25">
      <c r="A564" s="3">
        <v>752</v>
      </c>
      <c r="B564">
        <v>0</v>
      </c>
      <c r="C564">
        <v>3.0000000000000001E-3</v>
      </c>
      <c r="D564">
        <v>5.0000000000000001E-3</v>
      </c>
      <c r="E564" s="4">
        <f t="shared" si="64"/>
        <v>2.6666666666666666E-3</v>
      </c>
      <c r="F564" s="3">
        <f t="shared" si="65"/>
        <v>2.5166114784235835E-3</v>
      </c>
      <c r="G564">
        <v>3.0000000000000001E-3</v>
      </c>
      <c r="H564">
        <v>5.0000000000000001E-3</v>
      </c>
      <c r="I564">
        <v>6.0000000000000001E-3</v>
      </c>
      <c r="J564" s="4">
        <f t="shared" si="66"/>
        <v>4.6666666666666671E-3</v>
      </c>
      <c r="K564" s="3">
        <f t="shared" si="67"/>
        <v>1.5275252316519468E-3</v>
      </c>
      <c r="L564">
        <v>6.0000000000000001E-3</v>
      </c>
      <c r="M564">
        <v>8.0000000000000002E-3</v>
      </c>
      <c r="N564">
        <v>7.0000000000000001E-3</v>
      </c>
      <c r="O564" s="4">
        <f t="shared" si="68"/>
        <v>7.0000000000000001E-3</v>
      </c>
      <c r="P564" s="3">
        <f t="shared" si="69"/>
        <v>1E-3</v>
      </c>
      <c r="Q564">
        <v>3.0000000000000001E-3</v>
      </c>
      <c r="R564">
        <v>3.0000000000000001E-3</v>
      </c>
      <c r="S564">
        <v>5.0000000000000001E-3</v>
      </c>
      <c r="T564" s="4">
        <f t="shared" si="70"/>
        <v>3.6666666666666666E-3</v>
      </c>
      <c r="U564" s="3">
        <f t="shared" si="71"/>
        <v>1.1547005383792516E-3</v>
      </c>
    </row>
    <row r="565" spans="1:21" x14ac:dyDescent="0.25">
      <c r="A565" s="3">
        <v>753</v>
      </c>
      <c r="B565">
        <v>-2E-3</v>
      </c>
      <c r="C565">
        <v>0</v>
      </c>
      <c r="D565">
        <v>3.0000000000000001E-3</v>
      </c>
      <c r="E565" s="4">
        <f t="shared" si="64"/>
        <v>3.3333333333333332E-4</v>
      </c>
      <c r="F565" s="3">
        <f t="shared" si="65"/>
        <v>2.5166114784235831E-3</v>
      </c>
      <c r="G565">
        <v>2E-3</v>
      </c>
      <c r="H565">
        <v>3.0000000000000001E-3</v>
      </c>
      <c r="I565">
        <v>5.0000000000000001E-3</v>
      </c>
      <c r="J565" s="4">
        <f t="shared" si="66"/>
        <v>3.3333333333333335E-3</v>
      </c>
      <c r="K565" s="3">
        <f t="shared" si="67"/>
        <v>1.5275252316519468E-3</v>
      </c>
      <c r="L565">
        <v>5.0000000000000001E-3</v>
      </c>
      <c r="M565">
        <v>7.0000000000000001E-3</v>
      </c>
      <c r="N565">
        <v>7.0000000000000001E-3</v>
      </c>
      <c r="O565" s="4">
        <f t="shared" si="68"/>
        <v>6.3333333333333332E-3</v>
      </c>
      <c r="P565" s="3">
        <f t="shared" si="69"/>
        <v>1.1547005383792516E-3</v>
      </c>
      <c r="Q565">
        <v>2E-3</v>
      </c>
      <c r="R565">
        <v>2E-3</v>
      </c>
      <c r="S565">
        <v>3.0000000000000001E-3</v>
      </c>
      <c r="T565" s="4">
        <f t="shared" si="70"/>
        <v>2.3333333333333335E-3</v>
      </c>
      <c r="U565" s="3">
        <f t="shared" si="71"/>
        <v>5.773502691896258E-4</v>
      </c>
    </row>
    <row r="566" spans="1:21" x14ac:dyDescent="0.25">
      <c r="A566" s="3">
        <v>754</v>
      </c>
      <c r="B566">
        <v>-1E-3</v>
      </c>
      <c r="C566">
        <v>0</v>
      </c>
      <c r="D566">
        <v>3.0000000000000001E-3</v>
      </c>
      <c r="E566" s="4">
        <f t="shared" si="64"/>
        <v>6.6666666666666664E-4</v>
      </c>
      <c r="F566" s="3">
        <f t="shared" si="65"/>
        <v>2.081665999466133E-3</v>
      </c>
      <c r="G566">
        <v>2E-3</v>
      </c>
      <c r="H566">
        <v>2E-3</v>
      </c>
      <c r="I566">
        <v>4.0000000000000001E-3</v>
      </c>
      <c r="J566" s="4">
        <f t="shared" si="66"/>
        <v>2.6666666666666666E-3</v>
      </c>
      <c r="K566" s="3">
        <f t="shared" si="67"/>
        <v>1.1547005383792516E-3</v>
      </c>
      <c r="L566">
        <v>8.0000000000000002E-3</v>
      </c>
      <c r="M566">
        <v>8.0000000000000002E-3</v>
      </c>
      <c r="N566">
        <v>0.01</v>
      </c>
      <c r="O566" s="4">
        <f t="shared" si="68"/>
        <v>8.666666666666668E-3</v>
      </c>
      <c r="P566" s="3">
        <f t="shared" si="69"/>
        <v>1.1547005383792516E-3</v>
      </c>
      <c r="Q566">
        <v>1E-3</v>
      </c>
      <c r="R566">
        <v>2E-3</v>
      </c>
      <c r="S566">
        <v>2E-3</v>
      </c>
      <c r="T566" s="4">
        <f t="shared" si="70"/>
        <v>1.6666666666666668E-3</v>
      </c>
      <c r="U566" s="3">
        <f t="shared" si="71"/>
        <v>5.773502691896258E-4</v>
      </c>
    </row>
    <row r="567" spans="1:21" x14ac:dyDescent="0.25">
      <c r="A567" s="3">
        <v>755</v>
      </c>
      <c r="B567">
        <v>-2E-3</v>
      </c>
      <c r="C567">
        <v>3.0000000000000001E-3</v>
      </c>
      <c r="D567">
        <v>5.0000000000000001E-3</v>
      </c>
      <c r="E567" s="4">
        <f t="shared" si="64"/>
        <v>2E-3</v>
      </c>
      <c r="F567" s="3">
        <f t="shared" si="65"/>
        <v>3.6055512754639895E-3</v>
      </c>
      <c r="G567">
        <v>3.0000000000000001E-3</v>
      </c>
      <c r="H567">
        <v>5.0000000000000001E-3</v>
      </c>
      <c r="I567">
        <v>5.0000000000000001E-3</v>
      </c>
      <c r="J567" s="4">
        <f t="shared" si="66"/>
        <v>4.333333333333334E-3</v>
      </c>
      <c r="K567" s="3">
        <f t="shared" si="67"/>
        <v>1.1547005383792516E-3</v>
      </c>
      <c r="L567">
        <v>1.0999999999999999E-2</v>
      </c>
      <c r="M567">
        <v>1.2E-2</v>
      </c>
      <c r="N567">
        <v>0.01</v>
      </c>
      <c r="O567" s="4">
        <f t="shared" si="68"/>
        <v>1.1000000000000001E-2</v>
      </c>
      <c r="P567" s="3">
        <f t="shared" si="69"/>
        <v>1E-3</v>
      </c>
      <c r="Q567">
        <v>2E-3</v>
      </c>
      <c r="R567">
        <v>3.0000000000000001E-3</v>
      </c>
      <c r="S567">
        <v>5.0000000000000001E-3</v>
      </c>
      <c r="T567" s="4">
        <f t="shared" si="70"/>
        <v>3.3333333333333335E-3</v>
      </c>
      <c r="U567" s="3">
        <f t="shared" si="71"/>
        <v>1.5275252316519468E-3</v>
      </c>
    </row>
    <row r="568" spans="1:21" x14ac:dyDescent="0.25">
      <c r="A568" s="3">
        <v>756</v>
      </c>
      <c r="B568">
        <v>-1E-3</v>
      </c>
      <c r="C568">
        <v>4.0000000000000001E-3</v>
      </c>
      <c r="D568">
        <v>5.0000000000000001E-3</v>
      </c>
      <c r="E568" s="4">
        <f t="shared" si="64"/>
        <v>2.6666666666666666E-3</v>
      </c>
      <c r="F568" s="3">
        <f t="shared" si="65"/>
        <v>3.2145502536643188E-3</v>
      </c>
      <c r="G568">
        <v>4.0000000000000001E-3</v>
      </c>
      <c r="H568">
        <v>5.0000000000000001E-3</v>
      </c>
      <c r="I568">
        <v>6.0000000000000001E-3</v>
      </c>
      <c r="J568" s="4">
        <f t="shared" si="66"/>
        <v>5.0000000000000001E-3</v>
      </c>
      <c r="K568" s="3">
        <f t="shared" si="67"/>
        <v>1E-3</v>
      </c>
      <c r="L568">
        <v>8.9999999999999993E-3</v>
      </c>
      <c r="M568">
        <v>0.01</v>
      </c>
      <c r="N568">
        <v>8.0000000000000002E-3</v>
      </c>
      <c r="O568" s="4">
        <f t="shared" si="68"/>
        <v>8.9999999999999993E-3</v>
      </c>
      <c r="P568" s="3">
        <f t="shared" si="69"/>
        <v>1E-3</v>
      </c>
      <c r="Q568">
        <v>3.0000000000000001E-3</v>
      </c>
      <c r="R568">
        <v>4.0000000000000001E-3</v>
      </c>
      <c r="S568">
        <v>5.0000000000000001E-3</v>
      </c>
      <c r="T568" s="4">
        <f t="shared" si="70"/>
        <v>4.0000000000000001E-3</v>
      </c>
      <c r="U568" s="3">
        <f t="shared" si="71"/>
        <v>1E-3</v>
      </c>
    </row>
    <row r="569" spans="1:21" x14ac:dyDescent="0.25">
      <c r="A569" s="3">
        <v>757</v>
      </c>
      <c r="B569">
        <v>-1E-3</v>
      </c>
      <c r="C569">
        <v>4.0000000000000001E-3</v>
      </c>
      <c r="D569">
        <v>4.0000000000000001E-3</v>
      </c>
      <c r="E569" s="4">
        <f t="shared" si="64"/>
        <v>2.3333333333333335E-3</v>
      </c>
      <c r="F569" s="3">
        <f t="shared" si="65"/>
        <v>2.886751345948129E-3</v>
      </c>
      <c r="G569">
        <v>2E-3</v>
      </c>
      <c r="H569">
        <v>3.0000000000000001E-3</v>
      </c>
      <c r="I569">
        <v>5.0000000000000001E-3</v>
      </c>
      <c r="J569" s="4">
        <f t="shared" si="66"/>
        <v>3.3333333333333335E-3</v>
      </c>
      <c r="K569" s="3">
        <f t="shared" si="67"/>
        <v>1.5275252316519468E-3</v>
      </c>
      <c r="L569">
        <v>6.0000000000000001E-3</v>
      </c>
      <c r="M569">
        <v>6.0000000000000001E-3</v>
      </c>
      <c r="N569">
        <v>6.0000000000000001E-3</v>
      </c>
      <c r="O569" s="4">
        <f t="shared" si="68"/>
        <v>6.000000000000001E-3</v>
      </c>
      <c r="P569" s="3">
        <f t="shared" si="69"/>
        <v>1.0622968402425924E-18</v>
      </c>
      <c r="Q569">
        <v>2E-3</v>
      </c>
      <c r="R569">
        <v>2E-3</v>
      </c>
      <c r="S569">
        <v>3.0000000000000001E-3</v>
      </c>
      <c r="T569" s="4">
        <f t="shared" si="70"/>
        <v>2.3333333333333335E-3</v>
      </c>
      <c r="U569" s="3">
        <f t="shared" si="71"/>
        <v>5.773502691896258E-4</v>
      </c>
    </row>
    <row r="570" spans="1:21" x14ac:dyDescent="0.25">
      <c r="A570" s="3">
        <v>758</v>
      </c>
      <c r="B570">
        <v>0</v>
      </c>
      <c r="C570">
        <v>3.0000000000000001E-3</v>
      </c>
      <c r="D570">
        <v>4.0000000000000001E-3</v>
      </c>
      <c r="E570" s="4">
        <f t="shared" si="64"/>
        <v>2.3333333333333335E-3</v>
      </c>
      <c r="F570" s="3">
        <f t="shared" si="65"/>
        <v>2.0816659994661322E-3</v>
      </c>
      <c r="G570">
        <v>3.0000000000000001E-3</v>
      </c>
      <c r="H570">
        <v>2E-3</v>
      </c>
      <c r="I570">
        <v>3.0000000000000001E-3</v>
      </c>
      <c r="J570" s="4">
        <f t="shared" si="66"/>
        <v>2.6666666666666666E-3</v>
      </c>
      <c r="K570" s="3">
        <f t="shared" si="67"/>
        <v>5.773502691896258E-4</v>
      </c>
      <c r="L570">
        <v>6.0000000000000001E-3</v>
      </c>
      <c r="M570">
        <v>6.0000000000000001E-3</v>
      </c>
      <c r="N570">
        <v>8.9999999999999993E-3</v>
      </c>
      <c r="O570" s="4">
        <f t="shared" si="68"/>
        <v>6.9999999999999993E-3</v>
      </c>
      <c r="P570" s="3">
        <f t="shared" si="69"/>
        <v>1.7320508075688767E-3</v>
      </c>
      <c r="Q570">
        <v>3.0000000000000001E-3</v>
      </c>
      <c r="R570">
        <v>3.0000000000000001E-3</v>
      </c>
      <c r="S570">
        <v>2E-3</v>
      </c>
      <c r="T570" s="4">
        <f t="shared" si="70"/>
        <v>2.6666666666666666E-3</v>
      </c>
      <c r="U570" s="3">
        <f t="shared" si="71"/>
        <v>5.773502691896258E-4</v>
      </c>
    </row>
    <row r="571" spans="1:21" x14ac:dyDescent="0.25">
      <c r="A571" s="3">
        <v>759</v>
      </c>
      <c r="B571">
        <v>1E-3</v>
      </c>
      <c r="C571">
        <v>4.0000000000000001E-3</v>
      </c>
      <c r="D571">
        <v>6.0000000000000001E-3</v>
      </c>
      <c r="E571" s="4">
        <f t="shared" si="64"/>
        <v>3.6666666666666666E-3</v>
      </c>
      <c r="F571" s="3">
        <f t="shared" si="65"/>
        <v>2.5166114784235839E-3</v>
      </c>
      <c r="G571">
        <v>4.0000000000000001E-3</v>
      </c>
      <c r="H571">
        <v>3.0000000000000001E-3</v>
      </c>
      <c r="I571">
        <v>5.0000000000000001E-3</v>
      </c>
      <c r="J571" s="4">
        <f t="shared" si="66"/>
        <v>4.0000000000000001E-3</v>
      </c>
      <c r="K571" s="3">
        <f t="shared" si="67"/>
        <v>1E-3</v>
      </c>
      <c r="L571">
        <v>8.9999999999999993E-3</v>
      </c>
      <c r="M571">
        <v>0.01</v>
      </c>
      <c r="N571">
        <v>1.0999999999999999E-2</v>
      </c>
      <c r="O571" s="4">
        <f t="shared" si="68"/>
        <v>0.01</v>
      </c>
      <c r="P571" s="3">
        <f t="shared" si="69"/>
        <v>1E-3</v>
      </c>
      <c r="Q571">
        <v>3.0000000000000001E-3</v>
      </c>
      <c r="R571">
        <v>4.0000000000000001E-3</v>
      </c>
      <c r="S571">
        <v>3.0000000000000001E-3</v>
      </c>
      <c r="T571" s="4">
        <f t="shared" si="70"/>
        <v>3.3333333333333335E-3</v>
      </c>
      <c r="U571" s="3">
        <f t="shared" si="71"/>
        <v>5.773502691896258E-4</v>
      </c>
    </row>
    <row r="572" spans="1:21" x14ac:dyDescent="0.25">
      <c r="A572" s="3">
        <v>760</v>
      </c>
      <c r="B572">
        <v>3.0000000000000001E-3</v>
      </c>
      <c r="C572">
        <v>5.0000000000000001E-3</v>
      </c>
      <c r="D572">
        <v>8.9999999999999993E-3</v>
      </c>
      <c r="E572" s="4">
        <f t="shared" si="64"/>
        <v>5.6666666666666671E-3</v>
      </c>
      <c r="F572" s="3">
        <f t="shared" si="65"/>
        <v>3.0550504633038915E-3</v>
      </c>
      <c r="G572">
        <v>2E-3</v>
      </c>
      <c r="H572">
        <v>5.0000000000000001E-3</v>
      </c>
      <c r="I572">
        <v>8.0000000000000002E-3</v>
      </c>
      <c r="J572" s="4">
        <f t="shared" si="66"/>
        <v>5.0000000000000001E-3</v>
      </c>
      <c r="K572" s="3">
        <f t="shared" si="67"/>
        <v>3.0000000000000005E-3</v>
      </c>
      <c r="L572">
        <v>1.0999999999999999E-2</v>
      </c>
      <c r="M572">
        <v>1.2E-2</v>
      </c>
      <c r="N572">
        <v>1.0999999999999999E-2</v>
      </c>
      <c r="O572" s="4">
        <f t="shared" si="68"/>
        <v>1.1333333333333334E-2</v>
      </c>
      <c r="P572" s="3">
        <f t="shared" si="69"/>
        <v>5.7735026918962623E-4</v>
      </c>
      <c r="Q572">
        <v>2E-3</v>
      </c>
      <c r="R572">
        <v>2E-3</v>
      </c>
      <c r="S572">
        <v>5.0000000000000001E-3</v>
      </c>
      <c r="T572" s="4">
        <f t="shared" si="70"/>
        <v>3.0000000000000005E-3</v>
      </c>
      <c r="U572" s="3">
        <f t="shared" si="71"/>
        <v>1.7320508075688774E-3</v>
      </c>
    </row>
    <row r="573" spans="1:21" x14ac:dyDescent="0.25">
      <c r="A573" s="3">
        <v>761</v>
      </c>
      <c r="B573">
        <v>3.0000000000000001E-3</v>
      </c>
      <c r="C573">
        <v>4.0000000000000001E-3</v>
      </c>
      <c r="D573">
        <v>8.0000000000000002E-3</v>
      </c>
      <c r="E573" s="4">
        <f t="shared" si="64"/>
        <v>5.0000000000000001E-3</v>
      </c>
      <c r="F573" s="3">
        <f t="shared" si="65"/>
        <v>2.6457513110645908E-3</v>
      </c>
      <c r="G573">
        <v>0</v>
      </c>
      <c r="H573">
        <v>6.0000000000000001E-3</v>
      </c>
      <c r="I573">
        <v>7.0000000000000001E-3</v>
      </c>
      <c r="J573" s="4">
        <f t="shared" si="66"/>
        <v>4.333333333333334E-3</v>
      </c>
      <c r="K573" s="3">
        <f t="shared" si="67"/>
        <v>3.7859388972001822E-3</v>
      </c>
      <c r="L573">
        <v>8.9999999999999993E-3</v>
      </c>
      <c r="M573">
        <v>1.0999999999999999E-2</v>
      </c>
      <c r="N573">
        <v>8.9999999999999993E-3</v>
      </c>
      <c r="O573" s="4">
        <f t="shared" si="68"/>
        <v>9.6666666666666654E-3</v>
      </c>
      <c r="P573" s="3">
        <f t="shared" si="69"/>
        <v>1.1547005383792516E-3</v>
      </c>
      <c r="Q573">
        <v>2E-3</v>
      </c>
      <c r="R573">
        <v>0</v>
      </c>
      <c r="S573">
        <v>6.0000000000000001E-3</v>
      </c>
      <c r="T573" s="4">
        <f t="shared" si="70"/>
        <v>2.6666666666666666E-3</v>
      </c>
      <c r="U573" s="3">
        <f t="shared" si="71"/>
        <v>3.0550504633038936E-3</v>
      </c>
    </row>
    <row r="574" spans="1:21" x14ac:dyDescent="0.25">
      <c r="A574" s="3">
        <v>762</v>
      </c>
      <c r="B574">
        <v>3.0000000000000001E-3</v>
      </c>
      <c r="C574">
        <v>5.0000000000000001E-3</v>
      </c>
      <c r="D574">
        <v>6.0000000000000001E-3</v>
      </c>
      <c r="E574" s="4">
        <f t="shared" si="64"/>
        <v>4.6666666666666671E-3</v>
      </c>
      <c r="F574" s="3">
        <f t="shared" si="65"/>
        <v>1.5275252316519468E-3</v>
      </c>
      <c r="G574">
        <v>2E-3</v>
      </c>
      <c r="H574">
        <v>7.0000000000000001E-3</v>
      </c>
      <c r="I574">
        <v>5.0000000000000001E-3</v>
      </c>
      <c r="J574" s="4">
        <f t="shared" si="66"/>
        <v>4.6666666666666671E-3</v>
      </c>
      <c r="K574" s="3">
        <f t="shared" si="67"/>
        <v>2.5166114784235822E-3</v>
      </c>
      <c r="L574">
        <v>8.9999999999999993E-3</v>
      </c>
      <c r="M574">
        <v>1.2E-2</v>
      </c>
      <c r="N574">
        <v>0.01</v>
      </c>
      <c r="O574" s="4">
        <f t="shared" si="68"/>
        <v>1.0333333333333333E-2</v>
      </c>
      <c r="P574" s="3">
        <f t="shared" si="69"/>
        <v>1.5275252316519473E-3</v>
      </c>
      <c r="Q574">
        <v>4.0000000000000001E-3</v>
      </c>
      <c r="R574">
        <v>2E-3</v>
      </c>
      <c r="S574">
        <v>7.0000000000000001E-3</v>
      </c>
      <c r="T574" s="4">
        <f t="shared" si="70"/>
        <v>4.333333333333334E-3</v>
      </c>
      <c r="U574" s="3">
        <f t="shared" si="71"/>
        <v>2.5166114784235818E-3</v>
      </c>
    </row>
    <row r="575" spans="1:21" x14ac:dyDescent="0.25">
      <c r="A575" s="3">
        <v>763</v>
      </c>
      <c r="B575">
        <v>0</v>
      </c>
      <c r="C575">
        <v>4.0000000000000001E-3</v>
      </c>
      <c r="D575">
        <v>5.0000000000000001E-3</v>
      </c>
      <c r="E575" s="4">
        <f t="shared" si="64"/>
        <v>3.0000000000000005E-3</v>
      </c>
      <c r="F575" s="3">
        <f t="shared" si="65"/>
        <v>2.6457513110645899E-3</v>
      </c>
      <c r="G575">
        <v>2E-3</v>
      </c>
      <c r="H575">
        <v>6.0000000000000001E-3</v>
      </c>
      <c r="I575">
        <v>5.0000000000000001E-3</v>
      </c>
      <c r="J575" s="4">
        <f t="shared" si="66"/>
        <v>4.333333333333334E-3</v>
      </c>
      <c r="K575" s="3">
        <f t="shared" si="67"/>
        <v>2.081665999466133E-3</v>
      </c>
      <c r="L575">
        <v>7.0000000000000001E-3</v>
      </c>
      <c r="M575">
        <v>0.01</v>
      </c>
      <c r="N575">
        <v>0.01</v>
      </c>
      <c r="O575" s="4">
        <f t="shared" si="68"/>
        <v>9.0000000000000011E-3</v>
      </c>
      <c r="P575" s="3">
        <f t="shared" si="69"/>
        <v>1.7320508075688774E-3</v>
      </c>
      <c r="Q575">
        <v>4.0000000000000001E-3</v>
      </c>
      <c r="R575">
        <v>2E-3</v>
      </c>
      <c r="S575">
        <v>6.0000000000000001E-3</v>
      </c>
      <c r="T575" s="4">
        <f t="shared" si="70"/>
        <v>4.0000000000000001E-3</v>
      </c>
      <c r="U575" s="3">
        <f t="shared" si="71"/>
        <v>2E-3</v>
      </c>
    </row>
    <row r="576" spans="1:21" x14ac:dyDescent="0.25">
      <c r="A576" s="3">
        <v>764</v>
      </c>
      <c r="B576">
        <v>-2E-3</v>
      </c>
      <c r="C576">
        <v>2E-3</v>
      </c>
      <c r="D576">
        <v>4.0000000000000001E-3</v>
      </c>
      <c r="E576" s="4">
        <f t="shared" si="64"/>
        <v>1.3333333333333333E-3</v>
      </c>
      <c r="F576" s="3">
        <f t="shared" si="65"/>
        <v>3.0550504633038936E-3</v>
      </c>
      <c r="G576">
        <v>2E-3</v>
      </c>
      <c r="H576">
        <v>4.0000000000000001E-3</v>
      </c>
      <c r="I576">
        <v>4.0000000000000001E-3</v>
      </c>
      <c r="J576" s="4">
        <f t="shared" si="66"/>
        <v>3.3333333333333335E-3</v>
      </c>
      <c r="K576" s="3">
        <f t="shared" si="67"/>
        <v>1.1547005383792516E-3</v>
      </c>
      <c r="L576">
        <v>8.0000000000000002E-3</v>
      </c>
      <c r="M576">
        <v>8.0000000000000002E-3</v>
      </c>
      <c r="N576">
        <v>0.01</v>
      </c>
      <c r="O576" s="4">
        <f t="shared" si="68"/>
        <v>8.666666666666668E-3</v>
      </c>
      <c r="P576" s="3">
        <f t="shared" si="69"/>
        <v>1.1547005383792516E-3</v>
      </c>
      <c r="Q576">
        <v>2E-3</v>
      </c>
      <c r="R576">
        <v>2E-3</v>
      </c>
      <c r="S576">
        <v>4.0000000000000001E-3</v>
      </c>
      <c r="T576" s="4">
        <f t="shared" si="70"/>
        <v>2.6666666666666666E-3</v>
      </c>
      <c r="U576" s="3">
        <f t="shared" si="71"/>
        <v>1.1547005383792516E-3</v>
      </c>
    </row>
    <row r="577" spans="1:21" x14ac:dyDescent="0.25">
      <c r="A577" s="3">
        <v>765</v>
      </c>
      <c r="B577">
        <v>-2E-3</v>
      </c>
      <c r="C577">
        <v>0</v>
      </c>
      <c r="D577">
        <v>3.0000000000000001E-3</v>
      </c>
      <c r="E577" s="4">
        <f t="shared" si="64"/>
        <v>3.3333333333333332E-4</v>
      </c>
      <c r="F577" s="3">
        <f t="shared" si="65"/>
        <v>2.5166114784235831E-3</v>
      </c>
      <c r="G577">
        <v>0</v>
      </c>
      <c r="H577">
        <v>2E-3</v>
      </c>
      <c r="I577">
        <v>5.0000000000000001E-3</v>
      </c>
      <c r="J577" s="4">
        <f t="shared" si="66"/>
        <v>2.3333333333333335E-3</v>
      </c>
      <c r="K577" s="3">
        <f t="shared" si="67"/>
        <v>2.5166114784235831E-3</v>
      </c>
      <c r="L577">
        <v>6.0000000000000001E-3</v>
      </c>
      <c r="M577">
        <v>6.0000000000000001E-3</v>
      </c>
      <c r="N577">
        <v>8.0000000000000002E-3</v>
      </c>
      <c r="O577" s="4">
        <f t="shared" si="68"/>
        <v>6.6666666666666671E-3</v>
      </c>
      <c r="P577" s="3">
        <f t="shared" si="69"/>
        <v>1.1547005383792516E-3</v>
      </c>
      <c r="Q577">
        <v>1E-3</v>
      </c>
      <c r="R577">
        <v>0</v>
      </c>
      <c r="S577">
        <v>2E-3</v>
      </c>
      <c r="T577" s="4">
        <f t="shared" si="70"/>
        <v>1E-3</v>
      </c>
      <c r="U577" s="3">
        <f t="shared" si="71"/>
        <v>1E-3</v>
      </c>
    </row>
    <row r="578" spans="1:21" x14ac:dyDescent="0.25">
      <c r="A578" s="3">
        <v>766</v>
      </c>
      <c r="B578">
        <v>-1E-3</v>
      </c>
      <c r="C578">
        <v>-1E-3</v>
      </c>
      <c r="D578">
        <v>2E-3</v>
      </c>
      <c r="E578" s="4">
        <f t="shared" si="64"/>
        <v>0</v>
      </c>
      <c r="F578" s="3">
        <f t="shared" si="65"/>
        <v>1.7320508075688774E-3</v>
      </c>
      <c r="G578">
        <v>1E-3</v>
      </c>
      <c r="H578">
        <v>2E-3</v>
      </c>
      <c r="I578">
        <v>4.0000000000000001E-3</v>
      </c>
      <c r="J578" s="4">
        <f t="shared" si="66"/>
        <v>2.3333333333333335E-3</v>
      </c>
      <c r="K578" s="3">
        <f t="shared" si="67"/>
        <v>1.5275252316519468E-3</v>
      </c>
      <c r="L578">
        <v>5.0000000000000001E-3</v>
      </c>
      <c r="M578">
        <v>5.0000000000000001E-3</v>
      </c>
      <c r="N578">
        <v>7.0000000000000001E-3</v>
      </c>
      <c r="O578" s="4">
        <f t="shared" si="68"/>
        <v>5.6666666666666671E-3</v>
      </c>
      <c r="P578" s="3">
        <f t="shared" si="69"/>
        <v>1.1547005383792516E-3</v>
      </c>
      <c r="Q578">
        <v>0</v>
      </c>
      <c r="R578">
        <v>1E-3</v>
      </c>
      <c r="S578">
        <v>2E-3</v>
      </c>
      <c r="T578" s="4">
        <f t="shared" si="70"/>
        <v>1E-3</v>
      </c>
      <c r="U578" s="3">
        <f t="shared" si="71"/>
        <v>1E-3</v>
      </c>
    </row>
    <row r="579" spans="1:21" x14ac:dyDescent="0.25">
      <c r="A579" s="3">
        <v>767</v>
      </c>
      <c r="B579">
        <v>-1E-3</v>
      </c>
      <c r="C579">
        <v>0</v>
      </c>
      <c r="D579">
        <v>3.0000000000000001E-3</v>
      </c>
      <c r="E579" s="4">
        <f t="shared" ref="E579:E642" si="72">AVERAGE(B579:D579)</f>
        <v>6.6666666666666664E-4</v>
      </c>
      <c r="F579" s="3">
        <f t="shared" ref="F579:F642" si="73">STDEV(B579:D579)</f>
        <v>2.081665999466133E-3</v>
      </c>
      <c r="G579">
        <v>2E-3</v>
      </c>
      <c r="H579">
        <v>3.0000000000000001E-3</v>
      </c>
      <c r="I579">
        <v>4.0000000000000001E-3</v>
      </c>
      <c r="J579" s="4">
        <f t="shared" ref="J579:J642" si="74">AVERAGE(G579:I579)</f>
        <v>3.0000000000000005E-3</v>
      </c>
      <c r="K579" s="3">
        <f t="shared" ref="K579:K642" si="75">STDEV(G579:I579)</f>
        <v>1E-3</v>
      </c>
      <c r="L579">
        <v>6.0000000000000001E-3</v>
      </c>
      <c r="M579">
        <v>6.0000000000000001E-3</v>
      </c>
      <c r="N579">
        <v>8.0000000000000002E-3</v>
      </c>
      <c r="O579" s="4">
        <f t="shared" ref="O579:O642" si="76">AVERAGE(L579:N579)</f>
        <v>6.6666666666666671E-3</v>
      </c>
      <c r="P579" s="3">
        <f t="shared" ref="P579:P642" si="77">STDEV(L579:N579)</f>
        <v>1.1547005383792516E-3</v>
      </c>
      <c r="Q579">
        <v>1E-3</v>
      </c>
      <c r="R579">
        <v>2E-3</v>
      </c>
      <c r="S579">
        <v>3.0000000000000001E-3</v>
      </c>
      <c r="T579" s="4">
        <f t="shared" ref="T579:T642" si="78">AVERAGE(Q579:S579)</f>
        <v>2E-3</v>
      </c>
      <c r="U579" s="3">
        <f t="shared" ref="U579:U642" si="79">STDEV(Q579:S579)</f>
        <v>1E-3</v>
      </c>
    </row>
    <row r="580" spans="1:21" x14ac:dyDescent="0.25">
      <c r="A580" s="3">
        <v>768</v>
      </c>
      <c r="B580">
        <v>-1E-3</v>
      </c>
      <c r="C580">
        <v>1E-3</v>
      </c>
      <c r="D580">
        <v>4.0000000000000001E-3</v>
      </c>
      <c r="E580" s="4">
        <f t="shared" si="72"/>
        <v>1.3333333333333333E-3</v>
      </c>
      <c r="F580" s="3">
        <f t="shared" si="73"/>
        <v>2.5166114784235835E-3</v>
      </c>
      <c r="G580">
        <v>3.0000000000000001E-3</v>
      </c>
      <c r="H580">
        <v>6.0000000000000001E-3</v>
      </c>
      <c r="I580">
        <v>4.0000000000000001E-3</v>
      </c>
      <c r="J580" s="4">
        <f t="shared" si="74"/>
        <v>4.333333333333334E-3</v>
      </c>
      <c r="K580" s="3">
        <f t="shared" si="75"/>
        <v>1.5275252316519468E-3</v>
      </c>
      <c r="L580">
        <v>8.0000000000000002E-3</v>
      </c>
      <c r="M580">
        <v>8.0000000000000002E-3</v>
      </c>
      <c r="N580">
        <v>0.01</v>
      </c>
      <c r="O580" s="4">
        <f t="shared" si="76"/>
        <v>8.666666666666668E-3</v>
      </c>
      <c r="P580" s="3">
        <f t="shared" si="77"/>
        <v>1.1547005383792516E-3</v>
      </c>
      <c r="Q580">
        <v>1E-3</v>
      </c>
      <c r="R580">
        <v>3.0000000000000001E-3</v>
      </c>
      <c r="S580">
        <v>6.0000000000000001E-3</v>
      </c>
      <c r="T580" s="4">
        <f t="shared" si="78"/>
        <v>3.3333333333333335E-3</v>
      </c>
      <c r="U580" s="3">
        <f t="shared" si="79"/>
        <v>2.5166114784235831E-3</v>
      </c>
    </row>
    <row r="581" spans="1:21" x14ac:dyDescent="0.25">
      <c r="A581" s="3">
        <v>769</v>
      </c>
      <c r="B581">
        <v>0</v>
      </c>
      <c r="C581">
        <v>3.0000000000000001E-3</v>
      </c>
      <c r="D581">
        <v>7.0000000000000001E-3</v>
      </c>
      <c r="E581" s="4">
        <f t="shared" si="72"/>
        <v>3.3333333333333335E-3</v>
      </c>
      <c r="F581" s="3">
        <f t="shared" si="73"/>
        <v>3.5118845842842467E-3</v>
      </c>
      <c r="G581">
        <v>3.0000000000000001E-3</v>
      </c>
      <c r="H581">
        <v>6.0000000000000001E-3</v>
      </c>
      <c r="I581">
        <v>5.0000000000000001E-3</v>
      </c>
      <c r="J581" s="4">
        <f t="shared" si="74"/>
        <v>4.6666666666666671E-3</v>
      </c>
      <c r="K581" s="3">
        <f t="shared" si="75"/>
        <v>1.5275252316519468E-3</v>
      </c>
      <c r="L581">
        <v>7.0000000000000001E-3</v>
      </c>
      <c r="M581">
        <v>8.9999999999999993E-3</v>
      </c>
      <c r="N581">
        <v>8.9999999999999993E-3</v>
      </c>
      <c r="O581" s="4">
        <f t="shared" si="76"/>
        <v>8.3333333333333332E-3</v>
      </c>
      <c r="P581" s="3">
        <f t="shared" si="77"/>
        <v>1.1547005383792509E-3</v>
      </c>
      <c r="Q581">
        <v>1E-3</v>
      </c>
      <c r="R581">
        <v>3.0000000000000001E-3</v>
      </c>
      <c r="S581">
        <v>6.0000000000000001E-3</v>
      </c>
      <c r="T581" s="4">
        <f t="shared" si="78"/>
        <v>3.3333333333333335E-3</v>
      </c>
      <c r="U581" s="3">
        <f t="shared" si="79"/>
        <v>2.5166114784235831E-3</v>
      </c>
    </row>
    <row r="582" spans="1:21" x14ac:dyDescent="0.25">
      <c r="A582" s="3">
        <v>770</v>
      </c>
      <c r="B582">
        <v>0</v>
      </c>
      <c r="C582">
        <v>2E-3</v>
      </c>
      <c r="D582">
        <v>4.0000000000000001E-3</v>
      </c>
      <c r="E582" s="4">
        <f t="shared" si="72"/>
        <v>2E-3</v>
      </c>
      <c r="F582" s="3">
        <f t="shared" si="73"/>
        <v>1.9999999999999996E-3</v>
      </c>
      <c r="G582">
        <v>3.0000000000000001E-3</v>
      </c>
      <c r="H582">
        <v>4.0000000000000001E-3</v>
      </c>
      <c r="I582">
        <v>3.0000000000000001E-3</v>
      </c>
      <c r="J582" s="4">
        <f t="shared" si="74"/>
        <v>3.3333333333333335E-3</v>
      </c>
      <c r="K582" s="3">
        <f t="shared" si="75"/>
        <v>5.773502691896258E-4</v>
      </c>
      <c r="L582">
        <v>8.0000000000000002E-3</v>
      </c>
      <c r="M582">
        <v>0.01</v>
      </c>
      <c r="N582">
        <v>8.0000000000000002E-3</v>
      </c>
      <c r="O582" s="4">
        <f t="shared" si="76"/>
        <v>8.666666666666668E-3</v>
      </c>
      <c r="P582" s="3">
        <f t="shared" si="77"/>
        <v>1.1547005383792516E-3</v>
      </c>
      <c r="Q582">
        <v>0</v>
      </c>
      <c r="R582">
        <v>3.0000000000000001E-3</v>
      </c>
      <c r="S582">
        <v>4.0000000000000001E-3</v>
      </c>
      <c r="T582" s="4">
        <f t="shared" si="78"/>
        <v>2.3333333333333335E-3</v>
      </c>
      <c r="U582" s="3">
        <f t="shared" si="79"/>
        <v>2.0816659994661322E-3</v>
      </c>
    </row>
    <row r="583" spans="1:21" x14ac:dyDescent="0.25">
      <c r="A583" s="3">
        <v>771</v>
      </c>
      <c r="B583">
        <v>-1E-3</v>
      </c>
      <c r="C583">
        <v>2E-3</v>
      </c>
      <c r="D583">
        <v>3.0000000000000001E-3</v>
      </c>
      <c r="E583" s="4">
        <f t="shared" si="72"/>
        <v>1.3333333333333333E-3</v>
      </c>
      <c r="F583" s="3">
        <f t="shared" si="73"/>
        <v>2.0816659994661326E-3</v>
      </c>
      <c r="G583">
        <v>2E-3</v>
      </c>
      <c r="H583">
        <v>3.0000000000000001E-3</v>
      </c>
      <c r="I583">
        <v>3.0000000000000001E-3</v>
      </c>
      <c r="J583" s="4">
        <f t="shared" si="74"/>
        <v>2.6666666666666666E-3</v>
      </c>
      <c r="K583" s="3">
        <f t="shared" si="75"/>
        <v>5.773502691896258E-4</v>
      </c>
      <c r="L583">
        <v>8.9999999999999993E-3</v>
      </c>
      <c r="M583">
        <v>0.01</v>
      </c>
      <c r="N583">
        <v>8.0000000000000002E-3</v>
      </c>
      <c r="O583" s="4">
        <f t="shared" si="76"/>
        <v>8.9999999999999993E-3</v>
      </c>
      <c r="P583" s="3">
        <f t="shared" si="77"/>
        <v>1E-3</v>
      </c>
      <c r="Q583">
        <v>0</v>
      </c>
      <c r="R583">
        <v>2E-3</v>
      </c>
      <c r="S583">
        <v>3.0000000000000001E-3</v>
      </c>
      <c r="T583" s="4">
        <f t="shared" si="78"/>
        <v>1.6666666666666668E-3</v>
      </c>
      <c r="U583" s="3">
        <f t="shared" si="79"/>
        <v>1.5275252316519468E-3</v>
      </c>
    </row>
    <row r="584" spans="1:21" x14ac:dyDescent="0.25">
      <c r="A584" s="3">
        <v>772</v>
      </c>
      <c r="B584">
        <v>-2E-3</v>
      </c>
      <c r="C584">
        <v>3.0000000000000001E-3</v>
      </c>
      <c r="D584">
        <v>3.0000000000000001E-3</v>
      </c>
      <c r="E584" s="4">
        <f t="shared" si="72"/>
        <v>1.3333333333333333E-3</v>
      </c>
      <c r="F584" s="3">
        <f t="shared" si="73"/>
        <v>2.886751345948129E-3</v>
      </c>
      <c r="G584">
        <v>3.0000000000000001E-3</v>
      </c>
      <c r="H584">
        <v>5.0000000000000001E-3</v>
      </c>
      <c r="I584">
        <v>6.0000000000000001E-3</v>
      </c>
      <c r="J584" s="4">
        <f t="shared" si="74"/>
        <v>4.6666666666666671E-3</v>
      </c>
      <c r="K584" s="3">
        <f t="shared" si="75"/>
        <v>1.5275252316519468E-3</v>
      </c>
      <c r="L584">
        <v>8.0000000000000002E-3</v>
      </c>
      <c r="M584">
        <v>8.0000000000000002E-3</v>
      </c>
      <c r="N584">
        <v>8.9999999999999993E-3</v>
      </c>
      <c r="O584" s="4">
        <f t="shared" si="76"/>
        <v>8.3333333333333332E-3</v>
      </c>
      <c r="P584" s="3">
        <f t="shared" si="77"/>
        <v>5.7735026918962525E-4</v>
      </c>
      <c r="Q584">
        <v>2E-3</v>
      </c>
      <c r="R584">
        <v>3.0000000000000001E-3</v>
      </c>
      <c r="S584">
        <v>5.0000000000000001E-3</v>
      </c>
      <c r="T584" s="4">
        <f t="shared" si="78"/>
        <v>3.3333333333333335E-3</v>
      </c>
      <c r="U584" s="3">
        <f t="shared" si="79"/>
        <v>1.5275252316519468E-3</v>
      </c>
    </row>
    <row r="585" spans="1:21" x14ac:dyDescent="0.25">
      <c r="A585" s="3">
        <v>773</v>
      </c>
      <c r="B585">
        <v>0</v>
      </c>
      <c r="C585">
        <v>2E-3</v>
      </c>
      <c r="D585">
        <v>4.0000000000000001E-3</v>
      </c>
      <c r="E585" s="4">
        <f t="shared" si="72"/>
        <v>2E-3</v>
      </c>
      <c r="F585" s="3">
        <f t="shared" si="73"/>
        <v>1.9999999999999996E-3</v>
      </c>
      <c r="G585">
        <v>2E-3</v>
      </c>
      <c r="H585">
        <v>4.0000000000000001E-3</v>
      </c>
      <c r="I585">
        <v>6.0000000000000001E-3</v>
      </c>
      <c r="J585" s="4">
        <f t="shared" si="74"/>
        <v>4.0000000000000001E-3</v>
      </c>
      <c r="K585" s="3">
        <f t="shared" si="75"/>
        <v>2E-3</v>
      </c>
      <c r="L585">
        <v>8.0000000000000002E-3</v>
      </c>
      <c r="M585">
        <v>7.0000000000000001E-3</v>
      </c>
      <c r="N585">
        <v>8.9999999999999993E-3</v>
      </c>
      <c r="O585" s="4">
        <f t="shared" si="76"/>
        <v>8.0000000000000002E-3</v>
      </c>
      <c r="P585" s="3">
        <f t="shared" si="77"/>
        <v>9.9999999999999959E-4</v>
      </c>
      <c r="Q585">
        <v>3.0000000000000001E-3</v>
      </c>
      <c r="R585">
        <v>2E-3</v>
      </c>
      <c r="S585">
        <v>4.0000000000000001E-3</v>
      </c>
      <c r="T585" s="4">
        <f t="shared" si="78"/>
        <v>3.0000000000000005E-3</v>
      </c>
      <c r="U585" s="3">
        <f t="shared" si="79"/>
        <v>1E-3</v>
      </c>
    </row>
    <row r="586" spans="1:21" x14ac:dyDescent="0.25">
      <c r="A586" s="3">
        <v>774</v>
      </c>
      <c r="B586">
        <v>0</v>
      </c>
      <c r="C586">
        <v>1E-3</v>
      </c>
      <c r="D586">
        <v>2E-3</v>
      </c>
      <c r="E586" s="4">
        <f t="shared" si="72"/>
        <v>1E-3</v>
      </c>
      <c r="F586" s="3">
        <f t="shared" si="73"/>
        <v>1E-3</v>
      </c>
      <c r="G586">
        <v>3.0000000000000001E-3</v>
      </c>
      <c r="H586">
        <v>4.0000000000000001E-3</v>
      </c>
      <c r="I586">
        <v>3.0000000000000001E-3</v>
      </c>
      <c r="J586" s="4">
        <f t="shared" si="74"/>
        <v>3.3333333333333335E-3</v>
      </c>
      <c r="K586" s="3">
        <f t="shared" si="75"/>
        <v>5.773502691896258E-4</v>
      </c>
      <c r="L586">
        <v>8.9999999999999993E-3</v>
      </c>
      <c r="M586">
        <v>7.0000000000000001E-3</v>
      </c>
      <c r="N586">
        <v>8.0000000000000002E-3</v>
      </c>
      <c r="O586" s="4">
        <f t="shared" si="76"/>
        <v>8.0000000000000002E-3</v>
      </c>
      <c r="P586" s="3">
        <f t="shared" si="77"/>
        <v>9.9999999999999959E-4</v>
      </c>
      <c r="Q586">
        <v>5.0000000000000001E-3</v>
      </c>
      <c r="R586">
        <v>3.0000000000000001E-3</v>
      </c>
      <c r="S586">
        <v>4.0000000000000001E-3</v>
      </c>
      <c r="T586" s="4">
        <f t="shared" si="78"/>
        <v>4.0000000000000001E-3</v>
      </c>
      <c r="U586" s="3">
        <f t="shared" si="79"/>
        <v>1E-3</v>
      </c>
    </row>
    <row r="587" spans="1:21" x14ac:dyDescent="0.25">
      <c r="A587" s="3">
        <v>775</v>
      </c>
      <c r="B587">
        <v>1E-3</v>
      </c>
      <c r="C587">
        <v>2E-3</v>
      </c>
      <c r="D587">
        <v>3.0000000000000001E-3</v>
      </c>
      <c r="E587" s="4">
        <f t="shared" si="72"/>
        <v>2E-3</v>
      </c>
      <c r="F587" s="3">
        <f t="shared" si="73"/>
        <v>1E-3</v>
      </c>
      <c r="G587">
        <v>4.0000000000000001E-3</v>
      </c>
      <c r="H587">
        <v>4.0000000000000001E-3</v>
      </c>
      <c r="I587">
        <v>2E-3</v>
      </c>
      <c r="J587" s="4">
        <f t="shared" si="74"/>
        <v>3.3333333333333335E-3</v>
      </c>
      <c r="K587" s="3">
        <f t="shared" si="75"/>
        <v>1.1547005383792516E-3</v>
      </c>
      <c r="L587">
        <v>1.0999999999999999E-2</v>
      </c>
      <c r="M587">
        <v>8.9999999999999993E-3</v>
      </c>
      <c r="N587">
        <v>8.0000000000000002E-3</v>
      </c>
      <c r="O587" s="4">
        <f t="shared" si="76"/>
        <v>9.3333333333333324E-3</v>
      </c>
      <c r="P587" s="3">
        <f t="shared" si="77"/>
        <v>1.5275252316519464E-3</v>
      </c>
      <c r="Q587">
        <v>6.0000000000000001E-3</v>
      </c>
      <c r="R587">
        <v>4.0000000000000001E-3</v>
      </c>
      <c r="S587">
        <v>4.0000000000000001E-3</v>
      </c>
      <c r="T587" s="4">
        <f t="shared" si="78"/>
        <v>4.6666666666666671E-3</v>
      </c>
      <c r="U587" s="3">
        <f t="shared" si="79"/>
        <v>1.1547005383792516E-3</v>
      </c>
    </row>
    <row r="588" spans="1:21" x14ac:dyDescent="0.25">
      <c r="A588" s="3">
        <v>776</v>
      </c>
      <c r="B588">
        <v>2E-3</v>
      </c>
      <c r="C588">
        <v>4.0000000000000001E-3</v>
      </c>
      <c r="D588">
        <v>6.0000000000000001E-3</v>
      </c>
      <c r="E588" s="4">
        <f t="shared" si="72"/>
        <v>4.0000000000000001E-3</v>
      </c>
      <c r="F588" s="3">
        <f t="shared" si="73"/>
        <v>2E-3</v>
      </c>
      <c r="G588">
        <v>2E-3</v>
      </c>
      <c r="H588">
        <v>6.0000000000000001E-3</v>
      </c>
      <c r="I588">
        <v>5.0000000000000001E-3</v>
      </c>
      <c r="J588" s="4">
        <f t="shared" si="74"/>
        <v>4.333333333333334E-3</v>
      </c>
      <c r="K588" s="3">
        <f t="shared" si="75"/>
        <v>2.081665999466133E-3</v>
      </c>
      <c r="L588">
        <v>1.0999999999999999E-2</v>
      </c>
      <c r="M588">
        <v>0.01</v>
      </c>
      <c r="N588">
        <v>8.9999999999999993E-3</v>
      </c>
      <c r="O588" s="4">
        <f t="shared" si="76"/>
        <v>0.01</v>
      </c>
      <c r="P588" s="3">
        <f t="shared" si="77"/>
        <v>1E-3</v>
      </c>
      <c r="Q588">
        <v>6.0000000000000001E-3</v>
      </c>
      <c r="R588">
        <v>2E-3</v>
      </c>
      <c r="S588">
        <v>6.0000000000000001E-3</v>
      </c>
      <c r="T588" s="4">
        <f t="shared" si="78"/>
        <v>4.6666666666666671E-3</v>
      </c>
      <c r="U588" s="3">
        <f t="shared" si="79"/>
        <v>2.3094010767585028E-3</v>
      </c>
    </row>
    <row r="589" spans="1:21" x14ac:dyDescent="0.25">
      <c r="A589" s="3">
        <v>777</v>
      </c>
      <c r="B589">
        <v>0</v>
      </c>
      <c r="C589">
        <v>6.0000000000000001E-3</v>
      </c>
      <c r="D589">
        <v>7.0000000000000001E-3</v>
      </c>
      <c r="E589" s="4">
        <f t="shared" si="72"/>
        <v>4.333333333333334E-3</v>
      </c>
      <c r="F589" s="3">
        <f t="shared" si="73"/>
        <v>3.7859388972001822E-3</v>
      </c>
      <c r="G589">
        <v>3.0000000000000001E-3</v>
      </c>
      <c r="H589">
        <v>4.0000000000000001E-3</v>
      </c>
      <c r="I589">
        <v>5.0000000000000001E-3</v>
      </c>
      <c r="J589" s="4">
        <f t="shared" si="74"/>
        <v>4.0000000000000001E-3</v>
      </c>
      <c r="K589" s="3">
        <f t="shared" si="75"/>
        <v>1E-3</v>
      </c>
      <c r="L589">
        <v>1.2E-2</v>
      </c>
      <c r="M589">
        <v>1.2E-2</v>
      </c>
      <c r="N589">
        <v>1.2E-2</v>
      </c>
      <c r="O589" s="4">
        <f t="shared" si="76"/>
        <v>1.2000000000000002E-2</v>
      </c>
      <c r="P589" s="3">
        <f t="shared" si="77"/>
        <v>2.1245936804851847E-18</v>
      </c>
      <c r="Q589">
        <v>5.0000000000000001E-3</v>
      </c>
      <c r="R589">
        <v>3.0000000000000001E-3</v>
      </c>
      <c r="S589">
        <v>4.0000000000000001E-3</v>
      </c>
      <c r="T589" s="4">
        <f t="shared" si="78"/>
        <v>4.0000000000000001E-3</v>
      </c>
      <c r="U589" s="3">
        <f t="shared" si="79"/>
        <v>1E-3</v>
      </c>
    </row>
    <row r="590" spans="1:21" x14ac:dyDescent="0.25">
      <c r="A590" s="3">
        <v>778</v>
      </c>
      <c r="B590">
        <v>-1E-3</v>
      </c>
      <c r="C590">
        <v>6.0000000000000001E-3</v>
      </c>
      <c r="D590">
        <v>6.0000000000000001E-3</v>
      </c>
      <c r="E590" s="4">
        <f t="shared" si="72"/>
        <v>3.6666666666666666E-3</v>
      </c>
      <c r="F590" s="3">
        <f t="shared" si="73"/>
        <v>4.0414518843273801E-3</v>
      </c>
      <c r="G590">
        <v>5.0000000000000001E-3</v>
      </c>
      <c r="H590">
        <v>3.0000000000000001E-3</v>
      </c>
      <c r="I590">
        <v>5.0000000000000001E-3</v>
      </c>
      <c r="J590" s="4">
        <f t="shared" si="74"/>
        <v>4.333333333333334E-3</v>
      </c>
      <c r="K590" s="3">
        <f t="shared" si="75"/>
        <v>1.1547005383792516E-3</v>
      </c>
      <c r="L590">
        <v>1.2E-2</v>
      </c>
      <c r="M590">
        <v>0.01</v>
      </c>
      <c r="N590">
        <v>1.2E-2</v>
      </c>
      <c r="O590" s="4">
        <f t="shared" si="76"/>
        <v>1.1333333333333334E-2</v>
      </c>
      <c r="P590" s="3">
        <f t="shared" si="77"/>
        <v>1.1547005383792516E-3</v>
      </c>
      <c r="Q590">
        <v>5.0000000000000001E-3</v>
      </c>
      <c r="R590">
        <v>5.0000000000000001E-3</v>
      </c>
      <c r="S590">
        <v>3.0000000000000001E-3</v>
      </c>
      <c r="T590" s="4">
        <f t="shared" si="78"/>
        <v>4.333333333333334E-3</v>
      </c>
      <c r="U590" s="3">
        <f t="shared" si="79"/>
        <v>1.1547005383792516E-3</v>
      </c>
    </row>
    <row r="591" spans="1:21" x14ac:dyDescent="0.25">
      <c r="A591" s="3">
        <v>779</v>
      </c>
      <c r="B591">
        <v>-2E-3</v>
      </c>
      <c r="C591">
        <v>5.0000000000000001E-3</v>
      </c>
      <c r="D591">
        <v>4.0000000000000001E-3</v>
      </c>
      <c r="E591" s="4">
        <f t="shared" si="72"/>
        <v>2.3333333333333335E-3</v>
      </c>
      <c r="F591" s="3">
        <f t="shared" si="73"/>
        <v>3.7859388972001822E-3</v>
      </c>
      <c r="G591">
        <v>4.0000000000000001E-3</v>
      </c>
      <c r="H591">
        <v>2E-3</v>
      </c>
      <c r="I591">
        <v>4.0000000000000001E-3</v>
      </c>
      <c r="J591" s="4">
        <f t="shared" si="74"/>
        <v>3.3333333333333335E-3</v>
      </c>
      <c r="K591" s="3">
        <f t="shared" si="75"/>
        <v>1.1547005383792516E-3</v>
      </c>
      <c r="L591">
        <v>1.0999999999999999E-2</v>
      </c>
      <c r="M591">
        <v>8.9999999999999993E-3</v>
      </c>
      <c r="N591">
        <v>0.01</v>
      </c>
      <c r="O591" s="4">
        <f t="shared" si="76"/>
        <v>0.01</v>
      </c>
      <c r="P591" s="3">
        <f t="shared" si="77"/>
        <v>1E-3</v>
      </c>
      <c r="Q591">
        <v>3.0000000000000001E-3</v>
      </c>
      <c r="R591">
        <v>4.0000000000000001E-3</v>
      </c>
      <c r="S591">
        <v>2E-3</v>
      </c>
      <c r="T591" s="4">
        <f t="shared" si="78"/>
        <v>3.0000000000000005E-3</v>
      </c>
      <c r="U591" s="3">
        <f t="shared" si="79"/>
        <v>1E-3</v>
      </c>
    </row>
    <row r="592" spans="1:21" x14ac:dyDescent="0.25">
      <c r="A592" s="3">
        <v>780</v>
      </c>
      <c r="B592">
        <v>0</v>
      </c>
      <c r="C592">
        <v>6.0000000000000001E-3</v>
      </c>
      <c r="D592">
        <v>5.0000000000000001E-3</v>
      </c>
      <c r="E592" s="4">
        <f t="shared" si="72"/>
        <v>3.6666666666666666E-3</v>
      </c>
      <c r="F592" s="3">
        <f t="shared" si="73"/>
        <v>3.2145502536643192E-3</v>
      </c>
      <c r="G592">
        <v>2E-3</v>
      </c>
      <c r="H592">
        <v>3.0000000000000001E-3</v>
      </c>
      <c r="I592">
        <v>5.0000000000000001E-3</v>
      </c>
      <c r="J592" s="4">
        <f t="shared" si="74"/>
        <v>3.3333333333333335E-3</v>
      </c>
      <c r="K592" s="3">
        <f t="shared" si="75"/>
        <v>1.5275252316519468E-3</v>
      </c>
      <c r="L592">
        <v>0.01</v>
      </c>
      <c r="M592">
        <v>8.0000000000000002E-3</v>
      </c>
      <c r="N592">
        <v>8.9999999999999993E-3</v>
      </c>
      <c r="O592" s="4">
        <f t="shared" si="76"/>
        <v>9.0000000000000011E-3</v>
      </c>
      <c r="P592" s="3">
        <f t="shared" si="77"/>
        <v>1E-3</v>
      </c>
      <c r="Q592">
        <v>3.0000000000000001E-3</v>
      </c>
      <c r="R592">
        <v>2E-3</v>
      </c>
      <c r="S592">
        <v>3.0000000000000001E-3</v>
      </c>
      <c r="T592" s="4">
        <f t="shared" si="78"/>
        <v>2.6666666666666666E-3</v>
      </c>
      <c r="U592" s="3">
        <f t="shared" si="79"/>
        <v>5.773502691896258E-4</v>
      </c>
    </row>
    <row r="593" spans="1:21" x14ac:dyDescent="0.25">
      <c r="A593" s="3">
        <v>781</v>
      </c>
      <c r="B593">
        <v>1E-3</v>
      </c>
      <c r="C593">
        <v>5.0000000000000001E-3</v>
      </c>
      <c r="D593">
        <v>7.0000000000000001E-3</v>
      </c>
      <c r="E593" s="4">
        <f t="shared" si="72"/>
        <v>4.333333333333334E-3</v>
      </c>
      <c r="F593" s="3">
        <f t="shared" si="73"/>
        <v>3.0550504633038928E-3</v>
      </c>
      <c r="G593">
        <v>3.0000000000000001E-3</v>
      </c>
      <c r="H593">
        <v>3.0000000000000001E-3</v>
      </c>
      <c r="I593">
        <v>6.0000000000000001E-3</v>
      </c>
      <c r="J593" s="4">
        <f t="shared" si="74"/>
        <v>4.0000000000000001E-3</v>
      </c>
      <c r="K593" s="3">
        <f t="shared" si="75"/>
        <v>1.7320508075688774E-3</v>
      </c>
      <c r="L593">
        <v>1.0999999999999999E-2</v>
      </c>
      <c r="M593">
        <v>8.9999999999999993E-3</v>
      </c>
      <c r="N593">
        <v>0.01</v>
      </c>
      <c r="O593" s="4">
        <f t="shared" si="76"/>
        <v>0.01</v>
      </c>
      <c r="P593" s="3">
        <f t="shared" si="77"/>
        <v>1E-3</v>
      </c>
      <c r="Q593">
        <v>4.0000000000000001E-3</v>
      </c>
      <c r="R593">
        <v>3.0000000000000001E-3</v>
      </c>
      <c r="S593">
        <v>3.0000000000000001E-3</v>
      </c>
      <c r="T593" s="4">
        <f t="shared" si="78"/>
        <v>3.3333333333333335E-3</v>
      </c>
      <c r="U593" s="3">
        <f t="shared" si="79"/>
        <v>5.773502691896258E-4</v>
      </c>
    </row>
    <row r="594" spans="1:21" x14ac:dyDescent="0.25">
      <c r="A594" s="3">
        <v>782</v>
      </c>
      <c r="B594">
        <v>3.0000000000000001E-3</v>
      </c>
      <c r="C594">
        <v>5.0000000000000001E-3</v>
      </c>
      <c r="D594">
        <v>6.0000000000000001E-3</v>
      </c>
      <c r="E594" s="4">
        <f t="shared" si="72"/>
        <v>4.6666666666666671E-3</v>
      </c>
      <c r="F594" s="3">
        <f t="shared" si="73"/>
        <v>1.5275252316519468E-3</v>
      </c>
      <c r="G594">
        <v>5.0000000000000001E-3</v>
      </c>
      <c r="H594">
        <v>7.0000000000000001E-3</v>
      </c>
      <c r="I594">
        <v>7.0000000000000001E-3</v>
      </c>
      <c r="J594" s="4">
        <f t="shared" si="74"/>
        <v>6.3333333333333332E-3</v>
      </c>
      <c r="K594" s="3">
        <f t="shared" si="75"/>
        <v>1.1547005383792516E-3</v>
      </c>
      <c r="L594">
        <v>0.01</v>
      </c>
      <c r="M594">
        <v>0.01</v>
      </c>
      <c r="N594">
        <v>0.01</v>
      </c>
      <c r="O594" s="4">
        <f t="shared" si="76"/>
        <v>0.01</v>
      </c>
      <c r="P594" s="3">
        <f t="shared" si="77"/>
        <v>0</v>
      </c>
      <c r="Q594">
        <v>6.0000000000000001E-3</v>
      </c>
      <c r="R594">
        <v>5.0000000000000001E-3</v>
      </c>
      <c r="S594">
        <v>7.0000000000000001E-3</v>
      </c>
      <c r="T594" s="4">
        <f t="shared" si="78"/>
        <v>5.9999999999999993E-3</v>
      </c>
      <c r="U594" s="3">
        <f t="shared" si="79"/>
        <v>1E-3</v>
      </c>
    </row>
    <row r="595" spans="1:21" x14ac:dyDescent="0.25">
      <c r="A595" s="3">
        <v>783</v>
      </c>
      <c r="B595">
        <v>1E-3</v>
      </c>
      <c r="C595">
        <v>1E-3</v>
      </c>
      <c r="D595">
        <v>3.0000000000000001E-3</v>
      </c>
      <c r="E595" s="4">
        <f t="shared" si="72"/>
        <v>1.6666666666666668E-3</v>
      </c>
      <c r="F595" s="3">
        <f t="shared" si="73"/>
        <v>1.1547005383792516E-3</v>
      </c>
      <c r="G595">
        <v>3.0000000000000001E-3</v>
      </c>
      <c r="H595">
        <v>5.0000000000000001E-3</v>
      </c>
      <c r="I595">
        <v>6.0000000000000001E-3</v>
      </c>
      <c r="J595" s="4">
        <f t="shared" si="74"/>
        <v>4.6666666666666671E-3</v>
      </c>
      <c r="K595" s="3">
        <f t="shared" si="75"/>
        <v>1.5275252316519468E-3</v>
      </c>
      <c r="L595">
        <v>0.01</v>
      </c>
      <c r="M595">
        <v>8.9999999999999993E-3</v>
      </c>
      <c r="N595">
        <v>1.2E-2</v>
      </c>
      <c r="O595" s="4">
        <f t="shared" si="76"/>
        <v>1.0333333333333333E-2</v>
      </c>
      <c r="P595" s="3">
        <f t="shared" si="77"/>
        <v>1.527525231651947E-3</v>
      </c>
      <c r="Q595">
        <v>4.0000000000000001E-3</v>
      </c>
      <c r="R595">
        <v>3.0000000000000001E-3</v>
      </c>
      <c r="S595">
        <v>5.0000000000000001E-3</v>
      </c>
      <c r="T595" s="4">
        <f t="shared" si="78"/>
        <v>4.0000000000000001E-3</v>
      </c>
      <c r="U595" s="3">
        <f t="shared" si="79"/>
        <v>1E-3</v>
      </c>
    </row>
    <row r="596" spans="1:21" x14ac:dyDescent="0.25">
      <c r="A596" s="3">
        <v>784</v>
      </c>
      <c r="B596">
        <v>1E-3</v>
      </c>
      <c r="C596">
        <v>3.0000000000000001E-3</v>
      </c>
      <c r="D596">
        <v>3.0000000000000001E-3</v>
      </c>
      <c r="E596" s="4">
        <f t="shared" si="72"/>
        <v>2.3333333333333335E-3</v>
      </c>
      <c r="F596" s="3">
        <f t="shared" si="73"/>
        <v>1.1547005383792516E-3</v>
      </c>
      <c r="G596">
        <v>5.0000000000000001E-3</v>
      </c>
      <c r="H596">
        <v>5.0000000000000001E-3</v>
      </c>
      <c r="I596">
        <v>5.0000000000000001E-3</v>
      </c>
      <c r="J596" s="4">
        <f t="shared" si="74"/>
        <v>5.0000000000000001E-3</v>
      </c>
      <c r="K596" s="3">
        <f t="shared" si="75"/>
        <v>0</v>
      </c>
      <c r="L596">
        <v>1.0999999999999999E-2</v>
      </c>
      <c r="M596">
        <v>7.0000000000000001E-3</v>
      </c>
      <c r="N596">
        <v>1.2E-2</v>
      </c>
      <c r="O596" s="4">
        <f t="shared" si="76"/>
        <v>0.01</v>
      </c>
      <c r="P596" s="3">
        <f t="shared" si="77"/>
        <v>2.6457513110645903E-3</v>
      </c>
      <c r="Q596">
        <v>2E-3</v>
      </c>
      <c r="R596">
        <v>5.0000000000000001E-3</v>
      </c>
      <c r="S596">
        <v>5.0000000000000001E-3</v>
      </c>
      <c r="T596" s="4">
        <f t="shared" si="78"/>
        <v>4.0000000000000001E-3</v>
      </c>
      <c r="U596" s="3">
        <f t="shared" si="79"/>
        <v>1.7320508075688772E-3</v>
      </c>
    </row>
    <row r="597" spans="1:21" x14ac:dyDescent="0.25">
      <c r="A597" s="3">
        <v>785</v>
      </c>
      <c r="B597">
        <v>0</v>
      </c>
      <c r="C597">
        <v>3.0000000000000001E-3</v>
      </c>
      <c r="D597">
        <v>4.0000000000000001E-3</v>
      </c>
      <c r="E597" s="4">
        <f t="shared" si="72"/>
        <v>2.3333333333333335E-3</v>
      </c>
      <c r="F597" s="3">
        <f t="shared" si="73"/>
        <v>2.0816659994661322E-3</v>
      </c>
      <c r="G597">
        <v>5.0000000000000001E-3</v>
      </c>
      <c r="H597">
        <v>5.0000000000000001E-3</v>
      </c>
      <c r="I597">
        <v>6.0000000000000001E-3</v>
      </c>
      <c r="J597" s="4">
        <f t="shared" si="74"/>
        <v>5.3333333333333332E-3</v>
      </c>
      <c r="K597" s="3">
        <f t="shared" si="75"/>
        <v>5.773502691896258E-4</v>
      </c>
      <c r="L597">
        <v>0.01</v>
      </c>
      <c r="M597">
        <v>8.0000000000000002E-3</v>
      </c>
      <c r="N597">
        <v>1.2999999999999999E-2</v>
      </c>
      <c r="O597" s="4">
        <f t="shared" si="76"/>
        <v>1.0333333333333333E-2</v>
      </c>
      <c r="P597" s="3">
        <f t="shared" si="77"/>
        <v>2.5166114784235826E-3</v>
      </c>
      <c r="Q597">
        <v>1E-3</v>
      </c>
      <c r="R597">
        <v>5.0000000000000001E-3</v>
      </c>
      <c r="S597">
        <v>5.0000000000000001E-3</v>
      </c>
      <c r="T597" s="4">
        <f t="shared" si="78"/>
        <v>3.6666666666666666E-3</v>
      </c>
      <c r="U597" s="3">
        <f t="shared" si="79"/>
        <v>2.3094010767585041E-3</v>
      </c>
    </row>
    <row r="598" spans="1:21" x14ac:dyDescent="0.25">
      <c r="A598" s="3">
        <v>786</v>
      </c>
      <c r="B598">
        <v>0</v>
      </c>
      <c r="C598">
        <v>3.0000000000000001E-3</v>
      </c>
      <c r="D598">
        <v>4.0000000000000001E-3</v>
      </c>
      <c r="E598" s="4">
        <f t="shared" si="72"/>
        <v>2.3333333333333335E-3</v>
      </c>
      <c r="F598" s="3">
        <f t="shared" si="73"/>
        <v>2.0816659994661322E-3</v>
      </c>
      <c r="G598">
        <v>4.0000000000000001E-3</v>
      </c>
      <c r="H598">
        <v>5.0000000000000001E-3</v>
      </c>
      <c r="I598">
        <v>6.0000000000000001E-3</v>
      </c>
      <c r="J598" s="4">
        <f t="shared" si="74"/>
        <v>5.0000000000000001E-3</v>
      </c>
      <c r="K598" s="3">
        <f t="shared" si="75"/>
        <v>1E-3</v>
      </c>
      <c r="L598">
        <v>7.0000000000000001E-3</v>
      </c>
      <c r="M598">
        <v>7.0000000000000001E-3</v>
      </c>
      <c r="N598">
        <v>8.9999999999999993E-3</v>
      </c>
      <c r="O598" s="4">
        <f t="shared" si="76"/>
        <v>7.6666666666666662E-3</v>
      </c>
      <c r="P598" s="3">
        <f t="shared" si="77"/>
        <v>1.1547005383792509E-3</v>
      </c>
      <c r="Q598">
        <v>1E-3</v>
      </c>
      <c r="R598">
        <v>4.0000000000000001E-3</v>
      </c>
      <c r="S598">
        <v>5.0000000000000001E-3</v>
      </c>
      <c r="T598" s="4">
        <f t="shared" si="78"/>
        <v>3.3333333333333335E-3</v>
      </c>
      <c r="U598" s="3">
        <f t="shared" si="79"/>
        <v>2.081665999466133E-3</v>
      </c>
    </row>
    <row r="599" spans="1:21" x14ac:dyDescent="0.25">
      <c r="A599" s="3">
        <v>787</v>
      </c>
      <c r="B599">
        <v>-1E-3</v>
      </c>
      <c r="C599">
        <v>2E-3</v>
      </c>
      <c r="D599">
        <v>2E-3</v>
      </c>
      <c r="E599" s="4">
        <f t="shared" si="72"/>
        <v>1E-3</v>
      </c>
      <c r="F599" s="3">
        <f t="shared" si="73"/>
        <v>1.7320508075688772E-3</v>
      </c>
      <c r="G599">
        <v>2E-3</v>
      </c>
      <c r="H599">
        <v>3.0000000000000001E-3</v>
      </c>
      <c r="I599">
        <v>3.0000000000000001E-3</v>
      </c>
      <c r="J599" s="4">
        <f t="shared" si="74"/>
        <v>2.6666666666666666E-3</v>
      </c>
      <c r="K599" s="3">
        <f t="shared" si="75"/>
        <v>5.773502691896258E-4</v>
      </c>
      <c r="L599">
        <v>8.0000000000000002E-3</v>
      </c>
      <c r="M599">
        <v>8.0000000000000002E-3</v>
      </c>
      <c r="N599">
        <v>0.01</v>
      </c>
      <c r="O599" s="4">
        <f t="shared" si="76"/>
        <v>8.666666666666668E-3</v>
      </c>
      <c r="P599" s="3">
        <f t="shared" si="77"/>
        <v>1.1547005383792516E-3</v>
      </c>
      <c r="Q599">
        <v>0</v>
      </c>
      <c r="R599">
        <v>2E-3</v>
      </c>
      <c r="S599">
        <v>3.0000000000000001E-3</v>
      </c>
      <c r="T599" s="4">
        <f t="shared" si="78"/>
        <v>1.6666666666666668E-3</v>
      </c>
      <c r="U599" s="3">
        <f t="shared" si="79"/>
        <v>1.5275252316519468E-3</v>
      </c>
    </row>
    <row r="600" spans="1:21" x14ac:dyDescent="0.25">
      <c r="A600" s="3">
        <v>788</v>
      </c>
      <c r="B600">
        <v>1E-3</v>
      </c>
      <c r="C600">
        <v>4.0000000000000001E-3</v>
      </c>
      <c r="D600">
        <v>4.0000000000000001E-3</v>
      </c>
      <c r="E600" s="4">
        <f t="shared" si="72"/>
        <v>3.0000000000000005E-3</v>
      </c>
      <c r="F600" s="3">
        <f t="shared" si="73"/>
        <v>1.7320508075688772E-3</v>
      </c>
      <c r="G600">
        <v>3.0000000000000001E-3</v>
      </c>
      <c r="H600">
        <v>7.0000000000000001E-3</v>
      </c>
      <c r="I600">
        <v>2E-3</v>
      </c>
      <c r="J600" s="4">
        <f t="shared" si="74"/>
        <v>4.0000000000000001E-3</v>
      </c>
      <c r="K600" s="3">
        <f t="shared" si="75"/>
        <v>2.6457513110645908E-3</v>
      </c>
      <c r="L600">
        <v>6.0000000000000001E-3</v>
      </c>
      <c r="M600">
        <v>7.0000000000000001E-3</v>
      </c>
      <c r="N600">
        <v>5.0000000000000001E-3</v>
      </c>
      <c r="O600" s="4">
        <f t="shared" si="76"/>
        <v>6.000000000000001E-3</v>
      </c>
      <c r="P600" s="3">
        <f t="shared" si="77"/>
        <v>1E-3</v>
      </c>
      <c r="Q600">
        <v>2E-3</v>
      </c>
      <c r="R600">
        <v>3.0000000000000001E-3</v>
      </c>
      <c r="S600">
        <v>7.0000000000000001E-3</v>
      </c>
      <c r="T600" s="4">
        <f t="shared" si="78"/>
        <v>4.0000000000000001E-3</v>
      </c>
      <c r="U600" s="3">
        <f t="shared" si="79"/>
        <v>2.6457513110645908E-3</v>
      </c>
    </row>
    <row r="601" spans="1:21" x14ac:dyDescent="0.25">
      <c r="A601" s="3">
        <v>789</v>
      </c>
      <c r="B601">
        <v>1E-3</v>
      </c>
      <c r="C601">
        <v>5.0000000000000001E-3</v>
      </c>
      <c r="D601">
        <v>5.0000000000000001E-3</v>
      </c>
      <c r="E601" s="4">
        <f t="shared" si="72"/>
        <v>3.6666666666666666E-3</v>
      </c>
      <c r="F601" s="3">
        <f t="shared" si="73"/>
        <v>2.3094010767585041E-3</v>
      </c>
      <c r="G601">
        <v>4.0000000000000001E-3</v>
      </c>
      <c r="H601">
        <v>6.0000000000000001E-3</v>
      </c>
      <c r="I601">
        <v>3.0000000000000001E-3</v>
      </c>
      <c r="J601" s="4">
        <f t="shared" si="74"/>
        <v>4.333333333333334E-3</v>
      </c>
      <c r="K601" s="3">
        <f t="shared" si="75"/>
        <v>1.5275252316519468E-3</v>
      </c>
      <c r="L601">
        <v>6.0000000000000001E-3</v>
      </c>
      <c r="M601">
        <v>8.0000000000000002E-3</v>
      </c>
      <c r="N601">
        <v>7.0000000000000001E-3</v>
      </c>
      <c r="O601" s="4">
        <f t="shared" si="76"/>
        <v>7.0000000000000001E-3</v>
      </c>
      <c r="P601" s="3">
        <f t="shared" si="77"/>
        <v>1E-3</v>
      </c>
      <c r="Q601">
        <v>2E-3</v>
      </c>
      <c r="R601">
        <v>4.0000000000000001E-3</v>
      </c>
      <c r="S601">
        <v>6.0000000000000001E-3</v>
      </c>
      <c r="T601" s="4">
        <f t="shared" si="78"/>
        <v>4.0000000000000001E-3</v>
      </c>
      <c r="U601" s="3">
        <f t="shared" si="79"/>
        <v>2E-3</v>
      </c>
    </row>
    <row r="602" spans="1:21" x14ac:dyDescent="0.25">
      <c r="A602" s="3">
        <v>790</v>
      </c>
      <c r="B602">
        <v>0</v>
      </c>
      <c r="C602">
        <v>2E-3</v>
      </c>
      <c r="D602">
        <v>2E-3</v>
      </c>
      <c r="E602" s="4">
        <f t="shared" si="72"/>
        <v>1.3333333333333333E-3</v>
      </c>
      <c r="F602" s="3">
        <f t="shared" si="73"/>
        <v>1.1547005383792516E-3</v>
      </c>
      <c r="G602">
        <v>2E-3</v>
      </c>
      <c r="H602">
        <v>4.0000000000000001E-3</v>
      </c>
      <c r="I602">
        <v>3.0000000000000001E-3</v>
      </c>
      <c r="J602" s="4">
        <f t="shared" si="74"/>
        <v>3.0000000000000005E-3</v>
      </c>
      <c r="K602" s="3">
        <f t="shared" si="75"/>
        <v>1E-3</v>
      </c>
      <c r="L602">
        <v>5.0000000000000001E-3</v>
      </c>
      <c r="M602">
        <v>7.0000000000000001E-3</v>
      </c>
      <c r="N602">
        <v>8.0000000000000002E-3</v>
      </c>
      <c r="O602" s="4">
        <f t="shared" si="76"/>
        <v>6.6666666666666671E-3</v>
      </c>
      <c r="P602" s="3">
        <f t="shared" si="77"/>
        <v>1.5275252316519468E-3</v>
      </c>
      <c r="Q602">
        <v>3.0000000000000001E-3</v>
      </c>
      <c r="R602">
        <v>2E-3</v>
      </c>
      <c r="S602">
        <v>4.0000000000000001E-3</v>
      </c>
      <c r="T602" s="4">
        <f t="shared" si="78"/>
        <v>3.0000000000000005E-3</v>
      </c>
      <c r="U602" s="3">
        <f t="shared" si="79"/>
        <v>1E-3</v>
      </c>
    </row>
    <row r="603" spans="1:21" x14ac:dyDescent="0.25">
      <c r="A603" s="3">
        <v>791</v>
      </c>
      <c r="B603">
        <v>0</v>
      </c>
      <c r="C603">
        <v>0</v>
      </c>
      <c r="D603">
        <v>1E-3</v>
      </c>
      <c r="E603" s="4">
        <f t="shared" si="72"/>
        <v>3.3333333333333332E-4</v>
      </c>
      <c r="F603" s="3">
        <f t="shared" si="73"/>
        <v>5.773502691896258E-4</v>
      </c>
      <c r="G603">
        <v>0</v>
      </c>
      <c r="H603">
        <v>2E-3</v>
      </c>
      <c r="I603">
        <v>3.0000000000000001E-3</v>
      </c>
      <c r="J603" s="4">
        <f t="shared" si="74"/>
        <v>1.6666666666666668E-3</v>
      </c>
      <c r="K603" s="3">
        <f t="shared" si="75"/>
        <v>1.5275252316519468E-3</v>
      </c>
      <c r="L603">
        <v>8.9999999999999993E-3</v>
      </c>
      <c r="M603">
        <v>1.0999999999999999E-2</v>
      </c>
      <c r="N603">
        <v>1.0999999999999999E-2</v>
      </c>
      <c r="O603" s="4">
        <f t="shared" si="76"/>
        <v>1.0333333333333332E-2</v>
      </c>
      <c r="P603" s="3">
        <f t="shared" si="77"/>
        <v>1.1547005383792516E-3</v>
      </c>
      <c r="Q603">
        <v>2E-3</v>
      </c>
      <c r="R603">
        <v>0</v>
      </c>
      <c r="S603">
        <v>2E-3</v>
      </c>
      <c r="T603" s="4">
        <f t="shared" si="78"/>
        <v>1.3333333333333333E-3</v>
      </c>
      <c r="U603" s="3">
        <f t="shared" si="79"/>
        <v>1.1547005383792516E-3</v>
      </c>
    </row>
    <row r="604" spans="1:21" x14ac:dyDescent="0.25">
      <c r="A604" s="3">
        <v>792</v>
      </c>
      <c r="B604">
        <v>1E-3</v>
      </c>
      <c r="C604">
        <v>3.0000000000000001E-3</v>
      </c>
      <c r="D604">
        <v>4.0000000000000001E-3</v>
      </c>
      <c r="E604" s="4">
        <f t="shared" si="72"/>
        <v>2.6666666666666666E-3</v>
      </c>
      <c r="F604" s="3">
        <f t="shared" si="73"/>
        <v>1.5275252316519468E-3</v>
      </c>
      <c r="G604">
        <v>0</v>
      </c>
      <c r="H604">
        <v>3.0000000000000001E-3</v>
      </c>
      <c r="I604">
        <v>4.0000000000000001E-3</v>
      </c>
      <c r="J604" s="4">
        <f t="shared" si="74"/>
        <v>2.3333333333333335E-3</v>
      </c>
      <c r="K604" s="3">
        <f t="shared" si="75"/>
        <v>2.0816659994661322E-3</v>
      </c>
      <c r="L604">
        <v>8.0000000000000002E-3</v>
      </c>
      <c r="M604">
        <v>1.0999999999999999E-2</v>
      </c>
      <c r="N604">
        <v>0.01</v>
      </c>
      <c r="O604" s="4">
        <f t="shared" si="76"/>
        <v>9.6666666666666654E-3</v>
      </c>
      <c r="P604" s="3">
        <f t="shared" si="77"/>
        <v>1.5275252316519464E-3</v>
      </c>
      <c r="Q604">
        <v>0</v>
      </c>
      <c r="R604">
        <v>0</v>
      </c>
      <c r="S604">
        <v>3.0000000000000001E-3</v>
      </c>
      <c r="T604" s="4">
        <f t="shared" si="78"/>
        <v>1E-3</v>
      </c>
      <c r="U604" s="3">
        <f t="shared" si="79"/>
        <v>1.7320508075688774E-3</v>
      </c>
    </row>
    <row r="605" spans="1:21" x14ac:dyDescent="0.25">
      <c r="A605" s="3">
        <v>793</v>
      </c>
      <c r="B605">
        <v>0</v>
      </c>
      <c r="C605">
        <v>6.0000000000000001E-3</v>
      </c>
      <c r="D605">
        <v>6.0000000000000001E-3</v>
      </c>
      <c r="E605" s="4">
        <f t="shared" si="72"/>
        <v>4.0000000000000001E-3</v>
      </c>
      <c r="F605" s="3">
        <f t="shared" si="73"/>
        <v>3.4641016151377548E-3</v>
      </c>
      <c r="G605">
        <v>3.0000000000000001E-3</v>
      </c>
      <c r="H605">
        <v>2E-3</v>
      </c>
      <c r="I605">
        <v>4.0000000000000001E-3</v>
      </c>
      <c r="J605" s="4">
        <f t="shared" si="74"/>
        <v>3.0000000000000005E-3</v>
      </c>
      <c r="K605" s="3">
        <f t="shared" si="75"/>
        <v>1E-3</v>
      </c>
      <c r="L605">
        <v>8.0000000000000002E-3</v>
      </c>
      <c r="M605">
        <v>8.9999999999999993E-3</v>
      </c>
      <c r="N605">
        <v>0.01</v>
      </c>
      <c r="O605" s="4">
        <f t="shared" si="76"/>
        <v>9.0000000000000011E-3</v>
      </c>
      <c r="P605" s="3">
        <f t="shared" si="77"/>
        <v>1E-3</v>
      </c>
      <c r="Q605">
        <v>0</v>
      </c>
      <c r="R605">
        <v>3.0000000000000001E-3</v>
      </c>
      <c r="S605">
        <v>2E-3</v>
      </c>
      <c r="T605" s="4">
        <f t="shared" si="78"/>
        <v>1.6666666666666668E-3</v>
      </c>
      <c r="U605" s="3">
        <f t="shared" si="79"/>
        <v>1.5275252316519468E-3</v>
      </c>
    </row>
    <row r="606" spans="1:21" x14ac:dyDescent="0.25">
      <c r="A606" s="3">
        <v>794</v>
      </c>
      <c r="B606">
        <v>0</v>
      </c>
      <c r="C606">
        <v>4.0000000000000001E-3</v>
      </c>
      <c r="D606">
        <v>4.0000000000000001E-3</v>
      </c>
      <c r="E606" s="4">
        <f t="shared" si="72"/>
        <v>2.6666666666666666E-3</v>
      </c>
      <c r="F606" s="3">
        <f t="shared" si="73"/>
        <v>2.3094010767585032E-3</v>
      </c>
      <c r="G606">
        <v>3.0000000000000001E-3</v>
      </c>
      <c r="H606">
        <v>2E-3</v>
      </c>
      <c r="I606">
        <v>2E-3</v>
      </c>
      <c r="J606" s="4">
        <f t="shared" si="74"/>
        <v>2.3333333333333335E-3</v>
      </c>
      <c r="K606" s="3">
        <f t="shared" si="75"/>
        <v>5.773502691896258E-4</v>
      </c>
      <c r="L606">
        <v>0.01</v>
      </c>
      <c r="M606">
        <v>8.0000000000000002E-3</v>
      </c>
      <c r="N606">
        <v>0.01</v>
      </c>
      <c r="O606" s="4">
        <f t="shared" si="76"/>
        <v>9.3333333333333341E-3</v>
      </c>
      <c r="P606" s="3">
        <f t="shared" si="77"/>
        <v>1.1547005383792516E-3</v>
      </c>
      <c r="Q606">
        <v>0</v>
      </c>
      <c r="R606">
        <v>3.0000000000000001E-3</v>
      </c>
      <c r="S606">
        <v>2E-3</v>
      </c>
      <c r="T606" s="4">
        <f t="shared" si="78"/>
        <v>1.6666666666666668E-3</v>
      </c>
      <c r="U606" s="3">
        <f t="shared" si="79"/>
        <v>1.5275252316519468E-3</v>
      </c>
    </row>
    <row r="607" spans="1:21" x14ac:dyDescent="0.25">
      <c r="A607" s="3">
        <v>795</v>
      </c>
      <c r="B607">
        <v>2E-3</v>
      </c>
      <c r="C607">
        <v>3.0000000000000001E-3</v>
      </c>
      <c r="D607">
        <v>4.0000000000000001E-3</v>
      </c>
      <c r="E607" s="4">
        <f t="shared" si="72"/>
        <v>3.0000000000000005E-3</v>
      </c>
      <c r="F607" s="3">
        <f t="shared" si="73"/>
        <v>1E-3</v>
      </c>
      <c r="G607">
        <v>2E-3</v>
      </c>
      <c r="H607">
        <v>3.0000000000000001E-3</v>
      </c>
      <c r="I607">
        <v>5.0000000000000001E-3</v>
      </c>
      <c r="J607" s="4">
        <f t="shared" si="74"/>
        <v>3.3333333333333335E-3</v>
      </c>
      <c r="K607" s="3">
        <f t="shared" si="75"/>
        <v>1.5275252316519468E-3</v>
      </c>
      <c r="L607">
        <v>1.0999999999999999E-2</v>
      </c>
      <c r="M607">
        <v>8.0000000000000002E-3</v>
      </c>
      <c r="N607">
        <v>8.0000000000000002E-3</v>
      </c>
      <c r="O607" s="4">
        <f t="shared" si="76"/>
        <v>8.9999999999999993E-3</v>
      </c>
      <c r="P607" s="3">
        <f t="shared" si="77"/>
        <v>1.7320508075688767E-3</v>
      </c>
      <c r="Q607">
        <v>4.0000000000000001E-3</v>
      </c>
      <c r="R607">
        <v>2E-3</v>
      </c>
      <c r="S607">
        <v>3.0000000000000001E-3</v>
      </c>
      <c r="T607" s="4">
        <f t="shared" si="78"/>
        <v>3.0000000000000005E-3</v>
      </c>
      <c r="U607" s="3">
        <f t="shared" si="79"/>
        <v>1E-3</v>
      </c>
    </row>
    <row r="608" spans="1:21" x14ac:dyDescent="0.25">
      <c r="A608" s="3">
        <v>796</v>
      </c>
      <c r="B608">
        <v>3.0000000000000001E-3</v>
      </c>
      <c r="C608">
        <v>5.0000000000000001E-3</v>
      </c>
      <c r="D608">
        <v>7.0000000000000001E-3</v>
      </c>
      <c r="E608" s="4">
        <f t="shared" si="72"/>
        <v>5.0000000000000001E-3</v>
      </c>
      <c r="F608" s="3">
        <f t="shared" si="73"/>
        <v>2E-3</v>
      </c>
      <c r="G608">
        <v>2E-3</v>
      </c>
      <c r="H608">
        <v>4.0000000000000001E-3</v>
      </c>
      <c r="I608">
        <v>8.0000000000000002E-3</v>
      </c>
      <c r="J608" s="4">
        <f t="shared" si="74"/>
        <v>4.6666666666666671E-3</v>
      </c>
      <c r="K608" s="3">
        <f t="shared" si="75"/>
        <v>3.0550504633038923E-3</v>
      </c>
      <c r="L608">
        <v>8.9999999999999993E-3</v>
      </c>
      <c r="M608">
        <v>8.9999999999999993E-3</v>
      </c>
      <c r="N608">
        <v>8.0000000000000002E-3</v>
      </c>
      <c r="O608" s="4">
        <f t="shared" si="76"/>
        <v>8.6666666666666663E-3</v>
      </c>
      <c r="P608" s="3">
        <f t="shared" si="77"/>
        <v>5.7735026918962525E-4</v>
      </c>
      <c r="Q608">
        <v>6.0000000000000001E-3</v>
      </c>
      <c r="R608">
        <v>2E-3</v>
      </c>
      <c r="S608">
        <v>4.0000000000000001E-3</v>
      </c>
      <c r="T608" s="4">
        <f t="shared" si="78"/>
        <v>4.0000000000000001E-3</v>
      </c>
      <c r="U608" s="3">
        <f t="shared" si="79"/>
        <v>2.0000000000000005E-3</v>
      </c>
    </row>
    <row r="609" spans="1:21" x14ac:dyDescent="0.25">
      <c r="A609" s="3">
        <v>797</v>
      </c>
      <c r="B609">
        <v>5.0000000000000001E-3</v>
      </c>
      <c r="C609">
        <v>8.0000000000000002E-3</v>
      </c>
      <c r="D609">
        <v>8.9999999999999993E-3</v>
      </c>
      <c r="E609" s="4">
        <f t="shared" si="72"/>
        <v>7.3333333333333332E-3</v>
      </c>
      <c r="F609" s="3">
        <f t="shared" si="73"/>
        <v>2.0816659994661326E-3</v>
      </c>
      <c r="G609">
        <v>6.0000000000000001E-3</v>
      </c>
      <c r="H609">
        <v>6.0000000000000001E-3</v>
      </c>
      <c r="I609">
        <v>0.01</v>
      </c>
      <c r="J609" s="4">
        <f t="shared" si="74"/>
        <v>7.3333333333333332E-3</v>
      </c>
      <c r="K609" s="3">
        <f t="shared" si="75"/>
        <v>2.3094010767585032E-3</v>
      </c>
      <c r="L609">
        <v>8.9999999999999993E-3</v>
      </c>
      <c r="M609">
        <v>8.0000000000000002E-3</v>
      </c>
      <c r="N609">
        <v>0.01</v>
      </c>
      <c r="O609" s="4">
        <f t="shared" si="76"/>
        <v>9.0000000000000011E-3</v>
      </c>
      <c r="P609" s="3">
        <f t="shared" si="77"/>
        <v>1E-3</v>
      </c>
      <c r="Q609">
        <v>8.9999999999999993E-3</v>
      </c>
      <c r="R609">
        <v>6.0000000000000001E-3</v>
      </c>
      <c r="S609">
        <v>6.0000000000000001E-3</v>
      </c>
      <c r="T609" s="4">
        <f t="shared" si="78"/>
        <v>6.9999999999999993E-3</v>
      </c>
      <c r="U609" s="3">
        <f t="shared" si="79"/>
        <v>1.7320508075688767E-3</v>
      </c>
    </row>
    <row r="610" spans="1:21" x14ac:dyDescent="0.25">
      <c r="A610" s="3">
        <v>798</v>
      </c>
      <c r="B610">
        <v>6.0000000000000001E-3</v>
      </c>
      <c r="C610">
        <v>0.01</v>
      </c>
      <c r="D610">
        <v>7.0000000000000001E-3</v>
      </c>
      <c r="E610" s="4">
        <f t="shared" si="72"/>
        <v>7.6666666666666662E-3</v>
      </c>
      <c r="F610" s="3">
        <f t="shared" si="73"/>
        <v>2.081665999466133E-3</v>
      </c>
      <c r="G610">
        <v>6.0000000000000001E-3</v>
      </c>
      <c r="H610">
        <v>5.0000000000000001E-3</v>
      </c>
      <c r="I610">
        <v>8.0000000000000002E-3</v>
      </c>
      <c r="J610" s="4">
        <f t="shared" si="74"/>
        <v>6.3333333333333332E-3</v>
      </c>
      <c r="K610" s="3">
        <f t="shared" si="75"/>
        <v>1.5275252316519468E-3</v>
      </c>
      <c r="L610">
        <v>0.01</v>
      </c>
      <c r="M610">
        <v>8.9999999999999993E-3</v>
      </c>
      <c r="N610">
        <v>1.0999999999999999E-2</v>
      </c>
      <c r="O610" s="4">
        <f t="shared" si="76"/>
        <v>0.01</v>
      </c>
      <c r="P610" s="3">
        <f t="shared" si="77"/>
        <v>1E-3</v>
      </c>
      <c r="Q610">
        <v>7.0000000000000001E-3</v>
      </c>
      <c r="R610">
        <v>6.0000000000000001E-3</v>
      </c>
      <c r="S610">
        <v>5.0000000000000001E-3</v>
      </c>
      <c r="T610" s="4">
        <f t="shared" si="78"/>
        <v>6.000000000000001E-3</v>
      </c>
      <c r="U610" s="3">
        <f t="shared" si="79"/>
        <v>1E-3</v>
      </c>
    </row>
    <row r="611" spans="1:21" x14ac:dyDescent="0.25">
      <c r="A611" s="3">
        <v>799</v>
      </c>
      <c r="B611">
        <v>5.0000000000000001E-3</v>
      </c>
      <c r="C611">
        <v>8.0000000000000002E-3</v>
      </c>
      <c r="D611">
        <v>4.0000000000000001E-3</v>
      </c>
      <c r="E611" s="4">
        <f t="shared" si="72"/>
        <v>5.6666666666666671E-3</v>
      </c>
      <c r="F611" s="3">
        <f t="shared" si="73"/>
        <v>2.0816659994661326E-3</v>
      </c>
      <c r="G611">
        <v>6.0000000000000001E-3</v>
      </c>
      <c r="H611">
        <v>6.0000000000000001E-3</v>
      </c>
      <c r="I611">
        <v>7.0000000000000001E-3</v>
      </c>
      <c r="J611" s="4">
        <f t="shared" si="74"/>
        <v>6.3333333333333332E-3</v>
      </c>
      <c r="K611" s="3">
        <f t="shared" si="75"/>
        <v>5.773502691896258E-4</v>
      </c>
      <c r="L611">
        <v>8.9999999999999993E-3</v>
      </c>
      <c r="M611">
        <v>8.0000000000000002E-3</v>
      </c>
      <c r="N611">
        <v>0.01</v>
      </c>
      <c r="O611" s="4">
        <f t="shared" si="76"/>
        <v>9.0000000000000011E-3</v>
      </c>
      <c r="P611" s="3">
        <f t="shared" si="77"/>
        <v>1E-3</v>
      </c>
      <c r="Q611">
        <v>5.0000000000000001E-3</v>
      </c>
      <c r="R611">
        <v>6.0000000000000001E-3</v>
      </c>
      <c r="S611">
        <v>6.0000000000000001E-3</v>
      </c>
      <c r="T611" s="4">
        <f t="shared" si="78"/>
        <v>5.6666666666666671E-3</v>
      </c>
      <c r="U611" s="3">
        <f t="shared" si="79"/>
        <v>5.773502691896258E-4</v>
      </c>
    </row>
    <row r="612" spans="1:21" x14ac:dyDescent="0.25">
      <c r="A612" s="3">
        <v>800</v>
      </c>
      <c r="B612">
        <v>2E-3</v>
      </c>
      <c r="C612">
        <v>5.0000000000000001E-3</v>
      </c>
      <c r="D612">
        <v>2E-3</v>
      </c>
      <c r="E612" s="4">
        <f t="shared" si="72"/>
        <v>3.0000000000000005E-3</v>
      </c>
      <c r="F612" s="3">
        <f t="shared" si="73"/>
        <v>1.7320508075688774E-3</v>
      </c>
      <c r="G612">
        <v>4.0000000000000001E-3</v>
      </c>
      <c r="H612">
        <v>5.0000000000000001E-3</v>
      </c>
      <c r="I612">
        <v>5.0000000000000001E-3</v>
      </c>
      <c r="J612" s="4">
        <f t="shared" si="74"/>
        <v>4.6666666666666671E-3</v>
      </c>
      <c r="K612" s="3">
        <f t="shared" si="75"/>
        <v>5.773502691896258E-4</v>
      </c>
      <c r="L612">
        <v>1.0999999999999999E-2</v>
      </c>
      <c r="M612">
        <v>7.0000000000000001E-3</v>
      </c>
      <c r="N612">
        <v>8.9999999999999993E-3</v>
      </c>
      <c r="O612" s="4">
        <f t="shared" si="76"/>
        <v>8.9999999999999993E-3</v>
      </c>
      <c r="P612" s="3">
        <f t="shared" si="77"/>
        <v>1.9999999999999996E-3</v>
      </c>
      <c r="Q612">
        <v>3.0000000000000001E-3</v>
      </c>
      <c r="R612">
        <v>4.0000000000000001E-3</v>
      </c>
      <c r="S612">
        <v>5.0000000000000001E-3</v>
      </c>
      <c r="T612" s="4">
        <f t="shared" si="78"/>
        <v>4.0000000000000001E-3</v>
      </c>
      <c r="U612" s="3">
        <f t="shared" si="79"/>
        <v>1E-3</v>
      </c>
    </row>
    <row r="613" spans="1:21" x14ac:dyDescent="0.25">
      <c r="A613" s="3">
        <v>801</v>
      </c>
      <c r="B613">
        <v>1E-3</v>
      </c>
      <c r="C613">
        <v>3.0000000000000001E-3</v>
      </c>
      <c r="D613">
        <v>3.0000000000000001E-3</v>
      </c>
      <c r="E613" s="4">
        <f t="shared" si="72"/>
        <v>2.3333333333333335E-3</v>
      </c>
      <c r="F613" s="3">
        <f t="shared" si="73"/>
        <v>1.1547005383792516E-3</v>
      </c>
      <c r="G613">
        <v>3.0000000000000001E-3</v>
      </c>
      <c r="H613">
        <v>5.0000000000000001E-3</v>
      </c>
      <c r="I613">
        <v>4.0000000000000001E-3</v>
      </c>
      <c r="J613" s="4">
        <f t="shared" si="74"/>
        <v>4.0000000000000001E-3</v>
      </c>
      <c r="K613" s="3">
        <f t="shared" si="75"/>
        <v>1E-3</v>
      </c>
      <c r="L613">
        <v>8.9999999999999993E-3</v>
      </c>
      <c r="M613">
        <v>5.0000000000000001E-3</v>
      </c>
      <c r="N613">
        <v>8.0000000000000002E-3</v>
      </c>
      <c r="O613" s="4">
        <f t="shared" si="76"/>
        <v>7.3333333333333332E-3</v>
      </c>
      <c r="P613" s="3">
        <f t="shared" si="77"/>
        <v>2.0816659994661322E-3</v>
      </c>
      <c r="Q613">
        <v>2E-3</v>
      </c>
      <c r="R613">
        <v>3.0000000000000001E-3</v>
      </c>
      <c r="S613">
        <v>5.0000000000000001E-3</v>
      </c>
      <c r="T613" s="4">
        <f t="shared" si="78"/>
        <v>3.3333333333333335E-3</v>
      </c>
      <c r="U613" s="3">
        <f t="shared" si="79"/>
        <v>1.5275252316519468E-3</v>
      </c>
    </row>
    <row r="614" spans="1:21" x14ac:dyDescent="0.25">
      <c r="A614" s="3">
        <v>802</v>
      </c>
      <c r="B614">
        <v>2E-3</v>
      </c>
      <c r="C614">
        <v>1E-3</v>
      </c>
      <c r="D614">
        <v>6.0000000000000001E-3</v>
      </c>
      <c r="E614" s="4">
        <f t="shared" si="72"/>
        <v>3.0000000000000005E-3</v>
      </c>
      <c r="F614" s="3">
        <f t="shared" si="73"/>
        <v>2.6457513110645899E-3</v>
      </c>
      <c r="G614">
        <v>0</v>
      </c>
      <c r="H614">
        <v>5.0000000000000001E-3</v>
      </c>
      <c r="I614">
        <v>6.0000000000000001E-3</v>
      </c>
      <c r="J614" s="4">
        <f t="shared" si="74"/>
        <v>3.6666666666666666E-3</v>
      </c>
      <c r="K614" s="3">
        <f t="shared" si="75"/>
        <v>3.2145502536643192E-3</v>
      </c>
      <c r="L614">
        <v>8.0000000000000002E-3</v>
      </c>
      <c r="M614">
        <v>5.0000000000000001E-3</v>
      </c>
      <c r="N614">
        <v>8.9999999999999993E-3</v>
      </c>
      <c r="O614" s="4">
        <f t="shared" si="76"/>
        <v>7.3333333333333332E-3</v>
      </c>
      <c r="P614" s="3">
        <f t="shared" si="77"/>
        <v>2.0816659994661326E-3</v>
      </c>
      <c r="Q614">
        <v>2E-3</v>
      </c>
      <c r="R614">
        <v>0</v>
      </c>
      <c r="S614">
        <v>5.0000000000000001E-3</v>
      </c>
      <c r="T614" s="4">
        <f t="shared" si="78"/>
        <v>2.3333333333333335E-3</v>
      </c>
      <c r="U614" s="3">
        <f t="shared" si="79"/>
        <v>2.5166114784235831E-3</v>
      </c>
    </row>
    <row r="615" spans="1:21" x14ac:dyDescent="0.25">
      <c r="A615" s="3">
        <v>803</v>
      </c>
      <c r="B615">
        <v>1E-3</v>
      </c>
      <c r="C615">
        <v>4.0000000000000001E-3</v>
      </c>
      <c r="D615">
        <v>8.0000000000000002E-3</v>
      </c>
      <c r="E615" s="4">
        <f t="shared" si="72"/>
        <v>4.333333333333334E-3</v>
      </c>
      <c r="F615" s="3">
        <f t="shared" si="73"/>
        <v>3.511884584284245E-3</v>
      </c>
      <c r="G615">
        <v>1E-3</v>
      </c>
      <c r="H615">
        <v>4.0000000000000001E-3</v>
      </c>
      <c r="I615">
        <v>6.0000000000000001E-3</v>
      </c>
      <c r="J615" s="4">
        <f t="shared" si="74"/>
        <v>3.6666666666666666E-3</v>
      </c>
      <c r="K615" s="3">
        <f t="shared" si="75"/>
        <v>2.5166114784235839E-3</v>
      </c>
      <c r="L615">
        <v>8.0000000000000002E-3</v>
      </c>
      <c r="M615">
        <v>8.0000000000000002E-3</v>
      </c>
      <c r="N615">
        <v>1.2E-2</v>
      </c>
      <c r="O615" s="4">
        <f t="shared" si="76"/>
        <v>9.3333333333333341E-3</v>
      </c>
      <c r="P615" s="3">
        <f t="shared" si="77"/>
        <v>2.3094010767585032E-3</v>
      </c>
      <c r="Q615">
        <v>4.0000000000000001E-3</v>
      </c>
      <c r="R615">
        <v>1E-3</v>
      </c>
      <c r="S615">
        <v>4.0000000000000001E-3</v>
      </c>
      <c r="T615" s="4">
        <f t="shared" si="78"/>
        <v>3.0000000000000005E-3</v>
      </c>
      <c r="U615" s="3">
        <f t="shared" si="79"/>
        <v>1.7320508075688772E-3</v>
      </c>
    </row>
    <row r="616" spans="1:21" x14ac:dyDescent="0.25">
      <c r="A616" s="3">
        <v>804</v>
      </c>
      <c r="B616">
        <v>2E-3</v>
      </c>
      <c r="C616">
        <v>6.0000000000000001E-3</v>
      </c>
      <c r="D616">
        <v>6.0000000000000001E-3</v>
      </c>
      <c r="E616" s="4">
        <f t="shared" si="72"/>
        <v>4.6666666666666671E-3</v>
      </c>
      <c r="F616" s="3">
        <f t="shared" si="73"/>
        <v>2.3094010767585028E-3</v>
      </c>
      <c r="G616">
        <v>3.0000000000000001E-3</v>
      </c>
      <c r="H616">
        <v>4.0000000000000001E-3</v>
      </c>
      <c r="I616">
        <v>5.0000000000000001E-3</v>
      </c>
      <c r="J616" s="4">
        <f t="shared" si="74"/>
        <v>4.0000000000000001E-3</v>
      </c>
      <c r="K616" s="3">
        <f t="shared" si="75"/>
        <v>1E-3</v>
      </c>
      <c r="L616">
        <v>8.9999999999999993E-3</v>
      </c>
      <c r="M616">
        <v>8.9999999999999993E-3</v>
      </c>
      <c r="N616">
        <v>1.2E-2</v>
      </c>
      <c r="O616" s="4">
        <f t="shared" si="76"/>
        <v>0.01</v>
      </c>
      <c r="P616" s="3">
        <f t="shared" si="77"/>
        <v>1.7320508075688778E-3</v>
      </c>
      <c r="Q616">
        <v>5.0000000000000001E-3</v>
      </c>
      <c r="R616">
        <v>3.0000000000000001E-3</v>
      </c>
      <c r="S616">
        <v>4.0000000000000001E-3</v>
      </c>
      <c r="T616" s="4">
        <f t="shared" si="78"/>
        <v>4.0000000000000001E-3</v>
      </c>
      <c r="U616" s="3">
        <f t="shared" si="79"/>
        <v>1E-3</v>
      </c>
    </row>
    <row r="617" spans="1:21" x14ac:dyDescent="0.25">
      <c r="A617" s="3">
        <v>805</v>
      </c>
      <c r="B617">
        <v>1E-3</v>
      </c>
      <c r="C617">
        <v>6.0000000000000001E-3</v>
      </c>
      <c r="D617">
        <v>4.0000000000000001E-3</v>
      </c>
      <c r="E617" s="4">
        <f t="shared" si="72"/>
        <v>3.6666666666666666E-3</v>
      </c>
      <c r="F617" s="3">
        <f t="shared" si="73"/>
        <v>2.5166114784235839E-3</v>
      </c>
      <c r="G617">
        <v>5.0000000000000001E-3</v>
      </c>
      <c r="H617">
        <v>4.0000000000000001E-3</v>
      </c>
      <c r="I617">
        <v>5.0000000000000001E-3</v>
      </c>
      <c r="J617" s="4">
        <f t="shared" si="74"/>
        <v>4.6666666666666671E-3</v>
      </c>
      <c r="K617" s="3">
        <f t="shared" si="75"/>
        <v>5.773502691896258E-4</v>
      </c>
      <c r="L617">
        <v>7.0000000000000001E-3</v>
      </c>
      <c r="M617">
        <v>8.9999999999999993E-3</v>
      </c>
      <c r="N617">
        <v>1.0999999999999999E-2</v>
      </c>
      <c r="O617" s="4">
        <f t="shared" si="76"/>
        <v>8.9999999999999993E-3</v>
      </c>
      <c r="P617" s="3">
        <f t="shared" si="77"/>
        <v>1.9999999999999996E-3</v>
      </c>
      <c r="Q617">
        <v>6.0000000000000001E-3</v>
      </c>
      <c r="R617">
        <v>5.0000000000000001E-3</v>
      </c>
      <c r="S617">
        <v>4.0000000000000001E-3</v>
      </c>
      <c r="T617" s="4">
        <f t="shared" si="78"/>
        <v>5.0000000000000001E-3</v>
      </c>
      <c r="U617" s="3">
        <f t="shared" si="79"/>
        <v>1E-3</v>
      </c>
    </row>
    <row r="618" spans="1:21" x14ac:dyDescent="0.25">
      <c r="A618" s="3">
        <v>806</v>
      </c>
      <c r="B618">
        <v>1E-3</v>
      </c>
      <c r="C618">
        <v>4.0000000000000001E-3</v>
      </c>
      <c r="D618">
        <v>6.0000000000000001E-3</v>
      </c>
      <c r="E618" s="4">
        <f t="shared" si="72"/>
        <v>3.6666666666666666E-3</v>
      </c>
      <c r="F618" s="3">
        <f t="shared" si="73"/>
        <v>2.5166114784235839E-3</v>
      </c>
      <c r="G618">
        <v>5.0000000000000001E-3</v>
      </c>
      <c r="H618">
        <v>4.0000000000000001E-3</v>
      </c>
      <c r="I618">
        <v>8.0000000000000002E-3</v>
      </c>
      <c r="J618" s="4">
        <f t="shared" si="74"/>
        <v>5.6666666666666671E-3</v>
      </c>
      <c r="K618" s="3">
        <f t="shared" si="75"/>
        <v>2.0816659994661326E-3</v>
      </c>
      <c r="L618">
        <v>7.0000000000000001E-3</v>
      </c>
      <c r="M618">
        <v>8.0000000000000002E-3</v>
      </c>
      <c r="N618">
        <v>8.9999999999999993E-3</v>
      </c>
      <c r="O618" s="4">
        <f t="shared" si="76"/>
        <v>8.0000000000000002E-3</v>
      </c>
      <c r="P618" s="3">
        <f t="shared" si="77"/>
        <v>9.9999999999999959E-4</v>
      </c>
      <c r="Q618">
        <v>6.0000000000000001E-3</v>
      </c>
      <c r="R618">
        <v>5.0000000000000001E-3</v>
      </c>
      <c r="S618">
        <v>4.0000000000000001E-3</v>
      </c>
      <c r="T618" s="4">
        <f t="shared" si="78"/>
        <v>5.0000000000000001E-3</v>
      </c>
      <c r="U618" s="3">
        <f t="shared" si="79"/>
        <v>1E-3</v>
      </c>
    </row>
    <row r="619" spans="1:21" x14ac:dyDescent="0.25">
      <c r="A619" s="3">
        <v>807</v>
      </c>
      <c r="B619">
        <v>0</v>
      </c>
      <c r="C619">
        <v>3.0000000000000001E-3</v>
      </c>
      <c r="D619">
        <v>8.0000000000000002E-3</v>
      </c>
      <c r="E619" s="4">
        <f t="shared" si="72"/>
        <v>3.6666666666666666E-3</v>
      </c>
      <c r="F619" s="3">
        <f t="shared" si="73"/>
        <v>4.0414518843273801E-3</v>
      </c>
      <c r="G619">
        <v>4.0000000000000001E-3</v>
      </c>
      <c r="H619">
        <v>3.0000000000000001E-3</v>
      </c>
      <c r="I619">
        <v>6.0000000000000001E-3</v>
      </c>
      <c r="J619" s="4">
        <f t="shared" si="74"/>
        <v>4.333333333333334E-3</v>
      </c>
      <c r="K619" s="3">
        <f t="shared" si="75"/>
        <v>1.5275252316519468E-3</v>
      </c>
      <c r="L619">
        <v>7.0000000000000001E-3</v>
      </c>
      <c r="M619">
        <v>8.9999999999999993E-3</v>
      </c>
      <c r="N619">
        <v>0.01</v>
      </c>
      <c r="O619" s="4">
        <f t="shared" si="76"/>
        <v>8.666666666666668E-3</v>
      </c>
      <c r="P619" s="3">
        <f t="shared" si="77"/>
        <v>1.5275252316519466E-3</v>
      </c>
      <c r="Q619">
        <v>6.0000000000000001E-3</v>
      </c>
      <c r="R619">
        <v>4.0000000000000001E-3</v>
      </c>
      <c r="S619">
        <v>3.0000000000000001E-3</v>
      </c>
      <c r="T619" s="4">
        <f t="shared" si="78"/>
        <v>4.333333333333334E-3</v>
      </c>
      <c r="U619" s="3">
        <f t="shared" si="79"/>
        <v>1.5275252316519468E-3</v>
      </c>
    </row>
    <row r="620" spans="1:21" x14ac:dyDescent="0.25">
      <c r="A620" s="3">
        <v>808</v>
      </c>
      <c r="B620">
        <v>2E-3</v>
      </c>
      <c r="C620">
        <v>4.0000000000000001E-3</v>
      </c>
      <c r="D620">
        <v>8.9999999999999993E-3</v>
      </c>
      <c r="E620" s="4">
        <f t="shared" si="72"/>
        <v>5.0000000000000001E-3</v>
      </c>
      <c r="F620" s="3">
        <f t="shared" si="73"/>
        <v>3.6055512754639891E-3</v>
      </c>
      <c r="G620">
        <v>3.0000000000000001E-3</v>
      </c>
      <c r="H620">
        <v>4.0000000000000001E-3</v>
      </c>
      <c r="I620">
        <v>3.0000000000000001E-3</v>
      </c>
      <c r="J620" s="4">
        <f t="shared" si="74"/>
        <v>3.3333333333333335E-3</v>
      </c>
      <c r="K620" s="3">
        <f t="shared" si="75"/>
        <v>5.773502691896258E-4</v>
      </c>
      <c r="L620">
        <v>1.0999999999999999E-2</v>
      </c>
      <c r="M620">
        <v>1.2E-2</v>
      </c>
      <c r="N620">
        <v>1.0999999999999999E-2</v>
      </c>
      <c r="O620" s="4">
        <f t="shared" si="76"/>
        <v>1.1333333333333334E-2</v>
      </c>
      <c r="P620" s="3">
        <f t="shared" si="77"/>
        <v>5.7735026918962623E-4</v>
      </c>
      <c r="Q620">
        <v>5.0000000000000001E-3</v>
      </c>
      <c r="R620">
        <v>3.0000000000000001E-3</v>
      </c>
      <c r="S620">
        <v>4.0000000000000001E-3</v>
      </c>
      <c r="T620" s="4">
        <f t="shared" si="78"/>
        <v>4.0000000000000001E-3</v>
      </c>
      <c r="U620" s="3">
        <f t="shared" si="79"/>
        <v>1E-3</v>
      </c>
    </row>
    <row r="621" spans="1:21" x14ac:dyDescent="0.25">
      <c r="A621" s="3">
        <v>809</v>
      </c>
      <c r="B621">
        <v>3.0000000000000001E-3</v>
      </c>
      <c r="C621">
        <v>4.0000000000000001E-3</v>
      </c>
      <c r="D621">
        <v>7.0000000000000001E-3</v>
      </c>
      <c r="E621" s="4">
        <f t="shared" si="72"/>
        <v>4.6666666666666671E-3</v>
      </c>
      <c r="F621" s="3">
        <f t="shared" si="73"/>
        <v>2.0816659994661326E-3</v>
      </c>
      <c r="G621">
        <v>4.0000000000000001E-3</v>
      </c>
      <c r="H621">
        <v>5.0000000000000001E-3</v>
      </c>
      <c r="I621">
        <v>2E-3</v>
      </c>
      <c r="J621" s="4">
        <f t="shared" si="74"/>
        <v>3.666666666666667E-3</v>
      </c>
      <c r="K621" s="3">
        <f t="shared" si="75"/>
        <v>1.5275252316519468E-3</v>
      </c>
      <c r="L621">
        <v>1.2E-2</v>
      </c>
      <c r="M621">
        <v>1.0999999999999999E-2</v>
      </c>
      <c r="N621">
        <v>1.0999999999999999E-2</v>
      </c>
      <c r="O621" s="4">
        <f t="shared" si="76"/>
        <v>1.1333333333333334E-2</v>
      </c>
      <c r="P621" s="3">
        <f t="shared" si="77"/>
        <v>5.7735026918962623E-4</v>
      </c>
      <c r="Q621">
        <v>2E-3</v>
      </c>
      <c r="R621">
        <v>4.0000000000000001E-3</v>
      </c>
      <c r="S621">
        <v>5.0000000000000001E-3</v>
      </c>
      <c r="T621" s="4">
        <f t="shared" si="78"/>
        <v>3.6666666666666666E-3</v>
      </c>
      <c r="U621" s="3">
        <f t="shared" si="79"/>
        <v>1.5275252316519468E-3</v>
      </c>
    </row>
    <row r="622" spans="1:21" x14ac:dyDescent="0.25">
      <c r="A622" s="3">
        <v>810</v>
      </c>
      <c r="B622">
        <v>4.0000000000000001E-3</v>
      </c>
      <c r="C622">
        <v>7.0000000000000001E-3</v>
      </c>
      <c r="D622">
        <v>8.9999999999999993E-3</v>
      </c>
      <c r="E622" s="4">
        <f t="shared" si="72"/>
        <v>6.6666666666666654E-3</v>
      </c>
      <c r="F622" s="3">
        <f t="shared" si="73"/>
        <v>2.5166114784235826E-3</v>
      </c>
      <c r="G622">
        <v>5.0000000000000001E-3</v>
      </c>
      <c r="H622">
        <v>8.0000000000000002E-3</v>
      </c>
      <c r="I622">
        <v>4.0000000000000001E-3</v>
      </c>
      <c r="J622" s="4">
        <f t="shared" si="74"/>
        <v>5.6666666666666671E-3</v>
      </c>
      <c r="K622" s="3">
        <f t="shared" si="75"/>
        <v>2.0816659994661326E-3</v>
      </c>
      <c r="L622">
        <v>1.0999999999999999E-2</v>
      </c>
      <c r="M622">
        <v>8.0000000000000002E-3</v>
      </c>
      <c r="N622">
        <v>0.01</v>
      </c>
      <c r="O622" s="4">
        <f t="shared" si="76"/>
        <v>9.6666666666666654E-3</v>
      </c>
      <c r="P622" s="3">
        <f t="shared" si="77"/>
        <v>1.5275252316519464E-3</v>
      </c>
      <c r="Q622">
        <v>6.0000000000000001E-3</v>
      </c>
      <c r="R622">
        <v>5.0000000000000001E-3</v>
      </c>
      <c r="S622">
        <v>8.0000000000000002E-3</v>
      </c>
      <c r="T622" s="4">
        <f t="shared" si="78"/>
        <v>6.3333333333333332E-3</v>
      </c>
      <c r="U622" s="3">
        <f t="shared" si="79"/>
        <v>1.5275252316519468E-3</v>
      </c>
    </row>
    <row r="623" spans="1:21" x14ac:dyDescent="0.25">
      <c r="A623" s="3">
        <v>811</v>
      </c>
      <c r="B623">
        <v>2E-3</v>
      </c>
      <c r="C623">
        <v>7.0000000000000001E-3</v>
      </c>
      <c r="D623">
        <v>7.0000000000000001E-3</v>
      </c>
      <c r="E623" s="4">
        <f t="shared" si="72"/>
        <v>5.3333333333333332E-3</v>
      </c>
      <c r="F623" s="3">
        <f t="shared" si="73"/>
        <v>2.8867513459481307E-3</v>
      </c>
      <c r="G623">
        <v>3.0000000000000001E-3</v>
      </c>
      <c r="H623">
        <v>8.0000000000000002E-3</v>
      </c>
      <c r="I623">
        <v>6.0000000000000001E-3</v>
      </c>
      <c r="J623" s="4">
        <f t="shared" si="74"/>
        <v>5.6666666666666671E-3</v>
      </c>
      <c r="K623" s="3">
        <f t="shared" si="75"/>
        <v>2.5166114784235809E-3</v>
      </c>
      <c r="L623">
        <v>7.0000000000000001E-3</v>
      </c>
      <c r="M623">
        <v>6.0000000000000001E-3</v>
      </c>
      <c r="N623">
        <v>8.0000000000000002E-3</v>
      </c>
      <c r="O623" s="4">
        <f t="shared" si="76"/>
        <v>7.0000000000000001E-3</v>
      </c>
      <c r="P623" s="3">
        <f t="shared" si="77"/>
        <v>1E-3</v>
      </c>
      <c r="Q623">
        <v>7.0000000000000001E-3</v>
      </c>
      <c r="R623">
        <v>3.0000000000000001E-3</v>
      </c>
      <c r="S623">
        <v>8.0000000000000002E-3</v>
      </c>
      <c r="T623" s="4">
        <f t="shared" si="78"/>
        <v>6.000000000000001E-3</v>
      </c>
      <c r="U623" s="3">
        <f t="shared" si="79"/>
        <v>2.6457513110645895E-3</v>
      </c>
    </row>
    <row r="624" spans="1:21" x14ac:dyDescent="0.25">
      <c r="A624" s="3">
        <v>812</v>
      </c>
      <c r="B624">
        <v>2E-3</v>
      </c>
      <c r="C624">
        <v>8.9999999999999993E-3</v>
      </c>
      <c r="D624">
        <v>8.0000000000000002E-3</v>
      </c>
      <c r="E624" s="4">
        <f t="shared" si="72"/>
        <v>6.3333333333333332E-3</v>
      </c>
      <c r="F624" s="3">
        <f t="shared" si="73"/>
        <v>3.7859388972001817E-3</v>
      </c>
      <c r="G624">
        <v>4.0000000000000001E-3</v>
      </c>
      <c r="H624">
        <v>8.9999999999999993E-3</v>
      </c>
      <c r="I624">
        <v>6.0000000000000001E-3</v>
      </c>
      <c r="J624" s="4">
        <f t="shared" si="74"/>
        <v>6.3333333333333332E-3</v>
      </c>
      <c r="K624" s="3">
        <f t="shared" si="75"/>
        <v>2.5166114784235826E-3</v>
      </c>
      <c r="L624">
        <v>5.0000000000000001E-3</v>
      </c>
      <c r="M624">
        <v>6.0000000000000001E-3</v>
      </c>
      <c r="N624">
        <v>6.0000000000000001E-3</v>
      </c>
      <c r="O624" s="4">
        <f t="shared" si="76"/>
        <v>5.6666666666666671E-3</v>
      </c>
      <c r="P624" s="3">
        <f t="shared" si="77"/>
        <v>5.773502691896258E-4</v>
      </c>
      <c r="Q624">
        <v>5.0000000000000001E-3</v>
      </c>
      <c r="R624">
        <v>4.0000000000000001E-3</v>
      </c>
      <c r="S624">
        <v>8.9999999999999993E-3</v>
      </c>
      <c r="T624" s="4">
        <f t="shared" si="78"/>
        <v>6.000000000000001E-3</v>
      </c>
      <c r="U624" s="3">
        <f t="shared" si="79"/>
        <v>2.6457513110645869E-3</v>
      </c>
    </row>
    <row r="625" spans="1:21" x14ac:dyDescent="0.25">
      <c r="A625" s="3">
        <v>813</v>
      </c>
      <c r="B625">
        <v>2E-3</v>
      </c>
      <c r="C625">
        <v>7.0000000000000001E-3</v>
      </c>
      <c r="D625">
        <v>7.0000000000000001E-3</v>
      </c>
      <c r="E625" s="4">
        <f t="shared" si="72"/>
        <v>5.3333333333333332E-3</v>
      </c>
      <c r="F625" s="3">
        <f t="shared" si="73"/>
        <v>2.8867513459481307E-3</v>
      </c>
      <c r="G625">
        <v>4.0000000000000001E-3</v>
      </c>
      <c r="H625">
        <v>6.0000000000000001E-3</v>
      </c>
      <c r="I625">
        <v>6.0000000000000001E-3</v>
      </c>
      <c r="J625" s="4">
        <f t="shared" si="74"/>
        <v>5.3333333333333332E-3</v>
      </c>
      <c r="K625" s="3">
        <f t="shared" si="75"/>
        <v>1.1547005383792516E-3</v>
      </c>
      <c r="L625">
        <v>6.0000000000000001E-3</v>
      </c>
      <c r="M625">
        <v>7.0000000000000001E-3</v>
      </c>
      <c r="N625">
        <v>8.9999999999999993E-3</v>
      </c>
      <c r="O625" s="4">
        <f t="shared" si="76"/>
        <v>7.3333333333333332E-3</v>
      </c>
      <c r="P625" s="3">
        <f t="shared" si="77"/>
        <v>1.5275252316519462E-3</v>
      </c>
      <c r="Q625">
        <v>0</v>
      </c>
      <c r="R625">
        <v>4.0000000000000001E-3</v>
      </c>
      <c r="S625">
        <v>6.0000000000000001E-3</v>
      </c>
      <c r="T625" s="4">
        <f t="shared" si="78"/>
        <v>3.3333333333333335E-3</v>
      </c>
      <c r="U625" s="3">
        <f t="shared" si="79"/>
        <v>3.0550504633038936E-3</v>
      </c>
    </row>
    <row r="626" spans="1:21" x14ac:dyDescent="0.25">
      <c r="A626" s="3">
        <v>814</v>
      </c>
      <c r="B626">
        <v>2E-3</v>
      </c>
      <c r="C626">
        <v>6.0000000000000001E-3</v>
      </c>
      <c r="D626">
        <v>6.0000000000000001E-3</v>
      </c>
      <c r="E626" s="4">
        <f t="shared" si="72"/>
        <v>4.6666666666666671E-3</v>
      </c>
      <c r="F626" s="3">
        <f t="shared" si="73"/>
        <v>2.3094010767585028E-3</v>
      </c>
      <c r="G626">
        <v>2E-3</v>
      </c>
      <c r="H626">
        <v>6.0000000000000001E-3</v>
      </c>
      <c r="I626">
        <v>6.0000000000000001E-3</v>
      </c>
      <c r="J626" s="4">
        <f t="shared" si="74"/>
        <v>4.6666666666666671E-3</v>
      </c>
      <c r="K626" s="3">
        <f t="shared" si="75"/>
        <v>2.3094010767585028E-3</v>
      </c>
      <c r="L626">
        <v>0.01</v>
      </c>
      <c r="M626">
        <v>0.01</v>
      </c>
      <c r="N626">
        <v>1.2999999999999999E-2</v>
      </c>
      <c r="O626" s="4">
        <f t="shared" si="76"/>
        <v>1.1000000000000001E-2</v>
      </c>
      <c r="P626" s="3">
        <f t="shared" si="77"/>
        <v>1.7320508075688767E-3</v>
      </c>
      <c r="Q626">
        <v>0</v>
      </c>
      <c r="R626">
        <v>2E-3</v>
      </c>
      <c r="S626">
        <v>6.0000000000000001E-3</v>
      </c>
      <c r="T626" s="4">
        <f t="shared" si="78"/>
        <v>2.6666666666666666E-3</v>
      </c>
      <c r="U626" s="3">
        <f t="shared" si="79"/>
        <v>3.0550504633038936E-3</v>
      </c>
    </row>
    <row r="627" spans="1:21" x14ac:dyDescent="0.25">
      <c r="A627" s="3">
        <v>815</v>
      </c>
      <c r="B627">
        <v>4.0000000000000001E-3</v>
      </c>
      <c r="C627">
        <v>5.0000000000000001E-3</v>
      </c>
      <c r="D627">
        <v>4.0000000000000001E-3</v>
      </c>
      <c r="E627" s="4">
        <f t="shared" si="72"/>
        <v>4.333333333333334E-3</v>
      </c>
      <c r="F627" s="3">
        <f t="shared" si="73"/>
        <v>5.773502691896258E-4</v>
      </c>
      <c r="G627">
        <v>3.0000000000000001E-3</v>
      </c>
      <c r="H627">
        <v>6.0000000000000001E-3</v>
      </c>
      <c r="I627">
        <v>5.0000000000000001E-3</v>
      </c>
      <c r="J627" s="4">
        <f t="shared" si="74"/>
        <v>4.6666666666666671E-3</v>
      </c>
      <c r="K627" s="3">
        <f t="shared" si="75"/>
        <v>1.5275252316519468E-3</v>
      </c>
      <c r="L627">
        <v>1.2E-2</v>
      </c>
      <c r="M627">
        <v>1.2E-2</v>
      </c>
      <c r="N627">
        <v>1.4E-2</v>
      </c>
      <c r="O627" s="4">
        <f t="shared" si="76"/>
        <v>1.2666666666666666E-2</v>
      </c>
      <c r="P627" s="3">
        <f t="shared" si="77"/>
        <v>1.1547005383792516E-3</v>
      </c>
      <c r="Q627">
        <v>-1E-3</v>
      </c>
      <c r="R627">
        <v>3.0000000000000001E-3</v>
      </c>
      <c r="S627">
        <v>6.0000000000000001E-3</v>
      </c>
      <c r="T627" s="4">
        <f t="shared" si="78"/>
        <v>2.6666666666666666E-3</v>
      </c>
      <c r="U627" s="3">
        <f t="shared" si="79"/>
        <v>3.5118845842842463E-3</v>
      </c>
    </row>
    <row r="628" spans="1:21" x14ac:dyDescent="0.25">
      <c r="A628" s="3">
        <v>816</v>
      </c>
      <c r="B628">
        <v>3.0000000000000001E-3</v>
      </c>
      <c r="C628">
        <v>6.0000000000000001E-3</v>
      </c>
      <c r="D628">
        <v>4.0000000000000001E-3</v>
      </c>
      <c r="E628" s="4">
        <f t="shared" si="72"/>
        <v>4.333333333333334E-3</v>
      </c>
      <c r="F628" s="3">
        <f t="shared" si="73"/>
        <v>1.5275252316519468E-3</v>
      </c>
      <c r="G628">
        <v>2E-3</v>
      </c>
      <c r="H628">
        <v>5.0000000000000001E-3</v>
      </c>
      <c r="I628">
        <v>3.0000000000000001E-3</v>
      </c>
      <c r="J628" s="4">
        <f t="shared" si="74"/>
        <v>3.3333333333333335E-3</v>
      </c>
      <c r="K628" s="3">
        <f t="shared" si="75"/>
        <v>1.5275252316519466E-3</v>
      </c>
      <c r="L628">
        <v>1.4E-2</v>
      </c>
      <c r="M628">
        <v>1.2E-2</v>
      </c>
      <c r="N628">
        <v>1.2999999999999999E-2</v>
      </c>
      <c r="O628" s="4">
        <f t="shared" si="76"/>
        <v>1.2999999999999999E-2</v>
      </c>
      <c r="P628" s="3">
        <f t="shared" si="77"/>
        <v>1E-3</v>
      </c>
      <c r="Q628">
        <v>0</v>
      </c>
      <c r="R628">
        <v>2E-3</v>
      </c>
      <c r="S628">
        <v>5.0000000000000001E-3</v>
      </c>
      <c r="T628" s="4">
        <f t="shared" si="78"/>
        <v>2.3333333333333335E-3</v>
      </c>
      <c r="U628" s="3">
        <f t="shared" si="79"/>
        <v>2.5166114784235831E-3</v>
      </c>
    </row>
    <row r="629" spans="1:21" x14ac:dyDescent="0.25">
      <c r="A629" s="3">
        <v>817</v>
      </c>
      <c r="B629">
        <v>0</v>
      </c>
      <c r="C629">
        <v>4.0000000000000001E-3</v>
      </c>
      <c r="D629">
        <v>0</v>
      </c>
      <c r="E629" s="4">
        <f t="shared" si="72"/>
        <v>1.3333333333333333E-3</v>
      </c>
      <c r="F629" s="3">
        <f t="shared" si="73"/>
        <v>2.3094010767585032E-3</v>
      </c>
      <c r="G629">
        <v>1E-3</v>
      </c>
      <c r="H629">
        <v>2E-3</v>
      </c>
      <c r="I629">
        <v>3.0000000000000001E-3</v>
      </c>
      <c r="J629" s="4">
        <f t="shared" si="74"/>
        <v>2E-3</v>
      </c>
      <c r="K629" s="3">
        <f t="shared" si="75"/>
        <v>1E-3</v>
      </c>
      <c r="L629">
        <v>1.2E-2</v>
      </c>
      <c r="M629">
        <v>1.2E-2</v>
      </c>
      <c r="N629">
        <v>1.2E-2</v>
      </c>
      <c r="O629" s="4">
        <f t="shared" si="76"/>
        <v>1.2000000000000002E-2</v>
      </c>
      <c r="P629" s="3">
        <f t="shared" si="77"/>
        <v>2.1245936804851847E-18</v>
      </c>
      <c r="Q629">
        <v>3.0000000000000001E-3</v>
      </c>
      <c r="R629">
        <v>1E-3</v>
      </c>
      <c r="S629">
        <v>2E-3</v>
      </c>
      <c r="T629" s="4">
        <f t="shared" si="78"/>
        <v>2E-3</v>
      </c>
      <c r="U629" s="3">
        <f t="shared" si="79"/>
        <v>1E-3</v>
      </c>
    </row>
    <row r="630" spans="1:21" x14ac:dyDescent="0.25">
      <c r="A630" s="3">
        <v>818</v>
      </c>
      <c r="B630">
        <v>-2E-3</v>
      </c>
      <c r="C630">
        <v>3.0000000000000001E-3</v>
      </c>
      <c r="D630">
        <v>1E-3</v>
      </c>
      <c r="E630" s="4">
        <f t="shared" si="72"/>
        <v>6.6666666666666664E-4</v>
      </c>
      <c r="F630" s="3">
        <f t="shared" si="73"/>
        <v>2.5166114784235835E-3</v>
      </c>
      <c r="G630">
        <v>1E-3</v>
      </c>
      <c r="H630">
        <v>4.0000000000000001E-3</v>
      </c>
      <c r="I630">
        <v>4.0000000000000001E-3</v>
      </c>
      <c r="J630" s="4">
        <f t="shared" si="74"/>
        <v>3.0000000000000005E-3</v>
      </c>
      <c r="K630" s="3">
        <f t="shared" si="75"/>
        <v>1.7320508075688772E-3</v>
      </c>
      <c r="L630">
        <v>8.0000000000000002E-3</v>
      </c>
      <c r="M630">
        <v>8.9999999999999993E-3</v>
      </c>
      <c r="N630">
        <v>8.9999999999999993E-3</v>
      </c>
      <c r="O630" s="4">
        <f t="shared" si="76"/>
        <v>8.666666666666668E-3</v>
      </c>
      <c r="P630" s="3">
        <f t="shared" si="77"/>
        <v>5.7735026918962536E-4</v>
      </c>
      <c r="Q630">
        <v>5.0000000000000001E-3</v>
      </c>
      <c r="R630">
        <v>1E-3</v>
      </c>
      <c r="S630">
        <v>4.0000000000000001E-3</v>
      </c>
      <c r="T630" s="4">
        <f t="shared" si="78"/>
        <v>3.3333333333333335E-3</v>
      </c>
      <c r="U630" s="3">
        <f t="shared" si="79"/>
        <v>2.081665999466133E-3</v>
      </c>
    </row>
    <row r="631" spans="1:21" x14ac:dyDescent="0.25">
      <c r="A631" s="3">
        <v>819</v>
      </c>
      <c r="B631">
        <v>-2E-3</v>
      </c>
      <c r="C631">
        <v>2E-3</v>
      </c>
      <c r="D631">
        <v>2E-3</v>
      </c>
      <c r="E631" s="4">
        <f t="shared" si="72"/>
        <v>6.6666666666666664E-4</v>
      </c>
      <c r="F631" s="3">
        <f t="shared" si="73"/>
        <v>2.3094010767585032E-3</v>
      </c>
      <c r="G631">
        <v>3.0000000000000001E-3</v>
      </c>
      <c r="H631">
        <v>4.0000000000000001E-3</v>
      </c>
      <c r="I631">
        <v>2E-3</v>
      </c>
      <c r="J631" s="4">
        <f t="shared" si="74"/>
        <v>3.0000000000000005E-3</v>
      </c>
      <c r="K631" s="3">
        <f t="shared" si="75"/>
        <v>1E-3</v>
      </c>
      <c r="L631">
        <v>8.0000000000000002E-3</v>
      </c>
      <c r="M631">
        <v>8.9999999999999993E-3</v>
      </c>
      <c r="N631">
        <v>8.9999999999999993E-3</v>
      </c>
      <c r="O631" s="4">
        <f t="shared" si="76"/>
        <v>8.666666666666668E-3</v>
      </c>
      <c r="P631" s="3">
        <f t="shared" si="77"/>
        <v>5.7735026918962536E-4</v>
      </c>
      <c r="Q631">
        <v>3.0000000000000001E-3</v>
      </c>
      <c r="R631">
        <v>3.0000000000000001E-3</v>
      </c>
      <c r="S631">
        <v>4.0000000000000001E-3</v>
      </c>
      <c r="T631" s="4">
        <f t="shared" si="78"/>
        <v>3.3333333333333335E-3</v>
      </c>
      <c r="U631" s="3">
        <f t="shared" si="79"/>
        <v>5.773502691896258E-4</v>
      </c>
    </row>
    <row r="632" spans="1:21" x14ac:dyDescent="0.25">
      <c r="A632" s="3">
        <v>820</v>
      </c>
      <c r="B632">
        <v>-3.0000000000000001E-3</v>
      </c>
      <c r="C632">
        <v>2E-3</v>
      </c>
      <c r="D632">
        <v>3.0000000000000001E-3</v>
      </c>
      <c r="E632" s="4">
        <f t="shared" si="72"/>
        <v>6.6666666666666664E-4</v>
      </c>
      <c r="F632" s="3">
        <f t="shared" si="73"/>
        <v>3.2145502536643183E-3</v>
      </c>
      <c r="G632">
        <v>1E-3</v>
      </c>
      <c r="H632">
        <v>3.0000000000000001E-3</v>
      </c>
      <c r="I632">
        <v>1E-3</v>
      </c>
      <c r="J632" s="4">
        <f t="shared" si="74"/>
        <v>1.6666666666666668E-3</v>
      </c>
      <c r="K632" s="3">
        <f t="shared" si="75"/>
        <v>1.1547005383792516E-3</v>
      </c>
      <c r="L632">
        <v>0.01</v>
      </c>
      <c r="M632">
        <v>8.9999999999999993E-3</v>
      </c>
      <c r="N632">
        <v>8.9999999999999993E-3</v>
      </c>
      <c r="O632" s="4">
        <f t="shared" si="76"/>
        <v>9.3333333333333324E-3</v>
      </c>
      <c r="P632" s="3">
        <f t="shared" si="77"/>
        <v>5.7735026918962623E-4</v>
      </c>
      <c r="Q632">
        <v>1E-3</v>
      </c>
      <c r="R632">
        <v>1E-3</v>
      </c>
      <c r="S632">
        <v>3.0000000000000001E-3</v>
      </c>
      <c r="T632" s="4">
        <f t="shared" si="78"/>
        <v>1.6666666666666668E-3</v>
      </c>
      <c r="U632" s="3">
        <f t="shared" si="79"/>
        <v>1.1547005383792516E-3</v>
      </c>
    </row>
    <row r="633" spans="1:21" x14ac:dyDescent="0.25">
      <c r="A633" s="3">
        <v>821</v>
      </c>
      <c r="B633">
        <v>-2E-3</v>
      </c>
      <c r="C633">
        <v>2E-3</v>
      </c>
      <c r="D633">
        <v>1E-3</v>
      </c>
      <c r="E633" s="4">
        <f t="shared" si="72"/>
        <v>3.3333333333333332E-4</v>
      </c>
      <c r="F633" s="3">
        <f t="shared" si="73"/>
        <v>2.0816659994661326E-3</v>
      </c>
      <c r="G633">
        <v>1E-3</v>
      </c>
      <c r="H633">
        <v>2E-3</v>
      </c>
      <c r="I633">
        <v>1E-3</v>
      </c>
      <c r="J633" s="4">
        <f t="shared" si="74"/>
        <v>1.3333333333333333E-3</v>
      </c>
      <c r="K633" s="3">
        <f t="shared" si="75"/>
        <v>5.773502691896258E-4</v>
      </c>
      <c r="L633">
        <v>0.01</v>
      </c>
      <c r="M633">
        <v>8.0000000000000002E-3</v>
      </c>
      <c r="N633">
        <v>8.0000000000000002E-3</v>
      </c>
      <c r="O633" s="4">
        <f t="shared" si="76"/>
        <v>8.666666666666668E-3</v>
      </c>
      <c r="P633" s="3">
        <f t="shared" si="77"/>
        <v>1.1547005383792516E-3</v>
      </c>
      <c r="Q633">
        <v>1E-3</v>
      </c>
      <c r="R633">
        <v>1E-3</v>
      </c>
      <c r="S633">
        <v>2E-3</v>
      </c>
      <c r="T633" s="4">
        <f t="shared" si="78"/>
        <v>1.3333333333333333E-3</v>
      </c>
      <c r="U633" s="3">
        <f t="shared" si="79"/>
        <v>5.773502691896258E-4</v>
      </c>
    </row>
    <row r="634" spans="1:21" x14ac:dyDescent="0.25">
      <c r="A634" s="3">
        <v>822</v>
      </c>
      <c r="B634">
        <v>1E-3</v>
      </c>
      <c r="C634">
        <v>3.0000000000000001E-3</v>
      </c>
      <c r="D634">
        <v>1E-3</v>
      </c>
      <c r="E634" s="4">
        <f t="shared" si="72"/>
        <v>1.6666666666666668E-3</v>
      </c>
      <c r="F634" s="3">
        <f t="shared" si="73"/>
        <v>1.1547005383792516E-3</v>
      </c>
      <c r="G634">
        <v>3.0000000000000001E-3</v>
      </c>
      <c r="H634">
        <v>4.0000000000000001E-3</v>
      </c>
      <c r="I634">
        <v>2E-3</v>
      </c>
      <c r="J634" s="4">
        <f t="shared" si="74"/>
        <v>3.0000000000000005E-3</v>
      </c>
      <c r="K634" s="3">
        <f t="shared" si="75"/>
        <v>1E-3</v>
      </c>
      <c r="L634">
        <v>6.0000000000000001E-3</v>
      </c>
      <c r="M634">
        <v>7.0000000000000001E-3</v>
      </c>
      <c r="N634">
        <v>7.0000000000000001E-3</v>
      </c>
      <c r="O634" s="4">
        <f t="shared" si="76"/>
        <v>6.6666666666666671E-3</v>
      </c>
      <c r="P634" s="3">
        <f t="shared" si="77"/>
        <v>5.773502691896258E-4</v>
      </c>
      <c r="Q634">
        <v>3.0000000000000001E-3</v>
      </c>
      <c r="R634">
        <v>3.0000000000000001E-3</v>
      </c>
      <c r="S634">
        <v>4.0000000000000001E-3</v>
      </c>
      <c r="T634" s="4">
        <f t="shared" si="78"/>
        <v>3.3333333333333335E-3</v>
      </c>
      <c r="U634" s="3">
        <f t="shared" si="79"/>
        <v>5.773502691896258E-4</v>
      </c>
    </row>
    <row r="635" spans="1:21" x14ac:dyDescent="0.25">
      <c r="A635" s="3">
        <v>823</v>
      </c>
      <c r="B635">
        <v>1E-3</v>
      </c>
      <c r="C635">
        <v>3.0000000000000001E-3</v>
      </c>
      <c r="D635">
        <v>3.0000000000000001E-3</v>
      </c>
      <c r="E635" s="4">
        <f t="shared" si="72"/>
        <v>2.3333333333333335E-3</v>
      </c>
      <c r="F635" s="3">
        <f t="shared" si="73"/>
        <v>1.1547005383792516E-3</v>
      </c>
      <c r="G635">
        <v>3.0000000000000001E-3</v>
      </c>
      <c r="H635">
        <v>5.0000000000000001E-3</v>
      </c>
      <c r="I635">
        <v>4.0000000000000001E-3</v>
      </c>
      <c r="J635" s="4">
        <f t="shared" si="74"/>
        <v>4.0000000000000001E-3</v>
      </c>
      <c r="K635" s="3">
        <f t="shared" si="75"/>
        <v>1E-3</v>
      </c>
      <c r="L635">
        <v>5.0000000000000001E-3</v>
      </c>
      <c r="M635">
        <v>7.0000000000000001E-3</v>
      </c>
      <c r="N635">
        <v>8.0000000000000002E-3</v>
      </c>
      <c r="O635" s="4">
        <f t="shared" si="76"/>
        <v>6.6666666666666671E-3</v>
      </c>
      <c r="P635" s="3">
        <f t="shared" si="77"/>
        <v>1.5275252316519468E-3</v>
      </c>
      <c r="Q635">
        <v>4.0000000000000001E-3</v>
      </c>
      <c r="R635">
        <v>3.0000000000000001E-3</v>
      </c>
      <c r="S635">
        <v>5.0000000000000001E-3</v>
      </c>
      <c r="T635" s="4">
        <f t="shared" si="78"/>
        <v>4.0000000000000001E-3</v>
      </c>
      <c r="U635" s="3">
        <f t="shared" si="79"/>
        <v>1E-3</v>
      </c>
    </row>
    <row r="636" spans="1:21" x14ac:dyDescent="0.25">
      <c r="A636" s="3">
        <v>824</v>
      </c>
      <c r="B636">
        <v>-1E-3</v>
      </c>
      <c r="C636">
        <v>3.0000000000000001E-3</v>
      </c>
      <c r="D636">
        <v>3.0000000000000001E-3</v>
      </c>
      <c r="E636" s="4">
        <f t="shared" si="72"/>
        <v>1.6666666666666668E-3</v>
      </c>
      <c r="F636" s="3">
        <f t="shared" si="73"/>
        <v>2.3094010767585032E-3</v>
      </c>
      <c r="G636">
        <v>2E-3</v>
      </c>
      <c r="H636">
        <v>3.0000000000000001E-3</v>
      </c>
      <c r="I636">
        <v>3.0000000000000001E-3</v>
      </c>
      <c r="J636" s="4">
        <f t="shared" si="74"/>
        <v>2.6666666666666666E-3</v>
      </c>
      <c r="K636" s="3">
        <f t="shared" si="75"/>
        <v>5.773502691896258E-4</v>
      </c>
      <c r="L636">
        <v>5.0000000000000001E-3</v>
      </c>
      <c r="M636">
        <v>6.0000000000000001E-3</v>
      </c>
      <c r="N636">
        <v>7.0000000000000001E-3</v>
      </c>
      <c r="O636" s="4">
        <f t="shared" si="76"/>
        <v>5.9999999999999993E-3</v>
      </c>
      <c r="P636" s="3">
        <f t="shared" si="77"/>
        <v>1E-3</v>
      </c>
      <c r="Q636">
        <v>3.0000000000000001E-3</v>
      </c>
      <c r="R636">
        <v>2E-3</v>
      </c>
      <c r="S636">
        <v>3.0000000000000001E-3</v>
      </c>
      <c r="T636" s="4">
        <f t="shared" si="78"/>
        <v>2.6666666666666666E-3</v>
      </c>
      <c r="U636" s="3">
        <f t="shared" si="79"/>
        <v>5.773502691896258E-4</v>
      </c>
    </row>
    <row r="637" spans="1:21" x14ac:dyDescent="0.25">
      <c r="A637" s="3">
        <v>825</v>
      </c>
      <c r="B637">
        <v>-5.0000000000000001E-3</v>
      </c>
      <c r="C637">
        <v>1E-3</v>
      </c>
      <c r="D637">
        <v>2E-3</v>
      </c>
      <c r="E637" s="4">
        <f t="shared" si="72"/>
        <v>-6.6666666666666664E-4</v>
      </c>
      <c r="F637" s="3">
        <f t="shared" si="73"/>
        <v>3.7859388972001826E-3</v>
      </c>
      <c r="G637">
        <v>-1E-3</v>
      </c>
      <c r="H637">
        <v>1E-3</v>
      </c>
      <c r="I637">
        <v>2E-3</v>
      </c>
      <c r="J637" s="4">
        <f t="shared" si="74"/>
        <v>6.6666666666666664E-4</v>
      </c>
      <c r="K637" s="3">
        <f t="shared" si="75"/>
        <v>1.5275252316519468E-3</v>
      </c>
      <c r="L637">
        <v>3.0000000000000001E-3</v>
      </c>
      <c r="M637">
        <v>5.0000000000000001E-3</v>
      </c>
      <c r="N637">
        <v>6.0000000000000001E-3</v>
      </c>
      <c r="O637" s="4">
        <f t="shared" si="76"/>
        <v>4.6666666666666671E-3</v>
      </c>
      <c r="P637" s="3">
        <f t="shared" si="77"/>
        <v>1.5275252316519468E-3</v>
      </c>
      <c r="Q637">
        <v>0</v>
      </c>
      <c r="R637">
        <v>-1E-3</v>
      </c>
      <c r="S637">
        <v>1E-3</v>
      </c>
      <c r="T637" s="4">
        <f t="shared" si="78"/>
        <v>0</v>
      </c>
      <c r="U637" s="3">
        <f t="shared" si="79"/>
        <v>1E-3</v>
      </c>
    </row>
    <row r="638" spans="1:21" x14ac:dyDescent="0.25">
      <c r="A638" s="3">
        <v>826</v>
      </c>
      <c r="B638">
        <v>-5.0000000000000001E-3</v>
      </c>
      <c r="C638">
        <v>0</v>
      </c>
      <c r="D638">
        <v>1E-3</v>
      </c>
      <c r="E638" s="4">
        <f t="shared" si="72"/>
        <v>-1.3333333333333333E-3</v>
      </c>
      <c r="F638" s="3">
        <f t="shared" si="73"/>
        <v>3.2145502536643188E-3</v>
      </c>
      <c r="G638">
        <v>-2E-3</v>
      </c>
      <c r="H638">
        <v>2E-3</v>
      </c>
      <c r="I638">
        <v>0</v>
      </c>
      <c r="J638" s="4">
        <f t="shared" si="74"/>
        <v>0</v>
      </c>
      <c r="K638" s="3">
        <f t="shared" si="75"/>
        <v>2E-3</v>
      </c>
      <c r="L638">
        <v>5.0000000000000001E-3</v>
      </c>
      <c r="M638">
        <v>6.0000000000000001E-3</v>
      </c>
      <c r="N638">
        <v>8.0000000000000002E-3</v>
      </c>
      <c r="O638" s="4">
        <f t="shared" si="76"/>
        <v>6.3333333333333332E-3</v>
      </c>
      <c r="P638" s="3">
        <f t="shared" si="77"/>
        <v>1.5275252316519468E-3</v>
      </c>
      <c r="Q638">
        <v>-1E-3</v>
      </c>
      <c r="R638">
        <v>-2E-3</v>
      </c>
      <c r="S638">
        <v>2E-3</v>
      </c>
      <c r="T638" s="4">
        <f t="shared" si="78"/>
        <v>-3.3333333333333332E-4</v>
      </c>
      <c r="U638" s="3">
        <f t="shared" si="79"/>
        <v>2.0816659994661326E-3</v>
      </c>
    </row>
    <row r="639" spans="1:21" x14ac:dyDescent="0.25">
      <c r="A639" s="3">
        <v>827</v>
      </c>
      <c r="B639">
        <v>-4.0000000000000001E-3</v>
      </c>
      <c r="C639">
        <v>-1E-3</v>
      </c>
      <c r="D639">
        <v>1E-3</v>
      </c>
      <c r="E639" s="4">
        <f t="shared" si="72"/>
        <v>-1.3333333333333333E-3</v>
      </c>
      <c r="F639" s="3">
        <f t="shared" si="73"/>
        <v>2.5166114784235835E-3</v>
      </c>
      <c r="G639">
        <v>-1E-3</v>
      </c>
      <c r="H639">
        <v>3.0000000000000001E-3</v>
      </c>
      <c r="I639">
        <v>0</v>
      </c>
      <c r="J639" s="4">
        <f t="shared" si="74"/>
        <v>6.6666666666666664E-4</v>
      </c>
      <c r="K639" s="3">
        <f t="shared" si="75"/>
        <v>2.081665999466133E-3</v>
      </c>
      <c r="L639">
        <v>7.0000000000000001E-3</v>
      </c>
      <c r="M639">
        <v>8.0000000000000002E-3</v>
      </c>
      <c r="N639">
        <v>1.0999999999999999E-2</v>
      </c>
      <c r="O639" s="4">
        <f t="shared" si="76"/>
        <v>8.6666666666666663E-3</v>
      </c>
      <c r="P639" s="3">
        <f t="shared" si="77"/>
        <v>2.0816659994661322E-3</v>
      </c>
      <c r="Q639">
        <v>1E-3</v>
      </c>
      <c r="R639">
        <v>-1E-3</v>
      </c>
      <c r="S639">
        <v>3.0000000000000001E-3</v>
      </c>
      <c r="T639" s="4">
        <f t="shared" si="78"/>
        <v>1E-3</v>
      </c>
      <c r="U639" s="3">
        <f t="shared" si="79"/>
        <v>2E-3</v>
      </c>
    </row>
    <row r="640" spans="1:21" x14ac:dyDescent="0.25">
      <c r="A640" s="3">
        <v>828</v>
      </c>
      <c r="B640">
        <v>-3.0000000000000001E-3</v>
      </c>
      <c r="C640">
        <v>0</v>
      </c>
      <c r="D640">
        <v>1E-3</v>
      </c>
      <c r="E640" s="4">
        <f t="shared" si="72"/>
        <v>-6.6666666666666664E-4</v>
      </c>
      <c r="F640" s="3">
        <f t="shared" si="73"/>
        <v>2.081665999466133E-3</v>
      </c>
      <c r="G640">
        <v>-1E-3</v>
      </c>
      <c r="H640">
        <v>3.0000000000000001E-3</v>
      </c>
      <c r="I640">
        <v>3.0000000000000001E-3</v>
      </c>
      <c r="J640" s="4">
        <f t="shared" si="74"/>
        <v>1.6666666666666668E-3</v>
      </c>
      <c r="K640" s="3">
        <f t="shared" si="75"/>
        <v>2.3094010767585032E-3</v>
      </c>
      <c r="L640">
        <v>8.9999999999999993E-3</v>
      </c>
      <c r="M640">
        <v>8.9999999999999993E-3</v>
      </c>
      <c r="N640">
        <v>1.0999999999999999E-2</v>
      </c>
      <c r="O640" s="4">
        <f t="shared" si="76"/>
        <v>9.6666666666666654E-3</v>
      </c>
      <c r="P640" s="3">
        <f t="shared" si="77"/>
        <v>1.1547005383792516E-3</v>
      </c>
      <c r="Q640">
        <v>1E-3</v>
      </c>
      <c r="R640">
        <v>-1E-3</v>
      </c>
      <c r="S640">
        <v>3.0000000000000001E-3</v>
      </c>
      <c r="T640" s="4">
        <f t="shared" si="78"/>
        <v>1E-3</v>
      </c>
      <c r="U640" s="3">
        <f t="shared" si="79"/>
        <v>2E-3</v>
      </c>
    </row>
    <row r="641" spans="1:21" x14ac:dyDescent="0.25">
      <c r="A641" s="3">
        <v>829</v>
      </c>
      <c r="B641">
        <v>-1E-3</v>
      </c>
      <c r="C641">
        <v>2E-3</v>
      </c>
      <c r="D641">
        <v>3.0000000000000001E-3</v>
      </c>
      <c r="E641" s="4">
        <f t="shared" si="72"/>
        <v>1.3333333333333333E-3</v>
      </c>
      <c r="F641" s="3">
        <f t="shared" si="73"/>
        <v>2.0816659994661326E-3</v>
      </c>
      <c r="G641">
        <v>-1E-3</v>
      </c>
      <c r="H641">
        <v>4.0000000000000001E-3</v>
      </c>
      <c r="I641">
        <v>4.0000000000000001E-3</v>
      </c>
      <c r="J641" s="4">
        <f t="shared" si="74"/>
        <v>2.3333333333333335E-3</v>
      </c>
      <c r="K641" s="3">
        <f t="shared" si="75"/>
        <v>2.886751345948129E-3</v>
      </c>
      <c r="L641">
        <v>8.0000000000000002E-3</v>
      </c>
      <c r="M641">
        <v>8.9999999999999993E-3</v>
      </c>
      <c r="N641">
        <v>8.0000000000000002E-3</v>
      </c>
      <c r="O641" s="4">
        <f t="shared" si="76"/>
        <v>8.3333333333333332E-3</v>
      </c>
      <c r="P641" s="3">
        <f t="shared" si="77"/>
        <v>5.7735026918962525E-4</v>
      </c>
      <c r="Q641">
        <v>0</v>
      </c>
      <c r="R641">
        <v>-1E-3</v>
      </c>
      <c r="S641">
        <v>4.0000000000000001E-3</v>
      </c>
      <c r="T641" s="4">
        <f t="shared" si="78"/>
        <v>1E-3</v>
      </c>
      <c r="U641" s="3">
        <f t="shared" si="79"/>
        <v>2.6457513110645908E-3</v>
      </c>
    </row>
    <row r="642" spans="1:21" x14ac:dyDescent="0.25">
      <c r="A642" s="3">
        <v>830</v>
      </c>
      <c r="B642">
        <v>-2E-3</v>
      </c>
      <c r="C642">
        <v>2E-3</v>
      </c>
      <c r="D642">
        <v>3.0000000000000001E-3</v>
      </c>
      <c r="E642" s="4">
        <f t="shared" si="72"/>
        <v>1E-3</v>
      </c>
      <c r="F642" s="3">
        <f t="shared" si="73"/>
        <v>2.6457513110645908E-3</v>
      </c>
      <c r="G642">
        <v>0</v>
      </c>
      <c r="H642">
        <v>5.0000000000000001E-3</v>
      </c>
      <c r="I642">
        <v>3.0000000000000001E-3</v>
      </c>
      <c r="J642" s="4">
        <f t="shared" si="74"/>
        <v>2.6666666666666666E-3</v>
      </c>
      <c r="K642" s="3">
        <f t="shared" si="75"/>
        <v>2.5166114784235835E-3</v>
      </c>
      <c r="L642">
        <v>8.0000000000000002E-3</v>
      </c>
      <c r="M642">
        <v>7.0000000000000001E-3</v>
      </c>
      <c r="N642">
        <v>6.0000000000000001E-3</v>
      </c>
      <c r="O642" s="4">
        <f t="shared" si="76"/>
        <v>6.9999999999999993E-3</v>
      </c>
      <c r="P642" s="3">
        <f t="shared" si="77"/>
        <v>1E-3</v>
      </c>
      <c r="Q642">
        <v>-1E-3</v>
      </c>
      <c r="R642">
        <v>0</v>
      </c>
      <c r="S642">
        <v>5.0000000000000001E-3</v>
      </c>
      <c r="T642" s="4">
        <f t="shared" si="78"/>
        <v>1.3333333333333333E-3</v>
      </c>
      <c r="U642" s="3">
        <f t="shared" si="79"/>
        <v>3.2145502536643188E-3</v>
      </c>
    </row>
    <row r="643" spans="1:21" x14ac:dyDescent="0.25">
      <c r="A643" s="3">
        <v>831</v>
      </c>
      <c r="B643">
        <v>-5.0000000000000001E-3</v>
      </c>
      <c r="C643">
        <v>-1E-3</v>
      </c>
      <c r="D643">
        <v>-2E-3</v>
      </c>
      <c r="E643" s="4">
        <f t="shared" ref="E643:E652" si="80">AVERAGE(B643:D643)</f>
        <v>-2.6666666666666666E-3</v>
      </c>
      <c r="F643" s="3">
        <f t="shared" ref="F643:F652" si="81">STDEV(B643:D643)</f>
        <v>2.081665999466133E-3</v>
      </c>
      <c r="G643">
        <v>-3.0000000000000001E-3</v>
      </c>
      <c r="H643">
        <v>2E-3</v>
      </c>
      <c r="I643">
        <v>0</v>
      </c>
      <c r="J643" s="4">
        <f t="shared" ref="J643:J652" si="82">AVERAGE(G643:I643)</f>
        <v>-3.3333333333333332E-4</v>
      </c>
      <c r="K643" s="3">
        <f t="shared" ref="K643:K652" si="83">STDEV(G643:I643)</f>
        <v>2.5166114784235831E-3</v>
      </c>
      <c r="L643">
        <v>8.0000000000000002E-3</v>
      </c>
      <c r="M643">
        <v>8.0000000000000002E-3</v>
      </c>
      <c r="N643">
        <v>7.0000000000000001E-3</v>
      </c>
      <c r="O643" s="4">
        <f t="shared" ref="O643:O652" si="84">AVERAGE(L643:N643)</f>
        <v>7.6666666666666662E-3</v>
      </c>
      <c r="P643" s="3">
        <f t="shared" ref="P643:P652" si="85">STDEV(L643:N643)</f>
        <v>5.773502691896258E-4</v>
      </c>
      <c r="Q643">
        <v>-3.0000000000000001E-3</v>
      </c>
      <c r="R643">
        <v>-3.0000000000000001E-3</v>
      </c>
      <c r="S643">
        <v>2E-3</v>
      </c>
      <c r="T643" s="4">
        <f t="shared" ref="T643:T652" si="86">AVERAGE(Q643:S643)</f>
        <v>-1.3333333333333333E-3</v>
      </c>
      <c r="U643" s="3">
        <f t="shared" ref="U643:U652" si="87">STDEV(Q643:S643)</f>
        <v>2.886751345948129E-3</v>
      </c>
    </row>
    <row r="644" spans="1:21" x14ac:dyDescent="0.25">
      <c r="A644" s="3">
        <v>832</v>
      </c>
      <c r="B644">
        <v>-5.0000000000000001E-3</v>
      </c>
      <c r="C644">
        <v>-1E-3</v>
      </c>
      <c r="D644">
        <v>-3.0000000000000001E-3</v>
      </c>
      <c r="E644" s="4">
        <f t="shared" si="80"/>
        <v>-3.0000000000000005E-3</v>
      </c>
      <c r="F644" s="3">
        <f t="shared" si="81"/>
        <v>1.9999999999999996E-3</v>
      </c>
      <c r="G644">
        <v>-3.0000000000000001E-3</v>
      </c>
      <c r="H644">
        <v>0</v>
      </c>
      <c r="I644">
        <v>1E-3</v>
      </c>
      <c r="J644" s="4">
        <f t="shared" si="82"/>
        <v>-6.6666666666666664E-4</v>
      </c>
      <c r="K644" s="3">
        <f t="shared" si="83"/>
        <v>2.081665999466133E-3</v>
      </c>
      <c r="L644">
        <v>6.0000000000000001E-3</v>
      </c>
      <c r="M644">
        <v>8.0000000000000002E-3</v>
      </c>
      <c r="N644">
        <v>8.0000000000000002E-3</v>
      </c>
      <c r="O644" s="4">
        <f t="shared" si="84"/>
        <v>7.3333333333333332E-3</v>
      </c>
      <c r="P644" s="3">
        <f t="shared" si="85"/>
        <v>1.1547005383792516E-3</v>
      </c>
      <c r="Q644">
        <v>-1E-3</v>
      </c>
      <c r="R644">
        <v>-3.0000000000000001E-3</v>
      </c>
      <c r="S644">
        <v>0</v>
      </c>
      <c r="T644" s="4">
        <f t="shared" si="86"/>
        <v>-1.3333333333333333E-3</v>
      </c>
      <c r="U644" s="3">
        <f t="shared" si="87"/>
        <v>1.5275252316519468E-3</v>
      </c>
    </row>
    <row r="645" spans="1:21" x14ac:dyDescent="0.25">
      <c r="A645" s="3">
        <v>833</v>
      </c>
      <c r="B645">
        <v>-3.0000000000000001E-3</v>
      </c>
      <c r="C645">
        <v>0</v>
      </c>
      <c r="D645">
        <v>3.0000000000000001E-3</v>
      </c>
      <c r="E645" s="4">
        <f t="shared" si="80"/>
        <v>0</v>
      </c>
      <c r="F645" s="3">
        <f t="shared" si="81"/>
        <v>3.0000000000000001E-3</v>
      </c>
      <c r="G645">
        <v>-3.0000000000000001E-3</v>
      </c>
      <c r="H645">
        <v>0</v>
      </c>
      <c r="I645">
        <v>3.0000000000000001E-3</v>
      </c>
      <c r="J645" s="4">
        <f t="shared" si="82"/>
        <v>0</v>
      </c>
      <c r="K645" s="3">
        <f t="shared" si="83"/>
        <v>3.0000000000000001E-3</v>
      </c>
      <c r="L645">
        <v>5.0000000000000001E-3</v>
      </c>
      <c r="M645">
        <v>8.9999999999999993E-3</v>
      </c>
      <c r="N645">
        <v>0.01</v>
      </c>
      <c r="O645" s="4">
        <f t="shared" si="84"/>
        <v>8.0000000000000002E-3</v>
      </c>
      <c r="P645" s="3">
        <f t="shared" si="85"/>
        <v>2.6457513110645903E-3</v>
      </c>
      <c r="Q645">
        <v>2E-3</v>
      </c>
      <c r="R645">
        <v>-3.0000000000000001E-3</v>
      </c>
      <c r="S645">
        <v>0</v>
      </c>
      <c r="T645" s="4">
        <f t="shared" si="86"/>
        <v>-3.3333333333333332E-4</v>
      </c>
      <c r="U645" s="3">
        <f t="shared" si="87"/>
        <v>2.5166114784235831E-3</v>
      </c>
    </row>
    <row r="646" spans="1:21" x14ac:dyDescent="0.25">
      <c r="A646" s="3">
        <v>834</v>
      </c>
      <c r="B646">
        <v>1E-3</v>
      </c>
      <c r="C646">
        <v>1E-3</v>
      </c>
      <c r="D646">
        <v>6.0000000000000001E-3</v>
      </c>
      <c r="E646" s="4">
        <f t="shared" si="80"/>
        <v>2.6666666666666666E-3</v>
      </c>
      <c r="F646" s="3">
        <f t="shared" si="81"/>
        <v>2.886751345948129E-3</v>
      </c>
      <c r="G646">
        <v>-1E-3</v>
      </c>
      <c r="H646">
        <v>1E-3</v>
      </c>
      <c r="I646">
        <v>5.0000000000000001E-3</v>
      </c>
      <c r="J646" s="4">
        <f t="shared" si="82"/>
        <v>1.6666666666666668E-3</v>
      </c>
      <c r="K646" s="3">
        <f t="shared" si="83"/>
        <v>3.0550504633038936E-3</v>
      </c>
      <c r="L646">
        <v>5.0000000000000001E-3</v>
      </c>
      <c r="M646">
        <v>6.0000000000000001E-3</v>
      </c>
      <c r="N646">
        <v>8.9999999999999993E-3</v>
      </c>
      <c r="O646" s="4">
        <f t="shared" si="84"/>
        <v>6.6666666666666654E-3</v>
      </c>
      <c r="P646" s="3">
        <f t="shared" si="85"/>
        <v>2.0816659994661322E-3</v>
      </c>
      <c r="Q646">
        <v>4.0000000000000001E-3</v>
      </c>
      <c r="R646">
        <v>-1E-3</v>
      </c>
      <c r="S646">
        <v>1E-3</v>
      </c>
      <c r="T646" s="4">
        <f t="shared" si="86"/>
        <v>1.3333333333333333E-3</v>
      </c>
      <c r="U646" s="3">
        <f t="shared" si="87"/>
        <v>2.5166114784235835E-3</v>
      </c>
    </row>
    <row r="647" spans="1:21" x14ac:dyDescent="0.25">
      <c r="A647" s="3">
        <v>835</v>
      </c>
      <c r="B647">
        <v>2E-3</v>
      </c>
      <c r="C647">
        <v>3.0000000000000001E-3</v>
      </c>
      <c r="D647">
        <v>5.0000000000000001E-3</v>
      </c>
      <c r="E647" s="4">
        <f t="shared" si="80"/>
        <v>3.3333333333333335E-3</v>
      </c>
      <c r="F647" s="3">
        <f t="shared" si="81"/>
        <v>1.5275252316519468E-3</v>
      </c>
      <c r="G647">
        <v>0</v>
      </c>
      <c r="H647">
        <v>4.0000000000000001E-3</v>
      </c>
      <c r="I647">
        <v>4.0000000000000001E-3</v>
      </c>
      <c r="J647" s="4">
        <f t="shared" si="82"/>
        <v>2.6666666666666666E-3</v>
      </c>
      <c r="K647" s="3">
        <f t="shared" si="83"/>
        <v>2.3094010767585032E-3</v>
      </c>
      <c r="L647">
        <v>6.0000000000000001E-3</v>
      </c>
      <c r="M647">
        <v>5.0000000000000001E-3</v>
      </c>
      <c r="N647">
        <v>7.0000000000000001E-3</v>
      </c>
      <c r="O647" s="4">
        <f t="shared" si="84"/>
        <v>5.9999999999999993E-3</v>
      </c>
      <c r="P647" s="3">
        <f t="shared" si="85"/>
        <v>1E-3</v>
      </c>
      <c r="Q647">
        <v>3.0000000000000001E-3</v>
      </c>
      <c r="R647">
        <v>0</v>
      </c>
      <c r="S647">
        <v>4.0000000000000001E-3</v>
      </c>
      <c r="T647" s="4">
        <f t="shared" si="86"/>
        <v>2.3333333333333335E-3</v>
      </c>
      <c r="U647" s="3">
        <f t="shared" si="87"/>
        <v>2.0816659994661322E-3</v>
      </c>
    </row>
    <row r="648" spans="1:21" x14ac:dyDescent="0.25">
      <c r="A648" s="3">
        <v>836</v>
      </c>
      <c r="B648">
        <v>1E-3</v>
      </c>
      <c r="C648">
        <v>5.0000000000000001E-3</v>
      </c>
      <c r="D648">
        <v>2E-3</v>
      </c>
      <c r="E648" s="4">
        <f t="shared" si="80"/>
        <v>2.6666666666666666E-3</v>
      </c>
      <c r="F648" s="3">
        <f t="shared" si="81"/>
        <v>2.081665999466133E-3</v>
      </c>
      <c r="G648">
        <v>-1E-3</v>
      </c>
      <c r="H648">
        <v>4.0000000000000001E-3</v>
      </c>
      <c r="I648">
        <v>4.0000000000000001E-3</v>
      </c>
      <c r="J648" s="4">
        <f t="shared" si="82"/>
        <v>2.3333333333333335E-3</v>
      </c>
      <c r="K648" s="3">
        <f t="shared" si="83"/>
        <v>2.886751345948129E-3</v>
      </c>
      <c r="L648">
        <v>8.0000000000000002E-3</v>
      </c>
      <c r="M648">
        <v>6.0000000000000001E-3</v>
      </c>
      <c r="N648">
        <v>6.0000000000000001E-3</v>
      </c>
      <c r="O648" s="4">
        <f t="shared" si="84"/>
        <v>6.6666666666666671E-3</v>
      </c>
      <c r="P648" s="3">
        <f t="shared" si="85"/>
        <v>1.1547005383792516E-3</v>
      </c>
      <c r="Q648">
        <v>2E-3</v>
      </c>
      <c r="R648">
        <v>-1E-3</v>
      </c>
      <c r="S648">
        <v>4.0000000000000001E-3</v>
      </c>
      <c r="T648" s="4">
        <f t="shared" si="86"/>
        <v>1.6666666666666668E-3</v>
      </c>
      <c r="U648" s="3">
        <f t="shared" si="87"/>
        <v>2.5166114784235831E-3</v>
      </c>
    </row>
    <row r="649" spans="1:21" x14ac:dyDescent="0.25">
      <c r="A649" s="3">
        <v>837</v>
      </c>
      <c r="B649">
        <v>-5.0000000000000001E-3</v>
      </c>
      <c r="C649">
        <v>3.0000000000000001E-3</v>
      </c>
      <c r="D649">
        <v>1E-3</v>
      </c>
      <c r="E649" s="4">
        <f t="shared" si="80"/>
        <v>-3.3333333333333332E-4</v>
      </c>
      <c r="F649" s="3">
        <f t="shared" si="81"/>
        <v>4.1633319989322652E-3</v>
      </c>
      <c r="G649">
        <v>-2E-3</v>
      </c>
      <c r="H649">
        <v>0</v>
      </c>
      <c r="I649">
        <v>3.0000000000000001E-3</v>
      </c>
      <c r="J649" s="4">
        <f t="shared" si="82"/>
        <v>3.3333333333333332E-4</v>
      </c>
      <c r="K649" s="3">
        <f t="shared" si="83"/>
        <v>2.5166114784235831E-3</v>
      </c>
      <c r="L649">
        <v>5.0000000000000001E-3</v>
      </c>
      <c r="M649">
        <v>8.0000000000000002E-3</v>
      </c>
      <c r="N649">
        <v>7.0000000000000001E-3</v>
      </c>
      <c r="O649" s="4">
        <f t="shared" si="84"/>
        <v>6.6666666666666671E-3</v>
      </c>
      <c r="P649" s="3">
        <f t="shared" si="85"/>
        <v>1.5275252316519468E-3</v>
      </c>
      <c r="Q649">
        <v>-1E-3</v>
      </c>
      <c r="R649">
        <v>-2E-3</v>
      </c>
      <c r="S649">
        <v>0</v>
      </c>
      <c r="T649" s="4">
        <f t="shared" si="86"/>
        <v>-1E-3</v>
      </c>
      <c r="U649" s="3">
        <f t="shared" si="87"/>
        <v>1E-3</v>
      </c>
    </row>
    <row r="650" spans="1:21" x14ac:dyDescent="0.25">
      <c r="A650" s="3">
        <v>838</v>
      </c>
      <c r="B650">
        <v>-7.0000000000000001E-3</v>
      </c>
      <c r="C650">
        <v>0</v>
      </c>
      <c r="D650">
        <v>0</v>
      </c>
      <c r="E650" s="4">
        <f t="shared" si="80"/>
        <v>-2.3333333333333335E-3</v>
      </c>
      <c r="F650" s="3">
        <f t="shared" si="81"/>
        <v>4.0414518843273801E-3</v>
      </c>
      <c r="G650">
        <v>-3.0000000000000001E-3</v>
      </c>
      <c r="H650">
        <v>-3.0000000000000001E-3</v>
      </c>
      <c r="I650">
        <v>4.0000000000000001E-3</v>
      </c>
      <c r="J650" s="4">
        <f t="shared" si="82"/>
        <v>-6.6666666666666664E-4</v>
      </c>
      <c r="K650" s="3">
        <f t="shared" si="83"/>
        <v>4.0414518843273801E-3</v>
      </c>
      <c r="L650">
        <v>7.0000000000000001E-3</v>
      </c>
      <c r="M650">
        <v>0.01</v>
      </c>
      <c r="N650">
        <v>8.9999999999999993E-3</v>
      </c>
      <c r="O650" s="4">
        <f t="shared" si="84"/>
        <v>8.666666666666668E-3</v>
      </c>
      <c r="P650" s="3">
        <f t="shared" si="85"/>
        <v>1.5275252316519466E-3</v>
      </c>
      <c r="Q650">
        <v>-1E-3</v>
      </c>
      <c r="R650">
        <v>-3.0000000000000001E-3</v>
      </c>
      <c r="S650">
        <v>-3.0000000000000001E-3</v>
      </c>
      <c r="T650" s="4">
        <f t="shared" si="86"/>
        <v>-2.3333333333333335E-3</v>
      </c>
      <c r="U650" s="3">
        <f t="shared" si="87"/>
        <v>1.1547005383792516E-3</v>
      </c>
    </row>
    <row r="651" spans="1:21" x14ac:dyDescent="0.25">
      <c r="A651" s="3">
        <v>839</v>
      </c>
      <c r="B651">
        <v>-4.0000000000000001E-3</v>
      </c>
      <c r="C651">
        <v>1E-3</v>
      </c>
      <c r="D651">
        <v>0</v>
      </c>
      <c r="E651" s="4">
        <f t="shared" si="80"/>
        <v>-1E-3</v>
      </c>
      <c r="F651" s="3">
        <f t="shared" si="81"/>
        <v>2.6457513110645908E-3</v>
      </c>
      <c r="G651">
        <v>-1E-3</v>
      </c>
      <c r="H651">
        <v>-1E-3</v>
      </c>
      <c r="I651">
        <v>6.0000000000000001E-3</v>
      </c>
      <c r="J651" s="4">
        <f t="shared" si="82"/>
        <v>1.3333333333333333E-3</v>
      </c>
      <c r="K651" s="3">
        <f t="shared" si="83"/>
        <v>4.0414518843273801E-3</v>
      </c>
      <c r="L651">
        <v>0.01</v>
      </c>
      <c r="M651">
        <v>8.0000000000000002E-3</v>
      </c>
      <c r="N651">
        <v>0.01</v>
      </c>
      <c r="O651" s="4">
        <f t="shared" si="84"/>
        <v>9.3333333333333341E-3</v>
      </c>
      <c r="P651" s="3">
        <f t="shared" si="85"/>
        <v>1.1547005383792516E-3</v>
      </c>
      <c r="Q651">
        <v>0</v>
      </c>
      <c r="R651">
        <v>-1E-3</v>
      </c>
      <c r="S651">
        <v>-1E-3</v>
      </c>
      <c r="T651" s="4">
        <f t="shared" si="86"/>
        <v>-6.6666666666666664E-4</v>
      </c>
      <c r="U651" s="3">
        <f t="shared" si="87"/>
        <v>5.773502691896258E-4</v>
      </c>
    </row>
    <row r="652" spans="1:21" x14ac:dyDescent="0.25">
      <c r="A652" s="3">
        <v>840</v>
      </c>
      <c r="B652">
        <v>1E-3</v>
      </c>
      <c r="C652">
        <v>3.0000000000000001E-3</v>
      </c>
      <c r="D652">
        <v>1E-3</v>
      </c>
      <c r="E652" s="4">
        <f t="shared" si="80"/>
        <v>1.6666666666666668E-3</v>
      </c>
      <c r="F652" s="3">
        <f t="shared" si="81"/>
        <v>1.1547005383792516E-3</v>
      </c>
      <c r="G652">
        <v>2E-3</v>
      </c>
      <c r="H652">
        <v>3.0000000000000001E-3</v>
      </c>
      <c r="I652">
        <v>6.0000000000000001E-3</v>
      </c>
      <c r="J652" s="4">
        <f t="shared" si="82"/>
        <v>3.6666666666666666E-3</v>
      </c>
      <c r="K652" s="3">
        <f t="shared" si="83"/>
        <v>2.081665999466133E-3</v>
      </c>
      <c r="L652">
        <v>1.2E-2</v>
      </c>
      <c r="M652">
        <v>8.0000000000000002E-3</v>
      </c>
      <c r="N652">
        <v>1.0999999999999999E-2</v>
      </c>
      <c r="O652" s="4">
        <f t="shared" si="84"/>
        <v>1.0333333333333333E-2</v>
      </c>
      <c r="P652" s="3">
        <f t="shared" si="85"/>
        <v>2.0816659994661326E-3</v>
      </c>
      <c r="Q652">
        <v>0</v>
      </c>
      <c r="R652">
        <v>2E-3</v>
      </c>
      <c r="S652">
        <v>3.0000000000000001E-3</v>
      </c>
      <c r="T652" s="4">
        <f t="shared" si="86"/>
        <v>1.6666666666666668E-3</v>
      </c>
      <c r="U652" s="3">
        <f t="shared" si="87"/>
        <v>1.5275252316519468E-3</v>
      </c>
    </row>
    <row r="653" spans="1:21" x14ac:dyDescent="0.25">
      <c r="E653" s="4"/>
      <c r="J653" s="4"/>
      <c r="O653" s="4"/>
      <c r="T65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2"/>
  <sheetViews>
    <sheetView workbookViewId="0">
      <selection activeCell="S616" sqref="S616"/>
    </sheetView>
  </sheetViews>
  <sheetFormatPr defaultRowHeight="15" x14ac:dyDescent="0.25"/>
  <sheetData>
    <row r="1" spans="1:9" x14ac:dyDescent="0.25">
      <c r="A1" t="s">
        <v>6</v>
      </c>
      <c r="B1" t="s">
        <v>0</v>
      </c>
      <c r="C1" t="s">
        <v>5</v>
      </c>
      <c r="D1" t="s">
        <v>1</v>
      </c>
      <c r="E1" t="s">
        <v>5</v>
      </c>
      <c r="F1" t="s">
        <v>2</v>
      </c>
      <c r="G1" t="s">
        <v>5</v>
      </c>
      <c r="H1" t="s">
        <v>3</v>
      </c>
      <c r="I1" t="s">
        <v>5</v>
      </c>
    </row>
    <row r="2" spans="1:9" x14ac:dyDescent="0.25">
      <c r="A2">
        <v>190</v>
      </c>
      <c r="B2">
        <v>0.67600000000000005</v>
      </c>
      <c r="C2">
        <v>3.7242448899072113E-2</v>
      </c>
      <c r="D2">
        <v>0.57699999999999996</v>
      </c>
      <c r="E2">
        <v>6.5574385243020068E-3</v>
      </c>
      <c r="F2">
        <v>0.77100000000000002</v>
      </c>
      <c r="G2">
        <v>3.3808283008753964E-2</v>
      </c>
      <c r="H2">
        <v>0.57633333333333325</v>
      </c>
      <c r="I2">
        <v>5.686240703077332E-3</v>
      </c>
    </row>
    <row r="3" spans="1:9" x14ac:dyDescent="0.25">
      <c r="A3">
        <v>191</v>
      </c>
      <c r="B3">
        <v>0.75166666666666659</v>
      </c>
      <c r="C3">
        <v>4.7247574893674038E-2</v>
      </c>
      <c r="D3">
        <v>0.57799999999999996</v>
      </c>
      <c r="E3">
        <v>3.6055512754639926E-3</v>
      </c>
      <c r="F3">
        <v>0.86833333333333329</v>
      </c>
      <c r="G3">
        <v>7.814303125252646E-2</v>
      </c>
      <c r="H3">
        <v>0.58833333333333326</v>
      </c>
      <c r="I3">
        <v>1.5502687938977994E-2</v>
      </c>
    </row>
    <row r="4" spans="1:9" x14ac:dyDescent="0.25">
      <c r="A4">
        <v>192</v>
      </c>
      <c r="B4">
        <v>0.84666666666666668</v>
      </c>
      <c r="C4">
        <v>3.9068316233660902E-2</v>
      </c>
      <c r="D4">
        <v>0.60933333333333328</v>
      </c>
      <c r="E4">
        <v>1.0969655114602898E-2</v>
      </c>
      <c r="F4">
        <v>0.96066666666666656</v>
      </c>
      <c r="G4">
        <v>0.11773841061154737</v>
      </c>
      <c r="H4">
        <v>0.61033333333333328</v>
      </c>
      <c r="I4">
        <v>1.2220201853215583E-2</v>
      </c>
    </row>
    <row r="5" spans="1:9" x14ac:dyDescent="0.25">
      <c r="A5">
        <v>193</v>
      </c>
      <c r="B5">
        <v>0.94700000000000006</v>
      </c>
      <c r="C5">
        <v>2.1794494717703325E-2</v>
      </c>
      <c r="D5">
        <v>0.66933333333333334</v>
      </c>
      <c r="E5">
        <v>5.0332229568471705E-3</v>
      </c>
      <c r="F5">
        <v>1.0629999999999999</v>
      </c>
      <c r="G5">
        <v>0.12956851469396422</v>
      </c>
      <c r="H5">
        <v>0.66766666666666674</v>
      </c>
      <c r="I5">
        <v>3.2145502536643214E-3</v>
      </c>
    </row>
    <row r="6" spans="1:9" x14ac:dyDescent="0.25">
      <c r="A6">
        <v>194</v>
      </c>
      <c r="B6">
        <v>1.0103333333333333</v>
      </c>
      <c r="C6">
        <v>8.5049005481154117E-3</v>
      </c>
      <c r="D6">
        <v>0.69600000000000006</v>
      </c>
      <c r="E6">
        <v>1.0999999999999954E-2</v>
      </c>
      <c r="F6">
        <v>1.1130000000000002</v>
      </c>
      <c r="G6">
        <v>8.8051121514720096E-2</v>
      </c>
      <c r="H6">
        <v>0.69433333333333336</v>
      </c>
      <c r="I6">
        <v>1.1372481406154617E-2</v>
      </c>
    </row>
    <row r="7" spans="1:9" x14ac:dyDescent="0.25">
      <c r="A7">
        <v>195</v>
      </c>
      <c r="B7">
        <v>1.0516666666666667</v>
      </c>
      <c r="C7">
        <v>1.8175074506954176E-2</v>
      </c>
      <c r="D7">
        <v>0.71466666666666656</v>
      </c>
      <c r="E7">
        <v>5.5075705472861069E-3</v>
      </c>
      <c r="F7">
        <v>1.1493333333333333</v>
      </c>
      <c r="G7">
        <v>9.2462605053790933E-2</v>
      </c>
      <c r="H7">
        <v>0.71066666666666656</v>
      </c>
      <c r="I7">
        <v>1.1060440015358049E-2</v>
      </c>
    </row>
    <row r="8" spans="1:9" x14ac:dyDescent="0.25">
      <c r="A8">
        <v>196</v>
      </c>
      <c r="B8">
        <v>1.0753333333333333</v>
      </c>
      <c r="C8">
        <v>7.3711147958320207E-3</v>
      </c>
      <c r="D8">
        <v>0.72633333333333328</v>
      </c>
      <c r="E8">
        <v>4.1633319989322695E-3</v>
      </c>
      <c r="F8">
        <v>1.2153333333333334</v>
      </c>
      <c r="G8">
        <v>0.1132710613234172</v>
      </c>
      <c r="H8">
        <v>0.72433333333333338</v>
      </c>
      <c r="I8">
        <v>7.0237691685684995E-3</v>
      </c>
    </row>
    <row r="9" spans="1:9" x14ac:dyDescent="0.25">
      <c r="A9">
        <v>197</v>
      </c>
      <c r="B9">
        <v>1.1260000000000001</v>
      </c>
      <c r="C9">
        <v>1.1532562594670786E-2</v>
      </c>
      <c r="D9">
        <v>0.73299999999999998</v>
      </c>
      <c r="E9">
        <v>3.6055512754639926E-3</v>
      </c>
      <c r="F9">
        <v>1.3030000000000002</v>
      </c>
      <c r="G9">
        <v>0.15991247606112541</v>
      </c>
      <c r="H9">
        <v>0.73066666666666669</v>
      </c>
      <c r="I9">
        <v>4.7258156262526127E-3</v>
      </c>
    </row>
    <row r="10" spans="1:9" x14ac:dyDescent="0.25">
      <c r="A10">
        <v>198</v>
      </c>
      <c r="B10">
        <v>1.169</v>
      </c>
      <c r="C10">
        <v>3.0347981810987093E-2</v>
      </c>
      <c r="D10">
        <v>0.73899999999999999</v>
      </c>
      <c r="E10">
        <v>1.1269427669584655E-2</v>
      </c>
      <c r="F10">
        <v>1.3560000000000001</v>
      </c>
      <c r="G10">
        <v>0.17122207801565595</v>
      </c>
      <c r="H10">
        <v>0.73433333333333328</v>
      </c>
      <c r="I10">
        <v>9.7125348562223188E-3</v>
      </c>
    </row>
    <row r="11" spans="1:9" x14ac:dyDescent="0.25">
      <c r="A11">
        <v>199</v>
      </c>
      <c r="B11">
        <v>1.1919999999999999</v>
      </c>
      <c r="C11">
        <v>2.1794494717703363E-2</v>
      </c>
      <c r="D11">
        <v>0.72866666666666668</v>
      </c>
      <c r="E11">
        <v>9.2376043070340214E-3</v>
      </c>
      <c r="F11">
        <v>1.3516666666666666</v>
      </c>
      <c r="G11">
        <v>0.13628768591965054</v>
      </c>
      <c r="H11">
        <v>0.72666666666666657</v>
      </c>
      <c r="I11">
        <v>8.0829037686547672E-3</v>
      </c>
    </row>
    <row r="12" spans="1:9" x14ac:dyDescent="0.25">
      <c r="A12">
        <v>200</v>
      </c>
      <c r="B12">
        <v>1.1743333333333332</v>
      </c>
      <c r="C12">
        <v>1.4468356276140482E-2</v>
      </c>
      <c r="D12">
        <v>0.72000000000000008</v>
      </c>
      <c r="E12">
        <v>3.6055512754639926E-3</v>
      </c>
      <c r="F12">
        <v>1.343</v>
      </c>
      <c r="G12">
        <v>0.13663454907160197</v>
      </c>
      <c r="H12">
        <v>0.71566666666666656</v>
      </c>
      <c r="I12">
        <v>4.1633319989322695E-3</v>
      </c>
    </row>
    <row r="13" spans="1:9" x14ac:dyDescent="0.25">
      <c r="A13">
        <v>201</v>
      </c>
      <c r="B13">
        <v>1.1589999999999998</v>
      </c>
      <c r="C13">
        <v>1.9000000000000017E-2</v>
      </c>
      <c r="D13">
        <v>0.71433333333333326</v>
      </c>
      <c r="E13">
        <v>6.0277137733417132E-3</v>
      </c>
      <c r="F13">
        <v>1.3186666666666667</v>
      </c>
      <c r="G13">
        <v>0.11740670054700171</v>
      </c>
      <c r="H13">
        <v>0.71200000000000008</v>
      </c>
      <c r="I13">
        <v>6.9282032302755156E-3</v>
      </c>
    </row>
    <row r="14" spans="1:9" x14ac:dyDescent="0.25">
      <c r="A14">
        <v>202</v>
      </c>
      <c r="B14">
        <v>1.1526666666666667</v>
      </c>
      <c r="C14">
        <v>1.6563010998406416E-2</v>
      </c>
      <c r="D14">
        <v>0.70399999999999985</v>
      </c>
      <c r="E14">
        <v>4.5825756949558439E-3</v>
      </c>
      <c r="F14">
        <v>1.3446666666666667</v>
      </c>
      <c r="G14">
        <v>0.14166980388683159</v>
      </c>
      <c r="H14">
        <v>0.70499999999999996</v>
      </c>
      <c r="I14">
        <v>4.5825756949558439E-3</v>
      </c>
    </row>
    <row r="15" spans="1:9" x14ac:dyDescent="0.25">
      <c r="A15">
        <v>203</v>
      </c>
      <c r="B15">
        <v>1.149</v>
      </c>
      <c r="C15">
        <v>3.1432467291003449E-2</v>
      </c>
      <c r="D15">
        <v>0.69399999999999995</v>
      </c>
      <c r="E15">
        <v>1.7320508075688791E-3</v>
      </c>
      <c r="F15">
        <v>1.3466666666666667</v>
      </c>
      <c r="G15">
        <v>0.15004777017114684</v>
      </c>
      <c r="H15">
        <v>0.69399999999999995</v>
      </c>
      <c r="I15">
        <v>1.7320508075688789E-3</v>
      </c>
    </row>
    <row r="16" spans="1:9" x14ac:dyDescent="0.25">
      <c r="A16">
        <v>204</v>
      </c>
      <c r="B16">
        <v>1.1426666666666667</v>
      </c>
      <c r="C16">
        <v>1.5307950004273358E-2</v>
      </c>
      <c r="D16">
        <v>0.67533333333333323</v>
      </c>
      <c r="E16">
        <v>3.5118845842842497E-3</v>
      </c>
      <c r="F16">
        <v>1.3133333333333335</v>
      </c>
      <c r="G16">
        <v>0.14442414387259947</v>
      </c>
      <c r="H16">
        <v>0.67700000000000005</v>
      </c>
      <c r="I16">
        <v>4.3588989435406778E-3</v>
      </c>
    </row>
    <row r="17" spans="1:9" x14ac:dyDescent="0.25">
      <c r="A17">
        <v>205</v>
      </c>
      <c r="B17">
        <v>1.1166666666666669</v>
      </c>
      <c r="C17">
        <v>1.4047538337136891E-2</v>
      </c>
      <c r="D17">
        <v>0.65800000000000003</v>
      </c>
      <c r="E17">
        <v>1.0000000000000009E-3</v>
      </c>
      <c r="F17">
        <v>1.278</v>
      </c>
      <c r="G17">
        <v>0.13425721582097555</v>
      </c>
      <c r="H17">
        <v>0.65899999999999992</v>
      </c>
      <c r="I17">
        <v>2.6457513110645929E-3</v>
      </c>
    </row>
    <row r="18" spans="1:9" x14ac:dyDescent="0.25">
      <c r="A18">
        <v>206</v>
      </c>
      <c r="B18">
        <v>1.0969999999999998</v>
      </c>
      <c r="C18">
        <v>1.5874507866387558E-2</v>
      </c>
      <c r="D18">
        <v>0.63933333333333342</v>
      </c>
      <c r="E18">
        <v>3.7859388972001857E-3</v>
      </c>
      <c r="F18">
        <v>1.2226666666666668</v>
      </c>
      <c r="G18">
        <v>0.11373800303035632</v>
      </c>
      <c r="H18">
        <v>0.63933333333333342</v>
      </c>
      <c r="I18">
        <v>3.7859388972001857E-3</v>
      </c>
    </row>
    <row r="19" spans="1:9" x14ac:dyDescent="0.25">
      <c r="A19">
        <v>207</v>
      </c>
      <c r="B19">
        <v>1.0616666666666668</v>
      </c>
      <c r="C19">
        <v>1.5044378795195686E-2</v>
      </c>
      <c r="D19">
        <v>0.61899999999999999</v>
      </c>
      <c r="E19">
        <v>3.0000000000000027E-3</v>
      </c>
      <c r="F19">
        <v>1.1996666666666667</v>
      </c>
      <c r="G19">
        <v>0.12499733330488837</v>
      </c>
      <c r="H19">
        <v>0.6206666666666667</v>
      </c>
      <c r="I19">
        <v>4.1633319989322695E-3</v>
      </c>
    </row>
    <row r="20" spans="1:9" x14ac:dyDescent="0.25">
      <c r="A20">
        <v>208</v>
      </c>
      <c r="B20">
        <v>1.0186666666666666</v>
      </c>
      <c r="C20">
        <v>2.8589042189855446E-2</v>
      </c>
      <c r="D20">
        <v>0.60099999999999998</v>
      </c>
      <c r="E20">
        <v>2.6457513110645929E-3</v>
      </c>
      <c r="F20">
        <v>1.1686666666666667</v>
      </c>
      <c r="G20">
        <v>0.12850810609970612</v>
      </c>
      <c r="H20">
        <v>0.60033333333333339</v>
      </c>
      <c r="I20">
        <v>1.5275252316519481E-3</v>
      </c>
    </row>
    <row r="21" spans="1:9" x14ac:dyDescent="0.25">
      <c r="A21">
        <v>209</v>
      </c>
      <c r="B21">
        <v>0.98199999999999987</v>
      </c>
      <c r="C21">
        <v>3.3286633954186504E-2</v>
      </c>
      <c r="D21">
        <v>0.57799999999999996</v>
      </c>
      <c r="E21">
        <v>7.2111025509279851E-3</v>
      </c>
      <c r="F21">
        <v>1.1336666666666666</v>
      </c>
      <c r="G21">
        <v>0.12675304072618271</v>
      </c>
      <c r="H21">
        <v>0.57533333333333336</v>
      </c>
      <c r="I21">
        <v>3.0550504633038962E-3</v>
      </c>
    </row>
    <row r="22" spans="1:9" x14ac:dyDescent="0.25">
      <c r="A22">
        <v>210</v>
      </c>
      <c r="B22">
        <v>0.94899999999999995</v>
      </c>
      <c r="C22">
        <v>2.8827070610799126E-2</v>
      </c>
      <c r="D22">
        <v>0.55766666666666664</v>
      </c>
      <c r="E22">
        <v>1.2423096769056096E-2</v>
      </c>
      <c r="F22">
        <v>1.0943333333333334</v>
      </c>
      <c r="G22">
        <v>0.12444409722173784</v>
      </c>
      <c r="H22">
        <v>0.55366666666666675</v>
      </c>
      <c r="I22">
        <v>5.5075705472861069E-3</v>
      </c>
    </row>
    <row r="23" spans="1:9" x14ac:dyDescent="0.25">
      <c r="A23">
        <v>211</v>
      </c>
      <c r="B23">
        <v>0.90900000000000014</v>
      </c>
      <c r="C23">
        <v>1.6522711641858319E-2</v>
      </c>
      <c r="D23">
        <v>0.53366666666666673</v>
      </c>
      <c r="E23">
        <v>1.4224392195567925E-2</v>
      </c>
      <c r="F23">
        <v>1.0516666666666667</v>
      </c>
      <c r="G23">
        <v>0.12327340886555109</v>
      </c>
      <c r="H23">
        <v>0.52966666666666662</v>
      </c>
      <c r="I23">
        <v>7.3711147958319999E-3</v>
      </c>
    </row>
    <row r="24" spans="1:9" x14ac:dyDescent="0.25">
      <c r="A24">
        <v>212</v>
      </c>
      <c r="B24">
        <v>0.87</v>
      </c>
      <c r="C24">
        <v>1.0000000000000009E-2</v>
      </c>
      <c r="D24">
        <v>0.50800000000000001</v>
      </c>
      <c r="E24">
        <v>1.216552506059645E-2</v>
      </c>
      <c r="F24">
        <v>1.0073333333333332</v>
      </c>
      <c r="G24">
        <v>0.11662904155197935</v>
      </c>
      <c r="H24">
        <v>0.50466666666666671</v>
      </c>
      <c r="I24">
        <v>6.4291005073286427E-3</v>
      </c>
    </row>
    <row r="25" spans="1:9" x14ac:dyDescent="0.25">
      <c r="A25">
        <v>213</v>
      </c>
      <c r="B25">
        <v>0.82133333333333336</v>
      </c>
      <c r="C25">
        <v>8.0829037686547672E-3</v>
      </c>
      <c r="D25">
        <v>0.48233333333333334</v>
      </c>
      <c r="E25">
        <v>1.0969655114602898E-2</v>
      </c>
      <c r="F25">
        <v>0.95733333333333326</v>
      </c>
      <c r="G25">
        <v>0.10796450033846006</v>
      </c>
      <c r="H25">
        <v>0.47833333333333333</v>
      </c>
      <c r="I25">
        <v>4.0414518843273836E-3</v>
      </c>
    </row>
    <row r="26" spans="1:9" x14ac:dyDescent="0.25">
      <c r="A26">
        <v>214</v>
      </c>
      <c r="B26">
        <v>0.77233333333333343</v>
      </c>
      <c r="C26">
        <v>1.3576941236277546E-2</v>
      </c>
      <c r="D26">
        <v>0.45400000000000001</v>
      </c>
      <c r="E26">
        <v>8.6602540378443952E-3</v>
      </c>
      <c r="F26">
        <v>0.90466666666666662</v>
      </c>
      <c r="G26">
        <v>0.10856027511633037</v>
      </c>
      <c r="H26">
        <v>0.44866666666666671</v>
      </c>
      <c r="I26">
        <v>5.7735026918962634E-4</v>
      </c>
    </row>
    <row r="27" spans="1:9" x14ac:dyDescent="0.25">
      <c r="A27">
        <v>215</v>
      </c>
      <c r="B27">
        <v>0.72499999999999998</v>
      </c>
      <c r="C27">
        <v>1.5394804318340668E-2</v>
      </c>
      <c r="D27">
        <v>0.42499999999999999</v>
      </c>
      <c r="E27">
        <v>7.9372539331937792E-3</v>
      </c>
      <c r="F27">
        <v>0.84199999999999997</v>
      </c>
      <c r="G27">
        <v>0.10223502335305643</v>
      </c>
      <c r="H27">
        <v>0.42033333333333328</v>
      </c>
      <c r="I27">
        <v>1.5275252316519479E-3</v>
      </c>
    </row>
    <row r="28" spans="1:9" x14ac:dyDescent="0.25">
      <c r="A28">
        <v>216</v>
      </c>
      <c r="B28">
        <v>0.67899999999999994</v>
      </c>
      <c r="C28">
        <v>1.3527749258468641E-2</v>
      </c>
      <c r="D28">
        <v>0.39700000000000002</v>
      </c>
      <c r="E28">
        <v>8.1853527718724565E-3</v>
      </c>
      <c r="F28">
        <v>0.78333333333333333</v>
      </c>
      <c r="G28">
        <v>9.5887086374200237E-2</v>
      </c>
      <c r="H28">
        <v>0.39300000000000002</v>
      </c>
      <c r="I28">
        <v>2.6457513110645929E-3</v>
      </c>
    </row>
    <row r="29" spans="1:9" x14ac:dyDescent="0.25">
      <c r="A29">
        <v>217</v>
      </c>
      <c r="B29">
        <v>0.6333333333333333</v>
      </c>
      <c r="C29">
        <v>1.1015141094572214E-2</v>
      </c>
      <c r="D29">
        <v>0.3706666666666667</v>
      </c>
      <c r="E29">
        <v>6.3508529610858894E-3</v>
      </c>
      <c r="F29">
        <v>0.73099999999999998</v>
      </c>
      <c r="G29">
        <v>8.8385519175937372E-2</v>
      </c>
      <c r="H29">
        <v>0.36699999999999999</v>
      </c>
      <c r="I29">
        <v>0</v>
      </c>
    </row>
    <row r="30" spans="1:9" x14ac:dyDescent="0.25">
      <c r="A30">
        <v>218</v>
      </c>
      <c r="B30">
        <v>0.58599999999999997</v>
      </c>
      <c r="C30">
        <v>1.100000000000001E-2</v>
      </c>
      <c r="D30">
        <v>0.34400000000000003</v>
      </c>
      <c r="E30">
        <v>6.0827625302981936E-3</v>
      </c>
      <c r="F30">
        <v>0.68166666666666664</v>
      </c>
      <c r="G30">
        <v>8.2585309428089781E-2</v>
      </c>
      <c r="H30">
        <v>0.34066666666666667</v>
      </c>
      <c r="I30">
        <v>5.7735026918962634E-4</v>
      </c>
    </row>
    <row r="31" spans="1:9" x14ac:dyDescent="0.25">
      <c r="A31">
        <v>219</v>
      </c>
      <c r="B31">
        <v>0.54</v>
      </c>
      <c r="C31">
        <v>1.0535653752852748E-2</v>
      </c>
      <c r="D31">
        <v>0.31833333333333336</v>
      </c>
      <c r="E31">
        <v>5.131601439446889E-3</v>
      </c>
      <c r="F31">
        <v>0.63133333333333319</v>
      </c>
      <c r="G31">
        <v>7.5082177201605801E-2</v>
      </c>
      <c r="H31">
        <v>0.315</v>
      </c>
      <c r="I31">
        <v>1.7320508075688789E-3</v>
      </c>
    </row>
    <row r="32" spans="1:9" x14ac:dyDescent="0.25">
      <c r="A32">
        <v>220</v>
      </c>
      <c r="B32">
        <v>0.49333333333333335</v>
      </c>
      <c r="C32">
        <v>1.0503967504392498E-2</v>
      </c>
      <c r="D32">
        <v>0.29066666666666663</v>
      </c>
      <c r="E32">
        <v>5.5075705472861069E-3</v>
      </c>
      <c r="F32">
        <v>0.57833333333333337</v>
      </c>
      <c r="G32">
        <v>6.7307750915725398E-2</v>
      </c>
      <c r="H32">
        <v>0.28799999999999998</v>
      </c>
      <c r="I32">
        <v>1.0000000000000009E-3</v>
      </c>
    </row>
    <row r="33" spans="1:9" x14ac:dyDescent="0.25">
      <c r="A33">
        <v>221</v>
      </c>
      <c r="B33">
        <v>0.45333333333333337</v>
      </c>
      <c r="C33">
        <v>8.0208062770106506E-3</v>
      </c>
      <c r="D33">
        <v>0.26766666666666666</v>
      </c>
      <c r="E33">
        <v>5.5075705472861069E-3</v>
      </c>
      <c r="F33">
        <v>0.53200000000000003</v>
      </c>
      <c r="G33">
        <v>6.4117080407641761E-2</v>
      </c>
      <c r="H33">
        <v>0.26500000000000001</v>
      </c>
      <c r="I33">
        <v>1.0000000000000009E-3</v>
      </c>
    </row>
    <row r="34" spans="1:9" x14ac:dyDescent="0.25">
      <c r="A34">
        <v>222</v>
      </c>
      <c r="B34">
        <v>0.41899999999999998</v>
      </c>
      <c r="C34">
        <v>6.2449979983984034E-3</v>
      </c>
      <c r="D34">
        <v>0.24833333333333332</v>
      </c>
      <c r="E34">
        <v>4.5092497528228985E-3</v>
      </c>
      <c r="F34">
        <v>0.49266666666666664</v>
      </c>
      <c r="G34">
        <v>6.0077727431497738E-2</v>
      </c>
      <c r="H34">
        <v>0.24566666666666667</v>
      </c>
      <c r="I34">
        <v>2.0816659994661343E-3</v>
      </c>
    </row>
    <row r="35" spans="1:9" x14ac:dyDescent="0.25">
      <c r="A35">
        <v>223</v>
      </c>
      <c r="B35">
        <v>0.39033333333333337</v>
      </c>
      <c r="C35">
        <v>6.1101009266077916E-3</v>
      </c>
      <c r="D35">
        <v>0.23100000000000001</v>
      </c>
      <c r="E35">
        <v>3.0000000000000027E-3</v>
      </c>
      <c r="F35">
        <v>0.46133333333333332</v>
      </c>
      <c r="G35">
        <v>5.60119034967866E-2</v>
      </c>
      <c r="H35">
        <v>0.22966666666666669</v>
      </c>
      <c r="I35">
        <v>1.5275252316519479E-3</v>
      </c>
    </row>
    <row r="36" spans="1:9" x14ac:dyDescent="0.25">
      <c r="A36">
        <v>224</v>
      </c>
      <c r="B36">
        <v>0.36800000000000005</v>
      </c>
      <c r="C36">
        <v>5.5677643628300267E-3</v>
      </c>
      <c r="D36">
        <v>0.21733333333333335</v>
      </c>
      <c r="E36">
        <v>2.0816659994661348E-3</v>
      </c>
      <c r="F36">
        <v>0.43799999999999994</v>
      </c>
      <c r="G36">
        <v>5.2829915767489175E-2</v>
      </c>
      <c r="H36">
        <v>0.21666666666666667</v>
      </c>
      <c r="I36">
        <v>1.5275252316519479E-3</v>
      </c>
    </row>
    <row r="37" spans="1:9" x14ac:dyDescent="0.25">
      <c r="A37">
        <v>225</v>
      </c>
      <c r="B37">
        <v>0.34933333333333333</v>
      </c>
      <c r="C37">
        <v>6.1101009266077916E-3</v>
      </c>
      <c r="D37">
        <v>0.20599999999999999</v>
      </c>
      <c r="E37">
        <v>1.0000000000000009E-3</v>
      </c>
      <c r="F37">
        <v>0.41733333333333333</v>
      </c>
      <c r="G37">
        <v>4.908496035786656E-2</v>
      </c>
      <c r="H37">
        <v>0.20633333333333334</v>
      </c>
      <c r="I37">
        <v>1.1547005383792527E-3</v>
      </c>
    </row>
    <row r="38" spans="1:9" x14ac:dyDescent="0.25">
      <c r="A38">
        <v>226</v>
      </c>
      <c r="B38">
        <v>0.33800000000000002</v>
      </c>
      <c r="C38">
        <v>5.5677643628299972E-3</v>
      </c>
      <c r="D38">
        <v>0.19933333333333336</v>
      </c>
      <c r="E38">
        <v>5.7735026918962634E-4</v>
      </c>
      <c r="F38">
        <v>0.40300000000000002</v>
      </c>
      <c r="G38">
        <v>4.7655010229775432E-2</v>
      </c>
      <c r="H38">
        <v>0.19966666666666666</v>
      </c>
      <c r="I38">
        <v>5.7735026918962634E-4</v>
      </c>
    </row>
    <row r="39" spans="1:9" x14ac:dyDescent="0.25">
      <c r="A39">
        <v>227</v>
      </c>
      <c r="B39">
        <v>0.33133333333333331</v>
      </c>
      <c r="C39">
        <v>5.131601439446889E-3</v>
      </c>
      <c r="D39">
        <v>0.19466666666666668</v>
      </c>
      <c r="E39">
        <v>1.5275252316519479E-3</v>
      </c>
      <c r="F39">
        <v>0.39433333333333326</v>
      </c>
      <c r="G39">
        <v>4.654388610046796E-2</v>
      </c>
      <c r="H39">
        <v>0.19533333333333336</v>
      </c>
      <c r="I39">
        <v>5.7735026918962634E-4</v>
      </c>
    </row>
    <row r="40" spans="1:9" x14ac:dyDescent="0.25">
      <c r="A40">
        <v>228</v>
      </c>
      <c r="B40">
        <v>0.32400000000000001</v>
      </c>
      <c r="C40">
        <v>4.5825756949558439E-3</v>
      </c>
      <c r="D40">
        <v>0.18933333333333335</v>
      </c>
      <c r="E40">
        <v>2.0816659994661348E-3</v>
      </c>
      <c r="F40">
        <v>0.38700000000000001</v>
      </c>
      <c r="G40">
        <v>4.6808118953873816E-2</v>
      </c>
      <c r="H40">
        <v>0.19033333333333333</v>
      </c>
      <c r="I40">
        <v>5.7735026918962634E-4</v>
      </c>
    </row>
    <row r="41" spans="1:9" x14ac:dyDescent="0.25">
      <c r="A41">
        <v>229</v>
      </c>
      <c r="B41">
        <v>0.31966666666666671</v>
      </c>
      <c r="C41">
        <v>5.0332229568471705E-3</v>
      </c>
      <c r="D41">
        <v>0.18533333333333335</v>
      </c>
      <c r="E41">
        <v>2.0816659994661348E-3</v>
      </c>
      <c r="F41">
        <v>0.3836666666666666</v>
      </c>
      <c r="G41">
        <v>4.6198845584422721E-2</v>
      </c>
      <c r="H41">
        <v>0.18633333333333332</v>
      </c>
      <c r="I41">
        <v>5.7735026918962634E-4</v>
      </c>
    </row>
    <row r="42" spans="1:9" x14ac:dyDescent="0.25">
      <c r="A42">
        <v>230</v>
      </c>
      <c r="B42">
        <v>0.32100000000000001</v>
      </c>
      <c r="C42">
        <v>5.5677643628300267E-3</v>
      </c>
      <c r="D42">
        <v>0.18600000000000003</v>
      </c>
      <c r="E42">
        <v>1.7320508075688787E-3</v>
      </c>
      <c r="F42">
        <v>0.38566666666666666</v>
      </c>
      <c r="G42">
        <v>4.7930505248049683E-2</v>
      </c>
      <c r="H42">
        <v>0.18699999999999997</v>
      </c>
      <c r="I42">
        <v>3.3993498887762956E-17</v>
      </c>
    </row>
    <row r="43" spans="1:9" x14ac:dyDescent="0.25">
      <c r="A43">
        <v>231</v>
      </c>
      <c r="B43">
        <v>0.32733333333333331</v>
      </c>
      <c r="C43">
        <v>5.5075705472861069E-3</v>
      </c>
      <c r="D43">
        <v>0.19033333333333333</v>
      </c>
      <c r="E43">
        <v>2.0816659994661343E-3</v>
      </c>
      <c r="F43">
        <v>0.39300000000000002</v>
      </c>
      <c r="G43">
        <v>4.7655010229775432E-2</v>
      </c>
      <c r="H43">
        <v>0.19133333333333336</v>
      </c>
      <c r="I43">
        <v>5.7735026918962634E-4</v>
      </c>
    </row>
    <row r="44" spans="1:9" x14ac:dyDescent="0.25">
      <c r="A44">
        <v>232</v>
      </c>
      <c r="B44">
        <v>0.33866666666666667</v>
      </c>
      <c r="C44">
        <v>5.0332229568471418E-3</v>
      </c>
      <c r="D44">
        <v>0.19800000000000004</v>
      </c>
      <c r="E44">
        <v>1.7320508075688787E-3</v>
      </c>
      <c r="F44">
        <v>0.40466666666666667</v>
      </c>
      <c r="G44">
        <v>4.8809152147249332E-2</v>
      </c>
      <c r="H44">
        <v>0.19899999999999998</v>
      </c>
      <c r="I44">
        <v>3.3993498887762956E-17</v>
      </c>
    </row>
    <row r="45" spans="1:9" x14ac:dyDescent="0.25">
      <c r="A45">
        <v>233</v>
      </c>
      <c r="B45">
        <v>0.34899999999999998</v>
      </c>
      <c r="C45">
        <v>5.0000000000000044E-3</v>
      </c>
      <c r="D45">
        <v>0.20366666666666666</v>
      </c>
      <c r="E45">
        <v>2.3094010767584893E-3</v>
      </c>
      <c r="F45">
        <v>0.41799999999999998</v>
      </c>
      <c r="G45">
        <v>5.023942674832186E-2</v>
      </c>
      <c r="H45">
        <v>0.20499999999999999</v>
      </c>
      <c r="I45">
        <v>0</v>
      </c>
    </row>
    <row r="46" spans="1:9" x14ac:dyDescent="0.25">
      <c r="A46">
        <v>234</v>
      </c>
      <c r="B46">
        <v>0.36133333333333334</v>
      </c>
      <c r="C46">
        <v>4.5092497528228985E-3</v>
      </c>
      <c r="D46">
        <v>0.21033333333333334</v>
      </c>
      <c r="E46">
        <v>2.0816659994661348E-3</v>
      </c>
      <c r="F46">
        <v>0.432</v>
      </c>
      <c r="G46">
        <v>5.2829915767489147E-2</v>
      </c>
      <c r="H46">
        <v>0.21166666666666667</v>
      </c>
      <c r="I46">
        <v>5.7735026918962634E-4</v>
      </c>
    </row>
    <row r="47" spans="1:9" x14ac:dyDescent="0.25">
      <c r="A47">
        <v>235</v>
      </c>
      <c r="B47">
        <v>0.37600000000000006</v>
      </c>
      <c r="C47">
        <v>5.0000000000000044E-3</v>
      </c>
      <c r="D47">
        <v>0.21866666666666668</v>
      </c>
      <c r="E47">
        <v>2.3094010767585054E-3</v>
      </c>
      <c r="F47">
        <v>0.44933333333333331</v>
      </c>
      <c r="G47">
        <v>5.5139217743211906E-2</v>
      </c>
      <c r="H47">
        <v>0.22033333333333335</v>
      </c>
      <c r="I47">
        <v>5.7735026918962634E-4</v>
      </c>
    </row>
    <row r="48" spans="1:9" x14ac:dyDescent="0.25">
      <c r="A48">
        <v>236</v>
      </c>
      <c r="B48">
        <v>0.39200000000000007</v>
      </c>
      <c r="C48">
        <v>5.5677643628300267E-3</v>
      </c>
      <c r="D48">
        <v>0.22933333333333336</v>
      </c>
      <c r="E48">
        <v>2.8867513459481312E-3</v>
      </c>
      <c r="F48">
        <v>0.46833333333333332</v>
      </c>
      <c r="G48">
        <v>5.8620246786697507E-2</v>
      </c>
      <c r="H48">
        <v>0.23100000000000001</v>
      </c>
      <c r="I48">
        <v>0</v>
      </c>
    </row>
    <row r="49" spans="1:9" x14ac:dyDescent="0.25">
      <c r="A49">
        <v>237</v>
      </c>
      <c r="B49">
        <v>0.41133333333333333</v>
      </c>
      <c r="C49">
        <v>6.1101009266077682E-3</v>
      </c>
      <c r="D49">
        <v>0.24066666666666667</v>
      </c>
      <c r="E49">
        <v>3.2145502536643214E-3</v>
      </c>
      <c r="F49">
        <v>0.49100000000000005</v>
      </c>
      <c r="G49">
        <v>6.1506097258726966E-2</v>
      </c>
      <c r="H49">
        <v>0.24266666666666667</v>
      </c>
      <c r="I49">
        <v>5.7735026918962634E-4</v>
      </c>
    </row>
    <row r="50" spans="1:9" x14ac:dyDescent="0.25">
      <c r="A50">
        <v>238</v>
      </c>
      <c r="B50">
        <v>0.432</v>
      </c>
      <c r="C50">
        <v>7.549834435270757E-3</v>
      </c>
      <c r="D50">
        <v>0.25233333333333335</v>
      </c>
      <c r="E50">
        <v>2.8867513459481312E-3</v>
      </c>
      <c r="F50">
        <v>0.51600000000000001</v>
      </c>
      <c r="G50">
        <v>6.411708040764115E-2</v>
      </c>
      <c r="H50">
        <v>0.25433333333333336</v>
      </c>
      <c r="I50">
        <v>5.7735026918962634E-4</v>
      </c>
    </row>
    <row r="51" spans="1:9" x14ac:dyDescent="0.25">
      <c r="A51">
        <v>239</v>
      </c>
      <c r="B51">
        <v>0.45500000000000002</v>
      </c>
      <c r="C51">
        <v>7.549834435270757E-3</v>
      </c>
      <c r="D51">
        <v>0.26566666666666666</v>
      </c>
      <c r="E51">
        <v>3.2145502536643214E-3</v>
      </c>
      <c r="F51">
        <v>0.54333333333333333</v>
      </c>
      <c r="G51">
        <v>6.7278030094030272E-2</v>
      </c>
      <c r="H51">
        <v>0.26800000000000002</v>
      </c>
      <c r="I51">
        <v>1.0000000000000009E-3</v>
      </c>
    </row>
    <row r="52" spans="1:9" x14ac:dyDescent="0.25">
      <c r="A52">
        <v>240</v>
      </c>
      <c r="B52">
        <v>0.47899999999999993</v>
      </c>
      <c r="C52">
        <v>7.5498344352707561E-3</v>
      </c>
      <c r="D52">
        <v>0.28033333333333338</v>
      </c>
      <c r="E52">
        <v>3.055050463303872E-3</v>
      </c>
      <c r="F52">
        <v>0.57366666666666666</v>
      </c>
      <c r="G52">
        <v>7.0443831052359254E-2</v>
      </c>
      <c r="H52">
        <v>0.28233333333333333</v>
      </c>
      <c r="I52">
        <v>1.1547005383792206E-3</v>
      </c>
    </row>
    <row r="53" spans="1:9" x14ac:dyDescent="0.25">
      <c r="A53">
        <v>241</v>
      </c>
      <c r="B53">
        <v>0.50466666666666671</v>
      </c>
      <c r="C53">
        <v>7.0237691685684995E-3</v>
      </c>
      <c r="D53">
        <v>0.29466666666666663</v>
      </c>
      <c r="E53">
        <v>4.1633319989322687E-3</v>
      </c>
      <c r="F53">
        <v>0.60399999999999998</v>
      </c>
      <c r="G53">
        <v>7.6210235533030829E-2</v>
      </c>
      <c r="H53">
        <v>0.29666666666666663</v>
      </c>
      <c r="I53">
        <v>1.1547005383792527E-3</v>
      </c>
    </row>
    <row r="54" spans="1:9" x14ac:dyDescent="0.25">
      <c r="A54">
        <v>242</v>
      </c>
      <c r="B54">
        <v>0.53</v>
      </c>
      <c r="C54">
        <v>7.549834435270757E-3</v>
      </c>
      <c r="D54">
        <v>0.3076666666666667</v>
      </c>
      <c r="E54">
        <v>4.1633319989322695E-3</v>
      </c>
      <c r="F54">
        <v>0.63400000000000001</v>
      </c>
      <c r="G54">
        <v>8.0541914553851457E-2</v>
      </c>
      <c r="H54">
        <v>0.31</v>
      </c>
      <c r="I54">
        <v>1.0000000000000009E-3</v>
      </c>
    </row>
    <row r="55" spans="1:9" x14ac:dyDescent="0.25">
      <c r="A55">
        <v>243</v>
      </c>
      <c r="B55">
        <v>0.55400000000000005</v>
      </c>
      <c r="C55">
        <v>7.549834435270757E-3</v>
      </c>
      <c r="D55">
        <v>0.3213333333333333</v>
      </c>
      <c r="E55">
        <v>4.7258156262526127E-3</v>
      </c>
      <c r="F55">
        <v>0.66166666666666674</v>
      </c>
      <c r="G55">
        <v>8.3440597632885999E-2</v>
      </c>
      <c r="H55">
        <v>0.32400000000000001</v>
      </c>
      <c r="I55">
        <v>1.0000000000000009E-3</v>
      </c>
    </row>
    <row r="56" spans="1:9" x14ac:dyDescent="0.25">
      <c r="A56">
        <v>244</v>
      </c>
      <c r="B56">
        <v>0.57799999999999996</v>
      </c>
      <c r="C56">
        <v>7.549834435270757E-3</v>
      </c>
      <c r="D56">
        <v>0.33700000000000002</v>
      </c>
      <c r="E56">
        <v>5.2915026221291859E-3</v>
      </c>
      <c r="F56">
        <v>0.68966666666666665</v>
      </c>
      <c r="G56">
        <v>8.6048435972615717E-2</v>
      </c>
      <c r="H56">
        <v>0.34</v>
      </c>
      <c r="I56">
        <v>1.0000000000000009E-3</v>
      </c>
    </row>
    <row r="57" spans="1:9" x14ac:dyDescent="0.25">
      <c r="A57">
        <v>245</v>
      </c>
      <c r="B57">
        <v>0.60599999999999998</v>
      </c>
      <c r="C57">
        <v>7.549834435270757E-3</v>
      </c>
      <c r="D57">
        <v>0.35433333333333333</v>
      </c>
      <c r="E57">
        <v>5.5075705472861069E-3</v>
      </c>
      <c r="F57">
        <v>0.72333333333333327</v>
      </c>
      <c r="G57">
        <v>8.9812768208832078E-2</v>
      </c>
      <c r="H57">
        <v>0.35766666666666663</v>
      </c>
      <c r="I57">
        <v>5.7735026918962634E-4</v>
      </c>
    </row>
    <row r="58" spans="1:9" x14ac:dyDescent="0.25">
      <c r="A58">
        <v>246</v>
      </c>
      <c r="B58">
        <v>0.63400000000000001</v>
      </c>
      <c r="C58">
        <v>8.5440037453175383E-3</v>
      </c>
      <c r="D58">
        <v>0.36933333333333335</v>
      </c>
      <c r="E58">
        <v>5.5075705472861069E-3</v>
      </c>
      <c r="F58">
        <v>0.75666666666666671</v>
      </c>
      <c r="G58">
        <v>9.4732958010046886E-2</v>
      </c>
      <c r="H58">
        <v>0.373</v>
      </c>
      <c r="I58">
        <v>1.0000000000000009E-3</v>
      </c>
    </row>
    <row r="59" spans="1:9" x14ac:dyDescent="0.25">
      <c r="A59">
        <v>247</v>
      </c>
      <c r="B59">
        <v>0.65900000000000003</v>
      </c>
      <c r="C59">
        <v>9.5393920141694649E-3</v>
      </c>
      <c r="D59">
        <v>0.38100000000000001</v>
      </c>
      <c r="E59">
        <v>5.2915026221291859E-3</v>
      </c>
      <c r="F59">
        <v>0.78766666666666663</v>
      </c>
      <c r="G59">
        <v>9.9047126830278401E-2</v>
      </c>
      <c r="H59">
        <v>0.38466666666666666</v>
      </c>
      <c r="I59">
        <v>1.5275252316519481E-3</v>
      </c>
    </row>
    <row r="60" spans="1:9" x14ac:dyDescent="0.25">
      <c r="A60">
        <v>248</v>
      </c>
      <c r="B60">
        <v>0.68200000000000005</v>
      </c>
      <c r="C60">
        <v>9.5393920141694059E-3</v>
      </c>
      <c r="D60">
        <v>0.39399999999999996</v>
      </c>
      <c r="E60">
        <v>6.0827625302982248E-3</v>
      </c>
      <c r="F60">
        <v>0.81400000000000006</v>
      </c>
      <c r="G60">
        <v>0.1022105669683912</v>
      </c>
      <c r="H60">
        <v>0.39766666666666667</v>
      </c>
      <c r="I60">
        <v>5.7735026918962634E-4</v>
      </c>
    </row>
    <row r="61" spans="1:9" x14ac:dyDescent="0.25">
      <c r="A61">
        <v>249</v>
      </c>
      <c r="B61">
        <v>0.70166666666666666</v>
      </c>
      <c r="C61">
        <v>1.0598742063723106E-2</v>
      </c>
      <c r="D61">
        <v>0.40700000000000003</v>
      </c>
      <c r="E61">
        <v>6.0827625302981936E-3</v>
      </c>
      <c r="F61">
        <v>0.83599999999999997</v>
      </c>
      <c r="G61">
        <v>0.10394229168149044</v>
      </c>
      <c r="H61">
        <v>0.41066666666666668</v>
      </c>
      <c r="I61">
        <v>5.7735026918962634E-4</v>
      </c>
    </row>
    <row r="62" spans="1:9" x14ac:dyDescent="0.25">
      <c r="A62">
        <v>250</v>
      </c>
      <c r="B62">
        <v>0.72166666666666668</v>
      </c>
      <c r="C62">
        <v>1.0598742063723106E-2</v>
      </c>
      <c r="D62">
        <v>0.42033333333333328</v>
      </c>
      <c r="E62">
        <v>6.3508529610858894E-3</v>
      </c>
      <c r="F62">
        <v>0.85833333333333339</v>
      </c>
      <c r="G62">
        <v>0.10539607835841582</v>
      </c>
      <c r="H62">
        <v>0.42433333333333328</v>
      </c>
      <c r="I62">
        <v>5.7735026918962634E-4</v>
      </c>
    </row>
    <row r="63" spans="1:9" x14ac:dyDescent="0.25">
      <c r="A63">
        <v>251</v>
      </c>
      <c r="B63">
        <v>0.7413333333333334</v>
      </c>
      <c r="C63">
        <v>1.1060440015358049E-2</v>
      </c>
      <c r="D63">
        <v>0.43333333333333335</v>
      </c>
      <c r="E63">
        <v>7.2341781380702418E-3</v>
      </c>
      <c r="F63">
        <v>0.8803333333333333</v>
      </c>
      <c r="G63">
        <v>0.10885923632532656</v>
      </c>
      <c r="H63">
        <v>0.43766666666666665</v>
      </c>
      <c r="I63">
        <v>5.7735026918962634E-4</v>
      </c>
    </row>
    <row r="64" spans="1:9" x14ac:dyDescent="0.25">
      <c r="A64">
        <v>252</v>
      </c>
      <c r="B64">
        <v>0.75700000000000001</v>
      </c>
      <c r="C64">
        <v>1.100000000000001E-2</v>
      </c>
      <c r="D64">
        <v>0.443</v>
      </c>
      <c r="E64">
        <v>7.8102496759066614E-3</v>
      </c>
      <c r="F64">
        <v>0.89999999999999991</v>
      </c>
      <c r="G64">
        <v>0.11174524598389123</v>
      </c>
      <c r="H64">
        <v>0.44766666666666666</v>
      </c>
      <c r="I64">
        <v>5.7735026918962634E-4</v>
      </c>
    </row>
    <row r="65" spans="1:9" x14ac:dyDescent="0.25">
      <c r="A65">
        <v>253</v>
      </c>
      <c r="B65">
        <v>0.76966666666666672</v>
      </c>
      <c r="C65">
        <v>1.0016652800877822E-2</v>
      </c>
      <c r="D65">
        <v>0.45166666666666666</v>
      </c>
      <c r="E65">
        <v>7.5055534994651419E-3</v>
      </c>
      <c r="F65">
        <v>0.91466666666666663</v>
      </c>
      <c r="G65">
        <v>0.11289966046597982</v>
      </c>
      <c r="H65">
        <v>0.45600000000000002</v>
      </c>
      <c r="I65">
        <v>0</v>
      </c>
    </row>
    <row r="66" spans="1:9" x14ac:dyDescent="0.25">
      <c r="A66">
        <v>254</v>
      </c>
      <c r="B66">
        <v>0.77800000000000002</v>
      </c>
      <c r="C66">
        <v>1.0535653752852748E-2</v>
      </c>
      <c r="D66">
        <v>0.45733333333333337</v>
      </c>
      <c r="E66">
        <v>7.2341781380702418E-3</v>
      </c>
      <c r="F66">
        <v>0.92200000000000004</v>
      </c>
      <c r="G66">
        <v>0.1108557621416226</v>
      </c>
      <c r="H66">
        <v>0.46166666666666667</v>
      </c>
      <c r="I66">
        <v>5.7735026918962634E-4</v>
      </c>
    </row>
    <row r="67" spans="1:9" x14ac:dyDescent="0.25">
      <c r="A67">
        <v>255</v>
      </c>
      <c r="B67">
        <v>0.78333333333333333</v>
      </c>
      <c r="C67">
        <v>1.0692676621563636E-2</v>
      </c>
      <c r="D67">
        <v>0.46066666666666672</v>
      </c>
      <c r="E67">
        <v>6.8068592855540519E-3</v>
      </c>
      <c r="F67">
        <v>0.92799999999999994</v>
      </c>
      <c r="G67">
        <v>0.11171839597846002</v>
      </c>
      <c r="H67">
        <v>0.46466666666666673</v>
      </c>
      <c r="I67">
        <v>1.5275252316519479E-3</v>
      </c>
    </row>
    <row r="68" spans="1:9" x14ac:dyDescent="0.25">
      <c r="A68">
        <v>256</v>
      </c>
      <c r="B68">
        <v>0.78933333333333344</v>
      </c>
      <c r="C68">
        <v>9.7125348562223188E-3</v>
      </c>
      <c r="D68">
        <v>0.46399999999999997</v>
      </c>
      <c r="E68">
        <v>6.9999999999999863E-3</v>
      </c>
      <c r="F68">
        <v>0.93566666666666665</v>
      </c>
      <c r="G68">
        <v>0.11374239901344321</v>
      </c>
      <c r="H68">
        <v>0.46833333333333327</v>
      </c>
      <c r="I68">
        <v>1.1547005383792206E-3</v>
      </c>
    </row>
    <row r="69" spans="1:9" x14ac:dyDescent="0.25">
      <c r="A69">
        <v>257</v>
      </c>
      <c r="B69">
        <v>0.79366666666666674</v>
      </c>
      <c r="C69">
        <v>9.2915732431775779E-3</v>
      </c>
      <c r="D69">
        <v>0.46666666666666662</v>
      </c>
      <c r="E69">
        <v>7.5718777944003392E-3</v>
      </c>
      <c r="F69">
        <v>0.94133333333333324</v>
      </c>
      <c r="G69">
        <v>0.11402777439436992</v>
      </c>
      <c r="H69">
        <v>0.47133333333333333</v>
      </c>
      <c r="I69">
        <v>1.1547005383792527E-3</v>
      </c>
    </row>
    <row r="70" spans="1:9" x14ac:dyDescent="0.25">
      <c r="A70">
        <v>258</v>
      </c>
      <c r="B70">
        <v>0.79866666666666675</v>
      </c>
      <c r="C70">
        <v>9.2915732431775779E-3</v>
      </c>
      <c r="D70">
        <v>0.46866666666666662</v>
      </c>
      <c r="E70">
        <v>7.5718777944003392E-3</v>
      </c>
      <c r="F70">
        <v>0.94600000000000006</v>
      </c>
      <c r="G70">
        <v>0.11433284742365166</v>
      </c>
      <c r="H70">
        <v>0.47333333333333333</v>
      </c>
      <c r="I70">
        <v>1.1547005383792527E-3</v>
      </c>
    </row>
    <row r="71" spans="1:9" x14ac:dyDescent="0.25">
      <c r="A71">
        <v>259</v>
      </c>
      <c r="B71">
        <v>0.80066666666666675</v>
      </c>
      <c r="C71">
        <v>1.0263202878893778E-2</v>
      </c>
      <c r="D71">
        <v>0.46666666666666662</v>
      </c>
      <c r="E71">
        <v>7.5718777944003392E-3</v>
      </c>
      <c r="F71">
        <v>0.94966666666666677</v>
      </c>
      <c r="G71">
        <v>0.11548737304715753</v>
      </c>
      <c r="H71">
        <v>0.47166666666666668</v>
      </c>
      <c r="I71">
        <v>1.5275252316519479E-3</v>
      </c>
    </row>
    <row r="72" spans="1:9" x14ac:dyDescent="0.25">
      <c r="A72">
        <v>260</v>
      </c>
      <c r="B72">
        <v>0.79566666666666663</v>
      </c>
      <c r="C72">
        <v>1.0598742063723106E-2</v>
      </c>
      <c r="D72">
        <v>0.46166666666666667</v>
      </c>
      <c r="E72">
        <v>8.3864970836060905E-3</v>
      </c>
      <c r="F72">
        <v>0.94733333333333336</v>
      </c>
      <c r="G72">
        <v>0.11664190213355254</v>
      </c>
      <c r="H72">
        <v>0.46666666666666673</v>
      </c>
      <c r="I72">
        <v>5.7735026918962634E-4</v>
      </c>
    </row>
    <row r="73" spans="1:9" x14ac:dyDescent="0.25">
      <c r="A73">
        <v>261</v>
      </c>
      <c r="B73">
        <v>0.78500000000000014</v>
      </c>
      <c r="C73">
        <v>1.0535653752852748E-2</v>
      </c>
      <c r="D73">
        <v>0.45500000000000002</v>
      </c>
      <c r="E73">
        <v>7.8102496759066614E-3</v>
      </c>
      <c r="F73">
        <v>0.93533333333333335</v>
      </c>
      <c r="G73">
        <v>0.1149318638730502</v>
      </c>
      <c r="H73">
        <v>0.46033333333333332</v>
      </c>
      <c r="I73">
        <v>1.5275252316519479E-3</v>
      </c>
    </row>
    <row r="74" spans="1:9" x14ac:dyDescent="0.25">
      <c r="A74">
        <v>262</v>
      </c>
      <c r="B74">
        <v>0.7683333333333332</v>
      </c>
      <c r="C74">
        <v>1.1060440015358049E-2</v>
      </c>
      <c r="D74">
        <v>0.44833333333333331</v>
      </c>
      <c r="E74">
        <v>7.2341781380702418E-3</v>
      </c>
      <c r="F74">
        <v>0.91500000000000004</v>
      </c>
      <c r="G74">
        <v>0.11086929241228156</v>
      </c>
      <c r="H74">
        <v>0.45300000000000001</v>
      </c>
      <c r="I74">
        <v>1.0000000000000009E-3</v>
      </c>
    </row>
    <row r="75" spans="1:9" x14ac:dyDescent="0.25">
      <c r="A75">
        <v>263</v>
      </c>
      <c r="B75">
        <v>0.75233333333333319</v>
      </c>
      <c r="C75">
        <v>1.1503622617824942E-2</v>
      </c>
      <c r="D75">
        <v>0.4403333333333333</v>
      </c>
      <c r="E75">
        <v>6.3508529610858894E-3</v>
      </c>
      <c r="F75">
        <v>0.8929999999999999</v>
      </c>
      <c r="G75">
        <v>0.10740577265678038</v>
      </c>
      <c r="H75">
        <v>0.44466666666666671</v>
      </c>
      <c r="I75">
        <v>1.1547005383792527E-3</v>
      </c>
    </row>
    <row r="76" spans="1:9" x14ac:dyDescent="0.25">
      <c r="A76">
        <v>264</v>
      </c>
      <c r="B76">
        <v>0.73433333333333328</v>
      </c>
      <c r="C76">
        <v>1.1503622617824942E-2</v>
      </c>
      <c r="D76">
        <v>0.43033333333333329</v>
      </c>
      <c r="E76">
        <v>6.3508529610858894E-3</v>
      </c>
      <c r="F76">
        <v>0.87233333333333329</v>
      </c>
      <c r="G76">
        <v>0.10625127450215989</v>
      </c>
      <c r="H76">
        <v>0.43433333333333329</v>
      </c>
      <c r="I76">
        <v>5.7735026918962634E-4</v>
      </c>
    </row>
    <row r="77" spans="1:9" x14ac:dyDescent="0.25">
      <c r="A77">
        <v>265</v>
      </c>
      <c r="B77">
        <v>0.71766666666666656</v>
      </c>
      <c r="C77">
        <v>1.0016652800877822E-2</v>
      </c>
      <c r="D77">
        <v>0.42</v>
      </c>
      <c r="E77">
        <v>6.0827625302982248E-3</v>
      </c>
      <c r="F77">
        <v>0.85233333333333328</v>
      </c>
      <c r="G77">
        <v>0.10451953565402655</v>
      </c>
      <c r="H77">
        <v>0.42399999999999999</v>
      </c>
      <c r="I77">
        <v>1.0000000000000009E-3</v>
      </c>
    </row>
    <row r="78" spans="1:9" x14ac:dyDescent="0.25">
      <c r="A78">
        <v>266</v>
      </c>
      <c r="B78">
        <v>0.69999999999999984</v>
      </c>
      <c r="C78">
        <v>1.0535653752852748E-2</v>
      </c>
      <c r="D78">
        <v>0.40933333333333333</v>
      </c>
      <c r="E78">
        <v>6.4291005073286106E-3</v>
      </c>
      <c r="F78">
        <v>0.83066666666666666</v>
      </c>
      <c r="G78">
        <v>0.10253942331285705</v>
      </c>
      <c r="H78">
        <v>0.41366666666666663</v>
      </c>
      <c r="I78">
        <v>1.5275252316519481E-3</v>
      </c>
    </row>
    <row r="79" spans="1:9" x14ac:dyDescent="0.25">
      <c r="A79">
        <v>267</v>
      </c>
      <c r="B79">
        <v>0.68</v>
      </c>
      <c r="C79">
        <v>9.5393920141694059E-3</v>
      </c>
      <c r="D79">
        <v>0.39933333333333332</v>
      </c>
      <c r="E79">
        <v>6.4291005073286427E-3</v>
      </c>
      <c r="F79">
        <v>0.80933333333333335</v>
      </c>
      <c r="G79">
        <v>9.9349551248776855E-2</v>
      </c>
      <c r="H79">
        <v>0.40366666666666667</v>
      </c>
      <c r="I79">
        <v>1.5275252316519481E-3</v>
      </c>
    </row>
    <row r="80" spans="1:9" x14ac:dyDescent="0.25">
      <c r="A80">
        <v>268</v>
      </c>
      <c r="B80">
        <v>0.65966666666666673</v>
      </c>
      <c r="C80">
        <v>9.5043849529221763E-3</v>
      </c>
      <c r="D80">
        <v>0.38766666666666666</v>
      </c>
      <c r="E80">
        <v>5.7735026918962623E-3</v>
      </c>
      <c r="F80">
        <v>0.78633333333333333</v>
      </c>
      <c r="G80">
        <v>9.5861010496099699E-2</v>
      </c>
      <c r="H80">
        <v>0.39133333333333331</v>
      </c>
      <c r="I80">
        <v>5.7735026918962634E-4</v>
      </c>
    </row>
    <row r="81" spans="1:9" x14ac:dyDescent="0.25">
      <c r="A81">
        <v>269</v>
      </c>
      <c r="B81">
        <v>0.63700000000000001</v>
      </c>
      <c r="C81">
        <v>1.0000000000000009E-2</v>
      </c>
      <c r="D81">
        <v>0.375</v>
      </c>
      <c r="E81">
        <v>5.1961524227066361E-3</v>
      </c>
      <c r="F81">
        <v>0.76033333333333319</v>
      </c>
      <c r="G81">
        <v>9.2381455570549095E-2</v>
      </c>
      <c r="H81">
        <v>0.37866666666666671</v>
      </c>
      <c r="I81">
        <v>1.1547005383792527E-3</v>
      </c>
    </row>
    <row r="82" spans="1:9" x14ac:dyDescent="0.25">
      <c r="A82">
        <v>270</v>
      </c>
      <c r="B82">
        <v>0.6153333333333334</v>
      </c>
      <c r="C82">
        <v>9.5043849529221763E-3</v>
      </c>
      <c r="D82">
        <v>0.36133333333333334</v>
      </c>
      <c r="E82">
        <v>5.5075705472861069E-3</v>
      </c>
      <c r="F82">
        <v>0.73466666666666669</v>
      </c>
      <c r="G82">
        <v>9.0367767114902894E-2</v>
      </c>
      <c r="H82">
        <v>0.36466666666666664</v>
      </c>
      <c r="I82">
        <v>5.7735026918962634E-4</v>
      </c>
    </row>
    <row r="83" spans="1:9" x14ac:dyDescent="0.25">
      <c r="A83">
        <v>271</v>
      </c>
      <c r="B83">
        <v>0.59433333333333327</v>
      </c>
      <c r="C83">
        <v>9.073771725877474E-3</v>
      </c>
      <c r="D83">
        <v>0.34733333333333333</v>
      </c>
      <c r="E83">
        <v>5.6862407030773008E-3</v>
      </c>
      <c r="F83">
        <v>0.70900000000000007</v>
      </c>
      <c r="G83">
        <v>8.8357229472181761E-2</v>
      </c>
      <c r="H83">
        <v>0.35066666666666668</v>
      </c>
      <c r="I83">
        <v>1.5275252316519479E-3</v>
      </c>
    </row>
    <row r="84" spans="1:9" x14ac:dyDescent="0.25">
      <c r="A84">
        <v>272</v>
      </c>
      <c r="B84">
        <v>0.57166666666666666</v>
      </c>
      <c r="C84">
        <v>8.6216781042517156E-3</v>
      </c>
      <c r="D84">
        <v>0.33300000000000002</v>
      </c>
      <c r="E84">
        <v>5.2915026221291859E-3</v>
      </c>
      <c r="F84">
        <v>0.68233333333333335</v>
      </c>
      <c r="G84">
        <v>8.5453691162718656E-2</v>
      </c>
      <c r="H84">
        <v>0.33633333333333337</v>
      </c>
      <c r="I84">
        <v>1.1547005383792527E-3</v>
      </c>
    </row>
    <row r="85" spans="1:9" x14ac:dyDescent="0.25">
      <c r="A85">
        <v>273</v>
      </c>
      <c r="B85">
        <v>0.54766666666666675</v>
      </c>
      <c r="C85">
        <v>7.6376261582597402E-3</v>
      </c>
      <c r="D85">
        <v>0.3193333333333333</v>
      </c>
      <c r="E85">
        <v>5.5075705472861069E-3</v>
      </c>
      <c r="F85">
        <v>0.65433333333333332</v>
      </c>
      <c r="G85">
        <v>8.1989836768548791E-2</v>
      </c>
      <c r="H85">
        <v>0.32233333333333336</v>
      </c>
      <c r="I85">
        <v>5.7735026918962634E-4</v>
      </c>
    </row>
    <row r="86" spans="1:9" x14ac:dyDescent="0.25">
      <c r="A86">
        <v>274</v>
      </c>
      <c r="B86">
        <v>0.52200000000000013</v>
      </c>
      <c r="C86">
        <v>8.1853527718724565E-3</v>
      </c>
      <c r="D86">
        <v>0.30533333333333329</v>
      </c>
      <c r="E86">
        <v>4.7258156262526127E-3</v>
      </c>
      <c r="F86">
        <v>0.62266666666666659</v>
      </c>
      <c r="G86">
        <v>7.7364936071410276E-2</v>
      </c>
      <c r="H86">
        <v>0.30833333333333335</v>
      </c>
      <c r="I86">
        <v>1.1547005383792527E-3</v>
      </c>
    </row>
    <row r="87" spans="1:9" x14ac:dyDescent="0.25">
      <c r="A87">
        <v>275</v>
      </c>
      <c r="B87">
        <v>0.496</v>
      </c>
      <c r="C87">
        <v>8.1853527718724565E-3</v>
      </c>
      <c r="D87">
        <v>0.29099999999999998</v>
      </c>
      <c r="E87">
        <v>4.3588989435406778E-3</v>
      </c>
      <c r="F87">
        <v>0.59233333333333338</v>
      </c>
      <c r="G87">
        <v>7.3323484187082358E-2</v>
      </c>
      <c r="H87">
        <v>0.29366666666666669</v>
      </c>
      <c r="I87">
        <v>5.7735026918962634E-4</v>
      </c>
    </row>
    <row r="88" spans="1:9" x14ac:dyDescent="0.25">
      <c r="A88">
        <v>276</v>
      </c>
      <c r="B88">
        <v>0.47100000000000003</v>
      </c>
      <c r="C88">
        <v>8.1853527718724339E-3</v>
      </c>
      <c r="D88">
        <v>0.27666666666666667</v>
      </c>
      <c r="E88">
        <v>4.1633319989322687E-3</v>
      </c>
      <c r="F88">
        <v>0.56300000000000006</v>
      </c>
      <c r="G88">
        <v>6.9310893804653648E-2</v>
      </c>
      <c r="H88">
        <v>0.27900000000000003</v>
      </c>
      <c r="I88">
        <v>1.0000000000000009E-3</v>
      </c>
    </row>
    <row r="89" spans="1:9" x14ac:dyDescent="0.25">
      <c r="A89">
        <v>277</v>
      </c>
      <c r="B89">
        <v>0.44566666666666666</v>
      </c>
      <c r="C89">
        <v>7.6376261582597402E-3</v>
      </c>
      <c r="D89">
        <v>0.26233333333333336</v>
      </c>
      <c r="E89">
        <v>3.7859388972001857E-3</v>
      </c>
      <c r="F89">
        <v>0.53399999999999992</v>
      </c>
      <c r="G89">
        <v>6.5000000000000002E-2</v>
      </c>
      <c r="H89">
        <v>0.26433333333333336</v>
      </c>
      <c r="I89">
        <v>5.7735026918962634E-4</v>
      </c>
    </row>
    <row r="90" spans="1:9" x14ac:dyDescent="0.25">
      <c r="A90">
        <v>278</v>
      </c>
      <c r="B90">
        <v>0.42133333333333334</v>
      </c>
      <c r="C90">
        <v>7.0945988845975937E-3</v>
      </c>
      <c r="D90">
        <v>0.24766666666666667</v>
      </c>
      <c r="E90">
        <v>4.0414518843273836E-3</v>
      </c>
      <c r="F90">
        <v>0.5046666666666666</v>
      </c>
      <c r="G90">
        <v>6.1808845105966265E-2</v>
      </c>
      <c r="H90">
        <v>0.24966666666666668</v>
      </c>
      <c r="I90">
        <v>5.7735026918962634E-4</v>
      </c>
    </row>
    <row r="91" spans="1:9" x14ac:dyDescent="0.25">
      <c r="A91">
        <v>279</v>
      </c>
      <c r="B91">
        <v>0.39566666666666667</v>
      </c>
      <c r="C91">
        <v>6.6583281184793989E-3</v>
      </c>
      <c r="D91">
        <v>0.23299999999999998</v>
      </c>
      <c r="E91">
        <v>3.4641016151377418E-3</v>
      </c>
      <c r="F91">
        <v>0.47433333333333333</v>
      </c>
      <c r="G91">
        <v>5.7743686523578801E-2</v>
      </c>
      <c r="H91">
        <v>0.23466666666666666</v>
      </c>
      <c r="I91">
        <v>5.7735026918961029E-4</v>
      </c>
    </row>
    <row r="92" spans="1:9" x14ac:dyDescent="0.25">
      <c r="A92">
        <v>280</v>
      </c>
      <c r="B92">
        <v>0.3706666666666667</v>
      </c>
      <c r="C92">
        <v>5.686240703077332E-3</v>
      </c>
      <c r="D92">
        <v>0.21933333333333335</v>
      </c>
      <c r="E92">
        <v>3.7859388972001857E-3</v>
      </c>
      <c r="F92">
        <v>0.44566666666666666</v>
      </c>
      <c r="G92">
        <v>5.398456569551463E-2</v>
      </c>
      <c r="H92">
        <v>0.22133333333333335</v>
      </c>
      <c r="I92">
        <v>5.7735026918962634E-4</v>
      </c>
    </row>
    <row r="93" spans="1:9" x14ac:dyDescent="0.25">
      <c r="A93">
        <v>281</v>
      </c>
      <c r="B93">
        <v>0.34633333333333338</v>
      </c>
      <c r="C93">
        <v>5.1316014394468647E-3</v>
      </c>
      <c r="D93">
        <v>0.20466666666666666</v>
      </c>
      <c r="E93">
        <v>3.2145502536643053E-3</v>
      </c>
      <c r="F93">
        <v>0.41633333333333339</v>
      </c>
      <c r="G93">
        <v>5.0816663933530029E-2</v>
      </c>
      <c r="H93">
        <v>0.20633333333333334</v>
      </c>
      <c r="I93">
        <v>5.7735026918962634E-4</v>
      </c>
    </row>
    <row r="94" spans="1:9" x14ac:dyDescent="0.25">
      <c r="A94">
        <v>282</v>
      </c>
      <c r="B94">
        <v>0.32266666666666666</v>
      </c>
      <c r="C94">
        <v>5.0332229568471705E-3</v>
      </c>
      <c r="D94">
        <v>0.19000000000000003</v>
      </c>
      <c r="E94">
        <v>2.6457513110645929E-3</v>
      </c>
      <c r="F94">
        <v>0.38833333333333336</v>
      </c>
      <c r="G94">
        <v>4.7353282181210356E-2</v>
      </c>
      <c r="H94">
        <v>0.19166666666666665</v>
      </c>
      <c r="I94">
        <v>5.7735026918962634E-4</v>
      </c>
    </row>
    <row r="95" spans="1:9" x14ac:dyDescent="0.25">
      <c r="A95">
        <v>283</v>
      </c>
      <c r="B95">
        <v>0.29899999999999999</v>
      </c>
      <c r="C95">
        <v>5.5677643628300267E-3</v>
      </c>
      <c r="D95">
        <v>0.17566666666666664</v>
      </c>
      <c r="E95">
        <v>2.3094010767585054E-3</v>
      </c>
      <c r="F95">
        <v>0.36033333333333334</v>
      </c>
      <c r="G95">
        <v>4.4769781475157526E-2</v>
      </c>
      <c r="H95">
        <v>0.17699999999999996</v>
      </c>
      <c r="I95">
        <v>3.3993498887762956E-17</v>
      </c>
    </row>
    <row r="96" spans="1:9" x14ac:dyDescent="0.25">
      <c r="A96">
        <v>284</v>
      </c>
      <c r="B96">
        <v>0.27600000000000002</v>
      </c>
      <c r="C96">
        <v>5.5677643628299972E-3</v>
      </c>
      <c r="D96">
        <v>0.16200000000000001</v>
      </c>
      <c r="E96">
        <v>1.7320508075688789E-3</v>
      </c>
      <c r="F96">
        <v>0.33299999999999996</v>
      </c>
      <c r="G96">
        <v>4.0730823708832603E-2</v>
      </c>
      <c r="H96">
        <v>0.16300000000000001</v>
      </c>
      <c r="I96">
        <v>0</v>
      </c>
    </row>
    <row r="97" spans="1:9" x14ac:dyDescent="0.25">
      <c r="A97">
        <v>285</v>
      </c>
      <c r="B97">
        <v>0.253</v>
      </c>
      <c r="C97">
        <v>4.5825756949558439E-3</v>
      </c>
      <c r="D97">
        <v>0.14833333333333332</v>
      </c>
      <c r="E97">
        <v>2.0816659994661343E-3</v>
      </c>
      <c r="F97">
        <v>0.30599999999999999</v>
      </c>
      <c r="G97">
        <v>3.7269290307168447E-2</v>
      </c>
      <c r="H97">
        <v>0.14966666666666664</v>
      </c>
      <c r="I97">
        <v>5.7735026918962634E-4</v>
      </c>
    </row>
    <row r="98" spans="1:9" x14ac:dyDescent="0.25">
      <c r="A98">
        <v>286</v>
      </c>
      <c r="B98">
        <v>0.22999999999999998</v>
      </c>
      <c r="C98">
        <v>4.5825756949558292E-3</v>
      </c>
      <c r="D98">
        <v>0.13466666666666668</v>
      </c>
      <c r="E98">
        <v>1.5275252316519479E-3</v>
      </c>
      <c r="F98">
        <v>0.27933333333333338</v>
      </c>
      <c r="G98">
        <v>3.3545988334424327E-2</v>
      </c>
      <c r="H98">
        <v>0.13533333333333333</v>
      </c>
      <c r="I98">
        <v>5.7735026918962634E-4</v>
      </c>
    </row>
    <row r="99" spans="1:9" x14ac:dyDescent="0.25">
      <c r="A99">
        <v>287</v>
      </c>
      <c r="B99">
        <v>0.21033333333333334</v>
      </c>
      <c r="C99">
        <v>4.1633319989322687E-3</v>
      </c>
      <c r="D99">
        <v>0.12266666666666666</v>
      </c>
      <c r="E99">
        <v>1.5275252316519479E-3</v>
      </c>
      <c r="F99">
        <v>0.255</v>
      </c>
      <c r="G99">
        <v>3.0347981810987031E-2</v>
      </c>
      <c r="H99">
        <v>0.12333333333333334</v>
      </c>
      <c r="I99">
        <v>5.7735026918962634E-4</v>
      </c>
    </row>
    <row r="100" spans="1:9" x14ac:dyDescent="0.25">
      <c r="A100">
        <v>288</v>
      </c>
      <c r="B100">
        <v>0.19166666666666665</v>
      </c>
      <c r="C100">
        <v>4.0414518843273836E-3</v>
      </c>
      <c r="D100">
        <v>0.11233333333333334</v>
      </c>
      <c r="E100">
        <v>1.1547005383792527E-3</v>
      </c>
      <c r="F100">
        <v>0.23299999999999998</v>
      </c>
      <c r="G100">
        <v>2.6851443164195112E-2</v>
      </c>
      <c r="H100">
        <v>0.11266666666666668</v>
      </c>
      <c r="I100">
        <v>5.7735026918962634E-4</v>
      </c>
    </row>
    <row r="101" spans="1:9" x14ac:dyDescent="0.25">
      <c r="A101">
        <v>289</v>
      </c>
      <c r="B101">
        <v>0.17299999999999996</v>
      </c>
      <c r="C101">
        <v>3.6055512754639809E-3</v>
      </c>
      <c r="D101">
        <v>0.10166666666666667</v>
      </c>
      <c r="E101">
        <v>1.5275252316519405E-3</v>
      </c>
      <c r="F101">
        <v>0.21099999999999999</v>
      </c>
      <c r="G101">
        <v>2.4269322199023186E-2</v>
      </c>
      <c r="H101">
        <v>0.10233333333333333</v>
      </c>
      <c r="I101">
        <v>5.7735026918962634E-4</v>
      </c>
    </row>
    <row r="102" spans="1:9" x14ac:dyDescent="0.25">
      <c r="A102">
        <v>290</v>
      </c>
      <c r="B102">
        <v>0.15366666666666665</v>
      </c>
      <c r="C102">
        <v>3.0550504633038958E-3</v>
      </c>
      <c r="D102">
        <v>9.1666666666666674E-2</v>
      </c>
      <c r="E102">
        <v>1.5275252316519479E-3</v>
      </c>
      <c r="F102">
        <v>0.18833333333333332</v>
      </c>
      <c r="G102">
        <v>2.227853974867593E-2</v>
      </c>
      <c r="H102">
        <v>9.2333333333333337E-2</v>
      </c>
      <c r="I102">
        <v>5.7735026918962634E-4</v>
      </c>
    </row>
    <row r="103" spans="1:9" x14ac:dyDescent="0.25">
      <c r="A103">
        <v>291</v>
      </c>
      <c r="B103">
        <v>0.13566666666666669</v>
      </c>
      <c r="C103">
        <v>3.0550504633038958E-3</v>
      </c>
      <c r="D103">
        <v>8.1333333333333327E-2</v>
      </c>
      <c r="E103">
        <v>1.5275252316519479E-3</v>
      </c>
      <c r="F103">
        <v>0.16700000000000001</v>
      </c>
      <c r="G103">
        <v>1.997498435543818E-2</v>
      </c>
      <c r="H103">
        <v>8.1666666666666665E-2</v>
      </c>
      <c r="I103">
        <v>1.1547005383792527E-3</v>
      </c>
    </row>
    <row r="104" spans="1:9" x14ac:dyDescent="0.25">
      <c r="A104">
        <v>292</v>
      </c>
      <c r="B104">
        <v>0.11966666666666666</v>
      </c>
      <c r="C104">
        <v>2.8867513459481316E-3</v>
      </c>
      <c r="D104">
        <v>7.1999999999999995E-2</v>
      </c>
      <c r="E104">
        <v>1.0000000000000009E-3</v>
      </c>
      <c r="F104">
        <v>0.1476666666666667</v>
      </c>
      <c r="G104">
        <v>1.7672954855748751E-2</v>
      </c>
      <c r="H104">
        <v>7.2333333333333319E-2</v>
      </c>
      <c r="I104">
        <v>5.7735026918962634E-4</v>
      </c>
    </row>
    <row r="105" spans="1:9" x14ac:dyDescent="0.25">
      <c r="A105">
        <v>293</v>
      </c>
      <c r="B105">
        <v>0.10466666666666667</v>
      </c>
      <c r="C105">
        <v>2.8867513459481312E-3</v>
      </c>
      <c r="D105">
        <v>6.3333333333333339E-2</v>
      </c>
      <c r="E105">
        <v>5.7735026918962634E-4</v>
      </c>
      <c r="F105">
        <v>0.13066666666666668</v>
      </c>
      <c r="G105">
        <v>1.5044378795195674E-2</v>
      </c>
      <c r="H105">
        <v>6.3666666666666663E-2</v>
      </c>
      <c r="I105">
        <v>5.7735026918962634E-4</v>
      </c>
    </row>
    <row r="106" spans="1:9" x14ac:dyDescent="0.25">
      <c r="A106">
        <v>294</v>
      </c>
      <c r="B106">
        <v>9.0000000000000011E-2</v>
      </c>
      <c r="C106">
        <v>2.6457513110645929E-3</v>
      </c>
      <c r="D106">
        <v>5.5E-2</v>
      </c>
      <c r="E106">
        <v>1.0000000000000009E-3</v>
      </c>
      <c r="F106">
        <v>0.11333333333333333</v>
      </c>
      <c r="G106">
        <v>1.2741009902410932E-2</v>
      </c>
      <c r="H106">
        <v>5.5E-2</v>
      </c>
      <c r="I106">
        <v>1.0000000000000009E-3</v>
      </c>
    </row>
    <row r="107" spans="1:9" x14ac:dyDescent="0.25">
      <c r="A107">
        <v>295</v>
      </c>
      <c r="B107">
        <v>7.5999999999999998E-2</v>
      </c>
      <c r="C107">
        <v>2.6457513110645929E-3</v>
      </c>
      <c r="D107">
        <v>4.7000000000000007E-2</v>
      </c>
      <c r="E107">
        <v>1.0000000000000009E-3</v>
      </c>
      <c r="F107">
        <v>9.633333333333334E-2</v>
      </c>
      <c r="G107">
        <v>1.0115993936995679E-2</v>
      </c>
      <c r="H107">
        <v>4.6666666666666669E-2</v>
      </c>
      <c r="I107">
        <v>1.1547005383792527E-3</v>
      </c>
    </row>
    <row r="108" spans="1:9" x14ac:dyDescent="0.25">
      <c r="A108">
        <v>296</v>
      </c>
      <c r="B108">
        <v>6.3666666666666663E-2</v>
      </c>
      <c r="C108">
        <v>2.0816659994661348E-3</v>
      </c>
      <c r="D108">
        <v>0.04</v>
      </c>
      <c r="E108">
        <v>1.0000000000000009E-3</v>
      </c>
      <c r="F108">
        <v>8.1666666666666665E-2</v>
      </c>
      <c r="G108">
        <v>8.1445278152470768E-3</v>
      </c>
      <c r="H108">
        <v>3.9666666666666663E-2</v>
      </c>
      <c r="I108">
        <v>1.1547005383792527E-3</v>
      </c>
    </row>
    <row r="109" spans="1:9" x14ac:dyDescent="0.25">
      <c r="A109">
        <v>297</v>
      </c>
      <c r="B109">
        <v>5.3666666666666668E-2</v>
      </c>
      <c r="C109">
        <v>2.0816659994661343E-3</v>
      </c>
      <c r="D109">
        <v>3.4333333333333334E-2</v>
      </c>
      <c r="E109">
        <v>5.7735026918962634E-4</v>
      </c>
      <c r="F109">
        <v>6.9666666666666668E-2</v>
      </c>
      <c r="G109">
        <v>7.234178138070234E-3</v>
      </c>
      <c r="H109">
        <v>3.4000000000000002E-2</v>
      </c>
      <c r="I109">
        <v>1.0000000000000009E-3</v>
      </c>
    </row>
    <row r="110" spans="1:9" x14ac:dyDescent="0.25">
      <c r="A110">
        <v>298</v>
      </c>
      <c r="B110">
        <v>4.5666666666666668E-2</v>
      </c>
      <c r="C110">
        <v>1.5275252316519481E-3</v>
      </c>
      <c r="D110">
        <v>2.9666666666666664E-2</v>
      </c>
      <c r="E110">
        <v>5.7735026918962428E-4</v>
      </c>
      <c r="F110">
        <v>5.8999999999999997E-2</v>
      </c>
      <c r="G110">
        <v>6.0827625302982214E-3</v>
      </c>
      <c r="H110">
        <v>2.8999999999999998E-2</v>
      </c>
      <c r="I110">
        <v>9.9999999999999915E-4</v>
      </c>
    </row>
    <row r="111" spans="1:9" x14ac:dyDescent="0.25">
      <c r="A111">
        <v>299</v>
      </c>
      <c r="B111">
        <v>3.9E-2</v>
      </c>
      <c r="C111">
        <v>2.0000000000000018E-3</v>
      </c>
      <c r="D111">
        <v>2.4999999999999998E-2</v>
      </c>
      <c r="E111">
        <v>9.9999999999999915E-4</v>
      </c>
      <c r="F111">
        <v>5.000000000000001E-2</v>
      </c>
      <c r="G111">
        <v>5.2915026221291824E-3</v>
      </c>
      <c r="H111">
        <v>2.4333333333333335E-2</v>
      </c>
      <c r="I111">
        <v>5.7735026918962634E-4</v>
      </c>
    </row>
    <row r="112" spans="1:9" x14ac:dyDescent="0.25">
      <c r="A112">
        <v>300</v>
      </c>
      <c r="B112">
        <v>3.4333333333333334E-2</v>
      </c>
      <c r="C112">
        <v>1.5275252316519442E-3</v>
      </c>
      <c r="D112">
        <v>2.2000000000000002E-2</v>
      </c>
      <c r="E112">
        <v>9.9999999999999915E-4</v>
      </c>
      <c r="F112">
        <v>4.3000000000000003E-2</v>
      </c>
      <c r="G112">
        <v>3.6055512754639887E-3</v>
      </c>
      <c r="H112">
        <v>2.1333333333333333E-2</v>
      </c>
      <c r="I112">
        <v>5.7735026918962428E-4</v>
      </c>
    </row>
    <row r="113" spans="1:9" x14ac:dyDescent="0.25">
      <c r="A113">
        <v>301</v>
      </c>
      <c r="B113">
        <v>2.8999999999999998E-2</v>
      </c>
      <c r="C113">
        <v>1.7320508075688767E-3</v>
      </c>
      <c r="D113">
        <v>1.9333333333333331E-2</v>
      </c>
      <c r="E113">
        <v>1.1547005383792525E-3</v>
      </c>
      <c r="F113">
        <v>3.7000000000000005E-2</v>
      </c>
      <c r="G113">
        <v>2.9999999999999992E-3</v>
      </c>
      <c r="H113">
        <v>1.8666666666666665E-2</v>
      </c>
      <c r="I113">
        <v>1.1547005383792527E-3</v>
      </c>
    </row>
    <row r="114" spans="1:9" x14ac:dyDescent="0.25">
      <c r="A114">
        <v>302</v>
      </c>
      <c r="B114">
        <v>2.3999999999999997E-2</v>
      </c>
      <c r="C114">
        <v>1.7320508075688767E-3</v>
      </c>
      <c r="D114">
        <v>1.6666666666666666E-2</v>
      </c>
      <c r="E114">
        <v>1.5275252316519464E-3</v>
      </c>
      <c r="F114">
        <v>3.266666666666667E-2</v>
      </c>
      <c r="G114">
        <v>2.5166114784235857E-3</v>
      </c>
      <c r="H114">
        <v>1.6E-2</v>
      </c>
      <c r="I114">
        <v>1.7320508075688767E-3</v>
      </c>
    </row>
    <row r="115" spans="1:9" x14ac:dyDescent="0.25">
      <c r="A115">
        <v>303</v>
      </c>
      <c r="B115">
        <v>2.0333333333333332E-2</v>
      </c>
      <c r="C115">
        <v>1.5275252316519462E-3</v>
      </c>
      <c r="D115">
        <v>1.3999999999999999E-2</v>
      </c>
      <c r="E115">
        <v>1E-3</v>
      </c>
      <c r="F115">
        <v>2.8333333333333332E-2</v>
      </c>
      <c r="G115">
        <v>2.5166114784235835E-3</v>
      </c>
      <c r="H115">
        <v>1.3333333333333334E-2</v>
      </c>
      <c r="I115">
        <v>1.5275252316519464E-3</v>
      </c>
    </row>
    <row r="116" spans="1:9" x14ac:dyDescent="0.25">
      <c r="A116">
        <v>304</v>
      </c>
      <c r="B116">
        <v>1.7000000000000001E-2</v>
      </c>
      <c r="C116">
        <v>2E-3</v>
      </c>
      <c r="D116">
        <v>1.1666666666666667E-2</v>
      </c>
      <c r="E116">
        <v>5.7735026918962623E-4</v>
      </c>
      <c r="F116">
        <v>2.466666666666667E-2</v>
      </c>
      <c r="G116">
        <v>1.5275252316519464E-3</v>
      </c>
      <c r="H116">
        <v>1.1000000000000001E-2</v>
      </c>
      <c r="I116">
        <v>1E-3</v>
      </c>
    </row>
    <row r="117" spans="1:9" x14ac:dyDescent="0.25">
      <c r="A117">
        <v>305</v>
      </c>
      <c r="B117">
        <v>1.4999999999999999E-2</v>
      </c>
      <c r="C117">
        <v>2.0000000000000009E-3</v>
      </c>
      <c r="D117">
        <v>1.0333333333333333E-2</v>
      </c>
      <c r="E117">
        <v>5.7735026918962525E-4</v>
      </c>
      <c r="F117">
        <v>2.2666666666666668E-2</v>
      </c>
      <c r="G117">
        <v>1.527525231651946E-3</v>
      </c>
      <c r="H117">
        <v>0.01</v>
      </c>
      <c r="I117">
        <v>0</v>
      </c>
    </row>
    <row r="118" spans="1:9" x14ac:dyDescent="0.25">
      <c r="A118">
        <v>306</v>
      </c>
      <c r="B118">
        <v>1.3666666666666667E-2</v>
      </c>
      <c r="C118">
        <v>2.081665999466133E-3</v>
      </c>
      <c r="D118">
        <v>9.3333333333333324E-3</v>
      </c>
      <c r="E118">
        <v>5.7735026918962634E-4</v>
      </c>
      <c r="F118">
        <v>2.1000000000000001E-2</v>
      </c>
      <c r="G118">
        <v>9.9999999999999915E-4</v>
      </c>
      <c r="H118">
        <v>8.9999999999999993E-3</v>
      </c>
      <c r="I118">
        <v>0</v>
      </c>
    </row>
    <row r="119" spans="1:9" x14ac:dyDescent="0.25">
      <c r="A119">
        <v>307</v>
      </c>
      <c r="B119">
        <v>1.2666666666666666E-2</v>
      </c>
      <c r="C119">
        <v>2.0816659994661326E-3</v>
      </c>
      <c r="D119">
        <v>9.6666666666666654E-3</v>
      </c>
      <c r="E119">
        <v>1.1547005383792516E-3</v>
      </c>
      <c r="F119">
        <v>1.9E-2</v>
      </c>
      <c r="G119">
        <v>1.0000000000000009E-3</v>
      </c>
      <c r="H119">
        <v>8.9999999999999993E-3</v>
      </c>
      <c r="I119">
        <v>0</v>
      </c>
    </row>
    <row r="120" spans="1:9" x14ac:dyDescent="0.25">
      <c r="A120">
        <v>308</v>
      </c>
      <c r="B120">
        <v>1.0999999999999998E-2</v>
      </c>
      <c r="C120">
        <v>2E-3</v>
      </c>
      <c r="D120">
        <v>8.666666666666668E-3</v>
      </c>
      <c r="E120">
        <v>1.1547005383792516E-3</v>
      </c>
      <c r="F120">
        <v>1.7333333333333336E-2</v>
      </c>
      <c r="G120">
        <v>1.1547005383792507E-3</v>
      </c>
      <c r="H120">
        <v>7.6666666666666662E-3</v>
      </c>
      <c r="I120">
        <v>5.773502691896258E-4</v>
      </c>
    </row>
    <row r="121" spans="1:9" x14ac:dyDescent="0.25">
      <c r="A121">
        <v>309</v>
      </c>
      <c r="B121">
        <v>9.3333333333333341E-3</v>
      </c>
      <c r="C121">
        <v>1.5275252316519464E-3</v>
      </c>
      <c r="D121">
        <v>8.0000000000000002E-3</v>
      </c>
      <c r="E121">
        <v>1.7320508075688774E-3</v>
      </c>
      <c r="F121">
        <v>1.5333333333333332E-2</v>
      </c>
      <c r="G121">
        <v>5.7735026918962634E-4</v>
      </c>
      <c r="H121">
        <v>7.0000000000000001E-3</v>
      </c>
      <c r="I121">
        <v>0</v>
      </c>
    </row>
    <row r="122" spans="1:9" x14ac:dyDescent="0.25">
      <c r="A122">
        <v>310</v>
      </c>
      <c r="B122">
        <v>7.3333333333333332E-3</v>
      </c>
      <c r="C122">
        <v>1.5275252316519462E-3</v>
      </c>
      <c r="D122">
        <v>6.6666666666666671E-3</v>
      </c>
      <c r="E122">
        <v>1.5275252316519468E-3</v>
      </c>
      <c r="F122">
        <v>1.4333333333333332E-2</v>
      </c>
      <c r="G122">
        <v>5.7735026918962525E-4</v>
      </c>
      <c r="H122">
        <v>5.9999999999999993E-3</v>
      </c>
      <c r="I122">
        <v>1E-3</v>
      </c>
    </row>
    <row r="123" spans="1:9" x14ac:dyDescent="0.25">
      <c r="A123">
        <v>311</v>
      </c>
      <c r="B123">
        <v>7.3333333333333332E-3</v>
      </c>
      <c r="C123">
        <v>1.5275252316519462E-3</v>
      </c>
      <c r="D123">
        <v>6.6666666666666671E-3</v>
      </c>
      <c r="E123">
        <v>1.5275252316519468E-3</v>
      </c>
      <c r="F123">
        <v>1.3666666666666667E-2</v>
      </c>
      <c r="G123">
        <v>5.7735026918962623E-4</v>
      </c>
      <c r="H123">
        <v>5.6666666666666671E-3</v>
      </c>
      <c r="I123">
        <v>1.1547005383792516E-3</v>
      </c>
    </row>
    <row r="124" spans="1:9" x14ac:dyDescent="0.25">
      <c r="A124">
        <v>312</v>
      </c>
      <c r="B124">
        <v>8.3333333333333332E-3</v>
      </c>
      <c r="C124">
        <v>1.5275252316519468E-3</v>
      </c>
      <c r="D124">
        <v>6.9999999999999993E-3</v>
      </c>
      <c r="E124">
        <v>1.9999999999999996E-3</v>
      </c>
      <c r="F124">
        <v>1.2666666666666666E-2</v>
      </c>
      <c r="G124">
        <v>5.7735026918962525E-4</v>
      </c>
      <c r="H124">
        <v>5.9999999999999993E-3</v>
      </c>
      <c r="I124">
        <v>1E-3</v>
      </c>
    </row>
    <row r="125" spans="1:9" x14ac:dyDescent="0.25">
      <c r="A125">
        <v>313</v>
      </c>
      <c r="B125">
        <v>8.3333333333333332E-3</v>
      </c>
      <c r="C125">
        <v>2.0816659994661326E-3</v>
      </c>
      <c r="D125">
        <v>6.9999999999999993E-3</v>
      </c>
      <c r="E125">
        <v>1.9999999999999996E-3</v>
      </c>
      <c r="F125">
        <v>1.3333333333333334E-2</v>
      </c>
      <c r="G125">
        <v>5.7735026918962634E-4</v>
      </c>
      <c r="H125">
        <v>5.6666666666666671E-3</v>
      </c>
      <c r="I125">
        <v>1.1547005383792516E-3</v>
      </c>
    </row>
    <row r="126" spans="1:9" x14ac:dyDescent="0.25">
      <c r="A126">
        <v>314</v>
      </c>
      <c r="B126">
        <v>7.6666666666666662E-3</v>
      </c>
      <c r="C126">
        <v>1.5275252316519464E-3</v>
      </c>
      <c r="D126">
        <v>6.6666666666666671E-3</v>
      </c>
      <c r="E126">
        <v>1.5275252316519468E-3</v>
      </c>
      <c r="F126">
        <v>1.2666666666666666E-2</v>
      </c>
      <c r="G126">
        <v>5.7735026918962525E-4</v>
      </c>
      <c r="H126">
        <v>5.9999999999999993E-3</v>
      </c>
      <c r="I126">
        <v>1E-3</v>
      </c>
    </row>
    <row r="127" spans="1:9" x14ac:dyDescent="0.25">
      <c r="A127">
        <v>315</v>
      </c>
      <c r="B127">
        <v>7.6666666666666662E-3</v>
      </c>
      <c r="C127">
        <v>1.5275252316519464E-3</v>
      </c>
      <c r="D127">
        <v>6.3333333333333332E-3</v>
      </c>
      <c r="E127">
        <v>1.1547005383792516E-3</v>
      </c>
      <c r="F127">
        <v>1.2000000000000002E-2</v>
      </c>
      <c r="G127">
        <v>2.1245936804851847E-18</v>
      </c>
      <c r="H127">
        <v>5.9999999999999993E-3</v>
      </c>
      <c r="I127">
        <v>1E-3</v>
      </c>
    </row>
    <row r="128" spans="1:9" x14ac:dyDescent="0.25">
      <c r="A128">
        <v>316</v>
      </c>
      <c r="B128">
        <v>6.3333333333333332E-3</v>
      </c>
      <c r="C128">
        <v>1.5275252316519468E-3</v>
      </c>
      <c r="D128">
        <v>5.9999999999999993E-3</v>
      </c>
      <c r="E128">
        <v>1.7320508075688774E-3</v>
      </c>
      <c r="F128">
        <v>1.2000000000000002E-2</v>
      </c>
      <c r="G128">
        <v>2.1245936804851847E-18</v>
      </c>
      <c r="H128">
        <v>5.0000000000000001E-3</v>
      </c>
      <c r="I128">
        <v>1.7320508075688774E-3</v>
      </c>
    </row>
    <row r="129" spans="1:9" x14ac:dyDescent="0.25">
      <c r="A129">
        <v>317</v>
      </c>
      <c r="B129">
        <v>6.3333333333333332E-3</v>
      </c>
      <c r="C129">
        <v>1.5275252316519468E-3</v>
      </c>
      <c r="D129">
        <v>5.3333333333333332E-3</v>
      </c>
      <c r="E129">
        <v>1.5275252316519468E-3</v>
      </c>
      <c r="F129">
        <v>1.1333333333333334E-2</v>
      </c>
      <c r="G129">
        <v>5.7735026918962623E-4</v>
      </c>
      <c r="H129">
        <v>4.333333333333334E-3</v>
      </c>
      <c r="I129">
        <v>5.773502691896258E-4</v>
      </c>
    </row>
    <row r="130" spans="1:9" x14ac:dyDescent="0.25">
      <c r="A130">
        <v>318</v>
      </c>
      <c r="B130">
        <v>5.6666666666666671E-3</v>
      </c>
      <c r="C130">
        <v>2.0816659994661326E-3</v>
      </c>
      <c r="D130">
        <v>5.3333333333333332E-3</v>
      </c>
      <c r="E130">
        <v>1.5275252316519468E-3</v>
      </c>
      <c r="F130">
        <v>1.1333333333333334E-2</v>
      </c>
      <c r="G130">
        <v>5.7735026918962623E-4</v>
      </c>
      <c r="H130">
        <v>4.0000000000000001E-3</v>
      </c>
      <c r="I130">
        <v>1E-3</v>
      </c>
    </row>
    <row r="131" spans="1:9" x14ac:dyDescent="0.25">
      <c r="A131">
        <v>319</v>
      </c>
      <c r="B131">
        <v>5.0000000000000001E-3</v>
      </c>
      <c r="C131">
        <v>2E-3</v>
      </c>
      <c r="D131">
        <v>5.0000000000000001E-3</v>
      </c>
      <c r="E131">
        <v>2E-3</v>
      </c>
      <c r="F131">
        <v>1.1333333333333334E-2</v>
      </c>
      <c r="G131">
        <v>5.7735026918962623E-4</v>
      </c>
      <c r="H131">
        <v>3.6666666666666666E-3</v>
      </c>
      <c r="I131">
        <v>1.1547005383792516E-3</v>
      </c>
    </row>
    <row r="132" spans="1:9" x14ac:dyDescent="0.25">
      <c r="A132">
        <v>320</v>
      </c>
      <c r="B132">
        <v>5.6666666666666671E-3</v>
      </c>
      <c r="C132">
        <v>2.5166114784235809E-3</v>
      </c>
      <c r="D132">
        <v>6.000000000000001E-3</v>
      </c>
      <c r="E132">
        <v>2E-3</v>
      </c>
      <c r="F132">
        <v>1.1666666666666667E-2</v>
      </c>
      <c r="G132">
        <v>5.7735026918962623E-4</v>
      </c>
      <c r="H132">
        <v>4.6666666666666671E-3</v>
      </c>
      <c r="I132">
        <v>1.1547005383792516E-3</v>
      </c>
    </row>
    <row r="133" spans="1:9" x14ac:dyDescent="0.25">
      <c r="A133">
        <v>321</v>
      </c>
      <c r="B133">
        <v>5.6666666666666671E-3</v>
      </c>
      <c r="C133">
        <v>2.5166114784235809E-3</v>
      </c>
      <c r="D133">
        <v>6.000000000000001E-3</v>
      </c>
      <c r="E133">
        <v>2.6457513110645895E-3</v>
      </c>
      <c r="F133">
        <v>1.1666666666666667E-2</v>
      </c>
      <c r="G133">
        <v>5.7735026918962623E-4</v>
      </c>
      <c r="H133">
        <v>4.6666666666666671E-3</v>
      </c>
      <c r="I133">
        <v>2.0816659994661326E-3</v>
      </c>
    </row>
    <row r="134" spans="1:9" x14ac:dyDescent="0.25">
      <c r="A134">
        <v>322</v>
      </c>
      <c r="B134">
        <v>6.6666666666666654E-3</v>
      </c>
      <c r="C134">
        <v>2.5166114784235826E-3</v>
      </c>
      <c r="D134">
        <v>6.6666666666666671E-3</v>
      </c>
      <c r="E134">
        <v>1.5275252316519468E-3</v>
      </c>
      <c r="F134">
        <v>1.1333333333333334E-2</v>
      </c>
      <c r="G134">
        <v>5.7735026918962634E-4</v>
      </c>
      <c r="H134">
        <v>5.3333333333333332E-3</v>
      </c>
      <c r="I134">
        <v>1.5275252316519468E-3</v>
      </c>
    </row>
    <row r="135" spans="1:9" x14ac:dyDescent="0.25">
      <c r="A135">
        <v>323</v>
      </c>
      <c r="B135">
        <v>6.3333333333333332E-3</v>
      </c>
      <c r="C135">
        <v>2.0816659994661326E-3</v>
      </c>
      <c r="D135">
        <v>7.0000000000000001E-3</v>
      </c>
      <c r="E135">
        <v>1E-3</v>
      </c>
      <c r="F135">
        <v>1.2333333333333333E-2</v>
      </c>
      <c r="G135">
        <v>5.7735026918962525E-4</v>
      </c>
      <c r="H135">
        <v>5.6666666666666671E-3</v>
      </c>
      <c r="I135">
        <v>1.5275252316519468E-3</v>
      </c>
    </row>
    <row r="136" spans="1:9" x14ac:dyDescent="0.25">
      <c r="A136">
        <v>324</v>
      </c>
      <c r="B136">
        <v>5.9999999999999993E-3</v>
      </c>
      <c r="C136">
        <v>1.7320508075688774E-3</v>
      </c>
      <c r="D136">
        <v>6.6666666666666671E-3</v>
      </c>
      <c r="E136">
        <v>1.5275252316519468E-3</v>
      </c>
      <c r="F136">
        <v>1.2333333333333333E-2</v>
      </c>
      <c r="G136">
        <v>5.7735026918962525E-4</v>
      </c>
      <c r="H136">
        <v>5.3333333333333332E-3</v>
      </c>
      <c r="I136">
        <v>1.5275252316519468E-3</v>
      </c>
    </row>
    <row r="137" spans="1:9" x14ac:dyDescent="0.25">
      <c r="A137">
        <v>325</v>
      </c>
      <c r="B137">
        <v>6.6666666666666671E-3</v>
      </c>
      <c r="C137">
        <v>1.5275252316519468E-3</v>
      </c>
      <c r="D137">
        <v>6.3333333333333332E-3</v>
      </c>
      <c r="E137">
        <v>1.5275252316519468E-3</v>
      </c>
      <c r="F137">
        <v>1.1999999999999999E-2</v>
      </c>
      <c r="G137">
        <v>1E-3</v>
      </c>
      <c r="H137">
        <v>5.0000000000000001E-3</v>
      </c>
      <c r="I137">
        <v>1E-3</v>
      </c>
    </row>
    <row r="138" spans="1:9" x14ac:dyDescent="0.25">
      <c r="A138">
        <v>326</v>
      </c>
      <c r="B138">
        <v>6.000000000000001E-3</v>
      </c>
      <c r="C138">
        <v>2E-3</v>
      </c>
      <c r="D138">
        <v>5.0000000000000001E-3</v>
      </c>
      <c r="E138">
        <v>2E-3</v>
      </c>
      <c r="F138">
        <v>1.1000000000000001E-2</v>
      </c>
      <c r="G138">
        <v>1E-3</v>
      </c>
      <c r="H138">
        <v>4.0000000000000001E-3</v>
      </c>
      <c r="I138">
        <v>1E-3</v>
      </c>
    </row>
    <row r="139" spans="1:9" x14ac:dyDescent="0.25">
      <c r="A139">
        <v>327</v>
      </c>
      <c r="B139">
        <v>5.3333333333333332E-3</v>
      </c>
      <c r="C139">
        <v>2.5166114784235839E-3</v>
      </c>
      <c r="D139">
        <v>5.0000000000000001E-3</v>
      </c>
      <c r="E139">
        <v>2E-3</v>
      </c>
      <c r="F139">
        <v>1.0666666666666666E-2</v>
      </c>
      <c r="G139">
        <v>1.1547005383792516E-3</v>
      </c>
      <c r="H139">
        <v>4.0000000000000001E-3</v>
      </c>
      <c r="I139">
        <v>1E-3</v>
      </c>
    </row>
    <row r="140" spans="1:9" x14ac:dyDescent="0.25">
      <c r="A140">
        <v>328</v>
      </c>
      <c r="B140">
        <v>6.000000000000001E-3</v>
      </c>
      <c r="C140">
        <v>2E-3</v>
      </c>
      <c r="D140">
        <v>6.000000000000001E-3</v>
      </c>
      <c r="E140">
        <v>2E-3</v>
      </c>
      <c r="F140">
        <v>1.0333333333333333E-2</v>
      </c>
      <c r="G140">
        <v>5.7735026918962525E-4</v>
      </c>
      <c r="H140">
        <v>5.0000000000000001E-3</v>
      </c>
      <c r="I140">
        <v>1E-3</v>
      </c>
    </row>
    <row r="141" spans="1:9" x14ac:dyDescent="0.25">
      <c r="A141">
        <v>329</v>
      </c>
      <c r="B141">
        <v>6.9999999999999993E-3</v>
      </c>
      <c r="C141">
        <v>1.9999999999999996E-3</v>
      </c>
      <c r="D141">
        <v>6.3333333333333332E-3</v>
      </c>
      <c r="E141">
        <v>2.0816659994661326E-3</v>
      </c>
      <c r="F141">
        <v>1.0333333333333333E-2</v>
      </c>
      <c r="G141">
        <v>5.7735026918962525E-4</v>
      </c>
      <c r="H141">
        <v>5.3333333333333332E-3</v>
      </c>
      <c r="I141">
        <v>1.5275252316519468E-3</v>
      </c>
    </row>
    <row r="142" spans="1:9" x14ac:dyDescent="0.25">
      <c r="A142">
        <v>330</v>
      </c>
      <c r="B142">
        <v>6.6666666666666671E-3</v>
      </c>
      <c r="C142">
        <v>2.3094010767585032E-3</v>
      </c>
      <c r="D142">
        <v>5.9999999999999993E-3</v>
      </c>
      <c r="E142">
        <v>1.7320508075688774E-3</v>
      </c>
      <c r="F142">
        <v>1.0333333333333333E-2</v>
      </c>
      <c r="G142">
        <v>5.7735026918962525E-4</v>
      </c>
      <c r="H142">
        <v>5.0000000000000001E-3</v>
      </c>
      <c r="I142">
        <v>1.7320508075688774E-3</v>
      </c>
    </row>
    <row r="143" spans="1:9" x14ac:dyDescent="0.25">
      <c r="A143">
        <v>331</v>
      </c>
      <c r="B143">
        <v>7.0000000000000001E-3</v>
      </c>
      <c r="C143">
        <v>1.7320508075688772E-3</v>
      </c>
      <c r="D143">
        <v>5.9999999999999993E-3</v>
      </c>
      <c r="E143">
        <v>1.7320508075688774E-3</v>
      </c>
      <c r="F143">
        <v>1.0333333333333333E-2</v>
      </c>
      <c r="G143">
        <v>5.7735026918962525E-4</v>
      </c>
      <c r="H143">
        <v>5.0000000000000001E-3</v>
      </c>
      <c r="I143">
        <v>1.7320508075688774E-3</v>
      </c>
    </row>
    <row r="144" spans="1:9" x14ac:dyDescent="0.25">
      <c r="A144">
        <v>332</v>
      </c>
      <c r="B144">
        <v>5.6666666666666671E-3</v>
      </c>
      <c r="C144">
        <v>1.5275252316519468E-3</v>
      </c>
      <c r="D144">
        <v>5.3333333333333332E-3</v>
      </c>
      <c r="E144">
        <v>1.1547005383792516E-3</v>
      </c>
      <c r="F144">
        <v>1.1333333333333334E-2</v>
      </c>
      <c r="G144">
        <v>5.7735026918962634E-4</v>
      </c>
      <c r="H144">
        <v>4.333333333333334E-3</v>
      </c>
      <c r="I144">
        <v>1.5275252316519468E-3</v>
      </c>
    </row>
    <row r="145" spans="1:9" x14ac:dyDescent="0.25">
      <c r="A145">
        <v>333</v>
      </c>
      <c r="B145">
        <v>5.6666666666666671E-3</v>
      </c>
      <c r="C145">
        <v>2.5166114784235809E-3</v>
      </c>
      <c r="D145">
        <v>5.3333333333333332E-3</v>
      </c>
      <c r="E145">
        <v>1.1547005383792516E-3</v>
      </c>
      <c r="F145">
        <v>1.2000000000000002E-2</v>
      </c>
      <c r="G145">
        <v>2.1245936804851847E-18</v>
      </c>
      <c r="H145">
        <v>4.333333333333334E-3</v>
      </c>
      <c r="I145">
        <v>1.5275252316519468E-3</v>
      </c>
    </row>
    <row r="146" spans="1:9" x14ac:dyDescent="0.25">
      <c r="A146">
        <v>334</v>
      </c>
      <c r="B146">
        <v>5.3333333333333332E-3</v>
      </c>
      <c r="C146">
        <v>2.5166114784235839E-3</v>
      </c>
      <c r="D146">
        <v>5.6666666666666671E-3</v>
      </c>
      <c r="E146">
        <v>1.5275252316519468E-3</v>
      </c>
      <c r="F146">
        <v>1.2000000000000002E-2</v>
      </c>
      <c r="G146">
        <v>2.1245936804851847E-18</v>
      </c>
      <c r="H146">
        <v>4.333333333333334E-3</v>
      </c>
      <c r="I146">
        <v>1.5275252316519468E-3</v>
      </c>
    </row>
    <row r="147" spans="1:9" x14ac:dyDescent="0.25">
      <c r="A147">
        <v>335</v>
      </c>
      <c r="B147">
        <v>4.6666666666666671E-3</v>
      </c>
      <c r="C147">
        <v>2.5166114784235822E-3</v>
      </c>
      <c r="D147">
        <v>5.0000000000000001E-3</v>
      </c>
      <c r="E147">
        <v>1E-3</v>
      </c>
      <c r="F147">
        <v>1.2000000000000002E-2</v>
      </c>
      <c r="G147">
        <v>2.1245936804851847E-18</v>
      </c>
      <c r="H147">
        <v>4.0000000000000001E-3</v>
      </c>
      <c r="I147">
        <v>1E-3</v>
      </c>
    </row>
    <row r="148" spans="1:9" x14ac:dyDescent="0.25">
      <c r="A148">
        <v>336</v>
      </c>
      <c r="B148">
        <v>5.0000000000000001E-3</v>
      </c>
      <c r="C148">
        <v>2.6457513110645921E-3</v>
      </c>
      <c r="D148">
        <v>5.3333333333333332E-3</v>
      </c>
      <c r="E148">
        <v>1.5275252316519468E-3</v>
      </c>
      <c r="F148">
        <v>1.2000000000000002E-2</v>
      </c>
      <c r="G148">
        <v>2.1245936804851847E-18</v>
      </c>
      <c r="H148">
        <v>4.0000000000000001E-3</v>
      </c>
      <c r="I148">
        <v>1E-3</v>
      </c>
    </row>
    <row r="149" spans="1:9" x14ac:dyDescent="0.25">
      <c r="A149">
        <v>337</v>
      </c>
      <c r="B149">
        <v>4.6666666666666671E-3</v>
      </c>
      <c r="C149">
        <v>1.5275252316519468E-3</v>
      </c>
      <c r="D149">
        <v>4.6666666666666671E-3</v>
      </c>
      <c r="E149">
        <v>1.5275252316519468E-3</v>
      </c>
      <c r="F149">
        <v>1.1000000000000001E-2</v>
      </c>
      <c r="G149">
        <v>2.1245936804851847E-18</v>
      </c>
      <c r="H149">
        <v>3.6666666666666666E-3</v>
      </c>
      <c r="I149">
        <v>1.1547005383792516E-3</v>
      </c>
    </row>
    <row r="150" spans="1:9" x14ac:dyDescent="0.25">
      <c r="A150">
        <v>338</v>
      </c>
      <c r="B150">
        <v>4.6666666666666671E-3</v>
      </c>
      <c r="C150">
        <v>1.5275252316519468E-3</v>
      </c>
      <c r="D150">
        <v>4.333333333333334E-3</v>
      </c>
      <c r="E150">
        <v>2.0816659994661326E-3</v>
      </c>
      <c r="F150">
        <v>9.6666666666666654E-3</v>
      </c>
      <c r="G150">
        <v>5.7735026918962623E-4</v>
      </c>
      <c r="H150">
        <v>3.3333333333333335E-3</v>
      </c>
      <c r="I150">
        <v>1.5275252316519468E-3</v>
      </c>
    </row>
    <row r="151" spans="1:9" x14ac:dyDescent="0.25">
      <c r="A151">
        <v>339</v>
      </c>
      <c r="B151">
        <v>5.3333333333333332E-3</v>
      </c>
      <c r="C151">
        <v>1.1547005383792516E-3</v>
      </c>
      <c r="D151">
        <v>5.3333333333333332E-3</v>
      </c>
      <c r="E151">
        <v>2.0816659994661326E-3</v>
      </c>
      <c r="F151">
        <v>0.01</v>
      </c>
      <c r="G151">
        <v>0</v>
      </c>
      <c r="H151">
        <v>4.333333333333334E-3</v>
      </c>
      <c r="I151">
        <v>1.5275252316519468E-3</v>
      </c>
    </row>
    <row r="152" spans="1:9" x14ac:dyDescent="0.25">
      <c r="A152">
        <v>340</v>
      </c>
      <c r="B152">
        <v>5.6666666666666671E-3</v>
      </c>
      <c r="C152">
        <v>1.5275252316519468E-3</v>
      </c>
      <c r="D152">
        <v>5.3333333333333332E-3</v>
      </c>
      <c r="E152">
        <v>2.0816659994661326E-3</v>
      </c>
      <c r="F152">
        <v>1.1000000000000001E-2</v>
      </c>
      <c r="G152">
        <v>1E-3</v>
      </c>
      <c r="H152">
        <v>4.6666666666666671E-3</v>
      </c>
      <c r="I152">
        <v>1.5275252316519468E-3</v>
      </c>
    </row>
    <row r="153" spans="1:9" x14ac:dyDescent="0.25">
      <c r="A153">
        <v>341</v>
      </c>
      <c r="B153">
        <v>6.3333333333333332E-3</v>
      </c>
      <c r="C153">
        <v>1.1547005383792516E-3</v>
      </c>
      <c r="D153">
        <v>5.6666666666666671E-3</v>
      </c>
      <c r="E153">
        <v>2.3094010767585032E-3</v>
      </c>
      <c r="F153">
        <v>1.1666666666666665E-2</v>
      </c>
      <c r="G153">
        <v>1.1547005383792516E-3</v>
      </c>
      <c r="H153">
        <v>5.0000000000000001E-3</v>
      </c>
      <c r="I153">
        <v>2E-3</v>
      </c>
    </row>
    <row r="154" spans="1:9" x14ac:dyDescent="0.25">
      <c r="A154">
        <v>342</v>
      </c>
      <c r="B154">
        <v>6.3333333333333332E-3</v>
      </c>
      <c r="C154">
        <v>1.1547005383792516E-3</v>
      </c>
      <c r="D154">
        <v>5.6666666666666671E-3</v>
      </c>
      <c r="E154">
        <v>1.5275252316519468E-3</v>
      </c>
      <c r="F154">
        <v>1.1333333333333334E-2</v>
      </c>
      <c r="G154">
        <v>5.7735026918962634E-4</v>
      </c>
      <c r="H154">
        <v>5.0000000000000001E-3</v>
      </c>
      <c r="I154">
        <v>1E-3</v>
      </c>
    </row>
    <row r="155" spans="1:9" x14ac:dyDescent="0.25">
      <c r="A155">
        <v>343</v>
      </c>
      <c r="B155">
        <v>6.3333333333333332E-3</v>
      </c>
      <c r="C155">
        <v>1.1547005383792516E-3</v>
      </c>
      <c r="D155">
        <v>5.0000000000000001E-3</v>
      </c>
      <c r="E155">
        <v>2E-3</v>
      </c>
      <c r="F155">
        <v>1.1000000000000001E-2</v>
      </c>
      <c r="G155">
        <v>1E-3</v>
      </c>
      <c r="H155">
        <v>4.333333333333334E-3</v>
      </c>
      <c r="I155">
        <v>1.1547005383792516E-3</v>
      </c>
    </row>
    <row r="156" spans="1:9" x14ac:dyDescent="0.25">
      <c r="A156">
        <v>344</v>
      </c>
      <c r="B156">
        <v>5.9999999999999993E-3</v>
      </c>
      <c r="C156">
        <v>1.7320508075688774E-3</v>
      </c>
      <c r="D156">
        <v>5.6666666666666671E-3</v>
      </c>
      <c r="E156">
        <v>1.5275252316519468E-3</v>
      </c>
      <c r="F156">
        <v>1.1000000000000001E-2</v>
      </c>
      <c r="G156">
        <v>2.1245936804851847E-18</v>
      </c>
      <c r="H156">
        <v>5.0000000000000001E-3</v>
      </c>
      <c r="I156">
        <v>1E-3</v>
      </c>
    </row>
    <row r="157" spans="1:9" x14ac:dyDescent="0.25">
      <c r="A157">
        <v>345</v>
      </c>
      <c r="B157">
        <v>6.000000000000001E-3</v>
      </c>
      <c r="C157">
        <v>2.6457513110645895E-3</v>
      </c>
      <c r="D157">
        <v>5.9999999999999993E-3</v>
      </c>
      <c r="E157">
        <v>1E-3</v>
      </c>
      <c r="F157">
        <v>1.0333333333333333E-2</v>
      </c>
      <c r="G157">
        <v>5.7735026918962525E-4</v>
      </c>
      <c r="H157">
        <v>5.0000000000000001E-3</v>
      </c>
      <c r="I157">
        <v>1E-3</v>
      </c>
    </row>
    <row r="158" spans="1:9" x14ac:dyDescent="0.25">
      <c r="A158">
        <v>346</v>
      </c>
      <c r="B158">
        <v>5.3333333333333332E-3</v>
      </c>
      <c r="C158">
        <v>2.0816659994661326E-3</v>
      </c>
      <c r="D158">
        <v>5.6666666666666671E-3</v>
      </c>
      <c r="E158">
        <v>1.5275252316519468E-3</v>
      </c>
      <c r="F158">
        <v>1.0333333333333333E-2</v>
      </c>
      <c r="G158">
        <v>5.7735026918962525E-4</v>
      </c>
      <c r="H158">
        <v>4.333333333333334E-3</v>
      </c>
      <c r="I158">
        <v>1.5275252316519468E-3</v>
      </c>
    </row>
    <row r="159" spans="1:9" x14ac:dyDescent="0.25">
      <c r="A159">
        <v>347</v>
      </c>
      <c r="B159">
        <v>5.3333333333333332E-3</v>
      </c>
      <c r="C159">
        <v>2.0816659994661326E-3</v>
      </c>
      <c r="D159">
        <v>5.6666666666666671E-3</v>
      </c>
      <c r="E159">
        <v>5.773502691896258E-4</v>
      </c>
      <c r="F159">
        <v>0.01</v>
      </c>
      <c r="G159">
        <v>1E-3</v>
      </c>
      <c r="H159">
        <v>4.6666666666666671E-3</v>
      </c>
      <c r="I159">
        <v>1.5275252316519468E-3</v>
      </c>
    </row>
    <row r="160" spans="1:9" x14ac:dyDescent="0.25">
      <c r="A160">
        <v>348</v>
      </c>
      <c r="B160">
        <v>5.0000000000000001E-3</v>
      </c>
      <c r="C160">
        <v>1.7320508075688772E-3</v>
      </c>
      <c r="D160">
        <v>5.0000000000000001E-3</v>
      </c>
      <c r="E160">
        <v>1E-3</v>
      </c>
      <c r="F160">
        <v>0.01</v>
      </c>
      <c r="G160">
        <v>1E-3</v>
      </c>
      <c r="H160">
        <v>4.0000000000000001E-3</v>
      </c>
      <c r="I160">
        <v>1E-3</v>
      </c>
    </row>
    <row r="161" spans="1:9" x14ac:dyDescent="0.25">
      <c r="A161">
        <v>349</v>
      </c>
      <c r="B161">
        <v>4.6666666666666671E-3</v>
      </c>
      <c r="C161">
        <v>1.5275252316519468E-3</v>
      </c>
      <c r="D161">
        <v>5.0000000000000001E-3</v>
      </c>
      <c r="E161">
        <v>1E-3</v>
      </c>
      <c r="F161">
        <v>1.0333333333333333E-2</v>
      </c>
      <c r="G161">
        <v>1.527525231651947E-3</v>
      </c>
      <c r="H161">
        <v>4.333333333333334E-3</v>
      </c>
      <c r="I161">
        <v>5.773502691896258E-4</v>
      </c>
    </row>
    <row r="162" spans="1:9" x14ac:dyDescent="0.25">
      <c r="A162">
        <v>350</v>
      </c>
      <c r="B162">
        <v>5.3333333333333332E-3</v>
      </c>
      <c r="C162">
        <v>2.5166114784235839E-3</v>
      </c>
      <c r="D162">
        <v>4.6666666666666671E-3</v>
      </c>
      <c r="E162">
        <v>1.5275252316519468E-3</v>
      </c>
      <c r="F162">
        <v>1.0666666666666666E-2</v>
      </c>
      <c r="G162">
        <v>1.1547005383792516E-3</v>
      </c>
      <c r="H162">
        <v>4.333333333333334E-3</v>
      </c>
      <c r="I162">
        <v>1.1547005383792516E-3</v>
      </c>
    </row>
    <row r="163" spans="1:9" x14ac:dyDescent="0.25">
      <c r="A163">
        <v>351</v>
      </c>
      <c r="B163">
        <v>4.6666666666666671E-3</v>
      </c>
      <c r="C163">
        <v>2.0816659994661326E-3</v>
      </c>
      <c r="D163">
        <v>4.333333333333334E-3</v>
      </c>
      <c r="E163">
        <v>2.0816659994661326E-3</v>
      </c>
      <c r="F163">
        <v>1.0333333333333333E-2</v>
      </c>
      <c r="G163">
        <v>5.7735026918962525E-4</v>
      </c>
      <c r="H163">
        <v>3.6666666666666666E-3</v>
      </c>
      <c r="I163">
        <v>1.5275252316519468E-3</v>
      </c>
    </row>
    <row r="164" spans="1:9" x14ac:dyDescent="0.25">
      <c r="A164">
        <v>352</v>
      </c>
      <c r="B164">
        <v>4.333333333333334E-3</v>
      </c>
      <c r="C164">
        <v>1.5275252316519468E-3</v>
      </c>
      <c r="D164">
        <v>4.6666666666666671E-3</v>
      </c>
      <c r="E164">
        <v>1.5275252316519468E-3</v>
      </c>
      <c r="F164">
        <v>0.01</v>
      </c>
      <c r="G164">
        <v>0</v>
      </c>
      <c r="H164">
        <v>4.333333333333334E-3</v>
      </c>
      <c r="I164">
        <v>1.5275252316519468E-3</v>
      </c>
    </row>
    <row r="165" spans="1:9" x14ac:dyDescent="0.25">
      <c r="A165">
        <v>353</v>
      </c>
      <c r="B165">
        <v>5.0000000000000001E-3</v>
      </c>
      <c r="C165">
        <v>2E-3</v>
      </c>
      <c r="D165">
        <v>5.0000000000000001E-3</v>
      </c>
      <c r="E165">
        <v>1E-3</v>
      </c>
      <c r="F165">
        <v>9.3333333333333324E-3</v>
      </c>
      <c r="G165">
        <v>5.7735026918962634E-4</v>
      </c>
      <c r="H165">
        <v>4.6666666666666671E-3</v>
      </c>
      <c r="I165">
        <v>1.1547005383792516E-3</v>
      </c>
    </row>
    <row r="166" spans="1:9" x14ac:dyDescent="0.25">
      <c r="A166">
        <v>354</v>
      </c>
      <c r="B166">
        <v>5.0000000000000001E-3</v>
      </c>
      <c r="C166">
        <v>2E-3</v>
      </c>
      <c r="D166">
        <v>5.3333333333333332E-3</v>
      </c>
      <c r="E166">
        <v>1.1547005383792516E-3</v>
      </c>
      <c r="F166">
        <v>9.6666666666666654E-3</v>
      </c>
      <c r="G166">
        <v>1.1547005383792516E-3</v>
      </c>
      <c r="H166">
        <v>4.6666666666666671E-3</v>
      </c>
      <c r="I166">
        <v>1.1547005383792516E-3</v>
      </c>
    </row>
    <row r="167" spans="1:9" x14ac:dyDescent="0.25">
      <c r="A167">
        <v>355</v>
      </c>
      <c r="B167">
        <v>5.6666666666666671E-3</v>
      </c>
      <c r="C167">
        <v>1.5275252316519468E-3</v>
      </c>
      <c r="D167">
        <v>5.6666666666666671E-3</v>
      </c>
      <c r="E167">
        <v>5.773502691896258E-4</v>
      </c>
      <c r="F167">
        <v>9.6666666666666654E-3</v>
      </c>
      <c r="G167">
        <v>1.1547005383792516E-3</v>
      </c>
      <c r="H167">
        <v>5.0000000000000001E-3</v>
      </c>
      <c r="I167">
        <v>1E-3</v>
      </c>
    </row>
    <row r="168" spans="1:9" x14ac:dyDescent="0.25">
      <c r="A168">
        <v>356</v>
      </c>
      <c r="B168">
        <v>5.0000000000000001E-3</v>
      </c>
      <c r="C168">
        <v>1E-3</v>
      </c>
      <c r="D168">
        <v>5.0000000000000001E-3</v>
      </c>
      <c r="E168">
        <v>1E-3</v>
      </c>
      <c r="F168">
        <v>9.3333333333333324E-3</v>
      </c>
      <c r="G168">
        <v>5.7735026918962634E-4</v>
      </c>
      <c r="H168">
        <v>4.0000000000000001E-3</v>
      </c>
      <c r="I168">
        <v>1E-3</v>
      </c>
    </row>
    <row r="169" spans="1:9" x14ac:dyDescent="0.25">
      <c r="A169">
        <v>357</v>
      </c>
      <c r="B169">
        <v>4.6666666666666671E-3</v>
      </c>
      <c r="C169">
        <v>1.5275252316519468E-3</v>
      </c>
      <c r="D169">
        <v>5.0000000000000001E-3</v>
      </c>
      <c r="E169">
        <v>1E-3</v>
      </c>
      <c r="F169">
        <v>8.9999999999999993E-3</v>
      </c>
      <c r="G169">
        <v>0</v>
      </c>
      <c r="H169">
        <v>4.0000000000000001E-3</v>
      </c>
      <c r="I169">
        <v>1E-3</v>
      </c>
    </row>
    <row r="170" spans="1:9" x14ac:dyDescent="0.25">
      <c r="A170">
        <v>358</v>
      </c>
      <c r="B170">
        <v>4.6666666666666671E-3</v>
      </c>
      <c r="C170">
        <v>1.5275252316519468E-3</v>
      </c>
      <c r="D170">
        <v>5.0000000000000001E-3</v>
      </c>
      <c r="E170">
        <v>1E-3</v>
      </c>
      <c r="F170">
        <v>8.666666666666668E-3</v>
      </c>
      <c r="G170">
        <v>5.7735026918962536E-4</v>
      </c>
      <c r="H170">
        <v>4.333333333333334E-3</v>
      </c>
      <c r="I170">
        <v>5.773502691896258E-4</v>
      </c>
    </row>
    <row r="171" spans="1:9" x14ac:dyDescent="0.25">
      <c r="A171">
        <v>359</v>
      </c>
      <c r="B171">
        <v>4.333333333333334E-3</v>
      </c>
      <c r="C171">
        <v>2.5166114784235818E-3</v>
      </c>
      <c r="D171">
        <v>4.6666666666666671E-3</v>
      </c>
      <c r="E171">
        <v>1.5275252316519468E-3</v>
      </c>
      <c r="F171">
        <v>8.3333333333333332E-3</v>
      </c>
      <c r="G171">
        <v>5.7735026918962525E-4</v>
      </c>
      <c r="H171">
        <v>3.6666666666666666E-3</v>
      </c>
      <c r="I171">
        <v>1.1547005383792516E-3</v>
      </c>
    </row>
    <row r="172" spans="1:9" x14ac:dyDescent="0.25">
      <c r="A172">
        <v>360</v>
      </c>
      <c r="B172">
        <v>4.333333333333334E-3</v>
      </c>
      <c r="C172">
        <v>1.5275252316519468E-3</v>
      </c>
      <c r="D172">
        <v>4.333333333333334E-3</v>
      </c>
      <c r="E172">
        <v>2.0816659994661326E-3</v>
      </c>
      <c r="F172">
        <v>9.0000000000000011E-3</v>
      </c>
      <c r="G172">
        <v>1E-3</v>
      </c>
      <c r="H172">
        <v>3.3333333333333335E-3</v>
      </c>
      <c r="I172">
        <v>1.5275252316519468E-3</v>
      </c>
    </row>
    <row r="173" spans="1:9" x14ac:dyDescent="0.25">
      <c r="A173">
        <v>361</v>
      </c>
      <c r="B173">
        <v>3.6666666666666666E-3</v>
      </c>
      <c r="C173">
        <v>1.1547005383792516E-3</v>
      </c>
      <c r="D173">
        <v>3.6666666666666666E-3</v>
      </c>
      <c r="E173">
        <v>1.5275252316519468E-3</v>
      </c>
      <c r="F173">
        <v>9.3333333333333324E-3</v>
      </c>
      <c r="G173">
        <v>5.7735026918962634E-4</v>
      </c>
      <c r="H173">
        <v>3.0000000000000005E-3</v>
      </c>
      <c r="I173">
        <v>1E-3</v>
      </c>
    </row>
    <row r="174" spans="1:9" x14ac:dyDescent="0.25">
      <c r="A174">
        <v>362</v>
      </c>
      <c r="B174">
        <v>3.0000000000000005E-3</v>
      </c>
      <c r="C174">
        <v>1.7320508075688774E-3</v>
      </c>
      <c r="D174">
        <v>3.3333333333333335E-3</v>
      </c>
      <c r="E174">
        <v>1.5275252316519468E-3</v>
      </c>
      <c r="F174">
        <v>9.6666666666666654E-3</v>
      </c>
      <c r="G174">
        <v>1.1547005383792516E-3</v>
      </c>
      <c r="H174">
        <v>2.3333333333333335E-3</v>
      </c>
      <c r="I174">
        <v>5.773502691896258E-4</v>
      </c>
    </row>
    <row r="175" spans="1:9" x14ac:dyDescent="0.25">
      <c r="A175">
        <v>363</v>
      </c>
      <c r="B175">
        <v>3.6666666666666666E-3</v>
      </c>
      <c r="C175">
        <v>2.081665999466133E-3</v>
      </c>
      <c r="D175">
        <v>3.6666666666666666E-3</v>
      </c>
      <c r="E175">
        <v>1.5275252316519468E-3</v>
      </c>
      <c r="F175">
        <v>1.0333333333333333E-2</v>
      </c>
      <c r="G175">
        <v>5.7735026918962525E-4</v>
      </c>
      <c r="H175">
        <v>2.6666666666666666E-3</v>
      </c>
      <c r="I175">
        <v>1.1547005383792516E-3</v>
      </c>
    </row>
    <row r="176" spans="1:9" x14ac:dyDescent="0.25">
      <c r="A176">
        <v>364</v>
      </c>
      <c r="B176">
        <v>4.0000000000000001E-3</v>
      </c>
      <c r="C176">
        <v>2E-3</v>
      </c>
      <c r="D176">
        <v>4.0000000000000001E-3</v>
      </c>
      <c r="E176">
        <v>1.7320508075688772E-3</v>
      </c>
      <c r="F176">
        <v>1.0333333333333333E-2</v>
      </c>
      <c r="G176">
        <v>5.7735026918962525E-4</v>
      </c>
      <c r="H176">
        <v>3.3333333333333335E-3</v>
      </c>
      <c r="I176">
        <v>1.5275252316519468E-3</v>
      </c>
    </row>
    <row r="177" spans="1:9" x14ac:dyDescent="0.25">
      <c r="A177">
        <v>365</v>
      </c>
      <c r="B177">
        <v>4.333333333333334E-3</v>
      </c>
      <c r="C177">
        <v>2.0816659994661326E-3</v>
      </c>
      <c r="D177">
        <v>4.0000000000000001E-3</v>
      </c>
      <c r="E177">
        <v>1.7320508075688772E-3</v>
      </c>
      <c r="F177">
        <v>1.1000000000000001E-2</v>
      </c>
      <c r="G177">
        <v>1E-3</v>
      </c>
      <c r="H177">
        <v>3.6666666666666666E-3</v>
      </c>
      <c r="I177">
        <v>1.5275252316519468E-3</v>
      </c>
    </row>
    <row r="178" spans="1:9" x14ac:dyDescent="0.25">
      <c r="A178">
        <v>366</v>
      </c>
      <c r="B178">
        <v>4.333333333333334E-3</v>
      </c>
      <c r="C178">
        <v>2.0816659994661326E-3</v>
      </c>
      <c r="D178">
        <v>4.6666666666666671E-3</v>
      </c>
      <c r="E178">
        <v>1.5275252316519468E-3</v>
      </c>
      <c r="F178">
        <v>1.0666666666666666E-2</v>
      </c>
      <c r="G178">
        <v>1.1547005383792516E-3</v>
      </c>
      <c r="H178">
        <v>4.0000000000000001E-3</v>
      </c>
      <c r="I178">
        <v>1.7320508075688774E-3</v>
      </c>
    </row>
    <row r="179" spans="1:9" x14ac:dyDescent="0.25">
      <c r="A179">
        <v>367</v>
      </c>
      <c r="B179">
        <v>3.6666666666666666E-3</v>
      </c>
      <c r="C179">
        <v>2.5166114784235839E-3</v>
      </c>
      <c r="D179">
        <v>4.333333333333334E-3</v>
      </c>
      <c r="E179">
        <v>1.1547005383792516E-3</v>
      </c>
      <c r="F179">
        <v>1.0333333333333333E-2</v>
      </c>
      <c r="G179">
        <v>5.7735026918962525E-4</v>
      </c>
      <c r="H179">
        <v>3.6666666666666666E-3</v>
      </c>
      <c r="I179">
        <v>1.1547005383792516E-3</v>
      </c>
    </row>
    <row r="180" spans="1:9" x14ac:dyDescent="0.25">
      <c r="A180">
        <v>368</v>
      </c>
      <c r="B180">
        <v>4.0000000000000001E-3</v>
      </c>
      <c r="C180">
        <v>2E-3</v>
      </c>
      <c r="D180">
        <v>4.333333333333334E-3</v>
      </c>
      <c r="E180">
        <v>1.1547005383792516E-3</v>
      </c>
      <c r="F180">
        <v>9.6666666666666654E-3</v>
      </c>
      <c r="G180">
        <v>5.7735026918962623E-4</v>
      </c>
      <c r="H180">
        <v>3.3333333333333335E-3</v>
      </c>
      <c r="I180">
        <v>1.5275252316519468E-3</v>
      </c>
    </row>
    <row r="181" spans="1:9" x14ac:dyDescent="0.25">
      <c r="A181">
        <v>369</v>
      </c>
      <c r="B181">
        <v>4.0000000000000001E-3</v>
      </c>
      <c r="C181">
        <v>2E-3</v>
      </c>
      <c r="D181">
        <v>4.333333333333334E-3</v>
      </c>
      <c r="E181">
        <v>1.1547005383792516E-3</v>
      </c>
      <c r="F181">
        <v>9.3333333333333324E-3</v>
      </c>
      <c r="G181">
        <v>5.7735026918962634E-4</v>
      </c>
      <c r="H181">
        <v>3.3333333333333335E-3</v>
      </c>
      <c r="I181">
        <v>1.5275252316519468E-3</v>
      </c>
    </row>
    <row r="182" spans="1:9" x14ac:dyDescent="0.25">
      <c r="A182">
        <v>370</v>
      </c>
      <c r="B182">
        <v>3.6666666666666666E-3</v>
      </c>
      <c r="C182">
        <v>1.5275252316519468E-3</v>
      </c>
      <c r="D182">
        <v>4.333333333333334E-3</v>
      </c>
      <c r="E182">
        <v>1.1547005383792516E-3</v>
      </c>
      <c r="F182">
        <v>1.0333333333333333E-2</v>
      </c>
      <c r="G182">
        <v>5.7735026918962525E-4</v>
      </c>
      <c r="H182">
        <v>3.6666666666666666E-3</v>
      </c>
      <c r="I182">
        <v>1.1547005383792516E-3</v>
      </c>
    </row>
    <row r="183" spans="1:9" x14ac:dyDescent="0.25">
      <c r="A183">
        <v>371</v>
      </c>
      <c r="B183">
        <v>4.333333333333334E-3</v>
      </c>
      <c r="C183">
        <v>2.0816659994661326E-3</v>
      </c>
      <c r="D183">
        <v>4.6666666666666671E-3</v>
      </c>
      <c r="E183">
        <v>5.773502691896258E-4</v>
      </c>
      <c r="F183">
        <v>1.0333333333333333E-2</v>
      </c>
      <c r="G183">
        <v>5.7735026918962525E-4</v>
      </c>
      <c r="H183">
        <v>4.333333333333334E-3</v>
      </c>
      <c r="I183">
        <v>5.773502691896258E-4</v>
      </c>
    </row>
    <row r="184" spans="1:9" x14ac:dyDescent="0.25">
      <c r="A184">
        <v>372</v>
      </c>
      <c r="B184">
        <v>5.0000000000000001E-3</v>
      </c>
      <c r="C184">
        <v>2.6457513110645921E-3</v>
      </c>
      <c r="D184">
        <v>5.0000000000000001E-3</v>
      </c>
      <c r="E184">
        <v>1E-3</v>
      </c>
      <c r="F184">
        <v>1.1000000000000001E-2</v>
      </c>
      <c r="G184">
        <v>1E-3</v>
      </c>
      <c r="H184">
        <v>4.333333333333334E-3</v>
      </c>
      <c r="I184">
        <v>5.773502691896258E-4</v>
      </c>
    </row>
    <row r="185" spans="1:9" x14ac:dyDescent="0.25">
      <c r="A185">
        <v>373</v>
      </c>
      <c r="B185">
        <v>5.3333333333333332E-3</v>
      </c>
      <c r="C185">
        <v>2.0816659994661326E-3</v>
      </c>
      <c r="D185">
        <v>5.3333333333333332E-3</v>
      </c>
      <c r="E185">
        <v>1.5275252316519468E-3</v>
      </c>
      <c r="F185">
        <v>1.1000000000000001E-2</v>
      </c>
      <c r="G185">
        <v>1E-3</v>
      </c>
      <c r="H185">
        <v>4.6666666666666671E-3</v>
      </c>
      <c r="I185">
        <v>5.773502691896258E-4</v>
      </c>
    </row>
    <row r="186" spans="1:9" x14ac:dyDescent="0.25">
      <c r="A186">
        <v>374</v>
      </c>
      <c r="B186">
        <v>4.333333333333334E-3</v>
      </c>
      <c r="C186">
        <v>1.5275252316519468E-3</v>
      </c>
      <c r="D186">
        <v>4.6666666666666671E-3</v>
      </c>
      <c r="E186">
        <v>1.5275252316519468E-3</v>
      </c>
      <c r="F186">
        <v>0.01</v>
      </c>
      <c r="G186">
        <v>0</v>
      </c>
      <c r="H186">
        <v>4.0000000000000001E-3</v>
      </c>
      <c r="I186">
        <v>1E-3</v>
      </c>
    </row>
    <row r="187" spans="1:9" x14ac:dyDescent="0.25">
      <c r="A187">
        <v>375</v>
      </c>
      <c r="B187">
        <v>3.3333333333333335E-3</v>
      </c>
      <c r="C187">
        <v>1.5275252316519468E-3</v>
      </c>
      <c r="D187">
        <v>4.333333333333334E-3</v>
      </c>
      <c r="E187">
        <v>2.0816659994661326E-3</v>
      </c>
      <c r="F187">
        <v>9.3333333333333324E-3</v>
      </c>
      <c r="G187">
        <v>5.7735026918962634E-4</v>
      </c>
      <c r="H187">
        <v>3.3333333333333335E-3</v>
      </c>
      <c r="I187">
        <v>1.5275252316519468E-3</v>
      </c>
    </row>
    <row r="188" spans="1:9" x14ac:dyDescent="0.25">
      <c r="A188">
        <v>376</v>
      </c>
      <c r="B188">
        <v>3.3333333333333335E-3</v>
      </c>
      <c r="C188">
        <v>1.5275252316519468E-3</v>
      </c>
      <c r="D188">
        <v>4.333333333333334E-3</v>
      </c>
      <c r="E188">
        <v>1.5275252316519468E-3</v>
      </c>
      <c r="F188">
        <v>8.9999999999999993E-3</v>
      </c>
      <c r="G188">
        <v>0</v>
      </c>
      <c r="H188">
        <v>3.3333333333333335E-3</v>
      </c>
      <c r="I188">
        <v>5.773502691896258E-4</v>
      </c>
    </row>
    <row r="189" spans="1:9" x14ac:dyDescent="0.25">
      <c r="A189">
        <v>377</v>
      </c>
      <c r="B189">
        <v>3.6666666666666666E-3</v>
      </c>
      <c r="C189">
        <v>2.5166114784235839E-3</v>
      </c>
      <c r="D189">
        <v>3.6666666666666666E-3</v>
      </c>
      <c r="E189">
        <v>1.5275252316519468E-3</v>
      </c>
      <c r="F189">
        <v>9.3333333333333324E-3</v>
      </c>
      <c r="G189">
        <v>5.7735026918962634E-4</v>
      </c>
      <c r="H189">
        <v>3.0000000000000005E-3</v>
      </c>
      <c r="I189">
        <v>1E-3</v>
      </c>
    </row>
    <row r="190" spans="1:9" x14ac:dyDescent="0.25">
      <c r="A190">
        <v>378</v>
      </c>
      <c r="B190">
        <v>3.3333333333333335E-3</v>
      </c>
      <c r="C190">
        <v>2.081665999466133E-3</v>
      </c>
      <c r="D190">
        <v>4.333333333333334E-3</v>
      </c>
      <c r="E190">
        <v>1.5275252316519468E-3</v>
      </c>
      <c r="F190">
        <v>0.01</v>
      </c>
      <c r="G190">
        <v>0</v>
      </c>
      <c r="H190">
        <v>3.3333333333333335E-3</v>
      </c>
      <c r="I190">
        <v>5.773502691896258E-4</v>
      </c>
    </row>
    <row r="191" spans="1:9" x14ac:dyDescent="0.25">
      <c r="A191">
        <v>379</v>
      </c>
      <c r="B191">
        <v>3.6666666666666666E-3</v>
      </c>
      <c r="C191">
        <v>1.5275252316519466E-3</v>
      </c>
      <c r="D191">
        <v>4.0000000000000001E-3</v>
      </c>
      <c r="E191">
        <v>1E-3</v>
      </c>
      <c r="F191">
        <v>1.0333333333333333E-2</v>
      </c>
      <c r="G191">
        <v>5.7735026918962525E-4</v>
      </c>
      <c r="H191">
        <v>3.3333333333333335E-3</v>
      </c>
      <c r="I191">
        <v>5.773502691896258E-4</v>
      </c>
    </row>
    <row r="192" spans="1:9" x14ac:dyDescent="0.25">
      <c r="A192">
        <v>380</v>
      </c>
      <c r="B192">
        <v>4.0000000000000001E-3</v>
      </c>
      <c r="C192">
        <v>1.7320508075688772E-3</v>
      </c>
      <c r="D192">
        <v>5.0000000000000001E-3</v>
      </c>
      <c r="E192">
        <v>1.7320508075688772E-3</v>
      </c>
      <c r="F192">
        <v>1.1000000000000001E-2</v>
      </c>
      <c r="G192">
        <v>2.1245936804851847E-18</v>
      </c>
      <c r="H192">
        <v>4.0000000000000001E-3</v>
      </c>
      <c r="I192">
        <v>1.7320508075688774E-3</v>
      </c>
    </row>
    <row r="193" spans="1:9" x14ac:dyDescent="0.25">
      <c r="A193">
        <v>381</v>
      </c>
      <c r="B193">
        <v>4.333333333333334E-3</v>
      </c>
      <c r="C193">
        <v>2.0816659994661326E-3</v>
      </c>
      <c r="D193">
        <v>5.0000000000000001E-3</v>
      </c>
      <c r="E193">
        <v>1.7320508075688772E-3</v>
      </c>
      <c r="F193">
        <v>1.1000000000000001E-2</v>
      </c>
      <c r="G193">
        <v>2.1245936804851847E-18</v>
      </c>
      <c r="H193">
        <v>4.0000000000000001E-3</v>
      </c>
      <c r="I193">
        <v>1.7320508075688774E-3</v>
      </c>
    </row>
    <row r="194" spans="1:9" x14ac:dyDescent="0.25">
      <c r="A194">
        <v>382</v>
      </c>
      <c r="B194">
        <v>4.0000000000000001E-3</v>
      </c>
      <c r="C194">
        <v>2.6457513110645908E-3</v>
      </c>
      <c r="D194">
        <v>4.333333333333334E-3</v>
      </c>
      <c r="E194">
        <v>1.1547005383792516E-3</v>
      </c>
      <c r="F194">
        <v>1.1333333333333334E-2</v>
      </c>
      <c r="G194">
        <v>5.7735026918962623E-4</v>
      </c>
      <c r="H194">
        <v>3.6666666666666666E-3</v>
      </c>
      <c r="I194">
        <v>1.1547005383792516E-3</v>
      </c>
    </row>
    <row r="195" spans="1:9" x14ac:dyDescent="0.25">
      <c r="A195">
        <v>383</v>
      </c>
      <c r="B195">
        <v>4.333333333333334E-3</v>
      </c>
      <c r="C195">
        <v>2.5166114784235818E-3</v>
      </c>
      <c r="D195">
        <v>4.6666666666666671E-3</v>
      </c>
      <c r="E195">
        <v>1.1547005383792516E-3</v>
      </c>
      <c r="F195">
        <v>9.6666666666666654E-3</v>
      </c>
      <c r="G195">
        <v>5.7735026918962623E-4</v>
      </c>
      <c r="H195">
        <v>3.6666666666666666E-3</v>
      </c>
      <c r="I195">
        <v>5.773502691896258E-4</v>
      </c>
    </row>
    <row r="196" spans="1:9" x14ac:dyDescent="0.25">
      <c r="A196">
        <v>384</v>
      </c>
      <c r="B196">
        <v>4.6666666666666671E-3</v>
      </c>
      <c r="C196">
        <v>2.5166114784235822E-3</v>
      </c>
      <c r="D196">
        <v>4.6666666666666671E-3</v>
      </c>
      <c r="E196">
        <v>1.1547005383792516E-3</v>
      </c>
      <c r="F196">
        <v>9.3333333333333324E-3</v>
      </c>
      <c r="G196">
        <v>5.7735026918962634E-4</v>
      </c>
      <c r="H196">
        <v>4.0000000000000001E-3</v>
      </c>
      <c r="I196">
        <v>0</v>
      </c>
    </row>
    <row r="197" spans="1:9" x14ac:dyDescent="0.25">
      <c r="A197">
        <v>385</v>
      </c>
      <c r="B197">
        <v>4.6666666666666671E-3</v>
      </c>
      <c r="C197">
        <v>1.5275252316519468E-3</v>
      </c>
      <c r="D197">
        <v>5.3333333333333332E-3</v>
      </c>
      <c r="E197">
        <v>1.5275252316519468E-3</v>
      </c>
      <c r="F197">
        <v>0.01</v>
      </c>
      <c r="G197">
        <v>1E-3</v>
      </c>
      <c r="H197">
        <v>4.0000000000000001E-3</v>
      </c>
      <c r="I197">
        <v>1E-3</v>
      </c>
    </row>
    <row r="198" spans="1:9" x14ac:dyDescent="0.25">
      <c r="A198">
        <v>386</v>
      </c>
      <c r="B198">
        <v>4.6666666666666671E-3</v>
      </c>
      <c r="C198">
        <v>1.5275252316519468E-3</v>
      </c>
      <c r="D198">
        <v>4.6666666666666671E-3</v>
      </c>
      <c r="E198">
        <v>1.5275252316519468E-3</v>
      </c>
      <c r="F198">
        <v>1.1666666666666665E-2</v>
      </c>
      <c r="G198">
        <v>1.5275252316519464E-3</v>
      </c>
      <c r="H198">
        <v>3.6666666666666666E-3</v>
      </c>
      <c r="I198">
        <v>1.1547005383792516E-3</v>
      </c>
    </row>
    <row r="199" spans="1:9" x14ac:dyDescent="0.25">
      <c r="A199">
        <v>387</v>
      </c>
      <c r="B199">
        <v>4.0000000000000001E-3</v>
      </c>
      <c r="C199">
        <v>1.7320508075688772E-3</v>
      </c>
      <c r="D199">
        <v>4.6666666666666671E-3</v>
      </c>
      <c r="E199">
        <v>1.5275252316519468E-3</v>
      </c>
      <c r="F199">
        <v>1.1666666666666665E-2</v>
      </c>
      <c r="G199">
        <v>1.1547005383792516E-3</v>
      </c>
      <c r="H199">
        <v>3.6666666666666666E-3</v>
      </c>
      <c r="I199">
        <v>1.1547005383792516E-3</v>
      </c>
    </row>
    <row r="200" spans="1:9" x14ac:dyDescent="0.25">
      <c r="A200">
        <v>388</v>
      </c>
      <c r="B200">
        <v>4.6666666666666671E-3</v>
      </c>
      <c r="C200">
        <v>1.5275252316519468E-3</v>
      </c>
      <c r="D200">
        <v>4.6666666666666671E-3</v>
      </c>
      <c r="E200">
        <v>1.5275252316519468E-3</v>
      </c>
      <c r="F200">
        <v>1.0666666666666666E-2</v>
      </c>
      <c r="G200">
        <v>1.1547005383792516E-3</v>
      </c>
      <c r="H200">
        <v>3.6666666666666666E-3</v>
      </c>
      <c r="I200">
        <v>1.1547005383792516E-3</v>
      </c>
    </row>
    <row r="201" spans="1:9" x14ac:dyDescent="0.25">
      <c r="A201">
        <v>389</v>
      </c>
      <c r="B201">
        <v>5.3333333333333332E-3</v>
      </c>
      <c r="C201">
        <v>2.0816659994661326E-3</v>
      </c>
      <c r="D201">
        <v>5.6666666666666671E-3</v>
      </c>
      <c r="E201">
        <v>1.5275252316519468E-3</v>
      </c>
      <c r="F201">
        <v>9.6666666666666654E-3</v>
      </c>
      <c r="G201">
        <v>1.1547005383792516E-3</v>
      </c>
      <c r="H201">
        <v>4.6666666666666671E-3</v>
      </c>
      <c r="I201">
        <v>1.1547005383792516E-3</v>
      </c>
    </row>
    <row r="202" spans="1:9" x14ac:dyDescent="0.25">
      <c r="A202">
        <v>390</v>
      </c>
      <c r="B202">
        <v>5.6666666666666671E-3</v>
      </c>
      <c r="C202">
        <v>1.5275252316519468E-3</v>
      </c>
      <c r="D202">
        <v>5.6666666666666671E-3</v>
      </c>
      <c r="E202">
        <v>1.5275252316519468E-3</v>
      </c>
      <c r="F202">
        <v>9.0000000000000011E-3</v>
      </c>
      <c r="G202">
        <v>1E-3</v>
      </c>
      <c r="H202">
        <v>5.0000000000000001E-3</v>
      </c>
      <c r="I202">
        <v>1E-3</v>
      </c>
    </row>
    <row r="203" spans="1:9" x14ac:dyDescent="0.25">
      <c r="A203">
        <v>391</v>
      </c>
      <c r="B203">
        <v>5.3333333333333332E-3</v>
      </c>
      <c r="C203">
        <v>2.0816659994661326E-3</v>
      </c>
      <c r="D203">
        <v>5.6666666666666671E-3</v>
      </c>
      <c r="E203">
        <v>1.5275252316519468E-3</v>
      </c>
      <c r="F203">
        <v>9.3333333333333324E-3</v>
      </c>
      <c r="G203">
        <v>5.7735026918962634E-4</v>
      </c>
      <c r="H203">
        <v>5.0000000000000001E-3</v>
      </c>
      <c r="I203">
        <v>1E-3</v>
      </c>
    </row>
    <row r="204" spans="1:9" x14ac:dyDescent="0.25">
      <c r="A204">
        <v>392</v>
      </c>
      <c r="B204">
        <v>4.333333333333334E-3</v>
      </c>
      <c r="C204">
        <v>2.0816659994661326E-3</v>
      </c>
      <c r="D204">
        <v>5.0000000000000001E-3</v>
      </c>
      <c r="E204">
        <v>1E-3</v>
      </c>
      <c r="F204">
        <v>9.3333333333333324E-3</v>
      </c>
      <c r="G204">
        <v>5.7735026918962634E-4</v>
      </c>
      <c r="H204">
        <v>4.333333333333334E-3</v>
      </c>
      <c r="I204">
        <v>5.773502691896258E-4</v>
      </c>
    </row>
    <row r="205" spans="1:9" x14ac:dyDescent="0.25">
      <c r="A205">
        <v>393</v>
      </c>
      <c r="B205">
        <v>3.3333333333333335E-3</v>
      </c>
      <c r="C205">
        <v>2.081665999466133E-3</v>
      </c>
      <c r="D205">
        <v>4.0000000000000001E-3</v>
      </c>
      <c r="E205">
        <v>1E-3</v>
      </c>
      <c r="F205">
        <v>9.3333333333333324E-3</v>
      </c>
      <c r="G205">
        <v>5.7735026918962634E-4</v>
      </c>
      <c r="H205">
        <v>3.3333333333333335E-3</v>
      </c>
      <c r="I205">
        <v>5.773502691896258E-4</v>
      </c>
    </row>
    <row r="206" spans="1:9" x14ac:dyDescent="0.25">
      <c r="A206">
        <v>394</v>
      </c>
      <c r="B206">
        <v>3.3333333333333335E-3</v>
      </c>
      <c r="C206">
        <v>2.081665999466133E-3</v>
      </c>
      <c r="D206">
        <v>3.6666666666666666E-3</v>
      </c>
      <c r="E206">
        <v>1.5275252316519468E-3</v>
      </c>
      <c r="F206">
        <v>9.3333333333333324E-3</v>
      </c>
      <c r="G206">
        <v>5.7735026918962634E-4</v>
      </c>
      <c r="H206">
        <v>3.0000000000000005E-3</v>
      </c>
      <c r="I206">
        <v>1E-3</v>
      </c>
    </row>
    <row r="207" spans="1:9" x14ac:dyDescent="0.25">
      <c r="A207">
        <v>395</v>
      </c>
      <c r="B207">
        <v>3.3333333333333335E-3</v>
      </c>
      <c r="C207">
        <v>2.081665999466133E-3</v>
      </c>
      <c r="D207">
        <v>4.0000000000000001E-3</v>
      </c>
      <c r="E207">
        <v>2E-3</v>
      </c>
      <c r="F207">
        <v>9.3333333333333324E-3</v>
      </c>
      <c r="G207">
        <v>5.7735026918962634E-4</v>
      </c>
      <c r="H207">
        <v>3.0000000000000005E-3</v>
      </c>
      <c r="I207">
        <v>1E-3</v>
      </c>
    </row>
    <row r="208" spans="1:9" x14ac:dyDescent="0.25">
      <c r="A208">
        <v>396</v>
      </c>
      <c r="B208">
        <v>4.0000000000000001E-3</v>
      </c>
      <c r="C208">
        <v>2E-3</v>
      </c>
      <c r="D208">
        <v>4.6666666666666671E-3</v>
      </c>
      <c r="E208">
        <v>1.5275252316519468E-3</v>
      </c>
      <c r="F208">
        <v>1.0333333333333333E-2</v>
      </c>
      <c r="G208">
        <v>5.7735026918962525E-4</v>
      </c>
      <c r="H208">
        <v>3.6666666666666666E-3</v>
      </c>
      <c r="I208">
        <v>1.1547005383792516E-3</v>
      </c>
    </row>
    <row r="209" spans="1:9" x14ac:dyDescent="0.25">
      <c r="A209">
        <v>397</v>
      </c>
      <c r="B209">
        <v>4.333333333333334E-3</v>
      </c>
      <c r="C209">
        <v>2.0816659994661326E-3</v>
      </c>
      <c r="D209">
        <v>5.3333333333333332E-3</v>
      </c>
      <c r="E209">
        <v>2.0816659994661326E-3</v>
      </c>
      <c r="F209">
        <v>1.1333333333333334E-2</v>
      </c>
      <c r="G209">
        <v>5.7735026918962634E-4</v>
      </c>
      <c r="H209">
        <v>4.0000000000000001E-3</v>
      </c>
      <c r="I209">
        <v>1.7320508075688774E-3</v>
      </c>
    </row>
    <row r="210" spans="1:9" x14ac:dyDescent="0.25">
      <c r="A210">
        <v>398</v>
      </c>
      <c r="B210">
        <v>5.0000000000000001E-3</v>
      </c>
      <c r="C210">
        <v>2E-3</v>
      </c>
      <c r="D210">
        <v>4.6666666666666671E-3</v>
      </c>
      <c r="E210">
        <v>1.5275252316519468E-3</v>
      </c>
      <c r="F210">
        <v>1.1666666666666667E-2</v>
      </c>
      <c r="G210">
        <v>5.7735026918962623E-4</v>
      </c>
      <c r="H210">
        <v>3.6666666666666666E-3</v>
      </c>
      <c r="I210">
        <v>1.1547005383792516E-3</v>
      </c>
    </row>
    <row r="211" spans="1:9" x14ac:dyDescent="0.25">
      <c r="A211">
        <v>399</v>
      </c>
      <c r="B211">
        <v>5.0000000000000001E-3</v>
      </c>
      <c r="C211">
        <v>2E-3</v>
      </c>
      <c r="D211">
        <v>4.6666666666666671E-3</v>
      </c>
      <c r="E211">
        <v>1.5275252316519468E-3</v>
      </c>
      <c r="F211">
        <v>1.1000000000000001E-2</v>
      </c>
      <c r="G211">
        <v>1E-3</v>
      </c>
      <c r="H211">
        <v>3.6666666666666666E-3</v>
      </c>
      <c r="I211">
        <v>1.1547005383792516E-3</v>
      </c>
    </row>
    <row r="212" spans="1:9" x14ac:dyDescent="0.25">
      <c r="A212">
        <v>400</v>
      </c>
      <c r="B212">
        <v>5.3333333333333332E-3</v>
      </c>
      <c r="C212">
        <v>2.0816659994661326E-3</v>
      </c>
      <c r="D212">
        <v>5.0000000000000001E-3</v>
      </c>
      <c r="E212">
        <v>1E-3</v>
      </c>
      <c r="F212">
        <v>1.1000000000000001E-2</v>
      </c>
      <c r="G212">
        <v>1E-3</v>
      </c>
      <c r="H212">
        <v>4.0000000000000001E-3</v>
      </c>
      <c r="I212">
        <v>1E-3</v>
      </c>
    </row>
    <row r="213" spans="1:9" x14ac:dyDescent="0.25">
      <c r="A213">
        <v>401</v>
      </c>
      <c r="B213">
        <v>5.3333333333333332E-3</v>
      </c>
      <c r="C213">
        <v>2.0816659994661326E-3</v>
      </c>
      <c r="D213">
        <v>5.3333333333333332E-3</v>
      </c>
      <c r="E213">
        <v>1.1547005383792516E-3</v>
      </c>
      <c r="F213">
        <v>1.0666666666666666E-2</v>
      </c>
      <c r="G213">
        <v>1.1547005383792516E-3</v>
      </c>
      <c r="H213">
        <v>4.6666666666666671E-3</v>
      </c>
      <c r="I213">
        <v>1.1547005383792516E-3</v>
      </c>
    </row>
    <row r="214" spans="1:9" x14ac:dyDescent="0.25">
      <c r="A214">
        <v>402</v>
      </c>
      <c r="B214">
        <v>5.3333333333333332E-3</v>
      </c>
      <c r="C214">
        <v>2.0816659994661326E-3</v>
      </c>
      <c r="D214">
        <v>5.3333333333333332E-3</v>
      </c>
      <c r="E214">
        <v>1.1547005383792516E-3</v>
      </c>
      <c r="F214">
        <v>0.01</v>
      </c>
      <c r="G214">
        <v>1E-3</v>
      </c>
      <c r="H214">
        <v>5.0000000000000001E-3</v>
      </c>
      <c r="I214">
        <v>1E-3</v>
      </c>
    </row>
    <row r="215" spans="1:9" x14ac:dyDescent="0.25">
      <c r="A215">
        <v>403</v>
      </c>
      <c r="B215">
        <v>4.0000000000000001E-3</v>
      </c>
      <c r="C215">
        <v>1E-3</v>
      </c>
      <c r="D215">
        <v>4.6666666666666671E-3</v>
      </c>
      <c r="E215">
        <v>1.5275252316519468E-3</v>
      </c>
      <c r="F215">
        <v>0.01</v>
      </c>
      <c r="G215">
        <v>0</v>
      </c>
      <c r="H215">
        <v>4.0000000000000001E-3</v>
      </c>
      <c r="I215">
        <v>1E-3</v>
      </c>
    </row>
    <row r="216" spans="1:9" x14ac:dyDescent="0.25">
      <c r="A216">
        <v>404</v>
      </c>
      <c r="B216">
        <v>3.6666666666666666E-3</v>
      </c>
      <c r="C216">
        <v>1.5275252316519468E-3</v>
      </c>
      <c r="D216">
        <v>4.6666666666666671E-3</v>
      </c>
      <c r="E216">
        <v>1.5275252316519468E-3</v>
      </c>
      <c r="F216">
        <v>9.6666666666666654E-3</v>
      </c>
      <c r="G216">
        <v>5.7735026918962623E-4</v>
      </c>
      <c r="H216">
        <v>3.6666666666666666E-3</v>
      </c>
      <c r="I216">
        <v>1.1547005383792516E-3</v>
      </c>
    </row>
    <row r="217" spans="1:9" x14ac:dyDescent="0.25">
      <c r="A217">
        <v>405</v>
      </c>
      <c r="B217">
        <v>3.6666666666666666E-3</v>
      </c>
      <c r="C217">
        <v>1.5275252316519468E-3</v>
      </c>
      <c r="D217">
        <v>4.6666666666666671E-3</v>
      </c>
      <c r="E217">
        <v>1.5275252316519468E-3</v>
      </c>
      <c r="F217">
        <v>0.01</v>
      </c>
      <c r="G217">
        <v>0</v>
      </c>
      <c r="H217">
        <v>3.6666666666666666E-3</v>
      </c>
      <c r="I217">
        <v>1.1547005383792516E-3</v>
      </c>
    </row>
    <row r="218" spans="1:9" x14ac:dyDescent="0.25">
      <c r="A218">
        <v>406</v>
      </c>
      <c r="B218">
        <v>4.0000000000000001E-3</v>
      </c>
      <c r="C218">
        <v>2E-3</v>
      </c>
      <c r="D218">
        <v>5.0000000000000001E-3</v>
      </c>
      <c r="E218">
        <v>2E-3</v>
      </c>
      <c r="F218">
        <v>0.01</v>
      </c>
      <c r="G218">
        <v>0</v>
      </c>
      <c r="H218">
        <v>4.0000000000000001E-3</v>
      </c>
      <c r="I218">
        <v>1E-3</v>
      </c>
    </row>
    <row r="219" spans="1:9" x14ac:dyDescent="0.25">
      <c r="A219">
        <v>407</v>
      </c>
      <c r="B219">
        <v>4.0000000000000001E-3</v>
      </c>
      <c r="C219">
        <v>2E-3</v>
      </c>
      <c r="D219">
        <v>4.6666666666666671E-3</v>
      </c>
      <c r="E219">
        <v>1.5275252316519468E-3</v>
      </c>
      <c r="F219">
        <v>9.3333333333333341E-3</v>
      </c>
      <c r="G219">
        <v>1.1547005383792516E-3</v>
      </c>
      <c r="H219">
        <v>4.0000000000000001E-3</v>
      </c>
      <c r="I219">
        <v>1E-3</v>
      </c>
    </row>
    <row r="220" spans="1:9" x14ac:dyDescent="0.25">
      <c r="A220">
        <v>408</v>
      </c>
      <c r="B220">
        <v>3.6666666666666666E-3</v>
      </c>
      <c r="C220">
        <v>1.5275252316519468E-3</v>
      </c>
      <c r="D220">
        <v>4.6666666666666671E-3</v>
      </c>
      <c r="E220">
        <v>2.3094010767585028E-3</v>
      </c>
      <c r="F220">
        <v>9.6666666666666654E-3</v>
      </c>
      <c r="G220">
        <v>5.7735026918962623E-4</v>
      </c>
      <c r="H220">
        <v>4.0000000000000001E-3</v>
      </c>
      <c r="I220">
        <v>2E-3</v>
      </c>
    </row>
    <row r="221" spans="1:9" x14ac:dyDescent="0.25">
      <c r="A221">
        <v>409</v>
      </c>
      <c r="B221">
        <v>4.0000000000000001E-3</v>
      </c>
      <c r="C221">
        <v>1.7320508075688772E-3</v>
      </c>
      <c r="D221">
        <v>5.0000000000000001E-3</v>
      </c>
      <c r="E221">
        <v>1.7320508075688772E-3</v>
      </c>
      <c r="F221">
        <v>9.3333333333333324E-3</v>
      </c>
      <c r="G221">
        <v>5.7735026918962634E-4</v>
      </c>
      <c r="H221">
        <v>4.333333333333334E-3</v>
      </c>
      <c r="I221">
        <v>1.5275252316519468E-3</v>
      </c>
    </row>
    <row r="222" spans="1:9" x14ac:dyDescent="0.25">
      <c r="A222">
        <v>410</v>
      </c>
      <c r="B222">
        <v>3.6666666666666666E-3</v>
      </c>
      <c r="C222">
        <v>1.5275252316519468E-3</v>
      </c>
      <c r="D222">
        <v>4.6666666666666671E-3</v>
      </c>
      <c r="E222">
        <v>1.5275252316519468E-3</v>
      </c>
      <c r="F222">
        <v>9.3333333333333341E-3</v>
      </c>
      <c r="G222">
        <v>1.1547005383792516E-3</v>
      </c>
      <c r="H222">
        <v>4.333333333333334E-3</v>
      </c>
      <c r="I222">
        <v>1.5275252316519468E-3</v>
      </c>
    </row>
    <row r="223" spans="1:9" x14ac:dyDescent="0.25">
      <c r="A223">
        <v>411</v>
      </c>
      <c r="B223">
        <v>4.0000000000000001E-3</v>
      </c>
      <c r="C223">
        <v>2E-3</v>
      </c>
      <c r="D223">
        <v>4.6666666666666671E-3</v>
      </c>
      <c r="E223">
        <v>1.5275252316519468E-3</v>
      </c>
      <c r="F223">
        <v>9.6666666666666654E-3</v>
      </c>
      <c r="G223">
        <v>5.7735026918962623E-4</v>
      </c>
      <c r="H223">
        <v>4.6666666666666671E-3</v>
      </c>
      <c r="I223">
        <v>1.5275252316519468E-3</v>
      </c>
    </row>
    <row r="224" spans="1:9" x14ac:dyDescent="0.25">
      <c r="A224">
        <v>412</v>
      </c>
      <c r="B224">
        <v>4.0000000000000001E-3</v>
      </c>
      <c r="C224">
        <v>2E-3</v>
      </c>
      <c r="D224">
        <v>4.6666666666666671E-3</v>
      </c>
      <c r="E224">
        <v>1.5275252316519468E-3</v>
      </c>
      <c r="F224">
        <v>9.3333333333333324E-3</v>
      </c>
      <c r="G224">
        <v>5.7735026918962634E-4</v>
      </c>
      <c r="H224">
        <v>4.333333333333334E-3</v>
      </c>
      <c r="I224">
        <v>1.1547005383792516E-3</v>
      </c>
    </row>
    <row r="225" spans="1:9" x14ac:dyDescent="0.25">
      <c r="A225">
        <v>413</v>
      </c>
      <c r="B225">
        <v>4.6666666666666671E-3</v>
      </c>
      <c r="C225">
        <v>2.5166114784235822E-3</v>
      </c>
      <c r="D225">
        <v>5.3333333333333332E-3</v>
      </c>
      <c r="E225">
        <v>1.1547005383792516E-3</v>
      </c>
      <c r="F225">
        <v>9.3333333333333324E-3</v>
      </c>
      <c r="G225">
        <v>5.7735026918962634E-4</v>
      </c>
      <c r="H225">
        <v>5.0000000000000001E-3</v>
      </c>
      <c r="I225">
        <v>1E-3</v>
      </c>
    </row>
    <row r="226" spans="1:9" x14ac:dyDescent="0.25">
      <c r="A226">
        <v>414</v>
      </c>
      <c r="B226">
        <v>4.0000000000000001E-3</v>
      </c>
      <c r="C226">
        <v>1.7320508075688772E-3</v>
      </c>
      <c r="D226">
        <v>4.6666666666666671E-3</v>
      </c>
      <c r="E226">
        <v>1.5275252316519468E-3</v>
      </c>
      <c r="F226">
        <v>9.6666666666666654E-3</v>
      </c>
      <c r="G226">
        <v>5.7735026918962623E-4</v>
      </c>
      <c r="H226">
        <v>4.0000000000000001E-3</v>
      </c>
      <c r="I226">
        <v>1E-3</v>
      </c>
    </row>
    <row r="227" spans="1:9" x14ac:dyDescent="0.25">
      <c r="A227">
        <v>415</v>
      </c>
      <c r="B227">
        <v>3.3333333333333335E-3</v>
      </c>
      <c r="C227">
        <v>2.081665999466133E-3</v>
      </c>
      <c r="D227">
        <v>4.333333333333334E-3</v>
      </c>
      <c r="E227">
        <v>1.1547005383792516E-3</v>
      </c>
      <c r="F227">
        <v>9.3333333333333324E-3</v>
      </c>
      <c r="G227">
        <v>5.7735026918962634E-4</v>
      </c>
      <c r="H227">
        <v>3.6666666666666666E-3</v>
      </c>
      <c r="I227">
        <v>1.1547005383792516E-3</v>
      </c>
    </row>
    <row r="228" spans="1:9" x14ac:dyDescent="0.25">
      <c r="A228">
        <v>416</v>
      </c>
      <c r="B228">
        <v>3.3333333333333335E-3</v>
      </c>
      <c r="C228">
        <v>2.081665999466133E-3</v>
      </c>
      <c r="D228">
        <v>3.6666666666666666E-3</v>
      </c>
      <c r="E228">
        <v>1.5275252316519466E-3</v>
      </c>
      <c r="F228">
        <v>9.3333333333333324E-3</v>
      </c>
      <c r="G228">
        <v>5.7735026918962634E-4</v>
      </c>
      <c r="H228">
        <v>3.0000000000000005E-3</v>
      </c>
      <c r="I228">
        <v>1.7320508075688774E-3</v>
      </c>
    </row>
    <row r="229" spans="1:9" x14ac:dyDescent="0.25">
      <c r="A229">
        <v>417</v>
      </c>
      <c r="B229">
        <v>4.0000000000000001E-3</v>
      </c>
      <c r="C229">
        <v>2E-3</v>
      </c>
      <c r="D229">
        <v>3.6666666666666666E-3</v>
      </c>
      <c r="E229">
        <v>1.5275252316519466E-3</v>
      </c>
      <c r="F229">
        <v>9.6666666666666654E-3</v>
      </c>
      <c r="G229">
        <v>5.7735026918962623E-4</v>
      </c>
      <c r="H229">
        <v>3.0000000000000005E-3</v>
      </c>
      <c r="I229">
        <v>1.7320508075688774E-3</v>
      </c>
    </row>
    <row r="230" spans="1:9" x14ac:dyDescent="0.25">
      <c r="A230">
        <v>418</v>
      </c>
      <c r="B230">
        <v>3.6666666666666666E-3</v>
      </c>
      <c r="C230">
        <v>2.081665999466133E-3</v>
      </c>
      <c r="D230">
        <v>4.0000000000000001E-3</v>
      </c>
      <c r="E230">
        <v>1.7320508075688772E-3</v>
      </c>
      <c r="F230">
        <v>8.666666666666668E-3</v>
      </c>
      <c r="G230">
        <v>5.7735026918962536E-4</v>
      </c>
      <c r="H230">
        <v>3.3333333333333335E-3</v>
      </c>
      <c r="I230">
        <v>1.5275252316519468E-3</v>
      </c>
    </row>
    <row r="231" spans="1:9" x14ac:dyDescent="0.25">
      <c r="A231">
        <v>419</v>
      </c>
      <c r="B231">
        <v>3.6666666666666666E-3</v>
      </c>
      <c r="C231">
        <v>2.081665999466133E-3</v>
      </c>
      <c r="D231">
        <v>3.6666666666666666E-3</v>
      </c>
      <c r="E231">
        <v>1.5275252316519468E-3</v>
      </c>
      <c r="F231">
        <v>8.666666666666668E-3</v>
      </c>
      <c r="G231">
        <v>5.7735026918962536E-4</v>
      </c>
      <c r="H231">
        <v>3.0000000000000005E-3</v>
      </c>
      <c r="I231">
        <v>1E-3</v>
      </c>
    </row>
    <row r="232" spans="1:9" x14ac:dyDescent="0.25">
      <c r="A232">
        <v>420</v>
      </c>
      <c r="B232">
        <v>3.6666666666666666E-3</v>
      </c>
      <c r="C232">
        <v>1.5275252316519468E-3</v>
      </c>
      <c r="D232">
        <v>4.0000000000000001E-3</v>
      </c>
      <c r="E232">
        <v>2E-3</v>
      </c>
      <c r="F232">
        <v>8.3333333333333332E-3</v>
      </c>
      <c r="G232">
        <v>5.7735026918962525E-4</v>
      </c>
      <c r="H232">
        <v>3.0000000000000005E-3</v>
      </c>
      <c r="I232">
        <v>1E-3</v>
      </c>
    </row>
    <row r="233" spans="1:9" x14ac:dyDescent="0.25">
      <c r="A233">
        <v>421</v>
      </c>
      <c r="B233">
        <v>3.3333333333333335E-3</v>
      </c>
      <c r="C233">
        <v>1.1547005383792516E-3</v>
      </c>
      <c r="D233">
        <v>3.3333333333333335E-3</v>
      </c>
      <c r="E233">
        <v>1.5275252316519468E-3</v>
      </c>
      <c r="F233">
        <v>8.0000000000000002E-3</v>
      </c>
      <c r="G233">
        <v>9.9999999999999959E-4</v>
      </c>
      <c r="H233">
        <v>2.6666666666666666E-3</v>
      </c>
      <c r="I233">
        <v>5.773502691896258E-4</v>
      </c>
    </row>
    <row r="234" spans="1:9" x14ac:dyDescent="0.25">
      <c r="A234">
        <v>422</v>
      </c>
      <c r="B234">
        <v>3.3333333333333335E-3</v>
      </c>
      <c r="C234">
        <v>1.1547005383792516E-3</v>
      </c>
      <c r="D234">
        <v>4.333333333333334E-3</v>
      </c>
      <c r="E234">
        <v>1.5275252316519468E-3</v>
      </c>
      <c r="F234">
        <v>8.0000000000000002E-3</v>
      </c>
      <c r="G234">
        <v>9.9999999999999959E-4</v>
      </c>
      <c r="H234">
        <v>3.3333333333333335E-3</v>
      </c>
      <c r="I234">
        <v>5.773502691896258E-4</v>
      </c>
    </row>
    <row r="235" spans="1:9" x14ac:dyDescent="0.25">
      <c r="A235">
        <v>423</v>
      </c>
      <c r="B235">
        <v>4.333333333333334E-3</v>
      </c>
      <c r="C235">
        <v>1.5275252316519468E-3</v>
      </c>
      <c r="D235">
        <v>5.0000000000000001E-3</v>
      </c>
      <c r="E235">
        <v>1.7320508075688772E-3</v>
      </c>
      <c r="F235">
        <v>9.0000000000000011E-3</v>
      </c>
      <c r="G235">
        <v>1E-3</v>
      </c>
      <c r="H235">
        <v>4.333333333333334E-3</v>
      </c>
      <c r="I235">
        <v>1.5275252316519468E-3</v>
      </c>
    </row>
    <row r="236" spans="1:9" x14ac:dyDescent="0.25">
      <c r="A236">
        <v>424</v>
      </c>
      <c r="B236">
        <v>4.0000000000000001E-3</v>
      </c>
      <c r="C236">
        <v>2E-3</v>
      </c>
      <c r="D236">
        <v>4.333333333333334E-3</v>
      </c>
      <c r="E236">
        <v>2.0816659994661326E-3</v>
      </c>
      <c r="F236">
        <v>8.666666666666668E-3</v>
      </c>
      <c r="G236">
        <v>1.1547005383792516E-3</v>
      </c>
      <c r="H236">
        <v>3.6666666666666666E-3</v>
      </c>
      <c r="I236">
        <v>1.5275252316519468E-3</v>
      </c>
    </row>
    <row r="237" spans="1:9" x14ac:dyDescent="0.25">
      <c r="A237">
        <v>425</v>
      </c>
      <c r="B237">
        <v>4.333333333333334E-3</v>
      </c>
      <c r="C237">
        <v>1.5275252316519468E-3</v>
      </c>
      <c r="D237">
        <v>4.6666666666666671E-3</v>
      </c>
      <c r="E237">
        <v>1.5275252316519468E-3</v>
      </c>
      <c r="F237">
        <v>9.0000000000000011E-3</v>
      </c>
      <c r="G237">
        <v>1E-3</v>
      </c>
      <c r="H237">
        <v>4.0000000000000001E-3</v>
      </c>
      <c r="I237">
        <v>1E-3</v>
      </c>
    </row>
    <row r="238" spans="1:9" x14ac:dyDescent="0.25">
      <c r="A238">
        <v>426</v>
      </c>
      <c r="B238">
        <v>4.0000000000000001E-3</v>
      </c>
      <c r="C238">
        <v>2E-3</v>
      </c>
      <c r="D238">
        <v>4.333333333333334E-3</v>
      </c>
      <c r="E238">
        <v>1.5275252316519468E-3</v>
      </c>
      <c r="F238">
        <v>8.0000000000000002E-3</v>
      </c>
      <c r="G238">
        <v>0</v>
      </c>
      <c r="H238">
        <v>3.0000000000000005E-3</v>
      </c>
      <c r="I238">
        <v>1E-3</v>
      </c>
    </row>
    <row r="239" spans="1:9" x14ac:dyDescent="0.25">
      <c r="A239">
        <v>427</v>
      </c>
      <c r="B239">
        <v>3.6666666666666666E-3</v>
      </c>
      <c r="C239">
        <v>1.5275252316519468E-3</v>
      </c>
      <c r="D239">
        <v>4.333333333333334E-3</v>
      </c>
      <c r="E239">
        <v>1.5275252316519468E-3</v>
      </c>
      <c r="F239">
        <v>8.9999999999999993E-3</v>
      </c>
      <c r="G239">
        <v>0</v>
      </c>
      <c r="H239">
        <v>3.0000000000000005E-3</v>
      </c>
      <c r="I239">
        <v>1E-3</v>
      </c>
    </row>
    <row r="240" spans="1:9" x14ac:dyDescent="0.25">
      <c r="A240">
        <v>428</v>
      </c>
      <c r="B240">
        <v>3.0000000000000005E-3</v>
      </c>
      <c r="C240">
        <v>1.7320508075688772E-3</v>
      </c>
      <c r="D240">
        <v>4.333333333333334E-3</v>
      </c>
      <c r="E240">
        <v>1.5275252316519468E-3</v>
      </c>
      <c r="F240">
        <v>9.0000000000000011E-3</v>
      </c>
      <c r="G240">
        <v>1E-3</v>
      </c>
      <c r="H240">
        <v>3.0000000000000005E-3</v>
      </c>
      <c r="I240">
        <v>1E-3</v>
      </c>
    </row>
    <row r="241" spans="1:9" x14ac:dyDescent="0.25">
      <c r="A241">
        <v>429</v>
      </c>
      <c r="B241">
        <v>3.0000000000000005E-3</v>
      </c>
      <c r="C241">
        <v>1.7320508075688772E-3</v>
      </c>
      <c r="D241">
        <v>3.6666666666666666E-3</v>
      </c>
      <c r="E241">
        <v>1.1547005383792516E-3</v>
      </c>
      <c r="F241">
        <v>8.666666666666668E-3</v>
      </c>
      <c r="G241">
        <v>1.1547005383792516E-3</v>
      </c>
      <c r="H241">
        <v>2.6666666666666666E-3</v>
      </c>
      <c r="I241">
        <v>5.773502691896258E-4</v>
      </c>
    </row>
    <row r="242" spans="1:9" x14ac:dyDescent="0.25">
      <c r="A242">
        <v>430</v>
      </c>
      <c r="B242">
        <v>3.6666666666666666E-3</v>
      </c>
      <c r="C242">
        <v>1.5275252316519468E-3</v>
      </c>
      <c r="D242">
        <v>4.0000000000000001E-3</v>
      </c>
      <c r="E242">
        <v>1E-3</v>
      </c>
      <c r="F242">
        <v>8.666666666666668E-3</v>
      </c>
      <c r="G242">
        <v>1.1547005383792516E-3</v>
      </c>
      <c r="H242">
        <v>3.3333333333333335E-3</v>
      </c>
      <c r="I242">
        <v>5.773502691896258E-4</v>
      </c>
    </row>
    <row r="243" spans="1:9" x14ac:dyDescent="0.25">
      <c r="A243">
        <v>431</v>
      </c>
      <c r="B243">
        <v>4.0000000000000001E-3</v>
      </c>
      <c r="C243">
        <v>2.6457513110645908E-3</v>
      </c>
      <c r="D243">
        <v>4.333333333333334E-3</v>
      </c>
      <c r="E243">
        <v>1.1547005383792516E-3</v>
      </c>
      <c r="F243">
        <v>9.6666666666666654E-3</v>
      </c>
      <c r="G243">
        <v>1.1547005383792516E-3</v>
      </c>
      <c r="H243">
        <v>3.3333333333333335E-3</v>
      </c>
      <c r="I243">
        <v>1.5275252316519468E-3</v>
      </c>
    </row>
    <row r="244" spans="1:9" x14ac:dyDescent="0.25">
      <c r="A244">
        <v>432</v>
      </c>
      <c r="B244">
        <v>3.6666666666666666E-3</v>
      </c>
      <c r="C244">
        <v>2.5166114784235839E-3</v>
      </c>
      <c r="D244">
        <v>5.0000000000000001E-3</v>
      </c>
      <c r="E244">
        <v>1.7320508075688772E-3</v>
      </c>
      <c r="F244">
        <v>0.01</v>
      </c>
      <c r="G244">
        <v>1E-3</v>
      </c>
      <c r="H244">
        <v>4.0000000000000001E-3</v>
      </c>
      <c r="I244">
        <v>1.7320508075688774E-3</v>
      </c>
    </row>
    <row r="245" spans="1:9" x14ac:dyDescent="0.25">
      <c r="A245">
        <v>433</v>
      </c>
      <c r="B245">
        <v>3.6666666666666666E-3</v>
      </c>
      <c r="C245">
        <v>2.5166114784235839E-3</v>
      </c>
      <c r="D245">
        <v>4.6666666666666671E-3</v>
      </c>
      <c r="E245">
        <v>1.5275252316519468E-3</v>
      </c>
      <c r="F245">
        <v>9.3333333333333324E-3</v>
      </c>
      <c r="G245">
        <v>5.7735026918962634E-4</v>
      </c>
      <c r="H245">
        <v>3.6666666666666666E-3</v>
      </c>
      <c r="I245">
        <v>1.1547005383792516E-3</v>
      </c>
    </row>
    <row r="246" spans="1:9" x14ac:dyDescent="0.25">
      <c r="A246">
        <v>434</v>
      </c>
      <c r="B246">
        <v>3.6666666666666666E-3</v>
      </c>
      <c r="C246">
        <v>2.5166114784235839E-3</v>
      </c>
      <c r="D246">
        <v>4.6666666666666671E-3</v>
      </c>
      <c r="E246">
        <v>2.0816659994661326E-3</v>
      </c>
      <c r="F246">
        <v>8.666666666666668E-3</v>
      </c>
      <c r="G246">
        <v>5.7735026918962536E-4</v>
      </c>
      <c r="H246">
        <v>3.3333333333333335E-3</v>
      </c>
      <c r="I246">
        <v>5.773502691896258E-4</v>
      </c>
    </row>
    <row r="247" spans="1:9" x14ac:dyDescent="0.25">
      <c r="A247">
        <v>435</v>
      </c>
      <c r="B247">
        <v>3.0000000000000005E-3</v>
      </c>
      <c r="C247">
        <v>1.9999999999999996E-3</v>
      </c>
      <c r="D247">
        <v>4.0000000000000001E-3</v>
      </c>
      <c r="E247">
        <v>2E-3</v>
      </c>
      <c r="F247">
        <v>8.0000000000000002E-3</v>
      </c>
      <c r="G247">
        <v>0</v>
      </c>
      <c r="H247">
        <v>3.0000000000000005E-3</v>
      </c>
      <c r="I247">
        <v>1E-3</v>
      </c>
    </row>
    <row r="248" spans="1:9" x14ac:dyDescent="0.25">
      <c r="A248">
        <v>436</v>
      </c>
      <c r="B248">
        <v>3.3333333333333335E-3</v>
      </c>
      <c r="C248">
        <v>2.081665999466133E-3</v>
      </c>
      <c r="D248">
        <v>4.333333333333334E-3</v>
      </c>
      <c r="E248">
        <v>2.0816659994661326E-3</v>
      </c>
      <c r="F248">
        <v>8.9999999999999993E-3</v>
      </c>
      <c r="G248">
        <v>0</v>
      </c>
      <c r="H248">
        <v>3.0000000000000005E-3</v>
      </c>
      <c r="I248">
        <v>1.7320508075688774E-3</v>
      </c>
    </row>
    <row r="249" spans="1:9" x14ac:dyDescent="0.25">
      <c r="A249">
        <v>437</v>
      </c>
      <c r="B249">
        <v>4.0000000000000001E-3</v>
      </c>
      <c r="C249">
        <v>2.6457513110645908E-3</v>
      </c>
      <c r="D249">
        <v>5.0000000000000001E-3</v>
      </c>
      <c r="E249">
        <v>1.7320508075688772E-3</v>
      </c>
      <c r="F249">
        <v>8.3333333333333332E-3</v>
      </c>
      <c r="G249">
        <v>5.7735026918962525E-4</v>
      </c>
      <c r="H249">
        <v>4.0000000000000001E-3</v>
      </c>
      <c r="I249">
        <v>1.7320508075688774E-3</v>
      </c>
    </row>
    <row r="250" spans="1:9" x14ac:dyDescent="0.25">
      <c r="A250">
        <v>438</v>
      </c>
      <c r="B250">
        <v>4.0000000000000001E-3</v>
      </c>
      <c r="C250">
        <v>2.6457513110645908E-3</v>
      </c>
      <c r="D250">
        <v>5.0000000000000001E-3</v>
      </c>
      <c r="E250">
        <v>1.7320508075688772E-3</v>
      </c>
      <c r="F250">
        <v>8.9999999999999993E-3</v>
      </c>
      <c r="G250">
        <v>0</v>
      </c>
      <c r="H250">
        <v>4.0000000000000001E-3</v>
      </c>
      <c r="I250">
        <v>1.7320508075688774E-3</v>
      </c>
    </row>
    <row r="251" spans="1:9" x14ac:dyDescent="0.25">
      <c r="A251">
        <v>439</v>
      </c>
      <c r="B251">
        <v>5.0000000000000001E-3</v>
      </c>
      <c r="C251">
        <v>2.6457513110645921E-3</v>
      </c>
      <c r="D251">
        <v>5.3333333333333332E-3</v>
      </c>
      <c r="E251">
        <v>1.1547005383792516E-3</v>
      </c>
      <c r="F251">
        <v>8.666666666666668E-3</v>
      </c>
      <c r="G251">
        <v>5.7735026918962536E-4</v>
      </c>
      <c r="H251">
        <v>4.6666666666666671E-3</v>
      </c>
      <c r="I251">
        <v>1.1547005383792516E-3</v>
      </c>
    </row>
    <row r="252" spans="1:9" x14ac:dyDescent="0.25">
      <c r="A252">
        <v>440</v>
      </c>
      <c r="B252">
        <v>5.3333333333333332E-3</v>
      </c>
      <c r="C252">
        <v>2.0816659994661326E-3</v>
      </c>
      <c r="D252">
        <v>5.3333333333333332E-3</v>
      </c>
      <c r="E252">
        <v>1.1547005383792516E-3</v>
      </c>
      <c r="F252">
        <v>8.666666666666668E-3</v>
      </c>
      <c r="G252">
        <v>5.7735026918962536E-4</v>
      </c>
      <c r="H252">
        <v>4.333333333333334E-3</v>
      </c>
      <c r="I252">
        <v>1.5275252316519468E-3</v>
      </c>
    </row>
    <row r="253" spans="1:9" x14ac:dyDescent="0.25">
      <c r="A253">
        <v>441</v>
      </c>
      <c r="B253">
        <v>4.6666666666666671E-3</v>
      </c>
      <c r="C253">
        <v>1.5275252316519468E-3</v>
      </c>
      <c r="D253">
        <v>4.333333333333334E-3</v>
      </c>
      <c r="E253">
        <v>1.1547005383792516E-3</v>
      </c>
      <c r="F253">
        <v>9.0000000000000011E-3</v>
      </c>
      <c r="G253">
        <v>1E-3</v>
      </c>
      <c r="H253">
        <v>3.6666666666666666E-3</v>
      </c>
      <c r="I253">
        <v>1.1547005383792516E-3</v>
      </c>
    </row>
    <row r="254" spans="1:9" x14ac:dyDescent="0.25">
      <c r="A254">
        <v>442</v>
      </c>
      <c r="B254">
        <v>3.6666666666666666E-3</v>
      </c>
      <c r="C254">
        <v>1.5275252316519468E-3</v>
      </c>
      <c r="D254">
        <v>3.6666666666666666E-3</v>
      </c>
      <c r="E254">
        <v>1.5275252316519468E-3</v>
      </c>
      <c r="F254">
        <v>9.6666666666666654E-3</v>
      </c>
      <c r="G254">
        <v>5.7735026918962623E-4</v>
      </c>
      <c r="H254">
        <v>3.0000000000000005E-3</v>
      </c>
      <c r="I254">
        <v>1E-3</v>
      </c>
    </row>
    <row r="255" spans="1:9" x14ac:dyDescent="0.25">
      <c r="A255">
        <v>443</v>
      </c>
      <c r="B255">
        <v>3.6666666666666666E-3</v>
      </c>
      <c r="C255">
        <v>1.5275252316519468E-3</v>
      </c>
      <c r="D255">
        <v>4.0000000000000001E-3</v>
      </c>
      <c r="E255">
        <v>2E-3</v>
      </c>
      <c r="F255">
        <v>8.9999999999999993E-3</v>
      </c>
      <c r="G255">
        <v>0</v>
      </c>
      <c r="H255">
        <v>3.0000000000000005E-3</v>
      </c>
      <c r="I255">
        <v>1E-3</v>
      </c>
    </row>
    <row r="256" spans="1:9" x14ac:dyDescent="0.25">
      <c r="A256">
        <v>444</v>
      </c>
      <c r="B256">
        <v>3.3333333333333335E-3</v>
      </c>
      <c r="C256">
        <v>2.5166114784235831E-3</v>
      </c>
      <c r="D256">
        <v>4.333333333333334E-3</v>
      </c>
      <c r="E256">
        <v>2.0816659994661326E-3</v>
      </c>
      <c r="F256">
        <v>9.3333333333333324E-3</v>
      </c>
      <c r="G256">
        <v>5.7735026918962634E-4</v>
      </c>
      <c r="H256">
        <v>3.3333333333333335E-3</v>
      </c>
      <c r="I256">
        <v>1.5275252316519468E-3</v>
      </c>
    </row>
    <row r="257" spans="1:9" x14ac:dyDescent="0.25">
      <c r="A257">
        <v>445</v>
      </c>
      <c r="B257">
        <v>3.6666666666666666E-3</v>
      </c>
      <c r="C257">
        <v>2.5166114784235839E-3</v>
      </c>
      <c r="D257">
        <v>4.333333333333334E-3</v>
      </c>
      <c r="E257">
        <v>2.0816659994661326E-3</v>
      </c>
      <c r="F257">
        <v>8.666666666666668E-3</v>
      </c>
      <c r="G257">
        <v>5.7735026918962536E-4</v>
      </c>
      <c r="H257">
        <v>3.3333333333333335E-3</v>
      </c>
      <c r="I257">
        <v>1.5275252316519468E-3</v>
      </c>
    </row>
    <row r="258" spans="1:9" x14ac:dyDescent="0.25">
      <c r="A258">
        <v>446</v>
      </c>
      <c r="B258">
        <v>3.6666666666666666E-3</v>
      </c>
      <c r="C258">
        <v>2.5166114784235839E-3</v>
      </c>
      <c r="D258">
        <v>4.333333333333334E-3</v>
      </c>
      <c r="E258">
        <v>2.0816659994661326E-3</v>
      </c>
      <c r="F258">
        <v>8.0000000000000002E-3</v>
      </c>
      <c r="G258">
        <v>0</v>
      </c>
      <c r="H258">
        <v>3.3333333333333335E-3</v>
      </c>
      <c r="I258">
        <v>1.5275252316519468E-3</v>
      </c>
    </row>
    <row r="259" spans="1:9" x14ac:dyDescent="0.25">
      <c r="A259">
        <v>447</v>
      </c>
      <c r="B259">
        <v>4.333333333333334E-3</v>
      </c>
      <c r="C259">
        <v>2.0816659994661326E-3</v>
      </c>
      <c r="D259">
        <v>4.0000000000000001E-3</v>
      </c>
      <c r="E259">
        <v>1.7320508075688772E-3</v>
      </c>
      <c r="F259">
        <v>8.3333333333333332E-3</v>
      </c>
      <c r="G259">
        <v>5.7735026918962525E-4</v>
      </c>
      <c r="H259">
        <v>3.0000000000000005E-3</v>
      </c>
      <c r="I259">
        <v>1.7320508075688774E-3</v>
      </c>
    </row>
    <row r="260" spans="1:9" x14ac:dyDescent="0.25">
      <c r="A260">
        <v>448</v>
      </c>
      <c r="B260">
        <v>4.333333333333334E-3</v>
      </c>
      <c r="C260">
        <v>1.5275252316519468E-3</v>
      </c>
      <c r="D260">
        <v>4.333333333333334E-3</v>
      </c>
      <c r="E260">
        <v>1.1547005383792516E-3</v>
      </c>
      <c r="F260">
        <v>8.3333333333333332E-3</v>
      </c>
      <c r="G260">
        <v>5.7735026918962525E-4</v>
      </c>
      <c r="H260">
        <v>3.3333333333333335E-3</v>
      </c>
      <c r="I260">
        <v>1.5275252316519468E-3</v>
      </c>
    </row>
    <row r="261" spans="1:9" x14ac:dyDescent="0.25">
      <c r="A261">
        <v>449</v>
      </c>
      <c r="B261">
        <v>4.6666666666666671E-3</v>
      </c>
      <c r="C261">
        <v>2.0816659994661326E-3</v>
      </c>
      <c r="D261">
        <v>4.6666666666666671E-3</v>
      </c>
      <c r="E261">
        <v>1.5275252316519468E-3</v>
      </c>
      <c r="F261">
        <v>8.0000000000000002E-3</v>
      </c>
      <c r="G261">
        <v>0</v>
      </c>
      <c r="H261">
        <v>3.3333333333333335E-3</v>
      </c>
      <c r="I261">
        <v>1.5275252316519468E-3</v>
      </c>
    </row>
    <row r="262" spans="1:9" x14ac:dyDescent="0.25">
      <c r="A262">
        <v>450</v>
      </c>
      <c r="B262">
        <v>4.333333333333334E-3</v>
      </c>
      <c r="C262">
        <v>1.5275252316519468E-3</v>
      </c>
      <c r="D262">
        <v>5.0000000000000001E-3</v>
      </c>
      <c r="E262">
        <v>1E-3</v>
      </c>
      <c r="F262">
        <v>7.3333333333333332E-3</v>
      </c>
      <c r="G262">
        <v>5.773502691896258E-4</v>
      </c>
      <c r="H262">
        <v>4.0000000000000001E-3</v>
      </c>
      <c r="I262">
        <v>1E-3</v>
      </c>
    </row>
    <row r="263" spans="1:9" x14ac:dyDescent="0.25">
      <c r="A263">
        <v>451</v>
      </c>
      <c r="B263">
        <v>4.333333333333334E-3</v>
      </c>
      <c r="C263">
        <v>1.5275252316519468E-3</v>
      </c>
      <c r="D263">
        <v>5.0000000000000001E-3</v>
      </c>
      <c r="E263">
        <v>1E-3</v>
      </c>
      <c r="F263">
        <v>8.3333333333333332E-3</v>
      </c>
      <c r="G263">
        <v>5.7735026918962525E-4</v>
      </c>
      <c r="H263">
        <v>4.333333333333334E-3</v>
      </c>
      <c r="I263">
        <v>5.773502691896258E-4</v>
      </c>
    </row>
    <row r="264" spans="1:9" x14ac:dyDescent="0.25">
      <c r="A264">
        <v>452</v>
      </c>
      <c r="B264">
        <v>4.333333333333334E-3</v>
      </c>
      <c r="C264">
        <v>2.0816659994661326E-3</v>
      </c>
      <c r="D264">
        <v>4.6666666666666671E-3</v>
      </c>
      <c r="E264">
        <v>1.5275252316519468E-3</v>
      </c>
      <c r="F264">
        <v>0.01</v>
      </c>
      <c r="G264">
        <v>1E-3</v>
      </c>
      <c r="H264">
        <v>4.333333333333334E-3</v>
      </c>
      <c r="I264">
        <v>1.5275252316519468E-3</v>
      </c>
    </row>
    <row r="265" spans="1:9" x14ac:dyDescent="0.25">
      <c r="A265">
        <v>453</v>
      </c>
      <c r="B265">
        <v>4.6666666666666671E-3</v>
      </c>
      <c r="C265">
        <v>1.5275252316519468E-3</v>
      </c>
      <c r="D265">
        <v>4.6666666666666671E-3</v>
      </c>
      <c r="E265">
        <v>1.5275252316519468E-3</v>
      </c>
      <c r="F265">
        <v>1.0666666666666666E-2</v>
      </c>
      <c r="G265">
        <v>5.7735026918962525E-4</v>
      </c>
      <c r="H265">
        <v>4.333333333333334E-3</v>
      </c>
      <c r="I265">
        <v>1.5275252316519468E-3</v>
      </c>
    </row>
    <row r="266" spans="1:9" x14ac:dyDescent="0.25">
      <c r="A266">
        <v>454</v>
      </c>
      <c r="B266">
        <v>4.6666666666666671E-3</v>
      </c>
      <c r="C266">
        <v>2.5166114784235822E-3</v>
      </c>
      <c r="D266">
        <v>5.3333333333333332E-3</v>
      </c>
      <c r="E266">
        <v>2.0816659994661326E-3</v>
      </c>
      <c r="F266">
        <v>1.0333333333333333E-2</v>
      </c>
      <c r="G266">
        <v>5.7735026918962525E-4</v>
      </c>
      <c r="H266">
        <v>4.6666666666666671E-3</v>
      </c>
      <c r="I266">
        <v>2.0816659994661326E-3</v>
      </c>
    </row>
    <row r="267" spans="1:9" x14ac:dyDescent="0.25">
      <c r="A267">
        <v>455</v>
      </c>
      <c r="B267">
        <v>4.6666666666666671E-3</v>
      </c>
      <c r="C267">
        <v>2.5166114784235822E-3</v>
      </c>
      <c r="D267">
        <v>5.0000000000000001E-3</v>
      </c>
      <c r="E267">
        <v>1.7320508075688772E-3</v>
      </c>
      <c r="F267">
        <v>9.6666666666666654E-3</v>
      </c>
      <c r="G267">
        <v>5.7735026918962623E-4</v>
      </c>
      <c r="H267">
        <v>4.333333333333334E-3</v>
      </c>
      <c r="I267">
        <v>1.5275252316519468E-3</v>
      </c>
    </row>
    <row r="268" spans="1:9" x14ac:dyDescent="0.25">
      <c r="A268">
        <v>456</v>
      </c>
      <c r="B268">
        <v>4.6666666666666671E-3</v>
      </c>
      <c r="C268">
        <v>2.5166114784235822E-3</v>
      </c>
      <c r="D268">
        <v>5.3333333333333332E-3</v>
      </c>
      <c r="E268">
        <v>1.1547005383792516E-3</v>
      </c>
      <c r="F268">
        <v>8.9999999999999993E-3</v>
      </c>
      <c r="G268">
        <v>0</v>
      </c>
      <c r="H268">
        <v>4.6666666666666671E-3</v>
      </c>
      <c r="I268">
        <v>1.1547005383792516E-3</v>
      </c>
    </row>
    <row r="269" spans="1:9" x14ac:dyDescent="0.25">
      <c r="A269">
        <v>457</v>
      </c>
      <c r="B269">
        <v>5.3333333333333332E-3</v>
      </c>
      <c r="C269">
        <v>2.0816659994661326E-3</v>
      </c>
      <c r="D269">
        <v>5.0000000000000001E-3</v>
      </c>
      <c r="E269">
        <v>1E-3</v>
      </c>
      <c r="F269">
        <v>9.3333333333333324E-3</v>
      </c>
      <c r="G269">
        <v>5.7735026918962634E-4</v>
      </c>
      <c r="H269">
        <v>4.333333333333334E-3</v>
      </c>
      <c r="I269">
        <v>5.773502691896258E-4</v>
      </c>
    </row>
    <row r="270" spans="1:9" x14ac:dyDescent="0.25">
      <c r="A270">
        <v>458</v>
      </c>
      <c r="B270">
        <v>4.6666666666666671E-3</v>
      </c>
      <c r="C270">
        <v>1.5275252316519468E-3</v>
      </c>
      <c r="D270">
        <v>5.0000000000000001E-3</v>
      </c>
      <c r="E270">
        <v>2E-3</v>
      </c>
      <c r="F270">
        <v>8.666666666666668E-3</v>
      </c>
      <c r="G270">
        <v>5.7735026918962536E-4</v>
      </c>
      <c r="H270">
        <v>4.0000000000000001E-3</v>
      </c>
      <c r="I270">
        <v>1E-3</v>
      </c>
    </row>
    <row r="271" spans="1:9" x14ac:dyDescent="0.25">
      <c r="A271">
        <v>459</v>
      </c>
      <c r="B271">
        <v>3.3333333333333335E-3</v>
      </c>
      <c r="C271">
        <v>2.081665999466133E-3</v>
      </c>
      <c r="D271">
        <v>4.0000000000000001E-3</v>
      </c>
      <c r="E271">
        <v>2E-3</v>
      </c>
      <c r="F271">
        <v>8.666666666666668E-3</v>
      </c>
      <c r="G271">
        <v>5.7735026918962536E-4</v>
      </c>
      <c r="H271">
        <v>3.0000000000000005E-3</v>
      </c>
      <c r="I271">
        <v>1E-3</v>
      </c>
    </row>
    <row r="272" spans="1:9" x14ac:dyDescent="0.25">
      <c r="A272">
        <v>460</v>
      </c>
      <c r="B272">
        <v>3.0000000000000005E-3</v>
      </c>
      <c r="C272">
        <v>1.7320508075688772E-3</v>
      </c>
      <c r="D272">
        <v>3.0000000000000005E-3</v>
      </c>
      <c r="E272">
        <v>1.9999999999999996E-3</v>
      </c>
      <c r="F272">
        <v>8.666666666666668E-3</v>
      </c>
      <c r="G272">
        <v>5.7735026918962536E-4</v>
      </c>
      <c r="H272">
        <v>2.3333333333333335E-3</v>
      </c>
      <c r="I272">
        <v>1.1547005383792516E-3</v>
      </c>
    </row>
    <row r="273" spans="1:9" x14ac:dyDescent="0.25">
      <c r="A273">
        <v>461</v>
      </c>
      <c r="B273">
        <v>2.3333333333333335E-3</v>
      </c>
      <c r="C273">
        <v>2.0816659994661322E-3</v>
      </c>
      <c r="D273">
        <v>3.3333333333333335E-3</v>
      </c>
      <c r="E273">
        <v>2.081665999466133E-3</v>
      </c>
      <c r="F273">
        <v>8.3333333333333332E-3</v>
      </c>
      <c r="G273">
        <v>5.7735026918962525E-4</v>
      </c>
      <c r="H273">
        <v>2.3333333333333335E-3</v>
      </c>
      <c r="I273">
        <v>1.5275252316519468E-3</v>
      </c>
    </row>
    <row r="274" spans="1:9" x14ac:dyDescent="0.25">
      <c r="A274">
        <v>462</v>
      </c>
      <c r="B274">
        <v>3.3333333333333335E-3</v>
      </c>
      <c r="C274">
        <v>2.081665999466133E-3</v>
      </c>
      <c r="D274">
        <v>4.0000000000000001E-3</v>
      </c>
      <c r="E274">
        <v>2E-3</v>
      </c>
      <c r="F274">
        <v>8.9999999999999993E-3</v>
      </c>
      <c r="G274">
        <v>0</v>
      </c>
      <c r="H274">
        <v>3.0000000000000005E-3</v>
      </c>
      <c r="I274">
        <v>1E-3</v>
      </c>
    </row>
    <row r="275" spans="1:9" x14ac:dyDescent="0.25">
      <c r="A275">
        <v>463</v>
      </c>
      <c r="B275">
        <v>3.3333333333333335E-3</v>
      </c>
      <c r="C275">
        <v>2.081665999466133E-3</v>
      </c>
      <c r="D275">
        <v>4.333333333333334E-3</v>
      </c>
      <c r="E275">
        <v>2.0816659994661326E-3</v>
      </c>
      <c r="F275">
        <v>8.666666666666668E-3</v>
      </c>
      <c r="G275">
        <v>5.7735026918962536E-4</v>
      </c>
      <c r="H275">
        <v>3.3333333333333335E-3</v>
      </c>
      <c r="I275">
        <v>1.5275252316519468E-3</v>
      </c>
    </row>
    <row r="276" spans="1:9" x14ac:dyDescent="0.25">
      <c r="A276">
        <v>464</v>
      </c>
      <c r="B276">
        <v>3.6666666666666666E-3</v>
      </c>
      <c r="C276">
        <v>1.5275252316519468E-3</v>
      </c>
      <c r="D276">
        <v>4.6666666666666671E-3</v>
      </c>
      <c r="E276">
        <v>1.5275252316519468E-3</v>
      </c>
      <c r="F276">
        <v>8.666666666666668E-3</v>
      </c>
      <c r="G276">
        <v>5.7735026918962536E-4</v>
      </c>
      <c r="H276">
        <v>3.6666666666666666E-3</v>
      </c>
      <c r="I276">
        <v>1.1547005383792516E-3</v>
      </c>
    </row>
    <row r="277" spans="1:9" x14ac:dyDescent="0.25">
      <c r="A277">
        <v>465</v>
      </c>
      <c r="B277">
        <v>4.0000000000000001E-3</v>
      </c>
      <c r="C277">
        <v>1.7320508075688772E-3</v>
      </c>
      <c r="D277">
        <v>4.333333333333334E-3</v>
      </c>
      <c r="E277">
        <v>1.1547005383792516E-3</v>
      </c>
      <c r="F277">
        <v>8.666666666666668E-3</v>
      </c>
      <c r="G277">
        <v>5.7735026918962536E-4</v>
      </c>
      <c r="H277">
        <v>4.0000000000000001E-3</v>
      </c>
      <c r="I277">
        <v>1E-3</v>
      </c>
    </row>
    <row r="278" spans="1:9" x14ac:dyDescent="0.25">
      <c r="A278">
        <v>466</v>
      </c>
      <c r="B278">
        <v>4.0000000000000001E-3</v>
      </c>
      <c r="C278">
        <v>1.7320508075688772E-3</v>
      </c>
      <c r="D278">
        <v>4.333333333333334E-3</v>
      </c>
      <c r="E278">
        <v>1.1547005383792516E-3</v>
      </c>
      <c r="F278">
        <v>8.666666666666668E-3</v>
      </c>
      <c r="G278">
        <v>5.7735026918962536E-4</v>
      </c>
      <c r="H278">
        <v>3.6666666666666666E-3</v>
      </c>
      <c r="I278">
        <v>1.1547005383792516E-3</v>
      </c>
    </row>
    <row r="279" spans="1:9" x14ac:dyDescent="0.25">
      <c r="A279">
        <v>467</v>
      </c>
      <c r="B279">
        <v>4.333333333333334E-3</v>
      </c>
      <c r="C279">
        <v>2.0816659994661326E-3</v>
      </c>
      <c r="D279">
        <v>4.6666666666666671E-3</v>
      </c>
      <c r="E279">
        <v>1.5275252316519468E-3</v>
      </c>
      <c r="F279">
        <v>9.3333333333333324E-3</v>
      </c>
      <c r="G279">
        <v>5.7735026918962634E-4</v>
      </c>
      <c r="H279">
        <v>4.0000000000000001E-3</v>
      </c>
      <c r="I279">
        <v>1E-3</v>
      </c>
    </row>
    <row r="280" spans="1:9" x14ac:dyDescent="0.25">
      <c r="A280">
        <v>468</v>
      </c>
      <c r="B280">
        <v>3.3333333333333335E-3</v>
      </c>
      <c r="C280">
        <v>2.081665999466133E-3</v>
      </c>
      <c r="D280">
        <v>3.6666666666666666E-3</v>
      </c>
      <c r="E280">
        <v>2.5166114784235839E-3</v>
      </c>
      <c r="F280">
        <v>9.3333333333333324E-3</v>
      </c>
      <c r="G280">
        <v>5.7735026918962634E-4</v>
      </c>
      <c r="H280">
        <v>2.3333333333333335E-3</v>
      </c>
      <c r="I280">
        <v>1.5275252316519468E-3</v>
      </c>
    </row>
    <row r="281" spans="1:9" x14ac:dyDescent="0.25">
      <c r="A281">
        <v>469</v>
      </c>
      <c r="B281">
        <v>4.0000000000000001E-3</v>
      </c>
      <c r="C281">
        <v>2E-3</v>
      </c>
      <c r="D281">
        <v>3.6666666666666666E-3</v>
      </c>
      <c r="E281">
        <v>2.5166114784235839E-3</v>
      </c>
      <c r="F281">
        <v>9.3333333333333324E-3</v>
      </c>
      <c r="G281">
        <v>5.7735026918962634E-4</v>
      </c>
      <c r="H281">
        <v>2.3333333333333335E-3</v>
      </c>
      <c r="I281">
        <v>1.5275252316519468E-3</v>
      </c>
    </row>
    <row r="282" spans="1:9" x14ac:dyDescent="0.25">
      <c r="A282">
        <v>470</v>
      </c>
      <c r="B282">
        <v>3.3333333333333335E-3</v>
      </c>
      <c r="C282">
        <v>2.081665999466133E-3</v>
      </c>
      <c r="D282">
        <v>3.6666666666666666E-3</v>
      </c>
      <c r="E282">
        <v>2.5166114784235839E-3</v>
      </c>
      <c r="F282">
        <v>9.3333333333333324E-3</v>
      </c>
      <c r="G282">
        <v>5.7735026918962634E-4</v>
      </c>
      <c r="H282">
        <v>2E-3</v>
      </c>
      <c r="I282">
        <v>1.7320508075688774E-3</v>
      </c>
    </row>
    <row r="283" spans="1:9" x14ac:dyDescent="0.25">
      <c r="A283">
        <v>471</v>
      </c>
      <c r="B283">
        <v>3.3333333333333335E-3</v>
      </c>
      <c r="C283">
        <v>2.081665999466133E-3</v>
      </c>
      <c r="D283">
        <v>3.6666666666666666E-3</v>
      </c>
      <c r="E283">
        <v>1.5275252316519468E-3</v>
      </c>
      <c r="F283">
        <v>0.01</v>
      </c>
      <c r="G283">
        <v>0</v>
      </c>
      <c r="H283">
        <v>2.6666666666666666E-3</v>
      </c>
      <c r="I283">
        <v>1.1547005383792516E-3</v>
      </c>
    </row>
    <row r="284" spans="1:9" x14ac:dyDescent="0.25">
      <c r="A284">
        <v>472</v>
      </c>
      <c r="B284">
        <v>3.6666666666666666E-3</v>
      </c>
      <c r="C284">
        <v>2.5166114784235839E-3</v>
      </c>
      <c r="D284">
        <v>4.333333333333334E-3</v>
      </c>
      <c r="E284">
        <v>1.1547005383792516E-3</v>
      </c>
      <c r="F284">
        <v>0.01</v>
      </c>
      <c r="G284">
        <v>0</v>
      </c>
      <c r="H284">
        <v>3.6666666666666666E-3</v>
      </c>
      <c r="I284">
        <v>1.1547005383792516E-3</v>
      </c>
    </row>
    <row r="285" spans="1:9" x14ac:dyDescent="0.25">
      <c r="A285">
        <v>473</v>
      </c>
      <c r="B285">
        <v>3.0000000000000005E-3</v>
      </c>
      <c r="C285">
        <v>2.6457513110645899E-3</v>
      </c>
      <c r="D285">
        <v>2.6666666666666666E-3</v>
      </c>
      <c r="E285">
        <v>5.773502691896258E-4</v>
      </c>
      <c r="F285">
        <v>9.3333333333333324E-3</v>
      </c>
      <c r="G285">
        <v>5.7735026918962634E-4</v>
      </c>
      <c r="H285">
        <v>2E-3</v>
      </c>
      <c r="I285">
        <v>1E-3</v>
      </c>
    </row>
    <row r="286" spans="1:9" x14ac:dyDescent="0.25">
      <c r="A286">
        <v>474</v>
      </c>
      <c r="B286">
        <v>3.3333333333333335E-3</v>
      </c>
      <c r="C286">
        <v>2.081665999466133E-3</v>
      </c>
      <c r="D286">
        <v>3.0000000000000005E-3</v>
      </c>
      <c r="E286">
        <v>1.7320508075688772E-3</v>
      </c>
      <c r="F286">
        <v>8.9999999999999993E-3</v>
      </c>
      <c r="G286">
        <v>0</v>
      </c>
      <c r="H286">
        <v>2.3333333333333335E-3</v>
      </c>
      <c r="I286">
        <v>1.5275252316519468E-3</v>
      </c>
    </row>
    <row r="287" spans="1:9" x14ac:dyDescent="0.25">
      <c r="A287">
        <v>475</v>
      </c>
      <c r="B287">
        <v>2.6666666666666666E-3</v>
      </c>
      <c r="C287">
        <v>1.5275252316519468E-3</v>
      </c>
      <c r="D287">
        <v>3.0000000000000005E-3</v>
      </c>
      <c r="E287">
        <v>1.7320508075688772E-3</v>
      </c>
      <c r="F287">
        <v>8.9999999999999993E-3</v>
      </c>
      <c r="G287">
        <v>0</v>
      </c>
      <c r="H287">
        <v>2.3333333333333335E-3</v>
      </c>
      <c r="I287">
        <v>1.5275252316519468E-3</v>
      </c>
    </row>
    <row r="288" spans="1:9" x14ac:dyDescent="0.25">
      <c r="A288">
        <v>476</v>
      </c>
      <c r="B288">
        <v>3.3333333333333335E-3</v>
      </c>
      <c r="C288">
        <v>2.081665999466133E-3</v>
      </c>
      <c r="D288">
        <v>3.3333333333333335E-3</v>
      </c>
      <c r="E288">
        <v>2.081665999466133E-3</v>
      </c>
      <c r="F288">
        <v>8.9999999999999993E-3</v>
      </c>
      <c r="G288">
        <v>0</v>
      </c>
      <c r="H288">
        <v>2.3333333333333335E-3</v>
      </c>
      <c r="I288">
        <v>1.5275252316519468E-3</v>
      </c>
    </row>
    <row r="289" spans="1:9" x14ac:dyDescent="0.25">
      <c r="A289">
        <v>477</v>
      </c>
      <c r="B289">
        <v>3.3333333333333335E-3</v>
      </c>
      <c r="C289">
        <v>2.081665999466133E-3</v>
      </c>
      <c r="D289">
        <v>4.0000000000000001E-3</v>
      </c>
      <c r="E289">
        <v>1.7320508075688772E-3</v>
      </c>
      <c r="F289">
        <v>8.3333333333333332E-3</v>
      </c>
      <c r="G289">
        <v>5.7735026918962525E-4</v>
      </c>
      <c r="H289">
        <v>3.0000000000000005E-3</v>
      </c>
      <c r="I289">
        <v>1.7320508075688774E-3</v>
      </c>
    </row>
    <row r="290" spans="1:9" x14ac:dyDescent="0.25">
      <c r="A290">
        <v>478</v>
      </c>
      <c r="B290">
        <v>4.0000000000000001E-3</v>
      </c>
      <c r="C290">
        <v>1.7320508075688772E-3</v>
      </c>
      <c r="D290">
        <v>4.333333333333334E-3</v>
      </c>
      <c r="E290">
        <v>2.0816659994661326E-3</v>
      </c>
      <c r="F290">
        <v>8.3333333333333332E-3</v>
      </c>
      <c r="G290">
        <v>5.7735026918962525E-4</v>
      </c>
      <c r="H290">
        <v>3.0000000000000005E-3</v>
      </c>
      <c r="I290">
        <v>1.7320508075688774E-3</v>
      </c>
    </row>
    <row r="291" spans="1:9" x14ac:dyDescent="0.25">
      <c r="A291">
        <v>479</v>
      </c>
      <c r="B291">
        <v>3.6666666666666666E-3</v>
      </c>
      <c r="C291">
        <v>2.3094010767585041E-3</v>
      </c>
      <c r="D291">
        <v>4.0000000000000001E-3</v>
      </c>
      <c r="E291">
        <v>1.7320508075688772E-3</v>
      </c>
      <c r="F291">
        <v>8.666666666666668E-3</v>
      </c>
      <c r="G291">
        <v>5.7735026918962536E-4</v>
      </c>
      <c r="H291">
        <v>2.6666666666666666E-3</v>
      </c>
      <c r="I291">
        <v>2.081665999466133E-3</v>
      </c>
    </row>
    <row r="292" spans="1:9" x14ac:dyDescent="0.25">
      <c r="A292">
        <v>480</v>
      </c>
      <c r="B292">
        <v>3.0000000000000005E-3</v>
      </c>
      <c r="C292">
        <v>1.7320508075688772E-3</v>
      </c>
      <c r="D292">
        <v>3.6666666666666666E-3</v>
      </c>
      <c r="E292">
        <v>1.5275252316519468E-3</v>
      </c>
      <c r="F292">
        <v>8.9999999999999993E-3</v>
      </c>
      <c r="G292">
        <v>0</v>
      </c>
      <c r="H292">
        <v>2.6666666666666666E-3</v>
      </c>
      <c r="I292">
        <v>1.1547005383792516E-3</v>
      </c>
    </row>
    <row r="293" spans="1:9" x14ac:dyDescent="0.25">
      <c r="A293">
        <v>481</v>
      </c>
      <c r="B293">
        <v>3.3333333333333335E-3</v>
      </c>
      <c r="C293">
        <v>2.081665999466133E-3</v>
      </c>
      <c r="D293">
        <v>3.0000000000000005E-3</v>
      </c>
      <c r="E293">
        <v>1.7320508075688772E-3</v>
      </c>
      <c r="F293">
        <v>8.666666666666668E-3</v>
      </c>
      <c r="G293">
        <v>5.7735026918962536E-4</v>
      </c>
      <c r="H293">
        <v>2.3333333333333335E-3</v>
      </c>
      <c r="I293">
        <v>1.5275252316519468E-3</v>
      </c>
    </row>
    <row r="294" spans="1:9" x14ac:dyDescent="0.25">
      <c r="A294">
        <v>482</v>
      </c>
      <c r="B294">
        <v>2.6666666666666666E-3</v>
      </c>
      <c r="C294">
        <v>1.5275252316519468E-3</v>
      </c>
      <c r="D294">
        <v>3.3333333333333335E-3</v>
      </c>
      <c r="E294">
        <v>2.081665999466133E-3</v>
      </c>
      <c r="F294">
        <v>8.0000000000000002E-3</v>
      </c>
      <c r="G294">
        <v>0</v>
      </c>
      <c r="H294">
        <v>2.3333333333333335E-3</v>
      </c>
      <c r="I294">
        <v>1.5275252316519468E-3</v>
      </c>
    </row>
    <row r="295" spans="1:9" x14ac:dyDescent="0.25">
      <c r="A295">
        <v>483</v>
      </c>
      <c r="B295">
        <v>3.3333333333333335E-3</v>
      </c>
      <c r="C295">
        <v>1.5275252316519468E-3</v>
      </c>
      <c r="D295">
        <v>4.0000000000000001E-3</v>
      </c>
      <c r="E295">
        <v>2E-3</v>
      </c>
      <c r="F295">
        <v>7.6666666666666662E-3</v>
      </c>
      <c r="G295">
        <v>5.773502691896258E-4</v>
      </c>
      <c r="H295">
        <v>3.0000000000000005E-3</v>
      </c>
      <c r="I295">
        <v>1E-3</v>
      </c>
    </row>
    <row r="296" spans="1:9" x14ac:dyDescent="0.25">
      <c r="A296">
        <v>484</v>
      </c>
      <c r="B296">
        <v>4.0000000000000001E-3</v>
      </c>
      <c r="C296">
        <v>2E-3</v>
      </c>
      <c r="D296">
        <v>4.333333333333334E-3</v>
      </c>
      <c r="E296">
        <v>1.5275252316519468E-3</v>
      </c>
      <c r="F296">
        <v>8.0000000000000002E-3</v>
      </c>
      <c r="G296">
        <v>0</v>
      </c>
      <c r="H296">
        <v>3.3333333333333335E-3</v>
      </c>
      <c r="I296">
        <v>5.773502691896258E-4</v>
      </c>
    </row>
    <row r="297" spans="1:9" x14ac:dyDescent="0.25">
      <c r="A297">
        <v>485</v>
      </c>
      <c r="B297">
        <v>3.6666666666666666E-3</v>
      </c>
      <c r="C297">
        <v>2.5166114784235839E-3</v>
      </c>
      <c r="D297">
        <v>4.333333333333334E-3</v>
      </c>
      <c r="E297">
        <v>2.0816659994661326E-3</v>
      </c>
      <c r="F297">
        <v>8.666666666666668E-3</v>
      </c>
      <c r="G297">
        <v>5.7735026918962536E-4</v>
      </c>
      <c r="H297">
        <v>3.0000000000000005E-3</v>
      </c>
      <c r="I297">
        <v>1.7320508075688774E-3</v>
      </c>
    </row>
    <row r="298" spans="1:9" x14ac:dyDescent="0.25">
      <c r="A298">
        <v>486</v>
      </c>
      <c r="B298">
        <v>4.333333333333334E-3</v>
      </c>
      <c r="C298">
        <v>2.0816659994661326E-3</v>
      </c>
      <c r="D298">
        <v>4.333333333333334E-3</v>
      </c>
      <c r="E298">
        <v>2.0816659994661326E-3</v>
      </c>
      <c r="F298">
        <v>8.666666666666668E-3</v>
      </c>
      <c r="G298">
        <v>5.7735026918962536E-4</v>
      </c>
      <c r="H298">
        <v>3.0000000000000005E-3</v>
      </c>
      <c r="I298">
        <v>1.7320508075688774E-3</v>
      </c>
    </row>
    <row r="299" spans="1:9" x14ac:dyDescent="0.25">
      <c r="A299">
        <v>487</v>
      </c>
      <c r="B299">
        <v>3.3333333333333335E-3</v>
      </c>
      <c r="C299">
        <v>2.081665999466133E-3</v>
      </c>
      <c r="D299">
        <v>4.0000000000000001E-3</v>
      </c>
      <c r="E299">
        <v>1.7320508075688772E-3</v>
      </c>
      <c r="F299">
        <v>8.3333333333333332E-3</v>
      </c>
      <c r="G299">
        <v>5.7735026918962525E-4</v>
      </c>
      <c r="H299">
        <v>3.0000000000000005E-3</v>
      </c>
      <c r="I299">
        <v>1.7320508075688774E-3</v>
      </c>
    </row>
    <row r="300" spans="1:9" x14ac:dyDescent="0.25">
      <c r="A300">
        <v>488</v>
      </c>
      <c r="B300">
        <v>3.6666666666666666E-3</v>
      </c>
      <c r="C300">
        <v>1.5275252316519468E-3</v>
      </c>
      <c r="D300">
        <v>4.333333333333334E-3</v>
      </c>
      <c r="E300">
        <v>2.0816659994661326E-3</v>
      </c>
      <c r="F300">
        <v>7.6666666666666662E-3</v>
      </c>
      <c r="G300">
        <v>5.773502691896258E-4</v>
      </c>
      <c r="H300">
        <v>3.0000000000000005E-3</v>
      </c>
      <c r="I300">
        <v>1.7320508075688774E-3</v>
      </c>
    </row>
    <row r="301" spans="1:9" x14ac:dyDescent="0.25">
      <c r="A301">
        <v>489</v>
      </c>
      <c r="B301">
        <v>3.6666666666666666E-3</v>
      </c>
      <c r="C301">
        <v>1.5275252316519468E-3</v>
      </c>
      <c r="D301">
        <v>4.0000000000000001E-3</v>
      </c>
      <c r="E301">
        <v>2E-3</v>
      </c>
      <c r="F301">
        <v>7.3333333333333332E-3</v>
      </c>
      <c r="G301">
        <v>5.773502691896258E-4</v>
      </c>
      <c r="H301">
        <v>2.6666666666666666E-3</v>
      </c>
      <c r="I301">
        <v>1.1547005383792516E-3</v>
      </c>
    </row>
    <row r="302" spans="1:9" x14ac:dyDescent="0.25">
      <c r="A302">
        <v>490</v>
      </c>
      <c r="B302">
        <v>4.6666666666666671E-3</v>
      </c>
      <c r="C302">
        <v>1.5275252316519468E-3</v>
      </c>
      <c r="D302">
        <v>4.0000000000000001E-3</v>
      </c>
      <c r="E302">
        <v>2E-3</v>
      </c>
      <c r="F302">
        <v>7.3333333333333332E-3</v>
      </c>
      <c r="G302">
        <v>5.773502691896258E-4</v>
      </c>
      <c r="H302">
        <v>2.6666666666666666E-3</v>
      </c>
      <c r="I302">
        <v>1.1547005383792516E-3</v>
      </c>
    </row>
    <row r="303" spans="1:9" x14ac:dyDescent="0.25">
      <c r="A303">
        <v>491</v>
      </c>
      <c r="B303">
        <v>4.6666666666666671E-3</v>
      </c>
      <c r="C303">
        <v>1.5275252316519468E-3</v>
      </c>
      <c r="D303">
        <v>4.0000000000000001E-3</v>
      </c>
      <c r="E303">
        <v>2E-3</v>
      </c>
      <c r="F303">
        <v>7.0000000000000001E-3</v>
      </c>
      <c r="G303">
        <v>0</v>
      </c>
      <c r="H303">
        <v>2.6666666666666666E-3</v>
      </c>
      <c r="I303">
        <v>1.1547005383792516E-3</v>
      </c>
    </row>
    <row r="304" spans="1:9" x14ac:dyDescent="0.25">
      <c r="A304">
        <v>492</v>
      </c>
      <c r="B304">
        <v>4.333333333333334E-3</v>
      </c>
      <c r="C304">
        <v>2.0816659994661326E-3</v>
      </c>
      <c r="D304">
        <v>3.6666666666666666E-3</v>
      </c>
      <c r="E304">
        <v>1.5275252316519468E-3</v>
      </c>
      <c r="F304">
        <v>7.6666666666666662E-3</v>
      </c>
      <c r="G304">
        <v>5.773502691896258E-4</v>
      </c>
      <c r="H304">
        <v>2.6666666666666666E-3</v>
      </c>
      <c r="I304">
        <v>1.1547005383792516E-3</v>
      </c>
    </row>
    <row r="305" spans="1:9" x14ac:dyDescent="0.25">
      <c r="A305">
        <v>493</v>
      </c>
      <c r="B305">
        <v>3.0000000000000005E-3</v>
      </c>
      <c r="C305">
        <v>1.7320508075688772E-3</v>
      </c>
      <c r="D305">
        <v>3.3333333333333335E-3</v>
      </c>
      <c r="E305">
        <v>2.081665999466133E-3</v>
      </c>
      <c r="F305">
        <v>8.3333333333333332E-3</v>
      </c>
      <c r="G305">
        <v>5.7735026918962525E-4</v>
      </c>
      <c r="H305">
        <v>2E-3</v>
      </c>
      <c r="I305">
        <v>1.7320508075688774E-3</v>
      </c>
    </row>
    <row r="306" spans="1:9" x14ac:dyDescent="0.25">
      <c r="A306">
        <v>494</v>
      </c>
      <c r="B306">
        <v>3.3333333333333335E-3</v>
      </c>
      <c r="C306">
        <v>2.081665999466133E-3</v>
      </c>
      <c r="D306">
        <v>3.3333333333333335E-3</v>
      </c>
      <c r="E306">
        <v>2.081665999466133E-3</v>
      </c>
      <c r="F306">
        <v>8.3333333333333332E-3</v>
      </c>
      <c r="G306">
        <v>5.7735026918962525E-4</v>
      </c>
      <c r="H306">
        <v>2E-3</v>
      </c>
      <c r="I306">
        <v>1.7320508075688774E-3</v>
      </c>
    </row>
    <row r="307" spans="1:9" x14ac:dyDescent="0.25">
      <c r="A307">
        <v>495</v>
      </c>
      <c r="B307">
        <v>3.6666666666666666E-3</v>
      </c>
      <c r="C307">
        <v>2.3094010767585041E-3</v>
      </c>
      <c r="D307">
        <v>3.3333333333333335E-3</v>
      </c>
      <c r="E307">
        <v>2.081665999466133E-3</v>
      </c>
      <c r="F307">
        <v>8.3333333333333332E-3</v>
      </c>
      <c r="G307">
        <v>5.7735026918962525E-4</v>
      </c>
      <c r="H307">
        <v>2.3333333333333335E-3</v>
      </c>
      <c r="I307">
        <v>1.5275252316519468E-3</v>
      </c>
    </row>
    <row r="308" spans="1:9" x14ac:dyDescent="0.25">
      <c r="A308">
        <v>496</v>
      </c>
      <c r="B308">
        <v>4.333333333333334E-3</v>
      </c>
      <c r="C308">
        <v>2.0816659994661326E-3</v>
      </c>
      <c r="D308">
        <v>4.0000000000000001E-3</v>
      </c>
      <c r="E308">
        <v>2E-3</v>
      </c>
      <c r="F308">
        <v>8.3333333333333332E-3</v>
      </c>
      <c r="G308">
        <v>5.7735026918962525E-4</v>
      </c>
      <c r="H308">
        <v>3.0000000000000005E-3</v>
      </c>
      <c r="I308">
        <v>1E-3</v>
      </c>
    </row>
    <row r="309" spans="1:9" x14ac:dyDescent="0.25">
      <c r="A309">
        <v>497</v>
      </c>
      <c r="B309">
        <v>3.3333333333333335E-3</v>
      </c>
      <c r="C309">
        <v>2.081665999466133E-3</v>
      </c>
      <c r="D309">
        <v>3.3333333333333335E-3</v>
      </c>
      <c r="E309">
        <v>2.081665999466133E-3</v>
      </c>
      <c r="F309">
        <v>8.0000000000000002E-3</v>
      </c>
      <c r="G309">
        <v>0</v>
      </c>
      <c r="H309">
        <v>2.6666666666666666E-3</v>
      </c>
      <c r="I309">
        <v>1.5275252316519468E-3</v>
      </c>
    </row>
    <row r="310" spans="1:9" x14ac:dyDescent="0.25">
      <c r="A310">
        <v>498</v>
      </c>
      <c r="B310">
        <v>3.0000000000000005E-3</v>
      </c>
      <c r="C310">
        <v>1E-3</v>
      </c>
      <c r="D310">
        <v>3.0000000000000005E-3</v>
      </c>
      <c r="E310">
        <v>1.9999999999999996E-3</v>
      </c>
      <c r="F310">
        <v>8.0000000000000002E-3</v>
      </c>
      <c r="G310">
        <v>0</v>
      </c>
      <c r="H310">
        <v>1.6666666666666668E-3</v>
      </c>
      <c r="I310">
        <v>1.1547005383792516E-3</v>
      </c>
    </row>
    <row r="311" spans="1:9" x14ac:dyDescent="0.25">
      <c r="A311">
        <v>499</v>
      </c>
      <c r="B311">
        <v>3.6666666666666666E-3</v>
      </c>
      <c r="C311">
        <v>2.5166114784235839E-3</v>
      </c>
      <c r="D311">
        <v>3.0000000000000005E-3</v>
      </c>
      <c r="E311">
        <v>1.9999999999999996E-3</v>
      </c>
      <c r="F311">
        <v>8.9999999999999993E-3</v>
      </c>
      <c r="G311">
        <v>0</v>
      </c>
      <c r="H311">
        <v>1.6666666666666668E-3</v>
      </c>
      <c r="I311">
        <v>1.1547005383792516E-3</v>
      </c>
    </row>
    <row r="312" spans="1:9" x14ac:dyDescent="0.25">
      <c r="A312">
        <v>500</v>
      </c>
      <c r="B312">
        <v>4.333333333333334E-3</v>
      </c>
      <c r="C312">
        <v>2.5166114784235818E-3</v>
      </c>
      <c r="D312">
        <v>4.333333333333334E-3</v>
      </c>
      <c r="E312">
        <v>2.0816659994661326E-3</v>
      </c>
      <c r="F312">
        <v>8.9999999999999993E-3</v>
      </c>
      <c r="G312">
        <v>0</v>
      </c>
      <c r="H312">
        <v>3.0000000000000005E-3</v>
      </c>
      <c r="I312">
        <v>1.7320508075688774E-3</v>
      </c>
    </row>
    <row r="313" spans="1:9" x14ac:dyDescent="0.25">
      <c r="A313">
        <v>501</v>
      </c>
      <c r="B313">
        <v>5.0000000000000001E-3</v>
      </c>
      <c r="C313">
        <v>2E-3</v>
      </c>
      <c r="D313">
        <v>4.333333333333334E-3</v>
      </c>
      <c r="E313">
        <v>2.0816659994661326E-3</v>
      </c>
      <c r="F313">
        <v>8.3333333333333332E-3</v>
      </c>
      <c r="G313">
        <v>5.7735026918962525E-4</v>
      </c>
      <c r="H313">
        <v>3.0000000000000005E-3</v>
      </c>
      <c r="I313">
        <v>1.7320508075688774E-3</v>
      </c>
    </row>
    <row r="314" spans="1:9" x14ac:dyDescent="0.25">
      <c r="A314">
        <v>502</v>
      </c>
      <c r="B314">
        <v>4.6666666666666671E-3</v>
      </c>
      <c r="C314">
        <v>1.5275252316519468E-3</v>
      </c>
      <c r="D314">
        <v>4.333333333333334E-3</v>
      </c>
      <c r="E314">
        <v>2.0816659994661326E-3</v>
      </c>
      <c r="F314">
        <v>8.666666666666668E-3</v>
      </c>
      <c r="G314">
        <v>5.7735026918962536E-4</v>
      </c>
      <c r="H314">
        <v>3.0000000000000005E-3</v>
      </c>
      <c r="I314">
        <v>1.7320508075688774E-3</v>
      </c>
    </row>
    <row r="315" spans="1:9" x14ac:dyDescent="0.25">
      <c r="A315">
        <v>503</v>
      </c>
      <c r="B315">
        <v>4.6666666666666671E-3</v>
      </c>
      <c r="C315">
        <v>1.5275252316519468E-3</v>
      </c>
      <c r="D315">
        <v>4.333333333333334E-3</v>
      </c>
      <c r="E315">
        <v>2.0816659994661326E-3</v>
      </c>
      <c r="F315">
        <v>9.3333333333333324E-3</v>
      </c>
      <c r="G315">
        <v>5.7735026918962634E-4</v>
      </c>
      <c r="H315">
        <v>3.0000000000000005E-3</v>
      </c>
      <c r="I315">
        <v>1.7320508075688774E-3</v>
      </c>
    </row>
    <row r="316" spans="1:9" x14ac:dyDescent="0.25">
      <c r="A316">
        <v>504</v>
      </c>
      <c r="B316">
        <v>4.6666666666666671E-3</v>
      </c>
      <c r="C316">
        <v>1.5275252316519468E-3</v>
      </c>
      <c r="D316">
        <v>4.6666666666666671E-3</v>
      </c>
      <c r="E316">
        <v>2.5166114784235822E-3</v>
      </c>
      <c r="F316">
        <v>0.01</v>
      </c>
      <c r="G316">
        <v>0</v>
      </c>
      <c r="H316">
        <v>3.0000000000000005E-3</v>
      </c>
      <c r="I316">
        <v>1.7320508075688774E-3</v>
      </c>
    </row>
    <row r="317" spans="1:9" x14ac:dyDescent="0.25">
      <c r="A317">
        <v>505</v>
      </c>
      <c r="B317">
        <v>5.0000000000000001E-3</v>
      </c>
      <c r="C317">
        <v>2E-3</v>
      </c>
      <c r="D317">
        <v>5.6666666666666671E-3</v>
      </c>
      <c r="E317">
        <v>2.5166114784235809E-3</v>
      </c>
      <c r="F317">
        <v>9.6666666666666654E-3</v>
      </c>
      <c r="G317">
        <v>5.7735026918962623E-4</v>
      </c>
      <c r="H317">
        <v>4.0000000000000001E-3</v>
      </c>
      <c r="I317">
        <v>1.7320508075688774E-3</v>
      </c>
    </row>
    <row r="318" spans="1:9" x14ac:dyDescent="0.25">
      <c r="A318">
        <v>506</v>
      </c>
      <c r="B318">
        <v>5.3333333333333332E-3</v>
      </c>
      <c r="C318">
        <v>2.0816659994661326E-3</v>
      </c>
      <c r="D318">
        <v>5.3333333333333332E-3</v>
      </c>
      <c r="E318">
        <v>2.0816659994661326E-3</v>
      </c>
      <c r="F318">
        <v>9.3333333333333324E-3</v>
      </c>
      <c r="G318">
        <v>5.7735026918962623E-4</v>
      </c>
      <c r="H318">
        <v>4.0000000000000001E-3</v>
      </c>
      <c r="I318">
        <v>1.7320508075688774E-3</v>
      </c>
    </row>
    <row r="319" spans="1:9" x14ac:dyDescent="0.25">
      <c r="A319">
        <v>507</v>
      </c>
      <c r="B319">
        <v>4.6666666666666671E-3</v>
      </c>
      <c r="C319">
        <v>2.3094010767585028E-3</v>
      </c>
      <c r="D319">
        <v>5.0000000000000001E-3</v>
      </c>
      <c r="E319">
        <v>1E-3</v>
      </c>
      <c r="F319">
        <v>9.3333333333333324E-3</v>
      </c>
      <c r="G319">
        <v>5.7735026918962623E-4</v>
      </c>
      <c r="H319">
        <v>4.333333333333334E-3</v>
      </c>
      <c r="I319">
        <v>5.773502691896258E-4</v>
      </c>
    </row>
    <row r="320" spans="1:9" x14ac:dyDescent="0.25">
      <c r="A320">
        <v>508</v>
      </c>
      <c r="B320">
        <v>4.333333333333334E-3</v>
      </c>
      <c r="C320">
        <v>2.0816659994661326E-3</v>
      </c>
      <c r="D320">
        <v>4.6666666666666671E-3</v>
      </c>
      <c r="E320">
        <v>1.5275252316519468E-3</v>
      </c>
      <c r="F320">
        <v>8.3333333333333332E-3</v>
      </c>
      <c r="G320">
        <v>5.7735026918962525E-4</v>
      </c>
      <c r="H320">
        <v>3.6666666666666666E-3</v>
      </c>
      <c r="I320">
        <v>1.1547005383792516E-3</v>
      </c>
    </row>
    <row r="321" spans="1:9" x14ac:dyDescent="0.25">
      <c r="A321">
        <v>509</v>
      </c>
      <c r="B321">
        <v>4.0000000000000001E-3</v>
      </c>
      <c r="C321">
        <v>2E-3</v>
      </c>
      <c r="D321">
        <v>3.6666666666666666E-3</v>
      </c>
      <c r="E321">
        <v>1.5275252316519468E-3</v>
      </c>
      <c r="F321">
        <v>7.3333333333333332E-3</v>
      </c>
      <c r="G321">
        <v>5.773502691896258E-4</v>
      </c>
      <c r="H321">
        <v>2.3333333333333335E-3</v>
      </c>
      <c r="I321">
        <v>1.5275252316519468E-3</v>
      </c>
    </row>
    <row r="322" spans="1:9" x14ac:dyDescent="0.25">
      <c r="A322">
        <v>510</v>
      </c>
      <c r="B322">
        <v>4.333333333333334E-3</v>
      </c>
      <c r="C322">
        <v>1.5275252316519468E-3</v>
      </c>
      <c r="D322">
        <v>4.0000000000000001E-3</v>
      </c>
      <c r="E322">
        <v>1.7320508075688772E-3</v>
      </c>
      <c r="F322">
        <v>8.0000000000000002E-3</v>
      </c>
      <c r="G322">
        <v>0</v>
      </c>
      <c r="H322">
        <v>2.6666666666666666E-3</v>
      </c>
      <c r="I322">
        <v>2.081665999466133E-3</v>
      </c>
    </row>
    <row r="323" spans="1:9" x14ac:dyDescent="0.25">
      <c r="A323">
        <v>511</v>
      </c>
      <c r="B323">
        <v>4.0000000000000001E-3</v>
      </c>
      <c r="C323">
        <v>2E-3</v>
      </c>
      <c r="D323">
        <v>3.6666666666666666E-3</v>
      </c>
      <c r="E323">
        <v>2.5166114784235839E-3</v>
      </c>
      <c r="F323">
        <v>8.666666666666668E-3</v>
      </c>
      <c r="G323">
        <v>5.7735026918962536E-4</v>
      </c>
      <c r="H323">
        <v>2E-3</v>
      </c>
      <c r="I323">
        <v>1.7320508075688774E-3</v>
      </c>
    </row>
    <row r="324" spans="1:9" x14ac:dyDescent="0.25">
      <c r="A324">
        <v>512</v>
      </c>
      <c r="B324">
        <v>4.0000000000000001E-3</v>
      </c>
      <c r="C324">
        <v>1E-3</v>
      </c>
      <c r="D324">
        <v>4.0000000000000001E-3</v>
      </c>
      <c r="E324">
        <v>2E-3</v>
      </c>
      <c r="F324">
        <v>9.6666666666666654E-3</v>
      </c>
      <c r="G324">
        <v>5.7735026918962623E-4</v>
      </c>
      <c r="H324">
        <v>2.3333333333333335E-3</v>
      </c>
      <c r="I324">
        <v>1.5275252316519468E-3</v>
      </c>
    </row>
    <row r="325" spans="1:9" x14ac:dyDescent="0.25">
      <c r="A325">
        <v>513</v>
      </c>
      <c r="B325">
        <v>3.0000000000000005E-3</v>
      </c>
      <c r="C325">
        <v>1.9999999999999996E-3</v>
      </c>
      <c r="D325">
        <v>3.3333333333333335E-3</v>
      </c>
      <c r="E325">
        <v>2.081665999466133E-3</v>
      </c>
      <c r="F325">
        <v>9.3333333333333324E-3</v>
      </c>
      <c r="G325">
        <v>5.7735026918962623E-4</v>
      </c>
      <c r="H325">
        <v>1.6666666666666668E-3</v>
      </c>
      <c r="I325">
        <v>2.0816659994661326E-3</v>
      </c>
    </row>
    <row r="326" spans="1:9" x14ac:dyDescent="0.25">
      <c r="A326">
        <v>514</v>
      </c>
      <c r="B326">
        <v>2.6666666666666666E-3</v>
      </c>
      <c r="C326">
        <v>2.5166114784235835E-3</v>
      </c>
      <c r="D326">
        <v>3.6666666666666666E-3</v>
      </c>
      <c r="E326">
        <v>2.5166114784235839E-3</v>
      </c>
      <c r="F326">
        <v>8.9999999999999993E-3</v>
      </c>
      <c r="G326">
        <v>0</v>
      </c>
      <c r="H326">
        <v>2E-3</v>
      </c>
      <c r="I326">
        <v>1.7320508075688774E-3</v>
      </c>
    </row>
    <row r="327" spans="1:9" x14ac:dyDescent="0.25">
      <c r="A327">
        <v>515</v>
      </c>
      <c r="B327">
        <v>2.6666666666666666E-3</v>
      </c>
      <c r="C327">
        <v>2.5166114784235835E-3</v>
      </c>
      <c r="D327">
        <v>3.3333333333333335E-3</v>
      </c>
      <c r="E327">
        <v>2.5166114784235831E-3</v>
      </c>
      <c r="F327">
        <v>8.666666666666668E-3</v>
      </c>
      <c r="G327">
        <v>5.7735026918962536E-4</v>
      </c>
      <c r="H327">
        <v>1.6666666666666668E-3</v>
      </c>
      <c r="I327">
        <v>1.1547005383792516E-3</v>
      </c>
    </row>
    <row r="328" spans="1:9" x14ac:dyDescent="0.25">
      <c r="A328">
        <v>516</v>
      </c>
      <c r="B328">
        <v>4.0000000000000001E-3</v>
      </c>
      <c r="C328">
        <v>2E-3</v>
      </c>
      <c r="D328">
        <v>4.0000000000000001E-3</v>
      </c>
      <c r="E328">
        <v>2E-3</v>
      </c>
      <c r="F328">
        <v>8.3333333333333332E-3</v>
      </c>
      <c r="G328">
        <v>5.7735026918962525E-4</v>
      </c>
      <c r="H328">
        <v>2.6666666666666666E-3</v>
      </c>
      <c r="I328">
        <v>1.1547005383792516E-3</v>
      </c>
    </row>
    <row r="329" spans="1:9" x14ac:dyDescent="0.25">
      <c r="A329">
        <v>517</v>
      </c>
      <c r="B329">
        <v>3.6666666666666666E-3</v>
      </c>
      <c r="C329">
        <v>1.5275252316519468E-3</v>
      </c>
      <c r="D329">
        <v>4.333333333333334E-3</v>
      </c>
      <c r="E329">
        <v>2.0816659994661326E-3</v>
      </c>
      <c r="F329">
        <v>8.9999999999999993E-3</v>
      </c>
      <c r="G329">
        <v>0</v>
      </c>
      <c r="H329">
        <v>3.0000000000000005E-3</v>
      </c>
      <c r="I329">
        <v>1.7320508075688774E-3</v>
      </c>
    </row>
    <row r="330" spans="1:9" x14ac:dyDescent="0.25">
      <c r="A330">
        <v>518</v>
      </c>
      <c r="B330">
        <v>3.3333333333333335E-3</v>
      </c>
      <c r="C330">
        <v>2.081665999466133E-3</v>
      </c>
      <c r="D330">
        <v>4.333333333333334E-3</v>
      </c>
      <c r="E330">
        <v>2.0816659994661326E-3</v>
      </c>
      <c r="F330">
        <v>8.3333333333333332E-3</v>
      </c>
      <c r="G330">
        <v>5.7735026918962525E-4</v>
      </c>
      <c r="H330">
        <v>3.0000000000000005E-3</v>
      </c>
      <c r="I330">
        <v>1.7320508075688774E-3</v>
      </c>
    </row>
    <row r="331" spans="1:9" x14ac:dyDescent="0.25">
      <c r="A331">
        <v>519</v>
      </c>
      <c r="B331">
        <v>2.6666666666666666E-3</v>
      </c>
      <c r="C331">
        <v>2.3094010767585032E-3</v>
      </c>
      <c r="D331">
        <v>3.6666666666666666E-3</v>
      </c>
      <c r="E331">
        <v>1.5275252316519468E-3</v>
      </c>
      <c r="F331">
        <v>7.6666666666666662E-3</v>
      </c>
      <c r="G331">
        <v>5.773502691896258E-4</v>
      </c>
      <c r="H331">
        <v>2.6666666666666666E-3</v>
      </c>
      <c r="I331">
        <v>1.1547005383792516E-3</v>
      </c>
    </row>
    <row r="332" spans="1:9" x14ac:dyDescent="0.25">
      <c r="A332">
        <v>520</v>
      </c>
      <c r="B332">
        <v>4.0000000000000001E-3</v>
      </c>
      <c r="C332">
        <v>2.6457513110645908E-3</v>
      </c>
      <c r="D332">
        <v>4.0000000000000001E-3</v>
      </c>
      <c r="E332">
        <v>2E-3</v>
      </c>
      <c r="F332">
        <v>7.6666666666666662E-3</v>
      </c>
      <c r="G332">
        <v>5.773502691896258E-4</v>
      </c>
      <c r="H332">
        <v>2.6666666666666666E-3</v>
      </c>
      <c r="I332">
        <v>1.1547005383792516E-3</v>
      </c>
    </row>
    <row r="333" spans="1:9" x14ac:dyDescent="0.25">
      <c r="A333">
        <v>521</v>
      </c>
      <c r="B333">
        <v>4.0000000000000001E-3</v>
      </c>
      <c r="C333">
        <v>2E-3</v>
      </c>
      <c r="D333">
        <v>3.6666666666666666E-3</v>
      </c>
      <c r="E333">
        <v>1.5275252316519468E-3</v>
      </c>
      <c r="F333">
        <v>8.3333333333333332E-3</v>
      </c>
      <c r="G333">
        <v>5.7735026918962525E-4</v>
      </c>
      <c r="H333">
        <v>2.6666666666666666E-3</v>
      </c>
      <c r="I333">
        <v>1.1547005383792516E-3</v>
      </c>
    </row>
    <row r="334" spans="1:9" x14ac:dyDescent="0.25">
      <c r="A334">
        <v>522</v>
      </c>
      <c r="B334">
        <v>3.6666666666666666E-3</v>
      </c>
      <c r="C334">
        <v>1.5275252316519468E-3</v>
      </c>
      <c r="D334">
        <v>3.6666666666666666E-3</v>
      </c>
      <c r="E334">
        <v>1.5275252316519468E-3</v>
      </c>
      <c r="F334">
        <v>9.3333333333333324E-3</v>
      </c>
      <c r="G334">
        <v>5.7735026918962623E-4</v>
      </c>
      <c r="H334">
        <v>2.6666666666666666E-3</v>
      </c>
      <c r="I334">
        <v>1.1547005383792516E-3</v>
      </c>
    </row>
    <row r="335" spans="1:9" x14ac:dyDescent="0.25">
      <c r="A335">
        <v>523</v>
      </c>
      <c r="B335">
        <v>4.0000000000000001E-3</v>
      </c>
      <c r="C335">
        <v>2E-3</v>
      </c>
      <c r="D335">
        <v>3.6666666666666666E-3</v>
      </c>
      <c r="E335">
        <v>1.5275252316519468E-3</v>
      </c>
      <c r="F335">
        <v>9.3333333333333324E-3</v>
      </c>
      <c r="G335">
        <v>5.7735026918962623E-4</v>
      </c>
      <c r="H335">
        <v>2.3333333333333335E-3</v>
      </c>
      <c r="I335">
        <v>1.5275252316519468E-3</v>
      </c>
    </row>
    <row r="336" spans="1:9" x14ac:dyDescent="0.25">
      <c r="A336">
        <v>524</v>
      </c>
      <c r="B336">
        <v>4.333333333333334E-3</v>
      </c>
      <c r="C336">
        <v>2.0816659994661326E-3</v>
      </c>
      <c r="D336">
        <v>4.333333333333334E-3</v>
      </c>
      <c r="E336">
        <v>2.0816659994661326E-3</v>
      </c>
      <c r="F336">
        <v>8.3333333333333332E-3</v>
      </c>
      <c r="G336">
        <v>5.7735026918962525E-4</v>
      </c>
      <c r="H336">
        <v>3.0000000000000005E-3</v>
      </c>
      <c r="I336">
        <v>1.7320508075688774E-3</v>
      </c>
    </row>
    <row r="337" spans="1:9" x14ac:dyDescent="0.25">
      <c r="A337">
        <v>525</v>
      </c>
      <c r="B337">
        <v>4.333333333333334E-3</v>
      </c>
      <c r="C337">
        <v>2.0816659994661326E-3</v>
      </c>
      <c r="D337">
        <v>4.333333333333334E-3</v>
      </c>
      <c r="E337">
        <v>2.0816659994661326E-3</v>
      </c>
      <c r="F337">
        <v>8.0000000000000002E-3</v>
      </c>
      <c r="G337">
        <v>0</v>
      </c>
      <c r="H337">
        <v>3.0000000000000005E-3</v>
      </c>
      <c r="I337">
        <v>1.7320508075688774E-3</v>
      </c>
    </row>
    <row r="338" spans="1:9" x14ac:dyDescent="0.25">
      <c r="A338">
        <v>526</v>
      </c>
      <c r="B338">
        <v>3.3333333333333335E-3</v>
      </c>
      <c r="C338">
        <v>2.081665999466133E-3</v>
      </c>
      <c r="D338">
        <v>3.0000000000000005E-3</v>
      </c>
      <c r="E338">
        <v>1.9999999999999996E-3</v>
      </c>
      <c r="F338">
        <v>8.3333333333333332E-3</v>
      </c>
      <c r="G338">
        <v>5.7735026918962525E-4</v>
      </c>
      <c r="H338">
        <v>1.6666666666666668E-3</v>
      </c>
      <c r="I338">
        <v>1.1547005383792516E-3</v>
      </c>
    </row>
    <row r="339" spans="1:9" x14ac:dyDescent="0.25">
      <c r="A339">
        <v>527</v>
      </c>
      <c r="B339">
        <v>2.6666666666666666E-3</v>
      </c>
      <c r="C339">
        <v>1.5275252316519468E-3</v>
      </c>
      <c r="D339">
        <v>2.6666666666666666E-3</v>
      </c>
      <c r="E339">
        <v>1.5275252316519468E-3</v>
      </c>
      <c r="F339">
        <v>8.3333333333333332E-3</v>
      </c>
      <c r="G339">
        <v>5.7735026918962525E-4</v>
      </c>
      <c r="H339">
        <v>1.6666666666666668E-3</v>
      </c>
      <c r="I339">
        <v>1.1547005383792516E-3</v>
      </c>
    </row>
    <row r="340" spans="1:9" x14ac:dyDescent="0.25">
      <c r="A340">
        <v>528</v>
      </c>
      <c r="B340">
        <v>3.0000000000000005E-3</v>
      </c>
      <c r="C340">
        <v>1.9999999999999996E-3</v>
      </c>
      <c r="D340">
        <v>3.3333333333333335E-3</v>
      </c>
      <c r="E340">
        <v>2.081665999466133E-3</v>
      </c>
      <c r="F340">
        <v>8.0000000000000002E-3</v>
      </c>
      <c r="G340">
        <v>0</v>
      </c>
      <c r="H340">
        <v>2E-3</v>
      </c>
      <c r="I340">
        <v>1.7320508075688774E-3</v>
      </c>
    </row>
    <row r="341" spans="1:9" x14ac:dyDescent="0.25">
      <c r="A341">
        <v>529</v>
      </c>
      <c r="B341">
        <v>3.3333333333333335E-3</v>
      </c>
      <c r="C341">
        <v>1.5275252316519468E-3</v>
      </c>
      <c r="D341">
        <v>3.3333333333333335E-3</v>
      </c>
      <c r="E341">
        <v>3.0550504633038936E-3</v>
      </c>
      <c r="F341">
        <v>7.3333333333333332E-3</v>
      </c>
      <c r="G341">
        <v>5.773502691896258E-4</v>
      </c>
      <c r="H341">
        <v>1.6666666666666668E-3</v>
      </c>
      <c r="I341">
        <v>2.0816659994661326E-3</v>
      </c>
    </row>
    <row r="342" spans="1:9" x14ac:dyDescent="0.25">
      <c r="A342">
        <v>530</v>
      </c>
      <c r="B342">
        <v>3.6666666666666666E-3</v>
      </c>
      <c r="C342">
        <v>1.5275252316519468E-3</v>
      </c>
      <c r="D342">
        <v>3.3333333333333335E-3</v>
      </c>
      <c r="E342">
        <v>3.0550504633038936E-3</v>
      </c>
      <c r="F342">
        <v>7.6666666666666662E-3</v>
      </c>
      <c r="G342">
        <v>5.773502691896258E-4</v>
      </c>
      <c r="H342">
        <v>2E-3</v>
      </c>
      <c r="I342">
        <v>1.9999999999999996E-3</v>
      </c>
    </row>
    <row r="343" spans="1:9" x14ac:dyDescent="0.25">
      <c r="A343">
        <v>531</v>
      </c>
      <c r="B343">
        <v>3.6666666666666666E-3</v>
      </c>
      <c r="C343">
        <v>5.773502691896258E-4</v>
      </c>
      <c r="D343">
        <v>2.6666666666666666E-3</v>
      </c>
      <c r="E343">
        <v>2.5166114784235835E-3</v>
      </c>
      <c r="F343">
        <v>8.0000000000000002E-3</v>
      </c>
      <c r="G343">
        <v>0</v>
      </c>
      <c r="H343">
        <v>1.3333333333333333E-3</v>
      </c>
      <c r="I343">
        <v>1.5275252316519468E-3</v>
      </c>
    </row>
    <row r="344" spans="1:9" x14ac:dyDescent="0.25">
      <c r="A344">
        <v>532</v>
      </c>
      <c r="B344">
        <v>3.3333333333333335E-3</v>
      </c>
      <c r="C344">
        <v>1.1547005383792516E-3</v>
      </c>
      <c r="D344">
        <v>2.6666666666666666E-3</v>
      </c>
      <c r="E344">
        <v>1.5275252316519468E-3</v>
      </c>
      <c r="F344">
        <v>7.6666666666666662E-3</v>
      </c>
      <c r="G344">
        <v>5.773502691896258E-4</v>
      </c>
      <c r="H344">
        <v>1.6666666666666668E-3</v>
      </c>
      <c r="I344">
        <v>1.1547005383792516E-3</v>
      </c>
    </row>
    <row r="345" spans="1:9" x14ac:dyDescent="0.25">
      <c r="A345">
        <v>533</v>
      </c>
      <c r="B345">
        <v>2.6666666666666666E-3</v>
      </c>
      <c r="C345">
        <v>1.5275252316519468E-3</v>
      </c>
      <c r="D345">
        <v>3.3333333333333335E-3</v>
      </c>
      <c r="E345">
        <v>2.081665999466133E-3</v>
      </c>
      <c r="F345">
        <v>7.6666666666666662E-3</v>
      </c>
      <c r="G345">
        <v>5.773502691896258E-4</v>
      </c>
      <c r="H345">
        <v>2E-3</v>
      </c>
      <c r="I345">
        <v>1.7320508075688774E-3</v>
      </c>
    </row>
    <row r="346" spans="1:9" x14ac:dyDescent="0.25">
      <c r="A346">
        <v>534</v>
      </c>
      <c r="B346">
        <v>3.0000000000000005E-3</v>
      </c>
      <c r="C346">
        <v>1.9999999999999996E-3</v>
      </c>
      <c r="D346">
        <v>3.6666666666666666E-3</v>
      </c>
      <c r="E346">
        <v>2.5166114784235839E-3</v>
      </c>
      <c r="F346">
        <v>7.6666666666666662E-3</v>
      </c>
      <c r="G346">
        <v>5.773502691896258E-4</v>
      </c>
      <c r="H346">
        <v>2E-3</v>
      </c>
      <c r="I346">
        <v>1.7320508075688774E-3</v>
      </c>
    </row>
    <row r="347" spans="1:9" x14ac:dyDescent="0.25">
      <c r="A347">
        <v>535</v>
      </c>
      <c r="B347">
        <v>3.3333333333333335E-3</v>
      </c>
      <c r="C347">
        <v>2.081665999466133E-3</v>
      </c>
      <c r="D347">
        <v>4.0000000000000001E-3</v>
      </c>
      <c r="E347">
        <v>2.6457513110645908E-3</v>
      </c>
      <c r="F347">
        <v>7.6666666666666662E-3</v>
      </c>
      <c r="G347">
        <v>5.773502691896258E-4</v>
      </c>
      <c r="H347">
        <v>2.6666666666666666E-3</v>
      </c>
      <c r="I347">
        <v>2.081665999466133E-3</v>
      </c>
    </row>
    <row r="348" spans="1:9" x14ac:dyDescent="0.25">
      <c r="A348">
        <v>536</v>
      </c>
      <c r="B348">
        <v>3.6666666666666666E-3</v>
      </c>
      <c r="C348">
        <v>1.5275252316519468E-3</v>
      </c>
      <c r="D348">
        <v>3.6666666666666666E-3</v>
      </c>
      <c r="E348">
        <v>2.3094010767585041E-3</v>
      </c>
      <c r="F348">
        <v>7.3333333333333332E-3</v>
      </c>
      <c r="G348">
        <v>5.773502691896258E-4</v>
      </c>
      <c r="H348">
        <v>2.6666666666666666E-3</v>
      </c>
      <c r="I348">
        <v>2.081665999466133E-3</v>
      </c>
    </row>
    <row r="349" spans="1:9" x14ac:dyDescent="0.25">
      <c r="A349">
        <v>537</v>
      </c>
      <c r="B349">
        <v>3.3333333333333335E-3</v>
      </c>
      <c r="C349">
        <v>1.1547005383792516E-3</v>
      </c>
      <c r="D349">
        <v>2.6666666666666666E-3</v>
      </c>
      <c r="E349">
        <v>2.3094010767585032E-3</v>
      </c>
      <c r="F349">
        <v>7.3333333333333332E-3</v>
      </c>
      <c r="G349">
        <v>5.773502691896258E-4</v>
      </c>
      <c r="H349">
        <v>1.6666666666666668E-3</v>
      </c>
      <c r="I349">
        <v>2.0816659994661326E-3</v>
      </c>
    </row>
    <row r="350" spans="1:9" x14ac:dyDescent="0.25">
      <c r="A350">
        <v>538</v>
      </c>
      <c r="B350">
        <v>2.6666666666666666E-3</v>
      </c>
      <c r="C350">
        <v>1.5275252316519468E-3</v>
      </c>
      <c r="D350">
        <v>3.0000000000000005E-3</v>
      </c>
      <c r="E350">
        <v>2.6457513110645899E-3</v>
      </c>
      <c r="F350">
        <v>7.6666666666666662E-3</v>
      </c>
      <c r="G350">
        <v>5.773502691896258E-4</v>
      </c>
      <c r="H350">
        <v>1.3333333333333333E-3</v>
      </c>
      <c r="I350">
        <v>2.3094010767585032E-3</v>
      </c>
    </row>
    <row r="351" spans="1:9" x14ac:dyDescent="0.25">
      <c r="A351">
        <v>539</v>
      </c>
      <c r="B351">
        <v>2.3333333333333335E-3</v>
      </c>
      <c r="C351">
        <v>2.0816659994661322E-3</v>
      </c>
      <c r="D351">
        <v>3.3333333333333335E-3</v>
      </c>
      <c r="E351">
        <v>2.5166114784235831E-3</v>
      </c>
      <c r="F351">
        <v>8.0000000000000002E-3</v>
      </c>
      <c r="G351">
        <v>0</v>
      </c>
      <c r="H351">
        <v>1.6666666666666668E-3</v>
      </c>
      <c r="I351">
        <v>1.1547005383792516E-3</v>
      </c>
    </row>
    <row r="352" spans="1:9" x14ac:dyDescent="0.25">
      <c r="A352">
        <v>540</v>
      </c>
      <c r="B352">
        <v>2.3333333333333335E-3</v>
      </c>
      <c r="C352">
        <v>2.0816659994661322E-3</v>
      </c>
      <c r="D352">
        <v>3.0000000000000005E-3</v>
      </c>
      <c r="E352">
        <v>1.9999999999999996E-3</v>
      </c>
      <c r="F352">
        <v>8.0000000000000002E-3</v>
      </c>
      <c r="G352">
        <v>9.9999999999999959E-4</v>
      </c>
      <c r="H352">
        <v>1.6666666666666668E-3</v>
      </c>
      <c r="I352">
        <v>1.1547005383792516E-3</v>
      </c>
    </row>
    <row r="353" spans="1:9" x14ac:dyDescent="0.25">
      <c r="A353">
        <v>541</v>
      </c>
      <c r="B353">
        <v>2.3333333333333335E-3</v>
      </c>
      <c r="C353">
        <v>2.0816659994661322E-3</v>
      </c>
      <c r="D353">
        <v>3.3333333333333335E-3</v>
      </c>
      <c r="E353">
        <v>1.5275252316519468E-3</v>
      </c>
      <c r="F353">
        <v>7.6666666666666662E-3</v>
      </c>
      <c r="G353">
        <v>1.5275252316519464E-3</v>
      </c>
      <c r="H353">
        <v>2E-3</v>
      </c>
      <c r="I353">
        <v>1E-3</v>
      </c>
    </row>
    <row r="354" spans="1:9" x14ac:dyDescent="0.25">
      <c r="A354">
        <v>542</v>
      </c>
      <c r="B354">
        <v>3.0000000000000005E-3</v>
      </c>
      <c r="C354">
        <v>1.7320508075688772E-3</v>
      </c>
      <c r="D354">
        <v>3.3333333333333335E-3</v>
      </c>
      <c r="E354">
        <v>1.5275252316519468E-3</v>
      </c>
      <c r="F354">
        <v>6.9999999999999993E-3</v>
      </c>
      <c r="G354">
        <v>1E-3</v>
      </c>
      <c r="H354">
        <v>2E-3</v>
      </c>
      <c r="I354">
        <v>1E-3</v>
      </c>
    </row>
    <row r="355" spans="1:9" x14ac:dyDescent="0.25">
      <c r="A355">
        <v>543</v>
      </c>
      <c r="B355">
        <v>3.0000000000000005E-3</v>
      </c>
      <c r="C355">
        <v>1.7320508075688772E-3</v>
      </c>
      <c r="D355">
        <v>3.3333333333333335E-3</v>
      </c>
      <c r="E355">
        <v>2.081665999466133E-3</v>
      </c>
      <c r="F355">
        <v>7.0000000000000001E-3</v>
      </c>
      <c r="G355">
        <v>0</v>
      </c>
      <c r="H355">
        <v>2E-3</v>
      </c>
      <c r="I355">
        <v>1.7320508075688774E-3</v>
      </c>
    </row>
    <row r="356" spans="1:9" x14ac:dyDescent="0.25">
      <c r="A356">
        <v>544</v>
      </c>
      <c r="B356">
        <v>3.3333333333333335E-3</v>
      </c>
      <c r="C356">
        <v>2.081665999466133E-3</v>
      </c>
      <c r="D356">
        <v>3.3333333333333335E-3</v>
      </c>
      <c r="E356">
        <v>2.081665999466133E-3</v>
      </c>
      <c r="F356">
        <v>7.0000000000000001E-3</v>
      </c>
      <c r="G356">
        <v>0</v>
      </c>
      <c r="H356">
        <v>2E-3</v>
      </c>
      <c r="I356">
        <v>1.7320508075688774E-3</v>
      </c>
    </row>
    <row r="357" spans="1:9" x14ac:dyDescent="0.25">
      <c r="A357">
        <v>545</v>
      </c>
      <c r="B357">
        <v>4.0000000000000001E-3</v>
      </c>
      <c r="C357">
        <v>3.0000000000000005E-3</v>
      </c>
      <c r="D357">
        <v>3.6666666666666666E-3</v>
      </c>
      <c r="E357">
        <v>2.5166114784235839E-3</v>
      </c>
      <c r="F357">
        <v>7.3333333333333332E-3</v>
      </c>
      <c r="G357">
        <v>5.773502691896258E-4</v>
      </c>
      <c r="H357">
        <v>2.3333333333333335E-3</v>
      </c>
      <c r="I357">
        <v>1.5275252316519468E-3</v>
      </c>
    </row>
    <row r="358" spans="1:9" x14ac:dyDescent="0.25">
      <c r="A358">
        <v>546</v>
      </c>
      <c r="B358">
        <v>4.6666666666666671E-3</v>
      </c>
      <c r="C358">
        <v>2.5166114784235822E-3</v>
      </c>
      <c r="D358">
        <v>4.0000000000000001E-3</v>
      </c>
      <c r="E358">
        <v>2E-3</v>
      </c>
      <c r="F358">
        <v>7.3333333333333332E-3</v>
      </c>
      <c r="G358">
        <v>5.773502691896258E-4</v>
      </c>
      <c r="H358">
        <v>3.0000000000000005E-3</v>
      </c>
      <c r="I358">
        <v>1E-3</v>
      </c>
    </row>
    <row r="359" spans="1:9" x14ac:dyDescent="0.25">
      <c r="A359">
        <v>547</v>
      </c>
      <c r="B359">
        <v>5.3333333333333332E-3</v>
      </c>
      <c r="C359">
        <v>2.0816659994661326E-3</v>
      </c>
      <c r="D359">
        <v>4.6666666666666671E-3</v>
      </c>
      <c r="E359">
        <v>1.5275252316519468E-3</v>
      </c>
      <c r="F359">
        <v>7.6666666666666662E-3</v>
      </c>
      <c r="G359">
        <v>5.773502691896258E-4</v>
      </c>
      <c r="H359">
        <v>3.6666666666666666E-3</v>
      </c>
      <c r="I359">
        <v>1.1547005383792516E-3</v>
      </c>
    </row>
    <row r="360" spans="1:9" x14ac:dyDescent="0.25">
      <c r="A360">
        <v>548</v>
      </c>
      <c r="B360">
        <v>4.6666666666666671E-3</v>
      </c>
      <c r="C360">
        <v>1.5275252316519468E-3</v>
      </c>
      <c r="D360">
        <v>5.0000000000000001E-3</v>
      </c>
      <c r="E360">
        <v>2.6457513110645921E-3</v>
      </c>
      <c r="F360">
        <v>7.6666666666666662E-3</v>
      </c>
      <c r="G360">
        <v>5.773502691896258E-4</v>
      </c>
      <c r="H360">
        <v>3.3333333333333335E-3</v>
      </c>
      <c r="I360">
        <v>2.3094010767585028E-3</v>
      </c>
    </row>
    <row r="361" spans="1:9" x14ac:dyDescent="0.25">
      <c r="A361">
        <v>549</v>
      </c>
      <c r="B361">
        <v>3.3333333333333335E-3</v>
      </c>
      <c r="C361">
        <v>2.081665999466133E-3</v>
      </c>
      <c r="D361">
        <v>4.333333333333334E-3</v>
      </c>
      <c r="E361">
        <v>3.0550504633038928E-3</v>
      </c>
      <c r="F361">
        <v>8.666666666666668E-3</v>
      </c>
      <c r="G361">
        <v>5.7735026918962536E-4</v>
      </c>
      <c r="H361">
        <v>2.6666666666666666E-3</v>
      </c>
      <c r="I361">
        <v>2.081665999466133E-3</v>
      </c>
    </row>
    <row r="362" spans="1:9" x14ac:dyDescent="0.25">
      <c r="A362">
        <v>550</v>
      </c>
      <c r="B362">
        <v>2.6666666666666666E-3</v>
      </c>
      <c r="C362">
        <v>1.5275252316519468E-3</v>
      </c>
      <c r="D362">
        <v>3.6666666666666666E-3</v>
      </c>
      <c r="E362">
        <v>2.5166114784235839E-3</v>
      </c>
      <c r="F362">
        <v>8.0000000000000002E-3</v>
      </c>
      <c r="G362">
        <v>0</v>
      </c>
      <c r="H362">
        <v>2E-3</v>
      </c>
      <c r="I362">
        <v>1.7320508075688774E-3</v>
      </c>
    </row>
    <row r="363" spans="1:9" x14ac:dyDescent="0.25">
      <c r="A363">
        <v>551</v>
      </c>
      <c r="B363">
        <v>2.6666666666666666E-3</v>
      </c>
      <c r="C363">
        <v>1.5275252316519468E-3</v>
      </c>
      <c r="D363">
        <v>3.0000000000000005E-3</v>
      </c>
      <c r="E363">
        <v>1.7320508075688772E-3</v>
      </c>
      <c r="F363">
        <v>8.0000000000000002E-3</v>
      </c>
      <c r="G363">
        <v>0</v>
      </c>
      <c r="H363">
        <v>2E-3</v>
      </c>
      <c r="I363">
        <v>1.7320508075688774E-3</v>
      </c>
    </row>
    <row r="364" spans="1:9" x14ac:dyDescent="0.25">
      <c r="A364">
        <v>552</v>
      </c>
      <c r="B364">
        <v>2.6666666666666666E-3</v>
      </c>
      <c r="C364">
        <v>1.5275252316519468E-3</v>
      </c>
      <c r="D364">
        <v>3.3333333333333335E-3</v>
      </c>
      <c r="E364">
        <v>1.1547005383792516E-3</v>
      </c>
      <c r="F364">
        <v>8.0000000000000002E-3</v>
      </c>
      <c r="G364">
        <v>0</v>
      </c>
      <c r="H364">
        <v>2.3333333333333335E-3</v>
      </c>
      <c r="I364">
        <v>1.5275252316519468E-3</v>
      </c>
    </row>
    <row r="365" spans="1:9" x14ac:dyDescent="0.25">
      <c r="A365">
        <v>553</v>
      </c>
      <c r="B365">
        <v>3.3333333333333335E-3</v>
      </c>
      <c r="C365">
        <v>1.1547005383792516E-3</v>
      </c>
      <c r="D365">
        <v>4.0000000000000001E-3</v>
      </c>
      <c r="E365">
        <v>2E-3</v>
      </c>
      <c r="F365">
        <v>7.6666666666666662E-3</v>
      </c>
      <c r="G365">
        <v>5.773502691896258E-4</v>
      </c>
      <c r="H365">
        <v>2.3333333333333335E-3</v>
      </c>
      <c r="I365">
        <v>1.5275252316519468E-3</v>
      </c>
    </row>
    <row r="366" spans="1:9" x14ac:dyDescent="0.25">
      <c r="A366">
        <v>554</v>
      </c>
      <c r="B366">
        <v>3.3333333333333335E-3</v>
      </c>
      <c r="C366">
        <v>1.1547005383792516E-3</v>
      </c>
      <c r="D366">
        <v>4.0000000000000001E-3</v>
      </c>
      <c r="E366">
        <v>2E-3</v>
      </c>
      <c r="F366">
        <v>7.6666666666666662E-3</v>
      </c>
      <c r="G366">
        <v>5.773502691896258E-4</v>
      </c>
      <c r="H366">
        <v>2.3333333333333335E-3</v>
      </c>
      <c r="I366">
        <v>1.5275252316519468E-3</v>
      </c>
    </row>
    <row r="367" spans="1:9" x14ac:dyDescent="0.25">
      <c r="A367">
        <v>555</v>
      </c>
      <c r="B367">
        <v>3.0000000000000005E-3</v>
      </c>
      <c r="C367">
        <v>1E-3</v>
      </c>
      <c r="D367">
        <v>3.3333333333333335E-3</v>
      </c>
      <c r="E367">
        <v>2.081665999466133E-3</v>
      </c>
      <c r="F367">
        <v>7.3333333333333332E-3</v>
      </c>
      <c r="G367">
        <v>5.773502691896258E-4</v>
      </c>
      <c r="H367">
        <v>2E-3</v>
      </c>
      <c r="I367">
        <v>1.7320508075688774E-3</v>
      </c>
    </row>
    <row r="368" spans="1:9" x14ac:dyDescent="0.25">
      <c r="A368">
        <v>556</v>
      </c>
      <c r="B368">
        <v>2.3333333333333335E-3</v>
      </c>
      <c r="C368">
        <v>1.5275252316519466E-3</v>
      </c>
      <c r="D368">
        <v>2.3333333333333335E-3</v>
      </c>
      <c r="E368">
        <v>2.0816659994661322E-3</v>
      </c>
      <c r="F368">
        <v>8.666666666666668E-3</v>
      </c>
      <c r="G368">
        <v>5.7735026918962536E-4</v>
      </c>
      <c r="H368">
        <v>1.6666666666666668E-3</v>
      </c>
      <c r="I368">
        <v>2.0816659994661326E-3</v>
      </c>
    </row>
    <row r="369" spans="1:9" x14ac:dyDescent="0.25">
      <c r="A369">
        <v>557</v>
      </c>
      <c r="B369">
        <v>1.6666666666666668E-3</v>
      </c>
      <c r="C369">
        <v>1.5275252316519468E-3</v>
      </c>
      <c r="D369">
        <v>2E-3</v>
      </c>
      <c r="E369">
        <v>1.7320508075688774E-3</v>
      </c>
      <c r="F369">
        <v>9.0000000000000011E-3</v>
      </c>
      <c r="G369">
        <v>1E-3</v>
      </c>
      <c r="H369">
        <v>6.6666666666666664E-4</v>
      </c>
      <c r="I369">
        <v>2.081665999466133E-3</v>
      </c>
    </row>
    <row r="370" spans="1:9" x14ac:dyDescent="0.25">
      <c r="A370">
        <v>558</v>
      </c>
      <c r="B370">
        <v>2.6666666666666666E-3</v>
      </c>
      <c r="C370">
        <v>2.3094010767585032E-3</v>
      </c>
      <c r="D370">
        <v>3.0000000000000005E-3</v>
      </c>
      <c r="E370">
        <v>1.9999999999999996E-3</v>
      </c>
      <c r="F370">
        <v>9.3333333333333341E-3</v>
      </c>
      <c r="G370">
        <v>1.1547005383792516E-3</v>
      </c>
      <c r="H370">
        <v>1.6666666666666668E-3</v>
      </c>
      <c r="I370">
        <v>1.1547005383792516E-3</v>
      </c>
    </row>
    <row r="371" spans="1:9" x14ac:dyDescent="0.25">
      <c r="A371">
        <v>559</v>
      </c>
      <c r="B371">
        <v>3.0000000000000005E-3</v>
      </c>
      <c r="C371">
        <v>2.6457513110645899E-3</v>
      </c>
      <c r="D371">
        <v>3.3333333333333335E-3</v>
      </c>
      <c r="E371">
        <v>2.081665999466133E-3</v>
      </c>
      <c r="F371">
        <v>8.3333333333333332E-3</v>
      </c>
      <c r="G371">
        <v>5.7735026918962525E-4</v>
      </c>
      <c r="H371">
        <v>2E-3</v>
      </c>
      <c r="I371">
        <v>1.7320508075688774E-3</v>
      </c>
    </row>
    <row r="372" spans="1:9" x14ac:dyDescent="0.25">
      <c r="A372">
        <v>560</v>
      </c>
      <c r="B372">
        <v>3.0000000000000005E-3</v>
      </c>
      <c r="C372">
        <v>1.7320508075688772E-3</v>
      </c>
      <c r="D372">
        <v>3.6666666666666666E-3</v>
      </c>
      <c r="E372">
        <v>1.5275252316519468E-3</v>
      </c>
      <c r="F372">
        <v>8.3333333333333332E-3</v>
      </c>
      <c r="G372">
        <v>5.7735026918962525E-4</v>
      </c>
      <c r="H372">
        <v>2.6666666666666666E-3</v>
      </c>
      <c r="I372">
        <v>1.1547005383792516E-3</v>
      </c>
    </row>
    <row r="373" spans="1:9" x14ac:dyDescent="0.25">
      <c r="A373">
        <v>561</v>
      </c>
      <c r="B373">
        <v>2.6666666666666666E-3</v>
      </c>
      <c r="C373">
        <v>1.5275252316519466E-3</v>
      </c>
      <c r="D373">
        <v>2.6666666666666666E-3</v>
      </c>
      <c r="E373">
        <v>1.5275252316519468E-3</v>
      </c>
      <c r="F373">
        <v>7.3333333333333332E-3</v>
      </c>
      <c r="G373">
        <v>5.773502691896258E-4</v>
      </c>
      <c r="H373">
        <v>2E-3</v>
      </c>
      <c r="I373">
        <v>1E-3</v>
      </c>
    </row>
    <row r="374" spans="1:9" x14ac:dyDescent="0.25">
      <c r="A374">
        <v>562</v>
      </c>
      <c r="B374">
        <v>2.6666666666666666E-3</v>
      </c>
      <c r="C374">
        <v>1.5275252316519468E-3</v>
      </c>
      <c r="D374">
        <v>2.6666666666666666E-3</v>
      </c>
      <c r="E374">
        <v>1.5275252316519468E-3</v>
      </c>
      <c r="F374">
        <v>7.3333333333333332E-3</v>
      </c>
      <c r="G374">
        <v>5.773502691896258E-4</v>
      </c>
      <c r="H374">
        <v>1.6666666666666668E-3</v>
      </c>
      <c r="I374">
        <v>1.1547005383792516E-3</v>
      </c>
    </row>
    <row r="375" spans="1:9" x14ac:dyDescent="0.25">
      <c r="A375">
        <v>563</v>
      </c>
      <c r="B375">
        <v>3.3333333333333335E-3</v>
      </c>
      <c r="C375">
        <v>2.081665999466133E-3</v>
      </c>
      <c r="D375">
        <v>3.6666666666666666E-3</v>
      </c>
      <c r="E375">
        <v>2.081665999466133E-3</v>
      </c>
      <c r="F375">
        <v>7.3333333333333332E-3</v>
      </c>
      <c r="G375">
        <v>5.773502691896258E-4</v>
      </c>
      <c r="H375">
        <v>2.6666666666666666E-3</v>
      </c>
      <c r="I375">
        <v>5.773502691896258E-4</v>
      </c>
    </row>
    <row r="376" spans="1:9" x14ac:dyDescent="0.25">
      <c r="A376">
        <v>564</v>
      </c>
      <c r="B376">
        <v>3.3333333333333335E-3</v>
      </c>
      <c r="C376">
        <v>2.081665999466133E-3</v>
      </c>
      <c r="D376">
        <v>4.333333333333334E-3</v>
      </c>
      <c r="E376">
        <v>2.5166114784235818E-3</v>
      </c>
      <c r="F376">
        <v>7.6666666666666662E-3</v>
      </c>
      <c r="G376">
        <v>1.1547005383792509E-3</v>
      </c>
      <c r="H376">
        <v>2.6666666666666666E-3</v>
      </c>
      <c r="I376">
        <v>1.1547005383792516E-3</v>
      </c>
    </row>
    <row r="377" spans="1:9" x14ac:dyDescent="0.25">
      <c r="A377">
        <v>565</v>
      </c>
      <c r="B377">
        <v>2E-3</v>
      </c>
      <c r="C377">
        <v>1.9999999999999996E-3</v>
      </c>
      <c r="D377">
        <v>2.6666666666666666E-3</v>
      </c>
      <c r="E377">
        <v>2.5166114784235835E-3</v>
      </c>
      <c r="F377">
        <v>8.9999999999999993E-3</v>
      </c>
      <c r="G377">
        <v>0</v>
      </c>
      <c r="H377">
        <v>1.3333333333333333E-3</v>
      </c>
      <c r="I377">
        <v>1.5275252316519468E-3</v>
      </c>
    </row>
    <row r="378" spans="1:9" x14ac:dyDescent="0.25">
      <c r="A378">
        <v>566</v>
      </c>
      <c r="B378">
        <v>2E-3</v>
      </c>
      <c r="C378">
        <v>1.9999999999999996E-3</v>
      </c>
      <c r="D378">
        <v>3.0000000000000005E-3</v>
      </c>
      <c r="E378">
        <v>1.9999999999999996E-3</v>
      </c>
      <c r="F378">
        <v>1.0333333333333332E-2</v>
      </c>
      <c r="G378">
        <v>1.1547005383792516E-3</v>
      </c>
      <c r="H378">
        <v>2E-3</v>
      </c>
      <c r="I378">
        <v>1E-3</v>
      </c>
    </row>
    <row r="379" spans="1:9" x14ac:dyDescent="0.25">
      <c r="A379">
        <v>567</v>
      </c>
      <c r="B379">
        <v>3.0000000000000005E-3</v>
      </c>
      <c r="C379">
        <v>1.9999999999999996E-3</v>
      </c>
      <c r="D379">
        <v>3.6666666666666666E-3</v>
      </c>
      <c r="E379">
        <v>2.5166114784235839E-3</v>
      </c>
      <c r="F379">
        <v>1.1333333333333334E-2</v>
      </c>
      <c r="G379">
        <v>1.1547005383792516E-3</v>
      </c>
      <c r="H379">
        <v>2.3333333333333335E-3</v>
      </c>
      <c r="I379">
        <v>1.5275252316519468E-3</v>
      </c>
    </row>
    <row r="380" spans="1:9" x14ac:dyDescent="0.25">
      <c r="A380">
        <v>568</v>
      </c>
      <c r="B380">
        <v>4.0000000000000001E-3</v>
      </c>
      <c r="C380">
        <v>2E-3</v>
      </c>
      <c r="D380">
        <v>5.3333333333333332E-3</v>
      </c>
      <c r="E380">
        <v>2.0816659994661326E-3</v>
      </c>
      <c r="F380">
        <v>1.0666666666666666E-2</v>
      </c>
      <c r="G380">
        <v>5.7735026918962525E-4</v>
      </c>
      <c r="H380">
        <v>4.333333333333334E-3</v>
      </c>
      <c r="I380">
        <v>1.5275252316519468E-3</v>
      </c>
    </row>
    <row r="381" spans="1:9" x14ac:dyDescent="0.25">
      <c r="A381">
        <v>569</v>
      </c>
      <c r="B381">
        <v>5.0000000000000001E-3</v>
      </c>
      <c r="C381">
        <v>2E-3</v>
      </c>
      <c r="D381">
        <v>5.3333333333333332E-3</v>
      </c>
      <c r="E381">
        <v>2.0816659994661326E-3</v>
      </c>
      <c r="F381">
        <v>0.01</v>
      </c>
      <c r="G381">
        <v>0</v>
      </c>
      <c r="H381">
        <v>4.333333333333334E-3</v>
      </c>
      <c r="I381">
        <v>1.5275252316519468E-3</v>
      </c>
    </row>
    <row r="382" spans="1:9" x14ac:dyDescent="0.25">
      <c r="A382">
        <v>570</v>
      </c>
      <c r="B382">
        <v>4.333333333333334E-3</v>
      </c>
      <c r="C382">
        <v>2.0816659994661326E-3</v>
      </c>
      <c r="D382">
        <v>5.0000000000000001E-3</v>
      </c>
      <c r="E382">
        <v>2E-3</v>
      </c>
      <c r="F382">
        <v>8.666666666666668E-3</v>
      </c>
      <c r="G382">
        <v>5.7735026918962536E-4</v>
      </c>
      <c r="H382">
        <v>3.6666666666666666E-3</v>
      </c>
      <c r="I382">
        <v>1.1547005383792516E-3</v>
      </c>
    </row>
    <row r="383" spans="1:9" x14ac:dyDescent="0.25">
      <c r="A383">
        <v>571</v>
      </c>
      <c r="B383">
        <v>3.6666666666666666E-3</v>
      </c>
      <c r="C383">
        <v>2.3094010767585041E-3</v>
      </c>
      <c r="D383">
        <v>4.333333333333334E-3</v>
      </c>
      <c r="E383">
        <v>2.0816659994661326E-3</v>
      </c>
      <c r="F383">
        <v>8.3333333333333332E-3</v>
      </c>
      <c r="G383">
        <v>5.7735026918962525E-4</v>
      </c>
      <c r="H383">
        <v>3.0000000000000005E-3</v>
      </c>
      <c r="I383">
        <v>1.7320508075688774E-3</v>
      </c>
    </row>
    <row r="384" spans="1:9" x14ac:dyDescent="0.25">
      <c r="A384">
        <v>572</v>
      </c>
      <c r="B384">
        <v>2.6666666666666666E-3</v>
      </c>
      <c r="C384">
        <v>2.3094010767585032E-3</v>
      </c>
      <c r="D384">
        <v>3.6666666666666666E-3</v>
      </c>
      <c r="E384">
        <v>1.5275252316519468E-3</v>
      </c>
      <c r="F384">
        <v>8.3333333333333332E-3</v>
      </c>
      <c r="G384">
        <v>5.7735026918962525E-4</v>
      </c>
      <c r="H384">
        <v>2.6666666666666666E-3</v>
      </c>
      <c r="I384">
        <v>1.1547005383792516E-3</v>
      </c>
    </row>
    <row r="385" spans="1:9" x14ac:dyDescent="0.25">
      <c r="A385">
        <v>573</v>
      </c>
      <c r="B385">
        <v>3.3333333333333335E-3</v>
      </c>
      <c r="C385">
        <v>2.081665999466133E-3</v>
      </c>
      <c r="D385">
        <v>3.6666666666666666E-3</v>
      </c>
      <c r="E385">
        <v>1.5275252316519468E-3</v>
      </c>
      <c r="F385">
        <v>8.3333333333333332E-3</v>
      </c>
      <c r="G385">
        <v>5.7735026918962525E-4</v>
      </c>
      <c r="H385">
        <v>2.6666666666666666E-3</v>
      </c>
      <c r="I385">
        <v>1.1547005383792516E-3</v>
      </c>
    </row>
    <row r="386" spans="1:9" x14ac:dyDescent="0.25">
      <c r="A386">
        <v>574</v>
      </c>
      <c r="B386">
        <v>3.6666666666666666E-3</v>
      </c>
      <c r="C386">
        <v>2.3094010767585041E-3</v>
      </c>
      <c r="D386">
        <v>4.0000000000000001E-3</v>
      </c>
      <c r="E386">
        <v>1E-3</v>
      </c>
      <c r="F386">
        <v>9.0000000000000011E-3</v>
      </c>
      <c r="G386">
        <v>1E-3</v>
      </c>
      <c r="H386">
        <v>3.0000000000000005E-3</v>
      </c>
      <c r="I386">
        <v>1E-3</v>
      </c>
    </row>
    <row r="387" spans="1:9" x14ac:dyDescent="0.25">
      <c r="A387">
        <v>575</v>
      </c>
      <c r="B387">
        <v>3.0000000000000005E-3</v>
      </c>
      <c r="C387">
        <v>2.6457513110645899E-3</v>
      </c>
      <c r="D387">
        <v>3.6666666666666666E-3</v>
      </c>
      <c r="E387">
        <v>2.081665999466133E-3</v>
      </c>
      <c r="F387">
        <v>8.9999999999999993E-3</v>
      </c>
      <c r="G387">
        <v>0</v>
      </c>
      <c r="H387">
        <v>2.3333333333333335E-3</v>
      </c>
      <c r="I387">
        <v>5.773502691896258E-4</v>
      </c>
    </row>
    <row r="388" spans="1:9" x14ac:dyDescent="0.25">
      <c r="A388">
        <v>576</v>
      </c>
      <c r="B388">
        <v>3.6666666666666666E-3</v>
      </c>
      <c r="C388">
        <v>2.5166114784235839E-3</v>
      </c>
      <c r="D388">
        <v>4.0000000000000001E-3</v>
      </c>
      <c r="E388">
        <v>2E-3</v>
      </c>
      <c r="F388">
        <v>9.6666666666666654E-3</v>
      </c>
      <c r="G388">
        <v>1.1547005383792516E-3</v>
      </c>
      <c r="H388">
        <v>3.0000000000000005E-3</v>
      </c>
      <c r="I388">
        <v>1E-3</v>
      </c>
    </row>
    <row r="389" spans="1:9" x14ac:dyDescent="0.25">
      <c r="A389">
        <v>577</v>
      </c>
      <c r="B389">
        <v>4.333333333333334E-3</v>
      </c>
      <c r="C389">
        <v>2.5166114784235818E-3</v>
      </c>
      <c r="D389">
        <v>4.6666666666666671E-3</v>
      </c>
      <c r="E389">
        <v>2.5166114784235822E-3</v>
      </c>
      <c r="F389">
        <v>9.3333333333333324E-3</v>
      </c>
      <c r="G389">
        <v>5.7735026918962634E-4</v>
      </c>
      <c r="H389">
        <v>3.3333333333333335E-3</v>
      </c>
      <c r="I389">
        <v>1.5275252316519468E-3</v>
      </c>
    </row>
    <row r="390" spans="1:9" x14ac:dyDescent="0.25">
      <c r="A390">
        <v>578</v>
      </c>
      <c r="B390">
        <v>4.6666666666666671E-3</v>
      </c>
      <c r="C390">
        <v>2.5166114784235822E-3</v>
      </c>
      <c r="D390">
        <v>4.6666666666666671E-3</v>
      </c>
      <c r="E390">
        <v>2.5166114784235822E-3</v>
      </c>
      <c r="F390">
        <v>9.6666666666666654E-3</v>
      </c>
      <c r="G390">
        <v>5.7735026918962623E-4</v>
      </c>
      <c r="H390">
        <v>3.0000000000000005E-3</v>
      </c>
      <c r="I390">
        <v>1.7320508075688774E-3</v>
      </c>
    </row>
    <row r="391" spans="1:9" x14ac:dyDescent="0.25">
      <c r="A391">
        <v>579</v>
      </c>
      <c r="B391">
        <v>4.333333333333334E-3</v>
      </c>
      <c r="C391">
        <v>2.0816659994661326E-3</v>
      </c>
      <c r="D391">
        <v>4.6666666666666671E-3</v>
      </c>
      <c r="E391">
        <v>2.3094010767585028E-3</v>
      </c>
      <c r="F391">
        <v>9.3333333333333324E-3</v>
      </c>
      <c r="G391">
        <v>5.7735026918962623E-4</v>
      </c>
      <c r="H391">
        <v>3.3333333333333335E-3</v>
      </c>
      <c r="I391">
        <v>2.3094010767585028E-3</v>
      </c>
    </row>
    <row r="392" spans="1:9" x14ac:dyDescent="0.25">
      <c r="A392">
        <v>580</v>
      </c>
      <c r="B392">
        <v>4.333333333333334E-3</v>
      </c>
      <c r="C392">
        <v>2.0816659994661326E-3</v>
      </c>
      <c r="D392">
        <v>4.333333333333334E-3</v>
      </c>
      <c r="E392">
        <v>2.0816659994661326E-3</v>
      </c>
      <c r="F392">
        <v>8.666666666666668E-3</v>
      </c>
      <c r="G392">
        <v>5.7735026918962536E-4</v>
      </c>
      <c r="H392">
        <v>3.0000000000000005E-3</v>
      </c>
      <c r="I392">
        <v>1.7320508075688774E-3</v>
      </c>
    </row>
    <row r="393" spans="1:9" x14ac:dyDescent="0.25">
      <c r="A393">
        <v>581</v>
      </c>
      <c r="B393">
        <v>3.6666666666666666E-3</v>
      </c>
      <c r="C393">
        <v>1.5275252316519468E-3</v>
      </c>
      <c r="D393">
        <v>3.6666666666666666E-3</v>
      </c>
      <c r="E393">
        <v>2.3094010767585041E-3</v>
      </c>
      <c r="F393">
        <v>8.666666666666668E-3</v>
      </c>
      <c r="G393">
        <v>1.1547005383792516E-3</v>
      </c>
      <c r="H393">
        <v>3.0000000000000005E-3</v>
      </c>
      <c r="I393">
        <v>1.9999999999999996E-3</v>
      </c>
    </row>
    <row r="394" spans="1:9" x14ac:dyDescent="0.25">
      <c r="A394">
        <v>582</v>
      </c>
      <c r="B394">
        <v>3.0000000000000005E-3</v>
      </c>
      <c r="C394">
        <v>1.7320508075688772E-3</v>
      </c>
      <c r="D394">
        <v>4.0000000000000001E-3</v>
      </c>
      <c r="E394">
        <v>1.7320508075688772E-3</v>
      </c>
      <c r="F394">
        <v>8.666666666666668E-3</v>
      </c>
      <c r="G394">
        <v>5.7735026918962536E-4</v>
      </c>
      <c r="H394">
        <v>3.3333333333333335E-3</v>
      </c>
      <c r="I394">
        <v>1.5275252316519468E-3</v>
      </c>
    </row>
    <row r="395" spans="1:9" x14ac:dyDescent="0.25">
      <c r="A395">
        <v>583</v>
      </c>
      <c r="B395">
        <v>3.0000000000000005E-3</v>
      </c>
      <c r="C395">
        <v>1.9999999999999996E-3</v>
      </c>
      <c r="D395">
        <v>4.333333333333334E-3</v>
      </c>
      <c r="E395">
        <v>2.081665999466133E-3</v>
      </c>
      <c r="F395">
        <v>8.666666666666668E-3</v>
      </c>
      <c r="G395">
        <v>5.7735026918962536E-4</v>
      </c>
      <c r="H395">
        <v>3.6666666666666666E-3</v>
      </c>
      <c r="I395">
        <v>2.081665999466133E-3</v>
      </c>
    </row>
    <row r="396" spans="1:9" x14ac:dyDescent="0.25">
      <c r="A396">
        <v>584</v>
      </c>
      <c r="B396">
        <v>3.6666666666666666E-3</v>
      </c>
      <c r="C396">
        <v>1.5275252316519468E-3</v>
      </c>
      <c r="D396">
        <v>4.6666666666666671E-3</v>
      </c>
      <c r="E396">
        <v>1.5275252316519468E-3</v>
      </c>
      <c r="F396">
        <v>9.3333333333333324E-3</v>
      </c>
      <c r="G396">
        <v>5.7735026918962623E-4</v>
      </c>
      <c r="H396">
        <v>4.0000000000000001E-3</v>
      </c>
      <c r="I396">
        <v>1.7320508075688774E-3</v>
      </c>
    </row>
    <row r="397" spans="1:9" x14ac:dyDescent="0.25">
      <c r="A397">
        <v>585</v>
      </c>
      <c r="B397">
        <v>3.0000000000000005E-3</v>
      </c>
      <c r="C397">
        <v>1.7320508075688772E-3</v>
      </c>
      <c r="D397">
        <v>3.6666666666666666E-3</v>
      </c>
      <c r="E397">
        <v>5.773502691896258E-4</v>
      </c>
      <c r="F397">
        <v>9.3333333333333324E-3</v>
      </c>
      <c r="G397">
        <v>5.7735026918962634E-4</v>
      </c>
      <c r="H397">
        <v>3.0000000000000005E-3</v>
      </c>
      <c r="I397">
        <v>1E-3</v>
      </c>
    </row>
    <row r="398" spans="1:9" x14ac:dyDescent="0.25">
      <c r="A398">
        <v>586</v>
      </c>
      <c r="B398">
        <v>2E-3</v>
      </c>
      <c r="C398">
        <v>1.7320508075688774E-3</v>
      </c>
      <c r="D398">
        <v>3.0000000000000005E-3</v>
      </c>
      <c r="E398">
        <v>1E-3</v>
      </c>
      <c r="F398">
        <v>9.6666666666666654E-3</v>
      </c>
      <c r="G398">
        <v>1.1547005383792516E-3</v>
      </c>
      <c r="H398">
        <v>2.3333333333333335E-3</v>
      </c>
      <c r="I398">
        <v>5.773502691896258E-4</v>
      </c>
    </row>
    <row r="399" spans="1:9" x14ac:dyDescent="0.25">
      <c r="A399">
        <v>587</v>
      </c>
      <c r="B399">
        <v>2E-3</v>
      </c>
      <c r="C399">
        <v>1E-3</v>
      </c>
      <c r="D399">
        <v>2.3333333333333335E-3</v>
      </c>
      <c r="E399">
        <v>1.5275252316519468E-3</v>
      </c>
      <c r="F399">
        <v>9.6666666666666672E-3</v>
      </c>
      <c r="G399">
        <v>2.081665999466133E-3</v>
      </c>
      <c r="H399">
        <v>2E-3</v>
      </c>
      <c r="I399">
        <v>1E-3</v>
      </c>
    </row>
    <row r="400" spans="1:9" x14ac:dyDescent="0.25">
      <c r="A400">
        <v>588</v>
      </c>
      <c r="B400">
        <v>3.6666666666666666E-3</v>
      </c>
      <c r="C400">
        <v>1.5275252316519468E-3</v>
      </c>
      <c r="D400">
        <v>3.0000000000000005E-3</v>
      </c>
      <c r="E400">
        <v>1.9999999999999996E-3</v>
      </c>
      <c r="F400">
        <v>9.3333333333333341E-3</v>
      </c>
      <c r="G400">
        <v>1.1547005383792516E-3</v>
      </c>
      <c r="H400">
        <v>2.3333333333333335E-3</v>
      </c>
      <c r="I400">
        <v>1.1547005383792516E-3</v>
      </c>
    </row>
    <row r="401" spans="1:9" x14ac:dyDescent="0.25">
      <c r="A401">
        <v>589</v>
      </c>
      <c r="B401">
        <v>4.6666666666666671E-3</v>
      </c>
      <c r="C401">
        <v>1.5275252316519468E-3</v>
      </c>
      <c r="D401">
        <v>4.6666666666666671E-3</v>
      </c>
      <c r="E401">
        <v>1.5275252316519468E-3</v>
      </c>
      <c r="F401">
        <v>9.3333333333333341E-3</v>
      </c>
      <c r="G401">
        <v>1.1547005383792516E-3</v>
      </c>
      <c r="H401">
        <v>4.0000000000000001E-3</v>
      </c>
      <c r="I401">
        <v>1E-3</v>
      </c>
    </row>
    <row r="402" spans="1:9" x14ac:dyDescent="0.25">
      <c r="A402">
        <v>590</v>
      </c>
      <c r="B402">
        <v>3.6666666666666666E-3</v>
      </c>
      <c r="C402">
        <v>1.5275252316519468E-3</v>
      </c>
      <c r="D402">
        <v>4.6666666666666671E-3</v>
      </c>
      <c r="E402">
        <v>1.5275252316519468E-3</v>
      </c>
      <c r="F402">
        <v>9.6666666666666654E-3</v>
      </c>
      <c r="G402">
        <v>1.5275252316519464E-3</v>
      </c>
      <c r="H402">
        <v>4.0000000000000001E-3</v>
      </c>
      <c r="I402">
        <v>1E-3</v>
      </c>
    </row>
    <row r="403" spans="1:9" x14ac:dyDescent="0.25">
      <c r="A403">
        <v>591</v>
      </c>
      <c r="B403">
        <v>1.6666666666666668E-3</v>
      </c>
      <c r="C403">
        <v>1.5275252316519468E-3</v>
      </c>
      <c r="D403">
        <v>4.0000000000000001E-3</v>
      </c>
      <c r="E403">
        <v>1E-3</v>
      </c>
      <c r="F403">
        <v>9.6666666666666654E-3</v>
      </c>
      <c r="G403">
        <v>5.7735026918962623E-4</v>
      </c>
      <c r="H403">
        <v>3.6666666666666666E-3</v>
      </c>
      <c r="I403">
        <v>5.773502691896258E-4</v>
      </c>
    </row>
    <row r="404" spans="1:9" x14ac:dyDescent="0.25">
      <c r="A404">
        <v>592</v>
      </c>
      <c r="B404">
        <v>2.3333333333333335E-3</v>
      </c>
      <c r="C404">
        <v>1.5275252316519468E-3</v>
      </c>
      <c r="D404">
        <v>4.0000000000000001E-3</v>
      </c>
      <c r="E404">
        <v>1E-3</v>
      </c>
      <c r="F404">
        <v>8.9999999999999993E-3</v>
      </c>
      <c r="G404">
        <v>0</v>
      </c>
      <c r="H404">
        <v>3.3333333333333335E-3</v>
      </c>
      <c r="I404">
        <v>5.773502691896258E-4</v>
      </c>
    </row>
    <row r="405" spans="1:9" x14ac:dyDescent="0.25">
      <c r="A405">
        <v>593</v>
      </c>
      <c r="B405">
        <v>3.6666666666666666E-3</v>
      </c>
      <c r="C405">
        <v>1.5275252316519468E-3</v>
      </c>
      <c r="D405">
        <v>5.0000000000000001E-3</v>
      </c>
      <c r="E405">
        <v>1E-3</v>
      </c>
      <c r="F405">
        <v>8.3333333333333332E-3</v>
      </c>
      <c r="G405">
        <v>1.1547005383792509E-3</v>
      </c>
      <c r="H405">
        <v>4.6666666666666671E-3</v>
      </c>
      <c r="I405">
        <v>1.1547005383792516E-3</v>
      </c>
    </row>
    <row r="406" spans="1:9" x14ac:dyDescent="0.25">
      <c r="A406">
        <v>594</v>
      </c>
      <c r="B406">
        <v>4.6666666666666671E-3</v>
      </c>
      <c r="C406">
        <v>1.5275252316519468E-3</v>
      </c>
      <c r="D406">
        <v>5.3333333333333332E-3</v>
      </c>
      <c r="E406">
        <v>5.773502691896258E-4</v>
      </c>
      <c r="F406">
        <v>9.0000000000000011E-3</v>
      </c>
      <c r="G406">
        <v>1E-3</v>
      </c>
      <c r="H406">
        <v>5.0000000000000001E-3</v>
      </c>
      <c r="I406">
        <v>1E-3</v>
      </c>
    </row>
    <row r="407" spans="1:9" x14ac:dyDescent="0.25">
      <c r="A407">
        <v>595</v>
      </c>
      <c r="B407">
        <v>4.0000000000000001E-3</v>
      </c>
      <c r="C407">
        <v>1.7320508075688772E-3</v>
      </c>
      <c r="D407">
        <v>4.6666666666666671E-3</v>
      </c>
      <c r="E407">
        <v>5.773502691896258E-4</v>
      </c>
      <c r="F407">
        <v>0.01</v>
      </c>
      <c r="G407">
        <v>1E-3</v>
      </c>
      <c r="H407">
        <v>4.6666666666666671E-3</v>
      </c>
      <c r="I407">
        <v>5.773502691896258E-4</v>
      </c>
    </row>
    <row r="408" spans="1:9" x14ac:dyDescent="0.25">
      <c r="A408">
        <v>596</v>
      </c>
      <c r="B408">
        <v>3.0000000000000005E-3</v>
      </c>
      <c r="C408">
        <v>1.7320508075688772E-3</v>
      </c>
      <c r="D408">
        <v>4.0000000000000001E-3</v>
      </c>
      <c r="E408">
        <v>0</v>
      </c>
      <c r="F408">
        <v>9.3333333333333324E-3</v>
      </c>
      <c r="G408">
        <v>5.7735026918962634E-4</v>
      </c>
      <c r="H408">
        <v>3.6666666666666666E-3</v>
      </c>
      <c r="I408">
        <v>5.773502691896258E-4</v>
      </c>
    </row>
    <row r="409" spans="1:9" x14ac:dyDescent="0.25">
      <c r="A409">
        <v>597</v>
      </c>
      <c r="B409">
        <v>2.3333333333333335E-3</v>
      </c>
      <c r="C409">
        <v>2.0816659994661322E-3</v>
      </c>
      <c r="D409">
        <v>4.0000000000000001E-3</v>
      </c>
      <c r="E409">
        <v>1E-3</v>
      </c>
      <c r="F409">
        <v>9.3333333333333324E-3</v>
      </c>
      <c r="G409">
        <v>5.7735026918962634E-4</v>
      </c>
      <c r="H409">
        <v>3.3333333333333335E-3</v>
      </c>
      <c r="I409">
        <v>5.773502691896258E-4</v>
      </c>
    </row>
    <row r="410" spans="1:9" x14ac:dyDescent="0.25">
      <c r="A410">
        <v>598</v>
      </c>
      <c r="B410">
        <v>2E-3</v>
      </c>
      <c r="C410">
        <v>1.9999999999999996E-3</v>
      </c>
      <c r="D410">
        <v>3.6666666666666666E-3</v>
      </c>
      <c r="E410">
        <v>2.5166114784235839E-3</v>
      </c>
      <c r="F410">
        <v>8.3333333333333332E-3</v>
      </c>
      <c r="G410">
        <v>5.7735026918962525E-4</v>
      </c>
      <c r="H410">
        <v>2.6666666666666666E-3</v>
      </c>
      <c r="I410">
        <v>1.5275252316519468E-3</v>
      </c>
    </row>
    <row r="411" spans="1:9" x14ac:dyDescent="0.25">
      <c r="A411">
        <v>599</v>
      </c>
      <c r="B411">
        <v>2E-3</v>
      </c>
      <c r="C411">
        <v>1.9999999999999996E-3</v>
      </c>
      <c r="D411">
        <v>2.6666666666666666E-3</v>
      </c>
      <c r="E411">
        <v>2.5166114784235835E-3</v>
      </c>
      <c r="F411">
        <v>8.666666666666668E-3</v>
      </c>
      <c r="G411">
        <v>1.1547005383792516E-3</v>
      </c>
      <c r="H411">
        <v>1.6666666666666668E-3</v>
      </c>
      <c r="I411">
        <v>1.5275252316519468E-3</v>
      </c>
    </row>
    <row r="412" spans="1:9" x14ac:dyDescent="0.25">
      <c r="A412">
        <v>600</v>
      </c>
      <c r="B412">
        <v>2E-3</v>
      </c>
      <c r="C412">
        <v>1.9999999999999996E-3</v>
      </c>
      <c r="D412">
        <v>3.0000000000000005E-3</v>
      </c>
      <c r="E412">
        <v>1.9999999999999996E-3</v>
      </c>
      <c r="F412">
        <v>8.3333333333333332E-3</v>
      </c>
      <c r="G412">
        <v>5.7735026918962525E-4</v>
      </c>
      <c r="H412">
        <v>2E-3</v>
      </c>
      <c r="I412">
        <v>1E-3</v>
      </c>
    </row>
    <row r="413" spans="1:9" x14ac:dyDescent="0.25">
      <c r="A413">
        <v>601</v>
      </c>
      <c r="B413">
        <v>3.3333333333333335E-3</v>
      </c>
      <c r="C413">
        <v>2.081665999466133E-3</v>
      </c>
      <c r="D413">
        <v>3.6666666666666666E-3</v>
      </c>
      <c r="E413">
        <v>1.5275252316519468E-3</v>
      </c>
      <c r="F413">
        <v>8.3333333333333332E-3</v>
      </c>
      <c r="G413">
        <v>5.7735026918962525E-4</v>
      </c>
      <c r="H413">
        <v>3.0000000000000005E-3</v>
      </c>
      <c r="I413">
        <v>1E-3</v>
      </c>
    </row>
    <row r="414" spans="1:9" x14ac:dyDescent="0.25">
      <c r="A414">
        <v>602</v>
      </c>
      <c r="B414">
        <v>4.333333333333334E-3</v>
      </c>
      <c r="C414">
        <v>2.0816659994661326E-3</v>
      </c>
      <c r="D414">
        <v>4.6666666666666671E-3</v>
      </c>
      <c r="E414">
        <v>1.5275252316519468E-3</v>
      </c>
      <c r="F414">
        <v>8.666666666666668E-3</v>
      </c>
      <c r="G414">
        <v>5.7735026918962536E-4</v>
      </c>
      <c r="H414">
        <v>4.0000000000000001E-3</v>
      </c>
      <c r="I414">
        <v>1E-3</v>
      </c>
    </row>
    <row r="415" spans="1:9" x14ac:dyDescent="0.25">
      <c r="A415">
        <v>603</v>
      </c>
      <c r="B415">
        <v>3.3333333333333335E-3</v>
      </c>
      <c r="C415">
        <v>2.081665999466133E-3</v>
      </c>
      <c r="D415">
        <v>4.333333333333334E-3</v>
      </c>
      <c r="E415">
        <v>1.1547005383792516E-3</v>
      </c>
      <c r="F415">
        <v>9.0000000000000011E-3</v>
      </c>
      <c r="G415">
        <v>1E-3</v>
      </c>
      <c r="H415">
        <v>3.6666666666666666E-3</v>
      </c>
      <c r="I415">
        <v>1.1547005383792516E-3</v>
      </c>
    </row>
    <row r="416" spans="1:9" x14ac:dyDescent="0.25">
      <c r="A416">
        <v>604</v>
      </c>
      <c r="B416">
        <v>1.6666666666666668E-3</v>
      </c>
      <c r="C416">
        <v>1.5275252316519468E-3</v>
      </c>
      <c r="D416">
        <v>3.0000000000000005E-3</v>
      </c>
      <c r="E416">
        <v>1E-3</v>
      </c>
      <c r="F416">
        <v>8.666666666666668E-3</v>
      </c>
      <c r="G416">
        <v>1.1547005383792516E-3</v>
      </c>
      <c r="H416">
        <v>3.0000000000000005E-3</v>
      </c>
      <c r="I416">
        <v>1E-3</v>
      </c>
    </row>
    <row r="417" spans="1:9" x14ac:dyDescent="0.25">
      <c r="A417">
        <v>605</v>
      </c>
      <c r="B417">
        <v>1.3333333333333333E-3</v>
      </c>
      <c r="C417">
        <v>2.0816659994661326E-3</v>
      </c>
      <c r="D417">
        <v>3.0000000000000005E-3</v>
      </c>
      <c r="E417">
        <v>1E-3</v>
      </c>
      <c r="F417">
        <v>8.9999999999999993E-3</v>
      </c>
      <c r="G417">
        <v>0</v>
      </c>
      <c r="H417">
        <v>2.6666666666666666E-3</v>
      </c>
      <c r="I417">
        <v>1.5275252316519468E-3</v>
      </c>
    </row>
    <row r="418" spans="1:9" x14ac:dyDescent="0.25">
      <c r="A418">
        <v>606</v>
      </c>
      <c r="B418">
        <v>2.6666666666666666E-3</v>
      </c>
      <c r="C418">
        <v>2.5166114784235835E-3</v>
      </c>
      <c r="D418">
        <v>3.3333333333333335E-3</v>
      </c>
      <c r="E418">
        <v>1.1547005383792516E-3</v>
      </c>
      <c r="F418">
        <v>9.6666666666666654E-3</v>
      </c>
      <c r="G418">
        <v>5.7735026918962623E-4</v>
      </c>
      <c r="H418">
        <v>2.3333333333333335E-3</v>
      </c>
      <c r="I418">
        <v>1.5275252316519468E-3</v>
      </c>
    </row>
    <row r="419" spans="1:9" x14ac:dyDescent="0.25">
      <c r="A419">
        <v>607</v>
      </c>
      <c r="B419">
        <v>3.3333333333333335E-3</v>
      </c>
      <c r="C419">
        <v>2.5166114784235831E-3</v>
      </c>
      <c r="D419">
        <v>4.333333333333334E-3</v>
      </c>
      <c r="E419">
        <v>1.5275252316519468E-3</v>
      </c>
      <c r="F419">
        <v>0.01</v>
      </c>
      <c r="G419">
        <v>1E-3</v>
      </c>
      <c r="H419">
        <v>3.3333333333333335E-3</v>
      </c>
      <c r="I419">
        <v>5.773502691896258E-4</v>
      </c>
    </row>
    <row r="420" spans="1:9" x14ac:dyDescent="0.25">
      <c r="A420">
        <v>608</v>
      </c>
      <c r="B420">
        <v>3.3333333333333335E-3</v>
      </c>
      <c r="C420">
        <v>2.081665999466133E-3</v>
      </c>
      <c r="D420">
        <v>4.0000000000000001E-3</v>
      </c>
      <c r="E420">
        <v>1E-3</v>
      </c>
      <c r="F420">
        <v>9.0000000000000011E-3</v>
      </c>
      <c r="G420">
        <v>1E-3</v>
      </c>
      <c r="H420">
        <v>3.6666666666666666E-3</v>
      </c>
      <c r="I420">
        <v>5.773502691896258E-4</v>
      </c>
    </row>
    <row r="421" spans="1:9" x14ac:dyDescent="0.25">
      <c r="A421">
        <v>609</v>
      </c>
      <c r="B421">
        <v>3.0000000000000005E-3</v>
      </c>
      <c r="C421">
        <v>2.6457513110645899E-3</v>
      </c>
      <c r="D421">
        <v>4.0000000000000001E-3</v>
      </c>
      <c r="E421">
        <v>2E-3</v>
      </c>
      <c r="F421">
        <v>9.0000000000000011E-3</v>
      </c>
      <c r="G421">
        <v>1E-3</v>
      </c>
      <c r="H421">
        <v>3.3333333333333335E-3</v>
      </c>
      <c r="I421">
        <v>1.1547005383792516E-3</v>
      </c>
    </row>
    <row r="422" spans="1:9" x14ac:dyDescent="0.25">
      <c r="A422">
        <v>610</v>
      </c>
      <c r="B422">
        <v>2.3333333333333335E-3</v>
      </c>
      <c r="C422">
        <v>2.886751345948129E-3</v>
      </c>
      <c r="D422">
        <v>4.0000000000000001E-3</v>
      </c>
      <c r="E422">
        <v>2E-3</v>
      </c>
      <c r="F422">
        <v>8.3333333333333332E-3</v>
      </c>
      <c r="G422">
        <v>5.7735026918962525E-4</v>
      </c>
      <c r="H422">
        <v>2.6666666666666666E-3</v>
      </c>
      <c r="I422">
        <v>1.1547005383792516E-3</v>
      </c>
    </row>
    <row r="423" spans="1:9" x14ac:dyDescent="0.25">
      <c r="A423">
        <v>611</v>
      </c>
      <c r="B423">
        <v>2E-3</v>
      </c>
      <c r="C423">
        <v>2.6457513110645908E-3</v>
      </c>
      <c r="D423">
        <v>4.0000000000000001E-3</v>
      </c>
      <c r="E423">
        <v>1.7320508075688772E-3</v>
      </c>
      <c r="F423">
        <v>8.0000000000000002E-3</v>
      </c>
      <c r="G423">
        <v>9.9999999999999959E-4</v>
      </c>
      <c r="H423">
        <v>3.0000000000000005E-3</v>
      </c>
      <c r="I423">
        <v>1.7320508075688774E-3</v>
      </c>
    </row>
    <row r="424" spans="1:9" x14ac:dyDescent="0.25">
      <c r="A424">
        <v>612</v>
      </c>
      <c r="B424">
        <v>3.0000000000000005E-3</v>
      </c>
      <c r="C424">
        <v>1.9999999999999996E-3</v>
      </c>
      <c r="D424">
        <v>4.0000000000000001E-3</v>
      </c>
      <c r="E424">
        <v>1.7320508075688772E-3</v>
      </c>
      <c r="F424">
        <v>8.0000000000000002E-3</v>
      </c>
      <c r="G424">
        <v>9.9999999999999959E-4</v>
      </c>
      <c r="H424">
        <v>3.3333333333333335E-3</v>
      </c>
      <c r="I424">
        <v>1.5275252316519468E-3</v>
      </c>
    </row>
    <row r="425" spans="1:9" x14ac:dyDescent="0.25">
      <c r="A425">
        <v>613</v>
      </c>
      <c r="B425">
        <v>2.6666666666666666E-3</v>
      </c>
      <c r="C425">
        <v>1.5275252316519468E-3</v>
      </c>
      <c r="D425">
        <v>3.6666666666666666E-3</v>
      </c>
      <c r="E425">
        <v>1.5275252316519468E-3</v>
      </c>
      <c r="F425">
        <v>8.666666666666668E-3</v>
      </c>
      <c r="G425">
        <v>1.1547005383792516E-3</v>
      </c>
      <c r="H425">
        <v>3.0000000000000005E-3</v>
      </c>
      <c r="I425">
        <v>1E-3</v>
      </c>
    </row>
    <row r="426" spans="1:9" x14ac:dyDescent="0.25">
      <c r="A426">
        <v>614</v>
      </c>
      <c r="B426">
        <v>2.3333333333333335E-3</v>
      </c>
      <c r="C426">
        <v>2.0816659994661322E-3</v>
      </c>
      <c r="D426">
        <v>3.3333333333333335E-3</v>
      </c>
      <c r="E426">
        <v>2.081665999466133E-3</v>
      </c>
      <c r="F426">
        <v>8.666666666666668E-3</v>
      </c>
      <c r="G426">
        <v>5.7735026918962536E-4</v>
      </c>
      <c r="H426">
        <v>2.3333333333333335E-3</v>
      </c>
      <c r="I426">
        <v>1.5275252316519468E-3</v>
      </c>
    </row>
    <row r="427" spans="1:9" x14ac:dyDescent="0.25">
      <c r="A427">
        <v>615</v>
      </c>
      <c r="B427">
        <v>1.6666666666666668E-3</v>
      </c>
      <c r="C427">
        <v>2.3094010767585032E-3</v>
      </c>
      <c r="D427">
        <v>2.6666666666666666E-3</v>
      </c>
      <c r="E427">
        <v>1.5275252316519468E-3</v>
      </c>
      <c r="F427">
        <v>8.9999999999999993E-3</v>
      </c>
      <c r="G427">
        <v>0</v>
      </c>
      <c r="H427">
        <v>2E-3</v>
      </c>
      <c r="I427">
        <v>1E-3</v>
      </c>
    </row>
    <row r="428" spans="1:9" x14ac:dyDescent="0.25">
      <c r="A428">
        <v>616</v>
      </c>
      <c r="B428">
        <v>1.6666666666666668E-3</v>
      </c>
      <c r="C428">
        <v>2.3094010767585032E-3</v>
      </c>
      <c r="D428">
        <v>2.6666666666666666E-3</v>
      </c>
      <c r="E428">
        <v>5.773502691896258E-4</v>
      </c>
      <c r="F428">
        <v>9.3333333333333341E-3</v>
      </c>
      <c r="G428">
        <v>1.1547005383792516E-3</v>
      </c>
      <c r="H428">
        <v>2.3333333333333335E-3</v>
      </c>
      <c r="I428">
        <v>5.773502691896258E-4</v>
      </c>
    </row>
    <row r="429" spans="1:9" x14ac:dyDescent="0.25">
      <c r="A429">
        <v>617</v>
      </c>
      <c r="B429">
        <v>3.0000000000000005E-3</v>
      </c>
      <c r="C429">
        <v>1.7320508075688772E-3</v>
      </c>
      <c r="D429">
        <v>3.3333333333333335E-3</v>
      </c>
      <c r="E429">
        <v>5.773502691896258E-4</v>
      </c>
      <c r="F429">
        <v>9.6666666666666654E-3</v>
      </c>
      <c r="G429">
        <v>5.7735026918962623E-4</v>
      </c>
      <c r="H429">
        <v>3.6666666666666666E-3</v>
      </c>
      <c r="I429">
        <v>5.773502691896258E-4</v>
      </c>
    </row>
    <row r="430" spans="1:9" x14ac:dyDescent="0.25">
      <c r="A430">
        <v>618</v>
      </c>
      <c r="B430">
        <v>3.3333333333333335E-3</v>
      </c>
      <c r="C430">
        <v>1.5275252316519468E-3</v>
      </c>
      <c r="D430">
        <v>4.0000000000000001E-3</v>
      </c>
      <c r="E430">
        <v>1E-3</v>
      </c>
      <c r="F430">
        <v>1.0666666666666666E-2</v>
      </c>
      <c r="G430">
        <v>5.7735026918962525E-4</v>
      </c>
      <c r="H430">
        <v>3.3333333333333335E-3</v>
      </c>
      <c r="I430">
        <v>5.773502691896258E-4</v>
      </c>
    </row>
    <row r="431" spans="1:9" x14ac:dyDescent="0.25">
      <c r="A431">
        <v>619</v>
      </c>
      <c r="B431">
        <v>3.6666666666666666E-3</v>
      </c>
      <c r="C431">
        <v>1.5275252316519468E-3</v>
      </c>
      <c r="D431">
        <v>4.0000000000000001E-3</v>
      </c>
      <c r="E431">
        <v>1E-3</v>
      </c>
      <c r="F431">
        <v>9.3333333333333341E-3</v>
      </c>
      <c r="G431">
        <v>1.1547005383792516E-3</v>
      </c>
      <c r="H431">
        <v>3.0000000000000005E-3</v>
      </c>
      <c r="I431">
        <v>1E-3</v>
      </c>
    </row>
    <row r="432" spans="1:9" x14ac:dyDescent="0.25">
      <c r="A432">
        <v>620</v>
      </c>
      <c r="B432">
        <v>3.3333333333333335E-3</v>
      </c>
      <c r="C432">
        <v>2.081665999466133E-3</v>
      </c>
      <c r="D432">
        <v>4.0000000000000001E-3</v>
      </c>
      <c r="E432">
        <v>1.7320508075688772E-3</v>
      </c>
      <c r="F432">
        <v>8.3333333333333332E-3</v>
      </c>
      <c r="G432">
        <v>1.1547005383792509E-3</v>
      </c>
      <c r="H432">
        <v>3.3333333333333335E-3</v>
      </c>
      <c r="I432">
        <v>1.5275252316519468E-3</v>
      </c>
    </row>
    <row r="433" spans="1:9" x14ac:dyDescent="0.25">
      <c r="A433">
        <v>621</v>
      </c>
      <c r="B433">
        <v>3.6666666666666666E-3</v>
      </c>
      <c r="C433">
        <v>1.5275252316519468E-3</v>
      </c>
      <c r="D433">
        <v>3.6666666666666666E-3</v>
      </c>
      <c r="E433">
        <v>1.5275252316519466E-3</v>
      </c>
      <c r="F433">
        <v>8.0000000000000002E-3</v>
      </c>
      <c r="G433">
        <v>9.9999999999999959E-4</v>
      </c>
      <c r="H433">
        <v>3.6666666666666666E-3</v>
      </c>
      <c r="I433">
        <v>1.5275252316519468E-3</v>
      </c>
    </row>
    <row r="434" spans="1:9" x14ac:dyDescent="0.25">
      <c r="A434">
        <v>622</v>
      </c>
      <c r="B434">
        <v>3.0000000000000005E-3</v>
      </c>
      <c r="C434">
        <v>1E-3</v>
      </c>
      <c r="D434">
        <v>3.3333333333333335E-3</v>
      </c>
      <c r="E434">
        <v>2.081665999466133E-3</v>
      </c>
      <c r="F434">
        <v>9.6666666666666654E-3</v>
      </c>
      <c r="G434">
        <v>1.5275252316519464E-3</v>
      </c>
      <c r="H434">
        <v>3.3333333333333335E-3</v>
      </c>
      <c r="I434">
        <v>2.081665999466133E-3</v>
      </c>
    </row>
    <row r="435" spans="1:9" x14ac:dyDescent="0.25">
      <c r="A435">
        <v>623</v>
      </c>
      <c r="B435">
        <v>3.0000000000000005E-3</v>
      </c>
      <c r="C435">
        <v>1E-3</v>
      </c>
      <c r="D435">
        <v>3.6666666666666666E-3</v>
      </c>
      <c r="E435">
        <v>2.5166114784235839E-3</v>
      </c>
      <c r="F435">
        <v>0.01</v>
      </c>
      <c r="G435">
        <v>1.7320508075688767E-3</v>
      </c>
      <c r="H435">
        <v>3.3333333333333335E-3</v>
      </c>
      <c r="I435">
        <v>2.5166114784235831E-3</v>
      </c>
    </row>
    <row r="436" spans="1:9" x14ac:dyDescent="0.25">
      <c r="A436">
        <v>624</v>
      </c>
      <c r="B436">
        <v>3.6666666666666666E-3</v>
      </c>
      <c r="C436">
        <v>1.5275252316519466E-3</v>
      </c>
      <c r="D436">
        <v>4.333333333333334E-3</v>
      </c>
      <c r="E436">
        <v>2.081665999466133E-3</v>
      </c>
      <c r="F436">
        <v>9.6666666666666654E-3</v>
      </c>
      <c r="G436">
        <v>1.5275252316519464E-3</v>
      </c>
      <c r="H436">
        <v>4.333333333333334E-3</v>
      </c>
      <c r="I436">
        <v>2.0816659994661326E-3</v>
      </c>
    </row>
    <row r="437" spans="1:9" x14ac:dyDescent="0.25">
      <c r="A437">
        <v>625</v>
      </c>
      <c r="B437">
        <v>3.6666666666666666E-3</v>
      </c>
      <c r="C437">
        <v>2.5166114784235839E-3</v>
      </c>
      <c r="D437">
        <v>5.3333333333333332E-3</v>
      </c>
      <c r="E437">
        <v>2.0816659994661326E-3</v>
      </c>
      <c r="F437">
        <v>9.3333333333333341E-3</v>
      </c>
      <c r="G437">
        <v>1.1547005383792516E-3</v>
      </c>
      <c r="H437">
        <v>4.6666666666666671E-3</v>
      </c>
      <c r="I437">
        <v>2.0816659994661326E-3</v>
      </c>
    </row>
    <row r="438" spans="1:9" x14ac:dyDescent="0.25">
      <c r="A438">
        <v>626</v>
      </c>
      <c r="B438">
        <v>3.6666666666666666E-3</v>
      </c>
      <c r="C438">
        <v>2.5166114784235839E-3</v>
      </c>
      <c r="D438">
        <v>5.3333333333333332E-3</v>
      </c>
      <c r="E438">
        <v>1.1547005383792516E-3</v>
      </c>
      <c r="F438">
        <v>9.3333333333333341E-3</v>
      </c>
      <c r="G438">
        <v>1.1547005383792516E-3</v>
      </c>
      <c r="H438">
        <v>5.0000000000000001E-3</v>
      </c>
      <c r="I438">
        <v>1E-3</v>
      </c>
    </row>
    <row r="439" spans="1:9" x14ac:dyDescent="0.25">
      <c r="A439">
        <v>627</v>
      </c>
      <c r="B439">
        <v>3.3333333333333335E-3</v>
      </c>
      <c r="C439">
        <v>1.5275252316519468E-3</v>
      </c>
      <c r="D439">
        <v>5.0000000000000001E-3</v>
      </c>
      <c r="E439">
        <v>1E-3</v>
      </c>
      <c r="F439">
        <v>8.3333333333333332E-3</v>
      </c>
      <c r="G439">
        <v>5.7735026918962525E-4</v>
      </c>
      <c r="H439">
        <v>4.6666666666666671E-3</v>
      </c>
      <c r="I439">
        <v>5.773502691896258E-4</v>
      </c>
    </row>
    <row r="440" spans="1:9" x14ac:dyDescent="0.25">
      <c r="A440">
        <v>628</v>
      </c>
      <c r="B440">
        <v>3.3333333333333335E-3</v>
      </c>
      <c r="C440">
        <v>1.1547005383792516E-3</v>
      </c>
      <c r="D440">
        <v>4.0000000000000001E-3</v>
      </c>
      <c r="E440">
        <v>1E-3</v>
      </c>
      <c r="F440">
        <v>8.0000000000000002E-3</v>
      </c>
      <c r="G440">
        <v>9.9999999999999959E-4</v>
      </c>
      <c r="H440">
        <v>3.6666666666666666E-3</v>
      </c>
      <c r="I440">
        <v>5.773502691896258E-4</v>
      </c>
    </row>
    <row r="441" spans="1:9" x14ac:dyDescent="0.25">
      <c r="A441">
        <v>629</v>
      </c>
      <c r="B441">
        <v>3.0000000000000005E-3</v>
      </c>
      <c r="C441">
        <v>1.7320508075688772E-3</v>
      </c>
      <c r="D441">
        <v>3.3333333333333335E-3</v>
      </c>
      <c r="E441">
        <v>1.1547005383792516E-3</v>
      </c>
      <c r="F441">
        <v>8.0000000000000002E-3</v>
      </c>
      <c r="G441">
        <v>0</v>
      </c>
      <c r="H441">
        <v>3.0000000000000005E-3</v>
      </c>
      <c r="I441">
        <v>1E-3</v>
      </c>
    </row>
    <row r="442" spans="1:9" x14ac:dyDescent="0.25">
      <c r="A442">
        <v>630</v>
      </c>
      <c r="B442">
        <v>2.6666666666666666E-3</v>
      </c>
      <c r="C442">
        <v>1.5275252316519468E-3</v>
      </c>
      <c r="D442">
        <v>3.3333333333333335E-3</v>
      </c>
      <c r="E442">
        <v>1.5275252316519468E-3</v>
      </c>
      <c r="F442">
        <v>8.666666666666668E-3</v>
      </c>
      <c r="G442">
        <v>5.7735026918962536E-4</v>
      </c>
      <c r="H442">
        <v>2.3333333333333335E-3</v>
      </c>
      <c r="I442">
        <v>5.773502691896258E-4</v>
      </c>
    </row>
    <row r="443" spans="1:9" x14ac:dyDescent="0.25">
      <c r="A443">
        <v>631</v>
      </c>
      <c r="B443">
        <v>2.3333333333333335E-3</v>
      </c>
      <c r="C443">
        <v>2.5166114784235831E-3</v>
      </c>
      <c r="D443">
        <v>3.6666666666666666E-3</v>
      </c>
      <c r="E443">
        <v>5.773502691896258E-4</v>
      </c>
      <c r="F443">
        <v>9.0000000000000011E-3</v>
      </c>
      <c r="G443">
        <v>1E-3</v>
      </c>
      <c r="H443">
        <v>2.6666666666666666E-3</v>
      </c>
      <c r="I443">
        <v>1.5275252316519468E-3</v>
      </c>
    </row>
    <row r="444" spans="1:9" x14ac:dyDescent="0.25">
      <c r="A444">
        <v>632</v>
      </c>
      <c r="B444">
        <v>2.3333333333333335E-3</v>
      </c>
      <c r="C444">
        <v>2.5166114784235831E-3</v>
      </c>
      <c r="D444">
        <v>4.0000000000000001E-3</v>
      </c>
      <c r="E444">
        <v>0</v>
      </c>
      <c r="F444">
        <v>9.3333333333333341E-3</v>
      </c>
      <c r="G444">
        <v>1.1547005383792516E-3</v>
      </c>
      <c r="H444">
        <v>3.3333333333333335E-3</v>
      </c>
      <c r="I444">
        <v>1.1547005383792516E-3</v>
      </c>
    </row>
    <row r="445" spans="1:9" x14ac:dyDescent="0.25">
      <c r="A445">
        <v>633</v>
      </c>
      <c r="B445">
        <v>2E-3</v>
      </c>
      <c r="C445">
        <v>1.9999999999999996E-3</v>
      </c>
      <c r="D445">
        <v>3.6666666666666666E-3</v>
      </c>
      <c r="E445">
        <v>5.773502691896258E-4</v>
      </c>
      <c r="F445">
        <v>9.6666666666666654E-3</v>
      </c>
      <c r="G445">
        <v>5.7735026918962623E-4</v>
      </c>
      <c r="H445">
        <v>3.3333333333333335E-3</v>
      </c>
      <c r="I445">
        <v>5.773502691896258E-4</v>
      </c>
    </row>
    <row r="446" spans="1:9" x14ac:dyDescent="0.25">
      <c r="A446">
        <v>634</v>
      </c>
      <c r="B446">
        <v>2.6666666666666666E-3</v>
      </c>
      <c r="C446">
        <v>1.5275252316519468E-3</v>
      </c>
      <c r="D446">
        <v>4.0000000000000001E-3</v>
      </c>
      <c r="E446">
        <v>1E-3</v>
      </c>
      <c r="F446">
        <v>9.6666666666666654E-3</v>
      </c>
      <c r="G446">
        <v>5.7735026918962623E-4</v>
      </c>
      <c r="H446">
        <v>4.0000000000000001E-3</v>
      </c>
      <c r="I446">
        <v>1E-3</v>
      </c>
    </row>
    <row r="447" spans="1:9" x14ac:dyDescent="0.25">
      <c r="A447">
        <v>635</v>
      </c>
      <c r="B447">
        <v>4.0000000000000001E-3</v>
      </c>
      <c r="C447">
        <v>2.6457513110645908E-3</v>
      </c>
      <c r="D447">
        <v>3.6666666666666666E-3</v>
      </c>
      <c r="E447">
        <v>2.081665999466133E-3</v>
      </c>
      <c r="F447">
        <v>1.0333333333333333E-2</v>
      </c>
      <c r="G447">
        <v>5.7735026918962525E-4</v>
      </c>
      <c r="H447">
        <v>3.0000000000000005E-3</v>
      </c>
      <c r="I447">
        <v>1E-3</v>
      </c>
    </row>
    <row r="448" spans="1:9" x14ac:dyDescent="0.25">
      <c r="A448">
        <v>636</v>
      </c>
      <c r="B448">
        <v>3.6666666666666666E-3</v>
      </c>
      <c r="C448">
        <v>2.3094010767585041E-3</v>
      </c>
      <c r="D448">
        <v>4.0000000000000001E-3</v>
      </c>
      <c r="E448">
        <v>1E-3</v>
      </c>
      <c r="F448">
        <v>0.01</v>
      </c>
      <c r="G448">
        <v>1E-3</v>
      </c>
      <c r="H448">
        <v>3.6666666666666666E-3</v>
      </c>
      <c r="I448">
        <v>5.773502691896258E-4</v>
      </c>
    </row>
    <row r="449" spans="1:9" x14ac:dyDescent="0.25">
      <c r="A449">
        <v>637</v>
      </c>
      <c r="B449">
        <v>3.3333333333333335E-3</v>
      </c>
      <c r="C449">
        <v>2.081665999466133E-3</v>
      </c>
      <c r="D449">
        <v>4.6666666666666671E-3</v>
      </c>
      <c r="E449">
        <v>1.5275252316519468E-3</v>
      </c>
      <c r="F449">
        <v>9.3333333333333324E-3</v>
      </c>
      <c r="G449">
        <v>5.7735026918962623E-4</v>
      </c>
      <c r="H449">
        <v>3.6666666666666666E-3</v>
      </c>
      <c r="I449">
        <v>1.1547005383792516E-3</v>
      </c>
    </row>
    <row r="450" spans="1:9" x14ac:dyDescent="0.25">
      <c r="A450">
        <v>638</v>
      </c>
      <c r="B450">
        <v>4.6666666666666671E-3</v>
      </c>
      <c r="C450">
        <v>2.3094010767585028E-3</v>
      </c>
      <c r="D450">
        <v>5.9999999999999993E-3</v>
      </c>
      <c r="E450">
        <v>1.7320508075688774E-3</v>
      </c>
      <c r="F450">
        <v>8.0000000000000002E-3</v>
      </c>
      <c r="G450">
        <v>9.9999999999999959E-4</v>
      </c>
      <c r="H450">
        <v>5.0000000000000001E-3</v>
      </c>
      <c r="I450">
        <v>1.7320508075688774E-3</v>
      </c>
    </row>
    <row r="451" spans="1:9" x14ac:dyDescent="0.25">
      <c r="A451">
        <v>639</v>
      </c>
      <c r="B451">
        <v>5.0000000000000001E-3</v>
      </c>
      <c r="C451">
        <v>2.6457513110645921E-3</v>
      </c>
      <c r="D451">
        <v>5.3333333333333332E-3</v>
      </c>
      <c r="E451">
        <v>2.0816659994661326E-3</v>
      </c>
      <c r="F451">
        <v>8.666666666666668E-3</v>
      </c>
      <c r="G451">
        <v>1.5275252316519466E-3</v>
      </c>
      <c r="H451">
        <v>4.333333333333334E-3</v>
      </c>
      <c r="I451">
        <v>1.5275252316519468E-3</v>
      </c>
    </row>
    <row r="452" spans="1:9" x14ac:dyDescent="0.25">
      <c r="A452">
        <v>640</v>
      </c>
      <c r="B452">
        <v>4.0000000000000001E-3</v>
      </c>
      <c r="C452">
        <v>3.0000000000000005E-3</v>
      </c>
      <c r="D452">
        <v>4.333333333333334E-3</v>
      </c>
      <c r="E452">
        <v>1.1547005383792516E-3</v>
      </c>
      <c r="F452">
        <v>9.3333333333333341E-3</v>
      </c>
      <c r="G452">
        <v>1.1547005383792516E-3</v>
      </c>
      <c r="H452">
        <v>4.0000000000000001E-3</v>
      </c>
      <c r="I452">
        <v>1E-3</v>
      </c>
    </row>
    <row r="453" spans="1:9" x14ac:dyDescent="0.25">
      <c r="A453">
        <v>641</v>
      </c>
      <c r="B453">
        <v>2.3333333333333335E-3</v>
      </c>
      <c r="C453">
        <v>2.5166114784235831E-3</v>
      </c>
      <c r="D453">
        <v>3.0000000000000005E-3</v>
      </c>
      <c r="E453">
        <v>1.7320508075688772E-3</v>
      </c>
      <c r="F453">
        <v>9.0000000000000011E-3</v>
      </c>
      <c r="G453">
        <v>1E-3</v>
      </c>
      <c r="H453">
        <v>3.3333333333333335E-3</v>
      </c>
      <c r="I453">
        <v>2.081665999466133E-3</v>
      </c>
    </row>
    <row r="454" spans="1:9" x14ac:dyDescent="0.25">
      <c r="A454">
        <v>642</v>
      </c>
      <c r="B454">
        <v>1E-3</v>
      </c>
      <c r="C454">
        <v>2E-3</v>
      </c>
      <c r="D454">
        <v>2.6666666666666666E-3</v>
      </c>
      <c r="E454">
        <v>1.5275252316519466E-3</v>
      </c>
      <c r="F454">
        <v>1.0333333333333333E-2</v>
      </c>
      <c r="G454">
        <v>5.7735026918962525E-4</v>
      </c>
      <c r="H454">
        <v>3.0000000000000005E-3</v>
      </c>
      <c r="I454">
        <v>1.7320508075688772E-3</v>
      </c>
    </row>
    <row r="455" spans="1:9" x14ac:dyDescent="0.25">
      <c r="A455">
        <v>643</v>
      </c>
      <c r="B455">
        <v>1.6666666666666668E-3</v>
      </c>
      <c r="C455">
        <v>1.5275252316519468E-3</v>
      </c>
      <c r="D455">
        <v>4.0000000000000001E-3</v>
      </c>
      <c r="E455">
        <v>1.7320508075688772E-3</v>
      </c>
      <c r="F455">
        <v>1.0333333333333333E-2</v>
      </c>
      <c r="G455">
        <v>5.7735026918962525E-4</v>
      </c>
      <c r="H455">
        <v>3.3333333333333335E-3</v>
      </c>
      <c r="I455">
        <v>1.5275252316519468E-3</v>
      </c>
    </row>
    <row r="456" spans="1:9" x14ac:dyDescent="0.25">
      <c r="A456">
        <v>644</v>
      </c>
      <c r="B456">
        <v>3.0000000000000005E-3</v>
      </c>
      <c r="C456">
        <v>1E-3</v>
      </c>
      <c r="D456">
        <v>4.333333333333334E-3</v>
      </c>
      <c r="E456">
        <v>1.1547005383792516E-3</v>
      </c>
      <c r="F456">
        <v>9.6666666666666654E-3</v>
      </c>
      <c r="G456">
        <v>5.7735026918962623E-4</v>
      </c>
      <c r="H456">
        <v>4.0000000000000001E-3</v>
      </c>
      <c r="I456">
        <v>1E-3</v>
      </c>
    </row>
    <row r="457" spans="1:9" x14ac:dyDescent="0.25">
      <c r="A457">
        <v>645</v>
      </c>
      <c r="B457">
        <v>4.0000000000000001E-3</v>
      </c>
      <c r="C457">
        <v>1.7320508075688772E-3</v>
      </c>
      <c r="D457">
        <v>5.3333333333333332E-3</v>
      </c>
      <c r="E457">
        <v>5.773502691896258E-4</v>
      </c>
      <c r="F457">
        <v>8.666666666666668E-3</v>
      </c>
      <c r="G457">
        <v>5.7735026918962536E-4</v>
      </c>
      <c r="H457">
        <v>5.0000000000000001E-3</v>
      </c>
      <c r="I457">
        <v>0</v>
      </c>
    </row>
    <row r="458" spans="1:9" x14ac:dyDescent="0.25">
      <c r="A458">
        <v>646</v>
      </c>
      <c r="B458">
        <v>3.6666666666666666E-3</v>
      </c>
      <c r="C458">
        <v>2.5166114784235839E-3</v>
      </c>
      <c r="D458">
        <v>5.3333333333333332E-3</v>
      </c>
      <c r="E458">
        <v>5.773502691896258E-4</v>
      </c>
      <c r="F458">
        <v>8.666666666666668E-3</v>
      </c>
      <c r="G458">
        <v>5.7735026918962536E-4</v>
      </c>
      <c r="H458">
        <v>5.0000000000000001E-3</v>
      </c>
      <c r="I458">
        <v>0</v>
      </c>
    </row>
    <row r="459" spans="1:9" x14ac:dyDescent="0.25">
      <c r="A459">
        <v>647</v>
      </c>
      <c r="B459">
        <v>2.6666666666666666E-3</v>
      </c>
      <c r="C459">
        <v>2.5166114784235835E-3</v>
      </c>
      <c r="D459">
        <v>4.0000000000000001E-3</v>
      </c>
      <c r="E459">
        <v>1E-3</v>
      </c>
      <c r="F459">
        <v>8.666666666666668E-3</v>
      </c>
      <c r="G459">
        <v>5.7735026918962536E-4</v>
      </c>
      <c r="H459">
        <v>3.6666666666666666E-3</v>
      </c>
      <c r="I459">
        <v>5.773502691896258E-4</v>
      </c>
    </row>
    <row r="460" spans="1:9" x14ac:dyDescent="0.25">
      <c r="A460">
        <v>648</v>
      </c>
      <c r="B460">
        <v>2.6666666666666666E-3</v>
      </c>
      <c r="C460">
        <v>2.081665999466133E-3</v>
      </c>
      <c r="D460">
        <v>3.3333333333333335E-3</v>
      </c>
      <c r="E460">
        <v>5.773502691896258E-4</v>
      </c>
      <c r="F460">
        <v>9.0000000000000011E-3</v>
      </c>
      <c r="G460">
        <v>1E-3</v>
      </c>
      <c r="H460">
        <v>3.6666666666666666E-3</v>
      </c>
      <c r="I460">
        <v>5.773502691896258E-4</v>
      </c>
    </row>
    <row r="461" spans="1:9" x14ac:dyDescent="0.25">
      <c r="A461">
        <v>649</v>
      </c>
      <c r="B461">
        <v>3.0000000000000005E-3</v>
      </c>
      <c r="C461">
        <v>1.9999999999999996E-3</v>
      </c>
      <c r="D461">
        <v>4.0000000000000001E-3</v>
      </c>
      <c r="E461">
        <v>1E-3</v>
      </c>
      <c r="F461">
        <v>0.01</v>
      </c>
      <c r="G461">
        <v>1E-3</v>
      </c>
      <c r="H461">
        <v>4.0000000000000001E-3</v>
      </c>
      <c r="I461">
        <v>1E-3</v>
      </c>
    </row>
    <row r="462" spans="1:9" x14ac:dyDescent="0.25">
      <c r="A462">
        <v>650</v>
      </c>
      <c r="B462">
        <v>2.3333333333333335E-3</v>
      </c>
      <c r="C462">
        <v>1.5275252316519468E-3</v>
      </c>
      <c r="D462">
        <v>3.6666666666666666E-3</v>
      </c>
      <c r="E462">
        <v>1.5275252316519466E-3</v>
      </c>
      <c r="F462">
        <v>9.6666666666666654E-3</v>
      </c>
      <c r="G462">
        <v>5.7735026918962623E-4</v>
      </c>
      <c r="H462">
        <v>3.0000000000000005E-3</v>
      </c>
      <c r="I462">
        <v>1.7320508075688774E-3</v>
      </c>
    </row>
    <row r="463" spans="1:9" x14ac:dyDescent="0.25">
      <c r="A463">
        <v>651</v>
      </c>
      <c r="B463">
        <v>1.3333333333333333E-3</v>
      </c>
      <c r="C463">
        <v>2.0816659994661326E-3</v>
      </c>
      <c r="D463">
        <v>2.3333333333333335E-3</v>
      </c>
      <c r="E463">
        <v>2.0816659994661322E-3</v>
      </c>
      <c r="F463">
        <v>8.6666666666666663E-3</v>
      </c>
      <c r="G463">
        <v>5.7735026918962525E-4</v>
      </c>
      <c r="H463">
        <v>2E-3</v>
      </c>
      <c r="I463">
        <v>1.9999999999999996E-3</v>
      </c>
    </row>
    <row r="464" spans="1:9" x14ac:dyDescent="0.25">
      <c r="A464">
        <v>652</v>
      </c>
      <c r="B464">
        <v>2.6666666666666666E-3</v>
      </c>
      <c r="C464">
        <v>2.3094010767585032E-3</v>
      </c>
      <c r="D464">
        <v>2.6666666666666666E-3</v>
      </c>
      <c r="E464">
        <v>1.5275252316519466E-3</v>
      </c>
      <c r="F464">
        <v>8.9999999999999993E-3</v>
      </c>
      <c r="G464">
        <v>0</v>
      </c>
      <c r="H464">
        <v>2.3333333333333335E-3</v>
      </c>
      <c r="I464">
        <v>1.5275252316519468E-3</v>
      </c>
    </row>
    <row r="465" spans="1:9" x14ac:dyDescent="0.25">
      <c r="A465">
        <v>653</v>
      </c>
      <c r="B465">
        <v>3.6666666666666666E-3</v>
      </c>
      <c r="C465">
        <v>3.2145502536643192E-3</v>
      </c>
      <c r="D465">
        <v>4.0000000000000001E-3</v>
      </c>
      <c r="E465">
        <v>1E-3</v>
      </c>
      <c r="F465">
        <v>0.01</v>
      </c>
      <c r="G465">
        <v>1E-3</v>
      </c>
      <c r="H465">
        <v>3.6666666666666666E-3</v>
      </c>
      <c r="I465">
        <v>5.773502691896258E-4</v>
      </c>
    </row>
    <row r="466" spans="1:9" x14ac:dyDescent="0.25">
      <c r="A466">
        <v>654</v>
      </c>
      <c r="B466">
        <v>4.0000000000000001E-3</v>
      </c>
      <c r="C466">
        <v>2.6457513110645908E-3</v>
      </c>
      <c r="D466">
        <v>4.333333333333334E-3</v>
      </c>
      <c r="E466">
        <v>1.1547005383792516E-3</v>
      </c>
      <c r="F466">
        <v>1.0333333333333333E-2</v>
      </c>
      <c r="G466">
        <v>5.7735026918962525E-4</v>
      </c>
      <c r="H466">
        <v>4.0000000000000001E-3</v>
      </c>
      <c r="I466">
        <v>1E-3</v>
      </c>
    </row>
    <row r="467" spans="1:9" x14ac:dyDescent="0.25">
      <c r="A467">
        <v>655</v>
      </c>
      <c r="B467">
        <v>3.6666666666666666E-3</v>
      </c>
      <c r="C467">
        <v>2.5166114784235839E-3</v>
      </c>
      <c r="D467">
        <v>4.6666666666666671E-3</v>
      </c>
      <c r="E467">
        <v>2.3094010767585028E-3</v>
      </c>
      <c r="F467">
        <v>9.0000000000000011E-3</v>
      </c>
      <c r="G467">
        <v>1E-3</v>
      </c>
      <c r="H467">
        <v>3.6666666666666666E-3</v>
      </c>
      <c r="I467">
        <v>2.081665999466133E-3</v>
      </c>
    </row>
    <row r="468" spans="1:9" x14ac:dyDescent="0.25">
      <c r="A468">
        <v>656</v>
      </c>
      <c r="B468">
        <v>3.3333333333333335E-3</v>
      </c>
      <c r="C468">
        <v>1.5275252316519468E-3</v>
      </c>
      <c r="D468">
        <v>4.333333333333334E-3</v>
      </c>
      <c r="E468">
        <v>2.081665999466133E-3</v>
      </c>
      <c r="F468">
        <v>8.666666666666668E-3</v>
      </c>
      <c r="G468">
        <v>5.7735026918962536E-4</v>
      </c>
      <c r="H468">
        <v>3.3333333333333335E-3</v>
      </c>
      <c r="I468">
        <v>2.3094010767585028E-3</v>
      </c>
    </row>
    <row r="469" spans="1:9" x14ac:dyDescent="0.25">
      <c r="A469">
        <v>657</v>
      </c>
      <c r="B469">
        <v>4.0000000000000001E-3</v>
      </c>
      <c r="C469">
        <v>2E-3</v>
      </c>
      <c r="D469">
        <v>5.3333333333333332E-3</v>
      </c>
      <c r="E469">
        <v>1.5275252316519468E-3</v>
      </c>
      <c r="F469">
        <v>8.0000000000000002E-3</v>
      </c>
      <c r="G469">
        <v>9.9999999999999959E-4</v>
      </c>
      <c r="H469">
        <v>4.333333333333334E-3</v>
      </c>
      <c r="I469">
        <v>2.5166114784235818E-3</v>
      </c>
    </row>
    <row r="470" spans="1:9" x14ac:dyDescent="0.25">
      <c r="A470">
        <v>658</v>
      </c>
      <c r="B470">
        <v>4.6666666666666671E-3</v>
      </c>
      <c r="C470">
        <v>2.5166114784235822E-3</v>
      </c>
      <c r="D470">
        <v>5.3333333333333332E-3</v>
      </c>
      <c r="E470">
        <v>1.5275252316519468E-3</v>
      </c>
      <c r="F470">
        <v>8.666666666666668E-3</v>
      </c>
      <c r="G470">
        <v>5.7735026918962536E-4</v>
      </c>
      <c r="H470">
        <v>5.0000000000000001E-3</v>
      </c>
      <c r="I470">
        <v>1.7320508075688774E-3</v>
      </c>
    </row>
    <row r="471" spans="1:9" x14ac:dyDescent="0.25">
      <c r="A471">
        <v>659</v>
      </c>
      <c r="B471">
        <v>4.0000000000000001E-3</v>
      </c>
      <c r="C471">
        <v>2.6457513110645908E-3</v>
      </c>
      <c r="D471">
        <v>4.6666666666666671E-3</v>
      </c>
      <c r="E471">
        <v>5.773502691896258E-4</v>
      </c>
      <c r="F471">
        <v>8.666666666666668E-3</v>
      </c>
      <c r="G471">
        <v>1.1547005383792516E-3</v>
      </c>
      <c r="H471">
        <v>4.6666666666666671E-3</v>
      </c>
      <c r="I471">
        <v>5.773502691896258E-4</v>
      </c>
    </row>
    <row r="472" spans="1:9" x14ac:dyDescent="0.25">
      <c r="A472">
        <v>660</v>
      </c>
      <c r="B472">
        <v>2.6666666666666666E-3</v>
      </c>
      <c r="C472">
        <v>1.5275252316519468E-3</v>
      </c>
      <c r="D472">
        <v>3.6666666666666666E-3</v>
      </c>
      <c r="E472">
        <v>5.773502691896258E-4</v>
      </c>
      <c r="F472">
        <v>0.01</v>
      </c>
      <c r="G472">
        <v>1E-3</v>
      </c>
      <c r="H472">
        <v>3.6666666666666666E-3</v>
      </c>
      <c r="I472">
        <v>5.773502691896258E-4</v>
      </c>
    </row>
    <row r="473" spans="1:9" x14ac:dyDescent="0.25">
      <c r="A473">
        <v>661</v>
      </c>
      <c r="B473">
        <v>2.3333333333333335E-3</v>
      </c>
      <c r="C473">
        <v>2.0816659994661322E-3</v>
      </c>
      <c r="D473">
        <v>3.6666666666666666E-3</v>
      </c>
      <c r="E473">
        <v>1.5275252316519466E-3</v>
      </c>
      <c r="F473">
        <v>1.0333333333333333E-2</v>
      </c>
      <c r="G473">
        <v>5.7735026918962525E-4</v>
      </c>
      <c r="H473">
        <v>3.0000000000000005E-3</v>
      </c>
      <c r="I473">
        <v>1.7320508075688774E-3</v>
      </c>
    </row>
    <row r="474" spans="1:9" x14ac:dyDescent="0.25">
      <c r="A474">
        <v>662</v>
      </c>
      <c r="B474">
        <v>2E-3</v>
      </c>
      <c r="C474">
        <v>2.6457513110645908E-3</v>
      </c>
      <c r="D474">
        <v>3.6666666666666666E-3</v>
      </c>
      <c r="E474">
        <v>1.5275252316519466E-3</v>
      </c>
      <c r="F474">
        <v>9.6666666666666654E-3</v>
      </c>
      <c r="G474">
        <v>5.7735026918962623E-4</v>
      </c>
      <c r="H474">
        <v>2.6666666666666666E-3</v>
      </c>
      <c r="I474">
        <v>2.081665999466133E-3</v>
      </c>
    </row>
    <row r="475" spans="1:9" x14ac:dyDescent="0.25">
      <c r="A475">
        <v>663</v>
      </c>
      <c r="B475">
        <v>2.6666666666666666E-3</v>
      </c>
      <c r="C475">
        <v>2.5166114784235835E-3</v>
      </c>
      <c r="D475">
        <v>4.333333333333334E-3</v>
      </c>
      <c r="E475">
        <v>1.1547005383792516E-3</v>
      </c>
      <c r="F475">
        <v>8.3333333333333332E-3</v>
      </c>
      <c r="G475">
        <v>5.7735026918962525E-4</v>
      </c>
      <c r="H475">
        <v>3.6666666666666666E-3</v>
      </c>
      <c r="I475">
        <v>1.1547005383792516E-3</v>
      </c>
    </row>
    <row r="476" spans="1:9" x14ac:dyDescent="0.25">
      <c r="A476">
        <v>664</v>
      </c>
      <c r="B476">
        <v>3.3333333333333335E-3</v>
      </c>
      <c r="C476">
        <v>2.081665999466133E-3</v>
      </c>
      <c r="D476">
        <v>4.6666666666666671E-3</v>
      </c>
      <c r="E476">
        <v>1.5275252316519468E-3</v>
      </c>
      <c r="F476">
        <v>9.0000000000000011E-3</v>
      </c>
      <c r="G476">
        <v>1E-3</v>
      </c>
      <c r="H476">
        <v>4.0000000000000001E-3</v>
      </c>
      <c r="I476">
        <v>1E-3</v>
      </c>
    </row>
    <row r="477" spans="1:9" x14ac:dyDescent="0.25">
      <c r="A477">
        <v>665</v>
      </c>
      <c r="B477">
        <v>4.0000000000000001E-3</v>
      </c>
      <c r="C477">
        <v>2E-3</v>
      </c>
      <c r="D477">
        <v>4.6666666666666671E-3</v>
      </c>
      <c r="E477">
        <v>1.5275252316519468E-3</v>
      </c>
      <c r="F477">
        <v>9.3333333333333324E-3</v>
      </c>
      <c r="G477">
        <v>5.7735026918962634E-4</v>
      </c>
      <c r="H477">
        <v>4.0000000000000001E-3</v>
      </c>
      <c r="I477">
        <v>1E-3</v>
      </c>
    </row>
    <row r="478" spans="1:9" x14ac:dyDescent="0.25">
      <c r="A478">
        <v>666</v>
      </c>
      <c r="B478">
        <v>3.3333333333333335E-3</v>
      </c>
      <c r="C478">
        <v>2.5166114784235831E-3</v>
      </c>
      <c r="D478">
        <v>4.6666666666666671E-3</v>
      </c>
      <c r="E478">
        <v>1.5275252316519468E-3</v>
      </c>
      <c r="F478">
        <v>0.01</v>
      </c>
      <c r="G478">
        <v>1E-3</v>
      </c>
      <c r="H478">
        <v>4.0000000000000001E-3</v>
      </c>
      <c r="I478">
        <v>1E-3</v>
      </c>
    </row>
    <row r="479" spans="1:9" x14ac:dyDescent="0.25">
      <c r="A479">
        <v>667</v>
      </c>
      <c r="B479">
        <v>3.6666666666666666E-3</v>
      </c>
      <c r="C479">
        <v>2.5166114784235839E-3</v>
      </c>
      <c r="D479">
        <v>5.3333333333333332E-3</v>
      </c>
      <c r="E479">
        <v>2.0816659994661326E-3</v>
      </c>
      <c r="F479">
        <v>0.01</v>
      </c>
      <c r="G479">
        <v>1E-3</v>
      </c>
      <c r="H479">
        <v>4.0000000000000001E-3</v>
      </c>
      <c r="I479">
        <v>1.7320508075688774E-3</v>
      </c>
    </row>
    <row r="480" spans="1:9" x14ac:dyDescent="0.25">
      <c r="A480">
        <v>668</v>
      </c>
      <c r="B480">
        <v>3.0000000000000005E-3</v>
      </c>
      <c r="C480">
        <v>2.6457513110645899E-3</v>
      </c>
      <c r="D480">
        <v>4.6666666666666671E-3</v>
      </c>
      <c r="E480">
        <v>2.5166114784235822E-3</v>
      </c>
      <c r="F480">
        <v>9.3333333333333341E-3</v>
      </c>
      <c r="G480">
        <v>1.1547005383792516E-3</v>
      </c>
      <c r="H480">
        <v>3.0000000000000005E-3</v>
      </c>
      <c r="I480">
        <v>1.7320508075688774E-3</v>
      </c>
    </row>
    <row r="481" spans="1:9" x14ac:dyDescent="0.25">
      <c r="A481">
        <v>669</v>
      </c>
      <c r="B481">
        <v>3.0000000000000005E-3</v>
      </c>
      <c r="C481">
        <v>1.9999999999999996E-3</v>
      </c>
      <c r="D481">
        <v>4.0000000000000001E-3</v>
      </c>
      <c r="E481">
        <v>2E-3</v>
      </c>
      <c r="F481">
        <v>1.0333333333333332E-2</v>
      </c>
      <c r="G481">
        <v>1.1547005383792516E-3</v>
      </c>
      <c r="H481">
        <v>3.0000000000000005E-3</v>
      </c>
      <c r="I481">
        <v>1E-3</v>
      </c>
    </row>
    <row r="482" spans="1:9" x14ac:dyDescent="0.25">
      <c r="A482">
        <v>670</v>
      </c>
      <c r="B482">
        <v>2.6666666666666666E-3</v>
      </c>
      <c r="C482">
        <v>1.5275252316519468E-3</v>
      </c>
      <c r="D482">
        <v>4.0000000000000001E-3</v>
      </c>
      <c r="E482">
        <v>1E-3</v>
      </c>
      <c r="F482">
        <v>9.6666666666666654E-3</v>
      </c>
      <c r="G482">
        <v>1.1547005383792516E-3</v>
      </c>
      <c r="H482">
        <v>3.6666666666666666E-3</v>
      </c>
      <c r="I482">
        <v>5.773502691896258E-4</v>
      </c>
    </row>
    <row r="483" spans="1:9" x14ac:dyDescent="0.25">
      <c r="A483">
        <v>671</v>
      </c>
      <c r="B483">
        <v>1.6666666666666668E-3</v>
      </c>
      <c r="C483">
        <v>1.5275252316519468E-3</v>
      </c>
      <c r="D483">
        <v>3.6666666666666666E-3</v>
      </c>
      <c r="E483">
        <v>1.1547005383792516E-3</v>
      </c>
      <c r="F483">
        <v>9.3333333333333324E-3</v>
      </c>
      <c r="G483">
        <v>5.7735026918962634E-4</v>
      </c>
      <c r="H483">
        <v>4.0000000000000001E-3</v>
      </c>
      <c r="I483">
        <v>1E-3</v>
      </c>
    </row>
    <row r="484" spans="1:9" x14ac:dyDescent="0.25">
      <c r="A484">
        <v>672</v>
      </c>
      <c r="B484">
        <v>1.6666666666666668E-3</v>
      </c>
      <c r="C484">
        <v>1.5275252316519468E-3</v>
      </c>
      <c r="D484">
        <v>2.6666666666666666E-3</v>
      </c>
      <c r="E484">
        <v>1.5275252316519466E-3</v>
      </c>
      <c r="F484">
        <v>9.6666666666666654E-3</v>
      </c>
      <c r="G484">
        <v>5.7735026918962623E-4</v>
      </c>
      <c r="H484">
        <v>2.3333333333333335E-3</v>
      </c>
      <c r="I484">
        <v>1.5275252316519468E-3</v>
      </c>
    </row>
    <row r="485" spans="1:9" x14ac:dyDescent="0.25">
      <c r="A485">
        <v>673</v>
      </c>
      <c r="B485">
        <v>3.3333333333333332E-4</v>
      </c>
      <c r="C485">
        <v>1.5275252316519466E-3</v>
      </c>
      <c r="D485">
        <v>1.6666666666666668E-3</v>
      </c>
      <c r="E485">
        <v>1.5275252316519468E-3</v>
      </c>
      <c r="F485">
        <v>0.01</v>
      </c>
      <c r="G485">
        <v>1E-3</v>
      </c>
      <c r="H485">
        <v>1E-3</v>
      </c>
      <c r="I485">
        <v>1.7320508075688774E-3</v>
      </c>
    </row>
    <row r="486" spans="1:9" x14ac:dyDescent="0.25">
      <c r="A486">
        <v>674</v>
      </c>
      <c r="B486">
        <v>6.6666666666666664E-4</v>
      </c>
      <c r="C486">
        <v>1.5275252316519468E-3</v>
      </c>
      <c r="D486">
        <v>2.3333333333333335E-3</v>
      </c>
      <c r="E486">
        <v>1.5275252316519466E-3</v>
      </c>
      <c r="F486">
        <v>0.01</v>
      </c>
      <c r="G486">
        <v>1E-3</v>
      </c>
      <c r="H486">
        <v>2E-3</v>
      </c>
      <c r="I486">
        <v>1.7320508075688774E-3</v>
      </c>
    </row>
    <row r="487" spans="1:9" x14ac:dyDescent="0.25">
      <c r="A487">
        <v>675</v>
      </c>
      <c r="B487">
        <v>1.6666666666666668E-3</v>
      </c>
      <c r="C487">
        <v>2.5166114784235831E-3</v>
      </c>
      <c r="D487">
        <v>2.6666666666666666E-3</v>
      </c>
      <c r="E487">
        <v>5.773502691896258E-4</v>
      </c>
      <c r="F487">
        <v>8.666666666666668E-3</v>
      </c>
      <c r="G487">
        <v>5.7735026918962536E-4</v>
      </c>
      <c r="H487">
        <v>2.3333333333333335E-3</v>
      </c>
      <c r="I487">
        <v>5.773502691896258E-4</v>
      </c>
    </row>
    <row r="488" spans="1:9" x14ac:dyDescent="0.25">
      <c r="A488">
        <v>676</v>
      </c>
      <c r="B488">
        <v>3.0000000000000005E-3</v>
      </c>
      <c r="C488">
        <v>2.9999999999999996E-3</v>
      </c>
      <c r="D488">
        <v>3.0000000000000005E-3</v>
      </c>
      <c r="E488">
        <v>1E-3</v>
      </c>
      <c r="F488">
        <v>0.01</v>
      </c>
      <c r="G488">
        <v>1E-3</v>
      </c>
      <c r="H488">
        <v>2.6666666666666666E-3</v>
      </c>
      <c r="I488">
        <v>5.773502691896258E-4</v>
      </c>
    </row>
    <row r="489" spans="1:9" x14ac:dyDescent="0.25">
      <c r="A489">
        <v>677</v>
      </c>
      <c r="B489">
        <v>2.6666666666666666E-3</v>
      </c>
      <c r="C489">
        <v>2.5166114784235835E-3</v>
      </c>
      <c r="D489">
        <v>4.0000000000000001E-3</v>
      </c>
      <c r="E489">
        <v>2E-3</v>
      </c>
      <c r="F489">
        <v>9.6666666666666654E-3</v>
      </c>
      <c r="G489">
        <v>1.1547005383792516E-3</v>
      </c>
      <c r="H489">
        <v>3.0000000000000005E-3</v>
      </c>
      <c r="I489">
        <v>1E-3</v>
      </c>
    </row>
    <row r="490" spans="1:9" x14ac:dyDescent="0.25">
      <c r="A490">
        <v>678</v>
      </c>
      <c r="B490">
        <v>2.3333333333333335E-3</v>
      </c>
      <c r="C490">
        <v>2.0816659994661322E-3</v>
      </c>
      <c r="D490">
        <v>4.0000000000000001E-3</v>
      </c>
      <c r="E490">
        <v>1.7320508075688772E-3</v>
      </c>
      <c r="F490">
        <v>9.3333333333333341E-3</v>
      </c>
      <c r="G490">
        <v>1.5275252316519464E-3</v>
      </c>
      <c r="H490">
        <v>3.3333333333333335E-3</v>
      </c>
      <c r="I490">
        <v>1.5275252316519468E-3</v>
      </c>
    </row>
    <row r="491" spans="1:9" x14ac:dyDescent="0.25">
      <c r="A491">
        <v>679</v>
      </c>
      <c r="B491">
        <v>6.6666666666666664E-4</v>
      </c>
      <c r="C491">
        <v>2.5166114784235831E-3</v>
      </c>
      <c r="D491">
        <v>3.0000000000000005E-3</v>
      </c>
      <c r="E491">
        <v>1.7320508075688772E-3</v>
      </c>
      <c r="F491">
        <v>9.3333333333333324E-3</v>
      </c>
      <c r="G491">
        <v>5.7735026918962634E-4</v>
      </c>
      <c r="H491">
        <v>2E-3</v>
      </c>
      <c r="I491">
        <v>1.7320508075688774E-3</v>
      </c>
    </row>
    <row r="492" spans="1:9" x14ac:dyDescent="0.25">
      <c r="A492">
        <v>680</v>
      </c>
      <c r="B492">
        <v>2E-3</v>
      </c>
      <c r="C492">
        <v>1.9999999999999996E-3</v>
      </c>
      <c r="D492">
        <v>3.6666666666666666E-3</v>
      </c>
      <c r="E492">
        <v>1.5275252316519466E-3</v>
      </c>
      <c r="F492">
        <v>9.6666666666666654E-3</v>
      </c>
      <c r="G492">
        <v>5.7735026918962623E-4</v>
      </c>
      <c r="H492">
        <v>3.3333333333333335E-3</v>
      </c>
      <c r="I492">
        <v>1.5275252316519468E-3</v>
      </c>
    </row>
    <row r="493" spans="1:9" x14ac:dyDescent="0.25">
      <c r="A493">
        <v>681</v>
      </c>
      <c r="B493">
        <v>3.0000000000000005E-3</v>
      </c>
      <c r="C493">
        <v>1E-3</v>
      </c>
      <c r="D493">
        <v>4.333333333333334E-3</v>
      </c>
      <c r="E493">
        <v>1.1547005383792516E-3</v>
      </c>
      <c r="F493">
        <v>0.01</v>
      </c>
      <c r="G493">
        <v>0</v>
      </c>
      <c r="H493">
        <v>3.6666666666666666E-3</v>
      </c>
      <c r="I493">
        <v>1.1547005383792516E-3</v>
      </c>
    </row>
    <row r="494" spans="1:9" x14ac:dyDescent="0.25">
      <c r="A494">
        <v>682</v>
      </c>
      <c r="B494">
        <v>4.6666666666666671E-3</v>
      </c>
      <c r="C494">
        <v>1.5275252316519468E-3</v>
      </c>
      <c r="D494">
        <v>5.0000000000000001E-3</v>
      </c>
      <c r="E494">
        <v>1.7320508075688772E-3</v>
      </c>
      <c r="F494">
        <v>9.6666666666666654E-3</v>
      </c>
      <c r="G494">
        <v>5.7735026918962623E-4</v>
      </c>
      <c r="H494">
        <v>4.0000000000000001E-3</v>
      </c>
      <c r="I494">
        <v>1.7320508075688774E-3</v>
      </c>
    </row>
    <row r="495" spans="1:9" x14ac:dyDescent="0.25">
      <c r="A495">
        <v>683</v>
      </c>
      <c r="B495">
        <v>4.6666666666666671E-3</v>
      </c>
      <c r="C495">
        <v>1.5275252316519468E-3</v>
      </c>
      <c r="D495">
        <v>5.3333333333333332E-3</v>
      </c>
      <c r="E495">
        <v>2.0816659994661326E-3</v>
      </c>
      <c r="F495">
        <v>0.01</v>
      </c>
      <c r="G495">
        <v>1E-3</v>
      </c>
      <c r="H495">
        <v>4.0000000000000001E-3</v>
      </c>
      <c r="I495">
        <v>2.6457513110645908E-3</v>
      </c>
    </row>
    <row r="496" spans="1:9" x14ac:dyDescent="0.25">
      <c r="A496">
        <v>684</v>
      </c>
      <c r="B496">
        <v>5.0000000000000001E-3</v>
      </c>
      <c r="C496">
        <v>2.6457513110645921E-3</v>
      </c>
      <c r="D496">
        <v>4.6666666666666671E-3</v>
      </c>
      <c r="E496">
        <v>1.5275252316519468E-3</v>
      </c>
      <c r="F496">
        <v>9.3333333333333341E-3</v>
      </c>
      <c r="G496">
        <v>1.5275252316519464E-3</v>
      </c>
      <c r="H496">
        <v>4.0000000000000001E-3</v>
      </c>
      <c r="I496">
        <v>1.7320508075688774E-3</v>
      </c>
    </row>
    <row r="497" spans="1:9" x14ac:dyDescent="0.25">
      <c r="A497">
        <v>685</v>
      </c>
      <c r="B497">
        <v>5.3333333333333332E-3</v>
      </c>
      <c r="C497">
        <v>2.0816659994661326E-3</v>
      </c>
      <c r="D497">
        <v>4.333333333333334E-3</v>
      </c>
      <c r="E497">
        <v>1.1547005383792516E-3</v>
      </c>
      <c r="F497">
        <v>8.3333333333333332E-3</v>
      </c>
      <c r="G497">
        <v>1.5275252316519468E-3</v>
      </c>
      <c r="H497">
        <v>3.6666666666666666E-3</v>
      </c>
      <c r="I497">
        <v>1.1547005383792516E-3</v>
      </c>
    </row>
    <row r="498" spans="1:9" x14ac:dyDescent="0.25">
      <c r="A498">
        <v>686</v>
      </c>
      <c r="B498">
        <v>5.3333333333333332E-3</v>
      </c>
      <c r="C498">
        <v>2.0816659994661326E-3</v>
      </c>
      <c r="D498">
        <v>4.6666666666666671E-3</v>
      </c>
      <c r="E498">
        <v>1.5275252316519468E-3</v>
      </c>
      <c r="F498">
        <v>8.0000000000000002E-3</v>
      </c>
      <c r="G498">
        <v>9.9999999999999959E-4</v>
      </c>
      <c r="H498">
        <v>3.6666666666666666E-3</v>
      </c>
      <c r="I498">
        <v>1.1547005383792516E-3</v>
      </c>
    </row>
    <row r="499" spans="1:9" x14ac:dyDescent="0.25">
      <c r="A499">
        <v>687</v>
      </c>
      <c r="B499">
        <v>4.6666666666666671E-3</v>
      </c>
      <c r="C499">
        <v>1.5275252316519468E-3</v>
      </c>
      <c r="D499">
        <v>4.0000000000000001E-3</v>
      </c>
      <c r="E499">
        <v>2E-3</v>
      </c>
      <c r="F499">
        <v>9.3333333333333341E-3</v>
      </c>
      <c r="G499">
        <v>1.1547005383792516E-3</v>
      </c>
      <c r="H499">
        <v>2.6666666666666666E-3</v>
      </c>
      <c r="I499">
        <v>1.1547005383792516E-3</v>
      </c>
    </row>
    <row r="500" spans="1:9" x14ac:dyDescent="0.25">
      <c r="A500">
        <v>688</v>
      </c>
      <c r="B500">
        <v>4.6666666666666671E-3</v>
      </c>
      <c r="C500">
        <v>1.5275252316519468E-3</v>
      </c>
      <c r="D500">
        <v>4.333333333333334E-3</v>
      </c>
      <c r="E500">
        <v>1.5275252316519468E-3</v>
      </c>
      <c r="F500">
        <v>0.01</v>
      </c>
      <c r="G500">
        <v>1E-3</v>
      </c>
      <c r="H500">
        <v>3.0000000000000005E-3</v>
      </c>
      <c r="I500">
        <v>1E-3</v>
      </c>
    </row>
    <row r="501" spans="1:9" x14ac:dyDescent="0.25">
      <c r="A501">
        <v>689</v>
      </c>
      <c r="B501">
        <v>4.6666666666666671E-3</v>
      </c>
      <c r="C501">
        <v>1.5275252316519468E-3</v>
      </c>
      <c r="D501">
        <v>4.6666666666666671E-3</v>
      </c>
      <c r="E501">
        <v>1.5275252316519468E-3</v>
      </c>
      <c r="F501">
        <v>0.01</v>
      </c>
      <c r="G501">
        <v>1E-3</v>
      </c>
      <c r="H501">
        <v>3.6666666666666666E-3</v>
      </c>
      <c r="I501">
        <v>1.1547005383792516E-3</v>
      </c>
    </row>
    <row r="502" spans="1:9" x14ac:dyDescent="0.25">
      <c r="A502">
        <v>690</v>
      </c>
      <c r="B502">
        <v>4.0000000000000001E-3</v>
      </c>
      <c r="C502">
        <v>2E-3</v>
      </c>
      <c r="D502">
        <v>4.6666666666666671E-3</v>
      </c>
      <c r="E502">
        <v>1.5275252316519468E-3</v>
      </c>
      <c r="F502">
        <v>8.9999999999999993E-3</v>
      </c>
      <c r="G502">
        <v>0</v>
      </c>
      <c r="H502">
        <v>3.3333333333333335E-3</v>
      </c>
      <c r="I502">
        <v>1.5275252316519468E-3</v>
      </c>
    </row>
    <row r="503" spans="1:9" x14ac:dyDescent="0.25">
      <c r="A503">
        <v>691</v>
      </c>
      <c r="B503">
        <v>3.0000000000000005E-3</v>
      </c>
      <c r="C503">
        <v>1.9999999999999996E-3</v>
      </c>
      <c r="D503">
        <v>3.6666666666666666E-3</v>
      </c>
      <c r="E503">
        <v>1.5275252316519468E-3</v>
      </c>
      <c r="F503">
        <v>8.3333333333333332E-3</v>
      </c>
      <c r="G503">
        <v>5.7735026918962525E-4</v>
      </c>
      <c r="H503">
        <v>2.3333333333333335E-3</v>
      </c>
      <c r="I503">
        <v>1.5275252316519468E-3</v>
      </c>
    </row>
    <row r="504" spans="1:9" x14ac:dyDescent="0.25">
      <c r="A504">
        <v>692</v>
      </c>
      <c r="B504">
        <v>2.3333333333333335E-3</v>
      </c>
      <c r="C504">
        <v>2.0816659994661322E-3</v>
      </c>
      <c r="D504">
        <v>3.3333333333333335E-3</v>
      </c>
      <c r="E504">
        <v>2.081665999466133E-3</v>
      </c>
      <c r="F504">
        <v>7.6666666666666662E-3</v>
      </c>
      <c r="G504">
        <v>5.773502691896258E-4</v>
      </c>
      <c r="H504">
        <v>2E-3</v>
      </c>
      <c r="I504">
        <v>1.7320508075688774E-3</v>
      </c>
    </row>
    <row r="505" spans="1:9" x14ac:dyDescent="0.25">
      <c r="A505">
        <v>693</v>
      </c>
      <c r="B505">
        <v>2.6666666666666666E-3</v>
      </c>
      <c r="C505">
        <v>1.5275252316519468E-3</v>
      </c>
      <c r="D505">
        <v>4.6666666666666671E-3</v>
      </c>
      <c r="E505">
        <v>1.5275252316519468E-3</v>
      </c>
      <c r="F505">
        <v>8.6666666666666663E-3</v>
      </c>
      <c r="G505">
        <v>5.7735026918962525E-4</v>
      </c>
      <c r="H505">
        <v>4.0000000000000001E-3</v>
      </c>
      <c r="I505">
        <v>1.7320508075688774E-3</v>
      </c>
    </row>
    <row r="506" spans="1:9" x14ac:dyDescent="0.25">
      <c r="A506">
        <v>694</v>
      </c>
      <c r="B506">
        <v>3.3333333333333335E-3</v>
      </c>
      <c r="C506">
        <v>1.1547005383792516E-3</v>
      </c>
      <c r="D506">
        <v>4.6666666666666671E-3</v>
      </c>
      <c r="E506">
        <v>5.773502691896258E-4</v>
      </c>
      <c r="F506">
        <v>9.3333333333333324E-3</v>
      </c>
      <c r="G506">
        <v>5.7735026918962623E-4</v>
      </c>
      <c r="H506">
        <v>4.333333333333334E-3</v>
      </c>
      <c r="I506">
        <v>5.773502691896258E-4</v>
      </c>
    </row>
    <row r="507" spans="1:9" x14ac:dyDescent="0.25">
      <c r="A507">
        <v>695</v>
      </c>
      <c r="B507">
        <v>3.6666666666666666E-3</v>
      </c>
      <c r="C507">
        <v>1.5275252316519468E-3</v>
      </c>
      <c r="D507">
        <v>4.0000000000000001E-3</v>
      </c>
      <c r="E507">
        <v>1E-3</v>
      </c>
      <c r="F507">
        <v>9.3333333333333341E-3</v>
      </c>
      <c r="G507">
        <v>1.1547005383792516E-3</v>
      </c>
      <c r="H507">
        <v>3.6666666666666666E-3</v>
      </c>
      <c r="I507">
        <v>5.773502691896258E-4</v>
      </c>
    </row>
    <row r="508" spans="1:9" x14ac:dyDescent="0.25">
      <c r="A508">
        <v>696</v>
      </c>
      <c r="B508">
        <v>3.3333333333333335E-3</v>
      </c>
      <c r="C508">
        <v>2.5166114784235831E-3</v>
      </c>
      <c r="D508">
        <v>4.0000000000000001E-3</v>
      </c>
      <c r="E508">
        <v>2E-3</v>
      </c>
      <c r="F508">
        <v>7.6666666666666662E-3</v>
      </c>
      <c r="G508">
        <v>1.5275252316519464E-3</v>
      </c>
      <c r="H508">
        <v>3.0000000000000005E-3</v>
      </c>
      <c r="I508">
        <v>1E-3</v>
      </c>
    </row>
    <row r="509" spans="1:9" x14ac:dyDescent="0.25">
      <c r="A509">
        <v>697</v>
      </c>
      <c r="B509">
        <v>2.6666666666666666E-3</v>
      </c>
      <c r="C509">
        <v>2.081665999466133E-3</v>
      </c>
      <c r="D509">
        <v>4.6666666666666671E-3</v>
      </c>
      <c r="E509">
        <v>2.5166114784235822E-3</v>
      </c>
      <c r="F509">
        <v>8.666666666666668E-3</v>
      </c>
      <c r="G509">
        <v>1.1547005383792516E-3</v>
      </c>
      <c r="H509">
        <v>3.3333333333333335E-3</v>
      </c>
      <c r="I509">
        <v>1.5275252316519468E-3</v>
      </c>
    </row>
    <row r="510" spans="1:9" x14ac:dyDescent="0.25">
      <c r="A510">
        <v>698</v>
      </c>
      <c r="B510">
        <v>2E-3</v>
      </c>
      <c r="C510">
        <v>1.9999999999999996E-3</v>
      </c>
      <c r="D510">
        <v>4.333333333333334E-3</v>
      </c>
      <c r="E510">
        <v>1.1547005383792516E-3</v>
      </c>
      <c r="F510">
        <v>0.01</v>
      </c>
      <c r="G510">
        <v>1E-3</v>
      </c>
      <c r="H510">
        <v>3.6666666666666666E-3</v>
      </c>
      <c r="I510">
        <v>1.1547005383792516E-3</v>
      </c>
    </row>
    <row r="511" spans="1:9" x14ac:dyDescent="0.25">
      <c r="A511">
        <v>699</v>
      </c>
      <c r="B511">
        <v>2E-3</v>
      </c>
      <c r="C511">
        <v>1.7320508075688774E-3</v>
      </c>
      <c r="D511">
        <v>4.0000000000000001E-3</v>
      </c>
      <c r="E511">
        <v>1E-3</v>
      </c>
      <c r="F511">
        <v>1.0333333333333333E-2</v>
      </c>
      <c r="G511">
        <v>5.7735026918962525E-4</v>
      </c>
      <c r="H511">
        <v>3.3333333333333335E-3</v>
      </c>
      <c r="I511">
        <v>1.5275252316519468E-3</v>
      </c>
    </row>
    <row r="512" spans="1:9" x14ac:dyDescent="0.25">
      <c r="A512">
        <v>700</v>
      </c>
      <c r="B512">
        <v>3.3333333333333335E-3</v>
      </c>
      <c r="C512">
        <v>2.081665999466133E-3</v>
      </c>
      <c r="D512">
        <v>4.333333333333334E-3</v>
      </c>
      <c r="E512">
        <v>1.1547005383792516E-3</v>
      </c>
      <c r="F512">
        <v>8.9999999999999993E-3</v>
      </c>
      <c r="G512">
        <v>0</v>
      </c>
      <c r="H512">
        <v>3.6666666666666666E-3</v>
      </c>
      <c r="I512">
        <v>1.1547005383792516E-3</v>
      </c>
    </row>
    <row r="513" spans="1:9" x14ac:dyDescent="0.25">
      <c r="A513">
        <v>701</v>
      </c>
      <c r="B513">
        <v>4.0000000000000001E-3</v>
      </c>
      <c r="C513">
        <v>1.7320508075688772E-3</v>
      </c>
      <c r="D513">
        <v>5.3333333333333332E-3</v>
      </c>
      <c r="E513">
        <v>1.1547005383792516E-3</v>
      </c>
      <c r="F513">
        <v>9.0000000000000011E-3</v>
      </c>
      <c r="G513">
        <v>1E-3</v>
      </c>
      <c r="H513">
        <v>4.333333333333334E-3</v>
      </c>
      <c r="I513">
        <v>1.5275252316519468E-3</v>
      </c>
    </row>
    <row r="514" spans="1:9" x14ac:dyDescent="0.25">
      <c r="A514">
        <v>702</v>
      </c>
      <c r="B514">
        <v>3.3333333333333335E-3</v>
      </c>
      <c r="C514">
        <v>2.081665999466133E-3</v>
      </c>
      <c r="D514">
        <v>4.6666666666666671E-3</v>
      </c>
      <c r="E514">
        <v>1.1547005383792516E-3</v>
      </c>
      <c r="F514">
        <v>8.3333333333333332E-3</v>
      </c>
      <c r="G514">
        <v>5.7735026918962525E-4</v>
      </c>
      <c r="H514">
        <v>4.333333333333334E-3</v>
      </c>
      <c r="I514">
        <v>1.5275252316519468E-3</v>
      </c>
    </row>
    <row r="515" spans="1:9" x14ac:dyDescent="0.25">
      <c r="A515">
        <v>703</v>
      </c>
      <c r="B515">
        <v>1.6666666666666668E-3</v>
      </c>
      <c r="C515">
        <v>1.5275252316519468E-3</v>
      </c>
      <c r="D515">
        <v>3.0000000000000005E-3</v>
      </c>
      <c r="E515">
        <v>1E-3</v>
      </c>
      <c r="F515">
        <v>8.0000000000000002E-3</v>
      </c>
      <c r="G515">
        <v>0</v>
      </c>
      <c r="H515">
        <v>2.3333333333333335E-3</v>
      </c>
      <c r="I515">
        <v>1.5275252316519468E-3</v>
      </c>
    </row>
    <row r="516" spans="1:9" x14ac:dyDescent="0.25">
      <c r="A516">
        <v>704</v>
      </c>
      <c r="B516">
        <v>1.6666666666666668E-3</v>
      </c>
      <c r="C516">
        <v>1.5275252316519468E-3</v>
      </c>
      <c r="D516">
        <v>2.6666666666666666E-3</v>
      </c>
      <c r="E516">
        <v>1.5275252316519466E-3</v>
      </c>
      <c r="F516">
        <v>8.3333333333333332E-3</v>
      </c>
      <c r="G516">
        <v>5.7735026918962525E-4</v>
      </c>
      <c r="H516">
        <v>1.3333333333333333E-3</v>
      </c>
      <c r="I516">
        <v>2.5166114784235835E-3</v>
      </c>
    </row>
    <row r="517" spans="1:9" x14ac:dyDescent="0.25">
      <c r="A517">
        <v>705</v>
      </c>
      <c r="B517">
        <v>2.3333333333333335E-3</v>
      </c>
      <c r="C517">
        <v>2.0816659994661322E-3</v>
      </c>
      <c r="D517">
        <v>2.3333333333333335E-3</v>
      </c>
      <c r="E517">
        <v>5.773502691896258E-4</v>
      </c>
      <c r="F517">
        <v>9.6666666666666654E-3</v>
      </c>
      <c r="G517">
        <v>5.7735026918962623E-4</v>
      </c>
      <c r="H517">
        <v>1.3333333333333333E-3</v>
      </c>
      <c r="I517">
        <v>1.1547005383792516E-3</v>
      </c>
    </row>
    <row r="518" spans="1:9" x14ac:dyDescent="0.25">
      <c r="A518">
        <v>706</v>
      </c>
      <c r="B518">
        <v>3.3333333333333335E-3</v>
      </c>
      <c r="C518">
        <v>1.1547005383792516E-3</v>
      </c>
      <c r="D518">
        <v>3.6666666666666666E-3</v>
      </c>
      <c r="E518">
        <v>5.773502691896258E-4</v>
      </c>
      <c r="F518">
        <v>9.3333333333333324E-3</v>
      </c>
      <c r="G518">
        <v>5.7735026918962623E-4</v>
      </c>
      <c r="H518">
        <v>3.3333333333333335E-3</v>
      </c>
      <c r="I518">
        <v>5.773502691896258E-4</v>
      </c>
    </row>
    <row r="519" spans="1:9" x14ac:dyDescent="0.25">
      <c r="A519">
        <v>707</v>
      </c>
      <c r="B519">
        <v>3.6666666666666666E-3</v>
      </c>
      <c r="C519">
        <v>1.5275252316519468E-3</v>
      </c>
      <c r="D519">
        <v>4.333333333333334E-3</v>
      </c>
      <c r="E519">
        <v>1.1547005383792516E-3</v>
      </c>
      <c r="F519">
        <v>9.6666666666666654E-3</v>
      </c>
      <c r="G519">
        <v>5.7735026918962634E-4</v>
      </c>
      <c r="H519">
        <v>4.0000000000000001E-3</v>
      </c>
      <c r="I519">
        <v>1E-3</v>
      </c>
    </row>
    <row r="520" spans="1:9" x14ac:dyDescent="0.25">
      <c r="A520">
        <v>708</v>
      </c>
      <c r="B520">
        <v>3.6666666666666666E-3</v>
      </c>
      <c r="C520">
        <v>2.5166114784235839E-3</v>
      </c>
      <c r="D520">
        <v>5.0000000000000001E-3</v>
      </c>
      <c r="E520">
        <v>2.6457513110645921E-3</v>
      </c>
      <c r="F520">
        <v>8.9999999999999993E-3</v>
      </c>
      <c r="G520">
        <v>0</v>
      </c>
      <c r="H520">
        <v>4.0000000000000001E-3</v>
      </c>
      <c r="I520">
        <v>2E-3</v>
      </c>
    </row>
    <row r="521" spans="1:9" x14ac:dyDescent="0.25">
      <c r="A521">
        <v>709</v>
      </c>
      <c r="B521">
        <v>3.0000000000000005E-3</v>
      </c>
      <c r="C521">
        <v>3.6055512754639891E-3</v>
      </c>
      <c r="D521">
        <v>4.0000000000000001E-3</v>
      </c>
      <c r="E521">
        <v>2.6457513110645908E-3</v>
      </c>
      <c r="F521">
        <v>1.0333333333333332E-2</v>
      </c>
      <c r="G521">
        <v>1.1547005383792516E-3</v>
      </c>
      <c r="H521">
        <v>2.6666666666666666E-3</v>
      </c>
      <c r="I521">
        <v>2.081665999466133E-3</v>
      </c>
    </row>
    <row r="522" spans="1:9" x14ac:dyDescent="0.25">
      <c r="A522">
        <v>710</v>
      </c>
      <c r="B522">
        <v>2.6666666666666666E-3</v>
      </c>
      <c r="C522">
        <v>3.2145502536643188E-3</v>
      </c>
      <c r="D522">
        <v>4.333333333333334E-3</v>
      </c>
      <c r="E522">
        <v>2.8867513459481277E-3</v>
      </c>
      <c r="F522">
        <v>9.0000000000000011E-3</v>
      </c>
      <c r="G522">
        <v>1E-3</v>
      </c>
      <c r="H522">
        <v>3.0000000000000005E-3</v>
      </c>
      <c r="I522">
        <v>2.6457513110645899E-3</v>
      </c>
    </row>
    <row r="523" spans="1:9" x14ac:dyDescent="0.25">
      <c r="A523">
        <v>711</v>
      </c>
      <c r="B523">
        <v>2.3333333333333335E-3</v>
      </c>
      <c r="C523">
        <v>2.0816659994661322E-3</v>
      </c>
      <c r="D523">
        <v>4.0000000000000001E-3</v>
      </c>
      <c r="E523">
        <v>1.7320508075688772E-3</v>
      </c>
      <c r="F523">
        <v>9.0000000000000011E-3</v>
      </c>
      <c r="G523">
        <v>1E-3</v>
      </c>
      <c r="H523">
        <v>3.0000000000000005E-3</v>
      </c>
      <c r="I523">
        <v>1.7320508075688774E-3</v>
      </c>
    </row>
    <row r="524" spans="1:9" x14ac:dyDescent="0.25">
      <c r="A524">
        <v>712</v>
      </c>
      <c r="B524">
        <v>3.0000000000000005E-3</v>
      </c>
      <c r="C524">
        <v>1E-3</v>
      </c>
      <c r="D524">
        <v>4.333333333333334E-3</v>
      </c>
      <c r="E524">
        <v>1.1547005383792516E-3</v>
      </c>
      <c r="F524">
        <v>8.0000000000000002E-3</v>
      </c>
      <c r="G524">
        <v>1.7320508075688767E-3</v>
      </c>
      <c r="H524">
        <v>4.0000000000000001E-3</v>
      </c>
      <c r="I524">
        <v>1E-3</v>
      </c>
    </row>
    <row r="525" spans="1:9" x14ac:dyDescent="0.25">
      <c r="A525">
        <v>713</v>
      </c>
      <c r="B525">
        <v>4.333333333333334E-3</v>
      </c>
      <c r="C525">
        <v>5.773502691896258E-4</v>
      </c>
      <c r="D525">
        <v>5.0000000000000001E-3</v>
      </c>
      <c r="E525">
        <v>1E-3</v>
      </c>
      <c r="F525">
        <v>9.0000000000000011E-3</v>
      </c>
      <c r="G525">
        <v>1E-3</v>
      </c>
      <c r="H525">
        <v>4.6666666666666671E-3</v>
      </c>
      <c r="I525">
        <v>5.773502691896258E-4</v>
      </c>
    </row>
    <row r="526" spans="1:9" x14ac:dyDescent="0.25">
      <c r="A526">
        <v>714</v>
      </c>
      <c r="B526">
        <v>4.333333333333334E-3</v>
      </c>
      <c r="C526">
        <v>1.5275252316519468E-3</v>
      </c>
      <c r="D526">
        <v>5.0000000000000001E-3</v>
      </c>
      <c r="E526">
        <v>1E-3</v>
      </c>
      <c r="F526">
        <v>9.0000000000000011E-3</v>
      </c>
      <c r="G526">
        <v>1E-3</v>
      </c>
      <c r="H526">
        <v>4.0000000000000001E-3</v>
      </c>
      <c r="I526">
        <v>1E-3</v>
      </c>
    </row>
    <row r="527" spans="1:9" x14ac:dyDescent="0.25">
      <c r="A527">
        <v>715</v>
      </c>
      <c r="B527">
        <v>4.0000000000000001E-3</v>
      </c>
      <c r="C527">
        <v>2.6457513110645908E-3</v>
      </c>
      <c r="D527">
        <v>4.333333333333334E-3</v>
      </c>
      <c r="E527">
        <v>1.1547005383792516E-3</v>
      </c>
      <c r="F527">
        <v>9.0000000000000011E-3</v>
      </c>
      <c r="G527">
        <v>1E-3</v>
      </c>
      <c r="H527">
        <v>3.6666666666666666E-3</v>
      </c>
      <c r="I527">
        <v>1.1547005383792516E-3</v>
      </c>
    </row>
    <row r="528" spans="1:9" x14ac:dyDescent="0.25">
      <c r="A528">
        <v>716</v>
      </c>
      <c r="B528">
        <v>3.6666666666666666E-3</v>
      </c>
      <c r="C528">
        <v>3.2145502536643192E-3</v>
      </c>
      <c r="D528">
        <v>4.6666666666666671E-3</v>
      </c>
      <c r="E528">
        <v>1.5275252316519468E-3</v>
      </c>
      <c r="F528">
        <v>8.3333333333333332E-3</v>
      </c>
      <c r="G528">
        <v>1.1547005383792509E-3</v>
      </c>
      <c r="H528">
        <v>4.0000000000000001E-3</v>
      </c>
      <c r="I528">
        <v>1E-3</v>
      </c>
    </row>
    <row r="529" spans="1:9" x14ac:dyDescent="0.25">
      <c r="A529">
        <v>717</v>
      </c>
      <c r="B529">
        <v>4.0000000000000001E-3</v>
      </c>
      <c r="C529">
        <v>2.6457513110645908E-3</v>
      </c>
      <c r="D529">
        <v>5.0000000000000001E-3</v>
      </c>
      <c r="E529">
        <v>1.7320508075688772E-3</v>
      </c>
      <c r="F529">
        <v>9.0000000000000011E-3</v>
      </c>
      <c r="G529">
        <v>1E-3</v>
      </c>
      <c r="H529">
        <v>4.333333333333334E-3</v>
      </c>
      <c r="I529">
        <v>1.5275252316519468E-3</v>
      </c>
    </row>
    <row r="530" spans="1:9" x14ac:dyDescent="0.25">
      <c r="A530">
        <v>718</v>
      </c>
      <c r="B530">
        <v>3.6666666666666666E-3</v>
      </c>
      <c r="C530">
        <v>2.3094010767585041E-3</v>
      </c>
      <c r="D530">
        <v>4.6666666666666671E-3</v>
      </c>
      <c r="E530">
        <v>2.3094010767585028E-3</v>
      </c>
      <c r="F530">
        <v>8.3333333333333332E-3</v>
      </c>
      <c r="G530">
        <v>5.7735026918962525E-4</v>
      </c>
      <c r="H530">
        <v>3.3333333333333335E-3</v>
      </c>
      <c r="I530">
        <v>2.3094010767585028E-3</v>
      </c>
    </row>
    <row r="531" spans="1:9" x14ac:dyDescent="0.25">
      <c r="A531">
        <v>719</v>
      </c>
      <c r="B531">
        <v>2.3333333333333335E-3</v>
      </c>
      <c r="C531">
        <v>2.0816659994661322E-3</v>
      </c>
      <c r="D531">
        <v>3.3333333333333335E-3</v>
      </c>
      <c r="E531">
        <v>2.081665999466133E-3</v>
      </c>
      <c r="F531">
        <v>8.3333333333333332E-3</v>
      </c>
      <c r="G531">
        <v>5.7735026918962525E-4</v>
      </c>
      <c r="H531">
        <v>2.3333333333333335E-3</v>
      </c>
      <c r="I531">
        <v>1.5275252316519468E-3</v>
      </c>
    </row>
    <row r="532" spans="1:9" x14ac:dyDescent="0.25">
      <c r="A532">
        <v>720</v>
      </c>
      <c r="B532">
        <v>2E-3</v>
      </c>
      <c r="C532">
        <v>1.7320508075688774E-3</v>
      </c>
      <c r="D532">
        <v>3.6666666666666666E-3</v>
      </c>
      <c r="E532">
        <v>2.5166114784235839E-3</v>
      </c>
      <c r="F532">
        <v>8.0000000000000002E-3</v>
      </c>
      <c r="G532">
        <v>0</v>
      </c>
      <c r="H532">
        <v>2.3333333333333335E-3</v>
      </c>
      <c r="I532">
        <v>1.5275252316519468E-3</v>
      </c>
    </row>
    <row r="533" spans="1:9" x14ac:dyDescent="0.25">
      <c r="A533">
        <v>721</v>
      </c>
      <c r="B533">
        <v>3.0000000000000005E-3</v>
      </c>
      <c r="C533">
        <v>1.7320508075688772E-3</v>
      </c>
      <c r="D533">
        <v>3.6666666666666666E-3</v>
      </c>
      <c r="E533">
        <v>2.081665999466133E-3</v>
      </c>
      <c r="F533">
        <v>9.3333333333333341E-3</v>
      </c>
      <c r="G533">
        <v>1.1547005383792516E-3</v>
      </c>
      <c r="H533">
        <v>2E-3</v>
      </c>
      <c r="I533">
        <v>1E-3</v>
      </c>
    </row>
    <row r="534" spans="1:9" x14ac:dyDescent="0.25">
      <c r="A534">
        <v>722</v>
      </c>
      <c r="B534">
        <v>5.9999999999999993E-3</v>
      </c>
      <c r="C534">
        <v>1.7320508075688774E-3</v>
      </c>
      <c r="D534">
        <v>5.6666666666666671E-3</v>
      </c>
      <c r="E534">
        <v>1.5275252316519468E-3</v>
      </c>
      <c r="F534">
        <v>8.666666666666668E-3</v>
      </c>
      <c r="G534">
        <v>5.7735026918962536E-4</v>
      </c>
      <c r="H534">
        <v>4.333333333333334E-3</v>
      </c>
      <c r="I534">
        <v>1.5275252316519468E-3</v>
      </c>
    </row>
    <row r="535" spans="1:9" x14ac:dyDescent="0.25">
      <c r="A535">
        <v>723</v>
      </c>
      <c r="B535">
        <v>4.6666666666666671E-3</v>
      </c>
      <c r="C535">
        <v>2.3094010767585028E-3</v>
      </c>
      <c r="D535">
        <v>4.0000000000000001E-3</v>
      </c>
      <c r="E535">
        <v>1.7320508075688772E-3</v>
      </c>
      <c r="F535">
        <v>8.9999999999999993E-3</v>
      </c>
      <c r="G535">
        <v>1E-3</v>
      </c>
      <c r="H535">
        <v>3.3333333333333335E-3</v>
      </c>
      <c r="I535">
        <v>1.5275252316519468E-3</v>
      </c>
    </row>
    <row r="536" spans="1:9" x14ac:dyDescent="0.25">
      <c r="A536">
        <v>724</v>
      </c>
      <c r="B536">
        <v>3.0000000000000005E-3</v>
      </c>
      <c r="C536">
        <v>2.6457513110645899E-3</v>
      </c>
      <c r="D536">
        <v>3.3333333333333335E-3</v>
      </c>
      <c r="E536">
        <v>1.1547005383792516E-3</v>
      </c>
      <c r="F536">
        <v>9.0000000000000011E-3</v>
      </c>
      <c r="G536">
        <v>1E-3</v>
      </c>
      <c r="H536">
        <v>3.3333333333333335E-3</v>
      </c>
      <c r="I536">
        <v>1.1547005383792516E-3</v>
      </c>
    </row>
    <row r="537" spans="1:9" x14ac:dyDescent="0.25">
      <c r="A537">
        <v>725</v>
      </c>
      <c r="B537">
        <v>2.6666666666666666E-3</v>
      </c>
      <c r="C537">
        <v>2.3094010767585032E-3</v>
      </c>
      <c r="D537">
        <v>3.6666666666666666E-3</v>
      </c>
      <c r="E537">
        <v>1.1547005383792516E-3</v>
      </c>
      <c r="F537">
        <v>8.3333333333333332E-3</v>
      </c>
      <c r="G537">
        <v>1.1547005383792509E-3</v>
      </c>
      <c r="H537">
        <v>3.3333333333333335E-3</v>
      </c>
      <c r="I537">
        <v>5.773502691896258E-4</v>
      </c>
    </row>
    <row r="538" spans="1:9" x14ac:dyDescent="0.25">
      <c r="A538">
        <v>726</v>
      </c>
      <c r="B538">
        <v>4.0000000000000001E-3</v>
      </c>
      <c r="C538">
        <v>2.6457513110645908E-3</v>
      </c>
      <c r="D538">
        <v>4.6666666666666671E-3</v>
      </c>
      <c r="E538">
        <v>2.0816659994661326E-3</v>
      </c>
      <c r="F538">
        <v>8.3333333333333332E-3</v>
      </c>
      <c r="G538">
        <v>1.5275252316519468E-3</v>
      </c>
      <c r="H538">
        <v>4.0000000000000001E-3</v>
      </c>
      <c r="I538">
        <v>1E-3</v>
      </c>
    </row>
    <row r="539" spans="1:9" x14ac:dyDescent="0.25">
      <c r="A539">
        <v>727</v>
      </c>
      <c r="B539">
        <v>4.0000000000000001E-3</v>
      </c>
      <c r="C539">
        <v>2.6457513110645908E-3</v>
      </c>
      <c r="D539">
        <v>5.6666666666666671E-3</v>
      </c>
      <c r="E539">
        <v>2.8867513459481259E-3</v>
      </c>
      <c r="F539">
        <v>8.0000000000000002E-3</v>
      </c>
      <c r="G539">
        <v>9.9999999999999959E-4</v>
      </c>
      <c r="H539">
        <v>3.6666666666666666E-3</v>
      </c>
      <c r="I539">
        <v>5.773502691896258E-4</v>
      </c>
    </row>
    <row r="540" spans="1:9" x14ac:dyDescent="0.25">
      <c r="A540">
        <v>728</v>
      </c>
      <c r="B540">
        <v>3.0000000000000005E-3</v>
      </c>
      <c r="C540">
        <v>2.6457513110645899E-3</v>
      </c>
      <c r="D540">
        <v>5.3333333333333332E-3</v>
      </c>
      <c r="E540">
        <v>1.5275252316519468E-3</v>
      </c>
      <c r="F540">
        <v>7.3333333333333332E-3</v>
      </c>
      <c r="G540">
        <v>5.773502691896258E-4</v>
      </c>
      <c r="H540">
        <v>4.0000000000000001E-3</v>
      </c>
      <c r="I540">
        <v>1E-3</v>
      </c>
    </row>
    <row r="541" spans="1:9" x14ac:dyDescent="0.25">
      <c r="A541">
        <v>729</v>
      </c>
      <c r="B541">
        <v>1.6666666666666668E-3</v>
      </c>
      <c r="C541">
        <v>1.5275252316519468E-3</v>
      </c>
      <c r="D541">
        <v>3.3333333333333335E-3</v>
      </c>
      <c r="E541">
        <v>1.1547005383792516E-3</v>
      </c>
      <c r="F541">
        <v>7.3333333333333332E-3</v>
      </c>
      <c r="G541">
        <v>5.773502691896258E-4</v>
      </c>
      <c r="H541">
        <v>3.0000000000000005E-3</v>
      </c>
      <c r="I541">
        <v>1E-3</v>
      </c>
    </row>
    <row r="542" spans="1:9" x14ac:dyDescent="0.25">
      <c r="A542">
        <v>730</v>
      </c>
      <c r="B542">
        <v>2E-3</v>
      </c>
      <c r="C542">
        <v>1E-3</v>
      </c>
      <c r="D542">
        <v>2.6666666666666666E-3</v>
      </c>
      <c r="E542">
        <v>1.5275252316519466E-3</v>
      </c>
      <c r="F542">
        <v>8.3333333333333332E-3</v>
      </c>
      <c r="G542">
        <v>1.1547005383792509E-3</v>
      </c>
      <c r="H542">
        <v>2.6666666666666666E-3</v>
      </c>
      <c r="I542">
        <v>1.5275252316519468E-3</v>
      </c>
    </row>
    <row r="543" spans="1:9" x14ac:dyDescent="0.25">
      <c r="A543">
        <v>731</v>
      </c>
      <c r="B543">
        <v>3.3333333333333335E-3</v>
      </c>
      <c r="C543">
        <v>5.773502691896258E-4</v>
      </c>
      <c r="D543">
        <v>4.0000000000000001E-3</v>
      </c>
      <c r="E543">
        <v>1.7320508075688772E-3</v>
      </c>
      <c r="F543">
        <v>9.3333333333333341E-3</v>
      </c>
      <c r="G543">
        <v>1.5275252316519464E-3</v>
      </c>
      <c r="H543">
        <v>3.6666666666666666E-3</v>
      </c>
      <c r="I543">
        <v>1.5275252316519468E-3</v>
      </c>
    </row>
    <row r="544" spans="1:9" x14ac:dyDescent="0.25">
      <c r="A544">
        <v>732</v>
      </c>
      <c r="B544">
        <v>5.3333333333333332E-3</v>
      </c>
      <c r="C544">
        <v>1.5275252316519468E-3</v>
      </c>
      <c r="D544">
        <v>5.6666666666666671E-3</v>
      </c>
      <c r="E544">
        <v>1.5275252316519468E-3</v>
      </c>
      <c r="F544">
        <v>9.0000000000000011E-3</v>
      </c>
      <c r="G544">
        <v>1.7320508075688774E-3</v>
      </c>
      <c r="H544">
        <v>5.3333333333333332E-3</v>
      </c>
      <c r="I544">
        <v>1.5275252316519468E-3</v>
      </c>
    </row>
    <row r="545" spans="1:9" x14ac:dyDescent="0.25">
      <c r="A545">
        <v>733</v>
      </c>
      <c r="B545">
        <v>4.6666666666666671E-3</v>
      </c>
      <c r="C545">
        <v>2.0816659994661326E-3</v>
      </c>
      <c r="D545">
        <v>5.9999999999999993E-3</v>
      </c>
      <c r="E545">
        <v>1E-3</v>
      </c>
      <c r="F545">
        <v>7.6666666666666662E-3</v>
      </c>
      <c r="G545">
        <v>5.773502691896258E-4</v>
      </c>
      <c r="H545">
        <v>5.0000000000000001E-3</v>
      </c>
      <c r="I545">
        <v>1E-3</v>
      </c>
    </row>
    <row r="546" spans="1:9" x14ac:dyDescent="0.25">
      <c r="A546">
        <v>734</v>
      </c>
      <c r="B546">
        <v>2.3333333333333335E-3</v>
      </c>
      <c r="C546">
        <v>1.5275252316519468E-3</v>
      </c>
      <c r="D546">
        <v>4.6666666666666671E-3</v>
      </c>
      <c r="E546">
        <v>1.5275252316519468E-3</v>
      </c>
      <c r="F546">
        <v>9.0000000000000011E-3</v>
      </c>
      <c r="G546">
        <v>1E-3</v>
      </c>
      <c r="H546">
        <v>3.3333333333333335E-3</v>
      </c>
      <c r="I546">
        <v>1.5275252316519468E-3</v>
      </c>
    </row>
    <row r="547" spans="1:9" x14ac:dyDescent="0.25">
      <c r="A547">
        <v>735</v>
      </c>
      <c r="B547">
        <v>0</v>
      </c>
      <c r="C547">
        <v>2E-3</v>
      </c>
      <c r="D547">
        <v>2.6666666666666666E-3</v>
      </c>
      <c r="E547">
        <v>2.3094010767585032E-3</v>
      </c>
      <c r="F547">
        <v>9.3333333333333341E-3</v>
      </c>
      <c r="G547">
        <v>1.5275252316519464E-3</v>
      </c>
      <c r="H547">
        <v>1E-3</v>
      </c>
      <c r="I547">
        <v>2.6457513110645908E-3</v>
      </c>
    </row>
    <row r="548" spans="1:9" x14ac:dyDescent="0.25">
      <c r="A548">
        <v>736</v>
      </c>
      <c r="B548">
        <v>3.3333333333333332E-4</v>
      </c>
      <c r="C548">
        <v>3.0550504633038936E-3</v>
      </c>
      <c r="D548">
        <v>1.6666666666666668E-3</v>
      </c>
      <c r="E548">
        <v>2.3094010767585032E-3</v>
      </c>
      <c r="F548">
        <v>9.6666666666666672E-3</v>
      </c>
      <c r="G548">
        <v>1.5275252316519464E-3</v>
      </c>
      <c r="H548">
        <v>0</v>
      </c>
      <c r="I548">
        <v>2.6457513110645908E-3</v>
      </c>
    </row>
    <row r="549" spans="1:9" x14ac:dyDescent="0.25">
      <c r="A549">
        <v>737</v>
      </c>
      <c r="B549">
        <v>6.6666666666666664E-4</v>
      </c>
      <c r="C549">
        <v>3.2145502536643183E-3</v>
      </c>
      <c r="D549">
        <v>1.3333333333333333E-3</v>
      </c>
      <c r="E549">
        <v>2.0816659994661326E-3</v>
      </c>
      <c r="F549">
        <v>8.9999999999999993E-3</v>
      </c>
      <c r="G549">
        <v>1.7320508075688767E-3</v>
      </c>
      <c r="H549">
        <v>6.6666666666666664E-4</v>
      </c>
      <c r="I549">
        <v>1.5275252316519468E-3</v>
      </c>
    </row>
    <row r="550" spans="1:9" x14ac:dyDescent="0.25">
      <c r="A550">
        <v>738</v>
      </c>
      <c r="B550">
        <v>2.6666666666666666E-3</v>
      </c>
      <c r="C550">
        <v>2.3094010767585032E-3</v>
      </c>
      <c r="D550">
        <v>2.6666666666666666E-3</v>
      </c>
      <c r="E550">
        <v>2.5166114784235835E-3</v>
      </c>
      <c r="F550">
        <v>9.3333333333333341E-3</v>
      </c>
      <c r="G550">
        <v>1.5275252316519464E-3</v>
      </c>
      <c r="H550">
        <v>2.6666666666666666E-3</v>
      </c>
      <c r="I550">
        <v>2.5166114784235835E-3</v>
      </c>
    </row>
    <row r="551" spans="1:9" x14ac:dyDescent="0.25">
      <c r="A551">
        <v>739</v>
      </c>
      <c r="B551">
        <v>3.6666666666666666E-3</v>
      </c>
      <c r="C551">
        <v>1.5275252316519468E-3</v>
      </c>
      <c r="D551">
        <v>5.0000000000000001E-3</v>
      </c>
      <c r="E551">
        <v>2.6457513110645921E-3</v>
      </c>
      <c r="F551">
        <v>9.3333333333333324E-3</v>
      </c>
      <c r="G551">
        <v>5.7735026918962634E-4</v>
      </c>
      <c r="H551">
        <v>4.6666666666666671E-3</v>
      </c>
      <c r="I551">
        <v>2.3094010767585028E-3</v>
      </c>
    </row>
    <row r="552" spans="1:9" x14ac:dyDescent="0.25">
      <c r="A552">
        <v>740</v>
      </c>
      <c r="B552">
        <v>4.333333333333334E-3</v>
      </c>
      <c r="C552">
        <v>1.5275252316519468E-3</v>
      </c>
      <c r="D552">
        <v>5.6666666666666671E-3</v>
      </c>
      <c r="E552">
        <v>1.5275252316519468E-3</v>
      </c>
      <c r="F552">
        <v>6.6666666666666671E-3</v>
      </c>
      <c r="G552">
        <v>5.773502691896258E-4</v>
      </c>
      <c r="H552">
        <v>5.3333333333333332E-3</v>
      </c>
      <c r="I552">
        <v>1.1547005383792516E-3</v>
      </c>
    </row>
    <row r="553" spans="1:9" x14ac:dyDescent="0.25">
      <c r="A553">
        <v>741</v>
      </c>
      <c r="B553">
        <v>5.0000000000000001E-3</v>
      </c>
      <c r="C553">
        <v>2.6457513110645908E-3</v>
      </c>
      <c r="D553">
        <v>5.6666666666666671E-3</v>
      </c>
      <c r="E553">
        <v>1.5275252316519468E-3</v>
      </c>
      <c r="F553">
        <v>5.3333333333333332E-3</v>
      </c>
      <c r="G553">
        <v>5.773502691896258E-4</v>
      </c>
      <c r="H553">
        <v>5.3333333333333332E-3</v>
      </c>
      <c r="I553">
        <v>1.1547005383792516E-3</v>
      </c>
    </row>
    <row r="554" spans="1:9" x14ac:dyDescent="0.25">
      <c r="A554">
        <v>742</v>
      </c>
      <c r="B554">
        <v>4.0000000000000001E-3</v>
      </c>
      <c r="C554">
        <v>3.0000000000000005E-3</v>
      </c>
      <c r="D554">
        <v>4.6666666666666671E-3</v>
      </c>
      <c r="E554">
        <v>1.5275252316519468E-3</v>
      </c>
      <c r="F554">
        <v>7.3333333333333332E-3</v>
      </c>
      <c r="G554">
        <v>1.1547005383792516E-3</v>
      </c>
      <c r="H554">
        <v>4.0000000000000001E-3</v>
      </c>
      <c r="I554">
        <v>1E-3</v>
      </c>
    </row>
    <row r="555" spans="1:9" x14ac:dyDescent="0.25">
      <c r="A555">
        <v>743</v>
      </c>
      <c r="B555">
        <v>3.3333333333333335E-3</v>
      </c>
      <c r="C555">
        <v>2.081665999466133E-3</v>
      </c>
      <c r="D555">
        <v>3.6666666666666666E-3</v>
      </c>
      <c r="E555">
        <v>2.3094010767585041E-3</v>
      </c>
      <c r="F555">
        <v>1.1000000000000001E-2</v>
      </c>
      <c r="G555">
        <v>1.7320508075688778E-3</v>
      </c>
      <c r="H555">
        <v>2.3333333333333335E-3</v>
      </c>
      <c r="I555">
        <v>2.3094010767585032E-3</v>
      </c>
    </row>
    <row r="556" spans="1:9" x14ac:dyDescent="0.25">
      <c r="A556">
        <v>744</v>
      </c>
      <c r="B556">
        <v>2E-3</v>
      </c>
      <c r="C556">
        <v>3.6055512754639895E-3</v>
      </c>
      <c r="D556">
        <v>3.0000000000000005E-3</v>
      </c>
      <c r="E556">
        <v>1.7320508075688772E-3</v>
      </c>
      <c r="F556">
        <v>1.1666666666666665E-2</v>
      </c>
      <c r="G556">
        <v>1.5275252316519464E-3</v>
      </c>
      <c r="H556">
        <v>1.6666666666666668E-3</v>
      </c>
      <c r="I556">
        <v>2.0816659994661326E-3</v>
      </c>
    </row>
    <row r="557" spans="1:9" x14ac:dyDescent="0.25">
      <c r="A557">
        <v>745</v>
      </c>
      <c r="B557">
        <v>3.6666666666666666E-3</v>
      </c>
      <c r="C557">
        <v>3.2145502536643192E-3</v>
      </c>
      <c r="D557">
        <v>3.3333333333333335E-3</v>
      </c>
      <c r="E557">
        <v>1.5275252316519468E-3</v>
      </c>
      <c r="F557">
        <v>0.01</v>
      </c>
      <c r="G557">
        <v>1E-3</v>
      </c>
      <c r="H557">
        <v>2E-3</v>
      </c>
      <c r="I557">
        <v>1E-3</v>
      </c>
    </row>
    <row r="558" spans="1:9" x14ac:dyDescent="0.25">
      <c r="A558">
        <v>746</v>
      </c>
      <c r="B558">
        <v>3.3333333333333335E-3</v>
      </c>
      <c r="C558">
        <v>2.886751345948129E-3</v>
      </c>
      <c r="D558">
        <v>4.0000000000000001E-3</v>
      </c>
      <c r="E558">
        <v>1.7320508075688772E-3</v>
      </c>
      <c r="F558">
        <v>8.666666666666668E-3</v>
      </c>
      <c r="G558">
        <v>1.1547005383792516E-3</v>
      </c>
      <c r="H558">
        <v>3.3333333333333335E-3</v>
      </c>
      <c r="I558">
        <v>1.5275252316519468E-3</v>
      </c>
    </row>
    <row r="559" spans="1:9" x14ac:dyDescent="0.25">
      <c r="A559">
        <v>747</v>
      </c>
      <c r="B559">
        <v>4.0000000000000001E-3</v>
      </c>
      <c r="C559">
        <v>2.6457513110645908E-3</v>
      </c>
      <c r="D559">
        <v>3.3333333333333335E-3</v>
      </c>
      <c r="E559">
        <v>2.886751345948129E-3</v>
      </c>
      <c r="F559">
        <v>9.6666666666666654E-3</v>
      </c>
      <c r="G559">
        <v>1.1547005383792516E-3</v>
      </c>
      <c r="H559">
        <v>2.6666666666666666E-3</v>
      </c>
      <c r="I559">
        <v>2.5166114784235835E-3</v>
      </c>
    </row>
    <row r="560" spans="1:9" x14ac:dyDescent="0.25">
      <c r="A560">
        <v>748</v>
      </c>
      <c r="B560">
        <v>4.0000000000000001E-3</v>
      </c>
      <c r="C560">
        <v>2.6457513110645908E-3</v>
      </c>
      <c r="D560">
        <v>4.6666666666666671E-3</v>
      </c>
      <c r="E560">
        <v>2.5166114784235822E-3</v>
      </c>
      <c r="F560">
        <v>1.1333333333333332E-2</v>
      </c>
      <c r="G560">
        <v>2.081665999466133E-3</v>
      </c>
      <c r="H560">
        <v>4.333333333333334E-3</v>
      </c>
      <c r="I560">
        <v>2.5166114784235818E-3</v>
      </c>
    </row>
    <row r="561" spans="1:9" x14ac:dyDescent="0.25">
      <c r="A561">
        <v>749</v>
      </c>
      <c r="B561">
        <v>2.6666666666666666E-3</v>
      </c>
      <c r="C561">
        <v>1.5275252316519468E-3</v>
      </c>
      <c r="D561">
        <v>5.0000000000000001E-3</v>
      </c>
      <c r="E561">
        <v>1.7320508075688772E-3</v>
      </c>
      <c r="F561">
        <v>1.1333333333333332E-2</v>
      </c>
      <c r="G561">
        <v>1.5275252316519464E-3</v>
      </c>
      <c r="H561">
        <v>4.0000000000000001E-3</v>
      </c>
      <c r="I561">
        <v>1.7320508075688774E-3</v>
      </c>
    </row>
    <row r="562" spans="1:9" x14ac:dyDescent="0.25">
      <c r="A562">
        <v>750</v>
      </c>
      <c r="B562">
        <v>3.0000000000000005E-3</v>
      </c>
      <c r="C562">
        <v>1.7320508075688772E-3</v>
      </c>
      <c r="D562">
        <v>4.333333333333334E-3</v>
      </c>
      <c r="E562">
        <v>2.0816659994661326E-3</v>
      </c>
      <c r="F562">
        <v>1.0666666666666666E-2</v>
      </c>
      <c r="G562">
        <v>5.7735026918962525E-4</v>
      </c>
      <c r="H562">
        <v>3.3333333333333335E-3</v>
      </c>
      <c r="I562">
        <v>1.5275252316519468E-3</v>
      </c>
    </row>
    <row r="563" spans="1:9" x14ac:dyDescent="0.25">
      <c r="A563">
        <v>751</v>
      </c>
      <c r="B563">
        <v>2.6666666666666666E-3</v>
      </c>
      <c r="C563">
        <v>2.3094010767585032E-3</v>
      </c>
      <c r="D563">
        <v>4.333333333333334E-3</v>
      </c>
      <c r="E563">
        <v>2.0816659994661326E-3</v>
      </c>
      <c r="F563">
        <v>9.6666666666666654E-3</v>
      </c>
      <c r="G563">
        <v>1.5275252316519464E-3</v>
      </c>
      <c r="H563">
        <v>3.3333333333333335E-3</v>
      </c>
      <c r="I563">
        <v>1.5275252316519468E-3</v>
      </c>
    </row>
    <row r="564" spans="1:9" x14ac:dyDescent="0.25">
      <c r="A564">
        <v>752</v>
      </c>
      <c r="B564">
        <v>2.6666666666666666E-3</v>
      </c>
      <c r="C564">
        <v>2.5166114784235835E-3</v>
      </c>
      <c r="D564">
        <v>4.6666666666666671E-3</v>
      </c>
      <c r="E564">
        <v>1.5275252316519468E-3</v>
      </c>
      <c r="F564">
        <v>7.0000000000000001E-3</v>
      </c>
      <c r="G564">
        <v>1E-3</v>
      </c>
      <c r="H564">
        <v>3.6666666666666666E-3</v>
      </c>
      <c r="I564">
        <v>1.1547005383792516E-3</v>
      </c>
    </row>
    <row r="565" spans="1:9" x14ac:dyDescent="0.25">
      <c r="A565">
        <v>753</v>
      </c>
      <c r="B565">
        <v>3.3333333333333332E-4</v>
      </c>
      <c r="C565">
        <v>2.5166114784235831E-3</v>
      </c>
      <c r="D565">
        <v>3.3333333333333335E-3</v>
      </c>
      <c r="E565">
        <v>1.5275252316519468E-3</v>
      </c>
      <c r="F565">
        <v>6.3333333333333332E-3</v>
      </c>
      <c r="G565">
        <v>1.1547005383792516E-3</v>
      </c>
      <c r="H565">
        <v>2.3333333333333335E-3</v>
      </c>
      <c r="I565">
        <v>5.773502691896258E-4</v>
      </c>
    </row>
    <row r="566" spans="1:9" x14ac:dyDescent="0.25">
      <c r="A566">
        <v>754</v>
      </c>
      <c r="B566">
        <v>6.6666666666666664E-4</v>
      </c>
      <c r="C566">
        <v>2.081665999466133E-3</v>
      </c>
      <c r="D566">
        <v>2.6666666666666666E-3</v>
      </c>
      <c r="E566">
        <v>1.1547005383792516E-3</v>
      </c>
      <c r="F566">
        <v>8.666666666666668E-3</v>
      </c>
      <c r="G566">
        <v>1.1547005383792516E-3</v>
      </c>
      <c r="H566">
        <v>1.6666666666666668E-3</v>
      </c>
      <c r="I566">
        <v>5.773502691896258E-4</v>
      </c>
    </row>
    <row r="567" spans="1:9" x14ac:dyDescent="0.25">
      <c r="A567">
        <v>755</v>
      </c>
      <c r="B567">
        <v>2E-3</v>
      </c>
      <c r="C567">
        <v>3.6055512754639895E-3</v>
      </c>
      <c r="D567">
        <v>4.333333333333334E-3</v>
      </c>
      <c r="E567">
        <v>1.1547005383792516E-3</v>
      </c>
      <c r="F567">
        <v>1.1000000000000001E-2</v>
      </c>
      <c r="G567">
        <v>1E-3</v>
      </c>
      <c r="H567">
        <v>3.3333333333333335E-3</v>
      </c>
      <c r="I567">
        <v>1.5275252316519468E-3</v>
      </c>
    </row>
    <row r="568" spans="1:9" x14ac:dyDescent="0.25">
      <c r="A568">
        <v>756</v>
      </c>
      <c r="B568">
        <v>2.6666666666666666E-3</v>
      </c>
      <c r="C568">
        <v>3.2145502536643188E-3</v>
      </c>
      <c r="D568">
        <v>5.0000000000000001E-3</v>
      </c>
      <c r="E568">
        <v>1E-3</v>
      </c>
      <c r="F568">
        <v>8.9999999999999993E-3</v>
      </c>
      <c r="G568">
        <v>1E-3</v>
      </c>
      <c r="H568">
        <v>4.0000000000000001E-3</v>
      </c>
      <c r="I568">
        <v>1E-3</v>
      </c>
    </row>
    <row r="569" spans="1:9" x14ac:dyDescent="0.25">
      <c r="A569">
        <v>757</v>
      </c>
      <c r="B569">
        <v>2.3333333333333335E-3</v>
      </c>
      <c r="C569">
        <v>2.886751345948129E-3</v>
      </c>
      <c r="D569">
        <v>3.3333333333333335E-3</v>
      </c>
      <c r="E569">
        <v>1.5275252316519468E-3</v>
      </c>
      <c r="F569">
        <v>6.000000000000001E-3</v>
      </c>
      <c r="G569">
        <v>1.0622968402425924E-18</v>
      </c>
      <c r="H569">
        <v>2.3333333333333335E-3</v>
      </c>
      <c r="I569">
        <v>5.773502691896258E-4</v>
      </c>
    </row>
    <row r="570" spans="1:9" x14ac:dyDescent="0.25">
      <c r="A570">
        <v>758</v>
      </c>
      <c r="B570">
        <v>2.3333333333333335E-3</v>
      </c>
      <c r="C570">
        <v>2.0816659994661322E-3</v>
      </c>
      <c r="D570">
        <v>2.6666666666666666E-3</v>
      </c>
      <c r="E570">
        <v>5.773502691896258E-4</v>
      </c>
      <c r="F570">
        <v>6.9999999999999993E-3</v>
      </c>
      <c r="G570">
        <v>1.7320508075688767E-3</v>
      </c>
      <c r="H570">
        <v>2.6666666666666666E-3</v>
      </c>
      <c r="I570">
        <v>5.773502691896258E-4</v>
      </c>
    </row>
    <row r="571" spans="1:9" x14ac:dyDescent="0.25">
      <c r="A571">
        <v>759</v>
      </c>
      <c r="B571">
        <v>3.6666666666666666E-3</v>
      </c>
      <c r="C571">
        <v>2.5166114784235839E-3</v>
      </c>
      <c r="D571">
        <v>4.0000000000000001E-3</v>
      </c>
      <c r="E571">
        <v>1E-3</v>
      </c>
      <c r="F571">
        <v>0.01</v>
      </c>
      <c r="G571">
        <v>1E-3</v>
      </c>
      <c r="H571">
        <v>3.3333333333333335E-3</v>
      </c>
      <c r="I571">
        <v>5.773502691896258E-4</v>
      </c>
    </row>
    <row r="572" spans="1:9" x14ac:dyDescent="0.25">
      <c r="A572">
        <v>760</v>
      </c>
      <c r="B572">
        <v>5.6666666666666671E-3</v>
      </c>
      <c r="C572">
        <v>3.0550504633038915E-3</v>
      </c>
      <c r="D572">
        <v>5.0000000000000001E-3</v>
      </c>
      <c r="E572">
        <v>3.0000000000000005E-3</v>
      </c>
      <c r="F572">
        <v>1.1333333333333334E-2</v>
      </c>
      <c r="G572">
        <v>5.7735026918962623E-4</v>
      </c>
      <c r="H572">
        <v>3.0000000000000005E-3</v>
      </c>
      <c r="I572">
        <v>1.7320508075688774E-3</v>
      </c>
    </row>
    <row r="573" spans="1:9" x14ac:dyDescent="0.25">
      <c r="A573">
        <v>761</v>
      </c>
      <c r="B573">
        <v>5.0000000000000001E-3</v>
      </c>
      <c r="C573">
        <v>2.6457513110645908E-3</v>
      </c>
      <c r="D573">
        <v>4.333333333333334E-3</v>
      </c>
      <c r="E573">
        <v>3.7859388972001822E-3</v>
      </c>
      <c r="F573">
        <v>9.6666666666666654E-3</v>
      </c>
      <c r="G573">
        <v>1.1547005383792516E-3</v>
      </c>
      <c r="H573">
        <v>2.6666666666666666E-3</v>
      </c>
      <c r="I573">
        <v>3.0550504633038936E-3</v>
      </c>
    </row>
    <row r="574" spans="1:9" x14ac:dyDescent="0.25">
      <c r="A574">
        <v>762</v>
      </c>
      <c r="B574">
        <v>4.6666666666666671E-3</v>
      </c>
      <c r="C574">
        <v>1.5275252316519468E-3</v>
      </c>
      <c r="D574">
        <v>4.6666666666666671E-3</v>
      </c>
      <c r="E574">
        <v>2.5166114784235822E-3</v>
      </c>
      <c r="F574">
        <v>1.0333333333333333E-2</v>
      </c>
      <c r="G574">
        <v>1.5275252316519473E-3</v>
      </c>
      <c r="H574">
        <v>4.333333333333334E-3</v>
      </c>
      <c r="I574">
        <v>2.5166114784235818E-3</v>
      </c>
    </row>
    <row r="575" spans="1:9" x14ac:dyDescent="0.25">
      <c r="A575">
        <v>763</v>
      </c>
      <c r="B575">
        <v>3.0000000000000005E-3</v>
      </c>
      <c r="C575">
        <v>2.6457513110645899E-3</v>
      </c>
      <c r="D575">
        <v>4.333333333333334E-3</v>
      </c>
      <c r="E575">
        <v>2.081665999466133E-3</v>
      </c>
      <c r="F575">
        <v>9.0000000000000011E-3</v>
      </c>
      <c r="G575">
        <v>1.7320508075688774E-3</v>
      </c>
      <c r="H575">
        <v>4.0000000000000001E-3</v>
      </c>
      <c r="I575">
        <v>2E-3</v>
      </c>
    </row>
    <row r="576" spans="1:9" x14ac:dyDescent="0.25">
      <c r="A576">
        <v>764</v>
      </c>
      <c r="B576">
        <v>1.3333333333333333E-3</v>
      </c>
      <c r="C576">
        <v>3.0550504633038936E-3</v>
      </c>
      <c r="D576">
        <v>3.3333333333333335E-3</v>
      </c>
      <c r="E576">
        <v>1.1547005383792516E-3</v>
      </c>
      <c r="F576">
        <v>8.666666666666668E-3</v>
      </c>
      <c r="G576">
        <v>1.1547005383792516E-3</v>
      </c>
      <c r="H576">
        <v>2.6666666666666666E-3</v>
      </c>
      <c r="I576">
        <v>1.1547005383792516E-3</v>
      </c>
    </row>
    <row r="577" spans="1:9" x14ac:dyDescent="0.25">
      <c r="A577">
        <v>765</v>
      </c>
      <c r="B577">
        <v>3.3333333333333332E-4</v>
      </c>
      <c r="C577">
        <v>2.5166114784235831E-3</v>
      </c>
      <c r="D577">
        <v>2.3333333333333335E-3</v>
      </c>
      <c r="E577">
        <v>2.5166114784235831E-3</v>
      </c>
      <c r="F577">
        <v>6.6666666666666671E-3</v>
      </c>
      <c r="G577">
        <v>1.1547005383792516E-3</v>
      </c>
      <c r="H577">
        <v>1E-3</v>
      </c>
      <c r="I577">
        <v>1E-3</v>
      </c>
    </row>
    <row r="578" spans="1:9" x14ac:dyDescent="0.25">
      <c r="A578">
        <v>766</v>
      </c>
      <c r="B578">
        <v>0</v>
      </c>
      <c r="C578">
        <v>1.7320508075688774E-3</v>
      </c>
      <c r="D578">
        <v>2.3333333333333335E-3</v>
      </c>
      <c r="E578">
        <v>1.5275252316519468E-3</v>
      </c>
      <c r="F578">
        <v>5.6666666666666671E-3</v>
      </c>
      <c r="G578">
        <v>1.1547005383792516E-3</v>
      </c>
      <c r="H578">
        <v>1E-3</v>
      </c>
      <c r="I578">
        <v>1E-3</v>
      </c>
    </row>
    <row r="579" spans="1:9" x14ac:dyDescent="0.25">
      <c r="A579">
        <v>767</v>
      </c>
      <c r="B579">
        <v>6.6666666666666664E-4</v>
      </c>
      <c r="C579">
        <v>2.081665999466133E-3</v>
      </c>
      <c r="D579">
        <v>3.0000000000000005E-3</v>
      </c>
      <c r="E579">
        <v>1E-3</v>
      </c>
      <c r="F579">
        <v>6.6666666666666671E-3</v>
      </c>
      <c r="G579">
        <v>1.1547005383792516E-3</v>
      </c>
      <c r="H579">
        <v>2E-3</v>
      </c>
      <c r="I579">
        <v>1E-3</v>
      </c>
    </row>
    <row r="580" spans="1:9" x14ac:dyDescent="0.25">
      <c r="A580">
        <v>768</v>
      </c>
      <c r="B580">
        <v>1.3333333333333333E-3</v>
      </c>
      <c r="C580">
        <v>2.5166114784235835E-3</v>
      </c>
      <c r="D580">
        <v>4.333333333333334E-3</v>
      </c>
      <c r="E580">
        <v>1.5275252316519468E-3</v>
      </c>
      <c r="F580">
        <v>8.666666666666668E-3</v>
      </c>
      <c r="G580">
        <v>1.1547005383792516E-3</v>
      </c>
      <c r="H580">
        <v>3.3333333333333335E-3</v>
      </c>
      <c r="I580">
        <v>2.5166114784235831E-3</v>
      </c>
    </row>
    <row r="581" spans="1:9" x14ac:dyDescent="0.25">
      <c r="A581">
        <v>769</v>
      </c>
      <c r="B581">
        <v>3.3333333333333335E-3</v>
      </c>
      <c r="C581">
        <v>3.5118845842842467E-3</v>
      </c>
      <c r="D581">
        <v>4.6666666666666671E-3</v>
      </c>
      <c r="E581">
        <v>1.5275252316519468E-3</v>
      </c>
      <c r="F581">
        <v>8.3333333333333332E-3</v>
      </c>
      <c r="G581">
        <v>1.1547005383792509E-3</v>
      </c>
      <c r="H581">
        <v>3.3333333333333335E-3</v>
      </c>
      <c r="I581">
        <v>2.5166114784235831E-3</v>
      </c>
    </row>
    <row r="582" spans="1:9" x14ac:dyDescent="0.25">
      <c r="A582">
        <v>770</v>
      </c>
      <c r="B582">
        <v>2E-3</v>
      </c>
      <c r="C582">
        <v>1.9999999999999996E-3</v>
      </c>
      <c r="D582">
        <v>3.3333333333333335E-3</v>
      </c>
      <c r="E582">
        <v>5.773502691896258E-4</v>
      </c>
      <c r="F582">
        <v>8.666666666666668E-3</v>
      </c>
      <c r="G582">
        <v>1.1547005383792516E-3</v>
      </c>
      <c r="H582">
        <v>2.3333333333333335E-3</v>
      </c>
      <c r="I582">
        <v>2.0816659994661322E-3</v>
      </c>
    </row>
    <row r="583" spans="1:9" x14ac:dyDescent="0.25">
      <c r="A583">
        <v>771</v>
      </c>
      <c r="B583">
        <v>1.3333333333333333E-3</v>
      </c>
      <c r="C583">
        <v>2.0816659994661326E-3</v>
      </c>
      <c r="D583">
        <v>2.6666666666666666E-3</v>
      </c>
      <c r="E583">
        <v>5.773502691896258E-4</v>
      </c>
      <c r="F583">
        <v>8.9999999999999993E-3</v>
      </c>
      <c r="G583">
        <v>1E-3</v>
      </c>
      <c r="H583">
        <v>1.6666666666666668E-3</v>
      </c>
      <c r="I583">
        <v>1.5275252316519468E-3</v>
      </c>
    </row>
    <row r="584" spans="1:9" x14ac:dyDescent="0.25">
      <c r="A584">
        <v>772</v>
      </c>
      <c r="B584">
        <v>1.3333333333333333E-3</v>
      </c>
      <c r="C584">
        <v>2.886751345948129E-3</v>
      </c>
      <c r="D584">
        <v>4.6666666666666671E-3</v>
      </c>
      <c r="E584">
        <v>1.5275252316519468E-3</v>
      </c>
      <c r="F584">
        <v>8.3333333333333332E-3</v>
      </c>
      <c r="G584">
        <v>5.7735026918962525E-4</v>
      </c>
      <c r="H584">
        <v>3.3333333333333335E-3</v>
      </c>
      <c r="I584">
        <v>1.5275252316519468E-3</v>
      </c>
    </row>
    <row r="585" spans="1:9" x14ac:dyDescent="0.25">
      <c r="A585">
        <v>773</v>
      </c>
      <c r="B585">
        <v>2E-3</v>
      </c>
      <c r="C585">
        <v>1.9999999999999996E-3</v>
      </c>
      <c r="D585">
        <v>4.0000000000000001E-3</v>
      </c>
      <c r="E585">
        <v>2E-3</v>
      </c>
      <c r="F585">
        <v>8.0000000000000002E-3</v>
      </c>
      <c r="G585">
        <v>9.9999999999999959E-4</v>
      </c>
      <c r="H585">
        <v>3.0000000000000005E-3</v>
      </c>
      <c r="I585">
        <v>1E-3</v>
      </c>
    </row>
    <row r="586" spans="1:9" x14ac:dyDescent="0.25">
      <c r="A586">
        <v>774</v>
      </c>
      <c r="B586">
        <v>1E-3</v>
      </c>
      <c r="C586">
        <v>1E-3</v>
      </c>
      <c r="D586">
        <v>3.3333333333333335E-3</v>
      </c>
      <c r="E586">
        <v>5.773502691896258E-4</v>
      </c>
      <c r="F586">
        <v>8.0000000000000002E-3</v>
      </c>
      <c r="G586">
        <v>9.9999999999999959E-4</v>
      </c>
      <c r="H586">
        <v>4.0000000000000001E-3</v>
      </c>
      <c r="I586">
        <v>1E-3</v>
      </c>
    </row>
    <row r="587" spans="1:9" x14ac:dyDescent="0.25">
      <c r="A587">
        <v>775</v>
      </c>
      <c r="B587">
        <v>2E-3</v>
      </c>
      <c r="C587">
        <v>1E-3</v>
      </c>
      <c r="D587">
        <v>3.3333333333333335E-3</v>
      </c>
      <c r="E587">
        <v>1.1547005383792516E-3</v>
      </c>
      <c r="F587">
        <v>9.3333333333333324E-3</v>
      </c>
      <c r="G587">
        <v>1.5275252316519464E-3</v>
      </c>
      <c r="H587">
        <v>4.6666666666666671E-3</v>
      </c>
      <c r="I587">
        <v>1.1547005383792516E-3</v>
      </c>
    </row>
    <row r="588" spans="1:9" x14ac:dyDescent="0.25">
      <c r="A588">
        <v>776</v>
      </c>
      <c r="B588">
        <v>4.0000000000000001E-3</v>
      </c>
      <c r="C588">
        <v>2E-3</v>
      </c>
      <c r="D588">
        <v>4.333333333333334E-3</v>
      </c>
      <c r="E588">
        <v>2.081665999466133E-3</v>
      </c>
      <c r="F588">
        <v>0.01</v>
      </c>
      <c r="G588">
        <v>1E-3</v>
      </c>
      <c r="H588">
        <v>4.6666666666666671E-3</v>
      </c>
      <c r="I588">
        <v>2.3094010767585028E-3</v>
      </c>
    </row>
    <row r="589" spans="1:9" x14ac:dyDescent="0.25">
      <c r="A589">
        <v>777</v>
      </c>
      <c r="B589">
        <v>4.333333333333334E-3</v>
      </c>
      <c r="C589">
        <v>3.7859388972001822E-3</v>
      </c>
      <c r="D589">
        <v>4.0000000000000001E-3</v>
      </c>
      <c r="E589">
        <v>1E-3</v>
      </c>
      <c r="F589">
        <v>1.2000000000000002E-2</v>
      </c>
      <c r="G589">
        <v>2.1245936804851847E-18</v>
      </c>
      <c r="H589">
        <v>4.0000000000000001E-3</v>
      </c>
      <c r="I589">
        <v>1E-3</v>
      </c>
    </row>
    <row r="590" spans="1:9" x14ac:dyDescent="0.25">
      <c r="A590">
        <v>778</v>
      </c>
      <c r="B590">
        <v>3.6666666666666666E-3</v>
      </c>
      <c r="C590">
        <v>4.0414518843273801E-3</v>
      </c>
      <c r="D590">
        <v>4.333333333333334E-3</v>
      </c>
      <c r="E590">
        <v>1.1547005383792516E-3</v>
      </c>
      <c r="F590">
        <v>1.1333333333333334E-2</v>
      </c>
      <c r="G590">
        <v>1.1547005383792516E-3</v>
      </c>
      <c r="H590">
        <v>4.333333333333334E-3</v>
      </c>
      <c r="I590">
        <v>1.1547005383792516E-3</v>
      </c>
    </row>
    <row r="591" spans="1:9" x14ac:dyDescent="0.25">
      <c r="A591">
        <v>779</v>
      </c>
      <c r="B591">
        <v>2.3333333333333335E-3</v>
      </c>
      <c r="C591">
        <v>3.7859388972001822E-3</v>
      </c>
      <c r="D591">
        <v>3.3333333333333335E-3</v>
      </c>
      <c r="E591">
        <v>1.1547005383792516E-3</v>
      </c>
      <c r="F591">
        <v>0.01</v>
      </c>
      <c r="G591">
        <v>1E-3</v>
      </c>
      <c r="H591">
        <v>3.0000000000000005E-3</v>
      </c>
      <c r="I591">
        <v>1E-3</v>
      </c>
    </row>
    <row r="592" spans="1:9" x14ac:dyDescent="0.25">
      <c r="A592">
        <v>780</v>
      </c>
      <c r="B592">
        <v>3.6666666666666666E-3</v>
      </c>
      <c r="C592">
        <v>3.2145502536643192E-3</v>
      </c>
      <c r="D592">
        <v>3.3333333333333335E-3</v>
      </c>
      <c r="E592">
        <v>1.5275252316519468E-3</v>
      </c>
      <c r="F592">
        <v>9.0000000000000011E-3</v>
      </c>
      <c r="G592">
        <v>1E-3</v>
      </c>
      <c r="H592">
        <v>2.6666666666666666E-3</v>
      </c>
      <c r="I592">
        <v>5.773502691896258E-4</v>
      </c>
    </row>
    <row r="593" spans="1:9" x14ac:dyDescent="0.25">
      <c r="A593">
        <v>781</v>
      </c>
      <c r="B593">
        <v>4.333333333333334E-3</v>
      </c>
      <c r="C593">
        <v>3.0550504633038928E-3</v>
      </c>
      <c r="D593">
        <v>4.0000000000000001E-3</v>
      </c>
      <c r="E593">
        <v>1.7320508075688774E-3</v>
      </c>
      <c r="F593">
        <v>0.01</v>
      </c>
      <c r="G593">
        <v>1E-3</v>
      </c>
      <c r="H593">
        <v>3.3333333333333335E-3</v>
      </c>
      <c r="I593">
        <v>5.773502691896258E-4</v>
      </c>
    </row>
    <row r="594" spans="1:9" x14ac:dyDescent="0.25">
      <c r="A594">
        <v>782</v>
      </c>
      <c r="B594">
        <v>4.6666666666666671E-3</v>
      </c>
      <c r="C594">
        <v>1.5275252316519468E-3</v>
      </c>
      <c r="D594">
        <v>6.3333333333333332E-3</v>
      </c>
      <c r="E594">
        <v>1.1547005383792516E-3</v>
      </c>
      <c r="F594">
        <v>0.01</v>
      </c>
      <c r="G594">
        <v>0</v>
      </c>
      <c r="H594">
        <v>5.9999999999999993E-3</v>
      </c>
      <c r="I594">
        <v>1E-3</v>
      </c>
    </row>
    <row r="595" spans="1:9" x14ac:dyDescent="0.25">
      <c r="A595">
        <v>783</v>
      </c>
      <c r="B595">
        <v>1.6666666666666668E-3</v>
      </c>
      <c r="C595">
        <v>1.1547005383792516E-3</v>
      </c>
      <c r="D595">
        <v>4.6666666666666671E-3</v>
      </c>
      <c r="E595">
        <v>1.5275252316519468E-3</v>
      </c>
      <c r="F595">
        <v>1.0333333333333333E-2</v>
      </c>
      <c r="G595">
        <v>1.527525231651947E-3</v>
      </c>
      <c r="H595">
        <v>4.0000000000000001E-3</v>
      </c>
      <c r="I595">
        <v>1E-3</v>
      </c>
    </row>
    <row r="596" spans="1:9" x14ac:dyDescent="0.25">
      <c r="A596">
        <v>784</v>
      </c>
      <c r="B596">
        <v>2.3333333333333335E-3</v>
      </c>
      <c r="C596">
        <v>1.1547005383792516E-3</v>
      </c>
      <c r="D596">
        <v>5.0000000000000001E-3</v>
      </c>
      <c r="E596">
        <v>0</v>
      </c>
      <c r="F596">
        <v>0.01</v>
      </c>
      <c r="G596">
        <v>2.6457513110645903E-3</v>
      </c>
      <c r="H596">
        <v>4.0000000000000001E-3</v>
      </c>
      <c r="I596">
        <v>1.7320508075688772E-3</v>
      </c>
    </row>
    <row r="597" spans="1:9" x14ac:dyDescent="0.25">
      <c r="A597">
        <v>785</v>
      </c>
      <c r="B597">
        <v>2.3333333333333335E-3</v>
      </c>
      <c r="C597">
        <v>2.0816659994661322E-3</v>
      </c>
      <c r="D597">
        <v>5.3333333333333332E-3</v>
      </c>
      <c r="E597">
        <v>5.773502691896258E-4</v>
      </c>
      <c r="F597">
        <v>1.0333333333333333E-2</v>
      </c>
      <c r="G597">
        <v>2.5166114784235826E-3</v>
      </c>
      <c r="H597">
        <v>3.6666666666666666E-3</v>
      </c>
      <c r="I597">
        <v>2.3094010767585041E-3</v>
      </c>
    </row>
    <row r="598" spans="1:9" x14ac:dyDescent="0.25">
      <c r="A598">
        <v>786</v>
      </c>
      <c r="B598">
        <v>2.3333333333333335E-3</v>
      </c>
      <c r="C598">
        <v>2.0816659994661322E-3</v>
      </c>
      <c r="D598">
        <v>5.0000000000000001E-3</v>
      </c>
      <c r="E598">
        <v>1E-3</v>
      </c>
      <c r="F598">
        <v>7.6666666666666662E-3</v>
      </c>
      <c r="G598">
        <v>1.1547005383792509E-3</v>
      </c>
      <c r="H598">
        <v>3.3333333333333335E-3</v>
      </c>
      <c r="I598">
        <v>2.081665999466133E-3</v>
      </c>
    </row>
    <row r="599" spans="1:9" x14ac:dyDescent="0.25">
      <c r="A599">
        <v>787</v>
      </c>
      <c r="B599">
        <v>1E-3</v>
      </c>
      <c r="C599">
        <v>1.7320508075688772E-3</v>
      </c>
      <c r="D599">
        <v>2.6666666666666666E-3</v>
      </c>
      <c r="E599">
        <v>5.773502691896258E-4</v>
      </c>
      <c r="F599">
        <v>8.666666666666668E-3</v>
      </c>
      <c r="G599">
        <v>1.1547005383792516E-3</v>
      </c>
      <c r="H599">
        <v>1.6666666666666668E-3</v>
      </c>
      <c r="I599">
        <v>1.5275252316519468E-3</v>
      </c>
    </row>
    <row r="600" spans="1:9" x14ac:dyDescent="0.25">
      <c r="A600">
        <v>788</v>
      </c>
      <c r="B600">
        <v>3.0000000000000005E-3</v>
      </c>
      <c r="C600">
        <v>1.7320508075688772E-3</v>
      </c>
      <c r="D600">
        <v>4.0000000000000001E-3</v>
      </c>
      <c r="E600">
        <v>2.6457513110645908E-3</v>
      </c>
      <c r="F600">
        <v>6.000000000000001E-3</v>
      </c>
      <c r="G600">
        <v>1E-3</v>
      </c>
      <c r="H600">
        <v>4.0000000000000001E-3</v>
      </c>
      <c r="I600">
        <v>2.6457513110645908E-3</v>
      </c>
    </row>
    <row r="601" spans="1:9" x14ac:dyDescent="0.25">
      <c r="A601">
        <v>789</v>
      </c>
      <c r="B601">
        <v>3.6666666666666666E-3</v>
      </c>
      <c r="C601">
        <v>2.3094010767585041E-3</v>
      </c>
      <c r="D601">
        <v>4.333333333333334E-3</v>
      </c>
      <c r="E601">
        <v>1.5275252316519468E-3</v>
      </c>
      <c r="F601">
        <v>7.0000000000000001E-3</v>
      </c>
      <c r="G601">
        <v>1E-3</v>
      </c>
      <c r="H601">
        <v>4.0000000000000001E-3</v>
      </c>
      <c r="I601">
        <v>2E-3</v>
      </c>
    </row>
    <row r="602" spans="1:9" x14ac:dyDescent="0.25">
      <c r="A602">
        <v>790</v>
      </c>
      <c r="B602">
        <v>1.3333333333333333E-3</v>
      </c>
      <c r="C602">
        <v>1.1547005383792516E-3</v>
      </c>
      <c r="D602">
        <v>3.0000000000000005E-3</v>
      </c>
      <c r="E602">
        <v>1E-3</v>
      </c>
      <c r="F602">
        <v>6.6666666666666671E-3</v>
      </c>
      <c r="G602">
        <v>1.5275252316519468E-3</v>
      </c>
      <c r="H602">
        <v>3.0000000000000005E-3</v>
      </c>
      <c r="I602">
        <v>1E-3</v>
      </c>
    </row>
    <row r="603" spans="1:9" x14ac:dyDescent="0.25">
      <c r="A603">
        <v>791</v>
      </c>
      <c r="B603">
        <v>3.3333333333333332E-4</v>
      </c>
      <c r="C603">
        <v>5.773502691896258E-4</v>
      </c>
      <c r="D603">
        <v>1.6666666666666668E-3</v>
      </c>
      <c r="E603">
        <v>1.5275252316519468E-3</v>
      </c>
      <c r="F603">
        <v>1.0333333333333332E-2</v>
      </c>
      <c r="G603">
        <v>1.1547005383792516E-3</v>
      </c>
      <c r="H603">
        <v>1.3333333333333333E-3</v>
      </c>
      <c r="I603">
        <v>1.1547005383792516E-3</v>
      </c>
    </row>
    <row r="604" spans="1:9" x14ac:dyDescent="0.25">
      <c r="A604">
        <v>792</v>
      </c>
      <c r="B604">
        <v>2.6666666666666666E-3</v>
      </c>
      <c r="C604">
        <v>1.5275252316519468E-3</v>
      </c>
      <c r="D604">
        <v>2.3333333333333335E-3</v>
      </c>
      <c r="E604">
        <v>2.0816659994661322E-3</v>
      </c>
      <c r="F604">
        <v>9.6666666666666654E-3</v>
      </c>
      <c r="G604">
        <v>1.5275252316519464E-3</v>
      </c>
      <c r="H604">
        <v>1E-3</v>
      </c>
      <c r="I604">
        <v>1.7320508075688774E-3</v>
      </c>
    </row>
    <row r="605" spans="1:9" x14ac:dyDescent="0.25">
      <c r="A605">
        <v>793</v>
      </c>
      <c r="B605">
        <v>4.0000000000000001E-3</v>
      </c>
      <c r="C605">
        <v>3.4641016151377548E-3</v>
      </c>
      <c r="D605">
        <v>3.0000000000000005E-3</v>
      </c>
      <c r="E605">
        <v>1E-3</v>
      </c>
      <c r="F605">
        <v>9.0000000000000011E-3</v>
      </c>
      <c r="G605">
        <v>1E-3</v>
      </c>
      <c r="H605">
        <v>1.6666666666666668E-3</v>
      </c>
      <c r="I605">
        <v>1.5275252316519468E-3</v>
      </c>
    </row>
    <row r="606" spans="1:9" x14ac:dyDescent="0.25">
      <c r="A606">
        <v>794</v>
      </c>
      <c r="B606">
        <v>2.6666666666666666E-3</v>
      </c>
      <c r="C606">
        <v>2.3094010767585032E-3</v>
      </c>
      <c r="D606">
        <v>2.3333333333333335E-3</v>
      </c>
      <c r="E606">
        <v>5.773502691896258E-4</v>
      </c>
      <c r="F606">
        <v>9.3333333333333341E-3</v>
      </c>
      <c r="G606">
        <v>1.1547005383792516E-3</v>
      </c>
      <c r="H606">
        <v>1.6666666666666668E-3</v>
      </c>
      <c r="I606">
        <v>1.5275252316519468E-3</v>
      </c>
    </row>
    <row r="607" spans="1:9" x14ac:dyDescent="0.25">
      <c r="A607">
        <v>795</v>
      </c>
      <c r="B607">
        <v>3.0000000000000005E-3</v>
      </c>
      <c r="C607">
        <v>1E-3</v>
      </c>
      <c r="D607">
        <v>3.3333333333333335E-3</v>
      </c>
      <c r="E607">
        <v>1.5275252316519468E-3</v>
      </c>
      <c r="F607">
        <v>8.9999999999999993E-3</v>
      </c>
      <c r="G607">
        <v>1.7320508075688767E-3</v>
      </c>
      <c r="H607">
        <v>3.0000000000000005E-3</v>
      </c>
      <c r="I607">
        <v>1E-3</v>
      </c>
    </row>
    <row r="608" spans="1:9" x14ac:dyDescent="0.25">
      <c r="A608">
        <v>796</v>
      </c>
      <c r="B608">
        <v>5.0000000000000001E-3</v>
      </c>
      <c r="C608">
        <v>2E-3</v>
      </c>
      <c r="D608">
        <v>4.6666666666666671E-3</v>
      </c>
      <c r="E608">
        <v>3.0550504633038923E-3</v>
      </c>
      <c r="F608">
        <v>8.6666666666666663E-3</v>
      </c>
      <c r="G608">
        <v>5.7735026918962525E-4</v>
      </c>
      <c r="H608">
        <v>4.0000000000000001E-3</v>
      </c>
      <c r="I608">
        <v>2.0000000000000005E-3</v>
      </c>
    </row>
    <row r="609" spans="1:9" x14ac:dyDescent="0.25">
      <c r="A609">
        <v>797</v>
      </c>
      <c r="B609">
        <v>7.3333333333333332E-3</v>
      </c>
      <c r="C609">
        <v>2.0816659994661326E-3</v>
      </c>
      <c r="D609">
        <v>7.3333333333333332E-3</v>
      </c>
      <c r="E609">
        <v>2.3094010767585032E-3</v>
      </c>
      <c r="F609">
        <v>9.0000000000000011E-3</v>
      </c>
      <c r="G609">
        <v>1E-3</v>
      </c>
      <c r="H609">
        <v>6.9999999999999993E-3</v>
      </c>
      <c r="I609">
        <v>1.7320508075688767E-3</v>
      </c>
    </row>
    <row r="610" spans="1:9" x14ac:dyDescent="0.25">
      <c r="A610">
        <v>798</v>
      </c>
      <c r="B610">
        <v>7.6666666666666662E-3</v>
      </c>
      <c r="C610">
        <v>2.081665999466133E-3</v>
      </c>
      <c r="D610">
        <v>6.3333333333333332E-3</v>
      </c>
      <c r="E610">
        <v>1.5275252316519468E-3</v>
      </c>
      <c r="F610">
        <v>0.01</v>
      </c>
      <c r="G610">
        <v>1E-3</v>
      </c>
      <c r="H610">
        <v>6.000000000000001E-3</v>
      </c>
      <c r="I610">
        <v>1E-3</v>
      </c>
    </row>
    <row r="611" spans="1:9" x14ac:dyDescent="0.25">
      <c r="A611">
        <v>799</v>
      </c>
      <c r="B611">
        <v>5.6666666666666671E-3</v>
      </c>
      <c r="C611">
        <v>2.0816659994661326E-3</v>
      </c>
      <c r="D611">
        <v>6.3333333333333332E-3</v>
      </c>
      <c r="E611">
        <v>5.773502691896258E-4</v>
      </c>
      <c r="F611">
        <v>9.0000000000000011E-3</v>
      </c>
      <c r="G611">
        <v>1E-3</v>
      </c>
      <c r="H611">
        <v>5.6666666666666671E-3</v>
      </c>
      <c r="I611">
        <v>5.773502691896258E-4</v>
      </c>
    </row>
    <row r="612" spans="1:9" x14ac:dyDescent="0.25">
      <c r="A612">
        <v>800</v>
      </c>
      <c r="B612">
        <v>3.0000000000000005E-3</v>
      </c>
      <c r="C612">
        <v>1.7320508075688774E-3</v>
      </c>
      <c r="D612">
        <v>4.6666666666666671E-3</v>
      </c>
      <c r="E612">
        <v>5.773502691896258E-4</v>
      </c>
      <c r="F612">
        <v>8.9999999999999993E-3</v>
      </c>
      <c r="G612">
        <v>1.9999999999999996E-3</v>
      </c>
      <c r="H612">
        <v>4.0000000000000001E-3</v>
      </c>
      <c r="I612">
        <v>1E-3</v>
      </c>
    </row>
    <row r="613" spans="1:9" x14ac:dyDescent="0.25">
      <c r="A613">
        <v>801</v>
      </c>
      <c r="B613">
        <v>2.3333333333333335E-3</v>
      </c>
      <c r="C613">
        <v>1.1547005383792516E-3</v>
      </c>
      <c r="D613">
        <v>4.0000000000000001E-3</v>
      </c>
      <c r="E613">
        <v>1E-3</v>
      </c>
      <c r="F613">
        <v>7.3333333333333332E-3</v>
      </c>
      <c r="G613">
        <v>2.0816659994661322E-3</v>
      </c>
      <c r="H613">
        <v>3.3333333333333335E-3</v>
      </c>
      <c r="I613">
        <v>1.5275252316519468E-3</v>
      </c>
    </row>
    <row r="614" spans="1:9" x14ac:dyDescent="0.25">
      <c r="A614">
        <v>802</v>
      </c>
      <c r="B614">
        <v>3.0000000000000005E-3</v>
      </c>
      <c r="C614">
        <v>2.6457513110645899E-3</v>
      </c>
      <c r="D614">
        <v>3.6666666666666666E-3</v>
      </c>
      <c r="E614">
        <v>3.2145502536643192E-3</v>
      </c>
      <c r="F614">
        <v>7.3333333333333332E-3</v>
      </c>
      <c r="G614">
        <v>2.0816659994661326E-3</v>
      </c>
      <c r="H614">
        <v>2.3333333333333335E-3</v>
      </c>
      <c r="I614">
        <v>2.5166114784235831E-3</v>
      </c>
    </row>
    <row r="615" spans="1:9" x14ac:dyDescent="0.25">
      <c r="A615">
        <v>803</v>
      </c>
      <c r="B615">
        <v>4.333333333333334E-3</v>
      </c>
      <c r="C615">
        <v>3.511884584284245E-3</v>
      </c>
      <c r="D615">
        <v>3.6666666666666666E-3</v>
      </c>
      <c r="E615">
        <v>2.5166114784235839E-3</v>
      </c>
      <c r="F615">
        <v>9.3333333333333341E-3</v>
      </c>
      <c r="G615">
        <v>2.3094010767585032E-3</v>
      </c>
      <c r="H615">
        <v>3.0000000000000005E-3</v>
      </c>
      <c r="I615">
        <v>1.7320508075688772E-3</v>
      </c>
    </row>
    <row r="616" spans="1:9" x14ac:dyDescent="0.25">
      <c r="A616">
        <v>804</v>
      </c>
      <c r="B616">
        <v>4.6666666666666671E-3</v>
      </c>
      <c r="C616">
        <v>2.3094010767585028E-3</v>
      </c>
      <c r="D616">
        <v>4.0000000000000001E-3</v>
      </c>
      <c r="E616">
        <v>1E-3</v>
      </c>
      <c r="F616">
        <v>0.01</v>
      </c>
      <c r="G616">
        <v>1.7320508075688778E-3</v>
      </c>
      <c r="H616">
        <v>4.0000000000000001E-3</v>
      </c>
      <c r="I616">
        <v>1E-3</v>
      </c>
    </row>
    <row r="617" spans="1:9" x14ac:dyDescent="0.25">
      <c r="A617">
        <v>805</v>
      </c>
      <c r="B617">
        <v>3.6666666666666666E-3</v>
      </c>
      <c r="C617">
        <v>2.5166114784235839E-3</v>
      </c>
      <c r="D617">
        <v>4.6666666666666671E-3</v>
      </c>
      <c r="E617">
        <v>5.773502691896258E-4</v>
      </c>
      <c r="F617">
        <v>8.9999999999999993E-3</v>
      </c>
      <c r="G617">
        <v>1.9999999999999996E-3</v>
      </c>
      <c r="H617">
        <v>5.0000000000000001E-3</v>
      </c>
      <c r="I617">
        <v>1E-3</v>
      </c>
    </row>
    <row r="618" spans="1:9" x14ac:dyDescent="0.25">
      <c r="A618">
        <v>806</v>
      </c>
      <c r="B618">
        <v>3.6666666666666666E-3</v>
      </c>
      <c r="C618">
        <v>2.5166114784235839E-3</v>
      </c>
      <c r="D618">
        <v>5.6666666666666671E-3</v>
      </c>
      <c r="E618">
        <v>2.0816659994661326E-3</v>
      </c>
      <c r="F618">
        <v>8.0000000000000002E-3</v>
      </c>
      <c r="G618">
        <v>9.9999999999999959E-4</v>
      </c>
      <c r="H618">
        <v>5.0000000000000001E-3</v>
      </c>
      <c r="I618">
        <v>1E-3</v>
      </c>
    </row>
    <row r="619" spans="1:9" x14ac:dyDescent="0.25">
      <c r="A619">
        <v>807</v>
      </c>
      <c r="B619">
        <v>3.6666666666666666E-3</v>
      </c>
      <c r="C619">
        <v>4.0414518843273801E-3</v>
      </c>
      <c r="D619">
        <v>4.333333333333334E-3</v>
      </c>
      <c r="E619">
        <v>1.5275252316519468E-3</v>
      </c>
      <c r="F619">
        <v>8.666666666666668E-3</v>
      </c>
      <c r="G619">
        <v>1.5275252316519466E-3</v>
      </c>
      <c r="H619">
        <v>4.333333333333334E-3</v>
      </c>
      <c r="I619">
        <v>1.5275252316519468E-3</v>
      </c>
    </row>
    <row r="620" spans="1:9" x14ac:dyDescent="0.25">
      <c r="A620">
        <v>808</v>
      </c>
      <c r="B620">
        <v>5.0000000000000001E-3</v>
      </c>
      <c r="C620">
        <v>3.6055512754639891E-3</v>
      </c>
      <c r="D620">
        <v>3.3333333333333335E-3</v>
      </c>
      <c r="E620">
        <v>5.773502691896258E-4</v>
      </c>
      <c r="F620">
        <v>1.1333333333333334E-2</v>
      </c>
      <c r="G620">
        <v>5.7735026918962623E-4</v>
      </c>
      <c r="H620">
        <v>4.0000000000000001E-3</v>
      </c>
      <c r="I620">
        <v>1E-3</v>
      </c>
    </row>
    <row r="621" spans="1:9" x14ac:dyDescent="0.25">
      <c r="A621">
        <v>809</v>
      </c>
      <c r="B621">
        <v>4.6666666666666671E-3</v>
      </c>
      <c r="C621">
        <v>2.0816659994661326E-3</v>
      </c>
      <c r="D621">
        <v>3.666666666666667E-3</v>
      </c>
      <c r="E621">
        <v>1.5275252316519468E-3</v>
      </c>
      <c r="F621">
        <v>1.1333333333333334E-2</v>
      </c>
      <c r="G621">
        <v>5.7735026918962623E-4</v>
      </c>
      <c r="H621">
        <v>3.6666666666666666E-3</v>
      </c>
      <c r="I621">
        <v>1.5275252316519468E-3</v>
      </c>
    </row>
    <row r="622" spans="1:9" x14ac:dyDescent="0.25">
      <c r="A622">
        <v>810</v>
      </c>
      <c r="B622">
        <v>6.6666666666666654E-3</v>
      </c>
      <c r="C622">
        <v>2.5166114784235826E-3</v>
      </c>
      <c r="D622">
        <v>5.6666666666666671E-3</v>
      </c>
      <c r="E622">
        <v>2.0816659994661326E-3</v>
      </c>
      <c r="F622">
        <v>9.6666666666666654E-3</v>
      </c>
      <c r="G622">
        <v>1.5275252316519464E-3</v>
      </c>
      <c r="H622">
        <v>6.3333333333333332E-3</v>
      </c>
      <c r="I622">
        <v>1.5275252316519468E-3</v>
      </c>
    </row>
    <row r="623" spans="1:9" x14ac:dyDescent="0.25">
      <c r="A623">
        <v>811</v>
      </c>
      <c r="B623">
        <v>5.3333333333333332E-3</v>
      </c>
      <c r="C623">
        <v>2.8867513459481307E-3</v>
      </c>
      <c r="D623">
        <v>5.6666666666666671E-3</v>
      </c>
      <c r="E623">
        <v>2.5166114784235809E-3</v>
      </c>
      <c r="F623">
        <v>7.0000000000000001E-3</v>
      </c>
      <c r="G623">
        <v>1E-3</v>
      </c>
      <c r="H623">
        <v>6.000000000000001E-3</v>
      </c>
      <c r="I623">
        <v>2.6457513110645895E-3</v>
      </c>
    </row>
    <row r="624" spans="1:9" x14ac:dyDescent="0.25">
      <c r="A624">
        <v>812</v>
      </c>
      <c r="B624">
        <v>6.3333333333333332E-3</v>
      </c>
      <c r="C624">
        <v>3.7859388972001817E-3</v>
      </c>
      <c r="D624">
        <v>6.3333333333333332E-3</v>
      </c>
      <c r="E624">
        <v>2.5166114784235826E-3</v>
      </c>
      <c r="F624">
        <v>5.6666666666666671E-3</v>
      </c>
      <c r="G624">
        <v>5.773502691896258E-4</v>
      </c>
      <c r="H624">
        <v>6.000000000000001E-3</v>
      </c>
      <c r="I624">
        <v>2.6457513110645869E-3</v>
      </c>
    </row>
    <row r="625" spans="1:9" x14ac:dyDescent="0.25">
      <c r="A625">
        <v>813</v>
      </c>
      <c r="B625">
        <v>5.3333333333333332E-3</v>
      </c>
      <c r="C625">
        <v>2.8867513459481307E-3</v>
      </c>
      <c r="D625">
        <v>5.3333333333333332E-3</v>
      </c>
      <c r="E625">
        <v>1.1547005383792516E-3</v>
      </c>
      <c r="F625">
        <v>7.3333333333333332E-3</v>
      </c>
      <c r="G625">
        <v>1.5275252316519462E-3</v>
      </c>
      <c r="H625">
        <v>3.3333333333333335E-3</v>
      </c>
      <c r="I625">
        <v>3.0550504633038936E-3</v>
      </c>
    </row>
    <row r="626" spans="1:9" x14ac:dyDescent="0.25">
      <c r="A626">
        <v>814</v>
      </c>
      <c r="B626">
        <v>4.6666666666666671E-3</v>
      </c>
      <c r="C626">
        <v>2.3094010767585028E-3</v>
      </c>
      <c r="D626">
        <v>4.6666666666666671E-3</v>
      </c>
      <c r="E626">
        <v>2.3094010767585028E-3</v>
      </c>
      <c r="F626">
        <v>1.1000000000000001E-2</v>
      </c>
      <c r="G626">
        <v>1.7320508075688767E-3</v>
      </c>
      <c r="H626">
        <v>2.6666666666666666E-3</v>
      </c>
      <c r="I626">
        <v>3.0550504633038936E-3</v>
      </c>
    </row>
    <row r="627" spans="1:9" x14ac:dyDescent="0.25">
      <c r="A627">
        <v>815</v>
      </c>
      <c r="B627">
        <v>4.333333333333334E-3</v>
      </c>
      <c r="C627">
        <v>5.773502691896258E-4</v>
      </c>
      <c r="D627">
        <v>4.6666666666666671E-3</v>
      </c>
      <c r="E627">
        <v>1.5275252316519468E-3</v>
      </c>
      <c r="F627">
        <v>1.2666666666666666E-2</v>
      </c>
      <c r="G627">
        <v>1.1547005383792516E-3</v>
      </c>
      <c r="H627">
        <v>2.6666666666666666E-3</v>
      </c>
      <c r="I627">
        <v>3.5118845842842463E-3</v>
      </c>
    </row>
    <row r="628" spans="1:9" x14ac:dyDescent="0.25">
      <c r="A628">
        <v>816</v>
      </c>
      <c r="B628">
        <v>4.333333333333334E-3</v>
      </c>
      <c r="C628">
        <v>1.5275252316519468E-3</v>
      </c>
      <c r="D628">
        <v>3.3333333333333335E-3</v>
      </c>
      <c r="E628">
        <v>1.5275252316519466E-3</v>
      </c>
      <c r="F628">
        <v>1.2999999999999999E-2</v>
      </c>
      <c r="G628">
        <v>1E-3</v>
      </c>
      <c r="H628">
        <v>2.3333333333333335E-3</v>
      </c>
      <c r="I628">
        <v>2.5166114784235831E-3</v>
      </c>
    </row>
    <row r="629" spans="1:9" x14ac:dyDescent="0.25">
      <c r="A629">
        <v>817</v>
      </c>
      <c r="B629">
        <v>1.3333333333333333E-3</v>
      </c>
      <c r="C629">
        <v>2.3094010767585032E-3</v>
      </c>
      <c r="D629">
        <v>2E-3</v>
      </c>
      <c r="E629">
        <v>1E-3</v>
      </c>
      <c r="F629">
        <v>1.2000000000000002E-2</v>
      </c>
      <c r="G629">
        <v>2.1245936804851847E-18</v>
      </c>
      <c r="H629">
        <v>2E-3</v>
      </c>
      <c r="I629">
        <v>1E-3</v>
      </c>
    </row>
    <row r="630" spans="1:9" x14ac:dyDescent="0.25">
      <c r="A630">
        <v>818</v>
      </c>
      <c r="B630">
        <v>6.6666666666666664E-4</v>
      </c>
      <c r="C630">
        <v>2.5166114784235835E-3</v>
      </c>
      <c r="D630">
        <v>3.0000000000000005E-3</v>
      </c>
      <c r="E630">
        <v>1.7320508075688772E-3</v>
      </c>
      <c r="F630">
        <v>8.666666666666668E-3</v>
      </c>
      <c r="G630">
        <v>5.7735026918962536E-4</v>
      </c>
      <c r="H630">
        <v>3.3333333333333335E-3</v>
      </c>
      <c r="I630">
        <v>2.081665999466133E-3</v>
      </c>
    </row>
    <row r="631" spans="1:9" x14ac:dyDescent="0.25">
      <c r="A631">
        <v>819</v>
      </c>
      <c r="B631">
        <v>6.6666666666666664E-4</v>
      </c>
      <c r="C631">
        <v>2.3094010767585032E-3</v>
      </c>
      <c r="D631">
        <v>3.0000000000000005E-3</v>
      </c>
      <c r="E631">
        <v>1E-3</v>
      </c>
      <c r="F631">
        <v>8.666666666666668E-3</v>
      </c>
      <c r="G631">
        <v>5.7735026918962536E-4</v>
      </c>
      <c r="H631">
        <v>3.3333333333333335E-3</v>
      </c>
      <c r="I631">
        <v>5.773502691896258E-4</v>
      </c>
    </row>
    <row r="632" spans="1:9" x14ac:dyDescent="0.25">
      <c r="A632">
        <v>820</v>
      </c>
      <c r="B632">
        <v>6.6666666666666664E-4</v>
      </c>
      <c r="C632">
        <v>3.2145502536643183E-3</v>
      </c>
      <c r="D632">
        <v>1.6666666666666668E-3</v>
      </c>
      <c r="E632">
        <v>1.1547005383792516E-3</v>
      </c>
      <c r="F632">
        <v>9.3333333333333324E-3</v>
      </c>
      <c r="G632">
        <v>5.7735026918962623E-4</v>
      </c>
      <c r="H632">
        <v>1.6666666666666668E-3</v>
      </c>
      <c r="I632">
        <v>1.1547005383792516E-3</v>
      </c>
    </row>
    <row r="633" spans="1:9" x14ac:dyDescent="0.25">
      <c r="A633">
        <v>821</v>
      </c>
      <c r="B633">
        <v>3.3333333333333332E-4</v>
      </c>
      <c r="C633">
        <v>2.0816659994661326E-3</v>
      </c>
      <c r="D633">
        <v>1.3333333333333333E-3</v>
      </c>
      <c r="E633">
        <v>5.773502691896258E-4</v>
      </c>
      <c r="F633">
        <v>8.666666666666668E-3</v>
      </c>
      <c r="G633">
        <v>1.1547005383792516E-3</v>
      </c>
      <c r="H633">
        <v>1.3333333333333333E-3</v>
      </c>
      <c r="I633">
        <v>5.773502691896258E-4</v>
      </c>
    </row>
    <row r="634" spans="1:9" x14ac:dyDescent="0.25">
      <c r="A634">
        <v>822</v>
      </c>
      <c r="B634">
        <v>1.6666666666666668E-3</v>
      </c>
      <c r="C634">
        <v>1.1547005383792516E-3</v>
      </c>
      <c r="D634">
        <v>3.0000000000000005E-3</v>
      </c>
      <c r="E634">
        <v>1E-3</v>
      </c>
      <c r="F634">
        <v>6.6666666666666671E-3</v>
      </c>
      <c r="G634">
        <v>5.773502691896258E-4</v>
      </c>
      <c r="H634">
        <v>3.3333333333333335E-3</v>
      </c>
      <c r="I634">
        <v>5.773502691896258E-4</v>
      </c>
    </row>
    <row r="635" spans="1:9" x14ac:dyDescent="0.25">
      <c r="A635">
        <v>823</v>
      </c>
      <c r="B635">
        <v>2.3333333333333335E-3</v>
      </c>
      <c r="C635">
        <v>1.1547005383792516E-3</v>
      </c>
      <c r="D635">
        <v>4.0000000000000001E-3</v>
      </c>
      <c r="E635">
        <v>1E-3</v>
      </c>
      <c r="F635">
        <v>6.6666666666666671E-3</v>
      </c>
      <c r="G635">
        <v>1.5275252316519468E-3</v>
      </c>
      <c r="H635">
        <v>4.0000000000000001E-3</v>
      </c>
      <c r="I635">
        <v>1E-3</v>
      </c>
    </row>
    <row r="636" spans="1:9" x14ac:dyDescent="0.25">
      <c r="A636">
        <v>824</v>
      </c>
      <c r="B636">
        <v>1.6666666666666668E-3</v>
      </c>
      <c r="C636">
        <v>2.3094010767585032E-3</v>
      </c>
      <c r="D636">
        <v>2.6666666666666666E-3</v>
      </c>
      <c r="E636">
        <v>5.773502691896258E-4</v>
      </c>
      <c r="F636">
        <v>5.9999999999999993E-3</v>
      </c>
      <c r="G636">
        <v>1E-3</v>
      </c>
      <c r="H636">
        <v>2.6666666666666666E-3</v>
      </c>
      <c r="I636">
        <v>5.773502691896258E-4</v>
      </c>
    </row>
    <row r="637" spans="1:9" x14ac:dyDescent="0.25">
      <c r="A637">
        <v>825</v>
      </c>
      <c r="B637">
        <v>-6.6666666666666664E-4</v>
      </c>
      <c r="C637">
        <v>3.7859388972001826E-3</v>
      </c>
      <c r="D637">
        <v>6.6666666666666664E-4</v>
      </c>
      <c r="E637">
        <v>1.5275252316519468E-3</v>
      </c>
      <c r="F637">
        <v>4.6666666666666671E-3</v>
      </c>
      <c r="G637">
        <v>1.5275252316519468E-3</v>
      </c>
      <c r="H637">
        <v>0</v>
      </c>
      <c r="I637">
        <v>1E-3</v>
      </c>
    </row>
    <row r="638" spans="1:9" x14ac:dyDescent="0.25">
      <c r="A638">
        <v>826</v>
      </c>
      <c r="B638">
        <v>-1.3333333333333333E-3</v>
      </c>
      <c r="C638">
        <v>3.2145502536643188E-3</v>
      </c>
      <c r="D638">
        <v>0</v>
      </c>
      <c r="E638">
        <v>2E-3</v>
      </c>
      <c r="F638">
        <v>6.3333333333333332E-3</v>
      </c>
      <c r="G638">
        <v>1.5275252316519468E-3</v>
      </c>
      <c r="H638">
        <v>-3.3333333333333332E-4</v>
      </c>
      <c r="I638">
        <v>2.0816659994661326E-3</v>
      </c>
    </row>
    <row r="639" spans="1:9" x14ac:dyDescent="0.25">
      <c r="A639">
        <v>827</v>
      </c>
      <c r="B639">
        <v>-1.3333333333333333E-3</v>
      </c>
      <c r="C639">
        <v>2.5166114784235835E-3</v>
      </c>
      <c r="D639">
        <v>6.6666666666666664E-4</v>
      </c>
      <c r="E639">
        <v>2.081665999466133E-3</v>
      </c>
      <c r="F639">
        <v>8.6666666666666663E-3</v>
      </c>
      <c r="G639">
        <v>2.0816659994661322E-3</v>
      </c>
      <c r="H639">
        <v>1E-3</v>
      </c>
      <c r="I639">
        <v>2E-3</v>
      </c>
    </row>
    <row r="640" spans="1:9" x14ac:dyDescent="0.25">
      <c r="A640">
        <v>828</v>
      </c>
      <c r="B640">
        <v>-6.6666666666666664E-4</v>
      </c>
      <c r="C640">
        <v>2.081665999466133E-3</v>
      </c>
      <c r="D640">
        <v>1.6666666666666668E-3</v>
      </c>
      <c r="E640">
        <v>2.3094010767585032E-3</v>
      </c>
      <c r="F640">
        <v>9.6666666666666654E-3</v>
      </c>
      <c r="G640">
        <v>1.1547005383792516E-3</v>
      </c>
      <c r="H640">
        <v>1E-3</v>
      </c>
      <c r="I640">
        <v>2E-3</v>
      </c>
    </row>
    <row r="641" spans="1:9" x14ac:dyDescent="0.25">
      <c r="A641">
        <v>829</v>
      </c>
      <c r="B641">
        <v>1.3333333333333333E-3</v>
      </c>
      <c r="C641">
        <v>2.0816659994661326E-3</v>
      </c>
      <c r="D641">
        <v>2.3333333333333335E-3</v>
      </c>
      <c r="E641">
        <v>2.886751345948129E-3</v>
      </c>
      <c r="F641">
        <v>8.3333333333333332E-3</v>
      </c>
      <c r="G641">
        <v>5.7735026918962525E-4</v>
      </c>
      <c r="H641">
        <v>1E-3</v>
      </c>
      <c r="I641">
        <v>2.6457513110645908E-3</v>
      </c>
    </row>
    <row r="642" spans="1:9" x14ac:dyDescent="0.25">
      <c r="A642">
        <v>830</v>
      </c>
      <c r="B642">
        <v>1E-3</v>
      </c>
      <c r="C642">
        <v>2.6457513110645908E-3</v>
      </c>
      <c r="D642">
        <v>2.6666666666666666E-3</v>
      </c>
      <c r="E642">
        <v>2.5166114784235835E-3</v>
      </c>
      <c r="F642">
        <v>6.9999999999999993E-3</v>
      </c>
      <c r="G642">
        <v>1E-3</v>
      </c>
      <c r="H642">
        <v>1.3333333333333333E-3</v>
      </c>
      <c r="I642">
        <v>3.2145502536643188E-3</v>
      </c>
    </row>
    <row r="643" spans="1:9" x14ac:dyDescent="0.25">
      <c r="A643">
        <v>831</v>
      </c>
      <c r="B643">
        <v>-2.6666666666666666E-3</v>
      </c>
      <c r="C643">
        <v>2.081665999466133E-3</v>
      </c>
      <c r="D643">
        <v>-3.3333333333333332E-4</v>
      </c>
      <c r="E643">
        <v>2.5166114784235831E-3</v>
      </c>
      <c r="F643">
        <v>7.6666666666666662E-3</v>
      </c>
      <c r="G643">
        <v>5.773502691896258E-4</v>
      </c>
      <c r="H643">
        <v>-1.3333333333333333E-3</v>
      </c>
      <c r="I643">
        <v>2.886751345948129E-3</v>
      </c>
    </row>
    <row r="644" spans="1:9" x14ac:dyDescent="0.25">
      <c r="A644">
        <v>832</v>
      </c>
      <c r="B644">
        <v>-3.0000000000000005E-3</v>
      </c>
      <c r="C644">
        <v>1.9999999999999996E-3</v>
      </c>
      <c r="D644">
        <v>-6.6666666666666664E-4</v>
      </c>
      <c r="E644">
        <v>2.081665999466133E-3</v>
      </c>
      <c r="F644">
        <v>7.3333333333333332E-3</v>
      </c>
      <c r="G644">
        <v>1.1547005383792516E-3</v>
      </c>
      <c r="H644">
        <v>-1.3333333333333333E-3</v>
      </c>
      <c r="I644">
        <v>1.5275252316519468E-3</v>
      </c>
    </row>
    <row r="645" spans="1:9" x14ac:dyDescent="0.25">
      <c r="A645">
        <v>833</v>
      </c>
      <c r="B645">
        <v>0</v>
      </c>
      <c r="C645">
        <v>3.0000000000000001E-3</v>
      </c>
      <c r="D645">
        <v>0</v>
      </c>
      <c r="E645">
        <v>3.0000000000000001E-3</v>
      </c>
      <c r="F645">
        <v>8.0000000000000002E-3</v>
      </c>
      <c r="G645">
        <v>2.6457513110645903E-3</v>
      </c>
      <c r="H645">
        <v>-3.3333333333333332E-4</v>
      </c>
      <c r="I645">
        <v>2.5166114784235831E-3</v>
      </c>
    </row>
    <row r="646" spans="1:9" x14ac:dyDescent="0.25">
      <c r="A646">
        <v>834</v>
      </c>
      <c r="B646">
        <v>2.6666666666666666E-3</v>
      </c>
      <c r="C646">
        <v>2.886751345948129E-3</v>
      </c>
      <c r="D646">
        <v>1.6666666666666668E-3</v>
      </c>
      <c r="E646">
        <v>3.0550504633038936E-3</v>
      </c>
      <c r="F646">
        <v>6.6666666666666654E-3</v>
      </c>
      <c r="G646">
        <v>2.0816659994661322E-3</v>
      </c>
      <c r="H646">
        <v>1.3333333333333333E-3</v>
      </c>
      <c r="I646">
        <v>2.5166114784235835E-3</v>
      </c>
    </row>
    <row r="647" spans="1:9" x14ac:dyDescent="0.25">
      <c r="A647">
        <v>835</v>
      </c>
      <c r="B647">
        <v>3.3333333333333335E-3</v>
      </c>
      <c r="C647">
        <v>1.5275252316519468E-3</v>
      </c>
      <c r="D647">
        <v>2.6666666666666666E-3</v>
      </c>
      <c r="E647">
        <v>2.3094010767585032E-3</v>
      </c>
      <c r="F647">
        <v>5.9999999999999993E-3</v>
      </c>
      <c r="G647">
        <v>1E-3</v>
      </c>
      <c r="H647">
        <v>2.3333333333333335E-3</v>
      </c>
      <c r="I647">
        <v>2.0816659994661322E-3</v>
      </c>
    </row>
    <row r="648" spans="1:9" x14ac:dyDescent="0.25">
      <c r="A648">
        <v>836</v>
      </c>
      <c r="B648">
        <v>2.6666666666666666E-3</v>
      </c>
      <c r="C648">
        <v>2.081665999466133E-3</v>
      </c>
      <c r="D648">
        <v>2.3333333333333335E-3</v>
      </c>
      <c r="E648">
        <v>2.886751345948129E-3</v>
      </c>
      <c r="F648">
        <v>6.6666666666666671E-3</v>
      </c>
      <c r="G648">
        <v>1.1547005383792516E-3</v>
      </c>
      <c r="H648">
        <v>1.6666666666666668E-3</v>
      </c>
      <c r="I648">
        <v>2.5166114784235831E-3</v>
      </c>
    </row>
    <row r="649" spans="1:9" x14ac:dyDescent="0.25">
      <c r="A649">
        <v>837</v>
      </c>
      <c r="B649">
        <v>-3.3333333333333332E-4</v>
      </c>
      <c r="C649">
        <v>4.1633319989322652E-3</v>
      </c>
      <c r="D649">
        <v>3.3333333333333332E-4</v>
      </c>
      <c r="E649">
        <v>2.5166114784235831E-3</v>
      </c>
      <c r="F649">
        <v>6.6666666666666671E-3</v>
      </c>
      <c r="G649">
        <v>1.5275252316519468E-3</v>
      </c>
      <c r="H649">
        <v>-1E-3</v>
      </c>
      <c r="I649">
        <v>1E-3</v>
      </c>
    </row>
    <row r="650" spans="1:9" x14ac:dyDescent="0.25">
      <c r="A650">
        <v>838</v>
      </c>
      <c r="B650">
        <v>-2.3333333333333335E-3</v>
      </c>
      <c r="C650">
        <v>4.0414518843273801E-3</v>
      </c>
      <c r="D650">
        <v>-6.6666666666666664E-4</v>
      </c>
      <c r="E650">
        <v>4.0414518843273801E-3</v>
      </c>
      <c r="F650">
        <v>8.666666666666668E-3</v>
      </c>
      <c r="G650">
        <v>1.5275252316519466E-3</v>
      </c>
      <c r="H650">
        <v>-2.3333333333333335E-3</v>
      </c>
      <c r="I650">
        <v>1.1547005383792516E-3</v>
      </c>
    </row>
    <row r="651" spans="1:9" x14ac:dyDescent="0.25">
      <c r="A651">
        <v>839</v>
      </c>
      <c r="B651">
        <v>-1E-3</v>
      </c>
      <c r="C651">
        <v>2.6457513110645908E-3</v>
      </c>
      <c r="D651">
        <v>1.3333333333333333E-3</v>
      </c>
      <c r="E651">
        <v>4.0414518843273801E-3</v>
      </c>
      <c r="F651">
        <v>9.3333333333333341E-3</v>
      </c>
      <c r="G651">
        <v>1.1547005383792516E-3</v>
      </c>
      <c r="H651">
        <v>-6.6666666666666664E-4</v>
      </c>
      <c r="I651">
        <v>5.773502691896258E-4</v>
      </c>
    </row>
    <row r="652" spans="1:9" x14ac:dyDescent="0.25">
      <c r="A652">
        <v>840</v>
      </c>
      <c r="B652">
        <v>1.6666666666666668E-3</v>
      </c>
      <c r="C652">
        <v>1.1547005383792516E-3</v>
      </c>
      <c r="D652">
        <v>3.6666666666666666E-3</v>
      </c>
      <c r="E652">
        <v>2.081665999466133E-3</v>
      </c>
      <c r="F652">
        <v>1.0333333333333333E-2</v>
      </c>
      <c r="G652">
        <v>2.0816659994661326E-3</v>
      </c>
      <c r="H652">
        <v>1.6666666666666668E-3</v>
      </c>
      <c r="I652">
        <v>1.527525231651946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4"/>
  <sheetViews>
    <sheetView workbookViewId="0">
      <selection activeCell="N35" sqref="N35"/>
    </sheetView>
  </sheetViews>
  <sheetFormatPr defaultRowHeight="15" x14ac:dyDescent="0.25"/>
  <cols>
    <col min="11" max="11" width="15.140625" bestFit="1" customWidth="1"/>
    <col min="16" max="16" width="16.140625" bestFit="1" customWidth="1"/>
  </cols>
  <sheetData>
    <row r="1" spans="2:22" x14ac:dyDescent="0.25">
      <c r="C1" s="2" t="s">
        <v>7</v>
      </c>
      <c r="D1" s="2" t="s">
        <v>8</v>
      </c>
      <c r="E1" s="2" t="s">
        <v>9</v>
      </c>
      <c r="F1" s="3" t="s">
        <v>0</v>
      </c>
      <c r="G1" s="3" t="s">
        <v>5</v>
      </c>
      <c r="H1" s="2" t="s">
        <v>10</v>
      </c>
      <c r="I1" s="2" t="s">
        <v>11</v>
      </c>
      <c r="J1" s="2" t="s">
        <v>12</v>
      </c>
      <c r="K1" s="3" t="s">
        <v>1</v>
      </c>
      <c r="L1" s="3" t="s">
        <v>5</v>
      </c>
      <c r="M1" s="2" t="s">
        <v>13</v>
      </c>
      <c r="N1" s="2" t="s">
        <v>14</v>
      </c>
      <c r="O1" s="2" t="s">
        <v>15</v>
      </c>
      <c r="P1" s="3" t="s">
        <v>2</v>
      </c>
      <c r="Q1" s="3" t="s">
        <v>5</v>
      </c>
      <c r="R1" s="2" t="s">
        <v>16</v>
      </c>
      <c r="S1" s="2" t="s">
        <v>17</v>
      </c>
      <c r="T1" s="2" t="s">
        <v>18</v>
      </c>
      <c r="U1" s="3" t="s">
        <v>3</v>
      </c>
      <c r="V1" s="3" t="s">
        <v>5</v>
      </c>
    </row>
    <row r="2" spans="2:22" x14ac:dyDescent="0.25">
      <c r="B2" s="3">
        <v>260</v>
      </c>
      <c r="C2">
        <v>0.78600000000000003</v>
      </c>
      <c r="D2">
        <v>0.79400000000000004</v>
      </c>
      <c r="E2">
        <v>0.80700000000000005</v>
      </c>
      <c r="F2" s="4">
        <f t="shared" ref="F2:F3" si="0">AVERAGE(C2:E2)</f>
        <v>0.79566666666666663</v>
      </c>
      <c r="G2" s="3">
        <f t="shared" ref="G2:G3" si="1">STDEV(C2:E2)</f>
        <v>1.0598742063723106E-2</v>
      </c>
      <c r="H2">
        <v>0.46600000000000003</v>
      </c>
      <c r="I2">
        <v>0.46700000000000003</v>
      </c>
      <c r="J2">
        <v>0.45200000000000001</v>
      </c>
      <c r="K2" s="4">
        <f t="shared" ref="K2:K3" si="2">AVERAGE(H2:J2)</f>
        <v>0.46166666666666667</v>
      </c>
      <c r="L2" s="3">
        <f t="shared" ref="L2:L3" si="3">STDEV(H2:J2)</f>
        <v>8.3864970836060905E-3</v>
      </c>
      <c r="M2">
        <v>1.0820000000000001</v>
      </c>
      <c r="N2">
        <v>0.878</v>
      </c>
      <c r="O2">
        <v>0.88200000000000001</v>
      </c>
      <c r="P2" s="4">
        <f t="shared" ref="P2:P3" si="4">AVERAGE(M2:O2)</f>
        <v>0.94733333333333336</v>
      </c>
      <c r="Q2" s="3">
        <f t="shared" ref="Q2:Q3" si="5">STDEV(M2:O2)</f>
        <v>0.11664190213355254</v>
      </c>
      <c r="R2">
        <v>0.46700000000000003</v>
      </c>
      <c r="S2">
        <v>0.46600000000000003</v>
      </c>
      <c r="T2">
        <v>0.46700000000000003</v>
      </c>
      <c r="U2" s="4">
        <f t="shared" ref="U2:U3" si="6">AVERAGE(R2:T2)</f>
        <v>0.46666666666666673</v>
      </c>
      <c r="V2" s="3">
        <f t="shared" ref="V2:V3" si="7">STDEV(R2:T2)</f>
        <v>5.7735026918962634E-4</v>
      </c>
    </row>
    <row r="3" spans="2:22" x14ac:dyDescent="0.25">
      <c r="B3" s="3">
        <v>280</v>
      </c>
      <c r="C3">
        <v>0.36599999999999999</v>
      </c>
      <c r="D3">
        <v>0.36899999999999999</v>
      </c>
      <c r="E3">
        <v>0.377</v>
      </c>
      <c r="F3" s="4">
        <f t="shared" si="0"/>
        <v>0.3706666666666667</v>
      </c>
      <c r="G3" s="3">
        <f t="shared" si="1"/>
        <v>5.686240703077332E-3</v>
      </c>
      <c r="H3">
        <v>0.221</v>
      </c>
      <c r="I3">
        <v>0.222</v>
      </c>
      <c r="J3">
        <v>0.215</v>
      </c>
      <c r="K3" s="4">
        <f t="shared" si="2"/>
        <v>0.21933333333333335</v>
      </c>
      <c r="L3" s="3">
        <f t="shared" si="3"/>
        <v>3.7859388972001857E-3</v>
      </c>
      <c r="M3">
        <v>0.50800000000000001</v>
      </c>
      <c r="N3">
        <v>0.41399999999999998</v>
      </c>
      <c r="O3">
        <v>0.41499999999999998</v>
      </c>
      <c r="P3" s="4">
        <f t="shared" si="4"/>
        <v>0.44566666666666666</v>
      </c>
      <c r="Q3" s="3">
        <f t="shared" si="5"/>
        <v>5.398456569551463E-2</v>
      </c>
      <c r="R3">
        <v>0.221</v>
      </c>
      <c r="S3">
        <v>0.221</v>
      </c>
      <c r="T3">
        <v>0.222</v>
      </c>
      <c r="U3" s="4">
        <f t="shared" si="6"/>
        <v>0.22133333333333335</v>
      </c>
      <c r="V3" s="3">
        <f t="shared" si="7"/>
        <v>5.7735026918962634E-4</v>
      </c>
    </row>
    <row r="4" spans="2:22" x14ac:dyDescent="0.25">
      <c r="B4" t="s">
        <v>4</v>
      </c>
      <c r="C4">
        <f>C2/C3</f>
        <v>2.1475409836065573</v>
      </c>
      <c r="D4">
        <f t="shared" ref="D4:T4" si="8">D2/D3</f>
        <v>2.1517615176151761</v>
      </c>
      <c r="E4">
        <f t="shared" si="8"/>
        <v>2.1405835543766578</v>
      </c>
      <c r="F4" s="3">
        <f>AVERAGE(C4:E4)</f>
        <v>2.1466286851994636</v>
      </c>
      <c r="G4" s="3">
        <f>STDEV(C4:E4)</f>
        <v>5.6445488595728878E-3</v>
      </c>
      <c r="H4">
        <f t="shared" si="8"/>
        <v>2.1085972850678734</v>
      </c>
      <c r="I4">
        <f t="shared" si="8"/>
        <v>2.1036036036036037</v>
      </c>
      <c r="J4">
        <f t="shared" si="8"/>
        <v>2.1023255813953488</v>
      </c>
      <c r="K4" s="3">
        <f>AVERAGE(H4:J4)</f>
        <v>2.1048421566889419</v>
      </c>
      <c r="L4" s="3">
        <f>STDEV(H4:J4)</f>
        <v>3.3142234456793006E-3</v>
      </c>
      <c r="M4">
        <f t="shared" si="8"/>
        <v>2.1299212598425199</v>
      </c>
      <c r="N4">
        <f t="shared" si="8"/>
        <v>2.1207729468599035</v>
      </c>
      <c r="O4">
        <f t="shared" si="8"/>
        <v>2.1253012048192774</v>
      </c>
      <c r="P4" s="3">
        <f>AVERAGE(M4:O4)</f>
        <v>2.1253318038405671</v>
      </c>
      <c r="Q4" s="3">
        <f>STDEV(M4:O4)</f>
        <v>4.5742332507268321E-3</v>
      </c>
      <c r="R4">
        <f>R2/R3</f>
        <v>2.1131221719457014</v>
      </c>
      <c r="S4">
        <f t="shared" si="8"/>
        <v>2.1085972850678734</v>
      </c>
      <c r="T4">
        <f t="shared" si="8"/>
        <v>2.1036036036036037</v>
      </c>
      <c r="U4" s="3">
        <f>AVERAGE(R4:T4)</f>
        <v>2.108441020205726</v>
      </c>
      <c r="V4" s="3">
        <f>STDEV(R4:T4)</f>
        <v>4.7612078143211486E-3</v>
      </c>
    </row>
    <row r="10" spans="2:22" x14ac:dyDescent="0.25">
      <c r="B10" s="2"/>
      <c r="C10" s="2" t="s">
        <v>4</v>
      </c>
      <c r="D10" s="2" t="s">
        <v>5</v>
      </c>
      <c r="J10" s="2"/>
    </row>
    <row r="11" spans="2:22" x14ac:dyDescent="0.25">
      <c r="B11" s="2" t="s">
        <v>0</v>
      </c>
      <c r="C11" s="2">
        <v>2.1466286851994636</v>
      </c>
      <c r="D11" s="2">
        <v>5.6445488595728878E-3</v>
      </c>
    </row>
    <row r="12" spans="2:22" x14ac:dyDescent="0.25">
      <c r="B12" s="2" t="s">
        <v>1</v>
      </c>
      <c r="C12" s="2">
        <v>2.1048421566889419</v>
      </c>
      <c r="D12" s="2">
        <v>3.3142234456793006E-3</v>
      </c>
      <c r="E12" s="2"/>
    </row>
    <row r="13" spans="2:22" x14ac:dyDescent="0.25">
      <c r="B13" s="2" t="s">
        <v>2</v>
      </c>
      <c r="C13" s="2">
        <v>2.1253318038405671</v>
      </c>
      <c r="D13" s="2">
        <v>4.5742332507268321E-3</v>
      </c>
    </row>
    <row r="14" spans="2:22" x14ac:dyDescent="0.25">
      <c r="B14" s="2" t="s">
        <v>3</v>
      </c>
      <c r="C14" s="2">
        <v>2.108441020205726</v>
      </c>
      <c r="D14" s="2">
        <v>4.7612078143211486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roccoli Fluorescence Data</vt:lpstr>
      <vt:lpstr>iSpinach Fluorescence Data</vt:lpstr>
      <vt:lpstr>RNA Purification - Raw Data</vt:lpstr>
      <vt:lpstr>RNA purification - Processed</vt:lpstr>
      <vt:lpstr>RNA Purification - A260-A280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AKMAN Alexander</dc:creator>
  <cp:lastModifiedBy>SPEAKMAN Alexander</cp:lastModifiedBy>
  <dcterms:created xsi:type="dcterms:W3CDTF">2021-07-26T15:36:02Z</dcterms:created>
  <dcterms:modified xsi:type="dcterms:W3CDTF">2021-08-04T11:05:27Z</dcterms:modified>
</cp:coreProperties>
</file>